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0" yWindow="0" windowWidth="25600" windowHeight="16560" tabRatio="500" firstSheet="5" activeTab="6"/>
  </bookViews>
  <sheets>
    <sheet name="Hunters - Jachie" sheetId="1" r:id="rId1"/>
    <sheet name="Hunters - Kwaman" sheetId="2" r:id="rId2"/>
    <sheet name="Consumers - Kumasi" sheetId="3" r:id="rId3"/>
    <sheet name="Traders - Kumasi" sheetId="4" r:id="rId4"/>
    <sheet name="Atwemonom Market Survey - No" sheetId="5" r:id="rId5"/>
    <sheet name="Atwemonom Market Survey - Pr" sheetId="6" r:id="rId6"/>
    <sheet name="Atwemonom Market Survey - We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18" i="7" l="1"/>
  <c r="Q418" i="7"/>
  <c r="P418" i="7"/>
  <c r="O418" i="7"/>
  <c r="N418" i="7"/>
  <c r="M418" i="7"/>
  <c r="L418" i="7"/>
  <c r="K418" i="7"/>
  <c r="J418" i="7"/>
  <c r="I418" i="7"/>
  <c r="H418" i="7"/>
  <c r="G418" i="7"/>
  <c r="F418" i="7"/>
  <c r="R417" i="7"/>
  <c r="Q417" i="7"/>
  <c r="P417" i="7"/>
  <c r="O417" i="7"/>
  <c r="N417" i="7"/>
  <c r="M417" i="7"/>
  <c r="L417" i="7"/>
  <c r="K417" i="7"/>
  <c r="J417" i="7"/>
  <c r="I417" i="7"/>
  <c r="H417" i="7"/>
  <c r="G417" i="7"/>
  <c r="F417" i="7"/>
  <c r="R416" i="7"/>
  <c r="Q416" i="7"/>
  <c r="P416" i="7"/>
  <c r="O416" i="7"/>
  <c r="N416" i="7"/>
  <c r="M416" i="7"/>
  <c r="L416" i="7"/>
  <c r="K416" i="7"/>
  <c r="J416" i="7"/>
  <c r="I416" i="7"/>
  <c r="H416" i="7"/>
  <c r="G416" i="7"/>
  <c r="F416" i="7"/>
  <c r="R415" i="7"/>
  <c r="Q415" i="7"/>
  <c r="P415" i="7"/>
  <c r="O415" i="7"/>
  <c r="N415" i="7"/>
  <c r="M415" i="7"/>
  <c r="L415" i="7"/>
  <c r="K415" i="7"/>
  <c r="J415" i="7"/>
  <c r="I415" i="7"/>
  <c r="H415" i="7"/>
  <c r="G415" i="7"/>
  <c r="F415" i="7"/>
  <c r="R414" i="7"/>
  <c r="Q414" i="7"/>
  <c r="P414" i="7"/>
  <c r="O414" i="7"/>
  <c r="N414" i="7"/>
  <c r="M414" i="7"/>
  <c r="L414" i="7"/>
  <c r="K414" i="7"/>
  <c r="J414" i="7"/>
  <c r="I414" i="7"/>
  <c r="H414" i="7"/>
  <c r="G414" i="7"/>
  <c r="F414" i="7"/>
  <c r="R413" i="7"/>
  <c r="Q413" i="7"/>
  <c r="P413" i="7"/>
  <c r="O413" i="7"/>
  <c r="N413" i="7"/>
  <c r="M413" i="7"/>
  <c r="L413" i="7"/>
  <c r="K413" i="7"/>
  <c r="J413" i="7"/>
  <c r="I413" i="7"/>
  <c r="H413" i="7"/>
  <c r="G413" i="7"/>
  <c r="F413" i="7"/>
  <c r="R412" i="7"/>
  <c r="Q412" i="7"/>
  <c r="P412" i="7"/>
  <c r="O412" i="7"/>
  <c r="N412" i="7"/>
  <c r="M412" i="7"/>
  <c r="L412" i="7"/>
  <c r="K412" i="7"/>
  <c r="J412" i="7"/>
  <c r="I412" i="7"/>
  <c r="H412" i="7"/>
  <c r="G412" i="7"/>
  <c r="F412" i="7"/>
  <c r="R411" i="7"/>
  <c r="Q411" i="7"/>
  <c r="P411" i="7"/>
  <c r="O411" i="7"/>
  <c r="N411" i="7"/>
  <c r="M411" i="7"/>
  <c r="L411" i="7"/>
  <c r="K411" i="7"/>
  <c r="J411" i="7"/>
  <c r="I411" i="7"/>
  <c r="H411" i="7"/>
  <c r="G411" i="7"/>
  <c r="F411" i="7"/>
  <c r="R410" i="7"/>
  <c r="Q410" i="7"/>
  <c r="P410" i="7"/>
  <c r="O410" i="7"/>
  <c r="N410" i="7"/>
  <c r="M410" i="7"/>
  <c r="L410" i="7"/>
  <c r="K410" i="7"/>
  <c r="J410" i="7"/>
  <c r="I410" i="7"/>
  <c r="H410" i="7"/>
  <c r="G410" i="7"/>
  <c r="F410" i="7"/>
  <c r="R409" i="7"/>
  <c r="Q409" i="7"/>
  <c r="P409" i="7"/>
  <c r="O409" i="7"/>
  <c r="N409" i="7"/>
  <c r="M409" i="7"/>
  <c r="L409" i="7"/>
  <c r="K409" i="7"/>
  <c r="J409" i="7"/>
  <c r="I409" i="7"/>
  <c r="H409" i="7"/>
  <c r="G409" i="7"/>
  <c r="F409" i="7"/>
  <c r="R408" i="7"/>
  <c r="Q408" i="7"/>
  <c r="P408" i="7"/>
  <c r="O408" i="7"/>
  <c r="N408" i="7"/>
  <c r="M408" i="7"/>
  <c r="L408" i="7"/>
  <c r="K408" i="7"/>
  <c r="J408" i="7"/>
  <c r="I408" i="7"/>
  <c r="H408" i="7"/>
  <c r="G408" i="7"/>
  <c r="F408" i="7"/>
  <c r="R407" i="7"/>
  <c r="Q407" i="7"/>
  <c r="P407" i="7"/>
  <c r="O407" i="7"/>
  <c r="N407" i="7"/>
  <c r="M407" i="7"/>
  <c r="L407" i="7"/>
  <c r="K407" i="7"/>
  <c r="J407" i="7"/>
  <c r="I407" i="7"/>
  <c r="H407" i="7"/>
  <c r="G407" i="7"/>
  <c r="F407" i="7"/>
  <c r="R406" i="7"/>
  <c r="Q406" i="7"/>
  <c r="P406" i="7"/>
  <c r="O406" i="7"/>
  <c r="N406" i="7"/>
  <c r="M406" i="7"/>
  <c r="L406" i="7"/>
  <c r="K406" i="7"/>
  <c r="J406" i="7"/>
  <c r="I406" i="7"/>
  <c r="H406" i="7"/>
  <c r="G406" i="7"/>
  <c r="F406" i="7"/>
  <c r="R405" i="7"/>
  <c r="Q405" i="7"/>
  <c r="P405" i="7"/>
  <c r="O405" i="7"/>
  <c r="N405" i="7"/>
  <c r="M405" i="7"/>
  <c r="L405" i="7"/>
  <c r="K405" i="7"/>
  <c r="J405" i="7"/>
  <c r="I405" i="7"/>
  <c r="H405" i="7"/>
  <c r="G405" i="7"/>
  <c r="F405" i="7"/>
  <c r="R404" i="7"/>
  <c r="Q404" i="7"/>
  <c r="P404" i="7"/>
  <c r="O404" i="7"/>
  <c r="N404" i="7"/>
  <c r="M404" i="7"/>
  <c r="L404" i="7"/>
  <c r="K404" i="7"/>
  <c r="J404" i="7"/>
  <c r="I404" i="7"/>
  <c r="H404" i="7"/>
  <c r="G404" i="7"/>
  <c r="F404" i="7"/>
  <c r="R403" i="7"/>
  <c r="Q403" i="7"/>
  <c r="P403" i="7"/>
  <c r="O403" i="7"/>
  <c r="N403" i="7"/>
  <c r="M403" i="7"/>
  <c r="L403" i="7"/>
  <c r="K403" i="7"/>
  <c r="J403" i="7"/>
  <c r="I403" i="7"/>
  <c r="H403" i="7"/>
  <c r="G403" i="7"/>
  <c r="F403" i="7"/>
  <c r="R402" i="7"/>
  <c r="Q402" i="7"/>
  <c r="P402" i="7"/>
  <c r="O402" i="7"/>
  <c r="N402" i="7"/>
  <c r="M402" i="7"/>
  <c r="L402" i="7"/>
  <c r="K402" i="7"/>
  <c r="J402" i="7"/>
  <c r="I402" i="7"/>
  <c r="H402" i="7"/>
  <c r="G402" i="7"/>
  <c r="F402" i="7"/>
  <c r="R401" i="7"/>
  <c r="Q401" i="7"/>
  <c r="P401" i="7"/>
  <c r="O401" i="7"/>
  <c r="N401" i="7"/>
  <c r="M401" i="7"/>
  <c r="L401" i="7"/>
  <c r="K401" i="7"/>
  <c r="J401" i="7"/>
  <c r="I401" i="7"/>
  <c r="H401" i="7"/>
  <c r="G401" i="7"/>
  <c r="F401" i="7"/>
  <c r="R400" i="7"/>
  <c r="Q400" i="7"/>
  <c r="P400" i="7"/>
  <c r="O400" i="7"/>
  <c r="N400" i="7"/>
  <c r="M400" i="7"/>
  <c r="L400" i="7"/>
  <c r="K400" i="7"/>
  <c r="J400" i="7"/>
  <c r="I400" i="7"/>
  <c r="H400" i="7"/>
  <c r="G400" i="7"/>
  <c r="F400" i="7"/>
  <c r="R399" i="7"/>
  <c r="Q399" i="7"/>
  <c r="P399" i="7"/>
  <c r="O399" i="7"/>
  <c r="N399" i="7"/>
  <c r="M399" i="7"/>
  <c r="L399" i="7"/>
  <c r="K399" i="7"/>
  <c r="J399" i="7"/>
  <c r="I399" i="7"/>
  <c r="H399" i="7"/>
  <c r="G399" i="7"/>
  <c r="F399" i="7"/>
  <c r="R398" i="7"/>
  <c r="Q398" i="7"/>
  <c r="P398" i="7"/>
  <c r="O398" i="7"/>
  <c r="N398" i="7"/>
  <c r="M398" i="7"/>
  <c r="L398" i="7"/>
  <c r="K398" i="7"/>
  <c r="J398" i="7"/>
  <c r="I398" i="7"/>
  <c r="H398" i="7"/>
  <c r="G398" i="7"/>
  <c r="F398" i="7"/>
  <c r="R397" i="7"/>
  <c r="Q397" i="7"/>
  <c r="P397" i="7"/>
  <c r="O397" i="7"/>
  <c r="N397" i="7"/>
  <c r="M397" i="7"/>
  <c r="L397" i="7"/>
  <c r="K397" i="7"/>
  <c r="J397" i="7"/>
  <c r="I397" i="7"/>
  <c r="H397" i="7"/>
  <c r="G397" i="7"/>
  <c r="F397" i="7"/>
  <c r="R396" i="7"/>
  <c r="Q396" i="7"/>
  <c r="P396" i="7"/>
  <c r="O396" i="7"/>
  <c r="N396" i="7"/>
  <c r="M396" i="7"/>
  <c r="L396" i="7"/>
  <c r="K396" i="7"/>
  <c r="J396" i="7"/>
  <c r="I396" i="7"/>
  <c r="H396" i="7"/>
  <c r="G396" i="7"/>
  <c r="F396" i="7"/>
  <c r="R395" i="7"/>
  <c r="Q395" i="7"/>
  <c r="P395" i="7"/>
  <c r="O395" i="7"/>
  <c r="N395" i="7"/>
  <c r="M395" i="7"/>
  <c r="L395" i="7"/>
  <c r="K395" i="7"/>
  <c r="J395" i="7"/>
  <c r="I395" i="7"/>
  <c r="H395" i="7"/>
  <c r="G395" i="7"/>
  <c r="F395" i="7"/>
  <c r="R394" i="7"/>
  <c r="Q394" i="7"/>
  <c r="P394" i="7"/>
  <c r="O394" i="7"/>
  <c r="N394" i="7"/>
  <c r="M394" i="7"/>
  <c r="L394" i="7"/>
  <c r="K394" i="7"/>
  <c r="J394" i="7"/>
  <c r="I394" i="7"/>
  <c r="H394" i="7"/>
  <c r="G394" i="7"/>
  <c r="F394" i="7"/>
  <c r="R393" i="7"/>
  <c r="Q393" i="7"/>
  <c r="P393" i="7"/>
  <c r="O393" i="7"/>
  <c r="N393" i="7"/>
  <c r="M393" i="7"/>
  <c r="L393" i="7"/>
  <c r="K393" i="7"/>
  <c r="J393" i="7"/>
  <c r="I393" i="7"/>
  <c r="H393" i="7"/>
  <c r="G393" i="7"/>
  <c r="F393" i="7"/>
  <c r="R392" i="7"/>
  <c r="Q392" i="7"/>
  <c r="P392" i="7"/>
  <c r="O392" i="7"/>
  <c r="N392" i="7"/>
  <c r="M392" i="7"/>
  <c r="L392" i="7"/>
  <c r="K392" i="7"/>
  <c r="J392" i="7"/>
  <c r="I392" i="7"/>
  <c r="H392" i="7"/>
  <c r="G392" i="7"/>
  <c r="F392" i="7"/>
  <c r="R391" i="7"/>
  <c r="Q391" i="7"/>
  <c r="P391" i="7"/>
  <c r="O391" i="7"/>
  <c r="N391" i="7"/>
  <c r="M391" i="7"/>
  <c r="L391" i="7"/>
  <c r="K391" i="7"/>
  <c r="J391" i="7"/>
  <c r="I391" i="7"/>
  <c r="H391" i="7"/>
  <c r="G391" i="7"/>
  <c r="F391" i="7"/>
  <c r="R390" i="7"/>
  <c r="Q390" i="7"/>
  <c r="P390" i="7"/>
  <c r="O390" i="7"/>
  <c r="N390" i="7"/>
  <c r="M390" i="7"/>
  <c r="L390" i="7"/>
  <c r="K390" i="7"/>
  <c r="J390" i="7"/>
  <c r="I390" i="7"/>
  <c r="H390" i="7"/>
  <c r="G390" i="7"/>
  <c r="F390" i="7"/>
  <c r="R389" i="7"/>
  <c r="Q389" i="7"/>
  <c r="P389" i="7"/>
  <c r="O389" i="7"/>
  <c r="N389" i="7"/>
  <c r="M389" i="7"/>
  <c r="L389" i="7"/>
  <c r="K389" i="7"/>
  <c r="J389" i="7"/>
  <c r="I389" i="7"/>
  <c r="H389" i="7"/>
  <c r="G389" i="7"/>
  <c r="F389" i="7"/>
  <c r="R388" i="7"/>
  <c r="Q388" i="7"/>
  <c r="P388" i="7"/>
  <c r="O388" i="7"/>
  <c r="N388" i="7"/>
  <c r="M388" i="7"/>
  <c r="L388" i="7"/>
  <c r="K388" i="7"/>
  <c r="J388" i="7"/>
  <c r="I388" i="7"/>
  <c r="H388" i="7"/>
  <c r="G388" i="7"/>
  <c r="F388" i="7"/>
  <c r="R387" i="7"/>
  <c r="Q387" i="7"/>
  <c r="P387" i="7"/>
  <c r="O387" i="7"/>
  <c r="N387" i="7"/>
  <c r="M387" i="7"/>
  <c r="L387" i="7"/>
  <c r="K387" i="7"/>
  <c r="J387" i="7"/>
  <c r="I387" i="7"/>
  <c r="H387" i="7"/>
  <c r="G387" i="7"/>
  <c r="F387" i="7"/>
  <c r="R386" i="7"/>
  <c r="Q386" i="7"/>
  <c r="P386" i="7"/>
  <c r="O386" i="7"/>
  <c r="N386" i="7"/>
  <c r="M386" i="7"/>
  <c r="L386" i="7"/>
  <c r="K386" i="7"/>
  <c r="J386" i="7"/>
  <c r="I386" i="7"/>
  <c r="H386" i="7"/>
  <c r="G386" i="7"/>
  <c r="F386" i="7"/>
  <c r="R385" i="7"/>
  <c r="Q385" i="7"/>
  <c r="P385" i="7"/>
  <c r="O385" i="7"/>
  <c r="N385" i="7"/>
  <c r="M385" i="7"/>
  <c r="L385" i="7"/>
  <c r="K385" i="7"/>
  <c r="J385" i="7"/>
  <c r="I385" i="7"/>
  <c r="H385" i="7"/>
  <c r="G385" i="7"/>
  <c r="F385" i="7"/>
  <c r="R384" i="7"/>
  <c r="Q384" i="7"/>
  <c r="P384" i="7"/>
  <c r="O384" i="7"/>
  <c r="N384" i="7"/>
  <c r="M384" i="7"/>
  <c r="L384" i="7"/>
  <c r="K384" i="7"/>
  <c r="J384" i="7"/>
  <c r="I384" i="7"/>
  <c r="H384" i="7"/>
  <c r="G384" i="7"/>
  <c r="F384" i="7"/>
  <c r="R383" i="7"/>
  <c r="Q383" i="7"/>
  <c r="P383" i="7"/>
  <c r="O383" i="7"/>
  <c r="N383" i="7"/>
  <c r="M383" i="7"/>
  <c r="L383" i="7"/>
  <c r="K383" i="7"/>
  <c r="J383" i="7"/>
  <c r="I383" i="7"/>
  <c r="H383" i="7"/>
  <c r="G383" i="7"/>
  <c r="F383" i="7"/>
  <c r="R382" i="7"/>
  <c r="Q382" i="7"/>
  <c r="P382" i="7"/>
  <c r="O382" i="7"/>
  <c r="N382" i="7"/>
  <c r="M382" i="7"/>
  <c r="L382" i="7"/>
  <c r="K382" i="7"/>
  <c r="J382" i="7"/>
  <c r="I382" i="7"/>
  <c r="H382" i="7"/>
  <c r="G382" i="7"/>
  <c r="F382" i="7"/>
  <c r="R381" i="7"/>
  <c r="Q381" i="7"/>
  <c r="P381" i="7"/>
  <c r="O381" i="7"/>
  <c r="N381" i="7"/>
  <c r="M381" i="7"/>
  <c r="L381" i="7"/>
  <c r="K381" i="7"/>
  <c r="J381" i="7"/>
  <c r="I381" i="7"/>
  <c r="H381" i="7"/>
  <c r="G381" i="7"/>
  <c r="F381" i="7"/>
  <c r="R380" i="7"/>
  <c r="Q380" i="7"/>
  <c r="P380" i="7"/>
  <c r="O380" i="7"/>
  <c r="N380" i="7"/>
  <c r="M380" i="7"/>
  <c r="L380" i="7"/>
  <c r="K380" i="7"/>
  <c r="J380" i="7"/>
  <c r="I380" i="7"/>
  <c r="H380" i="7"/>
  <c r="G380" i="7"/>
  <c r="F380" i="7"/>
  <c r="R379" i="7"/>
  <c r="Q379" i="7"/>
  <c r="P379" i="7"/>
  <c r="O379" i="7"/>
  <c r="N379" i="7"/>
  <c r="M379" i="7"/>
  <c r="L379" i="7"/>
  <c r="K379" i="7"/>
  <c r="J379" i="7"/>
  <c r="I379" i="7"/>
  <c r="H379" i="7"/>
  <c r="G379" i="7"/>
  <c r="F379" i="7"/>
  <c r="R378" i="7"/>
  <c r="Q378" i="7"/>
  <c r="P378" i="7"/>
  <c r="O378" i="7"/>
  <c r="N378" i="7"/>
  <c r="M378" i="7"/>
  <c r="L378" i="7"/>
  <c r="K378" i="7"/>
  <c r="J378" i="7"/>
  <c r="I378" i="7"/>
  <c r="H378" i="7"/>
  <c r="G378" i="7"/>
  <c r="F378" i="7"/>
  <c r="R377" i="7"/>
  <c r="Q377" i="7"/>
  <c r="P377" i="7"/>
  <c r="O377" i="7"/>
  <c r="N377" i="7"/>
  <c r="M377" i="7"/>
  <c r="L377" i="7"/>
  <c r="K377" i="7"/>
  <c r="J377" i="7"/>
  <c r="I377" i="7"/>
  <c r="H377" i="7"/>
  <c r="G377" i="7"/>
  <c r="F377" i="7"/>
  <c r="R376" i="7"/>
  <c r="Q376" i="7"/>
  <c r="P376" i="7"/>
  <c r="O376" i="7"/>
  <c r="N376" i="7"/>
  <c r="M376" i="7"/>
  <c r="L376" i="7"/>
  <c r="K376" i="7"/>
  <c r="J376" i="7"/>
  <c r="I376" i="7"/>
  <c r="H376" i="7"/>
  <c r="G376" i="7"/>
  <c r="F376" i="7"/>
  <c r="R375" i="7"/>
  <c r="Q375" i="7"/>
  <c r="P375" i="7"/>
  <c r="O375" i="7"/>
  <c r="N375" i="7"/>
  <c r="M375" i="7"/>
  <c r="L375" i="7"/>
  <c r="K375" i="7"/>
  <c r="J375" i="7"/>
  <c r="I375" i="7"/>
  <c r="H375" i="7"/>
  <c r="G375" i="7"/>
  <c r="F375" i="7"/>
  <c r="R374" i="7"/>
  <c r="Q374" i="7"/>
  <c r="P374" i="7"/>
  <c r="O374" i="7"/>
  <c r="N374" i="7"/>
  <c r="M374" i="7"/>
  <c r="L374" i="7"/>
  <c r="K374" i="7"/>
  <c r="J374" i="7"/>
  <c r="I374" i="7"/>
  <c r="H374" i="7"/>
  <c r="G374" i="7"/>
  <c r="F374" i="7"/>
  <c r="R373" i="7"/>
  <c r="Q373" i="7"/>
  <c r="P373" i="7"/>
  <c r="O373" i="7"/>
  <c r="N373" i="7"/>
  <c r="M373" i="7"/>
  <c r="L373" i="7"/>
  <c r="K373" i="7"/>
  <c r="J373" i="7"/>
  <c r="I373" i="7"/>
  <c r="H373" i="7"/>
  <c r="G373" i="7"/>
  <c r="F373" i="7"/>
  <c r="R372" i="7"/>
  <c r="Q372" i="7"/>
  <c r="P372" i="7"/>
  <c r="O372" i="7"/>
  <c r="N372" i="7"/>
  <c r="M372" i="7"/>
  <c r="L372" i="7"/>
  <c r="K372" i="7"/>
  <c r="J372" i="7"/>
  <c r="I372" i="7"/>
  <c r="H372" i="7"/>
  <c r="G372" i="7"/>
  <c r="F372" i="7"/>
  <c r="R371" i="7"/>
  <c r="Q371" i="7"/>
  <c r="P371" i="7"/>
  <c r="O371" i="7"/>
  <c r="N371" i="7"/>
  <c r="M371" i="7"/>
  <c r="L371" i="7"/>
  <c r="K371" i="7"/>
  <c r="J371" i="7"/>
  <c r="I371" i="7"/>
  <c r="H371" i="7"/>
  <c r="G371" i="7"/>
  <c r="F371" i="7"/>
  <c r="R370" i="7"/>
  <c r="Q370" i="7"/>
  <c r="P370" i="7"/>
  <c r="O370" i="7"/>
  <c r="N370" i="7"/>
  <c r="M370" i="7"/>
  <c r="L370" i="7"/>
  <c r="K370" i="7"/>
  <c r="J370" i="7"/>
  <c r="I370" i="7"/>
  <c r="H370" i="7"/>
  <c r="G370" i="7"/>
  <c r="F370" i="7"/>
  <c r="R369" i="7"/>
  <c r="Q369" i="7"/>
  <c r="P369" i="7"/>
  <c r="O369" i="7"/>
  <c r="N369" i="7"/>
  <c r="M369" i="7"/>
  <c r="L369" i="7"/>
  <c r="K369" i="7"/>
  <c r="J369" i="7"/>
  <c r="I369" i="7"/>
  <c r="H369" i="7"/>
  <c r="G369" i="7"/>
  <c r="F369" i="7"/>
  <c r="R368" i="7"/>
  <c r="Q368" i="7"/>
  <c r="P368" i="7"/>
  <c r="O368" i="7"/>
  <c r="N368" i="7"/>
  <c r="M368" i="7"/>
  <c r="L368" i="7"/>
  <c r="K368" i="7"/>
  <c r="J368" i="7"/>
  <c r="I368" i="7"/>
  <c r="H368" i="7"/>
  <c r="G368" i="7"/>
  <c r="F368" i="7"/>
  <c r="R367" i="7"/>
  <c r="Q367" i="7"/>
  <c r="P367" i="7"/>
  <c r="O367" i="7"/>
  <c r="N367" i="7"/>
  <c r="M367" i="7"/>
  <c r="L367" i="7"/>
  <c r="K367" i="7"/>
  <c r="J367" i="7"/>
  <c r="I367" i="7"/>
  <c r="H367" i="7"/>
  <c r="G367" i="7"/>
  <c r="F367" i="7"/>
  <c r="R366" i="7"/>
  <c r="Q366" i="7"/>
  <c r="P366" i="7"/>
  <c r="O366" i="7"/>
  <c r="N366" i="7"/>
  <c r="M366" i="7"/>
  <c r="L366" i="7"/>
  <c r="K366" i="7"/>
  <c r="J366" i="7"/>
  <c r="I366" i="7"/>
  <c r="H366" i="7"/>
  <c r="G366" i="7"/>
  <c r="F366" i="7"/>
  <c r="R365" i="7"/>
  <c r="Q365" i="7"/>
  <c r="P365" i="7"/>
  <c r="O365" i="7"/>
  <c r="N365" i="7"/>
  <c r="M365" i="7"/>
  <c r="L365" i="7"/>
  <c r="K365" i="7"/>
  <c r="J365" i="7"/>
  <c r="I365" i="7"/>
  <c r="H365" i="7"/>
  <c r="G365" i="7"/>
  <c r="F365" i="7"/>
  <c r="R364" i="7"/>
  <c r="Q364" i="7"/>
  <c r="P364" i="7"/>
  <c r="O364" i="7"/>
  <c r="N364" i="7"/>
  <c r="M364" i="7"/>
  <c r="L364" i="7"/>
  <c r="K364" i="7"/>
  <c r="J364" i="7"/>
  <c r="I364" i="7"/>
  <c r="H364" i="7"/>
  <c r="G364" i="7"/>
  <c r="F364" i="7"/>
  <c r="R363" i="7"/>
  <c r="Q363" i="7"/>
  <c r="P363" i="7"/>
  <c r="O363" i="7"/>
  <c r="N363" i="7"/>
  <c r="M363" i="7"/>
  <c r="L363" i="7"/>
  <c r="K363" i="7"/>
  <c r="J363" i="7"/>
  <c r="I363" i="7"/>
  <c r="H363" i="7"/>
  <c r="G363" i="7"/>
  <c r="F363" i="7"/>
  <c r="R362" i="7"/>
  <c r="Q362" i="7"/>
  <c r="P362" i="7"/>
  <c r="O362" i="7"/>
  <c r="N362" i="7"/>
  <c r="M362" i="7"/>
  <c r="L362" i="7"/>
  <c r="K362" i="7"/>
  <c r="J362" i="7"/>
  <c r="I362" i="7"/>
  <c r="H362" i="7"/>
  <c r="G362" i="7"/>
  <c r="F362" i="7"/>
  <c r="R361" i="7"/>
  <c r="Q361" i="7"/>
  <c r="P361" i="7"/>
  <c r="O361" i="7"/>
  <c r="N361" i="7"/>
  <c r="M361" i="7"/>
  <c r="L361" i="7"/>
  <c r="K361" i="7"/>
  <c r="J361" i="7"/>
  <c r="I361" i="7"/>
  <c r="H361" i="7"/>
  <c r="G361" i="7"/>
  <c r="F361" i="7"/>
  <c r="R360" i="7"/>
  <c r="Q360" i="7"/>
  <c r="P360" i="7"/>
  <c r="O360" i="7"/>
  <c r="N360" i="7"/>
  <c r="M360" i="7"/>
  <c r="L360" i="7"/>
  <c r="K360" i="7"/>
  <c r="J360" i="7"/>
  <c r="I360" i="7"/>
  <c r="H360" i="7"/>
  <c r="G360" i="7"/>
  <c r="F360" i="7"/>
  <c r="R359" i="7"/>
  <c r="Q359" i="7"/>
  <c r="P359" i="7"/>
  <c r="O359" i="7"/>
  <c r="N359" i="7"/>
  <c r="M359" i="7"/>
  <c r="L359" i="7"/>
  <c r="K359" i="7"/>
  <c r="J359" i="7"/>
  <c r="I359" i="7"/>
  <c r="H359" i="7"/>
  <c r="G359" i="7"/>
  <c r="F359" i="7"/>
  <c r="R358" i="7"/>
  <c r="Q358" i="7"/>
  <c r="P358" i="7"/>
  <c r="O358" i="7"/>
  <c r="N358" i="7"/>
  <c r="M358" i="7"/>
  <c r="L358" i="7"/>
  <c r="K358" i="7"/>
  <c r="J358" i="7"/>
  <c r="I358" i="7"/>
  <c r="H358" i="7"/>
  <c r="G358" i="7"/>
  <c r="F358" i="7"/>
  <c r="R357" i="7"/>
  <c r="Q357" i="7"/>
  <c r="P357" i="7"/>
  <c r="O357" i="7"/>
  <c r="N357" i="7"/>
  <c r="M357" i="7"/>
  <c r="L357" i="7"/>
  <c r="K357" i="7"/>
  <c r="J357" i="7"/>
  <c r="I357" i="7"/>
  <c r="H357" i="7"/>
  <c r="G357" i="7"/>
  <c r="F357" i="7"/>
  <c r="R356" i="7"/>
  <c r="Q356" i="7"/>
  <c r="P356" i="7"/>
  <c r="O356" i="7"/>
  <c r="N356" i="7"/>
  <c r="M356" i="7"/>
  <c r="L356" i="7"/>
  <c r="K356" i="7"/>
  <c r="J356" i="7"/>
  <c r="I356" i="7"/>
  <c r="H356" i="7"/>
  <c r="G356" i="7"/>
  <c r="F356" i="7"/>
  <c r="R355" i="7"/>
  <c r="Q355" i="7"/>
  <c r="P355" i="7"/>
  <c r="O355" i="7"/>
  <c r="N355" i="7"/>
  <c r="M355" i="7"/>
  <c r="L355" i="7"/>
  <c r="K355" i="7"/>
  <c r="J355" i="7"/>
  <c r="I355" i="7"/>
  <c r="H355" i="7"/>
  <c r="G355" i="7"/>
  <c r="F355" i="7"/>
  <c r="R354" i="7"/>
  <c r="Q354" i="7"/>
  <c r="P354" i="7"/>
  <c r="O354" i="7"/>
  <c r="N354" i="7"/>
  <c r="M354" i="7"/>
  <c r="L354" i="7"/>
  <c r="K354" i="7"/>
  <c r="J354" i="7"/>
  <c r="I354" i="7"/>
  <c r="H354" i="7"/>
  <c r="G354" i="7"/>
  <c r="F354" i="7"/>
  <c r="R353" i="7"/>
  <c r="Q353" i="7"/>
  <c r="P353" i="7"/>
  <c r="O353" i="7"/>
  <c r="N353" i="7"/>
  <c r="M353" i="7"/>
  <c r="L353" i="7"/>
  <c r="K353" i="7"/>
  <c r="J353" i="7"/>
  <c r="I353" i="7"/>
  <c r="H353" i="7"/>
  <c r="G353" i="7"/>
  <c r="F353" i="7"/>
  <c r="R352" i="7"/>
  <c r="Q352" i="7"/>
  <c r="P352" i="7"/>
  <c r="O352" i="7"/>
  <c r="N352" i="7"/>
  <c r="M352" i="7"/>
  <c r="L352" i="7"/>
  <c r="K352" i="7"/>
  <c r="J352" i="7"/>
  <c r="I352" i="7"/>
  <c r="H352" i="7"/>
  <c r="G352" i="7"/>
  <c r="F352" i="7"/>
  <c r="R351" i="7"/>
  <c r="Q351" i="7"/>
  <c r="P351" i="7"/>
  <c r="O351" i="7"/>
  <c r="N351" i="7"/>
  <c r="M351" i="7"/>
  <c r="L351" i="7"/>
  <c r="K351" i="7"/>
  <c r="J351" i="7"/>
  <c r="I351" i="7"/>
  <c r="H351" i="7"/>
  <c r="G351" i="7"/>
  <c r="F351" i="7"/>
  <c r="R350" i="7"/>
  <c r="Q350" i="7"/>
  <c r="P350" i="7"/>
  <c r="O350" i="7"/>
  <c r="N350" i="7"/>
  <c r="M350" i="7"/>
  <c r="L350" i="7"/>
  <c r="K350" i="7"/>
  <c r="J350" i="7"/>
  <c r="I350" i="7"/>
  <c r="H350" i="7"/>
  <c r="G350" i="7"/>
  <c r="F350" i="7"/>
  <c r="R349" i="7"/>
  <c r="Q349" i="7"/>
  <c r="P349" i="7"/>
  <c r="O349" i="7"/>
  <c r="N349" i="7"/>
  <c r="M349" i="7"/>
  <c r="L349" i="7"/>
  <c r="K349" i="7"/>
  <c r="J349" i="7"/>
  <c r="I349" i="7"/>
  <c r="H349" i="7"/>
  <c r="G349" i="7"/>
  <c r="F349" i="7"/>
  <c r="R348" i="7"/>
  <c r="Q348" i="7"/>
  <c r="P348" i="7"/>
  <c r="O348" i="7"/>
  <c r="N348" i="7"/>
  <c r="M348" i="7"/>
  <c r="L348" i="7"/>
  <c r="K348" i="7"/>
  <c r="J348" i="7"/>
  <c r="I348" i="7"/>
  <c r="H348" i="7"/>
  <c r="G348" i="7"/>
  <c r="F348" i="7"/>
  <c r="R347" i="7"/>
  <c r="Q347" i="7"/>
  <c r="P347" i="7"/>
  <c r="O347" i="7"/>
  <c r="N347" i="7"/>
  <c r="M347" i="7"/>
  <c r="L347" i="7"/>
  <c r="K347" i="7"/>
  <c r="J347" i="7"/>
  <c r="I347" i="7"/>
  <c r="H347" i="7"/>
  <c r="G347" i="7"/>
  <c r="F347" i="7"/>
  <c r="R346" i="7"/>
  <c r="Q346" i="7"/>
  <c r="P346" i="7"/>
  <c r="O346" i="7"/>
  <c r="N346" i="7"/>
  <c r="M346" i="7"/>
  <c r="L346" i="7"/>
  <c r="K346" i="7"/>
  <c r="J346" i="7"/>
  <c r="I346" i="7"/>
  <c r="H346" i="7"/>
  <c r="G346" i="7"/>
  <c r="F346" i="7"/>
  <c r="R345" i="7"/>
  <c r="Q345" i="7"/>
  <c r="P345" i="7"/>
  <c r="O345" i="7"/>
  <c r="N345" i="7"/>
  <c r="M345" i="7"/>
  <c r="L345" i="7"/>
  <c r="K345" i="7"/>
  <c r="J345" i="7"/>
  <c r="I345" i="7"/>
  <c r="H345" i="7"/>
  <c r="G345" i="7"/>
  <c r="F345" i="7"/>
  <c r="R344" i="7"/>
  <c r="Q344" i="7"/>
  <c r="P344" i="7"/>
  <c r="O344" i="7"/>
  <c r="N344" i="7"/>
  <c r="M344" i="7"/>
  <c r="L344" i="7"/>
  <c r="K344" i="7"/>
  <c r="J344" i="7"/>
  <c r="I344" i="7"/>
  <c r="H344" i="7"/>
  <c r="G344" i="7"/>
  <c r="F344" i="7"/>
  <c r="R343" i="7"/>
  <c r="Q343" i="7"/>
  <c r="P343" i="7"/>
  <c r="O343" i="7"/>
  <c r="N343" i="7"/>
  <c r="M343" i="7"/>
  <c r="L343" i="7"/>
  <c r="K343" i="7"/>
  <c r="J343" i="7"/>
  <c r="I343" i="7"/>
  <c r="H343" i="7"/>
  <c r="G343" i="7"/>
  <c r="F343" i="7"/>
  <c r="R342" i="7"/>
  <c r="Q342" i="7"/>
  <c r="P342" i="7"/>
  <c r="O342" i="7"/>
  <c r="N342" i="7"/>
  <c r="M342" i="7"/>
  <c r="L342" i="7"/>
  <c r="K342" i="7"/>
  <c r="J342" i="7"/>
  <c r="I342" i="7"/>
  <c r="H342" i="7"/>
  <c r="G342" i="7"/>
  <c r="F342" i="7"/>
  <c r="R341" i="7"/>
  <c r="Q341" i="7"/>
  <c r="P341" i="7"/>
  <c r="O341" i="7"/>
  <c r="N341" i="7"/>
  <c r="M341" i="7"/>
  <c r="L341" i="7"/>
  <c r="K341" i="7"/>
  <c r="J341" i="7"/>
  <c r="I341" i="7"/>
  <c r="H341" i="7"/>
  <c r="G341" i="7"/>
  <c r="F341" i="7"/>
  <c r="R340" i="7"/>
  <c r="Q340" i="7"/>
  <c r="P340" i="7"/>
  <c r="O340" i="7"/>
  <c r="N340" i="7"/>
  <c r="M340" i="7"/>
  <c r="L340" i="7"/>
  <c r="K340" i="7"/>
  <c r="J340" i="7"/>
  <c r="I340" i="7"/>
  <c r="H340" i="7"/>
  <c r="G340" i="7"/>
  <c r="F340" i="7"/>
  <c r="R339" i="7"/>
  <c r="Q339" i="7"/>
  <c r="P339" i="7"/>
  <c r="O339" i="7"/>
  <c r="N339" i="7"/>
  <c r="M339" i="7"/>
  <c r="L339" i="7"/>
  <c r="K339" i="7"/>
  <c r="J339" i="7"/>
  <c r="I339" i="7"/>
  <c r="H339" i="7"/>
  <c r="G339" i="7"/>
  <c r="F339" i="7"/>
  <c r="R338" i="7"/>
  <c r="Q338" i="7"/>
  <c r="P338" i="7"/>
  <c r="O338" i="7"/>
  <c r="N338" i="7"/>
  <c r="M338" i="7"/>
  <c r="L338" i="7"/>
  <c r="K338" i="7"/>
  <c r="J338" i="7"/>
  <c r="I338" i="7"/>
  <c r="H338" i="7"/>
  <c r="G338" i="7"/>
  <c r="F338" i="7"/>
  <c r="R337" i="7"/>
  <c r="Q337" i="7"/>
  <c r="P337" i="7"/>
  <c r="O337" i="7"/>
  <c r="N337" i="7"/>
  <c r="M337" i="7"/>
  <c r="L337" i="7"/>
  <c r="K337" i="7"/>
  <c r="J337" i="7"/>
  <c r="I337" i="7"/>
  <c r="H337" i="7"/>
  <c r="G337" i="7"/>
  <c r="F337" i="7"/>
  <c r="R336" i="7"/>
  <c r="Q336" i="7"/>
  <c r="P336" i="7"/>
  <c r="O336" i="7"/>
  <c r="N336" i="7"/>
  <c r="M336" i="7"/>
  <c r="L336" i="7"/>
  <c r="K336" i="7"/>
  <c r="J336" i="7"/>
  <c r="I336" i="7"/>
  <c r="H336" i="7"/>
  <c r="G336" i="7"/>
  <c r="F336" i="7"/>
  <c r="R335" i="7"/>
  <c r="Q335" i="7"/>
  <c r="P335" i="7"/>
  <c r="O335" i="7"/>
  <c r="N335" i="7"/>
  <c r="M335" i="7"/>
  <c r="L335" i="7"/>
  <c r="K335" i="7"/>
  <c r="J335" i="7"/>
  <c r="I335" i="7"/>
  <c r="H335" i="7"/>
  <c r="G335" i="7"/>
  <c r="F335" i="7"/>
  <c r="R334" i="7"/>
  <c r="Q334" i="7"/>
  <c r="P334" i="7"/>
  <c r="O334" i="7"/>
  <c r="N334" i="7"/>
  <c r="M334" i="7"/>
  <c r="L334" i="7"/>
  <c r="K334" i="7"/>
  <c r="J334" i="7"/>
  <c r="I334" i="7"/>
  <c r="H334" i="7"/>
  <c r="G334" i="7"/>
  <c r="F334" i="7"/>
  <c r="R333" i="7"/>
  <c r="Q333" i="7"/>
  <c r="P333" i="7"/>
  <c r="O333" i="7"/>
  <c r="N333" i="7"/>
  <c r="M333" i="7"/>
  <c r="L333" i="7"/>
  <c r="K333" i="7"/>
  <c r="J333" i="7"/>
  <c r="I333" i="7"/>
  <c r="H333" i="7"/>
  <c r="G333" i="7"/>
  <c r="F333" i="7"/>
  <c r="R332" i="7"/>
  <c r="Q332" i="7"/>
  <c r="P332" i="7"/>
  <c r="O332" i="7"/>
  <c r="N332" i="7"/>
  <c r="M332" i="7"/>
  <c r="L332" i="7"/>
  <c r="K332" i="7"/>
  <c r="J332" i="7"/>
  <c r="I332" i="7"/>
  <c r="H332" i="7"/>
  <c r="G332" i="7"/>
  <c r="F332" i="7"/>
  <c r="R331" i="7"/>
  <c r="Q331" i="7"/>
  <c r="P331" i="7"/>
  <c r="O331" i="7"/>
  <c r="N331" i="7"/>
  <c r="M331" i="7"/>
  <c r="L331" i="7"/>
  <c r="K331" i="7"/>
  <c r="J331" i="7"/>
  <c r="I331" i="7"/>
  <c r="H331" i="7"/>
  <c r="G331" i="7"/>
  <c r="F331" i="7"/>
  <c r="R330" i="7"/>
  <c r="Q330" i="7"/>
  <c r="P330" i="7"/>
  <c r="O330" i="7"/>
  <c r="N330" i="7"/>
  <c r="M330" i="7"/>
  <c r="L330" i="7"/>
  <c r="K330" i="7"/>
  <c r="J330" i="7"/>
  <c r="I330" i="7"/>
  <c r="H330" i="7"/>
  <c r="G330" i="7"/>
  <c r="F330" i="7"/>
  <c r="R329" i="7"/>
  <c r="Q329" i="7"/>
  <c r="P329" i="7"/>
  <c r="O329" i="7"/>
  <c r="N329" i="7"/>
  <c r="M329" i="7"/>
  <c r="L329" i="7"/>
  <c r="K329" i="7"/>
  <c r="J329" i="7"/>
  <c r="I329" i="7"/>
  <c r="H329" i="7"/>
  <c r="G329" i="7"/>
  <c r="F329" i="7"/>
  <c r="R328" i="7"/>
  <c r="Q328" i="7"/>
  <c r="P328" i="7"/>
  <c r="O328" i="7"/>
  <c r="N328" i="7"/>
  <c r="M328" i="7"/>
  <c r="L328" i="7"/>
  <c r="K328" i="7"/>
  <c r="J328" i="7"/>
  <c r="I328" i="7"/>
  <c r="H328" i="7"/>
  <c r="G328" i="7"/>
  <c r="F328" i="7"/>
  <c r="R327" i="7"/>
  <c r="Q327" i="7"/>
  <c r="P327" i="7"/>
  <c r="O327" i="7"/>
  <c r="N327" i="7"/>
  <c r="M327" i="7"/>
  <c r="L327" i="7"/>
  <c r="K327" i="7"/>
  <c r="J327" i="7"/>
  <c r="I327" i="7"/>
  <c r="H327" i="7"/>
  <c r="G327" i="7"/>
  <c r="F327" i="7"/>
  <c r="R326" i="7"/>
  <c r="Q326" i="7"/>
  <c r="P326" i="7"/>
  <c r="O326" i="7"/>
  <c r="N326" i="7"/>
  <c r="M326" i="7"/>
  <c r="L326" i="7"/>
  <c r="K326" i="7"/>
  <c r="J326" i="7"/>
  <c r="I326" i="7"/>
  <c r="H326" i="7"/>
  <c r="G326" i="7"/>
  <c r="F326" i="7"/>
  <c r="R325" i="7"/>
  <c r="Q325" i="7"/>
  <c r="P325" i="7"/>
  <c r="O325" i="7"/>
  <c r="N325" i="7"/>
  <c r="M325" i="7"/>
  <c r="L325" i="7"/>
  <c r="K325" i="7"/>
  <c r="J325" i="7"/>
  <c r="I325" i="7"/>
  <c r="H325" i="7"/>
  <c r="G325" i="7"/>
  <c r="F325" i="7"/>
  <c r="R324" i="7"/>
  <c r="Q324" i="7"/>
  <c r="P324" i="7"/>
  <c r="O324" i="7"/>
  <c r="N324" i="7"/>
  <c r="M324" i="7"/>
  <c r="L324" i="7"/>
  <c r="K324" i="7"/>
  <c r="J324" i="7"/>
  <c r="I324" i="7"/>
  <c r="H324" i="7"/>
  <c r="G324" i="7"/>
  <c r="F324" i="7"/>
  <c r="R323" i="7"/>
  <c r="Q323" i="7"/>
  <c r="P323" i="7"/>
  <c r="O323" i="7"/>
  <c r="N323" i="7"/>
  <c r="M323" i="7"/>
  <c r="L323" i="7"/>
  <c r="K323" i="7"/>
  <c r="J323" i="7"/>
  <c r="I323" i="7"/>
  <c r="H323" i="7"/>
  <c r="G323" i="7"/>
  <c r="F323" i="7"/>
  <c r="R322" i="7"/>
  <c r="Q322" i="7"/>
  <c r="P322" i="7"/>
  <c r="O322" i="7"/>
  <c r="N322" i="7"/>
  <c r="M322" i="7"/>
  <c r="L322" i="7"/>
  <c r="K322" i="7"/>
  <c r="J322" i="7"/>
  <c r="I322" i="7"/>
  <c r="H322" i="7"/>
  <c r="G322" i="7"/>
  <c r="F322" i="7"/>
  <c r="R321" i="7"/>
  <c r="Q321" i="7"/>
  <c r="P321" i="7"/>
  <c r="O321" i="7"/>
  <c r="N321" i="7"/>
  <c r="M321" i="7"/>
  <c r="L321" i="7"/>
  <c r="K321" i="7"/>
  <c r="J321" i="7"/>
  <c r="I321" i="7"/>
  <c r="H321" i="7"/>
  <c r="G321" i="7"/>
  <c r="F321" i="7"/>
  <c r="R320" i="7"/>
  <c r="Q320" i="7"/>
  <c r="P320" i="7"/>
  <c r="O320" i="7"/>
  <c r="N320" i="7"/>
  <c r="M320" i="7"/>
  <c r="L320" i="7"/>
  <c r="K320" i="7"/>
  <c r="J320" i="7"/>
  <c r="I320" i="7"/>
  <c r="H320" i="7"/>
  <c r="G320" i="7"/>
  <c r="F320" i="7"/>
  <c r="R319" i="7"/>
  <c r="Q319" i="7"/>
  <c r="P319" i="7"/>
  <c r="O319" i="7"/>
  <c r="N319" i="7"/>
  <c r="M319" i="7"/>
  <c r="L319" i="7"/>
  <c r="K319" i="7"/>
  <c r="J319" i="7"/>
  <c r="I319" i="7"/>
  <c r="H319" i="7"/>
  <c r="G319" i="7"/>
  <c r="F319" i="7"/>
  <c r="R318" i="7"/>
  <c r="Q318" i="7"/>
  <c r="P318" i="7"/>
  <c r="O318" i="7"/>
  <c r="N318" i="7"/>
  <c r="M318" i="7"/>
  <c r="L318" i="7"/>
  <c r="K318" i="7"/>
  <c r="J318" i="7"/>
  <c r="I318" i="7"/>
  <c r="H318" i="7"/>
  <c r="G318" i="7"/>
  <c r="F318" i="7"/>
  <c r="R317" i="7"/>
  <c r="Q317" i="7"/>
  <c r="P317" i="7"/>
  <c r="O317" i="7"/>
  <c r="N317" i="7"/>
  <c r="M317" i="7"/>
  <c r="L317" i="7"/>
  <c r="K317" i="7"/>
  <c r="J317" i="7"/>
  <c r="I317" i="7"/>
  <c r="H317" i="7"/>
  <c r="G317" i="7"/>
  <c r="F317" i="7"/>
  <c r="R316" i="7"/>
  <c r="Q316" i="7"/>
  <c r="P316" i="7"/>
  <c r="O316" i="7"/>
  <c r="N316" i="7"/>
  <c r="M316" i="7"/>
  <c r="L316" i="7"/>
  <c r="K316" i="7"/>
  <c r="J316" i="7"/>
  <c r="I316" i="7"/>
  <c r="H316" i="7"/>
  <c r="G316" i="7"/>
  <c r="F316" i="7"/>
  <c r="R315" i="7"/>
  <c r="Q315" i="7"/>
  <c r="P315" i="7"/>
  <c r="O315" i="7"/>
  <c r="N315" i="7"/>
  <c r="M315" i="7"/>
  <c r="L315" i="7"/>
  <c r="K315" i="7"/>
  <c r="J315" i="7"/>
  <c r="I315" i="7"/>
  <c r="H315" i="7"/>
  <c r="G315" i="7"/>
  <c r="F315" i="7"/>
  <c r="R314" i="7"/>
  <c r="Q314" i="7"/>
  <c r="P314" i="7"/>
  <c r="O314" i="7"/>
  <c r="N314" i="7"/>
  <c r="M314" i="7"/>
  <c r="L314" i="7"/>
  <c r="K314" i="7"/>
  <c r="J314" i="7"/>
  <c r="I314" i="7"/>
  <c r="H314" i="7"/>
  <c r="G314" i="7"/>
  <c r="F314" i="7"/>
  <c r="R313" i="7"/>
  <c r="Q313" i="7"/>
  <c r="P313" i="7"/>
  <c r="O313" i="7"/>
  <c r="N313" i="7"/>
  <c r="M313" i="7"/>
  <c r="L313" i="7"/>
  <c r="K313" i="7"/>
  <c r="J313" i="7"/>
  <c r="I313" i="7"/>
  <c r="H313" i="7"/>
  <c r="G313" i="7"/>
  <c r="F313" i="7"/>
  <c r="R312" i="7"/>
  <c r="Q312" i="7"/>
  <c r="P312" i="7"/>
  <c r="O312" i="7"/>
  <c r="N312" i="7"/>
  <c r="M312" i="7"/>
  <c r="L312" i="7"/>
  <c r="K312" i="7"/>
  <c r="J312" i="7"/>
  <c r="I312" i="7"/>
  <c r="H312" i="7"/>
  <c r="G312" i="7"/>
  <c r="F312" i="7"/>
  <c r="R311" i="7"/>
  <c r="Q311" i="7"/>
  <c r="P311" i="7"/>
  <c r="O311" i="7"/>
  <c r="N311" i="7"/>
  <c r="M311" i="7"/>
  <c r="L311" i="7"/>
  <c r="K311" i="7"/>
  <c r="J311" i="7"/>
  <c r="I311" i="7"/>
  <c r="H311" i="7"/>
  <c r="G311" i="7"/>
  <c r="F311" i="7"/>
  <c r="R310" i="7"/>
  <c r="Q310" i="7"/>
  <c r="P310" i="7"/>
  <c r="O310" i="7"/>
  <c r="N310" i="7"/>
  <c r="M310" i="7"/>
  <c r="L310" i="7"/>
  <c r="K310" i="7"/>
  <c r="J310" i="7"/>
  <c r="I310" i="7"/>
  <c r="H310" i="7"/>
  <c r="G310" i="7"/>
  <c r="F310" i="7"/>
  <c r="R309" i="7"/>
  <c r="Q309" i="7"/>
  <c r="P309" i="7"/>
  <c r="O309" i="7"/>
  <c r="N309" i="7"/>
  <c r="M309" i="7"/>
  <c r="L309" i="7"/>
  <c r="K309" i="7"/>
  <c r="J309" i="7"/>
  <c r="I309" i="7"/>
  <c r="H309" i="7"/>
  <c r="G309" i="7"/>
  <c r="F309" i="7"/>
  <c r="R308" i="7"/>
  <c r="Q308" i="7"/>
  <c r="P308" i="7"/>
  <c r="O308" i="7"/>
  <c r="N308" i="7"/>
  <c r="M308" i="7"/>
  <c r="L308" i="7"/>
  <c r="K308" i="7"/>
  <c r="J308" i="7"/>
  <c r="I308" i="7"/>
  <c r="H308" i="7"/>
  <c r="G308" i="7"/>
  <c r="F308" i="7"/>
  <c r="R307" i="7"/>
  <c r="Q307" i="7"/>
  <c r="P307" i="7"/>
  <c r="O307" i="7"/>
  <c r="N307" i="7"/>
  <c r="M307" i="7"/>
  <c r="L307" i="7"/>
  <c r="K307" i="7"/>
  <c r="J307" i="7"/>
  <c r="I307" i="7"/>
  <c r="H307" i="7"/>
  <c r="G307" i="7"/>
  <c r="F307" i="7"/>
  <c r="R306" i="7"/>
  <c r="Q306" i="7"/>
  <c r="P306" i="7"/>
  <c r="O306" i="7"/>
  <c r="N306" i="7"/>
  <c r="M306" i="7"/>
  <c r="L306" i="7"/>
  <c r="K306" i="7"/>
  <c r="J306" i="7"/>
  <c r="I306" i="7"/>
  <c r="H306" i="7"/>
  <c r="G306" i="7"/>
  <c r="F306" i="7"/>
  <c r="R305" i="7"/>
  <c r="Q305" i="7"/>
  <c r="P305" i="7"/>
  <c r="O305" i="7"/>
  <c r="N305" i="7"/>
  <c r="M305" i="7"/>
  <c r="L305" i="7"/>
  <c r="K305" i="7"/>
  <c r="J305" i="7"/>
  <c r="I305" i="7"/>
  <c r="H305" i="7"/>
  <c r="G305" i="7"/>
  <c r="F305" i="7"/>
  <c r="R304" i="7"/>
  <c r="Q304" i="7"/>
  <c r="P304" i="7"/>
  <c r="O304" i="7"/>
  <c r="N304" i="7"/>
  <c r="M304" i="7"/>
  <c r="L304" i="7"/>
  <c r="K304" i="7"/>
  <c r="J304" i="7"/>
  <c r="I304" i="7"/>
  <c r="H304" i="7"/>
  <c r="G304" i="7"/>
  <c r="F304" i="7"/>
  <c r="R303" i="7"/>
  <c r="Q303" i="7"/>
  <c r="P303" i="7"/>
  <c r="O303" i="7"/>
  <c r="N303" i="7"/>
  <c r="M303" i="7"/>
  <c r="L303" i="7"/>
  <c r="K303" i="7"/>
  <c r="J303" i="7"/>
  <c r="I303" i="7"/>
  <c r="H303" i="7"/>
  <c r="G303" i="7"/>
  <c r="F303" i="7"/>
  <c r="R302" i="7"/>
  <c r="Q302" i="7"/>
  <c r="P302" i="7"/>
  <c r="O302" i="7"/>
  <c r="N302" i="7"/>
  <c r="M302" i="7"/>
  <c r="L302" i="7"/>
  <c r="K302" i="7"/>
  <c r="J302" i="7"/>
  <c r="I302" i="7"/>
  <c r="H302" i="7"/>
  <c r="G302" i="7"/>
  <c r="F302" i="7"/>
  <c r="R301" i="7"/>
  <c r="Q301" i="7"/>
  <c r="P301" i="7"/>
  <c r="O301" i="7"/>
  <c r="N301" i="7"/>
  <c r="M301" i="7"/>
  <c r="L301" i="7"/>
  <c r="K301" i="7"/>
  <c r="J301" i="7"/>
  <c r="I301" i="7"/>
  <c r="H301" i="7"/>
  <c r="G301" i="7"/>
  <c r="F301" i="7"/>
  <c r="R300" i="7"/>
  <c r="Q300" i="7"/>
  <c r="P300" i="7"/>
  <c r="O300" i="7"/>
  <c r="N300" i="7"/>
  <c r="M300" i="7"/>
  <c r="L300" i="7"/>
  <c r="K300" i="7"/>
  <c r="J300" i="7"/>
  <c r="I300" i="7"/>
  <c r="H300" i="7"/>
  <c r="G300" i="7"/>
  <c r="F300" i="7"/>
  <c r="R299" i="7"/>
  <c r="Q299" i="7"/>
  <c r="P299" i="7"/>
  <c r="O299" i="7"/>
  <c r="N299" i="7"/>
  <c r="M299" i="7"/>
  <c r="L299" i="7"/>
  <c r="K299" i="7"/>
  <c r="J299" i="7"/>
  <c r="I299" i="7"/>
  <c r="H299" i="7"/>
  <c r="G299" i="7"/>
  <c r="F299" i="7"/>
  <c r="R298" i="7"/>
  <c r="Q298" i="7"/>
  <c r="P298" i="7"/>
  <c r="O298" i="7"/>
  <c r="N298" i="7"/>
  <c r="M298" i="7"/>
  <c r="L298" i="7"/>
  <c r="K298" i="7"/>
  <c r="J298" i="7"/>
  <c r="I298" i="7"/>
  <c r="H298" i="7"/>
  <c r="G298" i="7"/>
  <c r="F298" i="7"/>
  <c r="R297" i="7"/>
  <c r="Q297" i="7"/>
  <c r="P297" i="7"/>
  <c r="O297" i="7"/>
  <c r="N297" i="7"/>
  <c r="M297" i="7"/>
  <c r="L297" i="7"/>
  <c r="K297" i="7"/>
  <c r="J297" i="7"/>
  <c r="I297" i="7"/>
  <c r="H297" i="7"/>
  <c r="G297" i="7"/>
  <c r="F297" i="7"/>
  <c r="R296" i="7"/>
  <c r="Q296" i="7"/>
  <c r="P296" i="7"/>
  <c r="O296" i="7"/>
  <c r="N296" i="7"/>
  <c r="M296" i="7"/>
  <c r="L296" i="7"/>
  <c r="K296" i="7"/>
  <c r="J296" i="7"/>
  <c r="I296" i="7"/>
  <c r="H296" i="7"/>
  <c r="G296" i="7"/>
  <c r="F296" i="7"/>
  <c r="R295" i="7"/>
  <c r="Q295" i="7"/>
  <c r="P295" i="7"/>
  <c r="O295" i="7"/>
  <c r="N295" i="7"/>
  <c r="M295" i="7"/>
  <c r="L295" i="7"/>
  <c r="K295" i="7"/>
  <c r="J295" i="7"/>
  <c r="I295" i="7"/>
  <c r="H295" i="7"/>
  <c r="G295" i="7"/>
  <c r="F295" i="7"/>
  <c r="R294" i="7"/>
  <c r="Q294" i="7"/>
  <c r="P294" i="7"/>
  <c r="O294" i="7"/>
  <c r="N294" i="7"/>
  <c r="M294" i="7"/>
  <c r="L294" i="7"/>
  <c r="K294" i="7"/>
  <c r="J294" i="7"/>
  <c r="I294" i="7"/>
  <c r="H294" i="7"/>
  <c r="G294" i="7"/>
  <c r="F294" i="7"/>
  <c r="R293" i="7"/>
  <c r="Q293" i="7"/>
  <c r="P293" i="7"/>
  <c r="O293" i="7"/>
  <c r="N293" i="7"/>
  <c r="M293" i="7"/>
  <c r="L293" i="7"/>
  <c r="K293" i="7"/>
  <c r="J293" i="7"/>
  <c r="I293" i="7"/>
  <c r="H293" i="7"/>
  <c r="G293" i="7"/>
  <c r="F293" i="7"/>
  <c r="R292" i="7"/>
  <c r="Q292" i="7"/>
  <c r="P292" i="7"/>
  <c r="O292" i="7"/>
  <c r="N292" i="7"/>
  <c r="M292" i="7"/>
  <c r="L292" i="7"/>
  <c r="K292" i="7"/>
  <c r="J292" i="7"/>
  <c r="I292" i="7"/>
  <c r="H292" i="7"/>
  <c r="G292" i="7"/>
  <c r="F292" i="7"/>
  <c r="R291" i="7"/>
  <c r="Q291" i="7"/>
  <c r="P291" i="7"/>
  <c r="O291" i="7"/>
  <c r="N291" i="7"/>
  <c r="M291" i="7"/>
  <c r="L291" i="7"/>
  <c r="K291" i="7"/>
  <c r="J291" i="7"/>
  <c r="I291" i="7"/>
  <c r="H291" i="7"/>
  <c r="G291" i="7"/>
  <c r="F291" i="7"/>
  <c r="R290" i="7"/>
  <c r="Q290" i="7"/>
  <c r="P290" i="7"/>
  <c r="O290" i="7"/>
  <c r="N290" i="7"/>
  <c r="M290" i="7"/>
  <c r="L290" i="7"/>
  <c r="K290" i="7"/>
  <c r="J290" i="7"/>
  <c r="I290" i="7"/>
  <c r="H290" i="7"/>
  <c r="G290" i="7"/>
  <c r="F290" i="7"/>
  <c r="R289" i="7"/>
  <c r="Q289" i="7"/>
  <c r="P289" i="7"/>
  <c r="O289" i="7"/>
  <c r="N289" i="7"/>
  <c r="M289" i="7"/>
  <c r="L289" i="7"/>
  <c r="K289" i="7"/>
  <c r="J289" i="7"/>
  <c r="I289" i="7"/>
  <c r="H289" i="7"/>
  <c r="G289" i="7"/>
  <c r="F289" i="7"/>
  <c r="R288" i="7"/>
  <c r="Q288" i="7"/>
  <c r="P288" i="7"/>
  <c r="O288" i="7"/>
  <c r="N288" i="7"/>
  <c r="M288" i="7"/>
  <c r="L288" i="7"/>
  <c r="K288" i="7"/>
  <c r="J288" i="7"/>
  <c r="I288" i="7"/>
  <c r="H288" i="7"/>
  <c r="G288" i="7"/>
  <c r="F288" i="7"/>
  <c r="R287" i="7"/>
  <c r="Q287" i="7"/>
  <c r="P287" i="7"/>
  <c r="O287" i="7"/>
  <c r="N287" i="7"/>
  <c r="M287" i="7"/>
  <c r="L287" i="7"/>
  <c r="K287" i="7"/>
  <c r="J287" i="7"/>
  <c r="I287" i="7"/>
  <c r="H287" i="7"/>
  <c r="G287" i="7"/>
  <c r="F287" i="7"/>
  <c r="R286" i="7"/>
  <c r="Q286" i="7"/>
  <c r="P286" i="7"/>
  <c r="O286" i="7"/>
  <c r="N286" i="7"/>
  <c r="M286" i="7"/>
  <c r="L286" i="7"/>
  <c r="K286" i="7"/>
  <c r="J286" i="7"/>
  <c r="I286" i="7"/>
  <c r="H286" i="7"/>
  <c r="G286" i="7"/>
  <c r="F286" i="7"/>
  <c r="R285" i="7"/>
  <c r="Q285" i="7"/>
  <c r="P285" i="7"/>
  <c r="O285" i="7"/>
  <c r="N285" i="7"/>
  <c r="M285" i="7"/>
  <c r="L285" i="7"/>
  <c r="K285" i="7"/>
  <c r="J285" i="7"/>
  <c r="I285" i="7"/>
  <c r="H285" i="7"/>
  <c r="G285" i="7"/>
  <c r="F285" i="7"/>
  <c r="R284" i="7"/>
  <c r="Q284" i="7"/>
  <c r="P284" i="7"/>
  <c r="O284" i="7"/>
  <c r="N284" i="7"/>
  <c r="M284" i="7"/>
  <c r="L284" i="7"/>
  <c r="K284" i="7"/>
  <c r="J284" i="7"/>
  <c r="I284" i="7"/>
  <c r="H284" i="7"/>
  <c r="G284" i="7"/>
  <c r="F284" i="7"/>
  <c r="R283" i="7"/>
  <c r="Q283" i="7"/>
  <c r="P283" i="7"/>
  <c r="O283" i="7"/>
  <c r="N283" i="7"/>
  <c r="M283" i="7"/>
  <c r="L283" i="7"/>
  <c r="K283" i="7"/>
  <c r="J283" i="7"/>
  <c r="I283" i="7"/>
  <c r="H283" i="7"/>
  <c r="G283" i="7"/>
  <c r="F283" i="7"/>
  <c r="R282" i="7"/>
  <c r="Q282" i="7"/>
  <c r="P282" i="7"/>
  <c r="O282" i="7"/>
  <c r="N282" i="7"/>
  <c r="M282" i="7"/>
  <c r="L282" i="7"/>
  <c r="K282" i="7"/>
  <c r="J282" i="7"/>
  <c r="I282" i="7"/>
  <c r="H282" i="7"/>
  <c r="G282" i="7"/>
  <c r="F282" i="7"/>
  <c r="R281" i="7"/>
  <c r="Q281" i="7"/>
  <c r="P281" i="7"/>
  <c r="O281" i="7"/>
  <c r="N281" i="7"/>
  <c r="M281" i="7"/>
  <c r="L281" i="7"/>
  <c r="K281" i="7"/>
  <c r="J281" i="7"/>
  <c r="I281" i="7"/>
  <c r="H281" i="7"/>
  <c r="G281" i="7"/>
  <c r="F281" i="7"/>
  <c r="R280" i="7"/>
  <c r="Q280" i="7"/>
  <c r="P280" i="7"/>
  <c r="O280" i="7"/>
  <c r="N280" i="7"/>
  <c r="M280" i="7"/>
  <c r="L280" i="7"/>
  <c r="K280" i="7"/>
  <c r="J280" i="7"/>
  <c r="I280" i="7"/>
  <c r="H280" i="7"/>
  <c r="G280" i="7"/>
  <c r="F280" i="7"/>
  <c r="R279" i="7"/>
  <c r="Q279" i="7"/>
  <c r="P279" i="7"/>
  <c r="O279" i="7"/>
  <c r="N279" i="7"/>
  <c r="M279" i="7"/>
  <c r="L279" i="7"/>
  <c r="K279" i="7"/>
  <c r="J279" i="7"/>
  <c r="I279" i="7"/>
  <c r="H279" i="7"/>
  <c r="G279" i="7"/>
  <c r="F279" i="7"/>
  <c r="R278" i="7"/>
  <c r="Q278" i="7"/>
  <c r="P278" i="7"/>
  <c r="O278" i="7"/>
  <c r="N278" i="7"/>
  <c r="M278" i="7"/>
  <c r="L278" i="7"/>
  <c r="K278" i="7"/>
  <c r="J278" i="7"/>
  <c r="I278" i="7"/>
  <c r="H278" i="7"/>
  <c r="G278" i="7"/>
  <c r="F278" i="7"/>
  <c r="R277" i="7"/>
  <c r="Q277" i="7"/>
  <c r="P277" i="7"/>
  <c r="O277" i="7"/>
  <c r="N277" i="7"/>
  <c r="M277" i="7"/>
  <c r="L277" i="7"/>
  <c r="K277" i="7"/>
  <c r="J277" i="7"/>
  <c r="I277" i="7"/>
  <c r="H277" i="7"/>
  <c r="G277" i="7"/>
  <c r="F277" i="7"/>
  <c r="R276" i="7"/>
  <c r="Q276" i="7"/>
  <c r="P276" i="7"/>
  <c r="O276" i="7"/>
  <c r="N276" i="7"/>
  <c r="M276" i="7"/>
  <c r="L276" i="7"/>
  <c r="K276" i="7"/>
  <c r="J276" i="7"/>
  <c r="I276" i="7"/>
  <c r="H276" i="7"/>
  <c r="G276" i="7"/>
  <c r="F276" i="7"/>
  <c r="R275" i="7"/>
  <c r="Q275" i="7"/>
  <c r="P275" i="7"/>
  <c r="O275" i="7"/>
  <c r="N275" i="7"/>
  <c r="M275" i="7"/>
  <c r="L275" i="7"/>
  <c r="K275" i="7"/>
  <c r="J275" i="7"/>
  <c r="I275" i="7"/>
  <c r="H275" i="7"/>
  <c r="G275" i="7"/>
  <c r="F275" i="7"/>
  <c r="R274" i="7"/>
  <c r="Q274" i="7"/>
  <c r="P274" i="7"/>
  <c r="O274" i="7"/>
  <c r="N274" i="7"/>
  <c r="M274" i="7"/>
  <c r="L274" i="7"/>
  <c r="K274" i="7"/>
  <c r="J274" i="7"/>
  <c r="I274" i="7"/>
  <c r="H274" i="7"/>
  <c r="G274" i="7"/>
  <c r="F274" i="7"/>
  <c r="R273" i="7"/>
  <c r="Q273" i="7"/>
  <c r="P273" i="7"/>
  <c r="O273" i="7"/>
  <c r="N273" i="7"/>
  <c r="M273" i="7"/>
  <c r="L273" i="7"/>
  <c r="K273" i="7"/>
  <c r="J273" i="7"/>
  <c r="I273" i="7"/>
  <c r="H273" i="7"/>
  <c r="G273" i="7"/>
  <c r="F273" i="7"/>
  <c r="R272" i="7"/>
  <c r="Q272" i="7"/>
  <c r="P272" i="7"/>
  <c r="O272" i="7"/>
  <c r="N272" i="7"/>
  <c r="M272" i="7"/>
  <c r="L272" i="7"/>
  <c r="K272" i="7"/>
  <c r="J272" i="7"/>
  <c r="I272" i="7"/>
  <c r="H272" i="7"/>
  <c r="G272" i="7"/>
  <c r="F272" i="7"/>
  <c r="R271" i="7"/>
  <c r="Q271" i="7"/>
  <c r="P271" i="7"/>
  <c r="O271" i="7"/>
  <c r="N271" i="7"/>
  <c r="M271" i="7"/>
  <c r="L271" i="7"/>
  <c r="K271" i="7"/>
  <c r="J271" i="7"/>
  <c r="I271" i="7"/>
  <c r="H271" i="7"/>
  <c r="G271" i="7"/>
  <c r="F271" i="7"/>
  <c r="R270" i="7"/>
  <c r="Q270" i="7"/>
  <c r="P270" i="7"/>
  <c r="O270" i="7"/>
  <c r="N270" i="7"/>
  <c r="M270" i="7"/>
  <c r="L270" i="7"/>
  <c r="K270" i="7"/>
  <c r="J270" i="7"/>
  <c r="I270" i="7"/>
  <c r="H270" i="7"/>
  <c r="G270" i="7"/>
  <c r="F270" i="7"/>
  <c r="R269" i="7"/>
  <c r="Q269" i="7"/>
  <c r="P269" i="7"/>
  <c r="O269" i="7"/>
  <c r="N269" i="7"/>
  <c r="M269" i="7"/>
  <c r="L269" i="7"/>
  <c r="K269" i="7"/>
  <c r="J269" i="7"/>
  <c r="I269" i="7"/>
  <c r="H269" i="7"/>
  <c r="G269" i="7"/>
  <c r="F269" i="7"/>
  <c r="R268" i="7"/>
  <c r="Q268" i="7"/>
  <c r="P268" i="7"/>
  <c r="O268" i="7"/>
  <c r="N268" i="7"/>
  <c r="M268" i="7"/>
  <c r="L268" i="7"/>
  <c r="K268" i="7"/>
  <c r="J268" i="7"/>
  <c r="I268" i="7"/>
  <c r="H268" i="7"/>
  <c r="G268" i="7"/>
  <c r="F268" i="7"/>
  <c r="R267" i="7"/>
  <c r="Q267" i="7"/>
  <c r="P267" i="7"/>
  <c r="O267" i="7"/>
  <c r="N267" i="7"/>
  <c r="M267" i="7"/>
  <c r="L267" i="7"/>
  <c r="K267" i="7"/>
  <c r="J267" i="7"/>
  <c r="I267" i="7"/>
  <c r="H267" i="7"/>
  <c r="G267" i="7"/>
  <c r="F267" i="7"/>
  <c r="R266" i="7"/>
  <c r="Q266" i="7"/>
  <c r="P266" i="7"/>
  <c r="O266" i="7"/>
  <c r="N266" i="7"/>
  <c r="M266" i="7"/>
  <c r="L266" i="7"/>
  <c r="K266" i="7"/>
  <c r="J266" i="7"/>
  <c r="I266" i="7"/>
  <c r="H266" i="7"/>
  <c r="G266" i="7"/>
  <c r="F266" i="7"/>
  <c r="R265" i="7"/>
  <c r="Q265" i="7"/>
  <c r="P265" i="7"/>
  <c r="O265" i="7"/>
  <c r="N265" i="7"/>
  <c r="M265" i="7"/>
  <c r="L265" i="7"/>
  <c r="K265" i="7"/>
  <c r="J265" i="7"/>
  <c r="I265" i="7"/>
  <c r="H265" i="7"/>
  <c r="G265" i="7"/>
  <c r="F265" i="7"/>
  <c r="R264" i="7"/>
  <c r="Q264" i="7"/>
  <c r="P264" i="7"/>
  <c r="O264" i="7"/>
  <c r="N264" i="7"/>
  <c r="M264" i="7"/>
  <c r="L264" i="7"/>
  <c r="K264" i="7"/>
  <c r="J264" i="7"/>
  <c r="I264" i="7"/>
  <c r="H264" i="7"/>
  <c r="G264" i="7"/>
  <c r="F264" i="7"/>
  <c r="R263" i="7"/>
  <c r="Q263" i="7"/>
  <c r="P263" i="7"/>
  <c r="O263" i="7"/>
  <c r="N263" i="7"/>
  <c r="M263" i="7"/>
  <c r="L263" i="7"/>
  <c r="K263" i="7"/>
  <c r="J263" i="7"/>
  <c r="I263" i="7"/>
  <c r="H263" i="7"/>
  <c r="G263" i="7"/>
  <c r="F263" i="7"/>
  <c r="R262" i="7"/>
  <c r="Q262" i="7"/>
  <c r="P262" i="7"/>
  <c r="O262" i="7"/>
  <c r="N262" i="7"/>
  <c r="M262" i="7"/>
  <c r="L262" i="7"/>
  <c r="K262" i="7"/>
  <c r="J262" i="7"/>
  <c r="I262" i="7"/>
  <c r="H262" i="7"/>
  <c r="G262" i="7"/>
  <c r="F262" i="7"/>
  <c r="R261" i="7"/>
  <c r="Q261" i="7"/>
  <c r="P261" i="7"/>
  <c r="O261" i="7"/>
  <c r="N261" i="7"/>
  <c r="M261" i="7"/>
  <c r="L261" i="7"/>
  <c r="K261" i="7"/>
  <c r="J261" i="7"/>
  <c r="I261" i="7"/>
  <c r="H261" i="7"/>
  <c r="G261" i="7"/>
  <c r="F261" i="7"/>
  <c r="R260" i="7"/>
  <c r="Q260" i="7"/>
  <c r="P260" i="7"/>
  <c r="O260" i="7"/>
  <c r="N260" i="7"/>
  <c r="M260" i="7"/>
  <c r="L260" i="7"/>
  <c r="K260" i="7"/>
  <c r="J260" i="7"/>
  <c r="I260" i="7"/>
  <c r="H260" i="7"/>
  <c r="G260" i="7"/>
  <c r="F260" i="7"/>
  <c r="R259" i="7"/>
  <c r="Q259" i="7"/>
  <c r="P259" i="7"/>
  <c r="O259" i="7"/>
  <c r="N259" i="7"/>
  <c r="M259" i="7"/>
  <c r="L259" i="7"/>
  <c r="K259" i="7"/>
  <c r="J259" i="7"/>
  <c r="I259" i="7"/>
  <c r="H259" i="7"/>
  <c r="G259" i="7"/>
  <c r="F259" i="7"/>
  <c r="R258" i="7"/>
  <c r="Q258" i="7"/>
  <c r="P258" i="7"/>
  <c r="O258" i="7"/>
  <c r="N258" i="7"/>
  <c r="M258" i="7"/>
  <c r="L258" i="7"/>
  <c r="K258" i="7"/>
  <c r="J258" i="7"/>
  <c r="I258" i="7"/>
  <c r="H258" i="7"/>
  <c r="G258" i="7"/>
  <c r="F258" i="7"/>
  <c r="R257" i="7"/>
  <c r="Q257" i="7"/>
  <c r="P257" i="7"/>
  <c r="O257" i="7"/>
  <c r="N257" i="7"/>
  <c r="M257" i="7"/>
  <c r="L257" i="7"/>
  <c r="K257" i="7"/>
  <c r="J257" i="7"/>
  <c r="I257" i="7"/>
  <c r="H257" i="7"/>
  <c r="G257" i="7"/>
  <c r="F257" i="7"/>
  <c r="R256" i="7"/>
  <c r="Q256" i="7"/>
  <c r="P256" i="7"/>
  <c r="O256" i="7"/>
  <c r="N256" i="7"/>
  <c r="M256" i="7"/>
  <c r="L256" i="7"/>
  <c r="K256" i="7"/>
  <c r="J256" i="7"/>
  <c r="I256" i="7"/>
  <c r="H256" i="7"/>
  <c r="G256" i="7"/>
  <c r="F256" i="7"/>
  <c r="R255" i="7"/>
  <c r="Q255" i="7"/>
  <c r="P255" i="7"/>
  <c r="O255" i="7"/>
  <c r="N255" i="7"/>
  <c r="M255" i="7"/>
  <c r="L255" i="7"/>
  <c r="K255" i="7"/>
  <c r="J255" i="7"/>
  <c r="I255" i="7"/>
  <c r="H255" i="7"/>
  <c r="G255" i="7"/>
  <c r="F255" i="7"/>
  <c r="R254" i="7"/>
  <c r="Q254" i="7"/>
  <c r="P254" i="7"/>
  <c r="O254" i="7"/>
  <c r="N254" i="7"/>
  <c r="M254" i="7"/>
  <c r="L254" i="7"/>
  <c r="K254" i="7"/>
  <c r="J254" i="7"/>
  <c r="I254" i="7"/>
  <c r="H254" i="7"/>
  <c r="G254" i="7"/>
  <c r="F254" i="7"/>
  <c r="R253" i="7"/>
  <c r="Q253" i="7"/>
  <c r="P253" i="7"/>
  <c r="O253" i="7"/>
  <c r="N253" i="7"/>
  <c r="M253" i="7"/>
  <c r="L253" i="7"/>
  <c r="K253" i="7"/>
  <c r="J253" i="7"/>
  <c r="I253" i="7"/>
  <c r="H253" i="7"/>
  <c r="G253" i="7"/>
  <c r="F253" i="7"/>
  <c r="R252" i="7"/>
  <c r="Q252" i="7"/>
  <c r="P252" i="7"/>
  <c r="O252" i="7"/>
  <c r="N252" i="7"/>
  <c r="M252" i="7"/>
  <c r="L252" i="7"/>
  <c r="K252" i="7"/>
  <c r="J252" i="7"/>
  <c r="I252" i="7"/>
  <c r="H252" i="7"/>
  <c r="G252" i="7"/>
  <c r="F252" i="7"/>
  <c r="R251" i="7"/>
  <c r="Q251" i="7"/>
  <c r="P251" i="7"/>
  <c r="O251" i="7"/>
  <c r="N251" i="7"/>
  <c r="M251" i="7"/>
  <c r="L251" i="7"/>
  <c r="K251" i="7"/>
  <c r="J251" i="7"/>
  <c r="I251" i="7"/>
  <c r="H251" i="7"/>
  <c r="G251" i="7"/>
  <c r="F251" i="7"/>
  <c r="R250" i="7"/>
  <c r="Q250" i="7"/>
  <c r="P250" i="7"/>
  <c r="O250" i="7"/>
  <c r="N250" i="7"/>
  <c r="M250" i="7"/>
  <c r="L250" i="7"/>
  <c r="K250" i="7"/>
  <c r="J250" i="7"/>
  <c r="I250" i="7"/>
  <c r="H250" i="7"/>
  <c r="G250" i="7"/>
  <c r="F250" i="7"/>
  <c r="R249" i="7"/>
  <c r="Q249" i="7"/>
  <c r="P249" i="7"/>
  <c r="O249" i="7"/>
  <c r="N249" i="7"/>
  <c r="M249" i="7"/>
  <c r="L249" i="7"/>
  <c r="K249" i="7"/>
  <c r="J249" i="7"/>
  <c r="I249" i="7"/>
  <c r="H249" i="7"/>
  <c r="G249" i="7"/>
  <c r="F249" i="7"/>
  <c r="R248" i="7"/>
  <c r="Q248" i="7"/>
  <c r="P248" i="7"/>
  <c r="O248" i="7"/>
  <c r="N248" i="7"/>
  <c r="M248" i="7"/>
  <c r="L248" i="7"/>
  <c r="K248" i="7"/>
  <c r="J248" i="7"/>
  <c r="I248" i="7"/>
  <c r="H248" i="7"/>
  <c r="G248" i="7"/>
  <c r="F248" i="7"/>
  <c r="R247" i="7"/>
  <c r="Q247" i="7"/>
  <c r="P247" i="7"/>
  <c r="O247" i="7"/>
  <c r="N247" i="7"/>
  <c r="M247" i="7"/>
  <c r="L247" i="7"/>
  <c r="K247" i="7"/>
  <c r="J247" i="7"/>
  <c r="I247" i="7"/>
  <c r="H247" i="7"/>
  <c r="G247" i="7"/>
  <c r="F247" i="7"/>
  <c r="R246" i="7"/>
  <c r="Q246" i="7"/>
  <c r="P246" i="7"/>
  <c r="O246" i="7"/>
  <c r="N246" i="7"/>
  <c r="M246" i="7"/>
  <c r="L246" i="7"/>
  <c r="K246" i="7"/>
  <c r="J246" i="7"/>
  <c r="I246" i="7"/>
  <c r="H246" i="7"/>
  <c r="G246" i="7"/>
  <c r="F246" i="7"/>
  <c r="R245" i="7"/>
  <c r="Q245" i="7"/>
  <c r="P245" i="7"/>
  <c r="O245" i="7"/>
  <c r="N245" i="7"/>
  <c r="M245" i="7"/>
  <c r="L245" i="7"/>
  <c r="K245" i="7"/>
  <c r="J245" i="7"/>
  <c r="I245" i="7"/>
  <c r="H245" i="7"/>
  <c r="G245" i="7"/>
  <c r="F245" i="7"/>
  <c r="R244" i="7"/>
  <c r="Q244" i="7"/>
  <c r="P244" i="7"/>
  <c r="O244" i="7"/>
  <c r="N244" i="7"/>
  <c r="M244" i="7"/>
  <c r="L244" i="7"/>
  <c r="K244" i="7"/>
  <c r="J244" i="7"/>
  <c r="I244" i="7"/>
  <c r="H244" i="7"/>
  <c r="G244" i="7"/>
  <c r="F244" i="7"/>
  <c r="R243" i="7"/>
  <c r="Q243" i="7"/>
  <c r="P243" i="7"/>
  <c r="O243" i="7"/>
  <c r="N243" i="7"/>
  <c r="M243" i="7"/>
  <c r="L243" i="7"/>
  <c r="K243" i="7"/>
  <c r="J243" i="7"/>
  <c r="I243" i="7"/>
  <c r="H243" i="7"/>
  <c r="G243" i="7"/>
  <c r="F243" i="7"/>
  <c r="R242" i="7"/>
  <c r="Q242" i="7"/>
  <c r="P242" i="7"/>
  <c r="O242" i="7"/>
  <c r="N242" i="7"/>
  <c r="M242" i="7"/>
  <c r="L242" i="7"/>
  <c r="K242" i="7"/>
  <c r="J242" i="7"/>
  <c r="I242" i="7"/>
  <c r="H242" i="7"/>
  <c r="G242" i="7"/>
  <c r="F242" i="7"/>
  <c r="R241" i="7"/>
  <c r="Q241" i="7"/>
  <c r="P241" i="7"/>
  <c r="O241" i="7"/>
  <c r="N241" i="7"/>
  <c r="M241" i="7"/>
  <c r="L241" i="7"/>
  <c r="K241" i="7"/>
  <c r="J241" i="7"/>
  <c r="I241" i="7"/>
  <c r="H241" i="7"/>
  <c r="G241" i="7"/>
  <c r="F241" i="7"/>
  <c r="R240" i="7"/>
  <c r="Q240" i="7"/>
  <c r="P240" i="7"/>
  <c r="O240" i="7"/>
  <c r="N240" i="7"/>
  <c r="M240" i="7"/>
  <c r="L240" i="7"/>
  <c r="K240" i="7"/>
  <c r="J240" i="7"/>
  <c r="I240" i="7"/>
  <c r="H240" i="7"/>
  <c r="G240" i="7"/>
  <c r="F240" i="7"/>
  <c r="R239" i="7"/>
  <c r="Q239" i="7"/>
  <c r="P239" i="7"/>
  <c r="O239" i="7"/>
  <c r="N239" i="7"/>
  <c r="M239" i="7"/>
  <c r="L239" i="7"/>
  <c r="K239" i="7"/>
  <c r="J239" i="7"/>
  <c r="I239" i="7"/>
  <c r="H239" i="7"/>
  <c r="G239" i="7"/>
  <c r="F239" i="7"/>
  <c r="R238" i="7"/>
  <c r="Q238" i="7"/>
  <c r="P238" i="7"/>
  <c r="O238" i="7"/>
  <c r="N238" i="7"/>
  <c r="M238" i="7"/>
  <c r="L238" i="7"/>
  <c r="K238" i="7"/>
  <c r="J238" i="7"/>
  <c r="I238" i="7"/>
  <c r="H238" i="7"/>
  <c r="G238" i="7"/>
  <c r="F238" i="7"/>
  <c r="R237" i="7"/>
  <c r="Q237" i="7"/>
  <c r="P237" i="7"/>
  <c r="O237" i="7"/>
  <c r="N237" i="7"/>
  <c r="M237" i="7"/>
  <c r="L237" i="7"/>
  <c r="K237" i="7"/>
  <c r="J237" i="7"/>
  <c r="I237" i="7"/>
  <c r="H237" i="7"/>
  <c r="G237" i="7"/>
  <c r="F237" i="7"/>
  <c r="R236" i="7"/>
  <c r="Q236" i="7"/>
  <c r="P236" i="7"/>
  <c r="O236" i="7"/>
  <c r="N236" i="7"/>
  <c r="M236" i="7"/>
  <c r="L236" i="7"/>
  <c r="K236" i="7"/>
  <c r="J236" i="7"/>
  <c r="I236" i="7"/>
  <c r="H236" i="7"/>
  <c r="G236" i="7"/>
  <c r="F236" i="7"/>
  <c r="R235" i="7"/>
  <c r="Q235" i="7"/>
  <c r="P235" i="7"/>
  <c r="O235" i="7"/>
  <c r="N235" i="7"/>
  <c r="M235" i="7"/>
  <c r="L235" i="7"/>
  <c r="K235" i="7"/>
  <c r="J235" i="7"/>
  <c r="I235" i="7"/>
  <c r="H235" i="7"/>
  <c r="G235" i="7"/>
  <c r="F235" i="7"/>
  <c r="R234" i="7"/>
  <c r="Q234" i="7"/>
  <c r="P234" i="7"/>
  <c r="O234" i="7"/>
  <c r="N234" i="7"/>
  <c r="M234" i="7"/>
  <c r="L234" i="7"/>
  <c r="K234" i="7"/>
  <c r="J234" i="7"/>
  <c r="I234" i="7"/>
  <c r="H234" i="7"/>
  <c r="G234" i="7"/>
  <c r="F234" i="7"/>
  <c r="R233" i="7"/>
  <c r="Q233" i="7"/>
  <c r="P233" i="7"/>
  <c r="O233" i="7"/>
  <c r="N233" i="7"/>
  <c r="M233" i="7"/>
  <c r="L233" i="7"/>
  <c r="K233" i="7"/>
  <c r="J233" i="7"/>
  <c r="I233" i="7"/>
  <c r="H233" i="7"/>
  <c r="G233" i="7"/>
  <c r="F233" i="7"/>
  <c r="R232" i="7"/>
  <c r="Q232" i="7"/>
  <c r="P232" i="7"/>
  <c r="O232" i="7"/>
  <c r="N232" i="7"/>
  <c r="M232" i="7"/>
  <c r="L232" i="7"/>
  <c r="K232" i="7"/>
  <c r="J232" i="7"/>
  <c r="I232" i="7"/>
  <c r="H232" i="7"/>
  <c r="G232" i="7"/>
  <c r="F232" i="7"/>
  <c r="R231" i="7"/>
  <c r="Q231" i="7"/>
  <c r="P231" i="7"/>
  <c r="O231" i="7"/>
  <c r="N231" i="7"/>
  <c r="M231" i="7"/>
  <c r="L231" i="7"/>
  <c r="K231" i="7"/>
  <c r="J231" i="7"/>
  <c r="I231" i="7"/>
  <c r="H231" i="7"/>
  <c r="G231" i="7"/>
  <c r="F231" i="7"/>
  <c r="R230" i="7"/>
  <c r="Q230" i="7"/>
  <c r="P230" i="7"/>
  <c r="O230" i="7"/>
  <c r="N230" i="7"/>
  <c r="M230" i="7"/>
  <c r="L230" i="7"/>
  <c r="K230" i="7"/>
  <c r="J230" i="7"/>
  <c r="I230" i="7"/>
  <c r="H230" i="7"/>
  <c r="G230" i="7"/>
  <c r="F230" i="7"/>
  <c r="R229" i="7"/>
  <c r="Q229" i="7"/>
  <c r="P229" i="7"/>
  <c r="O229" i="7"/>
  <c r="N229" i="7"/>
  <c r="M229" i="7"/>
  <c r="L229" i="7"/>
  <c r="K229" i="7"/>
  <c r="J229" i="7"/>
  <c r="I229" i="7"/>
  <c r="H229" i="7"/>
  <c r="G229" i="7"/>
  <c r="F229" i="7"/>
  <c r="R228" i="7"/>
  <c r="Q228" i="7"/>
  <c r="P228" i="7"/>
  <c r="O228" i="7"/>
  <c r="N228" i="7"/>
  <c r="M228" i="7"/>
  <c r="L228" i="7"/>
  <c r="K228" i="7"/>
  <c r="J228" i="7"/>
  <c r="I228" i="7"/>
  <c r="H228" i="7"/>
  <c r="G228" i="7"/>
  <c r="F228" i="7"/>
  <c r="R227" i="7"/>
  <c r="Q227" i="7"/>
  <c r="P227" i="7"/>
  <c r="O227" i="7"/>
  <c r="N227" i="7"/>
  <c r="M227" i="7"/>
  <c r="L227" i="7"/>
  <c r="K227" i="7"/>
  <c r="J227" i="7"/>
  <c r="I227" i="7"/>
  <c r="H227" i="7"/>
  <c r="G227" i="7"/>
  <c r="F227" i="7"/>
  <c r="R226" i="7"/>
  <c r="Q226" i="7"/>
  <c r="P226" i="7"/>
  <c r="O226" i="7"/>
  <c r="N226" i="7"/>
  <c r="M226" i="7"/>
  <c r="L226" i="7"/>
  <c r="K226" i="7"/>
  <c r="J226" i="7"/>
  <c r="I226" i="7"/>
  <c r="H226" i="7"/>
  <c r="G226" i="7"/>
  <c r="F226" i="7"/>
  <c r="R225" i="7"/>
  <c r="Q225" i="7"/>
  <c r="P225" i="7"/>
  <c r="O225" i="7"/>
  <c r="N225" i="7"/>
  <c r="M225" i="7"/>
  <c r="L225" i="7"/>
  <c r="K225" i="7"/>
  <c r="J225" i="7"/>
  <c r="I225" i="7"/>
  <c r="H225" i="7"/>
  <c r="G225" i="7"/>
  <c r="F225" i="7"/>
  <c r="R224" i="7"/>
  <c r="Q224" i="7"/>
  <c r="P224" i="7"/>
  <c r="O224" i="7"/>
  <c r="N224" i="7"/>
  <c r="M224" i="7"/>
  <c r="L224" i="7"/>
  <c r="K224" i="7"/>
  <c r="J224" i="7"/>
  <c r="I224" i="7"/>
  <c r="H224" i="7"/>
  <c r="G224" i="7"/>
  <c r="F224" i="7"/>
  <c r="R223" i="7"/>
  <c r="Q223" i="7"/>
  <c r="P223" i="7"/>
  <c r="O223" i="7"/>
  <c r="N223" i="7"/>
  <c r="M223" i="7"/>
  <c r="L223" i="7"/>
  <c r="K223" i="7"/>
  <c r="J223" i="7"/>
  <c r="I223" i="7"/>
  <c r="H223" i="7"/>
  <c r="G223" i="7"/>
  <c r="F223" i="7"/>
  <c r="R222" i="7"/>
  <c r="Q222" i="7"/>
  <c r="P222" i="7"/>
  <c r="O222" i="7"/>
  <c r="N222" i="7"/>
  <c r="M222" i="7"/>
  <c r="L222" i="7"/>
  <c r="K222" i="7"/>
  <c r="J222" i="7"/>
  <c r="I222" i="7"/>
  <c r="H222" i="7"/>
  <c r="G222" i="7"/>
  <c r="F222" i="7"/>
  <c r="R221" i="7"/>
  <c r="Q221" i="7"/>
  <c r="P221" i="7"/>
  <c r="O221" i="7"/>
  <c r="N221" i="7"/>
  <c r="M221" i="7"/>
  <c r="L221" i="7"/>
  <c r="K221" i="7"/>
  <c r="J221" i="7"/>
  <c r="I221" i="7"/>
  <c r="H221" i="7"/>
  <c r="G221" i="7"/>
  <c r="F221" i="7"/>
  <c r="R220" i="7"/>
  <c r="Q220" i="7"/>
  <c r="P220" i="7"/>
  <c r="O220" i="7"/>
  <c r="N220" i="7"/>
  <c r="M220" i="7"/>
  <c r="L220" i="7"/>
  <c r="K220" i="7"/>
  <c r="J220" i="7"/>
  <c r="I220" i="7"/>
  <c r="H220" i="7"/>
  <c r="G220" i="7"/>
  <c r="F220" i="7"/>
  <c r="R219" i="7"/>
  <c r="Q219" i="7"/>
  <c r="P219" i="7"/>
  <c r="O219" i="7"/>
  <c r="N219" i="7"/>
  <c r="M219" i="7"/>
  <c r="L219" i="7"/>
  <c r="K219" i="7"/>
  <c r="J219" i="7"/>
  <c r="I219" i="7"/>
  <c r="H219" i="7"/>
  <c r="G219" i="7"/>
  <c r="F219" i="7"/>
  <c r="R218" i="7"/>
  <c r="Q218" i="7"/>
  <c r="P218" i="7"/>
  <c r="O218" i="7"/>
  <c r="N218" i="7"/>
  <c r="M218" i="7"/>
  <c r="L218" i="7"/>
  <c r="K218" i="7"/>
  <c r="J218" i="7"/>
  <c r="I218" i="7"/>
  <c r="H218" i="7"/>
  <c r="G218" i="7"/>
  <c r="F218" i="7"/>
  <c r="R217" i="7"/>
  <c r="Q217" i="7"/>
  <c r="P217" i="7"/>
  <c r="O217" i="7"/>
  <c r="N217" i="7"/>
  <c r="M217" i="7"/>
  <c r="L217" i="7"/>
  <c r="K217" i="7"/>
  <c r="J217" i="7"/>
  <c r="I217" i="7"/>
  <c r="H217" i="7"/>
  <c r="G217" i="7"/>
  <c r="F217" i="7"/>
  <c r="R216" i="7"/>
  <c r="Q216" i="7"/>
  <c r="P216" i="7"/>
  <c r="O216" i="7"/>
  <c r="N216" i="7"/>
  <c r="M216" i="7"/>
  <c r="L216" i="7"/>
  <c r="K216" i="7"/>
  <c r="J216" i="7"/>
  <c r="I216" i="7"/>
  <c r="H216" i="7"/>
  <c r="G216" i="7"/>
  <c r="F216" i="7"/>
  <c r="R215" i="7"/>
  <c r="Q215" i="7"/>
  <c r="P215" i="7"/>
  <c r="O215" i="7"/>
  <c r="N215" i="7"/>
  <c r="M215" i="7"/>
  <c r="L215" i="7"/>
  <c r="K215" i="7"/>
  <c r="J215" i="7"/>
  <c r="I215" i="7"/>
  <c r="H215" i="7"/>
  <c r="G215" i="7"/>
  <c r="F215" i="7"/>
  <c r="R214" i="7"/>
  <c r="Q214" i="7"/>
  <c r="P214" i="7"/>
  <c r="O214" i="7"/>
  <c r="N214" i="7"/>
  <c r="M214" i="7"/>
  <c r="L214" i="7"/>
  <c r="K214" i="7"/>
  <c r="J214" i="7"/>
  <c r="I214" i="7"/>
  <c r="H214" i="7"/>
  <c r="G214" i="7"/>
  <c r="F214" i="7"/>
  <c r="R213" i="7"/>
  <c r="Q213" i="7"/>
  <c r="P213" i="7"/>
  <c r="O213" i="7"/>
  <c r="N213" i="7"/>
  <c r="M213" i="7"/>
  <c r="L213" i="7"/>
  <c r="K213" i="7"/>
  <c r="J213" i="7"/>
  <c r="I213" i="7"/>
  <c r="H213" i="7"/>
  <c r="G213" i="7"/>
  <c r="F213" i="7"/>
  <c r="R212" i="7"/>
  <c r="Q212" i="7"/>
  <c r="P212" i="7"/>
  <c r="O212" i="7"/>
  <c r="N212" i="7"/>
  <c r="M212" i="7"/>
  <c r="L212" i="7"/>
  <c r="K212" i="7"/>
  <c r="J212" i="7"/>
  <c r="I212" i="7"/>
  <c r="H212" i="7"/>
  <c r="G212" i="7"/>
  <c r="F212" i="7"/>
  <c r="R211" i="7"/>
  <c r="Q211" i="7"/>
  <c r="P211" i="7"/>
  <c r="O211" i="7"/>
  <c r="N211" i="7"/>
  <c r="M211" i="7"/>
  <c r="L211" i="7"/>
  <c r="K211" i="7"/>
  <c r="J211" i="7"/>
  <c r="I211" i="7"/>
  <c r="H211" i="7"/>
  <c r="G211" i="7"/>
  <c r="F211" i="7"/>
  <c r="R210" i="7"/>
  <c r="Q210" i="7"/>
  <c r="P210" i="7"/>
  <c r="O210" i="7"/>
  <c r="N210" i="7"/>
  <c r="M210" i="7"/>
  <c r="L210" i="7"/>
  <c r="K210" i="7"/>
  <c r="J210" i="7"/>
  <c r="I210" i="7"/>
  <c r="H210" i="7"/>
  <c r="G210" i="7"/>
  <c r="F210" i="7"/>
  <c r="R209" i="7"/>
  <c r="Q209" i="7"/>
  <c r="P209" i="7"/>
  <c r="O209" i="7"/>
  <c r="N209" i="7"/>
  <c r="M209" i="7"/>
  <c r="L209" i="7"/>
  <c r="K209" i="7"/>
  <c r="J209" i="7"/>
  <c r="I209" i="7"/>
  <c r="H209" i="7"/>
  <c r="G209" i="7"/>
  <c r="F209" i="7"/>
  <c r="R208" i="7"/>
  <c r="Q208" i="7"/>
  <c r="P208" i="7"/>
  <c r="O208" i="7"/>
  <c r="N208" i="7"/>
  <c r="M208" i="7"/>
  <c r="L208" i="7"/>
  <c r="K208" i="7"/>
  <c r="J208" i="7"/>
  <c r="I208" i="7"/>
  <c r="H208" i="7"/>
  <c r="G208" i="7"/>
  <c r="F208" i="7"/>
  <c r="R207" i="7"/>
  <c r="Q207" i="7"/>
  <c r="P207" i="7"/>
  <c r="O207" i="7"/>
  <c r="N207" i="7"/>
  <c r="M207" i="7"/>
  <c r="L207" i="7"/>
  <c r="K207" i="7"/>
  <c r="J207" i="7"/>
  <c r="I207" i="7"/>
  <c r="H207" i="7"/>
  <c r="G207" i="7"/>
  <c r="F207" i="7"/>
  <c r="R206" i="7"/>
  <c r="Q206" i="7"/>
  <c r="P206" i="7"/>
  <c r="O206" i="7"/>
  <c r="N206" i="7"/>
  <c r="M206" i="7"/>
  <c r="L206" i="7"/>
  <c r="K206" i="7"/>
  <c r="J206" i="7"/>
  <c r="I206" i="7"/>
  <c r="H206" i="7"/>
  <c r="G206" i="7"/>
  <c r="F206" i="7"/>
  <c r="R205" i="7"/>
  <c r="Q205" i="7"/>
  <c r="P205" i="7"/>
  <c r="O205" i="7"/>
  <c r="N205" i="7"/>
  <c r="M205" i="7"/>
  <c r="L205" i="7"/>
  <c r="K205" i="7"/>
  <c r="J205" i="7"/>
  <c r="I205" i="7"/>
  <c r="H205" i="7"/>
  <c r="G205" i="7"/>
  <c r="F205" i="7"/>
  <c r="R204" i="7"/>
  <c r="Q204" i="7"/>
  <c r="P204" i="7"/>
  <c r="O204" i="7"/>
  <c r="N204" i="7"/>
  <c r="M204" i="7"/>
  <c r="L204" i="7"/>
  <c r="K204" i="7"/>
  <c r="J204" i="7"/>
  <c r="I204" i="7"/>
  <c r="H204" i="7"/>
  <c r="G204" i="7"/>
  <c r="F204" i="7"/>
  <c r="R203" i="7"/>
  <c r="Q203" i="7"/>
  <c r="P203" i="7"/>
  <c r="O203" i="7"/>
  <c r="N203" i="7"/>
  <c r="M203" i="7"/>
  <c r="L203" i="7"/>
  <c r="K203" i="7"/>
  <c r="J203" i="7"/>
  <c r="I203" i="7"/>
  <c r="H203" i="7"/>
  <c r="G203" i="7"/>
  <c r="F203" i="7"/>
  <c r="R202" i="7"/>
  <c r="Q202" i="7"/>
  <c r="P202" i="7"/>
  <c r="O202" i="7"/>
  <c r="N202" i="7"/>
  <c r="M202" i="7"/>
  <c r="L202" i="7"/>
  <c r="K202" i="7"/>
  <c r="J202" i="7"/>
  <c r="I202" i="7"/>
  <c r="H202" i="7"/>
  <c r="G202" i="7"/>
  <c r="F202" i="7"/>
  <c r="R201" i="7"/>
  <c r="Q201" i="7"/>
  <c r="P201" i="7"/>
  <c r="O201" i="7"/>
  <c r="N201" i="7"/>
  <c r="M201" i="7"/>
  <c r="L201" i="7"/>
  <c r="K201" i="7"/>
  <c r="J201" i="7"/>
  <c r="I201" i="7"/>
  <c r="H201" i="7"/>
  <c r="G201" i="7"/>
  <c r="F201" i="7"/>
  <c r="R200" i="7"/>
  <c r="Q200" i="7"/>
  <c r="P200" i="7"/>
  <c r="O200" i="7"/>
  <c r="N200" i="7"/>
  <c r="M200" i="7"/>
  <c r="L200" i="7"/>
  <c r="K200" i="7"/>
  <c r="J200" i="7"/>
  <c r="I200" i="7"/>
  <c r="H200" i="7"/>
  <c r="G200" i="7"/>
  <c r="F200" i="7"/>
  <c r="R199" i="7"/>
  <c r="Q199" i="7"/>
  <c r="P199" i="7"/>
  <c r="O199" i="7"/>
  <c r="N199" i="7"/>
  <c r="M199" i="7"/>
  <c r="L199" i="7"/>
  <c r="K199" i="7"/>
  <c r="J199" i="7"/>
  <c r="I199" i="7"/>
  <c r="H199" i="7"/>
  <c r="G199" i="7"/>
  <c r="F199" i="7"/>
  <c r="R198" i="7"/>
  <c r="Q198" i="7"/>
  <c r="P198" i="7"/>
  <c r="O198" i="7"/>
  <c r="N198" i="7"/>
  <c r="M198" i="7"/>
  <c r="L198" i="7"/>
  <c r="K198" i="7"/>
  <c r="J198" i="7"/>
  <c r="I198" i="7"/>
  <c r="H198" i="7"/>
  <c r="G198" i="7"/>
  <c r="F198" i="7"/>
  <c r="R197" i="7"/>
  <c r="Q197" i="7"/>
  <c r="P197" i="7"/>
  <c r="O197" i="7"/>
  <c r="N197" i="7"/>
  <c r="M197" i="7"/>
  <c r="L197" i="7"/>
  <c r="K197" i="7"/>
  <c r="J197" i="7"/>
  <c r="I197" i="7"/>
  <c r="H197" i="7"/>
  <c r="G197" i="7"/>
  <c r="F197" i="7"/>
  <c r="R196" i="7"/>
  <c r="Q196" i="7"/>
  <c r="P196" i="7"/>
  <c r="O196" i="7"/>
  <c r="N196" i="7"/>
  <c r="M196" i="7"/>
  <c r="L196" i="7"/>
  <c r="K196" i="7"/>
  <c r="J196" i="7"/>
  <c r="I196" i="7"/>
  <c r="H196" i="7"/>
  <c r="G196" i="7"/>
  <c r="F196" i="7"/>
  <c r="R195" i="7"/>
  <c r="Q195" i="7"/>
  <c r="P195" i="7"/>
  <c r="O195" i="7"/>
  <c r="N195" i="7"/>
  <c r="M195" i="7"/>
  <c r="L195" i="7"/>
  <c r="K195" i="7"/>
  <c r="J195" i="7"/>
  <c r="I195" i="7"/>
  <c r="H195" i="7"/>
  <c r="G195" i="7"/>
  <c r="F195" i="7"/>
  <c r="R194" i="7"/>
  <c r="Q194" i="7"/>
  <c r="P194" i="7"/>
  <c r="O194" i="7"/>
  <c r="N194" i="7"/>
  <c r="M194" i="7"/>
  <c r="L194" i="7"/>
  <c r="K194" i="7"/>
  <c r="J194" i="7"/>
  <c r="I194" i="7"/>
  <c r="H194" i="7"/>
  <c r="G194" i="7"/>
  <c r="F194" i="7"/>
  <c r="R193" i="7"/>
  <c r="Q193" i="7"/>
  <c r="P193" i="7"/>
  <c r="O193" i="7"/>
  <c r="N193" i="7"/>
  <c r="M193" i="7"/>
  <c r="L193" i="7"/>
  <c r="K193" i="7"/>
  <c r="J193" i="7"/>
  <c r="I193" i="7"/>
  <c r="H193" i="7"/>
  <c r="G193" i="7"/>
  <c r="F193" i="7"/>
  <c r="R192" i="7"/>
  <c r="Q192" i="7"/>
  <c r="P192" i="7"/>
  <c r="O192" i="7"/>
  <c r="N192" i="7"/>
  <c r="M192" i="7"/>
  <c r="L192" i="7"/>
  <c r="K192" i="7"/>
  <c r="J192" i="7"/>
  <c r="I192" i="7"/>
  <c r="H192" i="7"/>
  <c r="G192" i="7"/>
  <c r="F192" i="7"/>
  <c r="R191" i="7"/>
  <c r="Q191" i="7"/>
  <c r="P191" i="7"/>
  <c r="O191" i="7"/>
  <c r="N191" i="7"/>
  <c r="M191" i="7"/>
  <c r="L191" i="7"/>
  <c r="K191" i="7"/>
  <c r="J191" i="7"/>
  <c r="I191" i="7"/>
  <c r="H191" i="7"/>
  <c r="G191" i="7"/>
  <c r="F191" i="7"/>
  <c r="R190" i="7"/>
  <c r="Q190" i="7"/>
  <c r="P190" i="7"/>
  <c r="O190" i="7"/>
  <c r="N190" i="7"/>
  <c r="M190" i="7"/>
  <c r="L190" i="7"/>
  <c r="K190" i="7"/>
  <c r="J190" i="7"/>
  <c r="I190" i="7"/>
  <c r="H190" i="7"/>
  <c r="G190" i="7"/>
  <c r="F190" i="7"/>
  <c r="R189" i="7"/>
  <c r="Q189" i="7"/>
  <c r="P189" i="7"/>
  <c r="O189" i="7"/>
  <c r="N189" i="7"/>
  <c r="M189" i="7"/>
  <c r="L189" i="7"/>
  <c r="K189" i="7"/>
  <c r="J189" i="7"/>
  <c r="I189" i="7"/>
  <c r="H189" i="7"/>
  <c r="G189" i="7"/>
  <c r="F189" i="7"/>
  <c r="R188" i="7"/>
  <c r="Q188" i="7"/>
  <c r="P188" i="7"/>
  <c r="O188" i="7"/>
  <c r="N188" i="7"/>
  <c r="M188" i="7"/>
  <c r="L188" i="7"/>
  <c r="K188" i="7"/>
  <c r="J188" i="7"/>
  <c r="I188" i="7"/>
  <c r="H188" i="7"/>
  <c r="G188" i="7"/>
  <c r="F188" i="7"/>
  <c r="R187" i="7"/>
  <c r="Q187" i="7"/>
  <c r="P187" i="7"/>
  <c r="O187" i="7"/>
  <c r="N187" i="7"/>
  <c r="M187" i="7"/>
  <c r="L187" i="7"/>
  <c r="K187" i="7"/>
  <c r="J187" i="7"/>
  <c r="I187" i="7"/>
  <c r="H187" i="7"/>
  <c r="G187" i="7"/>
  <c r="F187" i="7"/>
  <c r="R186" i="7"/>
  <c r="Q186" i="7"/>
  <c r="P186" i="7"/>
  <c r="O186" i="7"/>
  <c r="N186" i="7"/>
  <c r="M186" i="7"/>
  <c r="L186" i="7"/>
  <c r="K186" i="7"/>
  <c r="J186" i="7"/>
  <c r="I186" i="7"/>
  <c r="H186" i="7"/>
  <c r="G186" i="7"/>
  <c r="F186" i="7"/>
  <c r="R185" i="7"/>
  <c r="Q185" i="7"/>
  <c r="P185" i="7"/>
  <c r="O185" i="7"/>
  <c r="N185" i="7"/>
  <c r="M185" i="7"/>
  <c r="L185" i="7"/>
  <c r="K185" i="7"/>
  <c r="J185" i="7"/>
  <c r="I185" i="7"/>
  <c r="H185" i="7"/>
  <c r="G185" i="7"/>
  <c r="F185" i="7"/>
  <c r="R184" i="7"/>
  <c r="Q184" i="7"/>
  <c r="P184" i="7"/>
  <c r="O184" i="7"/>
  <c r="N184" i="7"/>
  <c r="M184" i="7"/>
  <c r="L184" i="7"/>
  <c r="K184" i="7"/>
  <c r="J184" i="7"/>
  <c r="I184" i="7"/>
  <c r="H184" i="7"/>
  <c r="G184" i="7"/>
  <c r="F184" i="7"/>
  <c r="R183" i="7"/>
  <c r="Q183" i="7"/>
  <c r="P183" i="7"/>
  <c r="O183" i="7"/>
  <c r="N183" i="7"/>
  <c r="M183" i="7"/>
  <c r="L183" i="7"/>
  <c r="K183" i="7"/>
  <c r="J183" i="7"/>
  <c r="I183" i="7"/>
  <c r="H183" i="7"/>
  <c r="G183" i="7"/>
  <c r="F183" i="7"/>
  <c r="R182" i="7"/>
  <c r="Q182" i="7"/>
  <c r="P182" i="7"/>
  <c r="O182" i="7"/>
  <c r="N182" i="7"/>
  <c r="M182" i="7"/>
  <c r="L182" i="7"/>
  <c r="K182" i="7"/>
  <c r="J182" i="7"/>
  <c r="I182" i="7"/>
  <c r="H182" i="7"/>
  <c r="G182" i="7"/>
  <c r="F182" i="7"/>
  <c r="R181" i="7"/>
  <c r="Q181" i="7"/>
  <c r="P181" i="7"/>
  <c r="O181" i="7"/>
  <c r="N181" i="7"/>
  <c r="M181" i="7"/>
  <c r="L181" i="7"/>
  <c r="K181" i="7"/>
  <c r="J181" i="7"/>
  <c r="I181" i="7"/>
  <c r="H181" i="7"/>
  <c r="G181" i="7"/>
  <c r="F181" i="7"/>
  <c r="R180" i="7"/>
  <c r="Q180" i="7"/>
  <c r="P180" i="7"/>
  <c r="O180" i="7"/>
  <c r="N180" i="7"/>
  <c r="M180" i="7"/>
  <c r="L180" i="7"/>
  <c r="K180" i="7"/>
  <c r="J180" i="7"/>
  <c r="I180" i="7"/>
  <c r="H180" i="7"/>
  <c r="G180" i="7"/>
  <c r="F180" i="7"/>
  <c r="R179" i="7"/>
  <c r="Q179" i="7"/>
  <c r="P179" i="7"/>
  <c r="O179" i="7"/>
  <c r="N179" i="7"/>
  <c r="M179" i="7"/>
  <c r="L179" i="7"/>
  <c r="K179" i="7"/>
  <c r="J179" i="7"/>
  <c r="I179" i="7"/>
  <c r="H179" i="7"/>
  <c r="G179" i="7"/>
  <c r="F179" i="7"/>
  <c r="R178" i="7"/>
  <c r="Q178" i="7"/>
  <c r="P178" i="7"/>
  <c r="O178" i="7"/>
  <c r="N178" i="7"/>
  <c r="M178" i="7"/>
  <c r="L178" i="7"/>
  <c r="K178" i="7"/>
  <c r="J178" i="7"/>
  <c r="I178" i="7"/>
  <c r="H178" i="7"/>
  <c r="G178" i="7"/>
  <c r="F178" i="7"/>
  <c r="R177" i="7"/>
  <c r="Q177" i="7"/>
  <c r="P177" i="7"/>
  <c r="O177" i="7"/>
  <c r="N177" i="7"/>
  <c r="M177" i="7"/>
  <c r="L177" i="7"/>
  <c r="K177" i="7"/>
  <c r="J177" i="7"/>
  <c r="I177" i="7"/>
  <c r="H177" i="7"/>
  <c r="G177" i="7"/>
  <c r="F177" i="7"/>
  <c r="R176" i="7"/>
  <c r="Q176" i="7"/>
  <c r="P176" i="7"/>
  <c r="O176" i="7"/>
  <c r="N176" i="7"/>
  <c r="M176" i="7"/>
  <c r="L176" i="7"/>
  <c r="K176" i="7"/>
  <c r="J176" i="7"/>
  <c r="I176" i="7"/>
  <c r="H176" i="7"/>
  <c r="G176" i="7"/>
  <c r="F176" i="7"/>
  <c r="R175" i="7"/>
  <c r="Q175" i="7"/>
  <c r="P175" i="7"/>
  <c r="O175" i="7"/>
  <c r="N175" i="7"/>
  <c r="M175" i="7"/>
  <c r="L175" i="7"/>
  <c r="K175" i="7"/>
  <c r="J175" i="7"/>
  <c r="I175" i="7"/>
  <c r="H175" i="7"/>
  <c r="G175" i="7"/>
  <c r="F175" i="7"/>
  <c r="R174" i="7"/>
  <c r="Q174" i="7"/>
  <c r="P174" i="7"/>
  <c r="O174" i="7"/>
  <c r="N174" i="7"/>
  <c r="M174" i="7"/>
  <c r="L174" i="7"/>
  <c r="K174" i="7"/>
  <c r="J174" i="7"/>
  <c r="I174" i="7"/>
  <c r="H174" i="7"/>
  <c r="G174" i="7"/>
  <c r="F174" i="7"/>
  <c r="R173" i="7"/>
  <c r="Q173" i="7"/>
  <c r="P173" i="7"/>
  <c r="O173" i="7"/>
  <c r="N173" i="7"/>
  <c r="M173" i="7"/>
  <c r="L173" i="7"/>
  <c r="K173" i="7"/>
  <c r="J173" i="7"/>
  <c r="I173" i="7"/>
  <c r="H173" i="7"/>
  <c r="G173" i="7"/>
  <c r="F173" i="7"/>
  <c r="R172" i="7"/>
  <c r="Q172" i="7"/>
  <c r="P172" i="7"/>
  <c r="O172" i="7"/>
  <c r="N172" i="7"/>
  <c r="M172" i="7"/>
  <c r="L172" i="7"/>
  <c r="K172" i="7"/>
  <c r="J172" i="7"/>
  <c r="I172" i="7"/>
  <c r="H172" i="7"/>
  <c r="G172" i="7"/>
  <c r="F172" i="7"/>
  <c r="R171" i="7"/>
  <c r="Q171" i="7"/>
  <c r="P171" i="7"/>
  <c r="O171" i="7"/>
  <c r="N171" i="7"/>
  <c r="M171" i="7"/>
  <c r="L171" i="7"/>
  <c r="K171" i="7"/>
  <c r="J171" i="7"/>
  <c r="I171" i="7"/>
  <c r="H171" i="7"/>
  <c r="G171" i="7"/>
  <c r="F171" i="7"/>
  <c r="R170" i="7"/>
  <c r="Q170" i="7"/>
  <c r="P170" i="7"/>
  <c r="O170" i="7"/>
  <c r="N170" i="7"/>
  <c r="M170" i="7"/>
  <c r="L170" i="7"/>
  <c r="K170" i="7"/>
  <c r="J170" i="7"/>
  <c r="I170" i="7"/>
  <c r="H170" i="7"/>
  <c r="G170" i="7"/>
  <c r="F170" i="7"/>
  <c r="R169" i="7"/>
  <c r="Q169" i="7"/>
  <c r="P169" i="7"/>
  <c r="O169" i="7"/>
  <c r="N169" i="7"/>
  <c r="M169" i="7"/>
  <c r="L169" i="7"/>
  <c r="K169" i="7"/>
  <c r="J169" i="7"/>
  <c r="I169" i="7"/>
  <c r="H169" i="7"/>
  <c r="G169" i="7"/>
  <c r="F169" i="7"/>
  <c r="R168" i="7"/>
  <c r="Q168" i="7"/>
  <c r="P168" i="7"/>
  <c r="O168" i="7"/>
  <c r="N168" i="7"/>
  <c r="M168" i="7"/>
  <c r="L168" i="7"/>
  <c r="K168" i="7"/>
  <c r="J168" i="7"/>
  <c r="I168" i="7"/>
  <c r="H168" i="7"/>
  <c r="G168" i="7"/>
  <c r="F168" i="7"/>
  <c r="R167" i="7"/>
  <c r="Q167" i="7"/>
  <c r="P167" i="7"/>
  <c r="O167" i="7"/>
  <c r="N167" i="7"/>
  <c r="M167" i="7"/>
  <c r="L167" i="7"/>
  <c r="K167" i="7"/>
  <c r="J167" i="7"/>
  <c r="I167" i="7"/>
  <c r="H167" i="7"/>
  <c r="G167" i="7"/>
  <c r="F167" i="7"/>
  <c r="R166" i="7"/>
  <c r="Q166" i="7"/>
  <c r="P166" i="7"/>
  <c r="O166" i="7"/>
  <c r="N166" i="7"/>
  <c r="M166" i="7"/>
  <c r="L166" i="7"/>
  <c r="K166" i="7"/>
  <c r="J166" i="7"/>
  <c r="I166" i="7"/>
  <c r="H166" i="7"/>
  <c r="G166" i="7"/>
  <c r="F166" i="7"/>
  <c r="R165" i="7"/>
  <c r="Q165" i="7"/>
  <c r="P165" i="7"/>
  <c r="O165" i="7"/>
  <c r="N165" i="7"/>
  <c r="M165" i="7"/>
  <c r="L165" i="7"/>
  <c r="K165" i="7"/>
  <c r="J165" i="7"/>
  <c r="I165" i="7"/>
  <c r="H165" i="7"/>
  <c r="G165" i="7"/>
  <c r="F165" i="7"/>
  <c r="R164" i="7"/>
  <c r="Q164" i="7"/>
  <c r="P164" i="7"/>
  <c r="O164" i="7"/>
  <c r="N164" i="7"/>
  <c r="M164" i="7"/>
  <c r="L164" i="7"/>
  <c r="K164" i="7"/>
  <c r="J164" i="7"/>
  <c r="I164" i="7"/>
  <c r="H164" i="7"/>
  <c r="G164" i="7"/>
  <c r="F164" i="7"/>
  <c r="R163" i="7"/>
  <c r="Q163" i="7"/>
  <c r="P163" i="7"/>
  <c r="O163" i="7"/>
  <c r="N163" i="7"/>
  <c r="M163" i="7"/>
  <c r="L163" i="7"/>
  <c r="K163" i="7"/>
  <c r="J163" i="7"/>
  <c r="I163" i="7"/>
  <c r="H163" i="7"/>
  <c r="G163" i="7"/>
  <c r="F163" i="7"/>
  <c r="R162" i="7"/>
  <c r="Q162" i="7"/>
  <c r="P162" i="7"/>
  <c r="O162" i="7"/>
  <c r="N162" i="7"/>
  <c r="M162" i="7"/>
  <c r="L162" i="7"/>
  <c r="K162" i="7"/>
  <c r="J162" i="7"/>
  <c r="I162" i="7"/>
  <c r="H162" i="7"/>
  <c r="G162" i="7"/>
  <c r="F162" i="7"/>
  <c r="R161" i="7"/>
  <c r="Q161" i="7"/>
  <c r="P161" i="7"/>
  <c r="O161" i="7"/>
  <c r="N161" i="7"/>
  <c r="M161" i="7"/>
  <c r="L161" i="7"/>
  <c r="K161" i="7"/>
  <c r="J161" i="7"/>
  <c r="I161" i="7"/>
  <c r="H161" i="7"/>
  <c r="G161" i="7"/>
  <c r="F161" i="7"/>
  <c r="R160" i="7"/>
  <c r="Q160" i="7"/>
  <c r="P160" i="7"/>
  <c r="O160" i="7"/>
  <c r="N160" i="7"/>
  <c r="M160" i="7"/>
  <c r="L160" i="7"/>
  <c r="K160" i="7"/>
  <c r="J160" i="7"/>
  <c r="I160" i="7"/>
  <c r="H160" i="7"/>
  <c r="G160" i="7"/>
  <c r="F160" i="7"/>
  <c r="R159" i="7"/>
  <c r="Q159" i="7"/>
  <c r="P159" i="7"/>
  <c r="O159" i="7"/>
  <c r="N159" i="7"/>
  <c r="M159" i="7"/>
  <c r="L159" i="7"/>
  <c r="K159" i="7"/>
  <c r="J159" i="7"/>
  <c r="I159" i="7"/>
  <c r="H159" i="7"/>
  <c r="G159" i="7"/>
  <c r="F159" i="7"/>
  <c r="R158" i="7"/>
  <c r="Q158" i="7"/>
  <c r="P158" i="7"/>
  <c r="O158" i="7"/>
  <c r="N158" i="7"/>
  <c r="M158" i="7"/>
  <c r="L158" i="7"/>
  <c r="K158" i="7"/>
  <c r="J158" i="7"/>
  <c r="I158" i="7"/>
  <c r="H158" i="7"/>
  <c r="G158" i="7"/>
  <c r="F158" i="7"/>
  <c r="R157" i="7"/>
  <c r="Q157" i="7"/>
  <c r="P157" i="7"/>
  <c r="O157" i="7"/>
  <c r="N157" i="7"/>
  <c r="M157" i="7"/>
  <c r="L157" i="7"/>
  <c r="K157" i="7"/>
  <c r="J157" i="7"/>
  <c r="I157" i="7"/>
  <c r="H157" i="7"/>
  <c r="G157" i="7"/>
  <c r="F157" i="7"/>
  <c r="R156" i="7"/>
  <c r="Q156" i="7"/>
  <c r="P156" i="7"/>
  <c r="O156" i="7"/>
  <c r="N156" i="7"/>
  <c r="M156" i="7"/>
  <c r="L156" i="7"/>
  <c r="K156" i="7"/>
  <c r="J156" i="7"/>
  <c r="I156" i="7"/>
  <c r="H156" i="7"/>
  <c r="G156" i="7"/>
  <c r="F156" i="7"/>
  <c r="R155" i="7"/>
  <c r="Q155" i="7"/>
  <c r="P155" i="7"/>
  <c r="O155" i="7"/>
  <c r="N155" i="7"/>
  <c r="M155" i="7"/>
  <c r="L155" i="7"/>
  <c r="K155" i="7"/>
  <c r="J155" i="7"/>
  <c r="I155" i="7"/>
  <c r="H155" i="7"/>
  <c r="G155" i="7"/>
  <c r="F155" i="7"/>
  <c r="R154" i="7"/>
  <c r="Q154" i="7"/>
  <c r="P154" i="7"/>
  <c r="O154" i="7"/>
  <c r="N154" i="7"/>
  <c r="M154" i="7"/>
  <c r="L154" i="7"/>
  <c r="K154" i="7"/>
  <c r="J154" i="7"/>
  <c r="I154" i="7"/>
  <c r="H154" i="7"/>
  <c r="G154" i="7"/>
  <c r="F154" i="7"/>
  <c r="R153" i="7"/>
  <c r="Q153" i="7"/>
  <c r="P153" i="7"/>
  <c r="O153" i="7"/>
  <c r="N153" i="7"/>
  <c r="M153" i="7"/>
  <c r="L153" i="7"/>
  <c r="K153" i="7"/>
  <c r="J153" i="7"/>
  <c r="I153" i="7"/>
  <c r="H153" i="7"/>
  <c r="G153" i="7"/>
  <c r="F153" i="7"/>
  <c r="R152" i="7"/>
  <c r="Q152" i="7"/>
  <c r="P152" i="7"/>
  <c r="O152" i="7"/>
  <c r="N152" i="7"/>
  <c r="M152" i="7"/>
  <c r="L152" i="7"/>
  <c r="K152" i="7"/>
  <c r="J152" i="7"/>
  <c r="I152" i="7"/>
  <c r="H152" i="7"/>
  <c r="G152" i="7"/>
  <c r="F152" i="7"/>
  <c r="R151" i="7"/>
  <c r="Q151" i="7"/>
  <c r="P151" i="7"/>
  <c r="O151" i="7"/>
  <c r="N151" i="7"/>
  <c r="M151" i="7"/>
  <c r="L151" i="7"/>
  <c r="K151" i="7"/>
  <c r="J151" i="7"/>
  <c r="I151" i="7"/>
  <c r="H151" i="7"/>
  <c r="G151" i="7"/>
  <c r="F151" i="7"/>
  <c r="R150" i="7"/>
  <c r="Q150" i="7"/>
  <c r="P150" i="7"/>
  <c r="O150" i="7"/>
  <c r="N150" i="7"/>
  <c r="M150" i="7"/>
  <c r="L150" i="7"/>
  <c r="K150" i="7"/>
  <c r="J150" i="7"/>
  <c r="I150" i="7"/>
  <c r="H150" i="7"/>
  <c r="G150" i="7"/>
  <c r="F150" i="7"/>
  <c r="R149" i="7"/>
  <c r="Q149" i="7"/>
  <c r="P149" i="7"/>
  <c r="O149" i="7"/>
  <c r="N149" i="7"/>
  <c r="M149" i="7"/>
  <c r="L149" i="7"/>
  <c r="K149" i="7"/>
  <c r="J149" i="7"/>
  <c r="I149" i="7"/>
  <c r="H149" i="7"/>
  <c r="G149" i="7"/>
  <c r="F149" i="7"/>
  <c r="R148" i="7"/>
  <c r="Q148" i="7"/>
  <c r="P148" i="7"/>
  <c r="O148" i="7"/>
  <c r="N148" i="7"/>
  <c r="M148" i="7"/>
  <c r="L148" i="7"/>
  <c r="K148" i="7"/>
  <c r="J148" i="7"/>
  <c r="I148" i="7"/>
  <c r="H148" i="7"/>
  <c r="G148" i="7"/>
  <c r="F148" i="7"/>
  <c r="R147" i="7"/>
  <c r="Q147" i="7"/>
  <c r="P147" i="7"/>
  <c r="O147" i="7"/>
  <c r="N147" i="7"/>
  <c r="M147" i="7"/>
  <c r="L147" i="7"/>
  <c r="K147" i="7"/>
  <c r="J147" i="7"/>
  <c r="I147" i="7"/>
  <c r="H147" i="7"/>
  <c r="G147" i="7"/>
  <c r="F147" i="7"/>
  <c r="R146" i="7"/>
  <c r="Q146" i="7"/>
  <c r="P146" i="7"/>
  <c r="O146" i="7"/>
  <c r="N146" i="7"/>
  <c r="M146" i="7"/>
  <c r="L146" i="7"/>
  <c r="K146" i="7"/>
  <c r="J146" i="7"/>
  <c r="I146" i="7"/>
  <c r="H146" i="7"/>
  <c r="G146" i="7"/>
  <c r="F146" i="7"/>
  <c r="R145" i="7"/>
  <c r="Q145" i="7"/>
  <c r="P145" i="7"/>
  <c r="O145" i="7"/>
  <c r="N145" i="7"/>
  <c r="M145" i="7"/>
  <c r="L145" i="7"/>
  <c r="K145" i="7"/>
  <c r="J145" i="7"/>
  <c r="I145" i="7"/>
  <c r="H145" i="7"/>
  <c r="G145" i="7"/>
  <c r="F145" i="7"/>
  <c r="R144" i="7"/>
  <c r="Q144" i="7"/>
  <c r="P144" i="7"/>
  <c r="O144" i="7"/>
  <c r="N144" i="7"/>
  <c r="M144" i="7"/>
  <c r="L144" i="7"/>
  <c r="K144" i="7"/>
  <c r="J144" i="7"/>
  <c r="I144" i="7"/>
  <c r="H144" i="7"/>
  <c r="G144" i="7"/>
  <c r="F144" i="7"/>
  <c r="R143" i="7"/>
  <c r="Q143" i="7"/>
  <c r="P143" i="7"/>
  <c r="O143" i="7"/>
  <c r="N143" i="7"/>
  <c r="M143" i="7"/>
  <c r="L143" i="7"/>
  <c r="K143" i="7"/>
  <c r="J143" i="7"/>
  <c r="I143" i="7"/>
  <c r="H143" i="7"/>
  <c r="G143" i="7"/>
  <c r="F143" i="7"/>
  <c r="R142" i="7"/>
  <c r="Q142" i="7"/>
  <c r="P142" i="7"/>
  <c r="O142" i="7"/>
  <c r="N142" i="7"/>
  <c r="M142" i="7"/>
  <c r="L142" i="7"/>
  <c r="K142" i="7"/>
  <c r="J142" i="7"/>
  <c r="I142" i="7"/>
  <c r="H142" i="7"/>
  <c r="G142" i="7"/>
  <c r="F142" i="7"/>
  <c r="R141" i="7"/>
  <c r="Q141" i="7"/>
  <c r="P141" i="7"/>
  <c r="O141" i="7"/>
  <c r="N141" i="7"/>
  <c r="M141" i="7"/>
  <c r="L141" i="7"/>
  <c r="K141" i="7"/>
  <c r="J141" i="7"/>
  <c r="I141" i="7"/>
  <c r="H141" i="7"/>
  <c r="G141" i="7"/>
  <c r="F141" i="7"/>
  <c r="R140" i="7"/>
  <c r="Q140" i="7"/>
  <c r="P140" i="7"/>
  <c r="O140" i="7"/>
  <c r="N140" i="7"/>
  <c r="M140" i="7"/>
  <c r="L140" i="7"/>
  <c r="K140" i="7"/>
  <c r="J140" i="7"/>
  <c r="I140" i="7"/>
  <c r="H140" i="7"/>
  <c r="G140" i="7"/>
  <c r="F140" i="7"/>
  <c r="R139" i="7"/>
  <c r="Q139" i="7"/>
  <c r="P139" i="7"/>
  <c r="O139" i="7"/>
  <c r="N139" i="7"/>
  <c r="M139" i="7"/>
  <c r="L139" i="7"/>
  <c r="K139" i="7"/>
  <c r="J139" i="7"/>
  <c r="I139" i="7"/>
  <c r="H139" i="7"/>
  <c r="G139" i="7"/>
  <c r="F139" i="7"/>
  <c r="R138" i="7"/>
  <c r="Q138" i="7"/>
  <c r="P138" i="7"/>
  <c r="O138" i="7"/>
  <c r="N138" i="7"/>
  <c r="M138" i="7"/>
  <c r="L138" i="7"/>
  <c r="K138" i="7"/>
  <c r="J138" i="7"/>
  <c r="I138" i="7"/>
  <c r="H138" i="7"/>
  <c r="G138" i="7"/>
  <c r="F138" i="7"/>
  <c r="R137" i="7"/>
  <c r="Q137" i="7"/>
  <c r="P137" i="7"/>
  <c r="O137" i="7"/>
  <c r="N137" i="7"/>
  <c r="M137" i="7"/>
  <c r="L137" i="7"/>
  <c r="K137" i="7"/>
  <c r="J137" i="7"/>
  <c r="I137" i="7"/>
  <c r="H137" i="7"/>
  <c r="G137" i="7"/>
  <c r="F137" i="7"/>
  <c r="R136" i="7"/>
  <c r="Q136" i="7"/>
  <c r="P136" i="7"/>
  <c r="O136" i="7"/>
  <c r="N136" i="7"/>
  <c r="M136" i="7"/>
  <c r="L136" i="7"/>
  <c r="K136" i="7"/>
  <c r="J136" i="7"/>
  <c r="I136" i="7"/>
  <c r="H136" i="7"/>
  <c r="G136" i="7"/>
  <c r="F136" i="7"/>
  <c r="R135" i="7"/>
  <c r="Q135" i="7"/>
  <c r="P135" i="7"/>
  <c r="O135" i="7"/>
  <c r="N135" i="7"/>
  <c r="M135" i="7"/>
  <c r="L135" i="7"/>
  <c r="K135" i="7"/>
  <c r="J135" i="7"/>
  <c r="I135" i="7"/>
  <c r="H135" i="7"/>
  <c r="G135" i="7"/>
  <c r="F135" i="7"/>
  <c r="R134" i="7"/>
  <c r="Q134" i="7"/>
  <c r="P134" i="7"/>
  <c r="O134" i="7"/>
  <c r="N134" i="7"/>
  <c r="M134" i="7"/>
  <c r="L134" i="7"/>
  <c r="K134" i="7"/>
  <c r="J134" i="7"/>
  <c r="I134" i="7"/>
  <c r="H134" i="7"/>
  <c r="G134" i="7"/>
  <c r="F134" i="7"/>
  <c r="R133" i="7"/>
  <c r="Q133" i="7"/>
  <c r="P133" i="7"/>
  <c r="O133" i="7"/>
  <c r="N133" i="7"/>
  <c r="M133" i="7"/>
  <c r="L133" i="7"/>
  <c r="K133" i="7"/>
  <c r="J133" i="7"/>
  <c r="I133" i="7"/>
  <c r="H133" i="7"/>
  <c r="G133" i="7"/>
  <c r="F133" i="7"/>
  <c r="R132" i="7"/>
  <c r="Q132" i="7"/>
  <c r="P132" i="7"/>
  <c r="O132" i="7"/>
  <c r="N132" i="7"/>
  <c r="M132" i="7"/>
  <c r="L132" i="7"/>
  <c r="K132" i="7"/>
  <c r="J132" i="7"/>
  <c r="I132" i="7"/>
  <c r="H132" i="7"/>
  <c r="G132" i="7"/>
  <c r="F132" i="7"/>
  <c r="R131" i="7"/>
  <c r="Q131" i="7"/>
  <c r="P131" i="7"/>
  <c r="O131" i="7"/>
  <c r="N131" i="7"/>
  <c r="M131" i="7"/>
  <c r="L131" i="7"/>
  <c r="K131" i="7"/>
  <c r="J131" i="7"/>
  <c r="I131" i="7"/>
  <c r="H131" i="7"/>
  <c r="G131" i="7"/>
  <c r="F131" i="7"/>
  <c r="R130" i="7"/>
  <c r="Q130" i="7"/>
  <c r="P130" i="7"/>
  <c r="O130" i="7"/>
  <c r="N130" i="7"/>
  <c r="M130" i="7"/>
  <c r="L130" i="7"/>
  <c r="K130" i="7"/>
  <c r="J130" i="7"/>
  <c r="I130" i="7"/>
  <c r="H130" i="7"/>
  <c r="G130" i="7"/>
  <c r="F130" i="7"/>
  <c r="R129" i="7"/>
  <c r="Q129" i="7"/>
  <c r="P129" i="7"/>
  <c r="O129" i="7"/>
  <c r="N129" i="7"/>
  <c r="M129" i="7"/>
  <c r="L129" i="7"/>
  <c r="K129" i="7"/>
  <c r="J129" i="7"/>
  <c r="I129" i="7"/>
  <c r="H129" i="7"/>
  <c r="G129" i="7"/>
  <c r="F129" i="7"/>
  <c r="R128" i="7"/>
  <c r="Q128" i="7"/>
  <c r="P128" i="7"/>
  <c r="O128" i="7"/>
  <c r="N128" i="7"/>
  <c r="M128" i="7"/>
  <c r="L128" i="7"/>
  <c r="K128" i="7"/>
  <c r="J128" i="7"/>
  <c r="I128" i="7"/>
  <c r="H128" i="7"/>
  <c r="G128" i="7"/>
  <c r="F128" i="7"/>
  <c r="R127" i="7"/>
  <c r="Q127" i="7"/>
  <c r="P127" i="7"/>
  <c r="O127" i="7"/>
  <c r="N127" i="7"/>
  <c r="M127" i="7"/>
  <c r="L127" i="7"/>
  <c r="K127" i="7"/>
  <c r="J127" i="7"/>
  <c r="I127" i="7"/>
  <c r="H127" i="7"/>
  <c r="G127" i="7"/>
  <c r="F127" i="7"/>
  <c r="R126" i="7"/>
  <c r="Q126" i="7"/>
  <c r="P126" i="7"/>
  <c r="O126" i="7"/>
  <c r="N126" i="7"/>
  <c r="M126" i="7"/>
  <c r="L126" i="7"/>
  <c r="K126" i="7"/>
  <c r="J126" i="7"/>
  <c r="I126" i="7"/>
  <c r="H126" i="7"/>
  <c r="G126" i="7"/>
  <c r="F126" i="7"/>
  <c r="R125" i="7"/>
  <c r="Q125" i="7"/>
  <c r="P125" i="7"/>
  <c r="O125" i="7"/>
  <c r="N125" i="7"/>
  <c r="M125" i="7"/>
  <c r="L125" i="7"/>
  <c r="K125" i="7"/>
  <c r="J125" i="7"/>
  <c r="I125" i="7"/>
  <c r="H125" i="7"/>
  <c r="G125" i="7"/>
  <c r="F125" i="7"/>
  <c r="R124" i="7"/>
  <c r="Q124" i="7"/>
  <c r="P124" i="7"/>
  <c r="O124" i="7"/>
  <c r="N124" i="7"/>
  <c r="M124" i="7"/>
  <c r="L124" i="7"/>
  <c r="K124" i="7"/>
  <c r="J124" i="7"/>
  <c r="I124" i="7"/>
  <c r="H124" i="7"/>
  <c r="G124" i="7"/>
  <c r="F124" i="7"/>
  <c r="R123" i="7"/>
  <c r="Q123" i="7"/>
  <c r="P123" i="7"/>
  <c r="O123" i="7"/>
  <c r="N123" i="7"/>
  <c r="M123" i="7"/>
  <c r="L123" i="7"/>
  <c r="K123" i="7"/>
  <c r="J123" i="7"/>
  <c r="I123" i="7"/>
  <c r="H123" i="7"/>
  <c r="G123" i="7"/>
  <c r="F123" i="7"/>
  <c r="R122" i="7"/>
  <c r="Q122" i="7"/>
  <c r="P122" i="7"/>
  <c r="O122" i="7"/>
  <c r="N122" i="7"/>
  <c r="M122" i="7"/>
  <c r="L122" i="7"/>
  <c r="K122" i="7"/>
  <c r="J122" i="7"/>
  <c r="I122" i="7"/>
  <c r="H122" i="7"/>
  <c r="G122" i="7"/>
  <c r="F122" i="7"/>
  <c r="R121" i="7"/>
  <c r="Q121" i="7"/>
  <c r="P121" i="7"/>
  <c r="O121" i="7"/>
  <c r="N121" i="7"/>
  <c r="M121" i="7"/>
  <c r="L121" i="7"/>
  <c r="K121" i="7"/>
  <c r="J121" i="7"/>
  <c r="I121" i="7"/>
  <c r="H121" i="7"/>
  <c r="G121" i="7"/>
  <c r="F121" i="7"/>
  <c r="R120" i="7"/>
  <c r="Q120" i="7"/>
  <c r="P120" i="7"/>
  <c r="O120" i="7"/>
  <c r="N120" i="7"/>
  <c r="M120" i="7"/>
  <c r="L120" i="7"/>
  <c r="K120" i="7"/>
  <c r="J120" i="7"/>
  <c r="I120" i="7"/>
  <c r="H120" i="7"/>
  <c r="G120" i="7"/>
  <c r="F120" i="7"/>
  <c r="R119" i="7"/>
  <c r="Q119" i="7"/>
  <c r="P119" i="7"/>
  <c r="O119" i="7"/>
  <c r="N119" i="7"/>
  <c r="M119" i="7"/>
  <c r="L119" i="7"/>
  <c r="K119" i="7"/>
  <c r="J119" i="7"/>
  <c r="I119" i="7"/>
  <c r="H119" i="7"/>
  <c r="G119" i="7"/>
  <c r="F119" i="7"/>
  <c r="R118" i="7"/>
  <c r="Q118" i="7"/>
  <c r="P118" i="7"/>
  <c r="O118" i="7"/>
  <c r="N118" i="7"/>
  <c r="M118" i="7"/>
  <c r="L118" i="7"/>
  <c r="K118" i="7"/>
  <c r="J118" i="7"/>
  <c r="I118" i="7"/>
  <c r="H118" i="7"/>
  <c r="G118" i="7"/>
  <c r="F118" i="7"/>
  <c r="R117" i="7"/>
  <c r="Q117" i="7"/>
  <c r="P117" i="7"/>
  <c r="O117" i="7"/>
  <c r="N117" i="7"/>
  <c r="M117" i="7"/>
  <c r="L117" i="7"/>
  <c r="K117" i="7"/>
  <c r="J117" i="7"/>
  <c r="I117" i="7"/>
  <c r="H117" i="7"/>
  <c r="G117" i="7"/>
  <c r="F117" i="7"/>
  <c r="R116" i="7"/>
  <c r="Q116" i="7"/>
  <c r="P116" i="7"/>
  <c r="O116" i="7"/>
  <c r="N116" i="7"/>
  <c r="M116" i="7"/>
  <c r="L116" i="7"/>
  <c r="K116" i="7"/>
  <c r="J116" i="7"/>
  <c r="I116" i="7"/>
  <c r="H116" i="7"/>
  <c r="G116" i="7"/>
  <c r="F116" i="7"/>
  <c r="R115" i="7"/>
  <c r="Q115" i="7"/>
  <c r="P115" i="7"/>
  <c r="O115" i="7"/>
  <c r="N115" i="7"/>
  <c r="M115" i="7"/>
  <c r="L115" i="7"/>
  <c r="K115" i="7"/>
  <c r="J115" i="7"/>
  <c r="I115" i="7"/>
  <c r="H115" i="7"/>
  <c r="G115" i="7"/>
  <c r="F115" i="7"/>
  <c r="R114" i="7"/>
  <c r="Q114" i="7"/>
  <c r="P114" i="7"/>
  <c r="O114" i="7"/>
  <c r="N114" i="7"/>
  <c r="M114" i="7"/>
  <c r="L114" i="7"/>
  <c r="K114" i="7"/>
  <c r="J114" i="7"/>
  <c r="I114" i="7"/>
  <c r="H114" i="7"/>
  <c r="G114" i="7"/>
  <c r="F114" i="7"/>
  <c r="R113" i="7"/>
  <c r="Q113" i="7"/>
  <c r="P113" i="7"/>
  <c r="O113" i="7"/>
  <c r="N113" i="7"/>
  <c r="M113" i="7"/>
  <c r="L113" i="7"/>
  <c r="K113" i="7"/>
  <c r="J113" i="7"/>
  <c r="I113" i="7"/>
  <c r="H113" i="7"/>
  <c r="G113" i="7"/>
  <c r="F113" i="7"/>
  <c r="R112" i="7"/>
  <c r="Q112" i="7"/>
  <c r="P112" i="7"/>
  <c r="O112" i="7"/>
  <c r="N112" i="7"/>
  <c r="M112" i="7"/>
  <c r="L112" i="7"/>
  <c r="K112" i="7"/>
  <c r="J112" i="7"/>
  <c r="I112" i="7"/>
  <c r="H112" i="7"/>
  <c r="G112" i="7"/>
  <c r="F112" i="7"/>
  <c r="R111" i="7"/>
  <c r="Q111" i="7"/>
  <c r="P111" i="7"/>
  <c r="O111" i="7"/>
  <c r="N111" i="7"/>
  <c r="M111" i="7"/>
  <c r="L111" i="7"/>
  <c r="K111" i="7"/>
  <c r="J111" i="7"/>
  <c r="I111" i="7"/>
  <c r="H111" i="7"/>
  <c r="G111" i="7"/>
  <c r="F111" i="7"/>
  <c r="R110" i="7"/>
  <c r="Q110" i="7"/>
  <c r="P110" i="7"/>
  <c r="O110" i="7"/>
  <c r="N110" i="7"/>
  <c r="M110" i="7"/>
  <c r="L110" i="7"/>
  <c r="K110" i="7"/>
  <c r="J110" i="7"/>
  <c r="I110" i="7"/>
  <c r="H110" i="7"/>
  <c r="G110" i="7"/>
  <c r="F110" i="7"/>
  <c r="R109" i="7"/>
  <c r="Q109" i="7"/>
  <c r="P109" i="7"/>
  <c r="O109" i="7"/>
  <c r="N109" i="7"/>
  <c r="M109" i="7"/>
  <c r="L109" i="7"/>
  <c r="K109" i="7"/>
  <c r="J109" i="7"/>
  <c r="I109" i="7"/>
  <c r="H109" i="7"/>
  <c r="G109" i="7"/>
  <c r="F109" i="7"/>
  <c r="R108" i="7"/>
  <c r="Q108" i="7"/>
  <c r="P108" i="7"/>
  <c r="O108" i="7"/>
  <c r="N108" i="7"/>
  <c r="M108" i="7"/>
  <c r="L108" i="7"/>
  <c r="K108" i="7"/>
  <c r="J108" i="7"/>
  <c r="I108" i="7"/>
  <c r="H108" i="7"/>
  <c r="G108" i="7"/>
  <c r="F108" i="7"/>
  <c r="R107" i="7"/>
  <c r="Q107" i="7"/>
  <c r="P107" i="7"/>
  <c r="O107" i="7"/>
  <c r="N107" i="7"/>
  <c r="M107" i="7"/>
  <c r="L107" i="7"/>
  <c r="K107" i="7"/>
  <c r="J107" i="7"/>
  <c r="I107" i="7"/>
  <c r="H107" i="7"/>
  <c r="G107" i="7"/>
  <c r="F107" i="7"/>
  <c r="R106" i="7"/>
  <c r="Q106" i="7"/>
  <c r="P106" i="7"/>
  <c r="O106" i="7"/>
  <c r="N106" i="7"/>
  <c r="M106" i="7"/>
  <c r="L106" i="7"/>
  <c r="K106" i="7"/>
  <c r="J106" i="7"/>
  <c r="I106" i="7"/>
  <c r="H106" i="7"/>
  <c r="G106" i="7"/>
  <c r="F106" i="7"/>
  <c r="R105" i="7"/>
  <c r="Q105" i="7"/>
  <c r="P105" i="7"/>
  <c r="O105" i="7"/>
  <c r="N105" i="7"/>
  <c r="M105" i="7"/>
  <c r="L105" i="7"/>
  <c r="K105" i="7"/>
  <c r="J105" i="7"/>
  <c r="I105" i="7"/>
  <c r="H105" i="7"/>
  <c r="G105" i="7"/>
  <c r="F105" i="7"/>
  <c r="R104" i="7"/>
  <c r="Q104" i="7"/>
  <c r="P104" i="7"/>
  <c r="O104" i="7"/>
  <c r="N104" i="7"/>
  <c r="M104" i="7"/>
  <c r="L104" i="7"/>
  <c r="K104" i="7"/>
  <c r="J104" i="7"/>
  <c r="I104" i="7"/>
  <c r="H104" i="7"/>
  <c r="G104" i="7"/>
  <c r="F104" i="7"/>
  <c r="R103" i="7"/>
  <c r="Q103" i="7"/>
  <c r="P103" i="7"/>
  <c r="O103" i="7"/>
  <c r="N103" i="7"/>
  <c r="M103" i="7"/>
  <c r="L103" i="7"/>
  <c r="K103" i="7"/>
  <c r="J103" i="7"/>
  <c r="I103" i="7"/>
  <c r="H103" i="7"/>
  <c r="G103" i="7"/>
  <c r="F103" i="7"/>
  <c r="R102" i="7"/>
  <c r="Q102" i="7"/>
  <c r="P102" i="7"/>
  <c r="O102" i="7"/>
  <c r="N102" i="7"/>
  <c r="M102" i="7"/>
  <c r="L102" i="7"/>
  <c r="K102" i="7"/>
  <c r="J102" i="7"/>
  <c r="I102" i="7"/>
  <c r="H102" i="7"/>
  <c r="G102" i="7"/>
  <c r="F102" i="7"/>
  <c r="R101" i="7"/>
  <c r="Q101" i="7"/>
  <c r="P101" i="7"/>
  <c r="O101" i="7"/>
  <c r="N101" i="7"/>
  <c r="M101" i="7"/>
  <c r="L101" i="7"/>
  <c r="K101" i="7"/>
  <c r="J101" i="7"/>
  <c r="I101" i="7"/>
  <c r="H101" i="7"/>
  <c r="G101" i="7"/>
  <c r="F101" i="7"/>
  <c r="R100" i="7"/>
  <c r="Q100" i="7"/>
  <c r="P100" i="7"/>
  <c r="O100" i="7"/>
  <c r="N100" i="7"/>
  <c r="M100" i="7"/>
  <c r="L100" i="7"/>
  <c r="K100" i="7"/>
  <c r="J100" i="7"/>
  <c r="I100" i="7"/>
  <c r="H100" i="7"/>
  <c r="G100" i="7"/>
  <c r="F100" i="7"/>
  <c r="R99" i="7"/>
  <c r="Q99" i="7"/>
  <c r="P99" i="7"/>
  <c r="O99" i="7"/>
  <c r="N99" i="7"/>
  <c r="M99" i="7"/>
  <c r="L99" i="7"/>
  <c r="K99" i="7"/>
  <c r="J99" i="7"/>
  <c r="I99" i="7"/>
  <c r="H99" i="7"/>
  <c r="G99" i="7"/>
  <c r="F99" i="7"/>
  <c r="R98" i="7"/>
  <c r="Q98" i="7"/>
  <c r="P98" i="7"/>
  <c r="O98" i="7"/>
  <c r="N98" i="7"/>
  <c r="M98" i="7"/>
  <c r="L98" i="7"/>
  <c r="K98" i="7"/>
  <c r="J98" i="7"/>
  <c r="I98" i="7"/>
  <c r="H98" i="7"/>
  <c r="G98" i="7"/>
  <c r="F98" i="7"/>
  <c r="R97" i="7"/>
  <c r="Q97" i="7"/>
  <c r="P97" i="7"/>
  <c r="O97" i="7"/>
  <c r="N97" i="7"/>
  <c r="M97" i="7"/>
  <c r="L97" i="7"/>
  <c r="K97" i="7"/>
  <c r="J97" i="7"/>
  <c r="I97" i="7"/>
  <c r="H97" i="7"/>
  <c r="G97" i="7"/>
  <c r="F97" i="7"/>
  <c r="R96" i="7"/>
  <c r="Q96" i="7"/>
  <c r="P96" i="7"/>
  <c r="O96" i="7"/>
  <c r="N96" i="7"/>
  <c r="M96" i="7"/>
  <c r="L96" i="7"/>
  <c r="K96" i="7"/>
  <c r="J96" i="7"/>
  <c r="I96" i="7"/>
  <c r="H96" i="7"/>
  <c r="G96" i="7"/>
  <c r="F96" i="7"/>
  <c r="R95" i="7"/>
  <c r="Q95" i="7"/>
  <c r="P95" i="7"/>
  <c r="O95" i="7"/>
  <c r="N95" i="7"/>
  <c r="M95" i="7"/>
  <c r="L95" i="7"/>
  <c r="K95" i="7"/>
  <c r="J95" i="7"/>
  <c r="I95" i="7"/>
  <c r="H95" i="7"/>
  <c r="G95" i="7"/>
  <c r="F95" i="7"/>
  <c r="R94" i="7"/>
  <c r="Q94" i="7"/>
  <c r="P94" i="7"/>
  <c r="O94" i="7"/>
  <c r="N94" i="7"/>
  <c r="M94" i="7"/>
  <c r="L94" i="7"/>
  <c r="K94" i="7"/>
  <c r="J94" i="7"/>
  <c r="I94" i="7"/>
  <c r="H94" i="7"/>
  <c r="G94" i="7"/>
  <c r="F94" i="7"/>
  <c r="R93" i="7"/>
  <c r="Q93" i="7"/>
  <c r="P93" i="7"/>
  <c r="O93" i="7"/>
  <c r="N93" i="7"/>
  <c r="M93" i="7"/>
  <c r="L93" i="7"/>
  <c r="K93" i="7"/>
  <c r="J93" i="7"/>
  <c r="I93" i="7"/>
  <c r="H93" i="7"/>
  <c r="G93" i="7"/>
  <c r="F93" i="7"/>
  <c r="R92" i="7"/>
  <c r="Q92" i="7"/>
  <c r="P92" i="7"/>
  <c r="O92" i="7"/>
  <c r="N92" i="7"/>
  <c r="M92" i="7"/>
  <c r="L92" i="7"/>
  <c r="K92" i="7"/>
  <c r="J92" i="7"/>
  <c r="I92" i="7"/>
  <c r="H92" i="7"/>
  <c r="G92" i="7"/>
  <c r="F92" i="7"/>
  <c r="R91" i="7"/>
  <c r="Q91" i="7"/>
  <c r="P91" i="7"/>
  <c r="O91" i="7"/>
  <c r="N91" i="7"/>
  <c r="M91" i="7"/>
  <c r="L91" i="7"/>
  <c r="K91" i="7"/>
  <c r="J91" i="7"/>
  <c r="I91" i="7"/>
  <c r="H91" i="7"/>
  <c r="G91" i="7"/>
  <c r="F91" i="7"/>
  <c r="R90" i="7"/>
  <c r="Q90" i="7"/>
  <c r="P90" i="7"/>
  <c r="O90" i="7"/>
  <c r="N90" i="7"/>
  <c r="M90" i="7"/>
  <c r="L90" i="7"/>
  <c r="K90" i="7"/>
  <c r="J90" i="7"/>
  <c r="I90" i="7"/>
  <c r="H90" i="7"/>
  <c r="G90" i="7"/>
  <c r="F90" i="7"/>
  <c r="R89" i="7"/>
  <c r="Q89" i="7"/>
  <c r="P89" i="7"/>
  <c r="O89" i="7"/>
  <c r="N89" i="7"/>
  <c r="M89" i="7"/>
  <c r="L89" i="7"/>
  <c r="K89" i="7"/>
  <c r="J89" i="7"/>
  <c r="I89" i="7"/>
  <c r="H89" i="7"/>
  <c r="G89" i="7"/>
  <c r="F89" i="7"/>
  <c r="R88" i="7"/>
  <c r="Q88" i="7"/>
  <c r="P88" i="7"/>
  <c r="O88" i="7"/>
  <c r="N88" i="7"/>
  <c r="M88" i="7"/>
  <c r="L88" i="7"/>
  <c r="K88" i="7"/>
  <c r="J88" i="7"/>
  <c r="I88" i="7"/>
  <c r="H88" i="7"/>
  <c r="G88" i="7"/>
  <c r="F88" i="7"/>
  <c r="R87" i="7"/>
  <c r="Q87" i="7"/>
  <c r="P87" i="7"/>
  <c r="O87" i="7"/>
  <c r="N87" i="7"/>
  <c r="M87" i="7"/>
  <c r="L87" i="7"/>
  <c r="K87" i="7"/>
  <c r="J87" i="7"/>
  <c r="I87" i="7"/>
  <c r="H87" i="7"/>
  <c r="G87" i="7"/>
  <c r="F87" i="7"/>
  <c r="R86" i="7"/>
  <c r="Q86" i="7"/>
  <c r="P86" i="7"/>
  <c r="O86" i="7"/>
  <c r="N86" i="7"/>
  <c r="M86" i="7"/>
  <c r="L86" i="7"/>
  <c r="K86" i="7"/>
  <c r="J86" i="7"/>
  <c r="I86" i="7"/>
  <c r="H86" i="7"/>
  <c r="G86" i="7"/>
  <c r="F86" i="7"/>
  <c r="R85" i="7"/>
  <c r="Q85" i="7"/>
  <c r="P85" i="7"/>
  <c r="O85" i="7"/>
  <c r="N85" i="7"/>
  <c r="M85" i="7"/>
  <c r="L85" i="7"/>
  <c r="K85" i="7"/>
  <c r="J85" i="7"/>
  <c r="I85" i="7"/>
  <c r="H85" i="7"/>
  <c r="G85" i="7"/>
  <c r="F85" i="7"/>
  <c r="R84" i="7"/>
  <c r="Q84" i="7"/>
  <c r="P84" i="7"/>
  <c r="O84" i="7"/>
  <c r="N84" i="7"/>
  <c r="M84" i="7"/>
  <c r="L84" i="7"/>
  <c r="K84" i="7"/>
  <c r="J84" i="7"/>
  <c r="I84" i="7"/>
  <c r="H84" i="7"/>
  <c r="G84" i="7"/>
  <c r="F84" i="7"/>
  <c r="R83" i="7"/>
  <c r="Q83" i="7"/>
  <c r="P83" i="7"/>
  <c r="O83" i="7"/>
  <c r="N83" i="7"/>
  <c r="M83" i="7"/>
  <c r="L83" i="7"/>
  <c r="K83" i="7"/>
  <c r="J83" i="7"/>
  <c r="I83" i="7"/>
  <c r="H83" i="7"/>
  <c r="G83" i="7"/>
  <c r="F83" i="7"/>
  <c r="R82" i="7"/>
  <c r="Q82" i="7"/>
  <c r="P82" i="7"/>
  <c r="O82" i="7"/>
  <c r="N82" i="7"/>
  <c r="M82" i="7"/>
  <c r="L82" i="7"/>
  <c r="K82" i="7"/>
  <c r="J82" i="7"/>
  <c r="I82" i="7"/>
  <c r="H82" i="7"/>
  <c r="G82" i="7"/>
  <c r="F82" i="7"/>
  <c r="R81" i="7"/>
  <c r="Q81" i="7"/>
  <c r="P81" i="7"/>
  <c r="O81" i="7"/>
  <c r="N81" i="7"/>
  <c r="M81" i="7"/>
  <c r="L81" i="7"/>
  <c r="K81" i="7"/>
  <c r="J81" i="7"/>
  <c r="I81" i="7"/>
  <c r="H81" i="7"/>
  <c r="G81" i="7"/>
  <c r="F81" i="7"/>
  <c r="R80" i="7"/>
  <c r="Q80" i="7"/>
  <c r="P80" i="7"/>
  <c r="O80" i="7"/>
  <c r="N80" i="7"/>
  <c r="M80" i="7"/>
  <c r="L80" i="7"/>
  <c r="K80" i="7"/>
  <c r="J80" i="7"/>
  <c r="I80" i="7"/>
  <c r="H80" i="7"/>
  <c r="G80" i="7"/>
  <c r="F80" i="7"/>
  <c r="R79" i="7"/>
  <c r="Q79" i="7"/>
  <c r="P79" i="7"/>
  <c r="O79" i="7"/>
  <c r="N79" i="7"/>
  <c r="M79" i="7"/>
  <c r="L79" i="7"/>
  <c r="K79" i="7"/>
  <c r="J79" i="7"/>
  <c r="I79" i="7"/>
  <c r="H79" i="7"/>
  <c r="G79" i="7"/>
  <c r="F79" i="7"/>
  <c r="R78" i="7"/>
  <c r="Q78" i="7"/>
  <c r="P78" i="7"/>
  <c r="O78" i="7"/>
  <c r="N78" i="7"/>
  <c r="M78" i="7"/>
  <c r="L78" i="7"/>
  <c r="K78" i="7"/>
  <c r="J78" i="7"/>
  <c r="I78" i="7"/>
  <c r="H78" i="7"/>
  <c r="G78" i="7"/>
  <c r="F78" i="7"/>
  <c r="R77" i="7"/>
  <c r="Q77" i="7"/>
  <c r="P77" i="7"/>
  <c r="O77" i="7"/>
  <c r="N77" i="7"/>
  <c r="M77" i="7"/>
  <c r="L77" i="7"/>
  <c r="K77" i="7"/>
  <c r="J77" i="7"/>
  <c r="I77" i="7"/>
  <c r="H77" i="7"/>
  <c r="G77" i="7"/>
  <c r="F77" i="7"/>
  <c r="R76" i="7"/>
  <c r="Q76" i="7"/>
  <c r="P76" i="7"/>
  <c r="O76" i="7"/>
  <c r="N76" i="7"/>
  <c r="M76" i="7"/>
  <c r="L76" i="7"/>
  <c r="K76" i="7"/>
  <c r="J76" i="7"/>
  <c r="I76" i="7"/>
  <c r="H76" i="7"/>
  <c r="G76" i="7"/>
  <c r="F76" i="7"/>
  <c r="R75" i="7"/>
  <c r="Q75" i="7"/>
  <c r="P75" i="7"/>
  <c r="O75" i="7"/>
  <c r="N75" i="7"/>
  <c r="M75" i="7"/>
  <c r="L75" i="7"/>
  <c r="K75" i="7"/>
  <c r="J75" i="7"/>
  <c r="I75" i="7"/>
  <c r="H75" i="7"/>
  <c r="G75" i="7"/>
  <c r="F75" i="7"/>
  <c r="R74" i="7"/>
  <c r="Q74" i="7"/>
  <c r="P74" i="7"/>
  <c r="O74" i="7"/>
  <c r="N74" i="7"/>
  <c r="M74" i="7"/>
  <c r="L74" i="7"/>
  <c r="K74" i="7"/>
  <c r="J74" i="7"/>
  <c r="I74" i="7"/>
  <c r="H74" i="7"/>
  <c r="G74" i="7"/>
  <c r="F74" i="7"/>
  <c r="R73" i="7"/>
  <c r="Q73" i="7"/>
  <c r="P73" i="7"/>
  <c r="O73" i="7"/>
  <c r="N73" i="7"/>
  <c r="M73" i="7"/>
  <c r="L73" i="7"/>
  <c r="K73" i="7"/>
  <c r="J73" i="7"/>
  <c r="I73" i="7"/>
  <c r="H73" i="7"/>
  <c r="G73" i="7"/>
  <c r="F73" i="7"/>
  <c r="R72" i="7"/>
  <c r="Q72" i="7"/>
  <c r="P72" i="7"/>
  <c r="O72" i="7"/>
  <c r="N72" i="7"/>
  <c r="M72" i="7"/>
  <c r="L72" i="7"/>
  <c r="K72" i="7"/>
  <c r="J72" i="7"/>
  <c r="I72" i="7"/>
  <c r="H72" i="7"/>
  <c r="G72" i="7"/>
  <c r="F72" i="7"/>
  <c r="R71" i="7"/>
  <c r="Q71" i="7"/>
  <c r="P71" i="7"/>
  <c r="O71" i="7"/>
  <c r="N71" i="7"/>
  <c r="M71" i="7"/>
  <c r="L71" i="7"/>
  <c r="K71" i="7"/>
  <c r="J71" i="7"/>
  <c r="I71" i="7"/>
  <c r="H71" i="7"/>
  <c r="G71" i="7"/>
  <c r="F71" i="7"/>
  <c r="R70" i="7"/>
  <c r="Q70" i="7"/>
  <c r="P70" i="7"/>
  <c r="O70" i="7"/>
  <c r="N70" i="7"/>
  <c r="M70" i="7"/>
  <c r="L70" i="7"/>
  <c r="K70" i="7"/>
  <c r="J70" i="7"/>
  <c r="I70" i="7"/>
  <c r="H70" i="7"/>
  <c r="G70" i="7"/>
  <c r="F70" i="7"/>
  <c r="R69" i="7"/>
  <c r="Q69" i="7"/>
  <c r="P69" i="7"/>
  <c r="O69" i="7"/>
  <c r="N69" i="7"/>
  <c r="M69" i="7"/>
  <c r="L69" i="7"/>
  <c r="K69" i="7"/>
  <c r="J69" i="7"/>
  <c r="I69" i="7"/>
  <c r="H69" i="7"/>
  <c r="G69" i="7"/>
  <c r="F69" i="7"/>
  <c r="R68" i="7"/>
  <c r="Q68" i="7"/>
  <c r="P68" i="7"/>
  <c r="O68" i="7"/>
  <c r="N68" i="7"/>
  <c r="M68" i="7"/>
  <c r="L68" i="7"/>
  <c r="K68" i="7"/>
  <c r="J68" i="7"/>
  <c r="I68" i="7"/>
  <c r="H68" i="7"/>
  <c r="G68" i="7"/>
  <c r="F68" i="7"/>
  <c r="R67" i="7"/>
  <c r="Q67" i="7"/>
  <c r="P67" i="7"/>
  <c r="O67" i="7"/>
  <c r="N67" i="7"/>
  <c r="M67" i="7"/>
  <c r="L67" i="7"/>
  <c r="K67" i="7"/>
  <c r="J67" i="7"/>
  <c r="I67" i="7"/>
  <c r="H67" i="7"/>
  <c r="G67" i="7"/>
  <c r="F67" i="7"/>
  <c r="R66" i="7"/>
  <c r="Q66" i="7"/>
  <c r="P66" i="7"/>
  <c r="O66" i="7"/>
  <c r="N66" i="7"/>
  <c r="M66" i="7"/>
  <c r="L66" i="7"/>
  <c r="K66" i="7"/>
  <c r="J66" i="7"/>
  <c r="I66" i="7"/>
  <c r="H66" i="7"/>
  <c r="G66" i="7"/>
  <c r="F66" i="7"/>
  <c r="R65" i="7"/>
  <c r="Q65" i="7"/>
  <c r="P65" i="7"/>
  <c r="O65" i="7"/>
  <c r="N65" i="7"/>
  <c r="M65" i="7"/>
  <c r="L65" i="7"/>
  <c r="K65" i="7"/>
  <c r="J65" i="7"/>
  <c r="I65" i="7"/>
  <c r="H65" i="7"/>
  <c r="G65" i="7"/>
  <c r="F65" i="7"/>
  <c r="R64" i="7"/>
  <c r="Q64" i="7"/>
  <c r="P64" i="7"/>
  <c r="O64" i="7"/>
  <c r="N64" i="7"/>
  <c r="M64" i="7"/>
  <c r="L64" i="7"/>
  <c r="K64" i="7"/>
  <c r="J64" i="7"/>
  <c r="I64" i="7"/>
  <c r="H64" i="7"/>
  <c r="G64" i="7"/>
  <c r="F64" i="7"/>
  <c r="R63" i="7"/>
  <c r="Q63" i="7"/>
  <c r="P63" i="7"/>
  <c r="O63" i="7"/>
  <c r="N63" i="7"/>
  <c r="M63" i="7"/>
  <c r="L63" i="7"/>
  <c r="K63" i="7"/>
  <c r="J63" i="7"/>
  <c r="I63" i="7"/>
  <c r="H63" i="7"/>
  <c r="G63" i="7"/>
  <c r="F63" i="7"/>
  <c r="R62" i="7"/>
  <c r="Q62" i="7"/>
  <c r="P62" i="7"/>
  <c r="O62" i="7"/>
  <c r="N62" i="7"/>
  <c r="M62" i="7"/>
  <c r="L62" i="7"/>
  <c r="K62" i="7"/>
  <c r="J62" i="7"/>
  <c r="I62" i="7"/>
  <c r="H62" i="7"/>
  <c r="G62" i="7"/>
  <c r="F62" i="7"/>
  <c r="R61" i="7"/>
  <c r="Q61" i="7"/>
  <c r="P61" i="7"/>
  <c r="O61" i="7"/>
  <c r="N61" i="7"/>
  <c r="M61" i="7"/>
  <c r="L61" i="7"/>
  <c r="K61" i="7"/>
  <c r="J61" i="7"/>
  <c r="I61" i="7"/>
  <c r="H61" i="7"/>
  <c r="G61" i="7"/>
  <c r="F61" i="7"/>
  <c r="R60" i="7"/>
  <c r="Q60" i="7"/>
  <c r="P60" i="7"/>
  <c r="O60" i="7"/>
  <c r="N60" i="7"/>
  <c r="M60" i="7"/>
  <c r="L60" i="7"/>
  <c r="K60" i="7"/>
  <c r="J60" i="7"/>
  <c r="I60" i="7"/>
  <c r="H60" i="7"/>
  <c r="G60" i="7"/>
  <c r="F60" i="7"/>
  <c r="R59" i="7"/>
  <c r="Q59" i="7"/>
  <c r="P59" i="7"/>
  <c r="O59" i="7"/>
  <c r="N59" i="7"/>
  <c r="M59" i="7"/>
  <c r="L59" i="7"/>
  <c r="K59" i="7"/>
  <c r="J59" i="7"/>
  <c r="I59" i="7"/>
  <c r="H59" i="7"/>
  <c r="G59" i="7"/>
  <c r="F59" i="7"/>
  <c r="R58" i="7"/>
  <c r="Q58" i="7"/>
  <c r="P58" i="7"/>
  <c r="O58" i="7"/>
  <c r="N58" i="7"/>
  <c r="M58" i="7"/>
  <c r="L58" i="7"/>
  <c r="K58" i="7"/>
  <c r="J58" i="7"/>
  <c r="I58" i="7"/>
  <c r="H58" i="7"/>
  <c r="G58" i="7"/>
  <c r="F58" i="7"/>
  <c r="R57" i="7"/>
  <c r="Q57" i="7"/>
  <c r="P57" i="7"/>
  <c r="O57" i="7"/>
  <c r="N57" i="7"/>
  <c r="M57" i="7"/>
  <c r="L57" i="7"/>
  <c r="K57" i="7"/>
  <c r="J57" i="7"/>
  <c r="I57" i="7"/>
  <c r="H57" i="7"/>
  <c r="G57" i="7"/>
  <c r="F57" i="7"/>
  <c r="R56" i="7"/>
  <c r="Q56" i="7"/>
  <c r="P56" i="7"/>
  <c r="O56" i="7"/>
  <c r="N56" i="7"/>
  <c r="M56" i="7"/>
  <c r="L56" i="7"/>
  <c r="K56" i="7"/>
  <c r="J56" i="7"/>
  <c r="I56" i="7"/>
  <c r="H56" i="7"/>
  <c r="G56" i="7"/>
  <c r="F56" i="7"/>
  <c r="R55" i="7"/>
  <c r="Q55" i="7"/>
  <c r="P55" i="7"/>
  <c r="O55" i="7"/>
  <c r="N55" i="7"/>
  <c r="M55" i="7"/>
  <c r="L55" i="7"/>
  <c r="K55" i="7"/>
  <c r="J55" i="7"/>
  <c r="I55" i="7"/>
  <c r="H55" i="7"/>
  <c r="G55" i="7"/>
  <c r="F55" i="7"/>
  <c r="R54" i="7"/>
  <c r="Q54" i="7"/>
  <c r="P54" i="7"/>
  <c r="O54" i="7"/>
  <c r="N54" i="7"/>
  <c r="M54" i="7"/>
  <c r="L54" i="7"/>
  <c r="K54" i="7"/>
  <c r="J54" i="7"/>
  <c r="I54" i="7"/>
  <c r="H54" i="7"/>
  <c r="G54" i="7"/>
  <c r="F54" i="7"/>
  <c r="R53" i="7"/>
  <c r="Q53" i="7"/>
  <c r="P53" i="7"/>
  <c r="O53" i="7"/>
  <c r="N53" i="7"/>
  <c r="M53" i="7"/>
  <c r="L53" i="7"/>
  <c r="K53" i="7"/>
  <c r="J53" i="7"/>
  <c r="I53" i="7"/>
  <c r="H53" i="7"/>
  <c r="G53" i="7"/>
  <c r="F53" i="7"/>
  <c r="R52" i="7"/>
  <c r="Q52" i="7"/>
  <c r="P52" i="7"/>
  <c r="O52" i="7"/>
  <c r="N52" i="7"/>
  <c r="M52" i="7"/>
  <c r="L52" i="7"/>
  <c r="K52" i="7"/>
  <c r="J52" i="7"/>
  <c r="I52" i="7"/>
  <c r="H52" i="7"/>
  <c r="G52" i="7"/>
  <c r="F52" i="7"/>
  <c r="R51" i="7"/>
  <c r="Q51" i="7"/>
  <c r="P51" i="7"/>
  <c r="O51" i="7"/>
  <c r="N51" i="7"/>
  <c r="M51" i="7"/>
  <c r="L51" i="7"/>
  <c r="K51" i="7"/>
  <c r="J51" i="7"/>
  <c r="I51" i="7"/>
  <c r="H51" i="7"/>
  <c r="G51" i="7"/>
  <c r="F51" i="7"/>
  <c r="R50" i="7"/>
  <c r="Q50" i="7"/>
  <c r="P50" i="7"/>
  <c r="O50" i="7"/>
  <c r="N50" i="7"/>
  <c r="M50" i="7"/>
  <c r="L50" i="7"/>
  <c r="K50" i="7"/>
  <c r="J50" i="7"/>
  <c r="I50" i="7"/>
  <c r="H50" i="7"/>
  <c r="G50" i="7"/>
  <c r="F50" i="7"/>
  <c r="R49" i="7"/>
  <c r="Q49" i="7"/>
  <c r="P49" i="7"/>
  <c r="O49" i="7"/>
  <c r="N49" i="7"/>
  <c r="M49" i="7"/>
  <c r="L49" i="7"/>
  <c r="K49" i="7"/>
  <c r="J49" i="7"/>
  <c r="I49" i="7"/>
  <c r="H49" i="7"/>
  <c r="G49" i="7"/>
  <c r="F49" i="7"/>
  <c r="R48" i="7"/>
  <c r="Q48" i="7"/>
  <c r="P48" i="7"/>
  <c r="O48" i="7"/>
  <c r="N48" i="7"/>
  <c r="M48" i="7"/>
  <c r="L48" i="7"/>
  <c r="K48" i="7"/>
  <c r="J48" i="7"/>
  <c r="I48" i="7"/>
  <c r="H48" i="7"/>
  <c r="G48" i="7"/>
  <c r="F48" i="7"/>
  <c r="R47" i="7"/>
  <c r="Q47" i="7"/>
  <c r="P47" i="7"/>
  <c r="O47" i="7"/>
  <c r="N47" i="7"/>
  <c r="M47" i="7"/>
  <c r="L47" i="7"/>
  <c r="K47" i="7"/>
  <c r="J47" i="7"/>
  <c r="I47" i="7"/>
  <c r="H47" i="7"/>
  <c r="G47" i="7"/>
  <c r="F47" i="7"/>
  <c r="R46" i="7"/>
  <c r="Q46" i="7"/>
  <c r="P46" i="7"/>
  <c r="O46" i="7"/>
  <c r="N46" i="7"/>
  <c r="M46" i="7"/>
  <c r="L46" i="7"/>
  <c r="K46" i="7"/>
  <c r="J46" i="7"/>
  <c r="I46" i="7"/>
  <c r="H46" i="7"/>
  <c r="G46" i="7"/>
  <c r="F46" i="7"/>
  <c r="R45" i="7"/>
  <c r="Q45" i="7"/>
  <c r="P45" i="7"/>
  <c r="O45" i="7"/>
  <c r="N45" i="7"/>
  <c r="M45" i="7"/>
  <c r="L45" i="7"/>
  <c r="K45" i="7"/>
  <c r="J45" i="7"/>
  <c r="I45" i="7"/>
  <c r="H45" i="7"/>
  <c r="G45" i="7"/>
  <c r="F45" i="7"/>
  <c r="R44" i="7"/>
  <c r="Q44" i="7"/>
  <c r="P44" i="7"/>
  <c r="O44" i="7"/>
  <c r="N44" i="7"/>
  <c r="M44" i="7"/>
  <c r="L44" i="7"/>
  <c r="K44" i="7"/>
  <c r="J44" i="7"/>
  <c r="I44" i="7"/>
  <c r="H44" i="7"/>
  <c r="G44" i="7"/>
  <c r="F44" i="7"/>
  <c r="R43" i="7"/>
  <c r="Q43" i="7"/>
  <c r="P43" i="7"/>
  <c r="O43" i="7"/>
  <c r="N43" i="7"/>
  <c r="M43" i="7"/>
  <c r="L43" i="7"/>
  <c r="K43" i="7"/>
  <c r="J43" i="7"/>
  <c r="I43" i="7"/>
  <c r="H43" i="7"/>
  <c r="G43" i="7"/>
  <c r="F43" i="7"/>
  <c r="R42" i="7"/>
  <c r="Q42" i="7"/>
  <c r="P42" i="7"/>
  <c r="O42" i="7"/>
  <c r="N42" i="7"/>
  <c r="M42" i="7"/>
  <c r="L42" i="7"/>
  <c r="K42" i="7"/>
  <c r="J42" i="7"/>
  <c r="I42" i="7"/>
  <c r="H42" i="7"/>
  <c r="G42" i="7"/>
  <c r="F42" i="7"/>
  <c r="R41" i="7"/>
  <c r="Q41" i="7"/>
  <c r="P41" i="7"/>
  <c r="O41" i="7"/>
  <c r="N41" i="7"/>
  <c r="M41" i="7"/>
  <c r="L41" i="7"/>
  <c r="K41" i="7"/>
  <c r="J41" i="7"/>
  <c r="I41" i="7"/>
  <c r="H41" i="7"/>
  <c r="G41" i="7"/>
  <c r="F41" i="7"/>
  <c r="R40" i="7"/>
  <c r="Q40" i="7"/>
  <c r="P40" i="7"/>
  <c r="O40" i="7"/>
  <c r="N40" i="7"/>
  <c r="M40" i="7"/>
  <c r="L40" i="7"/>
  <c r="K40" i="7"/>
  <c r="J40" i="7"/>
  <c r="I40" i="7"/>
  <c r="H40" i="7"/>
  <c r="G40" i="7"/>
  <c r="F40" i="7"/>
  <c r="R39" i="7"/>
  <c r="Q39" i="7"/>
  <c r="P39" i="7"/>
  <c r="O39" i="7"/>
  <c r="N39" i="7"/>
  <c r="M39" i="7"/>
  <c r="L39" i="7"/>
  <c r="K39" i="7"/>
  <c r="J39" i="7"/>
  <c r="I39" i="7"/>
  <c r="H39" i="7"/>
  <c r="G39" i="7"/>
  <c r="F39" i="7"/>
  <c r="R38" i="7"/>
  <c r="Q38" i="7"/>
  <c r="P38" i="7"/>
  <c r="O38" i="7"/>
  <c r="N38" i="7"/>
  <c r="M38" i="7"/>
  <c r="L38" i="7"/>
  <c r="K38" i="7"/>
  <c r="J38" i="7"/>
  <c r="I38" i="7"/>
  <c r="H38" i="7"/>
  <c r="G38" i="7"/>
  <c r="F38" i="7"/>
  <c r="R37" i="7"/>
  <c r="Q37" i="7"/>
  <c r="P37" i="7"/>
  <c r="O37" i="7"/>
  <c r="N37" i="7"/>
  <c r="M37" i="7"/>
  <c r="L37" i="7"/>
  <c r="K37" i="7"/>
  <c r="J37" i="7"/>
  <c r="I37" i="7"/>
  <c r="H37" i="7"/>
  <c r="G37" i="7"/>
  <c r="F37" i="7"/>
  <c r="R36" i="7"/>
  <c r="Q36" i="7"/>
  <c r="P36" i="7"/>
  <c r="O36" i="7"/>
  <c r="N36" i="7"/>
  <c r="M36" i="7"/>
  <c r="L36" i="7"/>
  <c r="K36" i="7"/>
  <c r="J36" i="7"/>
  <c r="I36" i="7"/>
  <c r="H36" i="7"/>
  <c r="G36" i="7"/>
  <c r="F36" i="7"/>
  <c r="R35" i="7"/>
  <c r="Q35" i="7"/>
  <c r="P35" i="7"/>
  <c r="O35" i="7"/>
  <c r="N35" i="7"/>
  <c r="M35" i="7"/>
  <c r="L35" i="7"/>
  <c r="K35" i="7"/>
  <c r="J35" i="7"/>
  <c r="I35" i="7"/>
  <c r="H35" i="7"/>
  <c r="G35" i="7"/>
  <c r="F35" i="7"/>
  <c r="R34" i="7"/>
  <c r="Q34" i="7"/>
  <c r="P34" i="7"/>
  <c r="O34" i="7"/>
  <c r="N34" i="7"/>
  <c r="M34" i="7"/>
  <c r="L34" i="7"/>
  <c r="K34" i="7"/>
  <c r="J34" i="7"/>
  <c r="I34" i="7"/>
  <c r="H34" i="7"/>
  <c r="G34" i="7"/>
  <c r="F34" i="7"/>
  <c r="R33" i="7"/>
  <c r="Q33" i="7"/>
  <c r="P33" i="7"/>
  <c r="O33" i="7"/>
  <c r="N33" i="7"/>
  <c r="M33" i="7"/>
  <c r="L33" i="7"/>
  <c r="K33" i="7"/>
  <c r="J33" i="7"/>
  <c r="I33" i="7"/>
  <c r="H33" i="7"/>
  <c r="G33" i="7"/>
  <c r="F33" i="7"/>
  <c r="R32" i="7"/>
  <c r="Q32" i="7"/>
  <c r="P32" i="7"/>
  <c r="O32" i="7"/>
  <c r="N32" i="7"/>
  <c r="M32" i="7"/>
  <c r="L32" i="7"/>
  <c r="K32" i="7"/>
  <c r="J32" i="7"/>
  <c r="I32" i="7"/>
  <c r="H32" i="7"/>
  <c r="G32" i="7"/>
  <c r="F32" i="7"/>
  <c r="R31" i="7"/>
  <c r="Q31" i="7"/>
  <c r="P31" i="7"/>
  <c r="O31" i="7"/>
  <c r="N31" i="7"/>
  <c r="M31" i="7"/>
  <c r="L31" i="7"/>
  <c r="K31" i="7"/>
  <c r="J31" i="7"/>
  <c r="I31" i="7"/>
  <c r="H31" i="7"/>
  <c r="G31" i="7"/>
  <c r="F31" i="7"/>
  <c r="R30" i="7"/>
  <c r="Q30" i="7"/>
  <c r="P30" i="7"/>
  <c r="O30" i="7"/>
  <c r="N30" i="7"/>
  <c r="M30" i="7"/>
  <c r="L30" i="7"/>
  <c r="K30" i="7"/>
  <c r="J30" i="7"/>
  <c r="I30" i="7"/>
  <c r="H30" i="7"/>
  <c r="G30" i="7"/>
  <c r="F30" i="7"/>
  <c r="R29" i="7"/>
  <c r="Q29" i="7"/>
  <c r="P29" i="7"/>
  <c r="O29" i="7"/>
  <c r="N29" i="7"/>
  <c r="M29" i="7"/>
  <c r="L29" i="7"/>
  <c r="K29" i="7"/>
  <c r="J29" i="7"/>
  <c r="I29" i="7"/>
  <c r="H29" i="7"/>
  <c r="G29" i="7"/>
  <c r="F29" i="7"/>
  <c r="R28" i="7"/>
  <c r="Q28" i="7"/>
  <c r="P28" i="7"/>
  <c r="O28" i="7"/>
  <c r="N28" i="7"/>
  <c r="M28" i="7"/>
  <c r="L28" i="7"/>
  <c r="K28" i="7"/>
  <c r="J28" i="7"/>
  <c r="I28" i="7"/>
  <c r="H28" i="7"/>
  <c r="G28" i="7"/>
  <c r="F28" i="7"/>
  <c r="R27" i="7"/>
  <c r="Q27" i="7"/>
  <c r="P27" i="7"/>
  <c r="O27" i="7"/>
  <c r="N27" i="7"/>
  <c r="M27" i="7"/>
  <c r="L27" i="7"/>
  <c r="K27" i="7"/>
  <c r="J27" i="7"/>
  <c r="I27" i="7"/>
  <c r="H27" i="7"/>
  <c r="G27" i="7"/>
  <c r="F27" i="7"/>
  <c r="R26" i="7"/>
  <c r="Q26" i="7"/>
  <c r="P26" i="7"/>
  <c r="O26" i="7"/>
  <c r="N26" i="7"/>
  <c r="M26" i="7"/>
  <c r="L26" i="7"/>
  <c r="K26" i="7"/>
  <c r="J26" i="7"/>
  <c r="I26" i="7"/>
  <c r="H26" i="7"/>
  <c r="G26" i="7"/>
  <c r="F26" i="7"/>
  <c r="R25" i="7"/>
  <c r="Q25" i="7"/>
  <c r="P25" i="7"/>
  <c r="O25" i="7"/>
  <c r="N25" i="7"/>
  <c r="M25" i="7"/>
  <c r="L25" i="7"/>
  <c r="K25" i="7"/>
  <c r="J25" i="7"/>
  <c r="I25" i="7"/>
  <c r="H25" i="7"/>
  <c r="G25" i="7"/>
  <c r="F25" i="7"/>
  <c r="R24" i="7"/>
  <c r="Q24" i="7"/>
  <c r="P24" i="7"/>
  <c r="O24" i="7"/>
  <c r="N24" i="7"/>
  <c r="M24" i="7"/>
  <c r="L24" i="7"/>
  <c r="K24" i="7"/>
  <c r="J24" i="7"/>
  <c r="I24" i="7"/>
  <c r="H24" i="7"/>
  <c r="G24" i="7"/>
  <c r="F24" i="7"/>
  <c r="R23" i="7"/>
  <c r="Q23" i="7"/>
  <c r="P23" i="7"/>
  <c r="O23" i="7"/>
  <c r="N23" i="7"/>
  <c r="M23" i="7"/>
  <c r="L23" i="7"/>
  <c r="K23" i="7"/>
  <c r="J23" i="7"/>
  <c r="I23" i="7"/>
  <c r="H23" i="7"/>
  <c r="G23" i="7"/>
  <c r="F23" i="7"/>
  <c r="R22" i="7"/>
  <c r="Q22" i="7"/>
  <c r="P22" i="7"/>
  <c r="O22" i="7"/>
  <c r="N22" i="7"/>
  <c r="M22" i="7"/>
  <c r="L22" i="7"/>
  <c r="K22" i="7"/>
  <c r="J22" i="7"/>
  <c r="I22" i="7"/>
  <c r="H22" i="7"/>
  <c r="G22" i="7"/>
  <c r="F22" i="7"/>
  <c r="R21" i="7"/>
  <c r="Q21" i="7"/>
  <c r="P21" i="7"/>
  <c r="O21" i="7"/>
  <c r="N21" i="7"/>
  <c r="M21" i="7"/>
  <c r="L21" i="7"/>
  <c r="K21" i="7"/>
  <c r="J21" i="7"/>
  <c r="I21" i="7"/>
  <c r="H21" i="7"/>
  <c r="G21" i="7"/>
  <c r="F21" i="7"/>
  <c r="R20" i="7"/>
  <c r="Q20" i="7"/>
  <c r="P20" i="7"/>
  <c r="O20" i="7"/>
  <c r="N20" i="7"/>
  <c r="M20" i="7"/>
  <c r="L20" i="7"/>
  <c r="K20" i="7"/>
  <c r="J20" i="7"/>
  <c r="I20" i="7"/>
  <c r="H20" i="7"/>
  <c r="G20" i="7"/>
  <c r="F20" i="7"/>
  <c r="R19" i="7"/>
  <c r="Q19" i="7"/>
  <c r="P19" i="7"/>
  <c r="O19" i="7"/>
  <c r="N19" i="7"/>
  <c r="M19" i="7"/>
  <c r="L19" i="7"/>
  <c r="K19" i="7"/>
  <c r="J19" i="7"/>
  <c r="I19" i="7"/>
  <c r="H19" i="7"/>
  <c r="G19" i="7"/>
  <c r="F19" i="7"/>
  <c r="R18" i="7"/>
  <c r="Q18" i="7"/>
  <c r="P18" i="7"/>
  <c r="O18" i="7"/>
  <c r="N18" i="7"/>
  <c r="M18" i="7"/>
  <c r="L18" i="7"/>
  <c r="K18" i="7"/>
  <c r="J18" i="7"/>
  <c r="I18" i="7"/>
  <c r="H18" i="7"/>
  <c r="G18" i="7"/>
  <c r="F18" i="7"/>
  <c r="R17" i="7"/>
  <c r="Q17" i="7"/>
  <c r="P17" i="7"/>
  <c r="O17" i="7"/>
  <c r="N17" i="7"/>
  <c r="M17" i="7"/>
  <c r="L17" i="7"/>
  <c r="K17" i="7"/>
  <c r="J17" i="7"/>
  <c r="I17" i="7"/>
  <c r="H17" i="7"/>
  <c r="G17" i="7"/>
  <c r="F17" i="7"/>
  <c r="R16" i="7"/>
  <c r="Q16" i="7"/>
  <c r="P16" i="7"/>
  <c r="O16" i="7"/>
  <c r="N16" i="7"/>
  <c r="M16" i="7"/>
  <c r="L16" i="7"/>
  <c r="K16" i="7"/>
  <c r="J16" i="7"/>
  <c r="I16" i="7"/>
  <c r="H16" i="7"/>
  <c r="G16" i="7"/>
  <c r="F16" i="7"/>
  <c r="R15" i="7"/>
  <c r="Q15" i="7"/>
  <c r="P15" i="7"/>
  <c r="O15" i="7"/>
  <c r="N15" i="7"/>
  <c r="M15" i="7"/>
  <c r="L15" i="7"/>
  <c r="K15" i="7"/>
  <c r="J15" i="7"/>
  <c r="I15" i="7"/>
  <c r="H15" i="7"/>
  <c r="G15" i="7"/>
  <c r="F15" i="7"/>
  <c r="R14" i="7"/>
  <c r="Q14" i="7"/>
  <c r="P14" i="7"/>
  <c r="O14" i="7"/>
  <c r="N14" i="7"/>
  <c r="M14" i="7"/>
  <c r="L14" i="7"/>
  <c r="K14" i="7"/>
  <c r="J14" i="7"/>
  <c r="I14" i="7"/>
  <c r="H14" i="7"/>
  <c r="G14" i="7"/>
  <c r="F14" i="7"/>
  <c r="R13" i="7"/>
  <c r="Q13" i="7"/>
  <c r="P13" i="7"/>
  <c r="O13" i="7"/>
  <c r="N13" i="7"/>
  <c r="M13" i="7"/>
  <c r="L13" i="7"/>
  <c r="K13" i="7"/>
  <c r="J13" i="7"/>
  <c r="I13" i="7"/>
  <c r="H13" i="7"/>
  <c r="G13" i="7"/>
  <c r="F13" i="7"/>
  <c r="R12" i="7"/>
  <c r="Q12" i="7"/>
  <c r="P12" i="7"/>
  <c r="O12" i="7"/>
  <c r="N12" i="7"/>
  <c r="M12" i="7"/>
  <c r="L12" i="7"/>
  <c r="K12" i="7"/>
  <c r="J12" i="7"/>
  <c r="I12" i="7"/>
  <c r="H12" i="7"/>
  <c r="G12" i="7"/>
  <c r="F12" i="7"/>
  <c r="R11" i="7"/>
  <c r="Q11" i="7"/>
  <c r="P11" i="7"/>
  <c r="O11" i="7"/>
  <c r="N11" i="7"/>
  <c r="M11" i="7"/>
  <c r="L11" i="7"/>
  <c r="K11" i="7"/>
  <c r="J11" i="7"/>
  <c r="I11" i="7"/>
  <c r="H11" i="7"/>
  <c r="G11" i="7"/>
  <c r="F11" i="7"/>
  <c r="R10" i="7"/>
  <c r="Q10" i="7"/>
  <c r="P10" i="7"/>
  <c r="O10" i="7"/>
  <c r="N10" i="7"/>
  <c r="M10" i="7"/>
  <c r="L10" i="7"/>
  <c r="K10" i="7"/>
  <c r="J10" i="7"/>
  <c r="I10" i="7"/>
  <c r="H10" i="7"/>
  <c r="G10" i="7"/>
  <c r="F10" i="7"/>
  <c r="R9" i="7"/>
  <c r="Q9" i="7"/>
  <c r="P9" i="7"/>
  <c r="O9" i="7"/>
  <c r="N9" i="7"/>
  <c r="M9" i="7"/>
  <c r="L9" i="7"/>
  <c r="K9" i="7"/>
  <c r="J9" i="7"/>
  <c r="I9" i="7"/>
  <c r="H9" i="7"/>
  <c r="G9" i="7"/>
  <c r="F9" i="7"/>
  <c r="R8" i="7"/>
  <c r="Q8" i="7"/>
  <c r="P8" i="7"/>
  <c r="O8" i="7"/>
  <c r="N8" i="7"/>
  <c r="M8" i="7"/>
  <c r="L8" i="7"/>
  <c r="K8" i="7"/>
  <c r="J8" i="7"/>
  <c r="I8" i="7"/>
  <c r="H8" i="7"/>
  <c r="G8" i="7"/>
  <c r="F8" i="7"/>
  <c r="R7" i="7"/>
  <c r="Q7" i="7"/>
  <c r="P7" i="7"/>
  <c r="O7" i="7"/>
  <c r="N7" i="7"/>
  <c r="M7" i="7"/>
  <c r="L7" i="7"/>
  <c r="K7" i="7"/>
  <c r="J7" i="7"/>
  <c r="I7" i="7"/>
  <c r="H7" i="7"/>
  <c r="G7" i="7"/>
  <c r="F7" i="7"/>
  <c r="R6" i="7"/>
  <c r="Q6" i="7"/>
  <c r="P6" i="7"/>
  <c r="O6" i="7"/>
  <c r="N6" i="7"/>
  <c r="M6" i="7"/>
  <c r="L6" i="7"/>
  <c r="K6" i="7"/>
  <c r="J6" i="7"/>
  <c r="I6" i="7"/>
  <c r="H6" i="7"/>
  <c r="G6" i="7"/>
  <c r="F6" i="7"/>
  <c r="R5" i="7"/>
  <c r="Q5" i="7"/>
  <c r="P5" i="7"/>
  <c r="O5" i="7"/>
  <c r="N5" i="7"/>
  <c r="M5" i="7"/>
  <c r="L5" i="7"/>
  <c r="K5" i="7"/>
  <c r="J5" i="7"/>
  <c r="I5" i="7"/>
  <c r="H5" i="7"/>
  <c r="G5" i="7"/>
  <c r="F5" i="7"/>
  <c r="R4" i="7"/>
  <c r="Q4" i="7"/>
  <c r="P4" i="7"/>
  <c r="O4" i="7"/>
  <c r="N4" i="7"/>
  <c r="M4" i="7"/>
  <c r="L4" i="7"/>
  <c r="K4" i="7"/>
  <c r="J4" i="7"/>
  <c r="I4" i="7"/>
  <c r="H4" i="7"/>
  <c r="G4" i="7"/>
  <c r="F4" i="7"/>
  <c r="R3" i="7"/>
  <c r="Q3" i="7"/>
  <c r="P3" i="7"/>
  <c r="O3" i="7"/>
  <c r="N3" i="7"/>
  <c r="M3" i="7"/>
  <c r="L3" i="7"/>
  <c r="K3" i="7"/>
  <c r="J3" i="7"/>
  <c r="I3" i="7"/>
  <c r="H3" i="7"/>
  <c r="G3" i="7"/>
  <c r="F3" i="7"/>
  <c r="R2" i="7"/>
  <c r="Q2" i="7"/>
  <c r="P2" i="7"/>
  <c r="O2" i="7"/>
  <c r="N2" i="7"/>
  <c r="M2" i="7"/>
  <c r="L2" i="7"/>
  <c r="K2" i="7"/>
  <c r="J2" i="7"/>
  <c r="I2" i="7"/>
  <c r="H2" i="7"/>
  <c r="G2" i="7"/>
  <c r="F2" i="7"/>
  <c r="R418" i="6"/>
  <c r="Q418" i="6"/>
  <c r="P418" i="6"/>
  <c r="O418" i="6"/>
  <c r="N418" i="6"/>
  <c r="M418" i="6"/>
  <c r="L418" i="6"/>
  <c r="K418" i="6"/>
  <c r="J418" i="6"/>
  <c r="I418" i="6"/>
  <c r="H418" i="6"/>
  <c r="G418" i="6"/>
  <c r="F418" i="6"/>
  <c r="R417" i="6"/>
  <c r="Q417" i="6"/>
  <c r="P417" i="6"/>
  <c r="O417" i="6"/>
  <c r="N417" i="6"/>
  <c r="M417" i="6"/>
  <c r="L417" i="6"/>
  <c r="K417" i="6"/>
  <c r="J417" i="6"/>
  <c r="I417" i="6"/>
  <c r="H417" i="6"/>
  <c r="G417" i="6"/>
  <c r="F417" i="6"/>
  <c r="R416" i="6"/>
  <c r="Q416" i="6"/>
  <c r="P416" i="6"/>
  <c r="O416" i="6"/>
  <c r="N416" i="6"/>
  <c r="M416" i="6"/>
  <c r="L416" i="6"/>
  <c r="K416" i="6"/>
  <c r="J416" i="6"/>
  <c r="I416" i="6"/>
  <c r="H416" i="6"/>
  <c r="G416" i="6"/>
  <c r="F416" i="6"/>
  <c r="R415" i="6"/>
  <c r="Q415" i="6"/>
  <c r="P415" i="6"/>
  <c r="O415" i="6"/>
  <c r="N415" i="6"/>
  <c r="M415" i="6"/>
  <c r="L415" i="6"/>
  <c r="K415" i="6"/>
  <c r="J415" i="6"/>
  <c r="I415" i="6"/>
  <c r="H415" i="6"/>
  <c r="G415" i="6"/>
  <c r="F415" i="6"/>
  <c r="R414" i="6"/>
  <c r="Q414" i="6"/>
  <c r="P414" i="6"/>
  <c r="O414" i="6"/>
  <c r="N414" i="6"/>
  <c r="M414" i="6"/>
  <c r="L414" i="6"/>
  <c r="K414" i="6"/>
  <c r="J414" i="6"/>
  <c r="I414" i="6"/>
  <c r="H414" i="6"/>
  <c r="G414" i="6"/>
  <c r="F414" i="6"/>
  <c r="R413" i="6"/>
  <c r="Q413" i="6"/>
  <c r="P413" i="6"/>
  <c r="O413" i="6"/>
  <c r="N413" i="6"/>
  <c r="M413" i="6"/>
  <c r="L413" i="6"/>
  <c r="K413" i="6"/>
  <c r="J413" i="6"/>
  <c r="I413" i="6"/>
  <c r="H413" i="6"/>
  <c r="G413" i="6"/>
  <c r="F413" i="6"/>
  <c r="R412" i="6"/>
  <c r="Q412" i="6"/>
  <c r="P412" i="6"/>
  <c r="O412" i="6"/>
  <c r="N412" i="6"/>
  <c r="M412" i="6"/>
  <c r="L412" i="6"/>
  <c r="K412" i="6"/>
  <c r="J412" i="6"/>
  <c r="I412" i="6"/>
  <c r="H412" i="6"/>
  <c r="G412" i="6"/>
  <c r="F412" i="6"/>
  <c r="R411" i="6"/>
  <c r="Q411" i="6"/>
  <c r="P411" i="6"/>
  <c r="O411" i="6"/>
  <c r="N411" i="6"/>
  <c r="M411" i="6"/>
  <c r="L411" i="6"/>
  <c r="K411" i="6"/>
  <c r="J411" i="6"/>
  <c r="I411" i="6"/>
  <c r="H411" i="6"/>
  <c r="G411" i="6"/>
  <c r="F411" i="6"/>
  <c r="R410" i="6"/>
  <c r="Q410" i="6"/>
  <c r="P410" i="6"/>
  <c r="O410" i="6"/>
  <c r="N410" i="6"/>
  <c r="M410" i="6"/>
  <c r="L410" i="6"/>
  <c r="K410" i="6"/>
  <c r="J410" i="6"/>
  <c r="I410" i="6"/>
  <c r="H410" i="6"/>
  <c r="G410" i="6"/>
  <c r="F410" i="6"/>
  <c r="R409" i="6"/>
  <c r="Q409" i="6"/>
  <c r="P409" i="6"/>
  <c r="O409" i="6"/>
  <c r="N409" i="6"/>
  <c r="M409" i="6"/>
  <c r="L409" i="6"/>
  <c r="K409" i="6"/>
  <c r="J409" i="6"/>
  <c r="I409" i="6"/>
  <c r="H409" i="6"/>
  <c r="G409" i="6"/>
  <c r="F409" i="6"/>
  <c r="R408" i="6"/>
  <c r="Q408" i="6"/>
  <c r="P408" i="6"/>
  <c r="O408" i="6"/>
  <c r="N408" i="6"/>
  <c r="M408" i="6"/>
  <c r="L408" i="6"/>
  <c r="K408" i="6"/>
  <c r="J408" i="6"/>
  <c r="I408" i="6"/>
  <c r="H408" i="6"/>
  <c r="G408" i="6"/>
  <c r="F408" i="6"/>
  <c r="R407" i="6"/>
  <c r="Q407" i="6"/>
  <c r="P407" i="6"/>
  <c r="O407" i="6"/>
  <c r="N407" i="6"/>
  <c r="M407" i="6"/>
  <c r="L407" i="6"/>
  <c r="K407" i="6"/>
  <c r="J407" i="6"/>
  <c r="I407" i="6"/>
  <c r="H407" i="6"/>
  <c r="G407" i="6"/>
  <c r="F407" i="6"/>
  <c r="R406" i="6"/>
  <c r="Q406" i="6"/>
  <c r="P406" i="6"/>
  <c r="O406" i="6"/>
  <c r="N406" i="6"/>
  <c r="M406" i="6"/>
  <c r="L406" i="6"/>
  <c r="K406" i="6"/>
  <c r="J406" i="6"/>
  <c r="I406" i="6"/>
  <c r="H406" i="6"/>
  <c r="G406" i="6"/>
  <c r="F406" i="6"/>
  <c r="R405" i="6"/>
  <c r="Q405" i="6"/>
  <c r="P405" i="6"/>
  <c r="O405" i="6"/>
  <c r="N405" i="6"/>
  <c r="M405" i="6"/>
  <c r="L405" i="6"/>
  <c r="K405" i="6"/>
  <c r="J405" i="6"/>
  <c r="I405" i="6"/>
  <c r="H405" i="6"/>
  <c r="G405" i="6"/>
  <c r="F405" i="6"/>
  <c r="R404" i="6"/>
  <c r="Q404" i="6"/>
  <c r="P404" i="6"/>
  <c r="O404" i="6"/>
  <c r="N404" i="6"/>
  <c r="M404" i="6"/>
  <c r="L404" i="6"/>
  <c r="K404" i="6"/>
  <c r="J404" i="6"/>
  <c r="I404" i="6"/>
  <c r="H404" i="6"/>
  <c r="G404" i="6"/>
  <c r="F404" i="6"/>
  <c r="R403" i="6"/>
  <c r="Q403" i="6"/>
  <c r="P403" i="6"/>
  <c r="O403" i="6"/>
  <c r="N403" i="6"/>
  <c r="M403" i="6"/>
  <c r="L403" i="6"/>
  <c r="K403" i="6"/>
  <c r="J403" i="6"/>
  <c r="I403" i="6"/>
  <c r="H403" i="6"/>
  <c r="G403" i="6"/>
  <c r="F403" i="6"/>
  <c r="R402" i="6"/>
  <c r="Q402" i="6"/>
  <c r="P402" i="6"/>
  <c r="O402" i="6"/>
  <c r="N402" i="6"/>
  <c r="M402" i="6"/>
  <c r="L402" i="6"/>
  <c r="K402" i="6"/>
  <c r="J402" i="6"/>
  <c r="I402" i="6"/>
  <c r="H402" i="6"/>
  <c r="G402" i="6"/>
  <c r="F402" i="6"/>
  <c r="R401" i="6"/>
  <c r="Q401" i="6"/>
  <c r="P401" i="6"/>
  <c r="O401" i="6"/>
  <c r="N401" i="6"/>
  <c r="M401" i="6"/>
  <c r="L401" i="6"/>
  <c r="K401" i="6"/>
  <c r="J401" i="6"/>
  <c r="I401" i="6"/>
  <c r="H401" i="6"/>
  <c r="G401" i="6"/>
  <c r="F401" i="6"/>
  <c r="R400" i="6"/>
  <c r="Q400" i="6"/>
  <c r="P400" i="6"/>
  <c r="O400" i="6"/>
  <c r="N400" i="6"/>
  <c r="M400" i="6"/>
  <c r="L400" i="6"/>
  <c r="K400" i="6"/>
  <c r="J400" i="6"/>
  <c r="I400" i="6"/>
  <c r="H400" i="6"/>
  <c r="G400" i="6"/>
  <c r="F400" i="6"/>
  <c r="R399" i="6"/>
  <c r="Q399" i="6"/>
  <c r="P399" i="6"/>
  <c r="O399" i="6"/>
  <c r="N399" i="6"/>
  <c r="M399" i="6"/>
  <c r="L399" i="6"/>
  <c r="K399" i="6"/>
  <c r="J399" i="6"/>
  <c r="I399" i="6"/>
  <c r="H399" i="6"/>
  <c r="G399" i="6"/>
  <c r="F399" i="6"/>
  <c r="R398" i="6"/>
  <c r="Q398" i="6"/>
  <c r="P398" i="6"/>
  <c r="O398" i="6"/>
  <c r="N398" i="6"/>
  <c r="M398" i="6"/>
  <c r="L398" i="6"/>
  <c r="K398" i="6"/>
  <c r="J398" i="6"/>
  <c r="I398" i="6"/>
  <c r="H398" i="6"/>
  <c r="G398" i="6"/>
  <c r="F398" i="6"/>
  <c r="R397" i="6"/>
  <c r="Q397" i="6"/>
  <c r="P397" i="6"/>
  <c r="O397" i="6"/>
  <c r="N397" i="6"/>
  <c r="M397" i="6"/>
  <c r="L397" i="6"/>
  <c r="K397" i="6"/>
  <c r="J397" i="6"/>
  <c r="I397" i="6"/>
  <c r="H397" i="6"/>
  <c r="G397" i="6"/>
  <c r="F397" i="6"/>
  <c r="R396" i="6"/>
  <c r="Q396" i="6"/>
  <c r="P396" i="6"/>
  <c r="O396" i="6"/>
  <c r="N396" i="6"/>
  <c r="M396" i="6"/>
  <c r="L396" i="6"/>
  <c r="K396" i="6"/>
  <c r="J396" i="6"/>
  <c r="I396" i="6"/>
  <c r="H396" i="6"/>
  <c r="G396" i="6"/>
  <c r="F396" i="6"/>
  <c r="R395" i="6"/>
  <c r="Q395" i="6"/>
  <c r="P395" i="6"/>
  <c r="O395" i="6"/>
  <c r="N395" i="6"/>
  <c r="M395" i="6"/>
  <c r="L395" i="6"/>
  <c r="K395" i="6"/>
  <c r="J395" i="6"/>
  <c r="I395" i="6"/>
  <c r="H395" i="6"/>
  <c r="G395" i="6"/>
  <c r="F395" i="6"/>
  <c r="R394" i="6"/>
  <c r="Q394" i="6"/>
  <c r="P394" i="6"/>
  <c r="O394" i="6"/>
  <c r="N394" i="6"/>
  <c r="M394" i="6"/>
  <c r="L394" i="6"/>
  <c r="K394" i="6"/>
  <c r="J394" i="6"/>
  <c r="I394" i="6"/>
  <c r="H394" i="6"/>
  <c r="G394" i="6"/>
  <c r="F394" i="6"/>
  <c r="R393" i="6"/>
  <c r="Q393" i="6"/>
  <c r="P393" i="6"/>
  <c r="O393" i="6"/>
  <c r="N393" i="6"/>
  <c r="M393" i="6"/>
  <c r="L393" i="6"/>
  <c r="K393" i="6"/>
  <c r="J393" i="6"/>
  <c r="I393" i="6"/>
  <c r="H393" i="6"/>
  <c r="G393" i="6"/>
  <c r="F393" i="6"/>
  <c r="R392" i="6"/>
  <c r="Q392" i="6"/>
  <c r="P392" i="6"/>
  <c r="O392" i="6"/>
  <c r="N392" i="6"/>
  <c r="M392" i="6"/>
  <c r="L392" i="6"/>
  <c r="K392" i="6"/>
  <c r="J392" i="6"/>
  <c r="I392" i="6"/>
  <c r="H392" i="6"/>
  <c r="G392" i="6"/>
  <c r="F392" i="6"/>
  <c r="R391" i="6"/>
  <c r="Q391" i="6"/>
  <c r="P391" i="6"/>
  <c r="O391" i="6"/>
  <c r="N391" i="6"/>
  <c r="M391" i="6"/>
  <c r="L391" i="6"/>
  <c r="K391" i="6"/>
  <c r="J391" i="6"/>
  <c r="I391" i="6"/>
  <c r="H391" i="6"/>
  <c r="G391" i="6"/>
  <c r="F391" i="6"/>
  <c r="R390" i="6"/>
  <c r="Q390" i="6"/>
  <c r="P390" i="6"/>
  <c r="O390" i="6"/>
  <c r="N390" i="6"/>
  <c r="M390" i="6"/>
  <c r="L390" i="6"/>
  <c r="K390" i="6"/>
  <c r="J390" i="6"/>
  <c r="I390" i="6"/>
  <c r="H390" i="6"/>
  <c r="G390" i="6"/>
  <c r="F390" i="6"/>
  <c r="R389" i="6"/>
  <c r="Q389" i="6"/>
  <c r="P389" i="6"/>
  <c r="O389" i="6"/>
  <c r="N389" i="6"/>
  <c r="M389" i="6"/>
  <c r="L389" i="6"/>
  <c r="K389" i="6"/>
  <c r="J389" i="6"/>
  <c r="I389" i="6"/>
  <c r="H389" i="6"/>
  <c r="G389" i="6"/>
  <c r="F389" i="6"/>
  <c r="R388" i="6"/>
  <c r="Q388" i="6"/>
  <c r="P388" i="6"/>
  <c r="O388" i="6"/>
  <c r="N388" i="6"/>
  <c r="M388" i="6"/>
  <c r="L388" i="6"/>
  <c r="K388" i="6"/>
  <c r="J388" i="6"/>
  <c r="I388" i="6"/>
  <c r="H388" i="6"/>
  <c r="G388" i="6"/>
  <c r="F388" i="6"/>
  <c r="R387" i="6"/>
  <c r="Q387" i="6"/>
  <c r="P387" i="6"/>
  <c r="O387" i="6"/>
  <c r="N387" i="6"/>
  <c r="M387" i="6"/>
  <c r="L387" i="6"/>
  <c r="K387" i="6"/>
  <c r="J387" i="6"/>
  <c r="I387" i="6"/>
  <c r="H387" i="6"/>
  <c r="G387" i="6"/>
  <c r="F387" i="6"/>
  <c r="R386" i="6"/>
  <c r="Q386" i="6"/>
  <c r="P386" i="6"/>
  <c r="O386" i="6"/>
  <c r="N386" i="6"/>
  <c r="M386" i="6"/>
  <c r="L386" i="6"/>
  <c r="K386" i="6"/>
  <c r="J386" i="6"/>
  <c r="I386" i="6"/>
  <c r="H386" i="6"/>
  <c r="G386" i="6"/>
  <c r="F386" i="6"/>
  <c r="R385" i="6"/>
  <c r="Q385" i="6"/>
  <c r="P385" i="6"/>
  <c r="O385" i="6"/>
  <c r="N385" i="6"/>
  <c r="M385" i="6"/>
  <c r="L385" i="6"/>
  <c r="K385" i="6"/>
  <c r="J385" i="6"/>
  <c r="I385" i="6"/>
  <c r="H385" i="6"/>
  <c r="G385" i="6"/>
  <c r="F385" i="6"/>
  <c r="R384" i="6"/>
  <c r="Q384" i="6"/>
  <c r="P384" i="6"/>
  <c r="O384" i="6"/>
  <c r="N384" i="6"/>
  <c r="M384" i="6"/>
  <c r="L384" i="6"/>
  <c r="K384" i="6"/>
  <c r="J384" i="6"/>
  <c r="I384" i="6"/>
  <c r="H384" i="6"/>
  <c r="G384" i="6"/>
  <c r="F384" i="6"/>
  <c r="R383" i="6"/>
  <c r="Q383" i="6"/>
  <c r="P383" i="6"/>
  <c r="O383" i="6"/>
  <c r="N383" i="6"/>
  <c r="M383" i="6"/>
  <c r="L383" i="6"/>
  <c r="K383" i="6"/>
  <c r="J383" i="6"/>
  <c r="I383" i="6"/>
  <c r="H383" i="6"/>
  <c r="G383" i="6"/>
  <c r="F383" i="6"/>
  <c r="R382" i="6"/>
  <c r="Q382" i="6"/>
  <c r="P382" i="6"/>
  <c r="O382" i="6"/>
  <c r="N382" i="6"/>
  <c r="M382" i="6"/>
  <c r="L382" i="6"/>
  <c r="K382" i="6"/>
  <c r="J382" i="6"/>
  <c r="I382" i="6"/>
  <c r="H382" i="6"/>
  <c r="G382" i="6"/>
  <c r="F382" i="6"/>
  <c r="R381" i="6"/>
  <c r="Q381" i="6"/>
  <c r="P381" i="6"/>
  <c r="O381" i="6"/>
  <c r="N381" i="6"/>
  <c r="M381" i="6"/>
  <c r="L381" i="6"/>
  <c r="K381" i="6"/>
  <c r="J381" i="6"/>
  <c r="I381" i="6"/>
  <c r="H381" i="6"/>
  <c r="G381" i="6"/>
  <c r="F381" i="6"/>
  <c r="R380" i="6"/>
  <c r="Q380" i="6"/>
  <c r="P380" i="6"/>
  <c r="O380" i="6"/>
  <c r="N380" i="6"/>
  <c r="M380" i="6"/>
  <c r="L380" i="6"/>
  <c r="K380" i="6"/>
  <c r="J380" i="6"/>
  <c r="I380" i="6"/>
  <c r="H380" i="6"/>
  <c r="G380" i="6"/>
  <c r="F380" i="6"/>
  <c r="R379" i="6"/>
  <c r="Q379" i="6"/>
  <c r="P379" i="6"/>
  <c r="O379" i="6"/>
  <c r="N379" i="6"/>
  <c r="M379" i="6"/>
  <c r="L379" i="6"/>
  <c r="K379" i="6"/>
  <c r="J379" i="6"/>
  <c r="I379" i="6"/>
  <c r="H379" i="6"/>
  <c r="G379" i="6"/>
  <c r="F379" i="6"/>
  <c r="R378" i="6"/>
  <c r="Q378" i="6"/>
  <c r="P378" i="6"/>
  <c r="O378" i="6"/>
  <c r="N378" i="6"/>
  <c r="M378" i="6"/>
  <c r="L378" i="6"/>
  <c r="K378" i="6"/>
  <c r="J378" i="6"/>
  <c r="I378" i="6"/>
  <c r="H378" i="6"/>
  <c r="G378" i="6"/>
  <c r="F378" i="6"/>
  <c r="R377" i="6"/>
  <c r="Q377" i="6"/>
  <c r="P377" i="6"/>
  <c r="O377" i="6"/>
  <c r="N377" i="6"/>
  <c r="M377" i="6"/>
  <c r="L377" i="6"/>
  <c r="K377" i="6"/>
  <c r="J377" i="6"/>
  <c r="I377" i="6"/>
  <c r="H377" i="6"/>
  <c r="G377" i="6"/>
  <c r="F377" i="6"/>
  <c r="R376" i="6"/>
  <c r="Q376" i="6"/>
  <c r="P376" i="6"/>
  <c r="O376" i="6"/>
  <c r="N376" i="6"/>
  <c r="M376" i="6"/>
  <c r="L376" i="6"/>
  <c r="K376" i="6"/>
  <c r="J376" i="6"/>
  <c r="I376" i="6"/>
  <c r="H376" i="6"/>
  <c r="G376" i="6"/>
  <c r="F376" i="6"/>
  <c r="R375" i="6"/>
  <c r="Q375" i="6"/>
  <c r="P375" i="6"/>
  <c r="O375" i="6"/>
  <c r="N375" i="6"/>
  <c r="M375" i="6"/>
  <c r="L375" i="6"/>
  <c r="K375" i="6"/>
  <c r="J375" i="6"/>
  <c r="I375" i="6"/>
  <c r="H375" i="6"/>
  <c r="G375" i="6"/>
  <c r="F375" i="6"/>
  <c r="R374" i="6"/>
  <c r="Q374" i="6"/>
  <c r="P374" i="6"/>
  <c r="O374" i="6"/>
  <c r="N374" i="6"/>
  <c r="M374" i="6"/>
  <c r="L374" i="6"/>
  <c r="K374" i="6"/>
  <c r="J374" i="6"/>
  <c r="I374" i="6"/>
  <c r="H374" i="6"/>
  <c r="G374" i="6"/>
  <c r="F374" i="6"/>
  <c r="R373" i="6"/>
  <c r="Q373" i="6"/>
  <c r="P373" i="6"/>
  <c r="O373" i="6"/>
  <c r="N373" i="6"/>
  <c r="M373" i="6"/>
  <c r="L373" i="6"/>
  <c r="K373" i="6"/>
  <c r="J373" i="6"/>
  <c r="I373" i="6"/>
  <c r="H373" i="6"/>
  <c r="G373" i="6"/>
  <c r="F373" i="6"/>
  <c r="R372" i="6"/>
  <c r="Q372" i="6"/>
  <c r="P372" i="6"/>
  <c r="O372" i="6"/>
  <c r="N372" i="6"/>
  <c r="M372" i="6"/>
  <c r="L372" i="6"/>
  <c r="K372" i="6"/>
  <c r="J372" i="6"/>
  <c r="I372" i="6"/>
  <c r="H372" i="6"/>
  <c r="G372" i="6"/>
  <c r="F372" i="6"/>
  <c r="R371" i="6"/>
  <c r="Q371" i="6"/>
  <c r="P371" i="6"/>
  <c r="O371" i="6"/>
  <c r="N371" i="6"/>
  <c r="M371" i="6"/>
  <c r="L371" i="6"/>
  <c r="K371" i="6"/>
  <c r="J371" i="6"/>
  <c r="I371" i="6"/>
  <c r="H371" i="6"/>
  <c r="G371" i="6"/>
  <c r="F371" i="6"/>
  <c r="R370" i="6"/>
  <c r="Q370" i="6"/>
  <c r="P370" i="6"/>
  <c r="O370" i="6"/>
  <c r="N370" i="6"/>
  <c r="M370" i="6"/>
  <c r="L370" i="6"/>
  <c r="K370" i="6"/>
  <c r="J370" i="6"/>
  <c r="I370" i="6"/>
  <c r="H370" i="6"/>
  <c r="G370" i="6"/>
  <c r="F370" i="6"/>
  <c r="R369" i="6"/>
  <c r="Q369" i="6"/>
  <c r="P369" i="6"/>
  <c r="O369" i="6"/>
  <c r="N369" i="6"/>
  <c r="M369" i="6"/>
  <c r="L369" i="6"/>
  <c r="K369" i="6"/>
  <c r="J369" i="6"/>
  <c r="I369" i="6"/>
  <c r="H369" i="6"/>
  <c r="G369" i="6"/>
  <c r="F369" i="6"/>
  <c r="R368" i="6"/>
  <c r="Q368" i="6"/>
  <c r="P368" i="6"/>
  <c r="O368" i="6"/>
  <c r="N368" i="6"/>
  <c r="M368" i="6"/>
  <c r="L368" i="6"/>
  <c r="K368" i="6"/>
  <c r="J368" i="6"/>
  <c r="I368" i="6"/>
  <c r="H368" i="6"/>
  <c r="G368" i="6"/>
  <c r="F368" i="6"/>
  <c r="R367" i="6"/>
  <c r="Q367" i="6"/>
  <c r="P367" i="6"/>
  <c r="O367" i="6"/>
  <c r="N367" i="6"/>
  <c r="M367" i="6"/>
  <c r="L367" i="6"/>
  <c r="K367" i="6"/>
  <c r="J367" i="6"/>
  <c r="I367" i="6"/>
  <c r="H367" i="6"/>
  <c r="G367" i="6"/>
  <c r="F367" i="6"/>
  <c r="R366" i="6"/>
  <c r="Q366" i="6"/>
  <c r="P366" i="6"/>
  <c r="O366" i="6"/>
  <c r="N366" i="6"/>
  <c r="M366" i="6"/>
  <c r="L366" i="6"/>
  <c r="K366" i="6"/>
  <c r="J366" i="6"/>
  <c r="I366" i="6"/>
  <c r="H366" i="6"/>
  <c r="G366" i="6"/>
  <c r="F366" i="6"/>
  <c r="R365" i="6"/>
  <c r="Q365" i="6"/>
  <c r="P365" i="6"/>
  <c r="O365" i="6"/>
  <c r="N365" i="6"/>
  <c r="M365" i="6"/>
  <c r="L365" i="6"/>
  <c r="K365" i="6"/>
  <c r="J365" i="6"/>
  <c r="I365" i="6"/>
  <c r="H365" i="6"/>
  <c r="G365" i="6"/>
  <c r="F365" i="6"/>
  <c r="R364" i="6"/>
  <c r="Q364" i="6"/>
  <c r="P364" i="6"/>
  <c r="O364" i="6"/>
  <c r="N364" i="6"/>
  <c r="M364" i="6"/>
  <c r="L364" i="6"/>
  <c r="K364" i="6"/>
  <c r="J364" i="6"/>
  <c r="I364" i="6"/>
  <c r="H364" i="6"/>
  <c r="G364" i="6"/>
  <c r="F364" i="6"/>
  <c r="R363" i="6"/>
  <c r="Q363" i="6"/>
  <c r="P363" i="6"/>
  <c r="O363" i="6"/>
  <c r="N363" i="6"/>
  <c r="M363" i="6"/>
  <c r="L363" i="6"/>
  <c r="K363" i="6"/>
  <c r="J363" i="6"/>
  <c r="I363" i="6"/>
  <c r="H363" i="6"/>
  <c r="G363" i="6"/>
  <c r="F363" i="6"/>
  <c r="R362" i="6"/>
  <c r="Q362" i="6"/>
  <c r="P362" i="6"/>
  <c r="O362" i="6"/>
  <c r="N362" i="6"/>
  <c r="M362" i="6"/>
  <c r="L362" i="6"/>
  <c r="K362" i="6"/>
  <c r="J362" i="6"/>
  <c r="I362" i="6"/>
  <c r="H362" i="6"/>
  <c r="G362" i="6"/>
  <c r="F362" i="6"/>
  <c r="R361" i="6"/>
  <c r="Q361" i="6"/>
  <c r="P361" i="6"/>
  <c r="O361" i="6"/>
  <c r="N361" i="6"/>
  <c r="M361" i="6"/>
  <c r="L361" i="6"/>
  <c r="K361" i="6"/>
  <c r="J361" i="6"/>
  <c r="I361" i="6"/>
  <c r="H361" i="6"/>
  <c r="G361" i="6"/>
  <c r="F361" i="6"/>
  <c r="R360" i="6"/>
  <c r="Q360" i="6"/>
  <c r="P360" i="6"/>
  <c r="O360" i="6"/>
  <c r="N360" i="6"/>
  <c r="M360" i="6"/>
  <c r="L360" i="6"/>
  <c r="K360" i="6"/>
  <c r="J360" i="6"/>
  <c r="I360" i="6"/>
  <c r="H360" i="6"/>
  <c r="G360" i="6"/>
  <c r="F360" i="6"/>
  <c r="R359" i="6"/>
  <c r="Q359" i="6"/>
  <c r="P359" i="6"/>
  <c r="O359" i="6"/>
  <c r="N359" i="6"/>
  <c r="M359" i="6"/>
  <c r="L359" i="6"/>
  <c r="K359" i="6"/>
  <c r="J359" i="6"/>
  <c r="I359" i="6"/>
  <c r="H359" i="6"/>
  <c r="G359" i="6"/>
  <c r="F359" i="6"/>
  <c r="R358" i="6"/>
  <c r="Q358" i="6"/>
  <c r="P358" i="6"/>
  <c r="O358" i="6"/>
  <c r="N358" i="6"/>
  <c r="M358" i="6"/>
  <c r="L358" i="6"/>
  <c r="K358" i="6"/>
  <c r="J358" i="6"/>
  <c r="I358" i="6"/>
  <c r="H358" i="6"/>
  <c r="G358" i="6"/>
  <c r="F358" i="6"/>
  <c r="R357" i="6"/>
  <c r="Q357" i="6"/>
  <c r="P357" i="6"/>
  <c r="O357" i="6"/>
  <c r="N357" i="6"/>
  <c r="M357" i="6"/>
  <c r="L357" i="6"/>
  <c r="K357" i="6"/>
  <c r="J357" i="6"/>
  <c r="I357" i="6"/>
  <c r="H357" i="6"/>
  <c r="G357" i="6"/>
  <c r="F357" i="6"/>
  <c r="R356" i="6"/>
  <c r="Q356" i="6"/>
  <c r="P356" i="6"/>
  <c r="O356" i="6"/>
  <c r="N356" i="6"/>
  <c r="M356" i="6"/>
  <c r="L356" i="6"/>
  <c r="K356" i="6"/>
  <c r="J356" i="6"/>
  <c r="I356" i="6"/>
  <c r="H356" i="6"/>
  <c r="G356" i="6"/>
  <c r="F356" i="6"/>
  <c r="R355" i="6"/>
  <c r="Q355" i="6"/>
  <c r="P355" i="6"/>
  <c r="O355" i="6"/>
  <c r="N355" i="6"/>
  <c r="M355" i="6"/>
  <c r="L355" i="6"/>
  <c r="K355" i="6"/>
  <c r="J355" i="6"/>
  <c r="I355" i="6"/>
  <c r="H355" i="6"/>
  <c r="G355" i="6"/>
  <c r="F355" i="6"/>
  <c r="R354" i="6"/>
  <c r="Q354" i="6"/>
  <c r="P354" i="6"/>
  <c r="O354" i="6"/>
  <c r="N354" i="6"/>
  <c r="M354" i="6"/>
  <c r="L354" i="6"/>
  <c r="K354" i="6"/>
  <c r="J354" i="6"/>
  <c r="I354" i="6"/>
  <c r="H354" i="6"/>
  <c r="G354" i="6"/>
  <c r="F354" i="6"/>
  <c r="R353" i="6"/>
  <c r="Q353" i="6"/>
  <c r="P353" i="6"/>
  <c r="O353" i="6"/>
  <c r="N353" i="6"/>
  <c r="M353" i="6"/>
  <c r="L353" i="6"/>
  <c r="K353" i="6"/>
  <c r="J353" i="6"/>
  <c r="I353" i="6"/>
  <c r="H353" i="6"/>
  <c r="G353" i="6"/>
  <c r="F353" i="6"/>
  <c r="R352" i="6"/>
  <c r="Q352" i="6"/>
  <c r="P352" i="6"/>
  <c r="O352" i="6"/>
  <c r="N352" i="6"/>
  <c r="M352" i="6"/>
  <c r="L352" i="6"/>
  <c r="K352" i="6"/>
  <c r="J352" i="6"/>
  <c r="I352" i="6"/>
  <c r="H352" i="6"/>
  <c r="G352" i="6"/>
  <c r="F352" i="6"/>
  <c r="R351" i="6"/>
  <c r="Q351" i="6"/>
  <c r="P351" i="6"/>
  <c r="O351" i="6"/>
  <c r="N351" i="6"/>
  <c r="M351" i="6"/>
  <c r="L351" i="6"/>
  <c r="K351" i="6"/>
  <c r="J351" i="6"/>
  <c r="I351" i="6"/>
  <c r="H351" i="6"/>
  <c r="G351" i="6"/>
  <c r="F351" i="6"/>
  <c r="R350" i="6"/>
  <c r="Q350" i="6"/>
  <c r="P350" i="6"/>
  <c r="O350" i="6"/>
  <c r="N350" i="6"/>
  <c r="M350" i="6"/>
  <c r="L350" i="6"/>
  <c r="K350" i="6"/>
  <c r="J350" i="6"/>
  <c r="I350" i="6"/>
  <c r="H350" i="6"/>
  <c r="G350" i="6"/>
  <c r="F350" i="6"/>
  <c r="R349" i="6"/>
  <c r="Q349" i="6"/>
  <c r="P349" i="6"/>
  <c r="O349" i="6"/>
  <c r="N349" i="6"/>
  <c r="M349" i="6"/>
  <c r="L349" i="6"/>
  <c r="K349" i="6"/>
  <c r="J349" i="6"/>
  <c r="I349" i="6"/>
  <c r="H349" i="6"/>
  <c r="G349" i="6"/>
  <c r="F349" i="6"/>
  <c r="R348" i="6"/>
  <c r="Q348" i="6"/>
  <c r="P348" i="6"/>
  <c r="O348" i="6"/>
  <c r="N348" i="6"/>
  <c r="M348" i="6"/>
  <c r="L348" i="6"/>
  <c r="K348" i="6"/>
  <c r="J348" i="6"/>
  <c r="I348" i="6"/>
  <c r="H348" i="6"/>
  <c r="G348" i="6"/>
  <c r="F348" i="6"/>
  <c r="R347" i="6"/>
  <c r="Q347" i="6"/>
  <c r="P347" i="6"/>
  <c r="O347" i="6"/>
  <c r="N347" i="6"/>
  <c r="M347" i="6"/>
  <c r="L347" i="6"/>
  <c r="K347" i="6"/>
  <c r="J347" i="6"/>
  <c r="I347" i="6"/>
  <c r="H347" i="6"/>
  <c r="G347" i="6"/>
  <c r="F347" i="6"/>
  <c r="R346" i="6"/>
  <c r="Q346" i="6"/>
  <c r="P346" i="6"/>
  <c r="O346" i="6"/>
  <c r="N346" i="6"/>
  <c r="M346" i="6"/>
  <c r="L346" i="6"/>
  <c r="K346" i="6"/>
  <c r="J346" i="6"/>
  <c r="I346" i="6"/>
  <c r="H346" i="6"/>
  <c r="G346" i="6"/>
  <c r="F346" i="6"/>
  <c r="R345" i="6"/>
  <c r="Q345" i="6"/>
  <c r="P345" i="6"/>
  <c r="O345" i="6"/>
  <c r="N345" i="6"/>
  <c r="M345" i="6"/>
  <c r="L345" i="6"/>
  <c r="K345" i="6"/>
  <c r="J345" i="6"/>
  <c r="I345" i="6"/>
  <c r="H345" i="6"/>
  <c r="G345" i="6"/>
  <c r="F345" i="6"/>
  <c r="R344" i="6"/>
  <c r="Q344" i="6"/>
  <c r="P344" i="6"/>
  <c r="O344" i="6"/>
  <c r="N344" i="6"/>
  <c r="M344" i="6"/>
  <c r="L344" i="6"/>
  <c r="K344" i="6"/>
  <c r="J344" i="6"/>
  <c r="I344" i="6"/>
  <c r="H344" i="6"/>
  <c r="G344" i="6"/>
  <c r="F344" i="6"/>
  <c r="R343" i="6"/>
  <c r="Q343" i="6"/>
  <c r="P343" i="6"/>
  <c r="O343" i="6"/>
  <c r="N343" i="6"/>
  <c r="M343" i="6"/>
  <c r="L343" i="6"/>
  <c r="K343" i="6"/>
  <c r="J343" i="6"/>
  <c r="I343" i="6"/>
  <c r="H343" i="6"/>
  <c r="G343" i="6"/>
  <c r="F343" i="6"/>
  <c r="R342" i="6"/>
  <c r="Q342" i="6"/>
  <c r="P342" i="6"/>
  <c r="O342" i="6"/>
  <c r="N342" i="6"/>
  <c r="M342" i="6"/>
  <c r="L342" i="6"/>
  <c r="K342" i="6"/>
  <c r="J342" i="6"/>
  <c r="I342" i="6"/>
  <c r="H342" i="6"/>
  <c r="G342" i="6"/>
  <c r="F342" i="6"/>
  <c r="R341" i="6"/>
  <c r="Q341" i="6"/>
  <c r="P341" i="6"/>
  <c r="O341" i="6"/>
  <c r="N341" i="6"/>
  <c r="M341" i="6"/>
  <c r="L341" i="6"/>
  <c r="K341" i="6"/>
  <c r="J341" i="6"/>
  <c r="I341" i="6"/>
  <c r="H341" i="6"/>
  <c r="G341" i="6"/>
  <c r="F341" i="6"/>
  <c r="R340" i="6"/>
  <c r="Q340" i="6"/>
  <c r="P340" i="6"/>
  <c r="O340" i="6"/>
  <c r="N340" i="6"/>
  <c r="M340" i="6"/>
  <c r="L340" i="6"/>
  <c r="K340" i="6"/>
  <c r="J340" i="6"/>
  <c r="I340" i="6"/>
  <c r="H340" i="6"/>
  <c r="G340" i="6"/>
  <c r="F340" i="6"/>
  <c r="R339" i="6"/>
  <c r="Q339" i="6"/>
  <c r="P339" i="6"/>
  <c r="O339" i="6"/>
  <c r="N339" i="6"/>
  <c r="M339" i="6"/>
  <c r="L339" i="6"/>
  <c r="K339" i="6"/>
  <c r="J339" i="6"/>
  <c r="I339" i="6"/>
  <c r="H339" i="6"/>
  <c r="G339" i="6"/>
  <c r="F339" i="6"/>
  <c r="R338" i="6"/>
  <c r="Q338" i="6"/>
  <c r="P338" i="6"/>
  <c r="O338" i="6"/>
  <c r="N338" i="6"/>
  <c r="M338" i="6"/>
  <c r="L338" i="6"/>
  <c r="K338" i="6"/>
  <c r="J338" i="6"/>
  <c r="I338" i="6"/>
  <c r="H338" i="6"/>
  <c r="G338" i="6"/>
  <c r="F338" i="6"/>
  <c r="R337" i="6"/>
  <c r="Q337" i="6"/>
  <c r="P337" i="6"/>
  <c r="O337" i="6"/>
  <c r="N337" i="6"/>
  <c r="M337" i="6"/>
  <c r="L337" i="6"/>
  <c r="K337" i="6"/>
  <c r="J337" i="6"/>
  <c r="I337" i="6"/>
  <c r="H337" i="6"/>
  <c r="G337" i="6"/>
  <c r="F337" i="6"/>
  <c r="R336" i="6"/>
  <c r="Q336" i="6"/>
  <c r="P336" i="6"/>
  <c r="O336" i="6"/>
  <c r="N336" i="6"/>
  <c r="M336" i="6"/>
  <c r="L336" i="6"/>
  <c r="K336" i="6"/>
  <c r="J336" i="6"/>
  <c r="I336" i="6"/>
  <c r="H336" i="6"/>
  <c r="G336" i="6"/>
  <c r="F336" i="6"/>
  <c r="R335" i="6"/>
  <c r="Q335" i="6"/>
  <c r="P335" i="6"/>
  <c r="O335" i="6"/>
  <c r="N335" i="6"/>
  <c r="M335" i="6"/>
  <c r="L335" i="6"/>
  <c r="K335" i="6"/>
  <c r="J335" i="6"/>
  <c r="I335" i="6"/>
  <c r="H335" i="6"/>
  <c r="G335" i="6"/>
  <c r="F335" i="6"/>
  <c r="R334" i="6"/>
  <c r="Q334" i="6"/>
  <c r="P334" i="6"/>
  <c r="O334" i="6"/>
  <c r="N334" i="6"/>
  <c r="M334" i="6"/>
  <c r="L334" i="6"/>
  <c r="K334" i="6"/>
  <c r="J334" i="6"/>
  <c r="I334" i="6"/>
  <c r="H334" i="6"/>
  <c r="G334" i="6"/>
  <c r="F334" i="6"/>
  <c r="R333" i="6"/>
  <c r="Q333" i="6"/>
  <c r="P333" i="6"/>
  <c r="O333" i="6"/>
  <c r="N333" i="6"/>
  <c r="M333" i="6"/>
  <c r="L333" i="6"/>
  <c r="K333" i="6"/>
  <c r="J333" i="6"/>
  <c r="I333" i="6"/>
  <c r="H333" i="6"/>
  <c r="G333" i="6"/>
  <c r="F333" i="6"/>
  <c r="R332" i="6"/>
  <c r="Q332" i="6"/>
  <c r="P332" i="6"/>
  <c r="O332" i="6"/>
  <c r="N332" i="6"/>
  <c r="M332" i="6"/>
  <c r="L332" i="6"/>
  <c r="K332" i="6"/>
  <c r="J332" i="6"/>
  <c r="I332" i="6"/>
  <c r="H332" i="6"/>
  <c r="G332" i="6"/>
  <c r="F332" i="6"/>
  <c r="R331" i="6"/>
  <c r="Q331" i="6"/>
  <c r="P331" i="6"/>
  <c r="O331" i="6"/>
  <c r="N331" i="6"/>
  <c r="M331" i="6"/>
  <c r="L331" i="6"/>
  <c r="K331" i="6"/>
  <c r="J331" i="6"/>
  <c r="I331" i="6"/>
  <c r="H331" i="6"/>
  <c r="G331" i="6"/>
  <c r="F331" i="6"/>
  <c r="R330" i="6"/>
  <c r="Q330" i="6"/>
  <c r="P330" i="6"/>
  <c r="O330" i="6"/>
  <c r="N330" i="6"/>
  <c r="M330" i="6"/>
  <c r="L330" i="6"/>
  <c r="K330" i="6"/>
  <c r="J330" i="6"/>
  <c r="I330" i="6"/>
  <c r="H330" i="6"/>
  <c r="G330" i="6"/>
  <c r="F330" i="6"/>
  <c r="R329" i="6"/>
  <c r="Q329" i="6"/>
  <c r="P329" i="6"/>
  <c r="O329" i="6"/>
  <c r="N329" i="6"/>
  <c r="M329" i="6"/>
  <c r="L329" i="6"/>
  <c r="K329" i="6"/>
  <c r="J329" i="6"/>
  <c r="I329" i="6"/>
  <c r="H329" i="6"/>
  <c r="G329" i="6"/>
  <c r="F329" i="6"/>
  <c r="R328" i="6"/>
  <c r="Q328" i="6"/>
  <c r="P328" i="6"/>
  <c r="O328" i="6"/>
  <c r="N328" i="6"/>
  <c r="M328" i="6"/>
  <c r="L328" i="6"/>
  <c r="K328" i="6"/>
  <c r="J328" i="6"/>
  <c r="I328" i="6"/>
  <c r="H328" i="6"/>
  <c r="G328" i="6"/>
  <c r="F328" i="6"/>
  <c r="R327" i="6"/>
  <c r="Q327" i="6"/>
  <c r="P327" i="6"/>
  <c r="O327" i="6"/>
  <c r="N327" i="6"/>
  <c r="M327" i="6"/>
  <c r="L327" i="6"/>
  <c r="K327" i="6"/>
  <c r="J327" i="6"/>
  <c r="I327" i="6"/>
  <c r="H327" i="6"/>
  <c r="G327" i="6"/>
  <c r="F327" i="6"/>
  <c r="R326" i="6"/>
  <c r="Q326" i="6"/>
  <c r="P326" i="6"/>
  <c r="O326" i="6"/>
  <c r="N326" i="6"/>
  <c r="M326" i="6"/>
  <c r="L326" i="6"/>
  <c r="K326" i="6"/>
  <c r="J326" i="6"/>
  <c r="I326" i="6"/>
  <c r="H326" i="6"/>
  <c r="G326" i="6"/>
  <c r="F326" i="6"/>
  <c r="R325" i="6"/>
  <c r="Q325" i="6"/>
  <c r="P325" i="6"/>
  <c r="O325" i="6"/>
  <c r="N325" i="6"/>
  <c r="M325" i="6"/>
  <c r="L325" i="6"/>
  <c r="K325" i="6"/>
  <c r="J325" i="6"/>
  <c r="I325" i="6"/>
  <c r="H325" i="6"/>
  <c r="G325" i="6"/>
  <c r="F325" i="6"/>
  <c r="R324" i="6"/>
  <c r="Q324" i="6"/>
  <c r="P324" i="6"/>
  <c r="O324" i="6"/>
  <c r="N324" i="6"/>
  <c r="M324" i="6"/>
  <c r="L324" i="6"/>
  <c r="K324" i="6"/>
  <c r="J324" i="6"/>
  <c r="I324" i="6"/>
  <c r="H324" i="6"/>
  <c r="G324" i="6"/>
  <c r="F324" i="6"/>
  <c r="R323" i="6"/>
  <c r="Q323" i="6"/>
  <c r="P323" i="6"/>
  <c r="O323" i="6"/>
  <c r="N323" i="6"/>
  <c r="M323" i="6"/>
  <c r="L323" i="6"/>
  <c r="K323" i="6"/>
  <c r="J323" i="6"/>
  <c r="I323" i="6"/>
  <c r="H323" i="6"/>
  <c r="G323" i="6"/>
  <c r="F323" i="6"/>
  <c r="R322" i="6"/>
  <c r="Q322" i="6"/>
  <c r="P322" i="6"/>
  <c r="O322" i="6"/>
  <c r="N322" i="6"/>
  <c r="M322" i="6"/>
  <c r="L322" i="6"/>
  <c r="K322" i="6"/>
  <c r="J322" i="6"/>
  <c r="I322" i="6"/>
  <c r="H322" i="6"/>
  <c r="G322" i="6"/>
  <c r="F322" i="6"/>
  <c r="R321" i="6"/>
  <c r="Q321" i="6"/>
  <c r="P321" i="6"/>
  <c r="O321" i="6"/>
  <c r="N321" i="6"/>
  <c r="M321" i="6"/>
  <c r="L321" i="6"/>
  <c r="K321" i="6"/>
  <c r="J321" i="6"/>
  <c r="I321" i="6"/>
  <c r="H321" i="6"/>
  <c r="G321" i="6"/>
  <c r="F321" i="6"/>
  <c r="R320" i="6"/>
  <c r="Q320" i="6"/>
  <c r="P320" i="6"/>
  <c r="O320" i="6"/>
  <c r="N320" i="6"/>
  <c r="M320" i="6"/>
  <c r="L320" i="6"/>
  <c r="K320" i="6"/>
  <c r="J320" i="6"/>
  <c r="I320" i="6"/>
  <c r="H320" i="6"/>
  <c r="G320" i="6"/>
  <c r="F320" i="6"/>
  <c r="R319" i="6"/>
  <c r="Q319" i="6"/>
  <c r="P319" i="6"/>
  <c r="O319" i="6"/>
  <c r="N319" i="6"/>
  <c r="M319" i="6"/>
  <c r="L319" i="6"/>
  <c r="K319" i="6"/>
  <c r="J319" i="6"/>
  <c r="I319" i="6"/>
  <c r="H319" i="6"/>
  <c r="G319" i="6"/>
  <c r="F319" i="6"/>
  <c r="R318" i="6"/>
  <c r="Q318" i="6"/>
  <c r="P318" i="6"/>
  <c r="O318" i="6"/>
  <c r="N318" i="6"/>
  <c r="M318" i="6"/>
  <c r="L318" i="6"/>
  <c r="K318" i="6"/>
  <c r="J318" i="6"/>
  <c r="I318" i="6"/>
  <c r="H318" i="6"/>
  <c r="G318" i="6"/>
  <c r="F318" i="6"/>
  <c r="R317" i="6"/>
  <c r="Q317" i="6"/>
  <c r="P317" i="6"/>
  <c r="O317" i="6"/>
  <c r="N317" i="6"/>
  <c r="M317" i="6"/>
  <c r="L317" i="6"/>
  <c r="K317" i="6"/>
  <c r="J317" i="6"/>
  <c r="I317" i="6"/>
  <c r="H317" i="6"/>
  <c r="G317" i="6"/>
  <c r="F317" i="6"/>
  <c r="R316" i="6"/>
  <c r="Q316" i="6"/>
  <c r="P316" i="6"/>
  <c r="O316" i="6"/>
  <c r="N316" i="6"/>
  <c r="M316" i="6"/>
  <c r="L316" i="6"/>
  <c r="K316" i="6"/>
  <c r="J316" i="6"/>
  <c r="I316" i="6"/>
  <c r="H316" i="6"/>
  <c r="G316" i="6"/>
  <c r="F316" i="6"/>
  <c r="R315" i="6"/>
  <c r="Q315" i="6"/>
  <c r="P315" i="6"/>
  <c r="O315" i="6"/>
  <c r="N315" i="6"/>
  <c r="M315" i="6"/>
  <c r="L315" i="6"/>
  <c r="K315" i="6"/>
  <c r="J315" i="6"/>
  <c r="I315" i="6"/>
  <c r="H315" i="6"/>
  <c r="G315" i="6"/>
  <c r="F315" i="6"/>
  <c r="R314" i="6"/>
  <c r="Q314" i="6"/>
  <c r="P314" i="6"/>
  <c r="O314" i="6"/>
  <c r="N314" i="6"/>
  <c r="M314" i="6"/>
  <c r="L314" i="6"/>
  <c r="K314" i="6"/>
  <c r="J314" i="6"/>
  <c r="I314" i="6"/>
  <c r="H314" i="6"/>
  <c r="G314" i="6"/>
  <c r="F314" i="6"/>
  <c r="R313" i="6"/>
  <c r="Q313" i="6"/>
  <c r="P313" i="6"/>
  <c r="O313" i="6"/>
  <c r="N313" i="6"/>
  <c r="M313" i="6"/>
  <c r="L313" i="6"/>
  <c r="K313" i="6"/>
  <c r="J313" i="6"/>
  <c r="I313" i="6"/>
  <c r="H313" i="6"/>
  <c r="G313" i="6"/>
  <c r="F313" i="6"/>
  <c r="R312" i="6"/>
  <c r="Q312" i="6"/>
  <c r="P312" i="6"/>
  <c r="O312" i="6"/>
  <c r="N312" i="6"/>
  <c r="M312" i="6"/>
  <c r="L312" i="6"/>
  <c r="K312" i="6"/>
  <c r="J312" i="6"/>
  <c r="I312" i="6"/>
  <c r="H312" i="6"/>
  <c r="G312" i="6"/>
  <c r="F312" i="6"/>
  <c r="R311" i="6"/>
  <c r="Q311" i="6"/>
  <c r="P311" i="6"/>
  <c r="O311" i="6"/>
  <c r="N311" i="6"/>
  <c r="M311" i="6"/>
  <c r="L311" i="6"/>
  <c r="K311" i="6"/>
  <c r="J311" i="6"/>
  <c r="I311" i="6"/>
  <c r="H311" i="6"/>
  <c r="G311" i="6"/>
  <c r="F311" i="6"/>
  <c r="R310" i="6"/>
  <c r="Q310" i="6"/>
  <c r="P310" i="6"/>
  <c r="O310" i="6"/>
  <c r="N310" i="6"/>
  <c r="M310" i="6"/>
  <c r="L310" i="6"/>
  <c r="K310" i="6"/>
  <c r="J310" i="6"/>
  <c r="I310" i="6"/>
  <c r="H310" i="6"/>
  <c r="G310" i="6"/>
  <c r="F310" i="6"/>
  <c r="R309" i="6"/>
  <c r="Q309" i="6"/>
  <c r="P309" i="6"/>
  <c r="O309" i="6"/>
  <c r="N309" i="6"/>
  <c r="M309" i="6"/>
  <c r="L309" i="6"/>
  <c r="K309" i="6"/>
  <c r="J309" i="6"/>
  <c r="I309" i="6"/>
  <c r="H309" i="6"/>
  <c r="G309" i="6"/>
  <c r="F309" i="6"/>
  <c r="R308" i="6"/>
  <c r="Q308" i="6"/>
  <c r="P308" i="6"/>
  <c r="O308" i="6"/>
  <c r="N308" i="6"/>
  <c r="M308" i="6"/>
  <c r="L308" i="6"/>
  <c r="K308" i="6"/>
  <c r="J308" i="6"/>
  <c r="I308" i="6"/>
  <c r="H308" i="6"/>
  <c r="G308" i="6"/>
  <c r="F308" i="6"/>
  <c r="R307" i="6"/>
  <c r="Q307" i="6"/>
  <c r="P307" i="6"/>
  <c r="O307" i="6"/>
  <c r="N307" i="6"/>
  <c r="M307" i="6"/>
  <c r="L307" i="6"/>
  <c r="K307" i="6"/>
  <c r="J307" i="6"/>
  <c r="I307" i="6"/>
  <c r="H307" i="6"/>
  <c r="G307" i="6"/>
  <c r="F307" i="6"/>
  <c r="R306" i="6"/>
  <c r="Q306" i="6"/>
  <c r="P306" i="6"/>
  <c r="O306" i="6"/>
  <c r="N306" i="6"/>
  <c r="M306" i="6"/>
  <c r="L306" i="6"/>
  <c r="K306" i="6"/>
  <c r="J306" i="6"/>
  <c r="I306" i="6"/>
  <c r="H306" i="6"/>
  <c r="G306" i="6"/>
  <c r="F306" i="6"/>
  <c r="R305" i="6"/>
  <c r="Q305" i="6"/>
  <c r="P305" i="6"/>
  <c r="O305" i="6"/>
  <c r="N305" i="6"/>
  <c r="M305" i="6"/>
  <c r="L305" i="6"/>
  <c r="K305" i="6"/>
  <c r="J305" i="6"/>
  <c r="I305" i="6"/>
  <c r="H305" i="6"/>
  <c r="G305" i="6"/>
  <c r="F305" i="6"/>
  <c r="R304" i="6"/>
  <c r="Q304" i="6"/>
  <c r="P304" i="6"/>
  <c r="O304" i="6"/>
  <c r="N304" i="6"/>
  <c r="M304" i="6"/>
  <c r="L304" i="6"/>
  <c r="K304" i="6"/>
  <c r="J304" i="6"/>
  <c r="I304" i="6"/>
  <c r="H304" i="6"/>
  <c r="G304" i="6"/>
  <c r="F304" i="6"/>
  <c r="R303" i="6"/>
  <c r="Q303" i="6"/>
  <c r="P303" i="6"/>
  <c r="O303" i="6"/>
  <c r="N303" i="6"/>
  <c r="M303" i="6"/>
  <c r="L303" i="6"/>
  <c r="K303" i="6"/>
  <c r="J303" i="6"/>
  <c r="I303" i="6"/>
  <c r="H303" i="6"/>
  <c r="G303" i="6"/>
  <c r="F303" i="6"/>
  <c r="R302" i="6"/>
  <c r="Q302" i="6"/>
  <c r="P302" i="6"/>
  <c r="O302" i="6"/>
  <c r="N302" i="6"/>
  <c r="M302" i="6"/>
  <c r="L302" i="6"/>
  <c r="K302" i="6"/>
  <c r="J302" i="6"/>
  <c r="I302" i="6"/>
  <c r="H302" i="6"/>
  <c r="G302" i="6"/>
  <c r="F302" i="6"/>
  <c r="R301" i="6"/>
  <c r="Q301" i="6"/>
  <c r="P301" i="6"/>
  <c r="O301" i="6"/>
  <c r="N301" i="6"/>
  <c r="M301" i="6"/>
  <c r="L301" i="6"/>
  <c r="K301" i="6"/>
  <c r="J301" i="6"/>
  <c r="I301" i="6"/>
  <c r="H301" i="6"/>
  <c r="G301" i="6"/>
  <c r="F301" i="6"/>
  <c r="R300" i="6"/>
  <c r="Q300" i="6"/>
  <c r="P300" i="6"/>
  <c r="O300" i="6"/>
  <c r="N300" i="6"/>
  <c r="M300" i="6"/>
  <c r="L300" i="6"/>
  <c r="K300" i="6"/>
  <c r="J300" i="6"/>
  <c r="I300" i="6"/>
  <c r="H300" i="6"/>
  <c r="G300" i="6"/>
  <c r="F300" i="6"/>
  <c r="R299" i="6"/>
  <c r="Q299" i="6"/>
  <c r="P299" i="6"/>
  <c r="O299" i="6"/>
  <c r="N299" i="6"/>
  <c r="M299" i="6"/>
  <c r="L299" i="6"/>
  <c r="K299" i="6"/>
  <c r="J299" i="6"/>
  <c r="I299" i="6"/>
  <c r="H299" i="6"/>
  <c r="G299" i="6"/>
  <c r="F299" i="6"/>
  <c r="R298" i="6"/>
  <c r="Q298" i="6"/>
  <c r="P298" i="6"/>
  <c r="O298" i="6"/>
  <c r="N298" i="6"/>
  <c r="M298" i="6"/>
  <c r="L298" i="6"/>
  <c r="K298" i="6"/>
  <c r="J298" i="6"/>
  <c r="I298" i="6"/>
  <c r="H298" i="6"/>
  <c r="G298" i="6"/>
  <c r="F298" i="6"/>
  <c r="R297" i="6"/>
  <c r="Q297" i="6"/>
  <c r="P297" i="6"/>
  <c r="O297" i="6"/>
  <c r="N297" i="6"/>
  <c r="M297" i="6"/>
  <c r="L297" i="6"/>
  <c r="K297" i="6"/>
  <c r="J297" i="6"/>
  <c r="I297" i="6"/>
  <c r="H297" i="6"/>
  <c r="G297" i="6"/>
  <c r="F297" i="6"/>
  <c r="R296" i="6"/>
  <c r="Q296" i="6"/>
  <c r="P296" i="6"/>
  <c r="O296" i="6"/>
  <c r="N296" i="6"/>
  <c r="M296" i="6"/>
  <c r="L296" i="6"/>
  <c r="K296" i="6"/>
  <c r="J296" i="6"/>
  <c r="I296" i="6"/>
  <c r="H296" i="6"/>
  <c r="G296" i="6"/>
  <c r="F296" i="6"/>
  <c r="R295" i="6"/>
  <c r="Q295" i="6"/>
  <c r="P295" i="6"/>
  <c r="O295" i="6"/>
  <c r="N295" i="6"/>
  <c r="M295" i="6"/>
  <c r="L295" i="6"/>
  <c r="K295" i="6"/>
  <c r="J295" i="6"/>
  <c r="I295" i="6"/>
  <c r="H295" i="6"/>
  <c r="G295" i="6"/>
  <c r="F295" i="6"/>
  <c r="R294" i="6"/>
  <c r="Q294" i="6"/>
  <c r="P294" i="6"/>
  <c r="O294" i="6"/>
  <c r="N294" i="6"/>
  <c r="M294" i="6"/>
  <c r="L294" i="6"/>
  <c r="K294" i="6"/>
  <c r="J294" i="6"/>
  <c r="I294" i="6"/>
  <c r="H294" i="6"/>
  <c r="G294" i="6"/>
  <c r="F294" i="6"/>
  <c r="R293" i="6"/>
  <c r="Q293" i="6"/>
  <c r="P293" i="6"/>
  <c r="O293" i="6"/>
  <c r="N293" i="6"/>
  <c r="M293" i="6"/>
  <c r="L293" i="6"/>
  <c r="K293" i="6"/>
  <c r="J293" i="6"/>
  <c r="I293" i="6"/>
  <c r="H293" i="6"/>
  <c r="G293" i="6"/>
  <c r="F293" i="6"/>
  <c r="R292" i="6"/>
  <c r="Q292" i="6"/>
  <c r="P292" i="6"/>
  <c r="O292" i="6"/>
  <c r="N292" i="6"/>
  <c r="M292" i="6"/>
  <c r="L292" i="6"/>
  <c r="K292" i="6"/>
  <c r="J292" i="6"/>
  <c r="I292" i="6"/>
  <c r="H292" i="6"/>
  <c r="G292" i="6"/>
  <c r="F292" i="6"/>
  <c r="R291" i="6"/>
  <c r="Q291" i="6"/>
  <c r="P291" i="6"/>
  <c r="O291" i="6"/>
  <c r="N291" i="6"/>
  <c r="M291" i="6"/>
  <c r="L291" i="6"/>
  <c r="K291" i="6"/>
  <c r="J291" i="6"/>
  <c r="I291" i="6"/>
  <c r="H291" i="6"/>
  <c r="G291" i="6"/>
  <c r="F291" i="6"/>
  <c r="R290" i="6"/>
  <c r="Q290" i="6"/>
  <c r="P290" i="6"/>
  <c r="O290" i="6"/>
  <c r="N290" i="6"/>
  <c r="M290" i="6"/>
  <c r="L290" i="6"/>
  <c r="K290" i="6"/>
  <c r="J290" i="6"/>
  <c r="I290" i="6"/>
  <c r="H290" i="6"/>
  <c r="G290" i="6"/>
  <c r="F290" i="6"/>
  <c r="R289" i="6"/>
  <c r="Q289" i="6"/>
  <c r="P289" i="6"/>
  <c r="O289" i="6"/>
  <c r="N289" i="6"/>
  <c r="M289" i="6"/>
  <c r="L289" i="6"/>
  <c r="K289" i="6"/>
  <c r="J289" i="6"/>
  <c r="I289" i="6"/>
  <c r="H289" i="6"/>
  <c r="G289" i="6"/>
  <c r="F289" i="6"/>
  <c r="R288" i="6"/>
  <c r="Q288" i="6"/>
  <c r="P288" i="6"/>
  <c r="O288" i="6"/>
  <c r="N288" i="6"/>
  <c r="M288" i="6"/>
  <c r="L288" i="6"/>
  <c r="K288" i="6"/>
  <c r="J288" i="6"/>
  <c r="I288" i="6"/>
  <c r="H288" i="6"/>
  <c r="G288" i="6"/>
  <c r="F288" i="6"/>
  <c r="R287" i="6"/>
  <c r="Q287" i="6"/>
  <c r="P287" i="6"/>
  <c r="O287" i="6"/>
  <c r="N287" i="6"/>
  <c r="M287" i="6"/>
  <c r="L287" i="6"/>
  <c r="K287" i="6"/>
  <c r="J287" i="6"/>
  <c r="I287" i="6"/>
  <c r="H287" i="6"/>
  <c r="G287" i="6"/>
  <c r="F287" i="6"/>
  <c r="R286" i="6"/>
  <c r="Q286" i="6"/>
  <c r="P286" i="6"/>
  <c r="O286" i="6"/>
  <c r="N286" i="6"/>
  <c r="M286" i="6"/>
  <c r="L286" i="6"/>
  <c r="K286" i="6"/>
  <c r="J286" i="6"/>
  <c r="I286" i="6"/>
  <c r="H286" i="6"/>
  <c r="G286" i="6"/>
  <c r="F286" i="6"/>
  <c r="R285" i="6"/>
  <c r="Q285" i="6"/>
  <c r="P285" i="6"/>
  <c r="O285" i="6"/>
  <c r="N285" i="6"/>
  <c r="M285" i="6"/>
  <c r="L285" i="6"/>
  <c r="K285" i="6"/>
  <c r="J285" i="6"/>
  <c r="I285" i="6"/>
  <c r="H285" i="6"/>
  <c r="G285" i="6"/>
  <c r="F285" i="6"/>
  <c r="R284" i="6"/>
  <c r="Q284" i="6"/>
  <c r="P284" i="6"/>
  <c r="O284" i="6"/>
  <c r="N284" i="6"/>
  <c r="M284" i="6"/>
  <c r="L284" i="6"/>
  <c r="K284" i="6"/>
  <c r="J284" i="6"/>
  <c r="I284" i="6"/>
  <c r="H284" i="6"/>
  <c r="G284" i="6"/>
  <c r="F284" i="6"/>
  <c r="R283" i="6"/>
  <c r="Q283" i="6"/>
  <c r="P283" i="6"/>
  <c r="O283" i="6"/>
  <c r="N283" i="6"/>
  <c r="M283" i="6"/>
  <c r="L283" i="6"/>
  <c r="K283" i="6"/>
  <c r="J283" i="6"/>
  <c r="I283" i="6"/>
  <c r="H283" i="6"/>
  <c r="G283" i="6"/>
  <c r="F283" i="6"/>
  <c r="R282" i="6"/>
  <c r="Q282" i="6"/>
  <c r="P282" i="6"/>
  <c r="O282" i="6"/>
  <c r="N282" i="6"/>
  <c r="M282" i="6"/>
  <c r="L282" i="6"/>
  <c r="K282" i="6"/>
  <c r="J282" i="6"/>
  <c r="I282" i="6"/>
  <c r="H282" i="6"/>
  <c r="G282" i="6"/>
  <c r="F282" i="6"/>
  <c r="R281" i="6"/>
  <c r="Q281" i="6"/>
  <c r="P281" i="6"/>
  <c r="O281" i="6"/>
  <c r="N281" i="6"/>
  <c r="M281" i="6"/>
  <c r="L281" i="6"/>
  <c r="K281" i="6"/>
  <c r="J281" i="6"/>
  <c r="I281" i="6"/>
  <c r="H281" i="6"/>
  <c r="G281" i="6"/>
  <c r="F281" i="6"/>
  <c r="R280" i="6"/>
  <c r="Q280" i="6"/>
  <c r="P280" i="6"/>
  <c r="O280" i="6"/>
  <c r="N280" i="6"/>
  <c r="M280" i="6"/>
  <c r="L280" i="6"/>
  <c r="K280" i="6"/>
  <c r="J280" i="6"/>
  <c r="I280" i="6"/>
  <c r="H280" i="6"/>
  <c r="G280" i="6"/>
  <c r="F280" i="6"/>
  <c r="R279" i="6"/>
  <c r="Q279" i="6"/>
  <c r="P279" i="6"/>
  <c r="O279" i="6"/>
  <c r="N279" i="6"/>
  <c r="M279" i="6"/>
  <c r="L279" i="6"/>
  <c r="K279" i="6"/>
  <c r="J279" i="6"/>
  <c r="I279" i="6"/>
  <c r="H279" i="6"/>
  <c r="G279" i="6"/>
  <c r="F279" i="6"/>
  <c r="R278" i="6"/>
  <c r="Q278" i="6"/>
  <c r="P278" i="6"/>
  <c r="O278" i="6"/>
  <c r="N278" i="6"/>
  <c r="M278" i="6"/>
  <c r="L278" i="6"/>
  <c r="K278" i="6"/>
  <c r="J278" i="6"/>
  <c r="I278" i="6"/>
  <c r="H278" i="6"/>
  <c r="G278" i="6"/>
  <c r="F278" i="6"/>
  <c r="R277" i="6"/>
  <c r="Q277" i="6"/>
  <c r="P277" i="6"/>
  <c r="O277" i="6"/>
  <c r="N277" i="6"/>
  <c r="M277" i="6"/>
  <c r="L277" i="6"/>
  <c r="K277" i="6"/>
  <c r="J277" i="6"/>
  <c r="I277" i="6"/>
  <c r="H277" i="6"/>
  <c r="G277" i="6"/>
  <c r="F277" i="6"/>
  <c r="R276" i="6"/>
  <c r="Q276" i="6"/>
  <c r="P276" i="6"/>
  <c r="O276" i="6"/>
  <c r="N276" i="6"/>
  <c r="M276" i="6"/>
  <c r="L276" i="6"/>
  <c r="K276" i="6"/>
  <c r="J276" i="6"/>
  <c r="I276" i="6"/>
  <c r="H276" i="6"/>
  <c r="G276" i="6"/>
  <c r="F276" i="6"/>
  <c r="R275" i="6"/>
  <c r="Q275" i="6"/>
  <c r="P275" i="6"/>
  <c r="O275" i="6"/>
  <c r="N275" i="6"/>
  <c r="M275" i="6"/>
  <c r="L275" i="6"/>
  <c r="K275" i="6"/>
  <c r="J275" i="6"/>
  <c r="I275" i="6"/>
  <c r="H275" i="6"/>
  <c r="G275" i="6"/>
  <c r="F275" i="6"/>
  <c r="R274" i="6"/>
  <c r="Q274" i="6"/>
  <c r="P274" i="6"/>
  <c r="O274" i="6"/>
  <c r="N274" i="6"/>
  <c r="M274" i="6"/>
  <c r="L274" i="6"/>
  <c r="K274" i="6"/>
  <c r="J274" i="6"/>
  <c r="I274" i="6"/>
  <c r="H274" i="6"/>
  <c r="G274" i="6"/>
  <c r="F274" i="6"/>
  <c r="R273" i="6"/>
  <c r="Q273" i="6"/>
  <c r="P273" i="6"/>
  <c r="O273" i="6"/>
  <c r="N273" i="6"/>
  <c r="M273" i="6"/>
  <c r="L273" i="6"/>
  <c r="K273" i="6"/>
  <c r="J273" i="6"/>
  <c r="I273" i="6"/>
  <c r="H273" i="6"/>
  <c r="G273" i="6"/>
  <c r="F273" i="6"/>
  <c r="R272" i="6"/>
  <c r="Q272" i="6"/>
  <c r="P272" i="6"/>
  <c r="O272" i="6"/>
  <c r="N272" i="6"/>
  <c r="M272" i="6"/>
  <c r="L272" i="6"/>
  <c r="K272" i="6"/>
  <c r="J272" i="6"/>
  <c r="I272" i="6"/>
  <c r="H272" i="6"/>
  <c r="G272" i="6"/>
  <c r="F272" i="6"/>
  <c r="R271" i="6"/>
  <c r="Q271" i="6"/>
  <c r="P271" i="6"/>
  <c r="O271" i="6"/>
  <c r="N271" i="6"/>
  <c r="M271" i="6"/>
  <c r="L271" i="6"/>
  <c r="K271" i="6"/>
  <c r="J271" i="6"/>
  <c r="I271" i="6"/>
  <c r="H271" i="6"/>
  <c r="G271" i="6"/>
  <c r="F271" i="6"/>
  <c r="R270" i="6"/>
  <c r="Q270" i="6"/>
  <c r="P270" i="6"/>
  <c r="O270" i="6"/>
  <c r="N270" i="6"/>
  <c r="M270" i="6"/>
  <c r="L270" i="6"/>
  <c r="K270" i="6"/>
  <c r="J270" i="6"/>
  <c r="I270" i="6"/>
  <c r="H270" i="6"/>
  <c r="G270" i="6"/>
  <c r="F270" i="6"/>
  <c r="R269" i="6"/>
  <c r="Q269" i="6"/>
  <c r="P269" i="6"/>
  <c r="O269" i="6"/>
  <c r="N269" i="6"/>
  <c r="M269" i="6"/>
  <c r="L269" i="6"/>
  <c r="K269" i="6"/>
  <c r="J269" i="6"/>
  <c r="I269" i="6"/>
  <c r="H269" i="6"/>
  <c r="G269" i="6"/>
  <c r="F269" i="6"/>
  <c r="R268" i="6"/>
  <c r="Q268" i="6"/>
  <c r="P268" i="6"/>
  <c r="O268" i="6"/>
  <c r="N268" i="6"/>
  <c r="M268" i="6"/>
  <c r="L268" i="6"/>
  <c r="K268" i="6"/>
  <c r="J268" i="6"/>
  <c r="I268" i="6"/>
  <c r="H268" i="6"/>
  <c r="G268" i="6"/>
  <c r="F268" i="6"/>
  <c r="R267" i="6"/>
  <c r="Q267" i="6"/>
  <c r="P267" i="6"/>
  <c r="O267" i="6"/>
  <c r="N267" i="6"/>
  <c r="M267" i="6"/>
  <c r="L267" i="6"/>
  <c r="K267" i="6"/>
  <c r="J267" i="6"/>
  <c r="I267" i="6"/>
  <c r="H267" i="6"/>
  <c r="G267" i="6"/>
  <c r="F267" i="6"/>
  <c r="R266" i="6"/>
  <c r="Q266" i="6"/>
  <c r="P266" i="6"/>
  <c r="O266" i="6"/>
  <c r="N266" i="6"/>
  <c r="M266" i="6"/>
  <c r="L266" i="6"/>
  <c r="K266" i="6"/>
  <c r="J266" i="6"/>
  <c r="I266" i="6"/>
  <c r="H266" i="6"/>
  <c r="G266" i="6"/>
  <c r="F266" i="6"/>
  <c r="R265" i="6"/>
  <c r="Q265" i="6"/>
  <c r="P265" i="6"/>
  <c r="O265" i="6"/>
  <c r="N265" i="6"/>
  <c r="M265" i="6"/>
  <c r="L265" i="6"/>
  <c r="K265" i="6"/>
  <c r="J265" i="6"/>
  <c r="I265" i="6"/>
  <c r="H265" i="6"/>
  <c r="G265" i="6"/>
  <c r="F265" i="6"/>
  <c r="R264" i="6"/>
  <c r="Q264" i="6"/>
  <c r="P264" i="6"/>
  <c r="O264" i="6"/>
  <c r="N264" i="6"/>
  <c r="M264" i="6"/>
  <c r="L264" i="6"/>
  <c r="K264" i="6"/>
  <c r="J264" i="6"/>
  <c r="I264" i="6"/>
  <c r="H264" i="6"/>
  <c r="G264" i="6"/>
  <c r="F264" i="6"/>
  <c r="R263" i="6"/>
  <c r="Q263" i="6"/>
  <c r="P263" i="6"/>
  <c r="O263" i="6"/>
  <c r="N263" i="6"/>
  <c r="M263" i="6"/>
  <c r="L263" i="6"/>
  <c r="K263" i="6"/>
  <c r="J263" i="6"/>
  <c r="I263" i="6"/>
  <c r="H263" i="6"/>
  <c r="G263" i="6"/>
  <c r="F263" i="6"/>
  <c r="R262" i="6"/>
  <c r="Q262" i="6"/>
  <c r="P262" i="6"/>
  <c r="O262" i="6"/>
  <c r="N262" i="6"/>
  <c r="M262" i="6"/>
  <c r="L262" i="6"/>
  <c r="K262" i="6"/>
  <c r="J262" i="6"/>
  <c r="I262" i="6"/>
  <c r="H262" i="6"/>
  <c r="G262" i="6"/>
  <c r="F262" i="6"/>
  <c r="R261" i="6"/>
  <c r="Q261" i="6"/>
  <c r="P261" i="6"/>
  <c r="O261" i="6"/>
  <c r="N261" i="6"/>
  <c r="M261" i="6"/>
  <c r="L261" i="6"/>
  <c r="K261" i="6"/>
  <c r="J261" i="6"/>
  <c r="I261" i="6"/>
  <c r="H261" i="6"/>
  <c r="G261" i="6"/>
  <c r="F261" i="6"/>
  <c r="R260" i="6"/>
  <c r="Q260" i="6"/>
  <c r="P260" i="6"/>
  <c r="O260" i="6"/>
  <c r="N260" i="6"/>
  <c r="M260" i="6"/>
  <c r="L260" i="6"/>
  <c r="K260" i="6"/>
  <c r="J260" i="6"/>
  <c r="I260" i="6"/>
  <c r="H260" i="6"/>
  <c r="G260" i="6"/>
  <c r="F260" i="6"/>
  <c r="R259" i="6"/>
  <c r="Q259" i="6"/>
  <c r="P259" i="6"/>
  <c r="O259" i="6"/>
  <c r="N259" i="6"/>
  <c r="M259" i="6"/>
  <c r="L259" i="6"/>
  <c r="K259" i="6"/>
  <c r="J259" i="6"/>
  <c r="I259" i="6"/>
  <c r="H259" i="6"/>
  <c r="G259" i="6"/>
  <c r="F259" i="6"/>
  <c r="R258" i="6"/>
  <c r="Q258" i="6"/>
  <c r="P258" i="6"/>
  <c r="O258" i="6"/>
  <c r="N258" i="6"/>
  <c r="M258" i="6"/>
  <c r="L258" i="6"/>
  <c r="K258" i="6"/>
  <c r="J258" i="6"/>
  <c r="I258" i="6"/>
  <c r="H258" i="6"/>
  <c r="G258" i="6"/>
  <c r="F258" i="6"/>
  <c r="R257" i="6"/>
  <c r="Q257" i="6"/>
  <c r="P257" i="6"/>
  <c r="O257" i="6"/>
  <c r="N257" i="6"/>
  <c r="M257" i="6"/>
  <c r="L257" i="6"/>
  <c r="K257" i="6"/>
  <c r="J257" i="6"/>
  <c r="I257" i="6"/>
  <c r="H257" i="6"/>
  <c r="G257" i="6"/>
  <c r="F257" i="6"/>
  <c r="R256" i="6"/>
  <c r="Q256" i="6"/>
  <c r="P256" i="6"/>
  <c r="O256" i="6"/>
  <c r="N256" i="6"/>
  <c r="M256" i="6"/>
  <c r="L256" i="6"/>
  <c r="K256" i="6"/>
  <c r="J256" i="6"/>
  <c r="I256" i="6"/>
  <c r="H256" i="6"/>
  <c r="G256" i="6"/>
  <c r="F256" i="6"/>
  <c r="R255" i="6"/>
  <c r="Q255" i="6"/>
  <c r="P255" i="6"/>
  <c r="O255" i="6"/>
  <c r="N255" i="6"/>
  <c r="M255" i="6"/>
  <c r="L255" i="6"/>
  <c r="K255" i="6"/>
  <c r="J255" i="6"/>
  <c r="I255" i="6"/>
  <c r="H255" i="6"/>
  <c r="G255" i="6"/>
  <c r="F255" i="6"/>
  <c r="R254" i="6"/>
  <c r="Q254" i="6"/>
  <c r="P254" i="6"/>
  <c r="O254" i="6"/>
  <c r="N254" i="6"/>
  <c r="M254" i="6"/>
  <c r="L254" i="6"/>
  <c r="K254" i="6"/>
  <c r="J254" i="6"/>
  <c r="I254" i="6"/>
  <c r="H254" i="6"/>
  <c r="G254" i="6"/>
  <c r="F254" i="6"/>
  <c r="R253" i="6"/>
  <c r="Q253" i="6"/>
  <c r="P253" i="6"/>
  <c r="O253" i="6"/>
  <c r="N253" i="6"/>
  <c r="M253" i="6"/>
  <c r="L253" i="6"/>
  <c r="K253" i="6"/>
  <c r="J253" i="6"/>
  <c r="I253" i="6"/>
  <c r="H253" i="6"/>
  <c r="G253" i="6"/>
  <c r="F253" i="6"/>
  <c r="R252" i="6"/>
  <c r="Q252" i="6"/>
  <c r="P252" i="6"/>
  <c r="O252" i="6"/>
  <c r="N252" i="6"/>
  <c r="M252" i="6"/>
  <c r="L252" i="6"/>
  <c r="K252" i="6"/>
  <c r="J252" i="6"/>
  <c r="I252" i="6"/>
  <c r="H252" i="6"/>
  <c r="G252" i="6"/>
  <c r="F252" i="6"/>
  <c r="R251" i="6"/>
  <c r="Q251" i="6"/>
  <c r="P251" i="6"/>
  <c r="O251" i="6"/>
  <c r="N251" i="6"/>
  <c r="M251" i="6"/>
  <c r="L251" i="6"/>
  <c r="K251" i="6"/>
  <c r="J251" i="6"/>
  <c r="I251" i="6"/>
  <c r="H251" i="6"/>
  <c r="G251" i="6"/>
  <c r="F251" i="6"/>
  <c r="R250" i="6"/>
  <c r="Q250" i="6"/>
  <c r="P250" i="6"/>
  <c r="O250" i="6"/>
  <c r="N250" i="6"/>
  <c r="M250" i="6"/>
  <c r="L250" i="6"/>
  <c r="K250" i="6"/>
  <c r="J250" i="6"/>
  <c r="I250" i="6"/>
  <c r="H250" i="6"/>
  <c r="G250" i="6"/>
  <c r="F250" i="6"/>
  <c r="R249" i="6"/>
  <c r="Q249" i="6"/>
  <c r="P249" i="6"/>
  <c r="O249" i="6"/>
  <c r="N249" i="6"/>
  <c r="M249" i="6"/>
  <c r="L249" i="6"/>
  <c r="K249" i="6"/>
  <c r="J249" i="6"/>
  <c r="I249" i="6"/>
  <c r="H249" i="6"/>
  <c r="G249" i="6"/>
  <c r="F249" i="6"/>
  <c r="R248" i="6"/>
  <c r="Q248" i="6"/>
  <c r="P248" i="6"/>
  <c r="O248" i="6"/>
  <c r="N248" i="6"/>
  <c r="M248" i="6"/>
  <c r="L248" i="6"/>
  <c r="K248" i="6"/>
  <c r="J248" i="6"/>
  <c r="I248" i="6"/>
  <c r="H248" i="6"/>
  <c r="G248" i="6"/>
  <c r="F248" i="6"/>
  <c r="R247" i="6"/>
  <c r="Q247" i="6"/>
  <c r="P247" i="6"/>
  <c r="O247" i="6"/>
  <c r="N247" i="6"/>
  <c r="M247" i="6"/>
  <c r="L247" i="6"/>
  <c r="K247" i="6"/>
  <c r="J247" i="6"/>
  <c r="I247" i="6"/>
  <c r="H247" i="6"/>
  <c r="G247" i="6"/>
  <c r="F247" i="6"/>
  <c r="R246" i="6"/>
  <c r="Q246" i="6"/>
  <c r="P246" i="6"/>
  <c r="O246" i="6"/>
  <c r="N246" i="6"/>
  <c r="M246" i="6"/>
  <c r="L246" i="6"/>
  <c r="K246" i="6"/>
  <c r="J246" i="6"/>
  <c r="I246" i="6"/>
  <c r="H246" i="6"/>
  <c r="G246" i="6"/>
  <c r="F246" i="6"/>
  <c r="R245" i="6"/>
  <c r="Q245" i="6"/>
  <c r="P245" i="6"/>
  <c r="O245" i="6"/>
  <c r="N245" i="6"/>
  <c r="M245" i="6"/>
  <c r="L245" i="6"/>
  <c r="K245" i="6"/>
  <c r="J245" i="6"/>
  <c r="I245" i="6"/>
  <c r="H245" i="6"/>
  <c r="G245" i="6"/>
  <c r="F245" i="6"/>
  <c r="R244" i="6"/>
  <c r="Q244" i="6"/>
  <c r="P244" i="6"/>
  <c r="O244" i="6"/>
  <c r="N244" i="6"/>
  <c r="M244" i="6"/>
  <c r="L244" i="6"/>
  <c r="K244" i="6"/>
  <c r="J244" i="6"/>
  <c r="I244" i="6"/>
  <c r="H244" i="6"/>
  <c r="G244" i="6"/>
  <c r="F244" i="6"/>
  <c r="R243" i="6"/>
  <c r="Q243" i="6"/>
  <c r="P243" i="6"/>
  <c r="O243" i="6"/>
  <c r="N243" i="6"/>
  <c r="M243" i="6"/>
  <c r="L243" i="6"/>
  <c r="K243" i="6"/>
  <c r="J243" i="6"/>
  <c r="I243" i="6"/>
  <c r="H243" i="6"/>
  <c r="G243" i="6"/>
  <c r="F243" i="6"/>
  <c r="R242" i="6"/>
  <c r="Q242" i="6"/>
  <c r="P242" i="6"/>
  <c r="O242" i="6"/>
  <c r="N242" i="6"/>
  <c r="M242" i="6"/>
  <c r="L242" i="6"/>
  <c r="K242" i="6"/>
  <c r="J242" i="6"/>
  <c r="I242" i="6"/>
  <c r="H242" i="6"/>
  <c r="G242" i="6"/>
  <c r="F242" i="6"/>
  <c r="R241" i="6"/>
  <c r="Q241" i="6"/>
  <c r="P241" i="6"/>
  <c r="O241" i="6"/>
  <c r="N241" i="6"/>
  <c r="M241" i="6"/>
  <c r="L241" i="6"/>
  <c r="K241" i="6"/>
  <c r="J241" i="6"/>
  <c r="I241" i="6"/>
  <c r="H241" i="6"/>
  <c r="G241" i="6"/>
  <c r="F241" i="6"/>
  <c r="R240" i="6"/>
  <c r="Q240" i="6"/>
  <c r="P240" i="6"/>
  <c r="O240" i="6"/>
  <c r="N240" i="6"/>
  <c r="M240" i="6"/>
  <c r="L240" i="6"/>
  <c r="K240" i="6"/>
  <c r="J240" i="6"/>
  <c r="I240" i="6"/>
  <c r="H240" i="6"/>
  <c r="G240" i="6"/>
  <c r="F240" i="6"/>
  <c r="R239" i="6"/>
  <c r="Q239" i="6"/>
  <c r="P239" i="6"/>
  <c r="O239" i="6"/>
  <c r="N239" i="6"/>
  <c r="M239" i="6"/>
  <c r="L239" i="6"/>
  <c r="K239" i="6"/>
  <c r="J239" i="6"/>
  <c r="I239" i="6"/>
  <c r="H239" i="6"/>
  <c r="G239" i="6"/>
  <c r="F239" i="6"/>
  <c r="R238" i="6"/>
  <c r="Q238" i="6"/>
  <c r="P238" i="6"/>
  <c r="O238" i="6"/>
  <c r="N238" i="6"/>
  <c r="M238" i="6"/>
  <c r="L238" i="6"/>
  <c r="K238" i="6"/>
  <c r="J238" i="6"/>
  <c r="I238" i="6"/>
  <c r="H238" i="6"/>
  <c r="G238" i="6"/>
  <c r="F238" i="6"/>
  <c r="R237" i="6"/>
  <c r="Q237" i="6"/>
  <c r="P237" i="6"/>
  <c r="O237" i="6"/>
  <c r="N237" i="6"/>
  <c r="M237" i="6"/>
  <c r="L237" i="6"/>
  <c r="K237" i="6"/>
  <c r="J237" i="6"/>
  <c r="I237" i="6"/>
  <c r="H237" i="6"/>
  <c r="G237" i="6"/>
  <c r="F237" i="6"/>
  <c r="R236" i="6"/>
  <c r="Q236" i="6"/>
  <c r="P236" i="6"/>
  <c r="O236" i="6"/>
  <c r="N236" i="6"/>
  <c r="M236" i="6"/>
  <c r="L236" i="6"/>
  <c r="K236" i="6"/>
  <c r="J236" i="6"/>
  <c r="I236" i="6"/>
  <c r="H236" i="6"/>
  <c r="G236" i="6"/>
  <c r="F236" i="6"/>
  <c r="R235" i="6"/>
  <c r="Q235" i="6"/>
  <c r="P235" i="6"/>
  <c r="O235" i="6"/>
  <c r="N235" i="6"/>
  <c r="M235" i="6"/>
  <c r="L235" i="6"/>
  <c r="K235" i="6"/>
  <c r="J235" i="6"/>
  <c r="I235" i="6"/>
  <c r="H235" i="6"/>
  <c r="G235" i="6"/>
  <c r="F235" i="6"/>
  <c r="R234" i="6"/>
  <c r="Q234" i="6"/>
  <c r="P234" i="6"/>
  <c r="O234" i="6"/>
  <c r="N234" i="6"/>
  <c r="M234" i="6"/>
  <c r="L234" i="6"/>
  <c r="K234" i="6"/>
  <c r="J234" i="6"/>
  <c r="I234" i="6"/>
  <c r="H234" i="6"/>
  <c r="G234" i="6"/>
  <c r="F234" i="6"/>
  <c r="R233" i="6"/>
  <c r="Q233" i="6"/>
  <c r="P233" i="6"/>
  <c r="O233" i="6"/>
  <c r="N233" i="6"/>
  <c r="M233" i="6"/>
  <c r="L233" i="6"/>
  <c r="K233" i="6"/>
  <c r="J233" i="6"/>
  <c r="I233" i="6"/>
  <c r="H233" i="6"/>
  <c r="G233" i="6"/>
  <c r="F233" i="6"/>
  <c r="R232" i="6"/>
  <c r="Q232" i="6"/>
  <c r="P232" i="6"/>
  <c r="O232" i="6"/>
  <c r="N232" i="6"/>
  <c r="M232" i="6"/>
  <c r="L232" i="6"/>
  <c r="K232" i="6"/>
  <c r="J232" i="6"/>
  <c r="I232" i="6"/>
  <c r="H232" i="6"/>
  <c r="G232" i="6"/>
  <c r="F232" i="6"/>
  <c r="R231" i="6"/>
  <c r="Q231" i="6"/>
  <c r="P231" i="6"/>
  <c r="O231" i="6"/>
  <c r="N231" i="6"/>
  <c r="M231" i="6"/>
  <c r="L231" i="6"/>
  <c r="K231" i="6"/>
  <c r="J231" i="6"/>
  <c r="I231" i="6"/>
  <c r="H231" i="6"/>
  <c r="G231" i="6"/>
  <c r="F231" i="6"/>
  <c r="R230" i="6"/>
  <c r="Q230" i="6"/>
  <c r="P230" i="6"/>
  <c r="O230" i="6"/>
  <c r="N230" i="6"/>
  <c r="M230" i="6"/>
  <c r="L230" i="6"/>
  <c r="K230" i="6"/>
  <c r="J230" i="6"/>
  <c r="I230" i="6"/>
  <c r="H230" i="6"/>
  <c r="G230" i="6"/>
  <c r="F230" i="6"/>
  <c r="R229" i="6"/>
  <c r="Q229" i="6"/>
  <c r="P229" i="6"/>
  <c r="O229" i="6"/>
  <c r="N229" i="6"/>
  <c r="M229" i="6"/>
  <c r="L229" i="6"/>
  <c r="K229" i="6"/>
  <c r="J229" i="6"/>
  <c r="I229" i="6"/>
  <c r="H229" i="6"/>
  <c r="G229" i="6"/>
  <c r="F229" i="6"/>
  <c r="R228" i="6"/>
  <c r="Q228" i="6"/>
  <c r="P228" i="6"/>
  <c r="O228" i="6"/>
  <c r="N228" i="6"/>
  <c r="M228" i="6"/>
  <c r="L228" i="6"/>
  <c r="K228" i="6"/>
  <c r="J228" i="6"/>
  <c r="I228" i="6"/>
  <c r="H228" i="6"/>
  <c r="G228" i="6"/>
  <c r="F228" i="6"/>
  <c r="R227" i="6"/>
  <c r="Q227" i="6"/>
  <c r="P227" i="6"/>
  <c r="O227" i="6"/>
  <c r="N227" i="6"/>
  <c r="M227" i="6"/>
  <c r="L227" i="6"/>
  <c r="K227" i="6"/>
  <c r="J227" i="6"/>
  <c r="I227" i="6"/>
  <c r="H227" i="6"/>
  <c r="G227" i="6"/>
  <c r="F227" i="6"/>
  <c r="R226" i="6"/>
  <c r="Q226" i="6"/>
  <c r="P226" i="6"/>
  <c r="O226" i="6"/>
  <c r="N226" i="6"/>
  <c r="M226" i="6"/>
  <c r="L226" i="6"/>
  <c r="K226" i="6"/>
  <c r="J226" i="6"/>
  <c r="I226" i="6"/>
  <c r="H226" i="6"/>
  <c r="G226" i="6"/>
  <c r="F226" i="6"/>
  <c r="R225" i="6"/>
  <c r="Q225" i="6"/>
  <c r="P225" i="6"/>
  <c r="O225" i="6"/>
  <c r="N225" i="6"/>
  <c r="M225" i="6"/>
  <c r="L225" i="6"/>
  <c r="K225" i="6"/>
  <c r="J225" i="6"/>
  <c r="I225" i="6"/>
  <c r="H225" i="6"/>
  <c r="G225" i="6"/>
  <c r="F225" i="6"/>
  <c r="R224" i="6"/>
  <c r="Q224" i="6"/>
  <c r="P224" i="6"/>
  <c r="O224" i="6"/>
  <c r="N224" i="6"/>
  <c r="M224" i="6"/>
  <c r="L224" i="6"/>
  <c r="K224" i="6"/>
  <c r="J224" i="6"/>
  <c r="I224" i="6"/>
  <c r="H224" i="6"/>
  <c r="G224" i="6"/>
  <c r="F224" i="6"/>
  <c r="R223" i="6"/>
  <c r="Q223" i="6"/>
  <c r="P223" i="6"/>
  <c r="O223" i="6"/>
  <c r="N223" i="6"/>
  <c r="M223" i="6"/>
  <c r="L223" i="6"/>
  <c r="K223" i="6"/>
  <c r="J223" i="6"/>
  <c r="I223" i="6"/>
  <c r="H223" i="6"/>
  <c r="G223" i="6"/>
  <c r="F223" i="6"/>
  <c r="R222" i="6"/>
  <c r="Q222" i="6"/>
  <c r="P222" i="6"/>
  <c r="O222" i="6"/>
  <c r="N222" i="6"/>
  <c r="M222" i="6"/>
  <c r="L222" i="6"/>
  <c r="K222" i="6"/>
  <c r="J222" i="6"/>
  <c r="I222" i="6"/>
  <c r="H222" i="6"/>
  <c r="G222" i="6"/>
  <c r="F222" i="6"/>
  <c r="R221" i="6"/>
  <c r="Q221" i="6"/>
  <c r="P221" i="6"/>
  <c r="O221" i="6"/>
  <c r="N221" i="6"/>
  <c r="M221" i="6"/>
  <c r="L221" i="6"/>
  <c r="K221" i="6"/>
  <c r="J221" i="6"/>
  <c r="I221" i="6"/>
  <c r="H221" i="6"/>
  <c r="G221" i="6"/>
  <c r="F221" i="6"/>
  <c r="R220" i="6"/>
  <c r="Q220" i="6"/>
  <c r="P220" i="6"/>
  <c r="O220" i="6"/>
  <c r="N220" i="6"/>
  <c r="M220" i="6"/>
  <c r="L220" i="6"/>
  <c r="K220" i="6"/>
  <c r="J220" i="6"/>
  <c r="I220" i="6"/>
  <c r="H220" i="6"/>
  <c r="G220" i="6"/>
  <c r="F220" i="6"/>
  <c r="R219" i="6"/>
  <c r="Q219" i="6"/>
  <c r="P219" i="6"/>
  <c r="O219" i="6"/>
  <c r="N219" i="6"/>
  <c r="M219" i="6"/>
  <c r="L219" i="6"/>
  <c r="K219" i="6"/>
  <c r="J219" i="6"/>
  <c r="I219" i="6"/>
  <c r="H219" i="6"/>
  <c r="G219" i="6"/>
  <c r="F219" i="6"/>
  <c r="R218" i="6"/>
  <c r="Q218" i="6"/>
  <c r="P218" i="6"/>
  <c r="O218" i="6"/>
  <c r="N218" i="6"/>
  <c r="M218" i="6"/>
  <c r="L218" i="6"/>
  <c r="K218" i="6"/>
  <c r="J218" i="6"/>
  <c r="I218" i="6"/>
  <c r="H218" i="6"/>
  <c r="G218" i="6"/>
  <c r="F218" i="6"/>
  <c r="R217" i="6"/>
  <c r="Q217" i="6"/>
  <c r="P217" i="6"/>
  <c r="O217" i="6"/>
  <c r="N217" i="6"/>
  <c r="M217" i="6"/>
  <c r="L217" i="6"/>
  <c r="K217" i="6"/>
  <c r="J217" i="6"/>
  <c r="I217" i="6"/>
  <c r="H217" i="6"/>
  <c r="G217" i="6"/>
  <c r="F217" i="6"/>
  <c r="R216" i="6"/>
  <c r="Q216" i="6"/>
  <c r="P216" i="6"/>
  <c r="O216" i="6"/>
  <c r="N216" i="6"/>
  <c r="M216" i="6"/>
  <c r="L216" i="6"/>
  <c r="K216" i="6"/>
  <c r="J216" i="6"/>
  <c r="I216" i="6"/>
  <c r="H216" i="6"/>
  <c r="G216" i="6"/>
  <c r="F216" i="6"/>
  <c r="R215" i="6"/>
  <c r="Q215" i="6"/>
  <c r="P215" i="6"/>
  <c r="O215" i="6"/>
  <c r="N215" i="6"/>
  <c r="M215" i="6"/>
  <c r="L215" i="6"/>
  <c r="K215" i="6"/>
  <c r="J215" i="6"/>
  <c r="I215" i="6"/>
  <c r="H215" i="6"/>
  <c r="G215" i="6"/>
  <c r="F215" i="6"/>
  <c r="R214" i="6"/>
  <c r="Q214" i="6"/>
  <c r="P214" i="6"/>
  <c r="O214" i="6"/>
  <c r="N214" i="6"/>
  <c r="M214" i="6"/>
  <c r="L214" i="6"/>
  <c r="K214" i="6"/>
  <c r="J214" i="6"/>
  <c r="I214" i="6"/>
  <c r="H214" i="6"/>
  <c r="G214" i="6"/>
  <c r="F214" i="6"/>
  <c r="R213" i="6"/>
  <c r="Q213" i="6"/>
  <c r="P213" i="6"/>
  <c r="O213" i="6"/>
  <c r="N213" i="6"/>
  <c r="M213" i="6"/>
  <c r="L213" i="6"/>
  <c r="K213" i="6"/>
  <c r="J213" i="6"/>
  <c r="I213" i="6"/>
  <c r="H213" i="6"/>
  <c r="G213" i="6"/>
  <c r="F213" i="6"/>
  <c r="R212" i="6"/>
  <c r="Q212" i="6"/>
  <c r="P212" i="6"/>
  <c r="O212" i="6"/>
  <c r="N212" i="6"/>
  <c r="M212" i="6"/>
  <c r="L212" i="6"/>
  <c r="K212" i="6"/>
  <c r="J212" i="6"/>
  <c r="I212" i="6"/>
  <c r="H212" i="6"/>
  <c r="G212" i="6"/>
  <c r="F212" i="6"/>
  <c r="R211" i="6"/>
  <c r="Q211" i="6"/>
  <c r="P211" i="6"/>
  <c r="O211" i="6"/>
  <c r="N211" i="6"/>
  <c r="M211" i="6"/>
  <c r="L211" i="6"/>
  <c r="K211" i="6"/>
  <c r="J211" i="6"/>
  <c r="I211" i="6"/>
  <c r="H211" i="6"/>
  <c r="G211" i="6"/>
  <c r="F211" i="6"/>
  <c r="R210" i="6"/>
  <c r="Q210" i="6"/>
  <c r="P210" i="6"/>
  <c r="O210" i="6"/>
  <c r="N210" i="6"/>
  <c r="M210" i="6"/>
  <c r="L210" i="6"/>
  <c r="K210" i="6"/>
  <c r="J210" i="6"/>
  <c r="I210" i="6"/>
  <c r="H210" i="6"/>
  <c r="G210" i="6"/>
  <c r="F210" i="6"/>
  <c r="R209" i="6"/>
  <c r="Q209" i="6"/>
  <c r="P209" i="6"/>
  <c r="O209" i="6"/>
  <c r="N209" i="6"/>
  <c r="M209" i="6"/>
  <c r="L209" i="6"/>
  <c r="K209" i="6"/>
  <c r="J209" i="6"/>
  <c r="I209" i="6"/>
  <c r="H209" i="6"/>
  <c r="G209" i="6"/>
  <c r="F209" i="6"/>
  <c r="R208" i="6"/>
  <c r="Q208" i="6"/>
  <c r="P208" i="6"/>
  <c r="O208" i="6"/>
  <c r="N208" i="6"/>
  <c r="M208" i="6"/>
  <c r="L208" i="6"/>
  <c r="K208" i="6"/>
  <c r="J208" i="6"/>
  <c r="I208" i="6"/>
  <c r="H208" i="6"/>
  <c r="G208" i="6"/>
  <c r="F208" i="6"/>
  <c r="R207" i="6"/>
  <c r="Q207" i="6"/>
  <c r="P207" i="6"/>
  <c r="O207" i="6"/>
  <c r="N207" i="6"/>
  <c r="M207" i="6"/>
  <c r="L207" i="6"/>
  <c r="K207" i="6"/>
  <c r="J207" i="6"/>
  <c r="I207" i="6"/>
  <c r="H207" i="6"/>
  <c r="G207" i="6"/>
  <c r="F207" i="6"/>
  <c r="R206" i="6"/>
  <c r="Q206" i="6"/>
  <c r="P206" i="6"/>
  <c r="O206" i="6"/>
  <c r="N206" i="6"/>
  <c r="M206" i="6"/>
  <c r="L206" i="6"/>
  <c r="K206" i="6"/>
  <c r="J206" i="6"/>
  <c r="I206" i="6"/>
  <c r="H206" i="6"/>
  <c r="G206" i="6"/>
  <c r="F206" i="6"/>
  <c r="R205" i="6"/>
  <c r="Q205" i="6"/>
  <c r="P205" i="6"/>
  <c r="O205" i="6"/>
  <c r="N205" i="6"/>
  <c r="M205" i="6"/>
  <c r="L205" i="6"/>
  <c r="K205" i="6"/>
  <c r="J205" i="6"/>
  <c r="I205" i="6"/>
  <c r="H205" i="6"/>
  <c r="G205" i="6"/>
  <c r="F205" i="6"/>
  <c r="R204" i="6"/>
  <c r="Q204" i="6"/>
  <c r="P204" i="6"/>
  <c r="O204" i="6"/>
  <c r="N204" i="6"/>
  <c r="M204" i="6"/>
  <c r="L204" i="6"/>
  <c r="K204" i="6"/>
  <c r="J204" i="6"/>
  <c r="I204" i="6"/>
  <c r="H204" i="6"/>
  <c r="G204" i="6"/>
  <c r="F204" i="6"/>
  <c r="R203" i="6"/>
  <c r="Q203" i="6"/>
  <c r="P203" i="6"/>
  <c r="O203" i="6"/>
  <c r="N203" i="6"/>
  <c r="M203" i="6"/>
  <c r="L203" i="6"/>
  <c r="K203" i="6"/>
  <c r="J203" i="6"/>
  <c r="I203" i="6"/>
  <c r="H203" i="6"/>
  <c r="G203" i="6"/>
  <c r="F203" i="6"/>
  <c r="R202" i="6"/>
  <c r="Q202" i="6"/>
  <c r="P202" i="6"/>
  <c r="O202" i="6"/>
  <c r="N202" i="6"/>
  <c r="M202" i="6"/>
  <c r="L202" i="6"/>
  <c r="K202" i="6"/>
  <c r="J202" i="6"/>
  <c r="I202" i="6"/>
  <c r="H202" i="6"/>
  <c r="G202" i="6"/>
  <c r="F202" i="6"/>
  <c r="R201" i="6"/>
  <c r="Q201" i="6"/>
  <c r="P201" i="6"/>
  <c r="O201" i="6"/>
  <c r="N201" i="6"/>
  <c r="M201" i="6"/>
  <c r="L201" i="6"/>
  <c r="K201" i="6"/>
  <c r="J201" i="6"/>
  <c r="I201" i="6"/>
  <c r="H201" i="6"/>
  <c r="G201" i="6"/>
  <c r="F201" i="6"/>
  <c r="R200" i="6"/>
  <c r="Q200" i="6"/>
  <c r="P200" i="6"/>
  <c r="O200" i="6"/>
  <c r="N200" i="6"/>
  <c r="M200" i="6"/>
  <c r="L200" i="6"/>
  <c r="K200" i="6"/>
  <c r="J200" i="6"/>
  <c r="I200" i="6"/>
  <c r="H200" i="6"/>
  <c r="G200" i="6"/>
  <c r="F200" i="6"/>
  <c r="R199" i="6"/>
  <c r="Q199" i="6"/>
  <c r="P199" i="6"/>
  <c r="O199" i="6"/>
  <c r="N199" i="6"/>
  <c r="M199" i="6"/>
  <c r="L199" i="6"/>
  <c r="K199" i="6"/>
  <c r="J199" i="6"/>
  <c r="I199" i="6"/>
  <c r="H199" i="6"/>
  <c r="G199" i="6"/>
  <c r="F199" i="6"/>
  <c r="R198" i="6"/>
  <c r="Q198" i="6"/>
  <c r="P198" i="6"/>
  <c r="O198" i="6"/>
  <c r="N198" i="6"/>
  <c r="M198" i="6"/>
  <c r="L198" i="6"/>
  <c r="K198" i="6"/>
  <c r="J198" i="6"/>
  <c r="I198" i="6"/>
  <c r="H198" i="6"/>
  <c r="G198" i="6"/>
  <c r="F198" i="6"/>
  <c r="R197" i="6"/>
  <c r="Q197" i="6"/>
  <c r="P197" i="6"/>
  <c r="O197" i="6"/>
  <c r="N197" i="6"/>
  <c r="M197" i="6"/>
  <c r="L197" i="6"/>
  <c r="K197" i="6"/>
  <c r="J197" i="6"/>
  <c r="I197" i="6"/>
  <c r="H197" i="6"/>
  <c r="G197" i="6"/>
  <c r="F197" i="6"/>
  <c r="R196" i="6"/>
  <c r="Q196" i="6"/>
  <c r="P196" i="6"/>
  <c r="O196" i="6"/>
  <c r="N196" i="6"/>
  <c r="M196" i="6"/>
  <c r="L196" i="6"/>
  <c r="K196" i="6"/>
  <c r="J196" i="6"/>
  <c r="I196" i="6"/>
  <c r="H196" i="6"/>
  <c r="G196" i="6"/>
  <c r="F196" i="6"/>
  <c r="R195" i="6"/>
  <c r="Q195" i="6"/>
  <c r="P195" i="6"/>
  <c r="O195" i="6"/>
  <c r="N195" i="6"/>
  <c r="M195" i="6"/>
  <c r="L195" i="6"/>
  <c r="K195" i="6"/>
  <c r="J195" i="6"/>
  <c r="I195" i="6"/>
  <c r="H195" i="6"/>
  <c r="G195" i="6"/>
  <c r="F195" i="6"/>
  <c r="R194" i="6"/>
  <c r="Q194" i="6"/>
  <c r="P194" i="6"/>
  <c r="O194" i="6"/>
  <c r="N194" i="6"/>
  <c r="M194" i="6"/>
  <c r="L194" i="6"/>
  <c r="K194" i="6"/>
  <c r="J194" i="6"/>
  <c r="I194" i="6"/>
  <c r="H194" i="6"/>
  <c r="G194" i="6"/>
  <c r="F194" i="6"/>
  <c r="R193" i="6"/>
  <c r="Q193" i="6"/>
  <c r="P193" i="6"/>
  <c r="O193" i="6"/>
  <c r="N193" i="6"/>
  <c r="M193" i="6"/>
  <c r="L193" i="6"/>
  <c r="K193" i="6"/>
  <c r="J193" i="6"/>
  <c r="I193" i="6"/>
  <c r="H193" i="6"/>
  <c r="G193" i="6"/>
  <c r="F193" i="6"/>
  <c r="R192" i="6"/>
  <c r="Q192" i="6"/>
  <c r="P192" i="6"/>
  <c r="O192" i="6"/>
  <c r="N192" i="6"/>
  <c r="M192" i="6"/>
  <c r="L192" i="6"/>
  <c r="K192" i="6"/>
  <c r="J192" i="6"/>
  <c r="I192" i="6"/>
  <c r="H192" i="6"/>
  <c r="G192" i="6"/>
  <c r="F192" i="6"/>
  <c r="R191" i="6"/>
  <c r="Q191" i="6"/>
  <c r="P191" i="6"/>
  <c r="O191" i="6"/>
  <c r="N191" i="6"/>
  <c r="M191" i="6"/>
  <c r="L191" i="6"/>
  <c r="K191" i="6"/>
  <c r="J191" i="6"/>
  <c r="I191" i="6"/>
  <c r="H191" i="6"/>
  <c r="G191" i="6"/>
  <c r="F191" i="6"/>
  <c r="R190" i="6"/>
  <c r="Q190" i="6"/>
  <c r="P190" i="6"/>
  <c r="O190" i="6"/>
  <c r="N190" i="6"/>
  <c r="M190" i="6"/>
  <c r="L190" i="6"/>
  <c r="K190" i="6"/>
  <c r="J190" i="6"/>
  <c r="I190" i="6"/>
  <c r="H190" i="6"/>
  <c r="G190" i="6"/>
  <c r="F190" i="6"/>
  <c r="R189" i="6"/>
  <c r="Q189" i="6"/>
  <c r="P189" i="6"/>
  <c r="O189" i="6"/>
  <c r="N189" i="6"/>
  <c r="M189" i="6"/>
  <c r="L189" i="6"/>
  <c r="K189" i="6"/>
  <c r="J189" i="6"/>
  <c r="I189" i="6"/>
  <c r="H189" i="6"/>
  <c r="G189" i="6"/>
  <c r="F189" i="6"/>
  <c r="R188" i="6"/>
  <c r="Q188" i="6"/>
  <c r="P188" i="6"/>
  <c r="O188" i="6"/>
  <c r="N188" i="6"/>
  <c r="M188" i="6"/>
  <c r="L188" i="6"/>
  <c r="K188" i="6"/>
  <c r="J188" i="6"/>
  <c r="I188" i="6"/>
  <c r="H188" i="6"/>
  <c r="G188" i="6"/>
  <c r="F188" i="6"/>
  <c r="R187" i="6"/>
  <c r="Q187" i="6"/>
  <c r="P187" i="6"/>
  <c r="O187" i="6"/>
  <c r="N187" i="6"/>
  <c r="M187" i="6"/>
  <c r="L187" i="6"/>
  <c r="K187" i="6"/>
  <c r="J187" i="6"/>
  <c r="I187" i="6"/>
  <c r="H187" i="6"/>
  <c r="G187" i="6"/>
  <c r="F187" i="6"/>
  <c r="R186" i="6"/>
  <c r="Q186" i="6"/>
  <c r="P186" i="6"/>
  <c r="O186" i="6"/>
  <c r="N186" i="6"/>
  <c r="M186" i="6"/>
  <c r="L186" i="6"/>
  <c r="K186" i="6"/>
  <c r="J186" i="6"/>
  <c r="I186" i="6"/>
  <c r="H186" i="6"/>
  <c r="G186" i="6"/>
  <c r="F186" i="6"/>
  <c r="R185" i="6"/>
  <c r="Q185" i="6"/>
  <c r="P185" i="6"/>
  <c r="O185" i="6"/>
  <c r="N185" i="6"/>
  <c r="M185" i="6"/>
  <c r="L185" i="6"/>
  <c r="K185" i="6"/>
  <c r="J185" i="6"/>
  <c r="I185" i="6"/>
  <c r="H185" i="6"/>
  <c r="G185" i="6"/>
  <c r="F185" i="6"/>
  <c r="R184" i="6"/>
  <c r="Q184" i="6"/>
  <c r="P184" i="6"/>
  <c r="O184" i="6"/>
  <c r="N184" i="6"/>
  <c r="M184" i="6"/>
  <c r="L184" i="6"/>
  <c r="K184" i="6"/>
  <c r="J184" i="6"/>
  <c r="I184" i="6"/>
  <c r="H184" i="6"/>
  <c r="G184" i="6"/>
  <c r="F184" i="6"/>
  <c r="R183" i="6"/>
  <c r="Q183" i="6"/>
  <c r="P183" i="6"/>
  <c r="O183" i="6"/>
  <c r="N183" i="6"/>
  <c r="M183" i="6"/>
  <c r="L183" i="6"/>
  <c r="K183" i="6"/>
  <c r="J183" i="6"/>
  <c r="I183" i="6"/>
  <c r="H183" i="6"/>
  <c r="G183" i="6"/>
  <c r="F183" i="6"/>
  <c r="R182" i="6"/>
  <c r="Q182" i="6"/>
  <c r="P182" i="6"/>
  <c r="O182" i="6"/>
  <c r="N182" i="6"/>
  <c r="M182" i="6"/>
  <c r="L182" i="6"/>
  <c r="K182" i="6"/>
  <c r="J182" i="6"/>
  <c r="I182" i="6"/>
  <c r="H182" i="6"/>
  <c r="G182" i="6"/>
  <c r="F182" i="6"/>
  <c r="R181" i="6"/>
  <c r="Q181" i="6"/>
  <c r="P181" i="6"/>
  <c r="O181" i="6"/>
  <c r="N181" i="6"/>
  <c r="M181" i="6"/>
  <c r="L181" i="6"/>
  <c r="K181" i="6"/>
  <c r="J181" i="6"/>
  <c r="I181" i="6"/>
  <c r="H181" i="6"/>
  <c r="G181" i="6"/>
  <c r="F181" i="6"/>
  <c r="R180" i="6"/>
  <c r="Q180" i="6"/>
  <c r="P180" i="6"/>
  <c r="O180" i="6"/>
  <c r="N180" i="6"/>
  <c r="M180" i="6"/>
  <c r="L180" i="6"/>
  <c r="K180" i="6"/>
  <c r="J180" i="6"/>
  <c r="I180" i="6"/>
  <c r="H180" i="6"/>
  <c r="G180" i="6"/>
  <c r="F180" i="6"/>
  <c r="R179" i="6"/>
  <c r="Q179" i="6"/>
  <c r="P179" i="6"/>
  <c r="O179" i="6"/>
  <c r="N179" i="6"/>
  <c r="M179" i="6"/>
  <c r="L179" i="6"/>
  <c r="K179" i="6"/>
  <c r="J179" i="6"/>
  <c r="I179" i="6"/>
  <c r="H179" i="6"/>
  <c r="G179" i="6"/>
  <c r="F179" i="6"/>
  <c r="R178" i="6"/>
  <c r="Q178" i="6"/>
  <c r="P178" i="6"/>
  <c r="O178" i="6"/>
  <c r="N178" i="6"/>
  <c r="M178" i="6"/>
  <c r="L178" i="6"/>
  <c r="K178" i="6"/>
  <c r="J178" i="6"/>
  <c r="I178" i="6"/>
  <c r="H178" i="6"/>
  <c r="G178" i="6"/>
  <c r="F178" i="6"/>
  <c r="R177" i="6"/>
  <c r="Q177" i="6"/>
  <c r="P177" i="6"/>
  <c r="O177" i="6"/>
  <c r="N177" i="6"/>
  <c r="M177" i="6"/>
  <c r="L177" i="6"/>
  <c r="K177" i="6"/>
  <c r="J177" i="6"/>
  <c r="I177" i="6"/>
  <c r="H177" i="6"/>
  <c r="G177" i="6"/>
  <c r="F177" i="6"/>
  <c r="R176" i="6"/>
  <c r="Q176" i="6"/>
  <c r="P176" i="6"/>
  <c r="O176" i="6"/>
  <c r="N176" i="6"/>
  <c r="M176" i="6"/>
  <c r="L176" i="6"/>
  <c r="K176" i="6"/>
  <c r="J176" i="6"/>
  <c r="I176" i="6"/>
  <c r="H176" i="6"/>
  <c r="G176" i="6"/>
  <c r="F176" i="6"/>
  <c r="R175" i="6"/>
  <c r="Q175" i="6"/>
  <c r="P175" i="6"/>
  <c r="O175" i="6"/>
  <c r="N175" i="6"/>
  <c r="M175" i="6"/>
  <c r="L175" i="6"/>
  <c r="K175" i="6"/>
  <c r="J175" i="6"/>
  <c r="I175" i="6"/>
  <c r="H175" i="6"/>
  <c r="G175" i="6"/>
  <c r="F175" i="6"/>
  <c r="R174" i="6"/>
  <c r="Q174" i="6"/>
  <c r="P174" i="6"/>
  <c r="O174" i="6"/>
  <c r="N174" i="6"/>
  <c r="M174" i="6"/>
  <c r="L174" i="6"/>
  <c r="K174" i="6"/>
  <c r="J174" i="6"/>
  <c r="I174" i="6"/>
  <c r="H174" i="6"/>
  <c r="G174" i="6"/>
  <c r="F174" i="6"/>
  <c r="R173" i="6"/>
  <c r="Q173" i="6"/>
  <c r="P173" i="6"/>
  <c r="O173" i="6"/>
  <c r="N173" i="6"/>
  <c r="M173" i="6"/>
  <c r="L173" i="6"/>
  <c r="K173" i="6"/>
  <c r="J173" i="6"/>
  <c r="I173" i="6"/>
  <c r="H173" i="6"/>
  <c r="G173" i="6"/>
  <c r="F173" i="6"/>
  <c r="R172" i="6"/>
  <c r="Q172" i="6"/>
  <c r="P172" i="6"/>
  <c r="O172" i="6"/>
  <c r="N172" i="6"/>
  <c r="M172" i="6"/>
  <c r="L172" i="6"/>
  <c r="K172" i="6"/>
  <c r="J172" i="6"/>
  <c r="I172" i="6"/>
  <c r="H172" i="6"/>
  <c r="G172" i="6"/>
  <c r="F172" i="6"/>
  <c r="R171" i="6"/>
  <c r="Q171" i="6"/>
  <c r="P171" i="6"/>
  <c r="O171" i="6"/>
  <c r="N171" i="6"/>
  <c r="M171" i="6"/>
  <c r="L171" i="6"/>
  <c r="K171" i="6"/>
  <c r="J171" i="6"/>
  <c r="I171" i="6"/>
  <c r="H171" i="6"/>
  <c r="G171" i="6"/>
  <c r="F171" i="6"/>
  <c r="R170" i="6"/>
  <c r="Q170" i="6"/>
  <c r="P170" i="6"/>
  <c r="O170" i="6"/>
  <c r="N170" i="6"/>
  <c r="M170" i="6"/>
  <c r="L170" i="6"/>
  <c r="K170" i="6"/>
  <c r="J170" i="6"/>
  <c r="I170" i="6"/>
  <c r="H170" i="6"/>
  <c r="G170" i="6"/>
  <c r="F170" i="6"/>
  <c r="R169" i="6"/>
  <c r="Q169" i="6"/>
  <c r="P169" i="6"/>
  <c r="O169" i="6"/>
  <c r="N169" i="6"/>
  <c r="M169" i="6"/>
  <c r="L169" i="6"/>
  <c r="K169" i="6"/>
  <c r="J169" i="6"/>
  <c r="I169" i="6"/>
  <c r="H169" i="6"/>
  <c r="G169" i="6"/>
  <c r="F169" i="6"/>
  <c r="R168" i="6"/>
  <c r="Q168" i="6"/>
  <c r="P168" i="6"/>
  <c r="O168" i="6"/>
  <c r="N168" i="6"/>
  <c r="M168" i="6"/>
  <c r="L168" i="6"/>
  <c r="K168" i="6"/>
  <c r="J168" i="6"/>
  <c r="I168" i="6"/>
  <c r="H168" i="6"/>
  <c r="G168" i="6"/>
  <c r="F168" i="6"/>
  <c r="R167" i="6"/>
  <c r="Q167" i="6"/>
  <c r="P167" i="6"/>
  <c r="O167" i="6"/>
  <c r="N167" i="6"/>
  <c r="M167" i="6"/>
  <c r="L167" i="6"/>
  <c r="K167" i="6"/>
  <c r="J167" i="6"/>
  <c r="I167" i="6"/>
  <c r="H167" i="6"/>
  <c r="G167" i="6"/>
  <c r="F167" i="6"/>
  <c r="R166" i="6"/>
  <c r="Q166" i="6"/>
  <c r="P166" i="6"/>
  <c r="O166" i="6"/>
  <c r="N166" i="6"/>
  <c r="M166" i="6"/>
  <c r="L166" i="6"/>
  <c r="K166" i="6"/>
  <c r="J166" i="6"/>
  <c r="I166" i="6"/>
  <c r="H166" i="6"/>
  <c r="G166" i="6"/>
  <c r="F166" i="6"/>
  <c r="R165" i="6"/>
  <c r="Q165" i="6"/>
  <c r="P165" i="6"/>
  <c r="O165" i="6"/>
  <c r="N165" i="6"/>
  <c r="M165" i="6"/>
  <c r="L165" i="6"/>
  <c r="K165" i="6"/>
  <c r="J165" i="6"/>
  <c r="I165" i="6"/>
  <c r="H165" i="6"/>
  <c r="G165" i="6"/>
  <c r="F165" i="6"/>
  <c r="R164" i="6"/>
  <c r="Q164" i="6"/>
  <c r="P164" i="6"/>
  <c r="O164" i="6"/>
  <c r="N164" i="6"/>
  <c r="M164" i="6"/>
  <c r="L164" i="6"/>
  <c r="K164" i="6"/>
  <c r="J164" i="6"/>
  <c r="I164" i="6"/>
  <c r="H164" i="6"/>
  <c r="G164" i="6"/>
  <c r="F164" i="6"/>
  <c r="R163" i="6"/>
  <c r="Q163" i="6"/>
  <c r="P163" i="6"/>
  <c r="O163" i="6"/>
  <c r="N163" i="6"/>
  <c r="M163" i="6"/>
  <c r="L163" i="6"/>
  <c r="K163" i="6"/>
  <c r="J163" i="6"/>
  <c r="I163" i="6"/>
  <c r="H163" i="6"/>
  <c r="G163" i="6"/>
  <c r="F163" i="6"/>
  <c r="R162" i="6"/>
  <c r="Q162" i="6"/>
  <c r="P162" i="6"/>
  <c r="O162" i="6"/>
  <c r="N162" i="6"/>
  <c r="M162" i="6"/>
  <c r="L162" i="6"/>
  <c r="K162" i="6"/>
  <c r="J162" i="6"/>
  <c r="I162" i="6"/>
  <c r="H162" i="6"/>
  <c r="G162" i="6"/>
  <c r="F162" i="6"/>
  <c r="R161" i="6"/>
  <c r="Q161" i="6"/>
  <c r="P161" i="6"/>
  <c r="O161" i="6"/>
  <c r="N161" i="6"/>
  <c r="M161" i="6"/>
  <c r="L161" i="6"/>
  <c r="K161" i="6"/>
  <c r="J161" i="6"/>
  <c r="I161" i="6"/>
  <c r="H161" i="6"/>
  <c r="G161" i="6"/>
  <c r="F161" i="6"/>
  <c r="R160" i="6"/>
  <c r="Q160" i="6"/>
  <c r="P160" i="6"/>
  <c r="O160" i="6"/>
  <c r="N160" i="6"/>
  <c r="M160" i="6"/>
  <c r="L160" i="6"/>
  <c r="K160" i="6"/>
  <c r="J160" i="6"/>
  <c r="I160" i="6"/>
  <c r="H160" i="6"/>
  <c r="G160" i="6"/>
  <c r="F160" i="6"/>
  <c r="R159" i="6"/>
  <c r="Q159" i="6"/>
  <c r="P159" i="6"/>
  <c r="O159" i="6"/>
  <c r="N159" i="6"/>
  <c r="M159" i="6"/>
  <c r="L159" i="6"/>
  <c r="K159" i="6"/>
  <c r="J159" i="6"/>
  <c r="I159" i="6"/>
  <c r="H159" i="6"/>
  <c r="G159" i="6"/>
  <c r="F159" i="6"/>
  <c r="R158" i="6"/>
  <c r="Q158" i="6"/>
  <c r="P158" i="6"/>
  <c r="O158" i="6"/>
  <c r="N158" i="6"/>
  <c r="M158" i="6"/>
  <c r="L158" i="6"/>
  <c r="K158" i="6"/>
  <c r="J158" i="6"/>
  <c r="I158" i="6"/>
  <c r="H158" i="6"/>
  <c r="G158" i="6"/>
  <c r="F158" i="6"/>
  <c r="R157" i="6"/>
  <c r="Q157" i="6"/>
  <c r="P157" i="6"/>
  <c r="O157" i="6"/>
  <c r="N157" i="6"/>
  <c r="M157" i="6"/>
  <c r="L157" i="6"/>
  <c r="K157" i="6"/>
  <c r="J157" i="6"/>
  <c r="I157" i="6"/>
  <c r="H157" i="6"/>
  <c r="G157" i="6"/>
  <c r="F157" i="6"/>
  <c r="R156" i="6"/>
  <c r="Q156" i="6"/>
  <c r="P156" i="6"/>
  <c r="O156" i="6"/>
  <c r="N156" i="6"/>
  <c r="M156" i="6"/>
  <c r="L156" i="6"/>
  <c r="K156" i="6"/>
  <c r="J156" i="6"/>
  <c r="I156" i="6"/>
  <c r="H156" i="6"/>
  <c r="G156" i="6"/>
  <c r="F156" i="6"/>
  <c r="R155" i="6"/>
  <c r="Q155" i="6"/>
  <c r="P155" i="6"/>
  <c r="O155" i="6"/>
  <c r="N155" i="6"/>
  <c r="M155" i="6"/>
  <c r="L155" i="6"/>
  <c r="K155" i="6"/>
  <c r="J155" i="6"/>
  <c r="I155" i="6"/>
  <c r="H155" i="6"/>
  <c r="G155" i="6"/>
  <c r="F155" i="6"/>
  <c r="R154" i="6"/>
  <c r="Q154" i="6"/>
  <c r="P154" i="6"/>
  <c r="O154" i="6"/>
  <c r="N154" i="6"/>
  <c r="M154" i="6"/>
  <c r="L154" i="6"/>
  <c r="K154" i="6"/>
  <c r="J154" i="6"/>
  <c r="I154" i="6"/>
  <c r="H154" i="6"/>
  <c r="G154" i="6"/>
  <c r="F154" i="6"/>
  <c r="R153" i="6"/>
  <c r="Q153" i="6"/>
  <c r="P153" i="6"/>
  <c r="O153" i="6"/>
  <c r="N153" i="6"/>
  <c r="M153" i="6"/>
  <c r="L153" i="6"/>
  <c r="K153" i="6"/>
  <c r="J153" i="6"/>
  <c r="I153" i="6"/>
  <c r="H153" i="6"/>
  <c r="G153" i="6"/>
  <c r="F153" i="6"/>
  <c r="R152" i="6"/>
  <c r="Q152" i="6"/>
  <c r="P152" i="6"/>
  <c r="O152" i="6"/>
  <c r="N152" i="6"/>
  <c r="M152" i="6"/>
  <c r="L152" i="6"/>
  <c r="K152" i="6"/>
  <c r="J152" i="6"/>
  <c r="I152" i="6"/>
  <c r="H152" i="6"/>
  <c r="G152" i="6"/>
  <c r="F152" i="6"/>
  <c r="R151" i="6"/>
  <c r="Q151" i="6"/>
  <c r="P151" i="6"/>
  <c r="O151" i="6"/>
  <c r="N151" i="6"/>
  <c r="M151" i="6"/>
  <c r="L151" i="6"/>
  <c r="K151" i="6"/>
  <c r="J151" i="6"/>
  <c r="I151" i="6"/>
  <c r="H151" i="6"/>
  <c r="G151" i="6"/>
  <c r="F151" i="6"/>
  <c r="R150" i="6"/>
  <c r="Q150" i="6"/>
  <c r="P150" i="6"/>
  <c r="O150" i="6"/>
  <c r="N150" i="6"/>
  <c r="M150" i="6"/>
  <c r="L150" i="6"/>
  <c r="K150" i="6"/>
  <c r="J150" i="6"/>
  <c r="I150" i="6"/>
  <c r="H150" i="6"/>
  <c r="G150" i="6"/>
  <c r="F150" i="6"/>
  <c r="R149" i="6"/>
  <c r="Q149" i="6"/>
  <c r="P149" i="6"/>
  <c r="O149" i="6"/>
  <c r="N149" i="6"/>
  <c r="M149" i="6"/>
  <c r="L149" i="6"/>
  <c r="K149" i="6"/>
  <c r="J149" i="6"/>
  <c r="I149" i="6"/>
  <c r="H149" i="6"/>
  <c r="G149" i="6"/>
  <c r="F149" i="6"/>
  <c r="R148" i="6"/>
  <c r="Q148" i="6"/>
  <c r="P148" i="6"/>
  <c r="O148" i="6"/>
  <c r="N148" i="6"/>
  <c r="M148" i="6"/>
  <c r="L148" i="6"/>
  <c r="K148" i="6"/>
  <c r="J148" i="6"/>
  <c r="I148" i="6"/>
  <c r="H148" i="6"/>
  <c r="G148" i="6"/>
  <c r="F148" i="6"/>
  <c r="R147" i="6"/>
  <c r="Q147" i="6"/>
  <c r="P147" i="6"/>
  <c r="O147" i="6"/>
  <c r="N147" i="6"/>
  <c r="M147" i="6"/>
  <c r="L147" i="6"/>
  <c r="K147" i="6"/>
  <c r="J147" i="6"/>
  <c r="I147" i="6"/>
  <c r="H147" i="6"/>
  <c r="G147" i="6"/>
  <c r="F147" i="6"/>
  <c r="R146" i="6"/>
  <c r="Q146" i="6"/>
  <c r="P146" i="6"/>
  <c r="O146" i="6"/>
  <c r="N146" i="6"/>
  <c r="M146" i="6"/>
  <c r="L146" i="6"/>
  <c r="K146" i="6"/>
  <c r="J146" i="6"/>
  <c r="I146" i="6"/>
  <c r="H146" i="6"/>
  <c r="G146" i="6"/>
  <c r="F146" i="6"/>
  <c r="R145" i="6"/>
  <c r="Q145" i="6"/>
  <c r="P145" i="6"/>
  <c r="O145" i="6"/>
  <c r="N145" i="6"/>
  <c r="M145" i="6"/>
  <c r="L145" i="6"/>
  <c r="K145" i="6"/>
  <c r="J145" i="6"/>
  <c r="I145" i="6"/>
  <c r="H145" i="6"/>
  <c r="G145" i="6"/>
  <c r="F145" i="6"/>
  <c r="R144" i="6"/>
  <c r="Q144" i="6"/>
  <c r="P144" i="6"/>
  <c r="O144" i="6"/>
  <c r="N144" i="6"/>
  <c r="M144" i="6"/>
  <c r="L144" i="6"/>
  <c r="K144" i="6"/>
  <c r="J144" i="6"/>
  <c r="I144" i="6"/>
  <c r="H144" i="6"/>
  <c r="G144" i="6"/>
  <c r="F144" i="6"/>
  <c r="R143" i="6"/>
  <c r="Q143" i="6"/>
  <c r="P143" i="6"/>
  <c r="O143" i="6"/>
  <c r="N143" i="6"/>
  <c r="M143" i="6"/>
  <c r="L143" i="6"/>
  <c r="K143" i="6"/>
  <c r="J143" i="6"/>
  <c r="I143" i="6"/>
  <c r="H143" i="6"/>
  <c r="G143" i="6"/>
  <c r="F143" i="6"/>
  <c r="R142" i="6"/>
  <c r="Q142" i="6"/>
  <c r="P142" i="6"/>
  <c r="O142" i="6"/>
  <c r="N142" i="6"/>
  <c r="M142" i="6"/>
  <c r="L142" i="6"/>
  <c r="K142" i="6"/>
  <c r="J142" i="6"/>
  <c r="I142" i="6"/>
  <c r="H142" i="6"/>
  <c r="G142" i="6"/>
  <c r="F142" i="6"/>
  <c r="R141" i="6"/>
  <c r="Q141" i="6"/>
  <c r="P141" i="6"/>
  <c r="O141" i="6"/>
  <c r="N141" i="6"/>
  <c r="M141" i="6"/>
  <c r="L141" i="6"/>
  <c r="K141" i="6"/>
  <c r="J141" i="6"/>
  <c r="I141" i="6"/>
  <c r="H141" i="6"/>
  <c r="G141" i="6"/>
  <c r="F141" i="6"/>
  <c r="R140" i="6"/>
  <c r="Q140" i="6"/>
  <c r="P140" i="6"/>
  <c r="O140" i="6"/>
  <c r="N140" i="6"/>
  <c r="M140" i="6"/>
  <c r="L140" i="6"/>
  <c r="K140" i="6"/>
  <c r="J140" i="6"/>
  <c r="I140" i="6"/>
  <c r="H140" i="6"/>
  <c r="G140" i="6"/>
  <c r="F140" i="6"/>
  <c r="R139" i="6"/>
  <c r="Q139" i="6"/>
  <c r="P139" i="6"/>
  <c r="O139" i="6"/>
  <c r="N139" i="6"/>
  <c r="M139" i="6"/>
  <c r="L139" i="6"/>
  <c r="K139" i="6"/>
  <c r="J139" i="6"/>
  <c r="I139" i="6"/>
  <c r="H139" i="6"/>
  <c r="G139" i="6"/>
  <c r="F139" i="6"/>
  <c r="R138" i="6"/>
  <c r="Q138" i="6"/>
  <c r="P138" i="6"/>
  <c r="O138" i="6"/>
  <c r="N138" i="6"/>
  <c r="M138" i="6"/>
  <c r="L138" i="6"/>
  <c r="K138" i="6"/>
  <c r="J138" i="6"/>
  <c r="I138" i="6"/>
  <c r="H138" i="6"/>
  <c r="G138" i="6"/>
  <c r="F138" i="6"/>
  <c r="R137" i="6"/>
  <c r="Q137" i="6"/>
  <c r="P137" i="6"/>
  <c r="O137" i="6"/>
  <c r="N137" i="6"/>
  <c r="M137" i="6"/>
  <c r="L137" i="6"/>
  <c r="K137" i="6"/>
  <c r="J137" i="6"/>
  <c r="I137" i="6"/>
  <c r="H137" i="6"/>
  <c r="G137" i="6"/>
  <c r="F137" i="6"/>
  <c r="R136" i="6"/>
  <c r="Q136" i="6"/>
  <c r="P136" i="6"/>
  <c r="O136" i="6"/>
  <c r="N136" i="6"/>
  <c r="M136" i="6"/>
  <c r="L136" i="6"/>
  <c r="K136" i="6"/>
  <c r="J136" i="6"/>
  <c r="I136" i="6"/>
  <c r="H136" i="6"/>
  <c r="G136" i="6"/>
  <c r="F136" i="6"/>
  <c r="R135" i="6"/>
  <c r="Q135" i="6"/>
  <c r="P135" i="6"/>
  <c r="O135" i="6"/>
  <c r="N135" i="6"/>
  <c r="M135" i="6"/>
  <c r="L135" i="6"/>
  <c r="K135" i="6"/>
  <c r="J135" i="6"/>
  <c r="I135" i="6"/>
  <c r="H135" i="6"/>
  <c r="G135" i="6"/>
  <c r="F135" i="6"/>
  <c r="R134" i="6"/>
  <c r="Q134" i="6"/>
  <c r="P134" i="6"/>
  <c r="O134" i="6"/>
  <c r="N134" i="6"/>
  <c r="M134" i="6"/>
  <c r="L134" i="6"/>
  <c r="K134" i="6"/>
  <c r="J134" i="6"/>
  <c r="I134" i="6"/>
  <c r="H134" i="6"/>
  <c r="G134" i="6"/>
  <c r="F134" i="6"/>
  <c r="R133" i="6"/>
  <c r="Q133" i="6"/>
  <c r="P133" i="6"/>
  <c r="O133" i="6"/>
  <c r="N133" i="6"/>
  <c r="M133" i="6"/>
  <c r="L133" i="6"/>
  <c r="K133" i="6"/>
  <c r="J133" i="6"/>
  <c r="I133" i="6"/>
  <c r="H133" i="6"/>
  <c r="G133" i="6"/>
  <c r="F133" i="6"/>
  <c r="R132" i="6"/>
  <c r="Q132" i="6"/>
  <c r="P132" i="6"/>
  <c r="O132" i="6"/>
  <c r="N132" i="6"/>
  <c r="M132" i="6"/>
  <c r="L132" i="6"/>
  <c r="K132" i="6"/>
  <c r="J132" i="6"/>
  <c r="I132" i="6"/>
  <c r="H132" i="6"/>
  <c r="G132" i="6"/>
  <c r="F132" i="6"/>
  <c r="R131" i="6"/>
  <c r="Q131" i="6"/>
  <c r="P131" i="6"/>
  <c r="O131" i="6"/>
  <c r="N131" i="6"/>
  <c r="M131" i="6"/>
  <c r="L131" i="6"/>
  <c r="K131" i="6"/>
  <c r="J131" i="6"/>
  <c r="I131" i="6"/>
  <c r="H131" i="6"/>
  <c r="G131" i="6"/>
  <c r="F131" i="6"/>
  <c r="R130" i="6"/>
  <c r="Q130" i="6"/>
  <c r="P130" i="6"/>
  <c r="O130" i="6"/>
  <c r="N130" i="6"/>
  <c r="M130" i="6"/>
  <c r="L130" i="6"/>
  <c r="K130" i="6"/>
  <c r="J130" i="6"/>
  <c r="I130" i="6"/>
  <c r="H130" i="6"/>
  <c r="G130" i="6"/>
  <c r="F130" i="6"/>
  <c r="R129" i="6"/>
  <c r="Q129" i="6"/>
  <c r="P129" i="6"/>
  <c r="O129" i="6"/>
  <c r="N129" i="6"/>
  <c r="M129" i="6"/>
  <c r="L129" i="6"/>
  <c r="K129" i="6"/>
  <c r="J129" i="6"/>
  <c r="I129" i="6"/>
  <c r="H129" i="6"/>
  <c r="G129" i="6"/>
  <c r="F129" i="6"/>
  <c r="R128" i="6"/>
  <c r="Q128" i="6"/>
  <c r="P128" i="6"/>
  <c r="O128" i="6"/>
  <c r="N128" i="6"/>
  <c r="M128" i="6"/>
  <c r="L128" i="6"/>
  <c r="K128" i="6"/>
  <c r="J128" i="6"/>
  <c r="I128" i="6"/>
  <c r="H128" i="6"/>
  <c r="G128" i="6"/>
  <c r="F128" i="6"/>
  <c r="R127" i="6"/>
  <c r="Q127" i="6"/>
  <c r="P127" i="6"/>
  <c r="O127" i="6"/>
  <c r="N127" i="6"/>
  <c r="M127" i="6"/>
  <c r="L127" i="6"/>
  <c r="K127" i="6"/>
  <c r="J127" i="6"/>
  <c r="I127" i="6"/>
  <c r="H127" i="6"/>
  <c r="G127" i="6"/>
  <c r="F127" i="6"/>
  <c r="R126" i="6"/>
  <c r="Q126" i="6"/>
  <c r="P126" i="6"/>
  <c r="O126" i="6"/>
  <c r="N126" i="6"/>
  <c r="M126" i="6"/>
  <c r="L126" i="6"/>
  <c r="K126" i="6"/>
  <c r="J126" i="6"/>
  <c r="I126" i="6"/>
  <c r="H126" i="6"/>
  <c r="G126" i="6"/>
  <c r="F126" i="6"/>
  <c r="R125" i="6"/>
  <c r="Q125" i="6"/>
  <c r="P125" i="6"/>
  <c r="O125" i="6"/>
  <c r="N125" i="6"/>
  <c r="M125" i="6"/>
  <c r="L125" i="6"/>
  <c r="K125" i="6"/>
  <c r="J125" i="6"/>
  <c r="I125" i="6"/>
  <c r="H125" i="6"/>
  <c r="G125" i="6"/>
  <c r="F125" i="6"/>
  <c r="R124" i="6"/>
  <c r="Q124" i="6"/>
  <c r="P124" i="6"/>
  <c r="O124" i="6"/>
  <c r="N124" i="6"/>
  <c r="M124" i="6"/>
  <c r="L124" i="6"/>
  <c r="K124" i="6"/>
  <c r="J124" i="6"/>
  <c r="I124" i="6"/>
  <c r="H124" i="6"/>
  <c r="G124" i="6"/>
  <c r="F124" i="6"/>
  <c r="R123" i="6"/>
  <c r="Q123" i="6"/>
  <c r="P123" i="6"/>
  <c r="O123" i="6"/>
  <c r="N123" i="6"/>
  <c r="M123" i="6"/>
  <c r="L123" i="6"/>
  <c r="K123" i="6"/>
  <c r="J123" i="6"/>
  <c r="I123" i="6"/>
  <c r="H123" i="6"/>
  <c r="G123" i="6"/>
  <c r="F123" i="6"/>
  <c r="R122" i="6"/>
  <c r="Q122" i="6"/>
  <c r="P122" i="6"/>
  <c r="O122" i="6"/>
  <c r="N122" i="6"/>
  <c r="M122" i="6"/>
  <c r="L122" i="6"/>
  <c r="K122" i="6"/>
  <c r="J122" i="6"/>
  <c r="I122" i="6"/>
  <c r="H122" i="6"/>
  <c r="G122" i="6"/>
  <c r="F122" i="6"/>
  <c r="R121" i="6"/>
  <c r="Q121" i="6"/>
  <c r="P121" i="6"/>
  <c r="O121" i="6"/>
  <c r="N121" i="6"/>
  <c r="M121" i="6"/>
  <c r="L121" i="6"/>
  <c r="K121" i="6"/>
  <c r="J121" i="6"/>
  <c r="I121" i="6"/>
  <c r="H121" i="6"/>
  <c r="G121" i="6"/>
  <c r="F121" i="6"/>
  <c r="R120" i="6"/>
  <c r="Q120" i="6"/>
  <c r="P120" i="6"/>
  <c r="O120" i="6"/>
  <c r="N120" i="6"/>
  <c r="M120" i="6"/>
  <c r="L120" i="6"/>
  <c r="K120" i="6"/>
  <c r="J120" i="6"/>
  <c r="I120" i="6"/>
  <c r="H120" i="6"/>
  <c r="G120" i="6"/>
  <c r="F120" i="6"/>
  <c r="R119" i="6"/>
  <c r="Q119" i="6"/>
  <c r="P119" i="6"/>
  <c r="O119" i="6"/>
  <c r="N119" i="6"/>
  <c r="M119" i="6"/>
  <c r="L119" i="6"/>
  <c r="K119" i="6"/>
  <c r="J119" i="6"/>
  <c r="I119" i="6"/>
  <c r="H119" i="6"/>
  <c r="G119" i="6"/>
  <c r="F119" i="6"/>
  <c r="R118" i="6"/>
  <c r="Q118" i="6"/>
  <c r="P118" i="6"/>
  <c r="O118" i="6"/>
  <c r="N118" i="6"/>
  <c r="M118" i="6"/>
  <c r="L118" i="6"/>
  <c r="K118" i="6"/>
  <c r="J118" i="6"/>
  <c r="I118" i="6"/>
  <c r="H118" i="6"/>
  <c r="G118" i="6"/>
  <c r="F118" i="6"/>
  <c r="R117" i="6"/>
  <c r="Q117" i="6"/>
  <c r="P117" i="6"/>
  <c r="O117" i="6"/>
  <c r="N117" i="6"/>
  <c r="M117" i="6"/>
  <c r="L117" i="6"/>
  <c r="K117" i="6"/>
  <c r="J117" i="6"/>
  <c r="I117" i="6"/>
  <c r="H117" i="6"/>
  <c r="G117" i="6"/>
  <c r="F117" i="6"/>
  <c r="R116" i="6"/>
  <c r="Q116" i="6"/>
  <c r="P116" i="6"/>
  <c r="O116" i="6"/>
  <c r="N116" i="6"/>
  <c r="M116" i="6"/>
  <c r="L116" i="6"/>
  <c r="K116" i="6"/>
  <c r="J116" i="6"/>
  <c r="I116" i="6"/>
  <c r="H116" i="6"/>
  <c r="G116" i="6"/>
  <c r="F116" i="6"/>
  <c r="R115" i="6"/>
  <c r="Q115" i="6"/>
  <c r="P115" i="6"/>
  <c r="O115" i="6"/>
  <c r="N115" i="6"/>
  <c r="M115" i="6"/>
  <c r="L115" i="6"/>
  <c r="K115" i="6"/>
  <c r="J115" i="6"/>
  <c r="I115" i="6"/>
  <c r="H115" i="6"/>
  <c r="G115" i="6"/>
  <c r="F115" i="6"/>
  <c r="R114" i="6"/>
  <c r="Q114" i="6"/>
  <c r="P114" i="6"/>
  <c r="O114" i="6"/>
  <c r="N114" i="6"/>
  <c r="M114" i="6"/>
  <c r="L114" i="6"/>
  <c r="K114" i="6"/>
  <c r="J114" i="6"/>
  <c r="I114" i="6"/>
  <c r="H114" i="6"/>
  <c r="G114" i="6"/>
  <c r="F114" i="6"/>
  <c r="R113" i="6"/>
  <c r="Q113" i="6"/>
  <c r="P113" i="6"/>
  <c r="O113" i="6"/>
  <c r="N113" i="6"/>
  <c r="M113" i="6"/>
  <c r="L113" i="6"/>
  <c r="K113" i="6"/>
  <c r="J113" i="6"/>
  <c r="I113" i="6"/>
  <c r="H113" i="6"/>
  <c r="G113" i="6"/>
  <c r="F113" i="6"/>
  <c r="R112" i="6"/>
  <c r="Q112" i="6"/>
  <c r="P112" i="6"/>
  <c r="O112" i="6"/>
  <c r="N112" i="6"/>
  <c r="M112" i="6"/>
  <c r="L112" i="6"/>
  <c r="K112" i="6"/>
  <c r="J112" i="6"/>
  <c r="I112" i="6"/>
  <c r="H112" i="6"/>
  <c r="G112" i="6"/>
  <c r="F112" i="6"/>
  <c r="R111" i="6"/>
  <c r="Q111" i="6"/>
  <c r="P111" i="6"/>
  <c r="O111" i="6"/>
  <c r="N111" i="6"/>
  <c r="M111" i="6"/>
  <c r="L111" i="6"/>
  <c r="K111" i="6"/>
  <c r="J111" i="6"/>
  <c r="I111" i="6"/>
  <c r="H111" i="6"/>
  <c r="G111" i="6"/>
  <c r="F111" i="6"/>
  <c r="R110" i="6"/>
  <c r="Q110" i="6"/>
  <c r="P110" i="6"/>
  <c r="O110" i="6"/>
  <c r="N110" i="6"/>
  <c r="M110" i="6"/>
  <c r="L110" i="6"/>
  <c r="K110" i="6"/>
  <c r="J110" i="6"/>
  <c r="I110" i="6"/>
  <c r="H110" i="6"/>
  <c r="G110" i="6"/>
  <c r="F110" i="6"/>
  <c r="R109" i="6"/>
  <c r="Q109" i="6"/>
  <c r="P109" i="6"/>
  <c r="O109" i="6"/>
  <c r="N109" i="6"/>
  <c r="M109" i="6"/>
  <c r="L109" i="6"/>
  <c r="K109" i="6"/>
  <c r="J109" i="6"/>
  <c r="I109" i="6"/>
  <c r="H109" i="6"/>
  <c r="G109" i="6"/>
  <c r="F109" i="6"/>
  <c r="R108" i="6"/>
  <c r="Q108" i="6"/>
  <c r="P108" i="6"/>
  <c r="O108" i="6"/>
  <c r="N108" i="6"/>
  <c r="M108" i="6"/>
  <c r="L108" i="6"/>
  <c r="K108" i="6"/>
  <c r="J108" i="6"/>
  <c r="I108" i="6"/>
  <c r="H108" i="6"/>
  <c r="G108" i="6"/>
  <c r="F108" i="6"/>
  <c r="R107" i="6"/>
  <c r="Q107" i="6"/>
  <c r="P107" i="6"/>
  <c r="O107" i="6"/>
  <c r="N107" i="6"/>
  <c r="M107" i="6"/>
  <c r="L107" i="6"/>
  <c r="K107" i="6"/>
  <c r="J107" i="6"/>
  <c r="I107" i="6"/>
  <c r="H107" i="6"/>
  <c r="G107" i="6"/>
  <c r="F107" i="6"/>
  <c r="R106" i="6"/>
  <c r="Q106" i="6"/>
  <c r="P106" i="6"/>
  <c r="O106" i="6"/>
  <c r="N106" i="6"/>
  <c r="M106" i="6"/>
  <c r="L106" i="6"/>
  <c r="K106" i="6"/>
  <c r="J106" i="6"/>
  <c r="I106" i="6"/>
  <c r="H106" i="6"/>
  <c r="G106" i="6"/>
  <c r="F106" i="6"/>
  <c r="R105" i="6"/>
  <c r="Q105" i="6"/>
  <c r="P105" i="6"/>
  <c r="O105" i="6"/>
  <c r="N105" i="6"/>
  <c r="M105" i="6"/>
  <c r="L105" i="6"/>
  <c r="K105" i="6"/>
  <c r="J105" i="6"/>
  <c r="I105" i="6"/>
  <c r="H105" i="6"/>
  <c r="G105" i="6"/>
  <c r="F105" i="6"/>
  <c r="R104" i="6"/>
  <c r="Q104" i="6"/>
  <c r="P104" i="6"/>
  <c r="O104" i="6"/>
  <c r="N104" i="6"/>
  <c r="M104" i="6"/>
  <c r="L104" i="6"/>
  <c r="K104" i="6"/>
  <c r="J104" i="6"/>
  <c r="I104" i="6"/>
  <c r="H104" i="6"/>
  <c r="G104" i="6"/>
  <c r="F104" i="6"/>
  <c r="R103" i="6"/>
  <c r="Q103" i="6"/>
  <c r="P103" i="6"/>
  <c r="O103" i="6"/>
  <c r="N103" i="6"/>
  <c r="M103" i="6"/>
  <c r="L103" i="6"/>
  <c r="K103" i="6"/>
  <c r="J103" i="6"/>
  <c r="I103" i="6"/>
  <c r="H103" i="6"/>
  <c r="G103" i="6"/>
  <c r="F103" i="6"/>
  <c r="R102" i="6"/>
  <c r="Q102" i="6"/>
  <c r="P102" i="6"/>
  <c r="O102" i="6"/>
  <c r="N102" i="6"/>
  <c r="M102" i="6"/>
  <c r="L102" i="6"/>
  <c r="K102" i="6"/>
  <c r="J102" i="6"/>
  <c r="I102" i="6"/>
  <c r="H102" i="6"/>
  <c r="G102" i="6"/>
  <c r="F102" i="6"/>
  <c r="R101" i="6"/>
  <c r="Q101" i="6"/>
  <c r="P101" i="6"/>
  <c r="O101" i="6"/>
  <c r="N101" i="6"/>
  <c r="M101" i="6"/>
  <c r="L101" i="6"/>
  <c r="K101" i="6"/>
  <c r="J101" i="6"/>
  <c r="I101" i="6"/>
  <c r="H101" i="6"/>
  <c r="G101" i="6"/>
  <c r="F101" i="6"/>
  <c r="R100" i="6"/>
  <c r="Q100" i="6"/>
  <c r="P100" i="6"/>
  <c r="O100" i="6"/>
  <c r="N100" i="6"/>
  <c r="M100" i="6"/>
  <c r="L100" i="6"/>
  <c r="K100" i="6"/>
  <c r="J100" i="6"/>
  <c r="I100" i="6"/>
  <c r="H100" i="6"/>
  <c r="G100" i="6"/>
  <c r="F100" i="6"/>
  <c r="R99" i="6"/>
  <c r="Q99" i="6"/>
  <c r="P99" i="6"/>
  <c r="O99" i="6"/>
  <c r="N99" i="6"/>
  <c r="M99" i="6"/>
  <c r="L99" i="6"/>
  <c r="K99" i="6"/>
  <c r="J99" i="6"/>
  <c r="I99" i="6"/>
  <c r="H99" i="6"/>
  <c r="G99" i="6"/>
  <c r="F99" i="6"/>
  <c r="R98" i="6"/>
  <c r="Q98" i="6"/>
  <c r="P98" i="6"/>
  <c r="O98" i="6"/>
  <c r="N98" i="6"/>
  <c r="M98" i="6"/>
  <c r="L98" i="6"/>
  <c r="K98" i="6"/>
  <c r="J98" i="6"/>
  <c r="I98" i="6"/>
  <c r="H98" i="6"/>
  <c r="G98" i="6"/>
  <c r="F98" i="6"/>
  <c r="R97" i="6"/>
  <c r="Q97" i="6"/>
  <c r="P97" i="6"/>
  <c r="O97" i="6"/>
  <c r="N97" i="6"/>
  <c r="M97" i="6"/>
  <c r="L97" i="6"/>
  <c r="K97" i="6"/>
  <c r="J97" i="6"/>
  <c r="I97" i="6"/>
  <c r="H97" i="6"/>
  <c r="G97" i="6"/>
  <c r="F97" i="6"/>
  <c r="R96" i="6"/>
  <c r="Q96" i="6"/>
  <c r="P96" i="6"/>
  <c r="O96" i="6"/>
  <c r="N96" i="6"/>
  <c r="M96" i="6"/>
  <c r="L96" i="6"/>
  <c r="K96" i="6"/>
  <c r="J96" i="6"/>
  <c r="I96" i="6"/>
  <c r="H96" i="6"/>
  <c r="G96" i="6"/>
  <c r="F96" i="6"/>
  <c r="R95" i="6"/>
  <c r="Q95" i="6"/>
  <c r="P95" i="6"/>
  <c r="O95" i="6"/>
  <c r="N95" i="6"/>
  <c r="M95" i="6"/>
  <c r="L95" i="6"/>
  <c r="K95" i="6"/>
  <c r="J95" i="6"/>
  <c r="I95" i="6"/>
  <c r="H95" i="6"/>
  <c r="G95" i="6"/>
  <c r="F95" i="6"/>
  <c r="R94" i="6"/>
  <c r="Q94" i="6"/>
  <c r="P94" i="6"/>
  <c r="O94" i="6"/>
  <c r="N94" i="6"/>
  <c r="M94" i="6"/>
  <c r="L94" i="6"/>
  <c r="K94" i="6"/>
  <c r="J94" i="6"/>
  <c r="I94" i="6"/>
  <c r="H94" i="6"/>
  <c r="G94" i="6"/>
  <c r="F94" i="6"/>
  <c r="R93" i="6"/>
  <c r="Q93" i="6"/>
  <c r="P93" i="6"/>
  <c r="O93" i="6"/>
  <c r="N93" i="6"/>
  <c r="M93" i="6"/>
  <c r="L93" i="6"/>
  <c r="K93" i="6"/>
  <c r="J93" i="6"/>
  <c r="I93" i="6"/>
  <c r="H93" i="6"/>
  <c r="G93" i="6"/>
  <c r="F93" i="6"/>
  <c r="R92" i="6"/>
  <c r="Q92" i="6"/>
  <c r="P92" i="6"/>
  <c r="O92" i="6"/>
  <c r="N92" i="6"/>
  <c r="M92" i="6"/>
  <c r="L92" i="6"/>
  <c r="K92" i="6"/>
  <c r="J92" i="6"/>
  <c r="I92" i="6"/>
  <c r="H92" i="6"/>
  <c r="G92" i="6"/>
  <c r="F92" i="6"/>
  <c r="R91" i="6"/>
  <c r="Q91" i="6"/>
  <c r="P91" i="6"/>
  <c r="O91" i="6"/>
  <c r="N91" i="6"/>
  <c r="M91" i="6"/>
  <c r="L91" i="6"/>
  <c r="K91" i="6"/>
  <c r="J91" i="6"/>
  <c r="I91" i="6"/>
  <c r="H91" i="6"/>
  <c r="G91" i="6"/>
  <c r="F91" i="6"/>
  <c r="R90" i="6"/>
  <c r="Q90" i="6"/>
  <c r="P90" i="6"/>
  <c r="O90" i="6"/>
  <c r="N90" i="6"/>
  <c r="M90" i="6"/>
  <c r="L90" i="6"/>
  <c r="K90" i="6"/>
  <c r="J90" i="6"/>
  <c r="I90" i="6"/>
  <c r="H90" i="6"/>
  <c r="G90" i="6"/>
  <c r="F90" i="6"/>
  <c r="R89" i="6"/>
  <c r="Q89" i="6"/>
  <c r="P89" i="6"/>
  <c r="O89" i="6"/>
  <c r="N89" i="6"/>
  <c r="M89" i="6"/>
  <c r="L89" i="6"/>
  <c r="K89" i="6"/>
  <c r="J89" i="6"/>
  <c r="I89" i="6"/>
  <c r="H89" i="6"/>
  <c r="G89" i="6"/>
  <c r="F89" i="6"/>
  <c r="R88" i="6"/>
  <c r="Q88" i="6"/>
  <c r="P88" i="6"/>
  <c r="O88" i="6"/>
  <c r="N88" i="6"/>
  <c r="M88" i="6"/>
  <c r="L88" i="6"/>
  <c r="K88" i="6"/>
  <c r="J88" i="6"/>
  <c r="I88" i="6"/>
  <c r="H88" i="6"/>
  <c r="G88" i="6"/>
  <c r="F88" i="6"/>
  <c r="R87" i="6"/>
  <c r="Q87" i="6"/>
  <c r="P87" i="6"/>
  <c r="O87" i="6"/>
  <c r="N87" i="6"/>
  <c r="M87" i="6"/>
  <c r="L87" i="6"/>
  <c r="K87" i="6"/>
  <c r="J87" i="6"/>
  <c r="I87" i="6"/>
  <c r="H87" i="6"/>
  <c r="G87" i="6"/>
  <c r="F87" i="6"/>
  <c r="R86" i="6"/>
  <c r="Q86" i="6"/>
  <c r="P86" i="6"/>
  <c r="O86" i="6"/>
  <c r="N86" i="6"/>
  <c r="M86" i="6"/>
  <c r="L86" i="6"/>
  <c r="K86" i="6"/>
  <c r="J86" i="6"/>
  <c r="I86" i="6"/>
  <c r="H86" i="6"/>
  <c r="G86" i="6"/>
  <c r="F86" i="6"/>
  <c r="R85" i="6"/>
  <c r="Q85" i="6"/>
  <c r="P85" i="6"/>
  <c r="O85" i="6"/>
  <c r="N85" i="6"/>
  <c r="M85" i="6"/>
  <c r="L85" i="6"/>
  <c r="K85" i="6"/>
  <c r="J85" i="6"/>
  <c r="I85" i="6"/>
  <c r="H85" i="6"/>
  <c r="G85" i="6"/>
  <c r="F85" i="6"/>
  <c r="R84" i="6"/>
  <c r="Q84" i="6"/>
  <c r="P84" i="6"/>
  <c r="O84" i="6"/>
  <c r="N84" i="6"/>
  <c r="M84" i="6"/>
  <c r="L84" i="6"/>
  <c r="K84" i="6"/>
  <c r="J84" i="6"/>
  <c r="I84" i="6"/>
  <c r="H84" i="6"/>
  <c r="G84" i="6"/>
  <c r="F84" i="6"/>
  <c r="R83" i="6"/>
  <c r="Q83" i="6"/>
  <c r="P83" i="6"/>
  <c r="O83" i="6"/>
  <c r="N83" i="6"/>
  <c r="M83" i="6"/>
  <c r="L83" i="6"/>
  <c r="K83" i="6"/>
  <c r="J83" i="6"/>
  <c r="I83" i="6"/>
  <c r="H83" i="6"/>
  <c r="G83" i="6"/>
  <c r="F83" i="6"/>
  <c r="R82" i="6"/>
  <c r="Q82" i="6"/>
  <c r="P82" i="6"/>
  <c r="O82" i="6"/>
  <c r="N82" i="6"/>
  <c r="M82" i="6"/>
  <c r="L82" i="6"/>
  <c r="K82" i="6"/>
  <c r="J82" i="6"/>
  <c r="I82" i="6"/>
  <c r="H82" i="6"/>
  <c r="G82" i="6"/>
  <c r="F82" i="6"/>
  <c r="R81" i="6"/>
  <c r="Q81" i="6"/>
  <c r="P81" i="6"/>
  <c r="O81" i="6"/>
  <c r="N81" i="6"/>
  <c r="M81" i="6"/>
  <c r="L81" i="6"/>
  <c r="K81" i="6"/>
  <c r="J81" i="6"/>
  <c r="I81" i="6"/>
  <c r="H81" i="6"/>
  <c r="G81" i="6"/>
  <c r="F81" i="6"/>
  <c r="R80" i="6"/>
  <c r="Q80" i="6"/>
  <c r="P80" i="6"/>
  <c r="O80" i="6"/>
  <c r="N80" i="6"/>
  <c r="M80" i="6"/>
  <c r="L80" i="6"/>
  <c r="K80" i="6"/>
  <c r="J80" i="6"/>
  <c r="I80" i="6"/>
  <c r="H80" i="6"/>
  <c r="G80" i="6"/>
  <c r="F80" i="6"/>
  <c r="R79" i="6"/>
  <c r="Q79" i="6"/>
  <c r="P79" i="6"/>
  <c r="O79" i="6"/>
  <c r="N79" i="6"/>
  <c r="M79" i="6"/>
  <c r="L79" i="6"/>
  <c r="K79" i="6"/>
  <c r="J79" i="6"/>
  <c r="I79" i="6"/>
  <c r="H79" i="6"/>
  <c r="G79" i="6"/>
  <c r="F79" i="6"/>
  <c r="R78" i="6"/>
  <c r="Q78" i="6"/>
  <c r="P78" i="6"/>
  <c r="O78" i="6"/>
  <c r="N78" i="6"/>
  <c r="M78" i="6"/>
  <c r="L78" i="6"/>
  <c r="K78" i="6"/>
  <c r="J78" i="6"/>
  <c r="I78" i="6"/>
  <c r="H78" i="6"/>
  <c r="G78" i="6"/>
  <c r="F78" i="6"/>
  <c r="R77" i="6"/>
  <c r="Q77" i="6"/>
  <c r="P77" i="6"/>
  <c r="O77" i="6"/>
  <c r="N77" i="6"/>
  <c r="M77" i="6"/>
  <c r="L77" i="6"/>
  <c r="K77" i="6"/>
  <c r="J77" i="6"/>
  <c r="I77" i="6"/>
  <c r="H77" i="6"/>
  <c r="G77" i="6"/>
  <c r="F77" i="6"/>
  <c r="R76" i="6"/>
  <c r="Q76" i="6"/>
  <c r="P76" i="6"/>
  <c r="O76" i="6"/>
  <c r="N76" i="6"/>
  <c r="M76" i="6"/>
  <c r="L76" i="6"/>
  <c r="K76" i="6"/>
  <c r="J76" i="6"/>
  <c r="I76" i="6"/>
  <c r="H76" i="6"/>
  <c r="G76" i="6"/>
  <c r="F76" i="6"/>
  <c r="R75" i="6"/>
  <c r="Q75" i="6"/>
  <c r="P75" i="6"/>
  <c r="O75" i="6"/>
  <c r="N75" i="6"/>
  <c r="M75" i="6"/>
  <c r="L75" i="6"/>
  <c r="K75" i="6"/>
  <c r="J75" i="6"/>
  <c r="I75" i="6"/>
  <c r="H75" i="6"/>
  <c r="G75" i="6"/>
  <c r="F75" i="6"/>
  <c r="R74" i="6"/>
  <c r="Q74" i="6"/>
  <c r="P74" i="6"/>
  <c r="O74" i="6"/>
  <c r="N74" i="6"/>
  <c r="M74" i="6"/>
  <c r="L74" i="6"/>
  <c r="K74" i="6"/>
  <c r="J74" i="6"/>
  <c r="I74" i="6"/>
  <c r="H74" i="6"/>
  <c r="G74" i="6"/>
  <c r="F74" i="6"/>
  <c r="R73" i="6"/>
  <c r="Q73" i="6"/>
  <c r="P73" i="6"/>
  <c r="O73" i="6"/>
  <c r="N73" i="6"/>
  <c r="M73" i="6"/>
  <c r="L73" i="6"/>
  <c r="K73" i="6"/>
  <c r="J73" i="6"/>
  <c r="I73" i="6"/>
  <c r="H73" i="6"/>
  <c r="G73" i="6"/>
  <c r="F73" i="6"/>
  <c r="R72" i="6"/>
  <c r="Q72" i="6"/>
  <c r="P72" i="6"/>
  <c r="O72" i="6"/>
  <c r="N72" i="6"/>
  <c r="M72" i="6"/>
  <c r="L72" i="6"/>
  <c r="K72" i="6"/>
  <c r="J72" i="6"/>
  <c r="I72" i="6"/>
  <c r="H72" i="6"/>
  <c r="G72" i="6"/>
  <c r="F72" i="6"/>
  <c r="R71" i="6"/>
  <c r="Q71" i="6"/>
  <c r="P71" i="6"/>
  <c r="O71" i="6"/>
  <c r="N71" i="6"/>
  <c r="M71" i="6"/>
  <c r="L71" i="6"/>
  <c r="K71" i="6"/>
  <c r="J71" i="6"/>
  <c r="I71" i="6"/>
  <c r="H71" i="6"/>
  <c r="G71" i="6"/>
  <c r="F71" i="6"/>
  <c r="R70" i="6"/>
  <c r="Q70" i="6"/>
  <c r="P70" i="6"/>
  <c r="O70" i="6"/>
  <c r="N70" i="6"/>
  <c r="M70" i="6"/>
  <c r="L70" i="6"/>
  <c r="K70" i="6"/>
  <c r="J70" i="6"/>
  <c r="I70" i="6"/>
  <c r="H70" i="6"/>
  <c r="G70" i="6"/>
  <c r="F70" i="6"/>
  <c r="R69" i="6"/>
  <c r="Q69" i="6"/>
  <c r="P69" i="6"/>
  <c r="O69" i="6"/>
  <c r="N69" i="6"/>
  <c r="M69" i="6"/>
  <c r="L69" i="6"/>
  <c r="K69" i="6"/>
  <c r="J69" i="6"/>
  <c r="I69" i="6"/>
  <c r="H69" i="6"/>
  <c r="G69" i="6"/>
  <c r="F69" i="6"/>
  <c r="R68" i="6"/>
  <c r="Q68" i="6"/>
  <c r="P68" i="6"/>
  <c r="O68" i="6"/>
  <c r="N68" i="6"/>
  <c r="M68" i="6"/>
  <c r="L68" i="6"/>
  <c r="K68" i="6"/>
  <c r="J68" i="6"/>
  <c r="I68" i="6"/>
  <c r="H68" i="6"/>
  <c r="G68" i="6"/>
  <c r="F68" i="6"/>
  <c r="R67" i="6"/>
  <c r="Q67" i="6"/>
  <c r="P67" i="6"/>
  <c r="O67" i="6"/>
  <c r="N67" i="6"/>
  <c r="M67" i="6"/>
  <c r="L67" i="6"/>
  <c r="K67" i="6"/>
  <c r="J67" i="6"/>
  <c r="I67" i="6"/>
  <c r="H67" i="6"/>
  <c r="G67" i="6"/>
  <c r="F67" i="6"/>
  <c r="R66" i="6"/>
  <c r="Q66" i="6"/>
  <c r="P66" i="6"/>
  <c r="O66" i="6"/>
  <c r="N66" i="6"/>
  <c r="M66" i="6"/>
  <c r="L66" i="6"/>
  <c r="K66" i="6"/>
  <c r="J66" i="6"/>
  <c r="I66" i="6"/>
  <c r="H66" i="6"/>
  <c r="G66" i="6"/>
  <c r="F66" i="6"/>
  <c r="R65" i="6"/>
  <c r="Q65" i="6"/>
  <c r="P65" i="6"/>
  <c r="O65" i="6"/>
  <c r="N65" i="6"/>
  <c r="M65" i="6"/>
  <c r="L65" i="6"/>
  <c r="K65" i="6"/>
  <c r="J65" i="6"/>
  <c r="I65" i="6"/>
  <c r="H65" i="6"/>
  <c r="G65" i="6"/>
  <c r="F65" i="6"/>
  <c r="R64" i="6"/>
  <c r="Q64" i="6"/>
  <c r="P64" i="6"/>
  <c r="O64" i="6"/>
  <c r="N64" i="6"/>
  <c r="M64" i="6"/>
  <c r="L64" i="6"/>
  <c r="K64" i="6"/>
  <c r="J64" i="6"/>
  <c r="I64" i="6"/>
  <c r="H64" i="6"/>
  <c r="G64" i="6"/>
  <c r="F64" i="6"/>
  <c r="R63" i="6"/>
  <c r="Q63" i="6"/>
  <c r="P63" i="6"/>
  <c r="O63" i="6"/>
  <c r="N63" i="6"/>
  <c r="M63" i="6"/>
  <c r="L63" i="6"/>
  <c r="K63" i="6"/>
  <c r="J63" i="6"/>
  <c r="I63" i="6"/>
  <c r="H63" i="6"/>
  <c r="G63" i="6"/>
  <c r="F63" i="6"/>
  <c r="R62" i="6"/>
  <c r="Q62" i="6"/>
  <c r="P62" i="6"/>
  <c r="O62" i="6"/>
  <c r="N62" i="6"/>
  <c r="M62" i="6"/>
  <c r="L62" i="6"/>
  <c r="K62" i="6"/>
  <c r="J62" i="6"/>
  <c r="I62" i="6"/>
  <c r="H62" i="6"/>
  <c r="G62" i="6"/>
  <c r="F62" i="6"/>
  <c r="R61" i="6"/>
  <c r="Q61" i="6"/>
  <c r="P61" i="6"/>
  <c r="O61" i="6"/>
  <c r="N61" i="6"/>
  <c r="M61" i="6"/>
  <c r="L61" i="6"/>
  <c r="K61" i="6"/>
  <c r="J61" i="6"/>
  <c r="I61" i="6"/>
  <c r="H61" i="6"/>
  <c r="G61" i="6"/>
  <c r="F61" i="6"/>
  <c r="R60" i="6"/>
  <c r="Q60" i="6"/>
  <c r="P60" i="6"/>
  <c r="O60" i="6"/>
  <c r="N60" i="6"/>
  <c r="M60" i="6"/>
  <c r="L60" i="6"/>
  <c r="K60" i="6"/>
  <c r="J60" i="6"/>
  <c r="I60" i="6"/>
  <c r="H60" i="6"/>
  <c r="G60" i="6"/>
  <c r="F60" i="6"/>
  <c r="R59" i="6"/>
  <c r="Q59" i="6"/>
  <c r="P59" i="6"/>
  <c r="O59" i="6"/>
  <c r="N59" i="6"/>
  <c r="M59" i="6"/>
  <c r="L59" i="6"/>
  <c r="K59" i="6"/>
  <c r="J59" i="6"/>
  <c r="I59" i="6"/>
  <c r="H59" i="6"/>
  <c r="G59" i="6"/>
  <c r="F59" i="6"/>
  <c r="R58" i="6"/>
  <c r="Q58" i="6"/>
  <c r="P58" i="6"/>
  <c r="O58" i="6"/>
  <c r="N58" i="6"/>
  <c r="M58" i="6"/>
  <c r="L58" i="6"/>
  <c r="K58" i="6"/>
  <c r="J58" i="6"/>
  <c r="I58" i="6"/>
  <c r="H58" i="6"/>
  <c r="G58" i="6"/>
  <c r="F58" i="6"/>
  <c r="R57" i="6"/>
  <c r="Q57" i="6"/>
  <c r="P57" i="6"/>
  <c r="O57" i="6"/>
  <c r="N57" i="6"/>
  <c r="M57" i="6"/>
  <c r="L57" i="6"/>
  <c r="K57" i="6"/>
  <c r="J57" i="6"/>
  <c r="I57" i="6"/>
  <c r="H57" i="6"/>
  <c r="G57" i="6"/>
  <c r="F57" i="6"/>
  <c r="R56" i="6"/>
  <c r="Q56" i="6"/>
  <c r="P56" i="6"/>
  <c r="O56" i="6"/>
  <c r="N56" i="6"/>
  <c r="M56" i="6"/>
  <c r="L56" i="6"/>
  <c r="K56" i="6"/>
  <c r="J56" i="6"/>
  <c r="I56" i="6"/>
  <c r="H56" i="6"/>
  <c r="G56" i="6"/>
  <c r="F56" i="6"/>
  <c r="R55" i="6"/>
  <c r="Q55" i="6"/>
  <c r="P55" i="6"/>
  <c r="O55" i="6"/>
  <c r="N55" i="6"/>
  <c r="M55" i="6"/>
  <c r="L55" i="6"/>
  <c r="K55" i="6"/>
  <c r="J55" i="6"/>
  <c r="I55" i="6"/>
  <c r="H55" i="6"/>
  <c r="G55" i="6"/>
  <c r="F55" i="6"/>
  <c r="R54" i="6"/>
  <c r="Q54" i="6"/>
  <c r="P54" i="6"/>
  <c r="O54" i="6"/>
  <c r="N54" i="6"/>
  <c r="M54" i="6"/>
  <c r="L54" i="6"/>
  <c r="K54" i="6"/>
  <c r="J54" i="6"/>
  <c r="I54" i="6"/>
  <c r="H54" i="6"/>
  <c r="G54" i="6"/>
  <c r="F54" i="6"/>
  <c r="R53" i="6"/>
  <c r="Q53" i="6"/>
  <c r="P53" i="6"/>
  <c r="O53" i="6"/>
  <c r="N53" i="6"/>
  <c r="M53" i="6"/>
  <c r="L53" i="6"/>
  <c r="K53" i="6"/>
  <c r="J53" i="6"/>
  <c r="I53" i="6"/>
  <c r="H53" i="6"/>
  <c r="G53" i="6"/>
  <c r="F53" i="6"/>
  <c r="R52" i="6"/>
  <c r="Q52" i="6"/>
  <c r="P52" i="6"/>
  <c r="O52" i="6"/>
  <c r="N52" i="6"/>
  <c r="M52" i="6"/>
  <c r="L52" i="6"/>
  <c r="K52" i="6"/>
  <c r="J52" i="6"/>
  <c r="I52" i="6"/>
  <c r="H52" i="6"/>
  <c r="G52" i="6"/>
  <c r="F52" i="6"/>
  <c r="R51" i="6"/>
  <c r="Q51" i="6"/>
  <c r="P51" i="6"/>
  <c r="O51" i="6"/>
  <c r="N51" i="6"/>
  <c r="M51" i="6"/>
  <c r="L51" i="6"/>
  <c r="K51" i="6"/>
  <c r="J51" i="6"/>
  <c r="I51" i="6"/>
  <c r="H51" i="6"/>
  <c r="G51" i="6"/>
  <c r="F51" i="6"/>
  <c r="R50" i="6"/>
  <c r="Q50" i="6"/>
  <c r="P50" i="6"/>
  <c r="O50" i="6"/>
  <c r="N50" i="6"/>
  <c r="M50" i="6"/>
  <c r="L50" i="6"/>
  <c r="K50" i="6"/>
  <c r="J50" i="6"/>
  <c r="I50" i="6"/>
  <c r="H50" i="6"/>
  <c r="G50" i="6"/>
  <c r="F50" i="6"/>
  <c r="R49" i="6"/>
  <c r="Q49" i="6"/>
  <c r="P49" i="6"/>
  <c r="O49" i="6"/>
  <c r="N49" i="6"/>
  <c r="M49" i="6"/>
  <c r="L49" i="6"/>
  <c r="K49" i="6"/>
  <c r="J49" i="6"/>
  <c r="I49" i="6"/>
  <c r="H49" i="6"/>
  <c r="G49" i="6"/>
  <c r="F49" i="6"/>
  <c r="R48" i="6"/>
  <c r="Q48" i="6"/>
  <c r="P48" i="6"/>
  <c r="O48" i="6"/>
  <c r="N48" i="6"/>
  <c r="M48" i="6"/>
  <c r="L48" i="6"/>
  <c r="K48" i="6"/>
  <c r="J48" i="6"/>
  <c r="I48" i="6"/>
  <c r="H48" i="6"/>
  <c r="G48" i="6"/>
  <c r="F48" i="6"/>
  <c r="R47" i="6"/>
  <c r="Q47" i="6"/>
  <c r="P47" i="6"/>
  <c r="O47" i="6"/>
  <c r="N47" i="6"/>
  <c r="M47" i="6"/>
  <c r="L47" i="6"/>
  <c r="K47" i="6"/>
  <c r="J47" i="6"/>
  <c r="I47" i="6"/>
  <c r="H47" i="6"/>
  <c r="G47" i="6"/>
  <c r="F47" i="6"/>
  <c r="R46" i="6"/>
  <c r="Q46" i="6"/>
  <c r="P46" i="6"/>
  <c r="O46" i="6"/>
  <c r="N46" i="6"/>
  <c r="M46" i="6"/>
  <c r="L46" i="6"/>
  <c r="K46" i="6"/>
  <c r="J46" i="6"/>
  <c r="I46" i="6"/>
  <c r="H46" i="6"/>
  <c r="G46" i="6"/>
  <c r="F46" i="6"/>
  <c r="R45" i="6"/>
  <c r="Q45" i="6"/>
  <c r="P45" i="6"/>
  <c r="O45" i="6"/>
  <c r="N45" i="6"/>
  <c r="M45" i="6"/>
  <c r="L45" i="6"/>
  <c r="K45" i="6"/>
  <c r="J45" i="6"/>
  <c r="I45" i="6"/>
  <c r="H45" i="6"/>
  <c r="G45" i="6"/>
  <c r="F45" i="6"/>
  <c r="R44" i="6"/>
  <c r="Q44" i="6"/>
  <c r="P44" i="6"/>
  <c r="O44" i="6"/>
  <c r="N44" i="6"/>
  <c r="M44" i="6"/>
  <c r="L44" i="6"/>
  <c r="K44" i="6"/>
  <c r="J44" i="6"/>
  <c r="I44" i="6"/>
  <c r="H44" i="6"/>
  <c r="G44" i="6"/>
  <c r="F44" i="6"/>
  <c r="R43" i="6"/>
  <c r="Q43" i="6"/>
  <c r="P43" i="6"/>
  <c r="O43" i="6"/>
  <c r="N43" i="6"/>
  <c r="M43" i="6"/>
  <c r="L43" i="6"/>
  <c r="K43" i="6"/>
  <c r="J43" i="6"/>
  <c r="I43" i="6"/>
  <c r="H43" i="6"/>
  <c r="G43" i="6"/>
  <c r="F43" i="6"/>
  <c r="R42" i="6"/>
  <c r="Q42" i="6"/>
  <c r="P42" i="6"/>
  <c r="O42" i="6"/>
  <c r="N42" i="6"/>
  <c r="M42" i="6"/>
  <c r="L42" i="6"/>
  <c r="K42" i="6"/>
  <c r="J42" i="6"/>
  <c r="I42" i="6"/>
  <c r="H42" i="6"/>
  <c r="G42" i="6"/>
  <c r="F42" i="6"/>
  <c r="R41" i="6"/>
  <c r="Q41" i="6"/>
  <c r="P41" i="6"/>
  <c r="O41" i="6"/>
  <c r="N41" i="6"/>
  <c r="M41" i="6"/>
  <c r="L41" i="6"/>
  <c r="K41" i="6"/>
  <c r="J41" i="6"/>
  <c r="I41" i="6"/>
  <c r="H41" i="6"/>
  <c r="G41" i="6"/>
  <c r="F41" i="6"/>
  <c r="R40" i="6"/>
  <c r="Q40" i="6"/>
  <c r="P40" i="6"/>
  <c r="O40" i="6"/>
  <c r="N40" i="6"/>
  <c r="M40" i="6"/>
  <c r="L40" i="6"/>
  <c r="K40" i="6"/>
  <c r="J40" i="6"/>
  <c r="I40" i="6"/>
  <c r="H40" i="6"/>
  <c r="G40" i="6"/>
  <c r="F40" i="6"/>
  <c r="R39" i="6"/>
  <c r="Q39" i="6"/>
  <c r="P39" i="6"/>
  <c r="O39" i="6"/>
  <c r="N39" i="6"/>
  <c r="M39" i="6"/>
  <c r="L39" i="6"/>
  <c r="K39" i="6"/>
  <c r="J39" i="6"/>
  <c r="I39" i="6"/>
  <c r="H39" i="6"/>
  <c r="G39" i="6"/>
  <c r="F39" i="6"/>
  <c r="R38" i="6"/>
  <c r="Q38" i="6"/>
  <c r="P38" i="6"/>
  <c r="O38" i="6"/>
  <c r="N38" i="6"/>
  <c r="M38" i="6"/>
  <c r="L38" i="6"/>
  <c r="K38" i="6"/>
  <c r="J38" i="6"/>
  <c r="I38" i="6"/>
  <c r="H38" i="6"/>
  <c r="G38" i="6"/>
  <c r="F38" i="6"/>
  <c r="R37" i="6"/>
  <c r="Q37" i="6"/>
  <c r="P37" i="6"/>
  <c r="O37" i="6"/>
  <c r="N37" i="6"/>
  <c r="M37" i="6"/>
  <c r="L37" i="6"/>
  <c r="K37" i="6"/>
  <c r="J37" i="6"/>
  <c r="I37" i="6"/>
  <c r="H37" i="6"/>
  <c r="G37" i="6"/>
  <c r="F37" i="6"/>
  <c r="R36" i="6"/>
  <c r="Q36" i="6"/>
  <c r="P36" i="6"/>
  <c r="O36" i="6"/>
  <c r="N36" i="6"/>
  <c r="M36" i="6"/>
  <c r="L36" i="6"/>
  <c r="K36" i="6"/>
  <c r="J36" i="6"/>
  <c r="I36" i="6"/>
  <c r="H36" i="6"/>
  <c r="G36" i="6"/>
  <c r="F36" i="6"/>
  <c r="R35" i="6"/>
  <c r="Q35" i="6"/>
  <c r="P35" i="6"/>
  <c r="O35" i="6"/>
  <c r="N35" i="6"/>
  <c r="M35" i="6"/>
  <c r="L35" i="6"/>
  <c r="K35" i="6"/>
  <c r="J35" i="6"/>
  <c r="I35" i="6"/>
  <c r="H35" i="6"/>
  <c r="G35" i="6"/>
  <c r="F35" i="6"/>
  <c r="R34" i="6"/>
  <c r="Q34" i="6"/>
  <c r="P34" i="6"/>
  <c r="O34" i="6"/>
  <c r="N34" i="6"/>
  <c r="M34" i="6"/>
  <c r="L34" i="6"/>
  <c r="K34" i="6"/>
  <c r="J34" i="6"/>
  <c r="I34" i="6"/>
  <c r="H34" i="6"/>
  <c r="G34" i="6"/>
  <c r="F34" i="6"/>
  <c r="R33" i="6"/>
  <c r="Q33" i="6"/>
  <c r="P33" i="6"/>
  <c r="O33" i="6"/>
  <c r="N33" i="6"/>
  <c r="M33" i="6"/>
  <c r="L33" i="6"/>
  <c r="K33" i="6"/>
  <c r="J33" i="6"/>
  <c r="I33" i="6"/>
  <c r="H33" i="6"/>
  <c r="G33" i="6"/>
  <c r="F33" i="6"/>
  <c r="R32" i="6"/>
  <c r="Q32" i="6"/>
  <c r="P32" i="6"/>
  <c r="O32" i="6"/>
  <c r="N32" i="6"/>
  <c r="M32" i="6"/>
  <c r="L32" i="6"/>
  <c r="K32" i="6"/>
  <c r="J32" i="6"/>
  <c r="I32" i="6"/>
  <c r="H32" i="6"/>
  <c r="G32" i="6"/>
  <c r="F32" i="6"/>
  <c r="R31" i="6"/>
  <c r="Q31" i="6"/>
  <c r="P31" i="6"/>
  <c r="O31" i="6"/>
  <c r="N31" i="6"/>
  <c r="M31" i="6"/>
  <c r="L31" i="6"/>
  <c r="K31" i="6"/>
  <c r="J31" i="6"/>
  <c r="I31" i="6"/>
  <c r="H31" i="6"/>
  <c r="G31" i="6"/>
  <c r="F31" i="6"/>
  <c r="R30" i="6"/>
  <c r="Q30" i="6"/>
  <c r="P30" i="6"/>
  <c r="O30" i="6"/>
  <c r="N30" i="6"/>
  <c r="M30" i="6"/>
  <c r="L30" i="6"/>
  <c r="K30" i="6"/>
  <c r="J30" i="6"/>
  <c r="I30" i="6"/>
  <c r="H30" i="6"/>
  <c r="G30" i="6"/>
  <c r="F30" i="6"/>
  <c r="R29" i="6"/>
  <c r="Q29" i="6"/>
  <c r="P29" i="6"/>
  <c r="O29" i="6"/>
  <c r="N29" i="6"/>
  <c r="M29" i="6"/>
  <c r="L29" i="6"/>
  <c r="K29" i="6"/>
  <c r="J29" i="6"/>
  <c r="I29" i="6"/>
  <c r="H29" i="6"/>
  <c r="G29" i="6"/>
  <c r="F29" i="6"/>
  <c r="R28" i="6"/>
  <c r="Q28" i="6"/>
  <c r="P28" i="6"/>
  <c r="O28" i="6"/>
  <c r="N28" i="6"/>
  <c r="M28" i="6"/>
  <c r="L28" i="6"/>
  <c r="K28" i="6"/>
  <c r="J28" i="6"/>
  <c r="I28" i="6"/>
  <c r="H28" i="6"/>
  <c r="G28" i="6"/>
  <c r="F28" i="6"/>
  <c r="R27" i="6"/>
  <c r="Q27" i="6"/>
  <c r="P27" i="6"/>
  <c r="O27" i="6"/>
  <c r="N27" i="6"/>
  <c r="M27" i="6"/>
  <c r="L27" i="6"/>
  <c r="K27" i="6"/>
  <c r="J27" i="6"/>
  <c r="I27" i="6"/>
  <c r="H27" i="6"/>
  <c r="G27" i="6"/>
  <c r="F27" i="6"/>
  <c r="R26" i="6"/>
  <c r="Q26" i="6"/>
  <c r="P26" i="6"/>
  <c r="O26" i="6"/>
  <c r="N26" i="6"/>
  <c r="M26" i="6"/>
  <c r="L26" i="6"/>
  <c r="K26" i="6"/>
  <c r="J26" i="6"/>
  <c r="I26" i="6"/>
  <c r="H26" i="6"/>
  <c r="G26" i="6"/>
  <c r="F26" i="6"/>
  <c r="R25" i="6"/>
  <c r="Q25" i="6"/>
  <c r="P25" i="6"/>
  <c r="O25" i="6"/>
  <c r="N25" i="6"/>
  <c r="M25" i="6"/>
  <c r="L25" i="6"/>
  <c r="K25" i="6"/>
  <c r="J25" i="6"/>
  <c r="I25" i="6"/>
  <c r="H25" i="6"/>
  <c r="G25" i="6"/>
  <c r="F25" i="6"/>
  <c r="R24" i="6"/>
  <c r="Q24" i="6"/>
  <c r="P24" i="6"/>
  <c r="O24" i="6"/>
  <c r="N24" i="6"/>
  <c r="M24" i="6"/>
  <c r="L24" i="6"/>
  <c r="K24" i="6"/>
  <c r="J24" i="6"/>
  <c r="I24" i="6"/>
  <c r="H24" i="6"/>
  <c r="G24" i="6"/>
  <c r="F24" i="6"/>
  <c r="R23" i="6"/>
  <c r="Q23" i="6"/>
  <c r="P23" i="6"/>
  <c r="O23" i="6"/>
  <c r="N23" i="6"/>
  <c r="M23" i="6"/>
  <c r="L23" i="6"/>
  <c r="K23" i="6"/>
  <c r="J23" i="6"/>
  <c r="I23" i="6"/>
  <c r="H23" i="6"/>
  <c r="G23" i="6"/>
  <c r="F23" i="6"/>
  <c r="R22" i="6"/>
  <c r="Q22" i="6"/>
  <c r="P22" i="6"/>
  <c r="O22" i="6"/>
  <c r="N22" i="6"/>
  <c r="M22" i="6"/>
  <c r="L22" i="6"/>
  <c r="K22" i="6"/>
  <c r="J22" i="6"/>
  <c r="I22" i="6"/>
  <c r="H22" i="6"/>
  <c r="G22" i="6"/>
  <c r="F22" i="6"/>
  <c r="R21" i="6"/>
  <c r="Q21" i="6"/>
  <c r="P21" i="6"/>
  <c r="O21" i="6"/>
  <c r="N21" i="6"/>
  <c r="M21" i="6"/>
  <c r="L21" i="6"/>
  <c r="K21" i="6"/>
  <c r="J21" i="6"/>
  <c r="I21" i="6"/>
  <c r="H21" i="6"/>
  <c r="G21" i="6"/>
  <c r="F21" i="6"/>
  <c r="R20" i="6"/>
  <c r="Q20" i="6"/>
  <c r="P20" i="6"/>
  <c r="O20" i="6"/>
  <c r="N20" i="6"/>
  <c r="M20" i="6"/>
  <c r="L20" i="6"/>
  <c r="K20" i="6"/>
  <c r="J20" i="6"/>
  <c r="I20" i="6"/>
  <c r="H20" i="6"/>
  <c r="G20" i="6"/>
  <c r="F20" i="6"/>
  <c r="R19" i="6"/>
  <c r="Q19" i="6"/>
  <c r="P19" i="6"/>
  <c r="O19" i="6"/>
  <c r="N19" i="6"/>
  <c r="M19" i="6"/>
  <c r="L19" i="6"/>
  <c r="K19" i="6"/>
  <c r="J19" i="6"/>
  <c r="I19" i="6"/>
  <c r="H19" i="6"/>
  <c r="G19" i="6"/>
  <c r="F19" i="6"/>
  <c r="R18" i="6"/>
  <c r="Q18" i="6"/>
  <c r="P18" i="6"/>
  <c r="O18" i="6"/>
  <c r="N18" i="6"/>
  <c r="M18" i="6"/>
  <c r="L18" i="6"/>
  <c r="K18" i="6"/>
  <c r="J18" i="6"/>
  <c r="I18" i="6"/>
  <c r="H18" i="6"/>
  <c r="G18" i="6"/>
  <c r="F18" i="6"/>
  <c r="R17" i="6"/>
  <c r="Q17" i="6"/>
  <c r="P17" i="6"/>
  <c r="O17" i="6"/>
  <c r="N17" i="6"/>
  <c r="M17" i="6"/>
  <c r="L17" i="6"/>
  <c r="K17" i="6"/>
  <c r="J17" i="6"/>
  <c r="I17" i="6"/>
  <c r="H17" i="6"/>
  <c r="G17" i="6"/>
  <c r="F17" i="6"/>
  <c r="R16" i="6"/>
  <c r="Q16" i="6"/>
  <c r="P16" i="6"/>
  <c r="O16" i="6"/>
  <c r="N16" i="6"/>
  <c r="M16" i="6"/>
  <c r="L16" i="6"/>
  <c r="K16" i="6"/>
  <c r="J16" i="6"/>
  <c r="I16" i="6"/>
  <c r="H16" i="6"/>
  <c r="G16" i="6"/>
  <c r="F16" i="6"/>
  <c r="R15" i="6"/>
  <c r="Q15" i="6"/>
  <c r="P15" i="6"/>
  <c r="O15" i="6"/>
  <c r="N15" i="6"/>
  <c r="M15" i="6"/>
  <c r="L15" i="6"/>
  <c r="K15" i="6"/>
  <c r="J15" i="6"/>
  <c r="I15" i="6"/>
  <c r="H15" i="6"/>
  <c r="G15" i="6"/>
  <c r="F15" i="6"/>
  <c r="R14" i="6"/>
  <c r="Q14" i="6"/>
  <c r="P14" i="6"/>
  <c r="O14" i="6"/>
  <c r="N14" i="6"/>
  <c r="M14" i="6"/>
  <c r="L14" i="6"/>
  <c r="K14" i="6"/>
  <c r="J14" i="6"/>
  <c r="I14" i="6"/>
  <c r="H14" i="6"/>
  <c r="G14" i="6"/>
  <c r="F14" i="6"/>
  <c r="R13" i="6"/>
  <c r="Q13" i="6"/>
  <c r="P13" i="6"/>
  <c r="O13" i="6"/>
  <c r="N13" i="6"/>
  <c r="M13" i="6"/>
  <c r="L13" i="6"/>
  <c r="K13" i="6"/>
  <c r="J13" i="6"/>
  <c r="I13" i="6"/>
  <c r="H13" i="6"/>
  <c r="G13" i="6"/>
  <c r="F13" i="6"/>
  <c r="R12" i="6"/>
  <c r="Q12" i="6"/>
  <c r="P12" i="6"/>
  <c r="O12" i="6"/>
  <c r="N12" i="6"/>
  <c r="M12" i="6"/>
  <c r="L12" i="6"/>
  <c r="K12" i="6"/>
  <c r="J12" i="6"/>
  <c r="I12" i="6"/>
  <c r="H12" i="6"/>
  <c r="G12" i="6"/>
  <c r="F12" i="6"/>
  <c r="R11" i="6"/>
  <c r="Q11" i="6"/>
  <c r="P11" i="6"/>
  <c r="O11" i="6"/>
  <c r="N11" i="6"/>
  <c r="M11" i="6"/>
  <c r="L11" i="6"/>
  <c r="K11" i="6"/>
  <c r="J11" i="6"/>
  <c r="I11" i="6"/>
  <c r="H11" i="6"/>
  <c r="G11" i="6"/>
  <c r="F11" i="6"/>
  <c r="R10" i="6"/>
  <c r="Q10" i="6"/>
  <c r="P10" i="6"/>
  <c r="O10" i="6"/>
  <c r="N10" i="6"/>
  <c r="M10" i="6"/>
  <c r="L10" i="6"/>
  <c r="K10" i="6"/>
  <c r="J10" i="6"/>
  <c r="I10" i="6"/>
  <c r="H10" i="6"/>
  <c r="G10" i="6"/>
  <c r="F10" i="6"/>
  <c r="R9" i="6"/>
  <c r="Q9" i="6"/>
  <c r="P9" i="6"/>
  <c r="O9" i="6"/>
  <c r="N9" i="6"/>
  <c r="M9" i="6"/>
  <c r="L9" i="6"/>
  <c r="K9" i="6"/>
  <c r="J9" i="6"/>
  <c r="I9" i="6"/>
  <c r="H9" i="6"/>
  <c r="G9" i="6"/>
  <c r="F9" i="6"/>
  <c r="R8" i="6"/>
  <c r="Q8" i="6"/>
  <c r="P8" i="6"/>
  <c r="O8" i="6"/>
  <c r="N8" i="6"/>
  <c r="M8" i="6"/>
  <c r="L8" i="6"/>
  <c r="K8" i="6"/>
  <c r="J8" i="6"/>
  <c r="I8" i="6"/>
  <c r="H8" i="6"/>
  <c r="G8" i="6"/>
  <c r="F8" i="6"/>
  <c r="R7" i="6"/>
  <c r="Q7" i="6"/>
  <c r="P7" i="6"/>
  <c r="O7" i="6"/>
  <c r="N7" i="6"/>
  <c r="M7" i="6"/>
  <c r="L7" i="6"/>
  <c r="K7" i="6"/>
  <c r="J7" i="6"/>
  <c r="I7" i="6"/>
  <c r="H7" i="6"/>
  <c r="G7" i="6"/>
  <c r="F7" i="6"/>
  <c r="R6" i="6"/>
  <c r="Q6" i="6"/>
  <c r="P6" i="6"/>
  <c r="O6" i="6"/>
  <c r="N6" i="6"/>
  <c r="M6" i="6"/>
  <c r="L6" i="6"/>
  <c r="K6" i="6"/>
  <c r="J6" i="6"/>
  <c r="I6" i="6"/>
  <c r="H6" i="6"/>
  <c r="G6" i="6"/>
  <c r="F6" i="6"/>
  <c r="R5" i="6"/>
  <c r="Q5" i="6"/>
  <c r="P5" i="6"/>
  <c r="O5" i="6"/>
  <c r="N5" i="6"/>
  <c r="M5" i="6"/>
  <c r="L5" i="6"/>
  <c r="K5" i="6"/>
  <c r="J5" i="6"/>
  <c r="I5" i="6"/>
  <c r="H5" i="6"/>
  <c r="G5" i="6"/>
  <c r="F5" i="6"/>
  <c r="R4" i="6"/>
  <c r="Q4" i="6"/>
  <c r="P4" i="6"/>
  <c r="O4" i="6"/>
  <c r="N4" i="6"/>
  <c r="M4" i="6"/>
  <c r="L4" i="6"/>
  <c r="K4" i="6"/>
  <c r="J4" i="6"/>
  <c r="I4" i="6"/>
  <c r="H4" i="6"/>
  <c r="G4" i="6"/>
  <c r="F4" i="6"/>
  <c r="R3" i="6"/>
  <c r="Q3" i="6"/>
  <c r="P3" i="6"/>
  <c r="O3" i="6"/>
  <c r="N3" i="6"/>
  <c r="M3" i="6"/>
  <c r="L3" i="6"/>
  <c r="K3" i="6"/>
  <c r="J3" i="6"/>
  <c r="I3" i="6"/>
  <c r="H3" i="6"/>
  <c r="G3" i="6"/>
  <c r="F3" i="6"/>
  <c r="R2" i="6"/>
  <c r="Q2" i="6"/>
  <c r="P2" i="6"/>
  <c r="O2" i="6"/>
  <c r="N2" i="6"/>
  <c r="M2" i="6"/>
  <c r="L2" i="6"/>
  <c r="K2" i="6"/>
  <c r="J2" i="6"/>
  <c r="I2" i="6"/>
  <c r="H2" i="6"/>
  <c r="G2" i="6"/>
  <c r="F2" i="6"/>
  <c r="X418" i="5"/>
  <c r="R418" i="5"/>
  <c r="Q418" i="5"/>
  <c r="P418" i="5"/>
  <c r="O418" i="5"/>
  <c r="N418" i="5"/>
  <c r="M418" i="5"/>
  <c r="L418" i="5"/>
  <c r="K418" i="5"/>
  <c r="J418" i="5"/>
  <c r="I418" i="5"/>
  <c r="H418" i="5"/>
  <c r="G418" i="5"/>
  <c r="F418" i="5"/>
  <c r="X417" i="5"/>
  <c r="R417" i="5"/>
  <c r="Q417" i="5"/>
  <c r="P417" i="5"/>
  <c r="O417" i="5"/>
  <c r="N417" i="5"/>
  <c r="M417" i="5"/>
  <c r="L417" i="5"/>
  <c r="K417" i="5"/>
  <c r="J417" i="5"/>
  <c r="I417" i="5"/>
  <c r="H417" i="5"/>
  <c r="G417" i="5"/>
  <c r="F417" i="5"/>
  <c r="X416" i="5"/>
  <c r="R416" i="5"/>
  <c r="Q416" i="5"/>
  <c r="P416" i="5"/>
  <c r="O416" i="5"/>
  <c r="N416" i="5"/>
  <c r="M416" i="5"/>
  <c r="L416" i="5"/>
  <c r="K416" i="5"/>
  <c r="J416" i="5"/>
  <c r="I416" i="5"/>
  <c r="H416" i="5"/>
  <c r="G416" i="5"/>
  <c r="F416" i="5"/>
  <c r="X415" i="5"/>
  <c r="R415" i="5"/>
  <c r="Q415" i="5"/>
  <c r="P415" i="5"/>
  <c r="O415" i="5"/>
  <c r="N415" i="5"/>
  <c r="M415" i="5"/>
  <c r="L415" i="5"/>
  <c r="K415" i="5"/>
  <c r="J415" i="5"/>
  <c r="I415" i="5"/>
  <c r="H415" i="5"/>
  <c r="G415" i="5"/>
  <c r="F415" i="5"/>
  <c r="X414" i="5"/>
  <c r="R414" i="5"/>
  <c r="Q414" i="5"/>
  <c r="P414" i="5"/>
  <c r="O414" i="5"/>
  <c r="N414" i="5"/>
  <c r="M414" i="5"/>
  <c r="L414" i="5"/>
  <c r="K414" i="5"/>
  <c r="J414" i="5"/>
  <c r="I414" i="5"/>
  <c r="H414" i="5"/>
  <c r="G414" i="5"/>
  <c r="F414" i="5"/>
  <c r="X413" i="5"/>
  <c r="R413" i="5"/>
  <c r="Q413" i="5"/>
  <c r="P413" i="5"/>
  <c r="O413" i="5"/>
  <c r="N413" i="5"/>
  <c r="M413" i="5"/>
  <c r="L413" i="5"/>
  <c r="K413" i="5"/>
  <c r="J413" i="5"/>
  <c r="I413" i="5"/>
  <c r="H413" i="5"/>
  <c r="G413" i="5"/>
  <c r="F413" i="5"/>
  <c r="X412" i="5"/>
  <c r="R412" i="5"/>
  <c r="Q412" i="5"/>
  <c r="P412" i="5"/>
  <c r="O412" i="5"/>
  <c r="N412" i="5"/>
  <c r="M412" i="5"/>
  <c r="L412" i="5"/>
  <c r="K412" i="5"/>
  <c r="J412" i="5"/>
  <c r="I412" i="5"/>
  <c r="H412" i="5"/>
  <c r="G412" i="5"/>
  <c r="F412" i="5"/>
  <c r="X411" i="5"/>
  <c r="R411" i="5"/>
  <c r="Q411" i="5"/>
  <c r="P411" i="5"/>
  <c r="O411" i="5"/>
  <c r="N411" i="5"/>
  <c r="M411" i="5"/>
  <c r="L411" i="5"/>
  <c r="K411" i="5"/>
  <c r="J411" i="5"/>
  <c r="I411" i="5"/>
  <c r="H411" i="5"/>
  <c r="G411" i="5"/>
  <c r="F411" i="5"/>
  <c r="X410" i="5"/>
  <c r="R410" i="5"/>
  <c r="Q410" i="5"/>
  <c r="P410" i="5"/>
  <c r="O410" i="5"/>
  <c r="N410" i="5"/>
  <c r="M410" i="5"/>
  <c r="L410" i="5"/>
  <c r="K410" i="5"/>
  <c r="J410" i="5"/>
  <c r="I410" i="5"/>
  <c r="H410" i="5"/>
  <c r="G410" i="5"/>
  <c r="F410" i="5"/>
  <c r="X409" i="5"/>
  <c r="R409" i="5"/>
  <c r="Q409" i="5"/>
  <c r="P409" i="5"/>
  <c r="O409" i="5"/>
  <c r="N409" i="5"/>
  <c r="M409" i="5"/>
  <c r="L409" i="5"/>
  <c r="K409" i="5"/>
  <c r="J409" i="5"/>
  <c r="I409" i="5"/>
  <c r="H409" i="5"/>
  <c r="G409" i="5"/>
  <c r="F409" i="5"/>
  <c r="X408" i="5"/>
  <c r="R408" i="5"/>
  <c r="Q408" i="5"/>
  <c r="P408" i="5"/>
  <c r="O408" i="5"/>
  <c r="N408" i="5"/>
  <c r="M408" i="5"/>
  <c r="L408" i="5"/>
  <c r="K408" i="5"/>
  <c r="J408" i="5"/>
  <c r="I408" i="5"/>
  <c r="H408" i="5"/>
  <c r="G408" i="5"/>
  <c r="F408" i="5"/>
  <c r="X407" i="5"/>
  <c r="R407" i="5"/>
  <c r="Q407" i="5"/>
  <c r="P407" i="5"/>
  <c r="O407" i="5"/>
  <c r="N407" i="5"/>
  <c r="M407" i="5"/>
  <c r="L407" i="5"/>
  <c r="K407" i="5"/>
  <c r="J407" i="5"/>
  <c r="I407" i="5"/>
  <c r="H407" i="5"/>
  <c r="G407" i="5"/>
  <c r="F407" i="5"/>
  <c r="X406" i="5"/>
  <c r="R406" i="5"/>
  <c r="Q406" i="5"/>
  <c r="P406" i="5"/>
  <c r="O406" i="5"/>
  <c r="N406" i="5"/>
  <c r="M406" i="5"/>
  <c r="L406" i="5"/>
  <c r="K406" i="5"/>
  <c r="J406" i="5"/>
  <c r="I406" i="5"/>
  <c r="H406" i="5"/>
  <c r="G406" i="5"/>
  <c r="F406" i="5"/>
  <c r="X405" i="5"/>
  <c r="R405" i="5"/>
  <c r="Q405" i="5"/>
  <c r="P405" i="5"/>
  <c r="O405" i="5"/>
  <c r="N405" i="5"/>
  <c r="M405" i="5"/>
  <c r="L405" i="5"/>
  <c r="K405" i="5"/>
  <c r="J405" i="5"/>
  <c r="I405" i="5"/>
  <c r="H405" i="5"/>
  <c r="G405" i="5"/>
  <c r="F405" i="5"/>
  <c r="X404" i="5"/>
  <c r="R404" i="5"/>
  <c r="Q404" i="5"/>
  <c r="P404" i="5"/>
  <c r="O404" i="5"/>
  <c r="N404" i="5"/>
  <c r="M404" i="5"/>
  <c r="L404" i="5"/>
  <c r="K404" i="5"/>
  <c r="J404" i="5"/>
  <c r="I404" i="5"/>
  <c r="H404" i="5"/>
  <c r="G404" i="5"/>
  <c r="F404" i="5"/>
  <c r="X403" i="5"/>
  <c r="R403" i="5"/>
  <c r="Q403" i="5"/>
  <c r="P403" i="5"/>
  <c r="O403" i="5"/>
  <c r="N403" i="5"/>
  <c r="M403" i="5"/>
  <c r="L403" i="5"/>
  <c r="K403" i="5"/>
  <c r="J403" i="5"/>
  <c r="I403" i="5"/>
  <c r="H403" i="5"/>
  <c r="G403" i="5"/>
  <c r="F403" i="5"/>
  <c r="X402" i="5"/>
  <c r="R402" i="5"/>
  <c r="Q402" i="5"/>
  <c r="P402" i="5"/>
  <c r="O402" i="5"/>
  <c r="N402" i="5"/>
  <c r="M402" i="5"/>
  <c r="L402" i="5"/>
  <c r="K402" i="5"/>
  <c r="J402" i="5"/>
  <c r="I402" i="5"/>
  <c r="H402" i="5"/>
  <c r="G402" i="5"/>
  <c r="F402" i="5"/>
  <c r="X401" i="5"/>
  <c r="R401" i="5"/>
  <c r="Q401" i="5"/>
  <c r="P401" i="5"/>
  <c r="O401" i="5"/>
  <c r="N401" i="5"/>
  <c r="M401" i="5"/>
  <c r="L401" i="5"/>
  <c r="K401" i="5"/>
  <c r="J401" i="5"/>
  <c r="I401" i="5"/>
  <c r="H401" i="5"/>
  <c r="G401" i="5"/>
  <c r="F401" i="5"/>
  <c r="X400" i="5"/>
  <c r="R400" i="5"/>
  <c r="Q400" i="5"/>
  <c r="P400" i="5"/>
  <c r="O400" i="5"/>
  <c r="N400" i="5"/>
  <c r="M400" i="5"/>
  <c r="L400" i="5"/>
  <c r="K400" i="5"/>
  <c r="J400" i="5"/>
  <c r="I400" i="5"/>
  <c r="H400" i="5"/>
  <c r="G400" i="5"/>
  <c r="F400" i="5"/>
  <c r="X399" i="5"/>
  <c r="R399" i="5"/>
  <c r="Q399" i="5"/>
  <c r="P399" i="5"/>
  <c r="O399" i="5"/>
  <c r="N399" i="5"/>
  <c r="M399" i="5"/>
  <c r="L399" i="5"/>
  <c r="K399" i="5"/>
  <c r="J399" i="5"/>
  <c r="I399" i="5"/>
  <c r="H399" i="5"/>
  <c r="G399" i="5"/>
  <c r="F399" i="5"/>
  <c r="X398" i="5"/>
  <c r="R398" i="5"/>
  <c r="Q398" i="5"/>
  <c r="P398" i="5"/>
  <c r="O398" i="5"/>
  <c r="N398" i="5"/>
  <c r="M398" i="5"/>
  <c r="L398" i="5"/>
  <c r="K398" i="5"/>
  <c r="J398" i="5"/>
  <c r="I398" i="5"/>
  <c r="H398" i="5"/>
  <c r="G398" i="5"/>
  <c r="F398" i="5"/>
  <c r="X397" i="5"/>
  <c r="R397" i="5"/>
  <c r="Q397" i="5"/>
  <c r="P397" i="5"/>
  <c r="O397" i="5"/>
  <c r="N397" i="5"/>
  <c r="M397" i="5"/>
  <c r="L397" i="5"/>
  <c r="K397" i="5"/>
  <c r="J397" i="5"/>
  <c r="I397" i="5"/>
  <c r="H397" i="5"/>
  <c r="G397" i="5"/>
  <c r="F397" i="5"/>
  <c r="X396" i="5"/>
  <c r="R396" i="5"/>
  <c r="Q396" i="5"/>
  <c r="P396" i="5"/>
  <c r="O396" i="5"/>
  <c r="N396" i="5"/>
  <c r="M396" i="5"/>
  <c r="L396" i="5"/>
  <c r="K396" i="5"/>
  <c r="J396" i="5"/>
  <c r="I396" i="5"/>
  <c r="H396" i="5"/>
  <c r="G396" i="5"/>
  <c r="F396" i="5"/>
  <c r="X395" i="5"/>
  <c r="R395" i="5"/>
  <c r="Q395" i="5"/>
  <c r="P395" i="5"/>
  <c r="O395" i="5"/>
  <c r="N395" i="5"/>
  <c r="M395" i="5"/>
  <c r="L395" i="5"/>
  <c r="K395" i="5"/>
  <c r="J395" i="5"/>
  <c r="I395" i="5"/>
  <c r="H395" i="5"/>
  <c r="G395" i="5"/>
  <c r="F395" i="5"/>
  <c r="X394" i="5"/>
  <c r="R394" i="5"/>
  <c r="Q394" i="5"/>
  <c r="P394" i="5"/>
  <c r="O394" i="5"/>
  <c r="N394" i="5"/>
  <c r="M394" i="5"/>
  <c r="L394" i="5"/>
  <c r="K394" i="5"/>
  <c r="J394" i="5"/>
  <c r="I394" i="5"/>
  <c r="H394" i="5"/>
  <c r="G394" i="5"/>
  <c r="F394" i="5"/>
  <c r="X393" i="5"/>
  <c r="R393" i="5"/>
  <c r="Q393" i="5"/>
  <c r="P393" i="5"/>
  <c r="O393" i="5"/>
  <c r="N393" i="5"/>
  <c r="M393" i="5"/>
  <c r="L393" i="5"/>
  <c r="K393" i="5"/>
  <c r="J393" i="5"/>
  <c r="I393" i="5"/>
  <c r="H393" i="5"/>
  <c r="G393" i="5"/>
  <c r="F393" i="5"/>
  <c r="X392" i="5"/>
  <c r="R392" i="5"/>
  <c r="Q392" i="5"/>
  <c r="P392" i="5"/>
  <c r="O392" i="5"/>
  <c r="N392" i="5"/>
  <c r="M392" i="5"/>
  <c r="L392" i="5"/>
  <c r="K392" i="5"/>
  <c r="J392" i="5"/>
  <c r="I392" i="5"/>
  <c r="H392" i="5"/>
  <c r="G392" i="5"/>
  <c r="F392" i="5"/>
  <c r="X391" i="5"/>
  <c r="R391" i="5"/>
  <c r="Q391" i="5"/>
  <c r="P391" i="5"/>
  <c r="O391" i="5"/>
  <c r="N391" i="5"/>
  <c r="M391" i="5"/>
  <c r="L391" i="5"/>
  <c r="K391" i="5"/>
  <c r="J391" i="5"/>
  <c r="I391" i="5"/>
  <c r="H391" i="5"/>
  <c r="G391" i="5"/>
  <c r="F391" i="5"/>
  <c r="X390" i="5"/>
  <c r="R390" i="5"/>
  <c r="Q390" i="5"/>
  <c r="P390" i="5"/>
  <c r="O390" i="5"/>
  <c r="N390" i="5"/>
  <c r="M390" i="5"/>
  <c r="L390" i="5"/>
  <c r="K390" i="5"/>
  <c r="J390" i="5"/>
  <c r="I390" i="5"/>
  <c r="H390" i="5"/>
  <c r="G390" i="5"/>
  <c r="F390" i="5"/>
  <c r="X389" i="5"/>
  <c r="R389" i="5"/>
  <c r="Q389" i="5"/>
  <c r="P389" i="5"/>
  <c r="O389" i="5"/>
  <c r="N389" i="5"/>
  <c r="M389" i="5"/>
  <c r="L389" i="5"/>
  <c r="K389" i="5"/>
  <c r="J389" i="5"/>
  <c r="I389" i="5"/>
  <c r="H389" i="5"/>
  <c r="G389" i="5"/>
  <c r="F389" i="5"/>
  <c r="X388" i="5"/>
  <c r="R388" i="5"/>
  <c r="Q388" i="5"/>
  <c r="P388" i="5"/>
  <c r="O388" i="5"/>
  <c r="N388" i="5"/>
  <c r="M388" i="5"/>
  <c r="L388" i="5"/>
  <c r="K388" i="5"/>
  <c r="J388" i="5"/>
  <c r="I388" i="5"/>
  <c r="H388" i="5"/>
  <c r="G388" i="5"/>
  <c r="F388" i="5"/>
  <c r="X387" i="5"/>
  <c r="R387" i="5"/>
  <c r="Q387" i="5"/>
  <c r="P387" i="5"/>
  <c r="O387" i="5"/>
  <c r="N387" i="5"/>
  <c r="M387" i="5"/>
  <c r="L387" i="5"/>
  <c r="K387" i="5"/>
  <c r="J387" i="5"/>
  <c r="I387" i="5"/>
  <c r="H387" i="5"/>
  <c r="G387" i="5"/>
  <c r="F387" i="5"/>
  <c r="X386" i="5"/>
  <c r="R386" i="5"/>
  <c r="Q386" i="5"/>
  <c r="P386" i="5"/>
  <c r="O386" i="5"/>
  <c r="N386" i="5"/>
  <c r="M386" i="5"/>
  <c r="L386" i="5"/>
  <c r="K386" i="5"/>
  <c r="J386" i="5"/>
  <c r="I386" i="5"/>
  <c r="H386" i="5"/>
  <c r="G386" i="5"/>
  <c r="F386" i="5"/>
  <c r="X385" i="5"/>
  <c r="R385" i="5"/>
  <c r="Q385" i="5"/>
  <c r="P385" i="5"/>
  <c r="O385" i="5"/>
  <c r="N385" i="5"/>
  <c r="M385" i="5"/>
  <c r="L385" i="5"/>
  <c r="K385" i="5"/>
  <c r="J385" i="5"/>
  <c r="I385" i="5"/>
  <c r="H385" i="5"/>
  <c r="G385" i="5"/>
  <c r="F385" i="5"/>
  <c r="X384" i="5"/>
  <c r="R384" i="5"/>
  <c r="Q384" i="5"/>
  <c r="P384" i="5"/>
  <c r="O384" i="5"/>
  <c r="N384" i="5"/>
  <c r="M384" i="5"/>
  <c r="L384" i="5"/>
  <c r="K384" i="5"/>
  <c r="J384" i="5"/>
  <c r="I384" i="5"/>
  <c r="H384" i="5"/>
  <c r="G384" i="5"/>
  <c r="F384" i="5"/>
  <c r="X383" i="5"/>
  <c r="R383" i="5"/>
  <c r="Q383" i="5"/>
  <c r="P383" i="5"/>
  <c r="O383" i="5"/>
  <c r="N383" i="5"/>
  <c r="M383" i="5"/>
  <c r="L383" i="5"/>
  <c r="K383" i="5"/>
  <c r="J383" i="5"/>
  <c r="I383" i="5"/>
  <c r="H383" i="5"/>
  <c r="G383" i="5"/>
  <c r="F383" i="5"/>
  <c r="X382" i="5"/>
  <c r="R382" i="5"/>
  <c r="Q382" i="5"/>
  <c r="P382" i="5"/>
  <c r="O382" i="5"/>
  <c r="N382" i="5"/>
  <c r="M382" i="5"/>
  <c r="L382" i="5"/>
  <c r="K382" i="5"/>
  <c r="J382" i="5"/>
  <c r="I382" i="5"/>
  <c r="H382" i="5"/>
  <c r="G382" i="5"/>
  <c r="F382" i="5"/>
  <c r="X381" i="5"/>
  <c r="R381" i="5"/>
  <c r="Q381" i="5"/>
  <c r="P381" i="5"/>
  <c r="O381" i="5"/>
  <c r="N381" i="5"/>
  <c r="M381" i="5"/>
  <c r="L381" i="5"/>
  <c r="K381" i="5"/>
  <c r="J381" i="5"/>
  <c r="I381" i="5"/>
  <c r="H381" i="5"/>
  <c r="G381" i="5"/>
  <c r="F381" i="5"/>
  <c r="X380" i="5"/>
  <c r="R380" i="5"/>
  <c r="Q380" i="5"/>
  <c r="P380" i="5"/>
  <c r="O380" i="5"/>
  <c r="N380" i="5"/>
  <c r="M380" i="5"/>
  <c r="L380" i="5"/>
  <c r="K380" i="5"/>
  <c r="J380" i="5"/>
  <c r="I380" i="5"/>
  <c r="H380" i="5"/>
  <c r="G380" i="5"/>
  <c r="F380" i="5"/>
  <c r="X379" i="5"/>
  <c r="R379" i="5"/>
  <c r="Q379" i="5"/>
  <c r="P379" i="5"/>
  <c r="O379" i="5"/>
  <c r="N379" i="5"/>
  <c r="M379" i="5"/>
  <c r="L379" i="5"/>
  <c r="K379" i="5"/>
  <c r="J379" i="5"/>
  <c r="I379" i="5"/>
  <c r="H379" i="5"/>
  <c r="G379" i="5"/>
  <c r="F379" i="5"/>
  <c r="X378" i="5"/>
  <c r="R378" i="5"/>
  <c r="Q378" i="5"/>
  <c r="P378" i="5"/>
  <c r="O378" i="5"/>
  <c r="N378" i="5"/>
  <c r="M378" i="5"/>
  <c r="L378" i="5"/>
  <c r="K378" i="5"/>
  <c r="J378" i="5"/>
  <c r="I378" i="5"/>
  <c r="H378" i="5"/>
  <c r="G378" i="5"/>
  <c r="F378" i="5"/>
  <c r="X377" i="5"/>
  <c r="R377" i="5"/>
  <c r="Q377" i="5"/>
  <c r="P377" i="5"/>
  <c r="O377" i="5"/>
  <c r="N377" i="5"/>
  <c r="M377" i="5"/>
  <c r="L377" i="5"/>
  <c r="K377" i="5"/>
  <c r="J377" i="5"/>
  <c r="I377" i="5"/>
  <c r="H377" i="5"/>
  <c r="G377" i="5"/>
  <c r="F377" i="5"/>
  <c r="X376" i="5"/>
  <c r="R376" i="5"/>
  <c r="Q376" i="5"/>
  <c r="P376" i="5"/>
  <c r="O376" i="5"/>
  <c r="N376" i="5"/>
  <c r="M376" i="5"/>
  <c r="L376" i="5"/>
  <c r="K376" i="5"/>
  <c r="J376" i="5"/>
  <c r="I376" i="5"/>
  <c r="H376" i="5"/>
  <c r="G376" i="5"/>
  <c r="F376" i="5"/>
  <c r="X375" i="5"/>
  <c r="R375" i="5"/>
  <c r="Q375" i="5"/>
  <c r="P375" i="5"/>
  <c r="O375" i="5"/>
  <c r="N375" i="5"/>
  <c r="M375" i="5"/>
  <c r="L375" i="5"/>
  <c r="K375" i="5"/>
  <c r="J375" i="5"/>
  <c r="I375" i="5"/>
  <c r="H375" i="5"/>
  <c r="G375" i="5"/>
  <c r="F375" i="5"/>
  <c r="X374" i="5"/>
  <c r="R374" i="5"/>
  <c r="Q374" i="5"/>
  <c r="P374" i="5"/>
  <c r="O374" i="5"/>
  <c r="N374" i="5"/>
  <c r="M374" i="5"/>
  <c r="L374" i="5"/>
  <c r="K374" i="5"/>
  <c r="J374" i="5"/>
  <c r="I374" i="5"/>
  <c r="H374" i="5"/>
  <c r="G374" i="5"/>
  <c r="F374" i="5"/>
  <c r="X373" i="5"/>
  <c r="R373" i="5"/>
  <c r="Q373" i="5"/>
  <c r="P373" i="5"/>
  <c r="O373" i="5"/>
  <c r="N373" i="5"/>
  <c r="M373" i="5"/>
  <c r="L373" i="5"/>
  <c r="K373" i="5"/>
  <c r="J373" i="5"/>
  <c r="I373" i="5"/>
  <c r="H373" i="5"/>
  <c r="G373" i="5"/>
  <c r="F373" i="5"/>
  <c r="X372" i="5"/>
  <c r="R372" i="5"/>
  <c r="Q372" i="5"/>
  <c r="P372" i="5"/>
  <c r="O372" i="5"/>
  <c r="N372" i="5"/>
  <c r="M372" i="5"/>
  <c r="L372" i="5"/>
  <c r="K372" i="5"/>
  <c r="J372" i="5"/>
  <c r="I372" i="5"/>
  <c r="H372" i="5"/>
  <c r="G372" i="5"/>
  <c r="F372" i="5"/>
  <c r="X371" i="5"/>
  <c r="R371" i="5"/>
  <c r="Q371" i="5"/>
  <c r="P371" i="5"/>
  <c r="O371" i="5"/>
  <c r="N371" i="5"/>
  <c r="M371" i="5"/>
  <c r="L371" i="5"/>
  <c r="K371" i="5"/>
  <c r="J371" i="5"/>
  <c r="I371" i="5"/>
  <c r="H371" i="5"/>
  <c r="G371" i="5"/>
  <c r="F371" i="5"/>
  <c r="X370" i="5"/>
  <c r="R370" i="5"/>
  <c r="Q370" i="5"/>
  <c r="P370" i="5"/>
  <c r="O370" i="5"/>
  <c r="N370" i="5"/>
  <c r="M370" i="5"/>
  <c r="L370" i="5"/>
  <c r="K370" i="5"/>
  <c r="J370" i="5"/>
  <c r="I370" i="5"/>
  <c r="H370" i="5"/>
  <c r="G370" i="5"/>
  <c r="F370" i="5"/>
  <c r="X369" i="5"/>
  <c r="R369" i="5"/>
  <c r="Q369" i="5"/>
  <c r="P369" i="5"/>
  <c r="O369" i="5"/>
  <c r="N369" i="5"/>
  <c r="M369" i="5"/>
  <c r="L369" i="5"/>
  <c r="K369" i="5"/>
  <c r="J369" i="5"/>
  <c r="I369" i="5"/>
  <c r="H369" i="5"/>
  <c r="G369" i="5"/>
  <c r="F369" i="5"/>
  <c r="X368" i="5"/>
  <c r="R368" i="5"/>
  <c r="Q368" i="5"/>
  <c r="P368" i="5"/>
  <c r="O368" i="5"/>
  <c r="N368" i="5"/>
  <c r="M368" i="5"/>
  <c r="L368" i="5"/>
  <c r="K368" i="5"/>
  <c r="J368" i="5"/>
  <c r="I368" i="5"/>
  <c r="H368" i="5"/>
  <c r="G368" i="5"/>
  <c r="F368" i="5"/>
  <c r="X367" i="5"/>
  <c r="R367" i="5"/>
  <c r="Q367" i="5"/>
  <c r="P367" i="5"/>
  <c r="O367" i="5"/>
  <c r="N367" i="5"/>
  <c r="M367" i="5"/>
  <c r="L367" i="5"/>
  <c r="K367" i="5"/>
  <c r="J367" i="5"/>
  <c r="I367" i="5"/>
  <c r="H367" i="5"/>
  <c r="G367" i="5"/>
  <c r="F367" i="5"/>
  <c r="X366" i="5"/>
  <c r="R366" i="5"/>
  <c r="Q366" i="5"/>
  <c r="P366" i="5"/>
  <c r="O366" i="5"/>
  <c r="N366" i="5"/>
  <c r="M366" i="5"/>
  <c r="L366" i="5"/>
  <c r="K366" i="5"/>
  <c r="J366" i="5"/>
  <c r="I366" i="5"/>
  <c r="H366" i="5"/>
  <c r="G366" i="5"/>
  <c r="F366" i="5"/>
  <c r="X365" i="5"/>
  <c r="R365" i="5"/>
  <c r="Q365" i="5"/>
  <c r="P365" i="5"/>
  <c r="O365" i="5"/>
  <c r="N365" i="5"/>
  <c r="M365" i="5"/>
  <c r="L365" i="5"/>
  <c r="K365" i="5"/>
  <c r="J365" i="5"/>
  <c r="I365" i="5"/>
  <c r="H365" i="5"/>
  <c r="G365" i="5"/>
  <c r="F365" i="5"/>
  <c r="X364" i="5"/>
  <c r="R364" i="5"/>
  <c r="Q364" i="5"/>
  <c r="P364" i="5"/>
  <c r="O364" i="5"/>
  <c r="N364" i="5"/>
  <c r="M364" i="5"/>
  <c r="L364" i="5"/>
  <c r="K364" i="5"/>
  <c r="J364" i="5"/>
  <c r="I364" i="5"/>
  <c r="H364" i="5"/>
  <c r="G364" i="5"/>
  <c r="F364" i="5"/>
  <c r="X363" i="5"/>
  <c r="R363" i="5"/>
  <c r="Q363" i="5"/>
  <c r="P363" i="5"/>
  <c r="O363" i="5"/>
  <c r="N363" i="5"/>
  <c r="M363" i="5"/>
  <c r="L363" i="5"/>
  <c r="K363" i="5"/>
  <c r="J363" i="5"/>
  <c r="I363" i="5"/>
  <c r="H363" i="5"/>
  <c r="G363" i="5"/>
  <c r="F363" i="5"/>
  <c r="X362" i="5"/>
  <c r="R362" i="5"/>
  <c r="Q362" i="5"/>
  <c r="P362" i="5"/>
  <c r="O362" i="5"/>
  <c r="N362" i="5"/>
  <c r="M362" i="5"/>
  <c r="L362" i="5"/>
  <c r="K362" i="5"/>
  <c r="J362" i="5"/>
  <c r="I362" i="5"/>
  <c r="H362" i="5"/>
  <c r="G362" i="5"/>
  <c r="F362" i="5"/>
  <c r="X361" i="5"/>
  <c r="R361" i="5"/>
  <c r="Q361" i="5"/>
  <c r="P361" i="5"/>
  <c r="O361" i="5"/>
  <c r="N361" i="5"/>
  <c r="M361" i="5"/>
  <c r="L361" i="5"/>
  <c r="K361" i="5"/>
  <c r="J361" i="5"/>
  <c r="I361" i="5"/>
  <c r="H361" i="5"/>
  <c r="G361" i="5"/>
  <c r="F361" i="5"/>
  <c r="X360" i="5"/>
  <c r="R360" i="5"/>
  <c r="Q360" i="5"/>
  <c r="P360" i="5"/>
  <c r="O360" i="5"/>
  <c r="N360" i="5"/>
  <c r="M360" i="5"/>
  <c r="L360" i="5"/>
  <c r="K360" i="5"/>
  <c r="J360" i="5"/>
  <c r="I360" i="5"/>
  <c r="H360" i="5"/>
  <c r="G360" i="5"/>
  <c r="F360" i="5"/>
  <c r="X359" i="5"/>
  <c r="R359" i="5"/>
  <c r="Q359" i="5"/>
  <c r="P359" i="5"/>
  <c r="O359" i="5"/>
  <c r="N359" i="5"/>
  <c r="M359" i="5"/>
  <c r="L359" i="5"/>
  <c r="K359" i="5"/>
  <c r="J359" i="5"/>
  <c r="I359" i="5"/>
  <c r="H359" i="5"/>
  <c r="G359" i="5"/>
  <c r="F359" i="5"/>
  <c r="X358" i="5"/>
  <c r="R358" i="5"/>
  <c r="Q358" i="5"/>
  <c r="P358" i="5"/>
  <c r="O358" i="5"/>
  <c r="N358" i="5"/>
  <c r="M358" i="5"/>
  <c r="L358" i="5"/>
  <c r="K358" i="5"/>
  <c r="J358" i="5"/>
  <c r="I358" i="5"/>
  <c r="H358" i="5"/>
  <c r="G358" i="5"/>
  <c r="F358" i="5"/>
  <c r="X357" i="5"/>
  <c r="R357" i="5"/>
  <c r="Q357" i="5"/>
  <c r="P357" i="5"/>
  <c r="O357" i="5"/>
  <c r="N357" i="5"/>
  <c r="M357" i="5"/>
  <c r="L357" i="5"/>
  <c r="K357" i="5"/>
  <c r="J357" i="5"/>
  <c r="I357" i="5"/>
  <c r="H357" i="5"/>
  <c r="G357" i="5"/>
  <c r="F357" i="5"/>
  <c r="X356" i="5"/>
  <c r="R356" i="5"/>
  <c r="Q356" i="5"/>
  <c r="P356" i="5"/>
  <c r="O356" i="5"/>
  <c r="N356" i="5"/>
  <c r="M356" i="5"/>
  <c r="L356" i="5"/>
  <c r="K356" i="5"/>
  <c r="J356" i="5"/>
  <c r="I356" i="5"/>
  <c r="H356" i="5"/>
  <c r="G356" i="5"/>
  <c r="F356" i="5"/>
  <c r="X355" i="5"/>
  <c r="R355" i="5"/>
  <c r="Q355" i="5"/>
  <c r="P355" i="5"/>
  <c r="O355" i="5"/>
  <c r="N355" i="5"/>
  <c r="M355" i="5"/>
  <c r="L355" i="5"/>
  <c r="K355" i="5"/>
  <c r="J355" i="5"/>
  <c r="I355" i="5"/>
  <c r="H355" i="5"/>
  <c r="G355" i="5"/>
  <c r="F355" i="5"/>
  <c r="X354" i="5"/>
  <c r="R354" i="5"/>
  <c r="Q354" i="5"/>
  <c r="P354" i="5"/>
  <c r="O354" i="5"/>
  <c r="N354" i="5"/>
  <c r="M354" i="5"/>
  <c r="L354" i="5"/>
  <c r="K354" i="5"/>
  <c r="J354" i="5"/>
  <c r="I354" i="5"/>
  <c r="H354" i="5"/>
  <c r="G354" i="5"/>
  <c r="F354" i="5"/>
  <c r="X353" i="5"/>
  <c r="R353" i="5"/>
  <c r="Q353" i="5"/>
  <c r="P353" i="5"/>
  <c r="O353" i="5"/>
  <c r="N353" i="5"/>
  <c r="M353" i="5"/>
  <c r="L353" i="5"/>
  <c r="K353" i="5"/>
  <c r="J353" i="5"/>
  <c r="I353" i="5"/>
  <c r="H353" i="5"/>
  <c r="G353" i="5"/>
  <c r="F353" i="5"/>
  <c r="X352" i="5"/>
  <c r="R352" i="5"/>
  <c r="Q352" i="5"/>
  <c r="P352" i="5"/>
  <c r="O352" i="5"/>
  <c r="N352" i="5"/>
  <c r="M352" i="5"/>
  <c r="L352" i="5"/>
  <c r="K352" i="5"/>
  <c r="J352" i="5"/>
  <c r="I352" i="5"/>
  <c r="H352" i="5"/>
  <c r="G352" i="5"/>
  <c r="F352" i="5"/>
  <c r="X351" i="5"/>
  <c r="R351" i="5"/>
  <c r="Q351" i="5"/>
  <c r="P351" i="5"/>
  <c r="O351" i="5"/>
  <c r="N351" i="5"/>
  <c r="M351" i="5"/>
  <c r="L351" i="5"/>
  <c r="K351" i="5"/>
  <c r="J351" i="5"/>
  <c r="I351" i="5"/>
  <c r="H351" i="5"/>
  <c r="G351" i="5"/>
  <c r="F351" i="5"/>
  <c r="X350" i="5"/>
  <c r="R350" i="5"/>
  <c r="Q350" i="5"/>
  <c r="P350" i="5"/>
  <c r="O350" i="5"/>
  <c r="N350" i="5"/>
  <c r="M350" i="5"/>
  <c r="L350" i="5"/>
  <c r="K350" i="5"/>
  <c r="J350" i="5"/>
  <c r="I350" i="5"/>
  <c r="H350" i="5"/>
  <c r="G350" i="5"/>
  <c r="F350" i="5"/>
  <c r="X349" i="5"/>
  <c r="R349" i="5"/>
  <c r="Q349" i="5"/>
  <c r="P349" i="5"/>
  <c r="O349" i="5"/>
  <c r="N349" i="5"/>
  <c r="M349" i="5"/>
  <c r="L349" i="5"/>
  <c r="K349" i="5"/>
  <c r="J349" i="5"/>
  <c r="I349" i="5"/>
  <c r="H349" i="5"/>
  <c r="G349" i="5"/>
  <c r="F349" i="5"/>
  <c r="X348" i="5"/>
  <c r="R348" i="5"/>
  <c r="Q348" i="5"/>
  <c r="P348" i="5"/>
  <c r="O348" i="5"/>
  <c r="N348" i="5"/>
  <c r="M348" i="5"/>
  <c r="L348" i="5"/>
  <c r="K348" i="5"/>
  <c r="J348" i="5"/>
  <c r="I348" i="5"/>
  <c r="H348" i="5"/>
  <c r="G348" i="5"/>
  <c r="F348" i="5"/>
  <c r="X347" i="5"/>
  <c r="R347" i="5"/>
  <c r="Q347" i="5"/>
  <c r="P347" i="5"/>
  <c r="O347" i="5"/>
  <c r="N347" i="5"/>
  <c r="M347" i="5"/>
  <c r="L347" i="5"/>
  <c r="K347" i="5"/>
  <c r="J347" i="5"/>
  <c r="I347" i="5"/>
  <c r="H347" i="5"/>
  <c r="G347" i="5"/>
  <c r="F347" i="5"/>
  <c r="X346" i="5"/>
  <c r="R346" i="5"/>
  <c r="Q346" i="5"/>
  <c r="P346" i="5"/>
  <c r="O346" i="5"/>
  <c r="N346" i="5"/>
  <c r="M346" i="5"/>
  <c r="L346" i="5"/>
  <c r="K346" i="5"/>
  <c r="J346" i="5"/>
  <c r="I346" i="5"/>
  <c r="H346" i="5"/>
  <c r="G346" i="5"/>
  <c r="F346" i="5"/>
  <c r="X345" i="5"/>
  <c r="R345" i="5"/>
  <c r="Q345" i="5"/>
  <c r="P345" i="5"/>
  <c r="O345" i="5"/>
  <c r="N345" i="5"/>
  <c r="M345" i="5"/>
  <c r="L345" i="5"/>
  <c r="K345" i="5"/>
  <c r="J345" i="5"/>
  <c r="I345" i="5"/>
  <c r="H345" i="5"/>
  <c r="G345" i="5"/>
  <c r="F345" i="5"/>
  <c r="X344" i="5"/>
  <c r="R344" i="5"/>
  <c r="Q344" i="5"/>
  <c r="P344" i="5"/>
  <c r="O344" i="5"/>
  <c r="N344" i="5"/>
  <c r="M344" i="5"/>
  <c r="L344" i="5"/>
  <c r="K344" i="5"/>
  <c r="J344" i="5"/>
  <c r="I344" i="5"/>
  <c r="H344" i="5"/>
  <c r="G344" i="5"/>
  <c r="F344" i="5"/>
  <c r="X343" i="5"/>
  <c r="R343" i="5"/>
  <c r="Q343" i="5"/>
  <c r="P343" i="5"/>
  <c r="O343" i="5"/>
  <c r="N343" i="5"/>
  <c r="M343" i="5"/>
  <c r="L343" i="5"/>
  <c r="K343" i="5"/>
  <c r="J343" i="5"/>
  <c r="I343" i="5"/>
  <c r="H343" i="5"/>
  <c r="G343" i="5"/>
  <c r="F343" i="5"/>
  <c r="X342" i="5"/>
  <c r="R342" i="5"/>
  <c r="Q342" i="5"/>
  <c r="P342" i="5"/>
  <c r="O342" i="5"/>
  <c r="N342" i="5"/>
  <c r="M342" i="5"/>
  <c r="L342" i="5"/>
  <c r="K342" i="5"/>
  <c r="J342" i="5"/>
  <c r="I342" i="5"/>
  <c r="H342" i="5"/>
  <c r="G342" i="5"/>
  <c r="F342" i="5"/>
  <c r="X341" i="5"/>
  <c r="R341" i="5"/>
  <c r="Q341" i="5"/>
  <c r="P341" i="5"/>
  <c r="O341" i="5"/>
  <c r="N341" i="5"/>
  <c r="M341" i="5"/>
  <c r="L341" i="5"/>
  <c r="K341" i="5"/>
  <c r="J341" i="5"/>
  <c r="I341" i="5"/>
  <c r="H341" i="5"/>
  <c r="G341" i="5"/>
  <c r="F341" i="5"/>
  <c r="X340" i="5"/>
  <c r="R340" i="5"/>
  <c r="Q340" i="5"/>
  <c r="P340" i="5"/>
  <c r="O340" i="5"/>
  <c r="N340" i="5"/>
  <c r="M340" i="5"/>
  <c r="L340" i="5"/>
  <c r="K340" i="5"/>
  <c r="J340" i="5"/>
  <c r="I340" i="5"/>
  <c r="H340" i="5"/>
  <c r="G340" i="5"/>
  <c r="F340" i="5"/>
  <c r="X339" i="5"/>
  <c r="R339" i="5"/>
  <c r="Q339" i="5"/>
  <c r="P339" i="5"/>
  <c r="O339" i="5"/>
  <c r="N339" i="5"/>
  <c r="M339" i="5"/>
  <c r="L339" i="5"/>
  <c r="K339" i="5"/>
  <c r="J339" i="5"/>
  <c r="I339" i="5"/>
  <c r="H339" i="5"/>
  <c r="G339" i="5"/>
  <c r="F339" i="5"/>
  <c r="X338" i="5"/>
  <c r="R338" i="5"/>
  <c r="Q338" i="5"/>
  <c r="P338" i="5"/>
  <c r="O338" i="5"/>
  <c r="N338" i="5"/>
  <c r="M338" i="5"/>
  <c r="L338" i="5"/>
  <c r="K338" i="5"/>
  <c r="J338" i="5"/>
  <c r="I338" i="5"/>
  <c r="H338" i="5"/>
  <c r="G338" i="5"/>
  <c r="F338" i="5"/>
  <c r="X337" i="5"/>
  <c r="R337" i="5"/>
  <c r="Q337" i="5"/>
  <c r="P337" i="5"/>
  <c r="O337" i="5"/>
  <c r="N337" i="5"/>
  <c r="M337" i="5"/>
  <c r="L337" i="5"/>
  <c r="K337" i="5"/>
  <c r="J337" i="5"/>
  <c r="I337" i="5"/>
  <c r="H337" i="5"/>
  <c r="G337" i="5"/>
  <c r="F337" i="5"/>
  <c r="X336" i="5"/>
  <c r="R336" i="5"/>
  <c r="Q336" i="5"/>
  <c r="P336" i="5"/>
  <c r="O336" i="5"/>
  <c r="N336" i="5"/>
  <c r="M336" i="5"/>
  <c r="L336" i="5"/>
  <c r="K336" i="5"/>
  <c r="J336" i="5"/>
  <c r="I336" i="5"/>
  <c r="H336" i="5"/>
  <c r="G336" i="5"/>
  <c r="F336" i="5"/>
  <c r="X335" i="5"/>
  <c r="R335" i="5"/>
  <c r="Q335" i="5"/>
  <c r="P335" i="5"/>
  <c r="O335" i="5"/>
  <c r="N335" i="5"/>
  <c r="M335" i="5"/>
  <c r="L335" i="5"/>
  <c r="K335" i="5"/>
  <c r="J335" i="5"/>
  <c r="I335" i="5"/>
  <c r="H335" i="5"/>
  <c r="G335" i="5"/>
  <c r="F335" i="5"/>
  <c r="X334" i="5"/>
  <c r="R334" i="5"/>
  <c r="Q334" i="5"/>
  <c r="P334" i="5"/>
  <c r="O334" i="5"/>
  <c r="N334" i="5"/>
  <c r="M334" i="5"/>
  <c r="L334" i="5"/>
  <c r="K334" i="5"/>
  <c r="J334" i="5"/>
  <c r="I334" i="5"/>
  <c r="H334" i="5"/>
  <c r="G334" i="5"/>
  <c r="F334" i="5"/>
  <c r="X333" i="5"/>
  <c r="R333" i="5"/>
  <c r="Q333" i="5"/>
  <c r="P333" i="5"/>
  <c r="O333" i="5"/>
  <c r="N333" i="5"/>
  <c r="M333" i="5"/>
  <c r="L333" i="5"/>
  <c r="K333" i="5"/>
  <c r="J333" i="5"/>
  <c r="I333" i="5"/>
  <c r="H333" i="5"/>
  <c r="G333" i="5"/>
  <c r="F333" i="5"/>
  <c r="X332" i="5"/>
  <c r="R332" i="5"/>
  <c r="Q332" i="5"/>
  <c r="P332" i="5"/>
  <c r="O332" i="5"/>
  <c r="N332" i="5"/>
  <c r="M332" i="5"/>
  <c r="L332" i="5"/>
  <c r="K332" i="5"/>
  <c r="J332" i="5"/>
  <c r="I332" i="5"/>
  <c r="H332" i="5"/>
  <c r="G332" i="5"/>
  <c r="F332" i="5"/>
  <c r="X331" i="5"/>
  <c r="R331" i="5"/>
  <c r="Q331" i="5"/>
  <c r="P331" i="5"/>
  <c r="O331" i="5"/>
  <c r="N331" i="5"/>
  <c r="M331" i="5"/>
  <c r="L331" i="5"/>
  <c r="K331" i="5"/>
  <c r="J331" i="5"/>
  <c r="I331" i="5"/>
  <c r="H331" i="5"/>
  <c r="G331" i="5"/>
  <c r="F331" i="5"/>
  <c r="X330" i="5"/>
  <c r="R330" i="5"/>
  <c r="Q330" i="5"/>
  <c r="P330" i="5"/>
  <c r="O330" i="5"/>
  <c r="N330" i="5"/>
  <c r="M330" i="5"/>
  <c r="L330" i="5"/>
  <c r="K330" i="5"/>
  <c r="J330" i="5"/>
  <c r="I330" i="5"/>
  <c r="H330" i="5"/>
  <c r="G330" i="5"/>
  <c r="F330" i="5"/>
  <c r="X329" i="5"/>
  <c r="R329" i="5"/>
  <c r="Q329" i="5"/>
  <c r="P329" i="5"/>
  <c r="O329" i="5"/>
  <c r="N329" i="5"/>
  <c r="M329" i="5"/>
  <c r="L329" i="5"/>
  <c r="K329" i="5"/>
  <c r="J329" i="5"/>
  <c r="I329" i="5"/>
  <c r="H329" i="5"/>
  <c r="G329" i="5"/>
  <c r="F329" i="5"/>
  <c r="X328" i="5"/>
  <c r="R328" i="5"/>
  <c r="Q328" i="5"/>
  <c r="P328" i="5"/>
  <c r="O328" i="5"/>
  <c r="N328" i="5"/>
  <c r="M328" i="5"/>
  <c r="L328" i="5"/>
  <c r="K328" i="5"/>
  <c r="J328" i="5"/>
  <c r="I328" i="5"/>
  <c r="H328" i="5"/>
  <c r="G328" i="5"/>
  <c r="F328" i="5"/>
  <c r="X327" i="5"/>
  <c r="R327" i="5"/>
  <c r="Q327" i="5"/>
  <c r="P327" i="5"/>
  <c r="O327" i="5"/>
  <c r="N327" i="5"/>
  <c r="M327" i="5"/>
  <c r="L327" i="5"/>
  <c r="K327" i="5"/>
  <c r="J327" i="5"/>
  <c r="I327" i="5"/>
  <c r="H327" i="5"/>
  <c r="G327" i="5"/>
  <c r="F327" i="5"/>
  <c r="X326" i="5"/>
  <c r="R326" i="5"/>
  <c r="Q326" i="5"/>
  <c r="P326" i="5"/>
  <c r="O326" i="5"/>
  <c r="N326" i="5"/>
  <c r="M326" i="5"/>
  <c r="L326" i="5"/>
  <c r="K326" i="5"/>
  <c r="J326" i="5"/>
  <c r="I326" i="5"/>
  <c r="H326" i="5"/>
  <c r="G326" i="5"/>
  <c r="F326" i="5"/>
  <c r="X325" i="5"/>
  <c r="R325" i="5"/>
  <c r="Q325" i="5"/>
  <c r="P325" i="5"/>
  <c r="O325" i="5"/>
  <c r="N325" i="5"/>
  <c r="M325" i="5"/>
  <c r="L325" i="5"/>
  <c r="K325" i="5"/>
  <c r="J325" i="5"/>
  <c r="I325" i="5"/>
  <c r="H325" i="5"/>
  <c r="G325" i="5"/>
  <c r="F325" i="5"/>
  <c r="X324" i="5"/>
  <c r="R324" i="5"/>
  <c r="Q324" i="5"/>
  <c r="P324" i="5"/>
  <c r="O324" i="5"/>
  <c r="N324" i="5"/>
  <c r="M324" i="5"/>
  <c r="L324" i="5"/>
  <c r="K324" i="5"/>
  <c r="J324" i="5"/>
  <c r="I324" i="5"/>
  <c r="H324" i="5"/>
  <c r="G324" i="5"/>
  <c r="F324" i="5"/>
  <c r="X323" i="5"/>
  <c r="R323" i="5"/>
  <c r="Q323" i="5"/>
  <c r="P323" i="5"/>
  <c r="O323" i="5"/>
  <c r="N323" i="5"/>
  <c r="M323" i="5"/>
  <c r="L323" i="5"/>
  <c r="K323" i="5"/>
  <c r="J323" i="5"/>
  <c r="I323" i="5"/>
  <c r="H323" i="5"/>
  <c r="G323" i="5"/>
  <c r="F323" i="5"/>
  <c r="X322" i="5"/>
  <c r="R322" i="5"/>
  <c r="Q322" i="5"/>
  <c r="P322" i="5"/>
  <c r="O322" i="5"/>
  <c r="N322" i="5"/>
  <c r="M322" i="5"/>
  <c r="L322" i="5"/>
  <c r="K322" i="5"/>
  <c r="J322" i="5"/>
  <c r="I322" i="5"/>
  <c r="H322" i="5"/>
  <c r="G322" i="5"/>
  <c r="F322" i="5"/>
  <c r="X321" i="5"/>
  <c r="R321" i="5"/>
  <c r="Q321" i="5"/>
  <c r="P321" i="5"/>
  <c r="O321" i="5"/>
  <c r="N321" i="5"/>
  <c r="M321" i="5"/>
  <c r="L321" i="5"/>
  <c r="K321" i="5"/>
  <c r="J321" i="5"/>
  <c r="I321" i="5"/>
  <c r="H321" i="5"/>
  <c r="G321" i="5"/>
  <c r="F321" i="5"/>
  <c r="X320" i="5"/>
  <c r="R320" i="5"/>
  <c r="Q320" i="5"/>
  <c r="P320" i="5"/>
  <c r="O320" i="5"/>
  <c r="N320" i="5"/>
  <c r="M320" i="5"/>
  <c r="L320" i="5"/>
  <c r="K320" i="5"/>
  <c r="J320" i="5"/>
  <c r="I320" i="5"/>
  <c r="H320" i="5"/>
  <c r="G320" i="5"/>
  <c r="F320" i="5"/>
  <c r="X319" i="5"/>
  <c r="R319" i="5"/>
  <c r="Q319" i="5"/>
  <c r="P319" i="5"/>
  <c r="O319" i="5"/>
  <c r="N319" i="5"/>
  <c r="M319" i="5"/>
  <c r="L319" i="5"/>
  <c r="K319" i="5"/>
  <c r="J319" i="5"/>
  <c r="I319" i="5"/>
  <c r="H319" i="5"/>
  <c r="G319" i="5"/>
  <c r="F319" i="5"/>
  <c r="X318" i="5"/>
  <c r="R318" i="5"/>
  <c r="Q318" i="5"/>
  <c r="P318" i="5"/>
  <c r="O318" i="5"/>
  <c r="N318" i="5"/>
  <c r="M318" i="5"/>
  <c r="L318" i="5"/>
  <c r="K318" i="5"/>
  <c r="J318" i="5"/>
  <c r="I318" i="5"/>
  <c r="H318" i="5"/>
  <c r="G318" i="5"/>
  <c r="F318" i="5"/>
  <c r="X317" i="5"/>
  <c r="R317" i="5"/>
  <c r="Q317" i="5"/>
  <c r="P317" i="5"/>
  <c r="O317" i="5"/>
  <c r="N317" i="5"/>
  <c r="M317" i="5"/>
  <c r="L317" i="5"/>
  <c r="K317" i="5"/>
  <c r="J317" i="5"/>
  <c r="I317" i="5"/>
  <c r="H317" i="5"/>
  <c r="G317" i="5"/>
  <c r="F317" i="5"/>
  <c r="X316" i="5"/>
  <c r="R316" i="5"/>
  <c r="Q316" i="5"/>
  <c r="P316" i="5"/>
  <c r="O316" i="5"/>
  <c r="N316" i="5"/>
  <c r="M316" i="5"/>
  <c r="L316" i="5"/>
  <c r="K316" i="5"/>
  <c r="J316" i="5"/>
  <c r="I316" i="5"/>
  <c r="H316" i="5"/>
  <c r="G316" i="5"/>
  <c r="F316" i="5"/>
  <c r="X315" i="5"/>
  <c r="R315" i="5"/>
  <c r="Q315" i="5"/>
  <c r="P315" i="5"/>
  <c r="O315" i="5"/>
  <c r="N315" i="5"/>
  <c r="M315" i="5"/>
  <c r="L315" i="5"/>
  <c r="K315" i="5"/>
  <c r="J315" i="5"/>
  <c r="I315" i="5"/>
  <c r="H315" i="5"/>
  <c r="G315" i="5"/>
  <c r="F315" i="5"/>
  <c r="X314" i="5"/>
  <c r="R314" i="5"/>
  <c r="Q314" i="5"/>
  <c r="P314" i="5"/>
  <c r="O314" i="5"/>
  <c r="N314" i="5"/>
  <c r="M314" i="5"/>
  <c r="L314" i="5"/>
  <c r="K314" i="5"/>
  <c r="J314" i="5"/>
  <c r="I314" i="5"/>
  <c r="H314" i="5"/>
  <c r="G314" i="5"/>
  <c r="F314" i="5"/>
  <c r="X313" i="5"/>
  <c r="R313" i="5"/>
  <c r="Q313" i="5"/>
  <c r="P313" i="5"/>
  <c r="O313" i="5"/>
  <c r="N313" i="5"/>
  <c r="M313" i="5"/>
  <c r="L313" i="5"/>
  <c r="K313" i="5"/>
  <c r="J313" i="5"/>
  <c r="I313" i="5"/>
  <c r="H313" i="5"/>
  <c r="G313" i="5"/>
  <c r="F313" i="5"/>
  <c r="X312" i="5"/>
  <c r="R312" i="5"/>
  <c r="Q312" i="5"/>
  <c r="P312" i="5"/>
  <c r="O312" i="5"/>
  <c r="N312" i="5"/>
  <c r="M312" i="5"/>
  <c r="L312" i="5"/>
  <c r="K312" i="5"/>
  <c r="J312" i="5"/>
  <c r="I312" i="5"/>
  <c r="H312" i="5"/>
  <c r="G312" i="5"/>
  <c r="F312" i="5"/>
  <c r="X311" i="5"/>
  <c r="R311" i="5"/>
  <c r="Q311" i="5"/>
  <c r="P311" i="5"/>
  <c r="O311" i="5"/>
  <c r="N311" i="5"/>
  <c r="M311" i="5"/>
  <c r="L311" i="5"/>
  <c r="K311" i="5"/>
  <c r="J311" i="5"/>
  <c r="I311" i="5"/>
  <c r="H311" i="5"/>
  <c r="G311" i="5"/>
  <c r="F311" i="5"/>
  <c r="X310" i="5"/>
  <c r="R310" i="5"/>
  <c r="Q310" i="5"/>
  <c r="P310" i="5"/>
  <c r="O310" i="5"/>
  <c r="N310" i="5"/>
  <c r="M310" i="5"/>
  <c r="L310" i="5"/>
  <c r="K310" i="5"/>
  <c r="J310" i="5"/>
  <c r="I310" i="5"/>
  <c r="H310" i="5"/>
  <c r="G310" i="5"/>
  <c r="F310" i="5"/>
  <c r="X309" i="5"/>
  <c r="R309" i="5"/>
  <c r="Q309" i="5"/>
  <c r="P309" i="5"/>
  <c r="O309" i="5"/>
  <c r="N309" i="5"/>
  <c r="M309" i="5"/>
  <c r="L309" i="5"/>
  <c r="K309" i="5"/>
  <c r="J309" i="5"/>
  <c r="I309" i="5"/>
  <c r="H309" i="5"/>
  <c r="G309" i="5"/>
  <c r="F309" i="5"/>
  <c r="X308" i="5"/>
  <c r="R308" i="5"/>
  <c r="Q308" i="5"/>
  <c r="P308" i="5"/>
  <c r="O308" i="5"/>
  <c r="N308" i="5"/>
  <c r="M308" i="5"/>
  <c r="L308" i="5"/>
  <c r="K308" i="5"/>
  <c r="J308" i="5"/>
  <c r="I308" i="5"/>
  <c r="H308" i="5"/>
  <c r="G308" i="5"/>
  <c r="F308" i="5"/>
  <c r="X307" i="5"/>
  <c r="R307" i="5"/>
  <c r="Q307" i="5"/>
  <c r="P307" i="5"/>
  <c r="O307" i="5"/>
  <c r="N307" i="5"/>
  <c r="M307" i="5"/>
  <c r="L307" i="5"/>
  <c r="K307" i="5"/>
  <c r="J307" i="5"/>
  <c r="I307" i="5"/>
  <c r="H307" i="5"/>
  <c r="G307" i="5"/>
  <c r="F307" i="5"/>
  <c r="X306" i="5"/>
  <c r="R306" i="5"/>
  <c r="Q306" i="5"/>
  <c r="P306" i="5"/>
  <c r="O306" i="5"/>
  <c r="N306" i="5"/>
  <c r="M306" i="5"/>
  <c r="L306" i="5"/>
  <c r="K306" i="5"/>
  <c r="J306" i="5"/>
  <c r="I306" i="5"/>
  <c r="H306" i="5"/>
  <c r="G306" i="5"/>
  <c r="F306" i="5"/>
  <c r="X305" i="5"/>
  <c r="R305" i="5"/>
  <c r="Q305" i="5"/>
  <c r="P305" i="5"/>
  <c r="O305" i="5"/>
  <c r="N305" i="5"/>
  <c r="M305" i="5"/>
  <c r="L305" i="5"/>
  <c r="K305" i="5"/>
  <c r="J305" i="5"/>
  <c r="I305" i="5"/>
  <c r="H305" i="5"/>
  <c r="G305" i="5"/>
  <c r="F305" i="5"/>
  <c r="X304" i="5"/>
  <c r="R304" i="5"/>
  <c r="Q304" i="5"/>
  <c r="P304" i="5"/>
  <c r="O304" i="5"/>
  <c r="N304" i="5"/>
  <c r="M304" i="5"/>
  <c r="L304" i="5"/>
  <c r="K304" i="5"/>
  <c r="J304" i="5"/>
  <c r="I304" i="5"/>
  <c r="H304" i="5"/>
  <c r="G304" i="5"/>
  <c r="F304" i="5"/>
  <c r="X303" i="5"/>
  <c r="R303" i="5"/>
  <c r="Q303" i="5"/>
  <c r="P303" i="5"/>
  <c r="O303" i="5"/>
  <c r="N303" i="5"/>
  <c r="M303" i="5"/>
  <c r="L303" i="5"/>
  <c r="K303" i="5"/>
  <c r="J303" i="5"/>
  <c r="I303" i="5"/>
  <c r="H303" i="5"/>
  <c r="G303" i="5"/>
  <c r="F303" i="5"/>
  <c r="X302" i="5"/>
  <c r="R302" i="5"/>
  <c r="Q302" i="5"/>
  <c r="P302" i="5"/>
  <c r="O302" i="5"/>
  <c r="N302" i="5"/>
  <c r="M302" i="5"/>
  <c r="L302" i="5"/>
  <c r="K302" i="5"/>
  <c r="J302" i="5"/>
  <c r="I302" i="5"/>
  <c r="H302" i="5"/>
  <c r="G302" i="5"/>
  <c r="F302" i="5"/>
  <c r="X301" i="5"/>
  <c r="R301" i="5"/>
  <c r="Q301" i="5"/>
  <c r="P301" i="5"/>
  <c r="O301" i="5"/>
  <c r="N301" i="5"/>
  <c r="M301" i="5"/>
  <c r="L301" i="5"/>
  <c r="K301" i="5"/>
  <c r="J301" i="5"/>
  <c r="I301" i="5"/>
  <c r="H301" i="5"/>
  <c r="G301" i="5"/>
  <c r="F301" i="5"/>
  <c r="X300" i="5"/>
  <c r="R300" i="5"/>
  <c r="Q300" i="5"/>
  <c r="P300" i="5"/>
  <c r="O300" i="5"/>
  <c r="N300" i="5"/>
  <c r="M300" i="5"/>
  <c r="L300" i="5"/>
  <c r="K300" i="5"/>
  <c r="J300" i="5"/>
  <c r="I300" i="5"/>
  <c r="H300" i="5"/>
  <c r="G300" i="5"/>
  <c r="F300" i="5"/>
  <c r="X299" i="5"/>
  <c r="R299" i="5"/>
  <c r="Q299" i="5"/>
  <c r="P299" i="5"/>
  <c r="O299" i="5"/>
  <c r="N299" i="5"/>
  <c r="M299" i="5"/>
  <c r="L299" i="5"/>
  <c r="K299" i="5"/>
  <c r="J299" i="5"/>
  <c r="I299" i="5"/>
  <c r="H299" i="5"/>
  <c r="G299" i="5"/>
  <c r="F299" i="5"/>
  <c r="X298" i="5"/>
  <c r="R298" i="5"/>
  <c r="Q298" i="5"/>
  <c r="P298" i="5"/>
  <c r="O298" i="5"/>
  <c r="N298" i="5"/>
  <c r="M298" i="5"/>
  <c r="L298" i="5"/>
  <c r="K298" i="5"/>
  <c r="J298" i="5"/>
  <c r="I298" i="5"/>
  <c r="H298" i="5"/>
  <c r="G298" i="5"/>
  <c r="F298" i="5"/>
  <c r="X297" i="5"/>
  <c r="R297" i="5"/>
  <c r="Q297" i="5"/>
  <c r="P297" i="5"/>
  <c r="O297" i="5"/>
  <c r="N297" i="5"/>
  <c r="M297" i="5"/>
  <c r="L297" i="5"/>
  <c r="K297" i="5"/>
  <c r="J297" i="5"/>
  <c r="I297" i="5"/>
  <c r="H297" i="5"/>
  <c r="G297" i="5"/>
  <c r="F297" i="5"/>
  <c r="X296" i="5"/>
  <c r="R296" i="5"/>
  <c r="Q296" i="5"/>
  <c r="P296" i="5"/>
  <c r="O296" i="5"/>
  <c r="N296" i="5"/>
  <c r="M296" i="5"/>
  <c r="L296" i="5"/>
  <c r="K296" i="5"/>
  <c r="J296" i="5"/>
  <c r="I296" i="5"/>
  <c r="H296" i="5"/>
  <c r="G296" i="5"/>
  <c r="F296" i="5"/>
  <c r="X295" i="5"/>
  <c r="R295" i="5"/>
  <c r="Q295" i="5"/>
  <c r="P295" i="5"/>
  <c r="O295" i="5"/>
  <c r="N295" i="5"/>
  <c r="M295" i="5"/>
  <c r="L295" i="5"/>
  <c r="K295" i="5"/>
  <c r="J295" i="5"/>
  <c r="I295" i="5"/>
  <c r="H295" i="5"/>
  <c r="G295" i="5"/>
  <c r="F295" i="5"/>
  <c r="X294" i="5"/>
  <c r="R294" i="5"/>
  <c r="Q294" i="5"/>
  <c r="P294" i="5"/>
  <c r="O294" i="5"/>
  <c r="N294" i="5"/>
  <c r="M294" i="5"/>
  <c r="L294" i="5"/>
  <c r="K294" i="5"/>
  <c r="J294" i="5"/>
  <c r="I294" i="5"/>
  <c r="H294" i="5"/>
  <c r="G294" i="5"/>
  <c r="F294" i="5"/>
  <c r="X293" i="5"/>
  <c r="R293" i="5"/>
  <c r="Q293" i="5"/>
  <c r="P293" i="5"/>
  <c r="O293" i="5"/>
  <c r="N293" i="5"/>
  <c r="M293" i="5"/>
  <c r="L293" i="5"/>
  <c r="K293" i="5"/>
  <c r="J293" i="5"/>
  <c r="I293" i="5"/>
  <c r="H293" i="5"/>
  <c r="G293" i="5"/>
  <c r="F293" i="5"/>
  <c r="X292" i="5"/>
  <c r="R292" i="5"/>
  <c r="Q292" i="5"/>
  <c r="P292" i="5"/>
  <c r="O292" i="5"/>
  <c r="N292" i="5"/>
  <c r="M292" i="5"/>
  <c r="L292" i="5"/>
  <c r="K292" i="5"/>
  <c r="J292" i="5"/>
  <c r="I292" i="5"/>
  <c r="H292" i="5"/>
  <c r="G292" i="5"/>
  <c r="F292" i="5"/>
  <c r="X291" i="5"/>
  <c r="R291" i="5"/>
  <c r="Q291" i="5"/>
  <c r="P291" i="5"/>
  <c r="O291" i="5"/>
  <c r="N291" i="5"/>
  <c r="M291" i="5"/>
  <c r="L291" i="5"/>
  <c r="K291" i="5"/>
  <c r="J291" i="5"/>
  <c r="I291" i="5"/>
  <c r="H291" i="5"/>
  <c r="G291" i="5"/>
  <c r="F291" i="5"/>
  <c r="X290" i="5"/>
  <c r="R290" i="5"/>
  <c r="Q290" i="5"/>
  <c r="P290" i="5"/>
  <c r="O290" i="5"/>
  <c r="N290" i="5"/>
  <c r="M290" i="5"/>
  <c r="L290" i="5"/>
  <c r="K290" i="5"/>
  <c r="J290" i="5"/>
  <c r="I290" i="5"/>
  <c r="H290" i="5"/>
  <c r="G290" i="5"/>
  <c r="F290" i="5"/>
  <c r="X289" i="5"/>
  <c r="R289" i="5"/>
  <c r="Q289" i="5"/>
  <c r="P289" i="5"/>
  <c r="O289" i="5"/>
  <c r="N289" i="5"/>
  <c r="M289" i="5"/>
  <c r="L289" i="5"/>
  <c r="K289" i="5"/>
  <c r="J289" i="5"/>
  <c r="I289" i="5"/>
  <c r="H289" i="5"/>
  <c r="G289" i="5"/>
  <c r="F289" i="5"/>
  <c r="X288" i="5"/>
  <c r="R288" i="5"/>
  <c r="Q288" i="5"/>
  <c r="P288" i="5"/>
  <c r="O288" i="5"/>
  <c r="N288" i="5"/>
  <c r="M288" i="5"/>
  <c r="L288" i="5"/>
  <c r="K288" i="5"/>
  <c r="J288" i="5"/>
  <c r="I288" i="5"/>
  <c r="H288" i="5"/>
  <c r="G288" i="5"/>
  <c r="F288" i="5"/>
  <c r="X287" i="5"/>
  <c r="R287" i="5"/>
  <c r="Q287" i="5"/>
  <c r="P287" i="5"/>
  <c r="O287" i="5"/>
  <c r="N287" i="5"/>
  <c r="M287" i="5"/>
  <c r="L287" i="5"/>
  <c r="K287" i="5"/>
  <c r="J287" i="5"/>
  <c r="I287" i="5"/>
  <c r="H287" i="5"/>
  <c r="G287" i="5"/>
  <c r="F287" i="5"/>
  <c r="X286" i="5"/>
  <c r="R286" i="5"/>
  <c r="Q286" i="5"/>
  <c r="P286" i="5"/>
  <c r="O286" i="5"/>
  <c r="N286" i="5"/>
  <c r="M286" i="5"/>
  <c r="L286" i="5"/>
  <c r="K286" i="5"/>
  <c r="J286" i="5"/>
  <c r="I286" i="5"/>
  <c r="H286" i="5"/>
  <c r="G286" i="5"/>
  <c r="F286" i="5"/>
  <c r="X285" i="5"/>
  <c r="R285" i="5"/>
  <c r="Q285" i="5"/>
  <c r="P285" i="5"/>
  <c r="O285" i="5"/>
  <c r="N285" i="5"/>
  <c r="M285" i="5"/>
  <c r="L285" i="5"/>
  <c r="K285" i="5"/>
  <c r="J285" i="5"/>
  <c r="I285" i="5"/>
  <c r="H285" i="5"/>
  <c r="G285" i="5"/>
  <c r="F285" i="5"/>
  <c r="X284" i="5"/>
  <c r="R284" i="5"/>
  <c r="Q284" i="5"/>
  <c r="P284" i="5"/>
  <c r="O284" i="5"/>
  <c r="N284" i="5"/>
  <c r="M284" i="5"/>
  <c r="L284" i="5"/>
  <c r="K284" i="5"/>
  <c r="J284" i="5"/>
  <c r="I284" i="5"/>
  <c r="H284" i="5"/>
  <c r="G284" i="5"/>
  <c r="F284" i="5"/>
  <c r="X283" i="5"/>
  <c r="R283" i="5"/>
  <c r="Q283" i="5"/>
  <c r="P283" i="5"/>
  <c r="O283" i="5"/>
  <c r="N283" i="5"/>
  <c r="M283" i="5"/>
  <c r="L283" i="5"/>
  <c r="K283" i="5"/>
  <c r="J283" i="5"/>
  <c r="I283" i="5"/>
  <c r="H283" i="5"/>
  <c r="G283" i="5"/>
  <c r="F283" i="5"/>
  <c r="X282" i="5"/>
  <c r="R282" i="5"/>
  <c r="Q282" i="5"/>
  <c r="P282" i="5"/>
  <c r="O282" i="5"/>
  <c r="N282" i="5"/>
  <c r="M282" i="5"/>
  <c r="L282" i="5"/>
  <c r="K282" i="5"/>
  <c r="J282" i="5"/>
  <c r="I282" i="5"/>
  <c r="H282" i="5"/>
  <c r="G282" i="5"/>
  <c r="F282" i="5"/>
  <c r="X281" i="5"/>
  <c r="R281" i="5"/>
  <c r="Q281" i="5"/>
  <c r="P281" i="5"/>
  <c r="O281" i="5"/>
  <c r="N281" i="5"/>
  <c r="M281" i="5"/>
  <c r="L281" i="5"/>
  <c r="K281" i="5"/>
  <c r="J281" i="5"/>
  <c r="I281" i="5"/>
  <c r="H281" i="5"/>
  <c r="G281" i="5"/>
  <c r="F281" i="5"/>
  <c r="X280" i="5"/>
  <c r="R280" i="5"/>
  <c r="Q280" i="5"/>
  <c r="P280" i="5"/>
  <c r="O280" i="5"/>
  <c r="N280" i="5"/>
  <c r="M280" i="5"/>
  <c r="L280" i="5"/>
  <c r="K280" i="5"/>
  <c r="J280" i="5"/>
  <c r="I280" i="5"/>
  <c r="H280" i="5"/>
  <c r="G280" i="5"/>
  <c r="F280" i="5"/>
  <c r="X279" i="5"/>
  <c r="R279" i="5"/>
  <c r="Q279" i="5"/>
  <c r="P279" i="5"/>
  <c r="O279" i="5"/>
  <c r="N279" i="5"/>
  <c r="M279" i="5"/>
  <c r="L279" i="5"/>
  <c r="K279" i="5"/>
  <c r="J279" i="5"/>
  <c r="I279" i="5"/>
  <c r="H279" i="5"/>
  <c r="G279" i="5"/>
  <c r="F279" i="5"/>
  <c r="X278" i="5"/>
  <c r="R278" i="5"/>
  <c r="Q278" i="5"/>
  <c r="P278" i="5"/>
  <c r="O278" i="5"/>
  <c r="N278" i="5"/>
  <c r="M278" i="5"/>
  <c r="L278" i="5"/>
  <c r="K278" i="5"/>
  <c r="J278" i="5"/>
  <c r="I278" i="5"/>
  <c r="H278" i="5"/>
  <c r="G278" i="5"/>
  <c r="F278" i="5"/>
  <c r="X277" i="5"/>
  <c r="R277" i="5"/>
  <c r="Q277" i="5"/>
  <c r="P277" i="5"/>
  <c r="O277" i="5"/>
  <c r="N277" i="5"/>
  <c r="M277" i="5"/>
  <c r="L277" i="5"/>
  <c r="K277" i="5"/>
  <c r="J277" i="5"/>
  <c r="I277" i="5"/>
  <c r="H277" i="5"/>
  <c r="G277" i="5"/>
  <c r="F277" i="5"/>
  <c r="X276" i="5"/>
  <c r="R276" i="5"/>
  <c r="Q276" i="5"/>
  <c r="P276" i="5"/>
  <c r="O276" i="5"/>
  <c r="N276" i="5"/>
  <c r="M276" i="5"/>
  <c r="L276" i="5"/>
  <c r="K276" i="5"/>
  <c r="J276" i="5"/>
  <c r="I276" i="5"/>
  <c r="H276" i="5"/>
  <c r="G276" i="5"/>
  <c r="F276" i="5"/>
  <c r="X275" i="5"/>
  <c r="R275" i="5"/>
  <c r="Q275" i="5"/>
  <c r="P275" i="5"/>
  <c r="O275" i="5"/>
  <c r="N275" i="5"/>
  <c r="M275" i="5"/>
  <c r="L275" i="5"/>
  <c r="K275" i="5"/>
  <c r="J275" i="5"/>
  <c r="I275" i="5"/>
  <c r="H275" i="5"/>
  <c r="G275" i="5"/>
  <c r="F275" i="5"/>
  <c r="X274" i="5"/>
  <c r="R274" i="5"/>
  <c r="Q274" i="5"/>
  <c r="P274" i="5"/>
  <c r="O274" i="5"/>
  <c r="N274" i="5"/>
  <c r="M274" i="5"/>
  <c r="L274" i="5"/>
  <c r="K274" i="5"/>
  <c r="J274" i="5"/>
  <c r="I274" i="5"/>
  <c r="H274" i="5"/>
  <c r="G274" i="5"/>
  <c r="F274" i="5"/>
  <c r="X273" i="5"/>
  <c r="R273" i="5"/>
  <c r="Q273" i="5"/>
  <c r="P273" i="5"/>
  <c r="O273" i="5"/>
  <c r="N273" i="5"/>
  <c r="M273" i="5"/>
  <c r="L273" i="5"/>
  <c r="K273" i="5"/>
  <c r="J273" i="5"/>
  <c r="I273" i="5"/>
  <c r="H273" i="5"/>
  <c r="G273" i="5"/>
  <c r="F273" i="5"/>
  <c r="X272" i="5"/>
  <c r="R272" i="5"/>
  <c r="Q272" i="5"/>
  <c r="P272" i="5"/>
  <c r="O272" i="5"/>
  <c r="N272" i="5"/>
  <c r="M272" i="5"/>
  <c r="L272" i="5"/>
  <c r="K272" i="5"/>
  <c r="J272" i="5"/>
  <c r="I272" i="5"/>
  <c r="H272" i="5"/>
  <c r="G272" i="5"/>
  <c r="F272" i="5"/>
  <c r="X271" i="5"/>
  <c r="R271" i="5"/>
  <c r="Q271" i="5"/>
  <c r="P271" i="5"/>
  <c r="O271" i="5"/>
  <c r="N271" i="5"/>
  <c r="M271" i="5"/>
  <c r="L271" i="5"/>
  <c r="K271" i="5"/>
  <c r="J271" i="5"/>
  <c r="I271" i="5"/>
  <c r="H271" i="5"/>
  <c r="G271" i="5"/>
  <c r="F271" i="5"/>
  <c r="X270" i="5"/>
  <c r="R270" i="5"/>
  <c r="Q270" i="5"/>
  <c r="P270" i="5"/>
  <c r="O270" i="5"/>
  <c r="N270" i="5"/>
  <c r="M270" i="5"/>
  <c r="L270" i="5"/>
  <c r="K270" i="5"/>
  <c r="J270" i="5"/>
  <c r="I270" i="5"/>
  <c r="H270" i="5"/>
  <c r="G270" i="5"/>
  <c r="F270" i="5"/>
  <c r="X269" i="5"/>
  <c r="R269" i="5"/>
  <c r="Q269" i="5"/>
  <c r="P269" i="5"/>
  <c r="O269" i="5"/>
  <c r="N269" i="5"/>
  <c r="M269" i="5"/>
  <c r="L269" i="5"/>
  <c r="K269" i="5"/>
  <c r="J269" i="5"/>
  <c r="I269" i="5"/>
  <c r="H269" i="5"/>
  <c r="G269" i="5"/>
  <c r="F269" i="5"/>
  <c r="X268" i="5"/>
  <c r="R268" i="5"/>
  <c r="Q268" i="5"/>
  <c r="P268" i="5"/>
  <c r="O268" i="5"/>
  <c r="N268" i="5"/>
  <c r="M268" i="5"/>
  <c r="L268" i="5"/>
  <c r="K268" i="5"/>
  <c r="J268" i="5"/>
  <c r="I268" i="5"/>
  <c r="H268" i="5"/>
  <c r="G268" i="5"/>
  <c r="F268" i="5"/>
  <c r="X267" i="5"/>
  <c r="R267" i="5"/>
  <c r="Q267" i="5"/>
  <c r="P267" i="5"/>
  <c r="O267" i="5"/>
  <c r="N267" i="5"/>
  <c r="M267" i="5"/>
  <c r="L267" i="5"/>
  <c r="K267" i="5"/>
  <c r="J267" i="5"/>
  <c r="I267" i="5"/>
  <c r="H267" i="5"/>
  <c r="G267" i="5"/>
  <c r="F267" i="5"/>
  <c r="X266" i="5"/>
  <c r="R266" i="5"/>
  <c r="Q266" i="5"/>
  <c r="P266" i="5"/>
  <c r="O266" i="5"/>
  <c r="N266" i="5"/>
  <c r="M266" i="5"/>
  <c r="L266" i="5"/>
  <c r="K266" i="5"/>
  <c r="J266" i="5"/>
  <c r="I266" i="5"/>
  <c r="H266" i="5"/>
  <c r="G266" i="5"/>
  <c r="F266" i="5"/>
  <c r="X265" i="5"/>
  <c r="R265" i="5"/>
  <c r="Q265" i="5"/>
  <c r="P265" i="5"/>
  <c r="O265" i="5"/>
  <c r="N265" i="5"/>
  <c r="M265" i="5"/>
  <c r="L265" i="5"/>
  <c r="K265" i="5"/>
  <c r="J265" i="5"/>
  <c r="I265" i="5"/>
  <c r="H265" i="5"/>
  <c r="G265" i="5"/>
  <c r="F265" i="5"/>
  <c r="X264" i="5"/>
  <c r="R264" i="5"/>
  <c r="Q264" i="5"/>
  <c r="P264" i="5"/>
  <c r="O264" i="5"/>
  <c r="N264" i="5"/>
  <c r="M264" i="5"/>
  <c r="L264" i="5"/>
  <c r="K264" i="5"/>
  <c r="J264" i="5"/>
  <c r="I264" i="5"/>
  <c r="H264" i="5"/>
  <c r="G264" i="5"/>
  <c r="F264" i="5"/>
  <c r="X263" i="5"/>
  <c r="R263" i="5"/>
  <c r="Q263" i="5"/>
  <c r="P263" i="5"/>
  <c r="O263" i="5"/>
  <c r="N263" i="5"/>
  <c r="M263" i="5"/>
  <c r="L263" i="5"/>
  <c r="K263" i="5"/>
  <c r="J263" i="5"/>
  <c r="I263" i="5"/>
  <c r="H263" i="5"/>
  <c r="G263" i="5"/>
  <c r="F263" i="5"/>
  <c r="X262" i="5"/>
  <c r="R262" i="5"/>
  <c r="Q262" i="5"/>
  <c r="P262" i="5"/>
  <c r="O262" i="5"/>
  <c r="N262" i="5"/>
  <c r="M262" i="5"/>
  <c r="L262" i="5"/>
  <c r="K262" i="5"/>
  <c r="J262" i="5"/>
  <c r="I262" i="5"/>
  <c r="H262" i="5"/>
  <c r="G262" i="5"/>
  <c r="F262" i="5"/>
  <c r="X261" i="5"/>
  <c r="R261" i="5"/>
  <c r="Q261" i="5"/>
  <c r="P261" i="5"/>
  <c r="O261" i="5"/>
  <c r="N261" i="5"/>
  <c r="M261" i="5"/>
  <c r="L261" i="5"/>
  <c r="K261" i="5"/>
  <c r="J261" i="5"/>
  <c r="I261" i="5"/>
  <c r="H261" i="5"/>
  <c r="G261" i="5"/>
  <c r="F261" i="5"/>
  <c r="X260" i="5"/>
  <c r="R260" i="5"/>
  <c r="Q260" i="5"/>
  <c r="P260" i="5"/>
  <c r="O260" i="5"/>
  <c r="N260" i="5"/>
  <c r="M260" i="5"/>
  <c r="L260" i="5"/>
  <c r="K260" i="5"/>
  <c r="J260" i="5"/>
  <c r="I260" i="5"/>
  <c r="H260" i="5"/>
  <c r="G260" i="5"/>
  <c r="F260" i="5"/>
  <c r="X259" i="5"/>
  <c r="R259" i="5"/>
  <c r="Q259" i="5"/>
  <c r="P259" i="5"/>
  <c r="O259" i="5"/>
  <c r="N259" i="5"/>
  <c r="M259" i="5"/>
  <c r="L259" i="5"/>
  <c r="K259" i="5"/>
  <c r="J259" i="5"/>
  <c r="I259" i="5"/>
  <c r="H259" i="5"/>
  <c r="G259" i="5"/>
  <c r="F259" i="5"/>
  <c r="X258" i="5"/>
  <c r="R258" i="5"/>
  <c r="Q258" i="5"/>
  <c r="P258" i="5"/>
  <c r="O258" i="5"/>
  <c r="N258" i="5"/>
  <c r="M258" i="5"/>
  <c r="L258" i="5"/>
  <c r="K258" i="5"/>
  <c r="J258" i="5"/>
  <c r="I258" i="5"/>
  <c r="H258" i="5"/>
  <c r="G258" i="5"/>
  <c r="F258" i="5"/>
  <c r="X257" i="5"/>
  <c r="R257" i="5"/>
  <c r="Q257" i="5"/>
  <c r="P257" i="5"/>
  <c r="O257" i="5"/>
  <c r="N257" i="5"/>
  <c r="M257" i="5"/>
  <c r="L257" i="5"/>
  <c r="K257" i="5"/>
  <c r="J257" i="5"/>
  <c r="I257" i="5"/>
  <c r="H257" i="5"/>
  <c r="G257" i="5"/>
  <c r="F257" i="5"/>
  <c r="X256" i="5"/>
  <c r="R256" i="5"/>
  <c r="Q256" i="5"/>
  <c r="P256" i="5"/>
  <c r="O256" i="5"/>
  <c r="N256" i="5"/>
  <c r="M256" i="5"/>
  <c r="L256" i="5"/>
  <c r="K256" i="5"/>
  <c r="J256" i="5"/>
  <c r="I256" i="5"/>
  <c r="H256" i="5"/>
  <c r="G256" i="5"/>
  <c r="F256" i="5"/>
  <c r="X255" i="5"/>
  <c r="R255" i="5"/>
  <c r="Q255" i="5"/>
  <c r="P255" i="5"/>
  <c r="O255" i="5"/>
  <c r="N255" i="5"/>
  <c r="M255" i="5"/>
  <c r="L255" i="5"/>
  <c r="K255" i="5"/>
  <c r="J255" i="5"/>
  <c r="I255" i="5"/>
  <c r="H255" i="5"/>
  <c r="G255" i="5"/>
  <c r="F255" i="5"/>
  <c r="X254" i="5"/>
  <c r="R254" i="5"/>
  <c r="Q254" i="5"/>
  <c r="P254" i="5"/>
  <c r="O254" i="5"/>
  <c r="N254" i="5"/>
  <c r="M254" i="5"/>
  <c r="L254" i="5"/>
  <c r="K254" i="5"/>
  <c r="J254" i="5"/>
  <c r="I254" i="5"/>
  <c r="H254" i="5"/>
  <c r="G254" i="5"/>
  <c r="F254" i="5"/>
  <c r="X253" i="5"/>
  <c r="R253" i="5"/>
  <c r="Q253" i="5"/>
  <c r="P253" i="5"/>
  <c r="O253" i="5"/>
  <c r="N253" i="5"/>
  <c r="M253" i="5"/>
  <c r="L253" i="5"/>
  <c r="K253" i="5"/>
  <c r="J253" i="5"/>
  <c r="I253" i="5"/>
  <c r="H253" i="5"/>
  <c r="G253" i="5"/>
  <c r="F253" i="5"/>
  <c r="X252" i="5"/>
  <c r="R252" i="5"/>
  <c r="Q252" i="5"/>
  <c r="P252" i="5"/>
  <c r="O252" i="5"/>
  <c r="N252" i="5"/>
  <c r="M252" i="5"/>
  <c r="L252" i="5"/>
  <c r="K252" i="5"/>
  <c r="J252" i="5"/>
  <c r="I252" i="5"/>
  <c r="H252" i="5"/>
  <c r="G252" i="5"/>
  <c r="F252" i="5"/>
  <c r="X251" i="5"/>
  <c r="R251" i="5"/>
  <c r="Q251" i="5"/>
  <c r="P251" i="5"/>
  <c r="O251" i="5"/>
  <c r="N251" i="5"/>
  <c r="M251" i="5"/>
  <c r="L251" i="5"/>
  <c r="K251" i="5"/>
  <c r="J251" i="5"/>
  <c r="I251" i="5"/>
  <c r="H251" i="5"/>
  <c r="G251" i="5"/>
  <c r="F251" i="5"/>
  <c r="X250" i="5"/>
  <c r="R250" i="5"/>
  <c r="Q250" i="5"/>
  <c r="P250" i="5"/>
  <c r="O250" i="5"/>
  <c r="N250" i="5"/>
  <c r="M250" i="5"/>
  <c r="L250" i="5"/>
  <c r="K250" i="5"/>
  <c r="J250" i="5"/>
  <c r="I250" i="5"/>
  <c r="H250" i="5"/>
  <c r="G250" i="5"/>
  <c r="F250" i="5"/>
  <c r="X249" i="5"/>
  <c r="R249" i="5"/>
  <c r="Q249" i="5"/>
  <c r="P249" i="5"/>
  <c r="O249" i="5"/>
  <c r="N249" i="5"/>
  <c r="M249" i="5"/>
  <c r="L249" i="5"/>
  <c r="K249" i="5"/>
  <c r="J249" i="5"/>
  <c r="I249" i="5"/>
  <c r="H249" i="5"/>
  <c r="G249" i="5"/>
  <c r="F249" i="5"/>
  <c r="X248" i="5"/>
  <c r="R248" i="5"/>
  <c r="Q248" i="5"/>
  <c r="P248" i="5"/>
  <c r="O248" i="5"/>
  <c r="N248" i="5"/>
  <c r="M248" i="5"/>
  <c r="L248" i="5"/>
  <c r="K248" i="5"/>
  <c r="J248" i="5"/>
  <c r="I248" i="5"/>
  <c r="H248" i="5"/>
  <c r="G248" i="5"/>
  <c r="F248" i="5"/>
  <c r="X247" i="5"/>
  <c r="R247" i="5"/>
  <c r="Q247" i="5"/>
  <c r="P247" i="5"/>
  <c r="O247" i="5"/>
  <c r="N247" i="5"/>
  <c r="M247" i="5"/>
  <c r="L247" i="5"/>
  <c r="K247" i="5"/>
  <c r="J247" i="5"/>
  <c r="I247" i="5"/>
  <c r="H247" i="5"/>
  <c r="G247" i="5"/>
  <c r="F247" i="5"/>
  <c r="X246" i="5"/>
  <c r="R246" i="5"/>
  <c r="Q246" i="5"/>
  <c r="P246" i="5"/>
  <c r="O246" i="5"/>
  <c r="N246" i="5"/>
  <c r="M246" i="5"/>
  <c r="L246" i="5"/>
  <c r="K246" i="5"/>
  <c r="J246" i="5"/>
  <c r="I246" i="5"/>
  <c r="H246" i="5"/>
  <c r="G246" i="5"/>
  <c r="F246" i="5"/>
  <c r="X245" i="5"/>
  <c r="R245" i="5"/>
  <c r="Q245" i="5"/>
  <c r="P245" i="5"/>
  <c r="O245" i="5"/>
  <c r="N245" i="5"/>
  <c r="M245" i="5"/>
  <c r="L245" i="5"/>
  <c r="K245" i="5"/>
  <c r="J245" i="5"/>
  <c r="I245" i="5"/>
  <c r="H245" i="5"/>
  <c r="G245" i="5"/>
  <c r="F245" i="5"/>
  <c r="X244" i="5"/>
  <c r="R244" i="5"/>
  <c r="Q244" i="5"/>
  <c r="P244" i="5"/>
  <c r="O244" i="5"/>
  <c r="N244" i="5"/>
  <c r="M244" i="5"/>
  <c r="L244" i="5"/>
  <c r="K244" i="5"/>
  <c r="J244" i="5"/>
  <c r="I244" i="5"/>
  <c r="H244" i="5"/>
  <c r="G244" i="5"/>
  <c r="F244" i="5"/>
  <c r="X243" i="5"/>
  <c r="R243" i="5"/>
  <c r="Q243" i="5"/>
  <c r="P243" i="5"/>
  <c r="O243" i="5"/>
  <c r="N243" i="5"/>
  <c r="M243" i="5"/>
  <c r="L243" i="5"/>
  <c r="K243" i="5"/>
  <c r="J243" i="5"/>
  <c r="I243" i="5"/>
  <c r="H243" i="5"/>
  <c r="G243" i="5"/>
  <c r="F243" i="5"/>
  <c r="X242" i="5"/>
  <c r="R242" i="5"/>
  <c r="Q242" i="5"/>
  <c r="P242" i="5"/>
  <c r="O242" i="5"/>
  <c r="N242" i="5"/>
  <c r="M242" i="5"/>
  <c r="L242" i="5"/>
  <c r="K242" i="5"/>
  <c r="J242" i="5"/>
  <c r="I242" i="5"/>
  <c r="H242" i="5"/>
  <c r="G242" i="5"/>
  <c r="F242" i="5"/>
  <c r="X241" i="5"/>
  <c r="R241" i="5"/>
  <c r="Q241" i="5"/>
  <c r="P241" i="5"/>
  <c r="O241" i="5"/>
  <c r="N241" i="5"/>
  <c r="M241" i="5"/>
  <c r="L241" i="5"/>
  <c r="K241" i="5"/>
  <c r="J241" i="5"/>
  <c r="I241" i="5"/>
  <c r="H241" i="5"/>
  <c r="G241" i="5"/>
  <c r="F241" i="5"/>
  <c r="X240" i="5"/>
  <c r="R240" i="5"/>
  <c r="Q240" i="5"/>
  <c r="P240" i="5"/>
  <c r="O240" i="5"/>
  <c r="N240" i="5"/>
  <c r="M240" i="5"/>
  <c r="L240" i="5"/>
  <c r="K240" i="5"/>
  <c r="J240" i="5"/>
  <c r="I240" i="5"/>
  <c r="H240" i="5"/>
  <c r="G240" i="5"/>
  <c r="F240" i="5"/>
  <c r="X239" i="5"/>
  <c r="R239" i="5"/>
  <c r="Q239" i="5"/>
  <c r="P239" i="5"/>
  <c r="O239" i="5"/>
  <c r="N239" i="5"/>
  <c r="M239" i="5"/>
  <c r="L239" i="5"/>
  <c r="K239" i="5"/>
  <c r="J239" i="5"/>
  <c r="I239" i="5"/>
  <c r="H239" i="5"/>
  <c r="G239" i="5"/>
  <c r="F239" i="5"/>
  <c r="X238" i="5"/>
  <c r="R238" i="5"/>
  <c r="Q238" i="5"/>
  <c r="P238" i="5"/>
  <c r="O238" i="5"/>
  <c r="N238" i="5"/>
  <c r="M238" i="5"/>
  <c r="L238" i="5"/>
  <c r="K238" i="5"/>
  <c r="J238" i="5"/>
  <c r="I238" i="5"/>
  <c r="H238" i="5"/>
  <c r="G238" i="5"/>
  <c r="F238" i="5"/>
  <c r="X237" i="5"/>
  <c r="R237" i="5"/>
  <c r="Q237" i="5"/>
  <c r="P237" i="5"/>
  <c r="O237" i="5"/>
  <c r="N237" i="5"/>
  <c r="M237" i="5"/>
  <c r="L237" i="5"/>
  <c r="K237" i="5"/>
  <c r="J237" i="5"/>
  <c r="I237" i="5"/>
  <c r="H237" i="5"/>
  <c r="G237" i="5"/>
  <c r="F237" i="5"/>
  <c r="X236" i="5"/>
  <c r="R236" i="5"/>
  <c r="Q236" i="5"/>
  <c r="P236" i="5"/>
  <c r="O236" i="5"/>
  <c r="N236" i="5"/>
  <c r="M236" i="5"/>
  <c r="L236" i="5"/>
  <c r="K236" i="5"/>
  <c r="J236" i="5"/>
  <c r="I236" i="5"/>
  <c r="H236" i="5"/>
  <c r="G236" i="5"/>
  <c r="F236" i="5"/>
  <c r="X235" i="5"/>
  <c r="R235" i="5"/>
  <c r="Q235" i="5"/>
  <c r="P235" i="5"/>
  <c r="O235" i="5"/>
  <c r="N235" i="5"/>
  <c r="M235" i="5"/>
  <c r="L235" i="5"/>
  <c r="K235" i="5"/>
  <c r="J235" i="5"/>
  <c r="I235" i="5"/>
  <c r="H235" i="5"/>
  <c r="G235" i="5"/>
  <c r="F235" i="5"/>
  <c r="X234" i="5"/>
  <c r="R234" i="5"/>
  <c r="Q234" i="5"/>
  <c r="P234" i="5"/>
  <c r="O234" i="5"/>
  <c r="N234" i="5"/>
  <c r="M234" i="5"/>
  <c r="L234" i="5"/>
  <c r="K234" i="5"/>
  <c r="J234" i="5"/>
  <c r="I234" i="5"/>
  <c r="H234" i="5"/>
  <c r="G234" i="5"/>
  <c r="F234" i="5"/>
  <c r="X233" i="5"/>
  <c r="R233" i="5"/>
  <c r="Q233" i="5"/>
  <c r="P233" i="5"/>
  <c r="O233" i="5"/>
  <c r="N233" i="5"/>
  <c r="M233" i="5"/>
  <c r="L233" i="5"/>
  <c r="K233" i="5"/>
  <c r="J233" i="5"/>
  <c r="I233" i="5"/>
  <c r="H233" i="5"/>
  <c r="G233" i="5"/>
  <c r="F233" i="5"/>
  <c r="X232" i="5"/>
  <c r="R232" i="5"/>
  <c r="Q232" i="5"/>
  <c r="P232" i="5"/>
  <c r="O232" i="5"/>
  <c r="N232" i="5"/>
  <c r="M232" i="5"/>
  <c r="L232" i="5"/>
  <c r="K232" i="5"/>
  <c r="J232" i="5"/>
  <c r="I232" i="5"/>
  <c r="H232" i="5"/>
  <c r="G232" i="5"/>
  <c r="F232" i="5"/>
  <c r="X231" i="5"/>
  <c r="R231" i="5"/>
  <c r="Q231" i="5"/>
  <c r="P231" i="5"/>
  <c r="O231" i="5"/>
  <c r="N231" i="5"/>
  <c r="M231" i="5"/>
  <c r="L231" i="5"/>
  <c r="K231" i="5"/>
  <c r="J231" i="5"/>
  <c r="I231" i="5"/>
  <c r="H231" i="5"/>
  <c r="G231" i="5"/>
  <c r="F231" i="5"/>
  <c r="X230" i="5"/>
  <c r="R230" i="5"/>
  <c r="Q230" i="5"/>
  <c r="P230" i="5"/>
  <c r="O230" i="5"/>
  <c r="N230" i="5"/>
  <c r="M230" i="5"/>
  <c r="L230" i="5"/>
  <c r="K230" i="5"/>
  <c r="J230" i="5"/>
  <c r="I230" i="5"/>
  <c r="H230" i="5"/>
  <c r="G230" i="5"/>
  <c r="F230" i="5"/>
  <c r="X229" i="5"/>
  <c r="R229" i="5"/>
  <c r="Q229" i="5"/>
  <c r="P229" i="5"/>
  <c r="O229" i="5"/>
  <c r="N229" i="5"/>
  <c r="M229" i="5"/>
  <c r="L229" i="5"/>
  <c r="K229" i="5"/>
  <c r="J229" i="5"/>
  <c r="I229" i="5"/>
  <c r="H229" i="5"/>
  <c r="G229" i="5"/>
  <c r="F229" i="5"/>
  <c r="X228" i="5"/>
  <c r="R228" i="5"/>
  <c r="Q228" i="5"/>
  <c r="P228" i="5"/>
  <c r="O228" i="5"/>
  <c r="N228" i="5"/>
  <c r="M228" i="5"/>
  <c r="L228" i="5"/>
  <c r="K228" i="5"/>
  <c r="J228" i="5"/>
  <c r="I228" i="5"/>
  <c r="H228" i="5"/>
  <c r="G228" i="5"/>
  <c r="F228" i="5"/>
  <c r="X227" i="5"/>
  <c r="R227" i="5"/>
  <c r="Q227" i="5"/>
  <c r="P227" i="5"/>
  <c r="O227" i="5"/>
  <c r="N227" i="5"/>
  <c r="M227" i="5"/>
  <c r="L227" i="5"/>
  <c r="K227" i="5"/>
  <c r="J227" i="5"/>
  <c r="I227" i="5"/>
  <c r="H227" i="5"/>
  <c r="G227" i="5"/>
  <c r="F227" i="5"/>
  <c r="X226" i="5"/>
  <c r="R226" i="5"/>
  <c r="Q226" i="5"/>
  <c r="P226" i="5"/>
  <c r="O226" i="5"/>
  <c r="N226" i="5"/>
  <c r="M226" i="5"/>
  <c r="L226" i="5"/>
  <c r="K226" i="5"/>
  <c r="J226" i="5"/>
  <c r="I226" i="5"/>
  <c r="H226" i="5"/>
  <c r="G226" i="5"/>
  <c r="F226" i="5"/>
  <c r="X225" i="5"/>
  <c r="R225" i="5"/>
  <c r="Q225" i="5"/>
  <c r="P225" i="5"/>
  <c r="O225" i="5"/>
  <c r="N225" i="5"/>
  <c r="M225" i="5"/>
  <c r="L225" i="5"/>
  <c r="K225" i="5"/>
  <c r="J225" i="5"/>
  <c r="I225" i="5"/>
  <c r="H225" i="5"/>
  <c r="G225" i="5"/>
  <c r="F225" i="5"/>
  <c r="X224" i="5"/>
  <c r="R224" i="5"/>
  <c r="Q224" i="5"/>
  <c r="P224" i="5"/>
  <c r="O224" i="5"/>
  <c r="N224" i="5"/>
  <c r="M224" i="5"/>
  <c r="L224" i="5"/>
  <c r="K224" i="5"/>
  <c r="J224" i="5"/>
  <c r="I224" i="5"/>
  <c r="H224" i="5"/>
  <c r="G224" i="5"/>
  <c r="F224" i="5"/>
  <c r="X223" i="5"/>
  <c r="R223" i="5"/>
  <c r="Q223" i="5"/>
  <c r="P223" i="5"/>
  <c r="O223" i="5"/>
  <c r="N223" i="5"/>
  <c r="M223" i="5"/>
  <c r="L223" i="5"/>
  <c r="K223" i="5"/>
  <c r="J223" i="5"/>
  <c r="I223" i="5"/>
  <c r="H223" i="5"/>
  <c r="G223" i="5"/>
  <c r="F223" i="5"/>
  <c r="X222" i="5"/>
  <c r="R222" i="5"/>
  <c r="Q222" i="5"/>
  <c r="P222" i="5"/>
  <c r="O222" i="5"/>
  <c r="N222" i="5"/>
  <c r="M222" i="5"/>
  <c r="L222" i="5"/>
  <c r="K222" i="5"/>
  <c r="J222" i="5"/>
  <c r="I222" i="5"/>
  <c r="H222" i="5"/>
  <c r="G222" i="5"/>
  <c r="F222" i="5"/>
  <c r="X221" i="5"/>
  <c r="R221" i="5"/>
  <c r="Q221" i="5"/>
  <c r="P221" i="5"/>
  <c r="O221" i="5"/>
  <c r="N221" i="5"/>
  <c r="M221" i="5"/>
  <c r="L221" i="5"/>
  <c r="K221" i="5"/>
  <c r="J221" i="5"/>
  <c r="I221" i="5"/>
  <c r="H221" i="5"/>
  <c r="G221" i="5"/>
  <c r="F221" i="5"/>
  <c r="X220" i="5"/>
  <c r="R220" i="5"/>
  <c r="Q220" i="5"/>
  <c r="P220" i="5"/>
  <c r="O220" i="5"/>
  <c r="N220" i="5"/>
  <c r="M220" i="5"/>
  <c r="L220" i="5"/>
  <c r="K220" i="5"/>
  <c r="J220" i="5"/>
  <c r="I220" i="5"/>
  <c r="H220" i="5"/>
  <c r="G220" i="5"/>
  <c r="F220" i="5"/>
  <c r="X219" i="5"/>
  <c r="R219" i="5"/>
  <c r="Q219" i="5"/>
  <c r="P219" i="5"/>
  <c r="O219" i="5"/>
  <c r="N219" i="5"/>
  <c r="M219" i="5"/>
  <c r="L219" i="5"/>
  <c r="K219" i="5"/>
  <c r="J219" i="5"/>
  <c r="I219" i="5"/>
  <c r="H219" i="5"/>
  <c r="G219" i="5"/>
  <c r="F219" i="5"/>
  <c r="X218" i="5"/>
  <c r="R218" i="5"/>
  <c r="Q218" i="5"/>
  <c r="P218" i="5"/>
  <c r="O218" i="5"/>
  <c r="N218" i="5"/>
  <c r="M218" i="5"/>
  <c r="L218" i="5"/>
  <c r="K218" i="5"/>
  <c r="J218" i="5"/>
  <c r="I218" i="5"/>
  <c r="H218" i="5"/>
  <c r="G218" i="5"/>
  <c r="F218" i="5"/>
  <c r="X217" i="5"/>
  <c r="R217" i="5"/>
  <c r="Q217" i="5"/>
  <c r="P217" i="5"/>
  <c r="O217" i="5"/>
  <c r="N217" i="5"/>
  <c r="M217" i="5"/>
  <c r="L217" i="5"/>
  <c r="K217" i="5"/>
  <c r="J217" i="5"/>
  <c r="I217" i="5"/>
  <c r="H217" i="5"/>
  <c r="G217" i="5"/>
  <c r="F217" i="5"/>
  <c r="X216" i="5"/>
  <c r="R216" i="5"/>
  <c r="Q216" i="5"/>
  <c r="P216" i="5"/>
  <c r="O216" i="5"/>
  <c r="N216" i="5"/>
  <c r="M216" i="5"/>
  <c r="L216" i="5"/>
  <c r="K216" i="5"/>
  <c r="J216" i="5"/>
  <c r="I216" i="5"/>
  <c r="H216" i="5"/>
  <c r="G216" i="5"/>
  <c r="F216" i="5"/>
  <c r="X215" i="5"/>
  <c r="R215" i="5"/>
  <c r="Q215" i="5"/>
  <c r="P215" i="5"/>
  <c r="O215" i="5"/>
  <c r="N215" i="5"/>
  <c r="M215" i="5"/>
  <c r="L215" i="5"/>
  <c r="K215" i="5"/>
  <c r="J215" i="5"/>
  <c r="I215" i="5"/>
  <c r="H215" i="5"/>
  <c r="G215" i="5"/>
  <c r="F215" i="5"/>
  <c r="X214" i="5"/>
  <c r="R214" i="5"/>
  <c r="Q214" i="5"/>
  <c r="P214" i="5"/>
  <c r="O214" i="5"/>
  <c r="N214" i="5"/>
  <c r="M214" i="5"/>
  <c r="L214" i="5"/>
  <c r="K214" i="5"/>
  <c r="J214" i="5"/>
  <c r="I214" i="5"/>
  <c r="H214" i="5"/>
  <c r="G214" i="5"/>
  <c r="F214" i="5"/>
  <c r="X213" i="5"/>
  <c r="R213" i="5"/>
  <c r="Q213" i="5"/>
  <c r="P213" i="5"/>
  <c r="O213" i="5"/>
  <c r="N213" i="5"/>
  <c r="M213" i="5"/>
  <c r="L213" i="5"/>
  <c r="K213" i="5"/>
  <c r="J213" i="5"/>
  <c r="I213" i="5"/>
  <c r="H213" i="5"/>
  <c r="G213" i="5"/>
  <c r="F213" i="5"/>
  <c r="X212" i="5"/>
  <c r="R212" i="5"/>
  <c r="Q212" i="5"/>
  <c r="P212" i="5"/>
  <c r="O212" i="5"/>
  <c r="N212" i="5"/>
  <c r="M212" i="5"/>
  <c r="L212" i="5"/>
  <c r="K212" i="5"/>
  <c r="J212" i="5"/>
  <c r="I212" i="5"/>
  <c r="H212" i="5"/>
  <c r="G212" i="5"/>
  <c r="F212" i="5"/>
  <c r="X211" i="5"/>
  <c r="R211" i="5"/>
  <c r="Q211" i="5"/>
  <c r="P211" i="5"/>
  <c r="O211" i="5"/>
  <c r="N211" i="5"/>
  <c r="M211" i="5"/>
  <c r="L211" i="5"/>
  <c r="K211" i="5"/>
  <c r="J211" i="5"/>
  <c r="I211" i="5"/>
  <c r="H211" i="5"/>
  <c r="G211" i="5"/>
  <c r="F211" i="5"/>
  <c r="X210" i="5"/>
  <c r="R210" i="5"/>
  <c r="Q210" i="5"/>
  <c r="P210" i="5"/>
  <c r="O210" i="5"/>
  <c r="N210" i="5"/>
  <c r="M210" i="5"/>
  <c r="L210" i="5"/>
  <c r="K210" i="5"/>
  <c r="J210" i="5"/>
  <c r="I210" i="5"/>
  <c r="H210" i="5"/>
  <c r="G210" i="5"/>
  <c r="F210" i="5"/>
  <c r="X209" i="5"/>
  <c r="R209" i="5"/>
  <c r="Q209" i="5"/>
  <c r="P209" i="5"/>
  <c r="O209" i="5"/>
  <c r="N209" i="5"/>
  <c r="M209" i="5"/>
  <c r="L209" i="5"/>
  <c r="K209" i="5"/>
  <c r="J209" i="5"/>
  <c r="I209" i="5"/>
  <c r="H209" i="5"/>
  <c r="G209" i="5"/>
  <c r="F209" i="5"/>
  <c r="X208" i="5"/>
  <c r="R208" i="5"/>
  <c r="Q208" i="5"/>
  <c r="P208" i="5"/>
  <c r="O208" i="5"/>
  <c r="N208" i="5"/>
  <c r="M208" i="5"/>
  <c r="L208" i="5"/>
  <c r="K208" i="5"/>
  <c r="J208" i="5"/>
  <c r="I208" i="5"/>
  <c r="H208" i="5"/>
  <c r="G208" i="5"/>
  <c r="F208" i="5"/>
  <c r="X207" i="5"/>
  <c r="R207" i="5"/>
  <c r="Q207" i="5"/>
  <c r="P207" i="5"/>
  <c r="O207" i="5"/>
  <c r="N207" i="5"/>
  <c r="M207" i="5"/>
  <c r="L207" i="5"/>
  <c r="K207" i="5"/>
  <c r="J207" i="5"/>
  <c r="I207" i="5"/>
  <c r="H207" i="5"/>
  <c r="G207" i="5"/>
  <c r="F207" i="5"/>
  <c r="X206" i="5"/>
  <c r="R206" i="5"/>
  <c r="Q206" i="5"/>
  <c r="P206" i="5"/>
  <c r="O206" i="5"/>
  <c r="N206" i="5"/>
  <c r="M206" i="5"/>
  <c r="L206" i="5"/>
  <c r="K206" i="5"/>
  <c r="J206" i="5"/>
  <c r="I206" i="5"/>
  <c r="H206" i="5"/>
  <c r="G206" i="5"/>
  <c r="F206" i="5"/>
  <c r="X205" i="5"/>
  <c r="R205" i="5"/>
  <c r="Q205" i="5"/>
  <c r="P205" i="5"/>
  <c r="O205" i="5"/>
  <c r="N205" i="5"/>
  <c r="M205" i="5"/>
  <c r="L205" i="5"/>
  <c r="K205" i="5"/>
  <c r="J205" i="5"/>
  <c r="I205" i="5"/>
  <c r="H205" i="5"/>
  <c r="G205" i="5"/>
  <c r="F205" i="5"/>
  <c r="X204" i="5"/>
  <c r="R204" i="5"/>
  <c r="Q204" i="5"/>
  <c r="P204" i="5"/>
  <c r="O204" i="5"/>
  <c r="N204" i="5"/>
  <c r="M204" i="5"/>
  <c r="L204" i="5"/>
  <c r="K204" i="5"/>
  <c r="J204" i="5"/>
  <c r="I204" i="5"/>
  <c r="H204" i="5"/>
  <c r="G204" i="5"/>
  <c r="F204" i="5"/>
  <c r="X203" i="5"/>
  <c r="R203" i="5"/>
  <c r="Q203" i="5"/>
  <c r="P203" i="5"/>
  <c r="O203" i="5"/>
  <c r="N203" i="5"/>
  <c r="M203" i="5"/>
  <c r="L203" i="5"/>
  <c r="K203" i="5"/>
  <c r="J203" i="5"/>
  <c r="I203" i="5"/>
  <c r="H203" i="5"/>
  <c r="G203" i="5"/>
  <c r="F203" i="5"/>
  <c r="X202" i="5"/>
  <c r="R202" i="5"/>
  <c r="Q202" i="5"/>
  <c r="P202" i="5"/>
  <c r="O202" i="5"/>
  <c r="N202" i="5"/>
  <c r="M202" i="5"/>
  <c r="L202" i="5"/>
  <c r="K202" i="5"/>
  <c r="J202" i="5"/>
  <c r="I202" i="5"/>
  <c r="H202" i="5"/>
  <c r="G202" i="5"/>
  <c r="F202" i="5"/>
  <c r="X201" i="5"/>
  <c r="R201" i="5"/>
  <c r="Q201" i="5"/>
  <c r="P201" i="5"/>
  <c r="O201" i="5"/>
  <c r="N201" i="5"/>
  <c r="M201" i="5"/>
  <c r="L201" i="5"/>
  <c r="K201" i="5"/>
  <c r="J201" i="5"/>
  <c r="I201" i="5"/>
  <c r="H201" i="5"/>
  <c r="G201" i="5"/>
  <c r="F201" i="5"/>
  <c r="X200" i="5"/>
  <c r="R200" i="5"/>
  <c r="Q200" i="5"/>
  <c r="P200" i="5"/>
  <c r="O200" i="5"/>
  <c r="N200" i="5"/>
  <c r="M200" i="5"/>
  <c r="L200" i="5"/>
  <c r="K200" i="5"/>
  <c r="J200" i="5"/>
  <c r="I200" i="5"/>
  <c r="H200" i="5"/>
  <c r="G200" i="5"/>
  <c r="F200" i="5"/>
  <c r="X199" i="5"/>
  <c r="R199" i="5"/>
  <c r="Q199" i="5"/>
  <c r="P199" i="5"/>
  <c r="O199" i="5"/>
  <c r="N199" i="5"/>
  <c r="M199" i="5"/>
  <c r="L199" i="5"/>
  <c r="K199" i="5"/>
  <c r="J199" i="5"/>
  <c r="I199" i="5"/>
  <c r="H199" i="5"/>
  <c r="G199" i="5"/>
  <c r="F199" i="5"/>
  <c r="X198" i="5"/>
  <c r="R198" i="5"/>
  <c r="Q198" i="5"/>
  <c r="P198" i="5"/>
  <c r="O198" i="5"/>
  <c r="N198" i="5"/>
  <c r="M198" i="5"/>
  <c r="L198" i="5"/>
  <c r="K198" i="5"/>
  <c r="J198" i="5"/>
  <c r="I198" i="5"/>
  <c r="H198" i="5"/>
  <c r="G198" i="5"/>
  <c r="F198" i="5"/>
  <c r="X197" i="5"/>
  <c r="R197" i="5"/>
  <c r="Q197" i="5"/>
  <c r="P197" i="5"/>
  <c r="O197" i="5"/>
  <c r="N197" i="5"/>
  <c r="M197" i="5"/>
  <c r="L197" i="5"/>
  <c r="K197" i="5"/>
  <c r="J197" i="5"/>
  <c r="I197" i="5"/>
  <c r="H197" i="5"/>
  <c r="G197" i="5"/>
  <c r="F197" i="5"/>
  <c r="X196" i="5"/>
  <c r="R196" i="5"/>
  <c r="Q196" i="5"/>
  <c r="P196" i="5"/>
  <c r="O196" i="5"/>
  <c r="N196" i="5"/>
  <c r="M196" i="5"/>
  <c r="L196" i="5"/>
  <c r="K196" i="5"/>
  <c r="J196" i="5"/>
  <c r="I196" i="5"/>
  <c r="H196" i="5"/>
  <c r="G196" i="5"/>
  <c r="F196" i="5"/>
  <c r="X195" i="5"/>
  <c r="R195" i="5"/>
  <c r="Q195" i="5"/>
  <c r="P195" i="5"/>
  <c r="O195" i="5"/>
  <c r="N195" i="5"/>
  <c r="M195" i="5"/>
  <c r="L195" i="5"/>
  <c r="K195" i="5"/>
  <c r="J195" i="5"/>
  <c r="I195" i="5"/>
  <c r="H195" i="5"/>
  <c r="G195" i="5"/>
  <c r="F195" i="5"/>
  <c r="X194" i="5"/>
  <c r="R194" i="5"/>
  <c r="Q194" i="5"/>
  <c r="P194" i="5"/>
  <c r="O194" i="5"/>
  <c r="N194" i="5"/>
  <c r="M194" i="5"/>
  <c r="L194" i="5"/>
  <c r="K194" i="5"/>
  <c r="J194" i="5"/>
  <c r="I194" i="5"/>
  <c r="H194" i="5"/>
  <c r="G194" i="5"/>
  <c r="F194" i="5"/>
  <c r="X193" i="5"/>
  <c r="R193" i="5"/>
  <c r="Q193" i="5"/>
  <c r="P193" i="5"/>
  <c r="O193" i="5"/>
  <c r="N193" i="5"/>
  <c r="M193" i="5"/>
  <c r="L193" i="5"/>
  <c r="K193" i="5"/>
  <c r="J193" i="5"/>
  <c r="I193" i="5"/>
  <c r="H193" i="5"/>
  <c r="G193" i="5"/>
  <c r="F193" i="5"/>
  <c r="X192" i="5"/>
  <c r="R192" i="5"/>
  <c r="Q192" i="5"/>
  <c r="P192" i="5"/>
  <c r="O192" i="5"/>
  <c r="N192" i="5"/>
  <c r="M192" i="5"/>
  <c r="L192" i="5"/>
  <c r="K192" i="5"/>
  <c r="J192" i="5"/>
  <c r="I192" i="5"/>
  <c r="H192" i="5"/>
  <c r="G192" i="5"/>
  <c r="F192" i="5"/>
  <c r="X191" i="5"/>
  <c r="R191" i="5"/>
  <c r="Q191" i="5"/>
  <c r="P191" i="5"/>
  <c r="O191" i="5"/>
  <c r="N191" i="5"/>
  <c r="M191" i="5"/>
  <c r="L191" i="5"/>
  <c r="K191" i="5"/>
  <c r="J191" i="5"/>
  <c r="I191" i="5"/>
  <c r="H191" i="5"/>
  <c r="G191" i="5"/>
  <c r="F191" i="5"/>
  <c r="X190" i="5"/>
  <c r="R190" i="5"/>
  <c r="Q190" i="5"/>
  <c r="P190" i="5"/>
  <c r="O190" i="5"/>
  <c r="N190" i="5"/>
  <c r="M190" i="5"/>
  <c r="L190" i="5"/>
  <c r="K190" i="5"/>
  <c r="J190" i="5"/>
  <c r="I190" i="5"/>
  <c r="H190" i="5"/>
  <c r="G190" i="5"/>
  <c r="F190" i="5"/>
  <c r="X189" i="5"/>
  <c r="R189" i="5"/>
  <c r="Q189" i="5"/>
  <c r="P189" i="5"/>
  <c r="O189" i="5"/>
  <c r="N189" i="5"/>
  <c r="M189" i="5"/>
  <c r="L189" i="5"/>
  <c r="K189" i="5"/>
  <c r="J189" i="5"/>
  <c r="I189" i="5"/>
  <c r="H189" i="5"/>
  <c r="G189" i="5"/>
  <c r="F189" i="5"/>
  <c r="X188" i="5"/>
  <c r="R188" i="5"/>
  <c r="Q188" i="5"/>
  <c r="P188" i="5"/>
  <c r="O188" i="5"/>
  <c r="N188" i="5"/>
  <c r="M188" i="5"/>
  <c r="L188" i="5"/>
  <c r="K188" i="5"/>
  <c r="J188" i="5"/>
  <c r="I188" i="5"/>
  <c r="H188" i="5"/>
  <c r="G188" i="5"/>
  <c r="F188" i="5"/>
  <c r="X187" i="5"/>
  <c r="R187" i="5"/>
  <c r="Q187" i="5"/>
  <c r="P187" i="5"/>
  <c r="O187" i="5"/>
  <c r="N187" i="5"/>
  <c r="M187" i="5"/>
  <c r="L187" i="5"/>
  <c r="K187" i="5"/>
  <c r="J187" i="5"/>
  <c r="I187" i="5"/>
  <c r="H187" i="5"/>
  <c r="G187" i="5"/>
  <c r="F187" i="5"/>
  <c r="X186" i="5"/>
  <c r="R186" i="5"/>
  <c r="Q186" i="5"/>
  <c r="P186" i="5"/>
  <c r="O186" i="5"/>
  <c r="N186" i="5"/>
  <c r="M186" i="5"/>
  <c r="L186" i="5"/>
  <c r="K186" i="5"/>
  <c r="J186" i="5"/>
  <c r="I186" i="5"/>
  <c r="H186" i="5"/>
  <c r="G186" i="5"/>
  <c r="F186" i="5"/>
  <c r="X185" i="5"/>
  <c r="R185" i="5"/>
  <c r="Q185" i="5"/>
  <c r="P185" i="5"/>
  <c r="O185" i="5"/>
  <c r="N185" i="5"/>
  <c r="M185" i="5"/>
  <c r="L185" i="5"/>
  <c r="K185" i="5"/>
  <c r="J185" i="5"/>
  <c r="I185" i="5"/>
  <c r="H185" i="5"/>
  <c r="G185" i="5"/>
  <c r="F185" i="5"/>
  <c r="X184" i="5"/>
  <c r="R184" i="5"/>
  <c r="Q184" i="5"/>
  <c r="P184" i="5"/>
  <c r="O184" i="5"/>
  <c r="N184" i="5"/>
  <c r="M184" i="5"/>
  <c r="L184" i="5"/>
  <c r="K184" i="5"/>
  <c r="J184" i="5"/>
  <c r="I184" i="5"/>
  <c r="H184" i="5"/>
  <c r="G184" i="5"/>
  <c r="F184" i="5"/>
  <c r="X183" i="5"/>
  <c r="R183" i="5"/>
  <c r="Q183" i="5"/>
  <c r="P183" i="5"/>
  <c r="O183" i="5"/>
  <c r="N183" i="5"/>
  <c r="M183" i="5"/>
  <c r="L183" i="5"/>
  <c r="K183" i="5"/>
  <c r="J183" i="5"/>
  <c r="I183" i="5"/>
  <c r="H183" i="5"/>
  <c r="G183" i="5"/>
  <c r="F183" i="5"/>
  <c r="X182" i="5"/>
  <c r="R182" i="5"/>
  <c r="Q182" i="5"/>
  <c r="P182" i="5"/>
  <c r="O182" i="5"/>
  <c r="N182" i="5"/>
  <c r="M182" i="5"/>
  <c r="L182" i="5"/>
  <c r="K182" i="5"/>
  <c r="J182" i="5"/>
  <c r="I182" i="5"/>
  <c r="H182" i="5"/>
  <c r="G182" i="5"/>
  <c r="F182" i="5"/>
  <c r="X181" i="5"/>
  <c r="R181" i="5"/>
  <c r="Q181" i="5"/>
  <c r="P181" i="5"/>
  <c r="O181" i="5"/>
  <c r="N181" i="5"/>
  <c r="M181" i="5"/>
  <c r="L181" i="5"/>
  <c r="K181" i="5"/>
  <c r="J181" i="5"/>
  <c r="I181" i="5"/>
  <c r="H181" i="5"/>
  <c r="G181" i="5"/>
  <c r="F181" i="5"/>
  <c r="X180" i="5"/>
  <c r="R180" i="5"/>
  <c r="Q180" i="5"/>
  <c r="P180" i="5"/>
  <c r="O180" i="5"/>
  <c r="N180" i="5"/>
  <c r="M180" i="5"/>
  <c r="L180" i="5"/>
  <c r="K180" i="5"/>
  <c r="J180" i="5"/>
  <c r="I180" i="5"/>
  <c r="H180" i="5"/>
  <c r="G180" i="5"/>
  <c r="F180" i="5"/>
  <c r="X179" i="5"/>
  <c r="R179" i="5"/>
  <c r="Q179" i="5"/>
  <c r="P179" i="5"/>
  <c r="O179" i="5"/>
  <c r="N179" i="5"/>
  <c r="M179" i="5"/>
  <c r="L179" i="5"/>
  <c r="K179" i="5"/>
  <c r="J179" i="5"/>
  <c r="I179" i="5"/>
  <c r="H179" i="5"/>
  <c r="G179" i="5"/>
  <c r="F179" i="5"/>
  <c r="X178" i="5"/>
  <c r="R178" i="5"/>
  <c r="Q178" i="5"/>
  <c r="P178" i="5"/>
  <c r="O178" i="5"/>
  <c r="N178" i="5"/>
  <c r="M178" i="5"/>
  <c r="L178" i="5"/>
  <c r="K178" i="5"/>
  <c r="J178" i="5"/>
  <c r="I178" i="5"/>
  <c r="H178" i="5"/>
  <c r="G178" i="5"/>
  <c r="F178" i="5"/>
  <c r="X177" i="5"/>
  <c r="R177" i="5"/>
  <c r="Q177" i="5"/>
  <c r="P177" i="5"/>
  <c r="O177" i="5"/>
  <c r="N177" i="5"/>
  <c r="M177" i="5"/>
  <c r="L177" i="5"/>
  <c r="K177" i="5"/>
  <c r="J177" i="5"/>
  <c r="I177" i="5"/>
  <c r="H177" i="5"/>
  <c r="G177" i="5"/>
  <c r="F177" i="5"/>
  <c r="X176" i="5"/>
  <c r="R176" i="5"/>
  <c r="Q176" i="5"/>
  <c r="P176" i="5"/>
  <c r="O176" i="5"/>
  <c r="N176" i="5"/>
  <c r="M176" i="5"/>
  <c r="L176" i="5"/>
  <c r="K176" i="5"/>
  <c r="J176" i="5"/>
  <c r="I176" i="5"/>
  <c r="H176" i="5"/>
  <c r="G176" i="5"/>
  <c r="F176" i="5"/>
  <c r="X175" i="5"/>
  <c r="R175" i="5"/>
  <c r="Q175" i="5"/>
  <c r="P175" i="5"/>
  <c r="O175" i="5"/>
  <c r="N175" i="5"/>
  <c r="M175" i="5"/>
  <c r="L175" i="5"/>
  <c r="K175" i="5"/>
  <c r="J175" i="5"/>
  <c r="I175" i="5"/>
  <c r="H175" i="5"/>
  <c r="G175" i="5"/>
  <c r="F175" i="5"/>
  <c r="X174" i="5"/>
  <c r="R174" i="5"/>
  <c r="Q174" i="5"/>
  <c r="P174" i="5"/>
  <c r="O174" i="5"/>
  <c r="N174" i="5"/>
  <c r="M174" i="5"/>
  <c r="L174" i="5"/>
  <c r="K174" i="5"/>
  <c r="J174" i="5"/>
  <c r="I174" i="5"/>
  <c r="H174" i="5"/>
  <c r="G174" i="5"/>
  <c r="F174" i="5"/>
  <c r="X173" i="5"/>
  <c r="R173" i="5"/>
  <c r="Q173" i="5"/>
  <c r="P173" i="5"/>
  <c r="O173" i="5"/>
  <c r="N173" i="5"/>
  <c r="M173" i="5"/>
  <c r="L173" i="5"/>
  <c r="K173" i="5"/>
  <c r="J173" i="5"/>
  <c r="I173" i="5"/>
  <c r="H173" i="5"/>
  <c r="G173" i="5"/>
  <c r="F173" i="5"/>
  <c r="X172" i="5"/>
  <c r="R172" i="5"/>
  <c r="Q172" i="5"/>
  <c r="P172" i="5"/>
  <c r="O172" i="5"/>
  <c r="N172" i="5"/>
  <c r="M172" i="5"/>
  <c r="L172" i="5"/>
  <c r="K172" i="5"/>
  <c r="J172" i="5"/>
  <c r="I172" i="5"/>
  <c r="H172" i="5"/>
  <c r="G172" i="5"/>
  <c r="F172" i="5"/>
  <c r="X171" i="5"/>
  <c r="R171" i="5"/>
  <c r="Q171" i="5"/>
  <c r="P171" i="5"/>
  <c r="O171" i="5"/>
  <c r="N171" i="5"/>
  <c r="M171" i="5"/>
  <c r="L171" i="5"/>
  <c r="K171" i="5"/>
  <c r="J171" i="5"/>
  <c r="I171" i="5"/>
  <c r="H171" i="5"/>
  <c r="G171" i="5"/>
  <c r="F171" i="5"/>
  <c r="X170" i="5"/>
  <c r="R170" i="5"/>
  <c r="Q170" i="5"/>
  <c r="P170" i="5"/>
  <c r="O170" i="5"/>
  <c r="N170" i="5"/>
  <c r="M170" i="5"/>
  <c r="L170" i="5"/>
  <c r="K170" i="5"/>
  <c r="J170" i="5"/>
  <c r="I170" i="5"/>
  <c r="H170" i="5"/>
  <c r="G170" i="5"/>
  <c r="F170" i="5"/>
  <c r="X169" i="5"/>
  <c r="R169" i="5"/>
  <c r="Q169" i="5"/>
  <c r="P169" i="5"/>
  <c r="O169" i="5"/>
  <c r="N169" i="5"/>
  <c r="M169" i="5"/>
  <c r="L169" i="5"/>
  <c r="K169" i="5"/>
  <c r="J169" i="5"/>
  <c r="I169" i="5"/>
  <c r="H169" i="5"/>
  <c r="G169" i="5"/>
  <c r="F169" i="5"/>
  <c r="X168" i="5"/>
  <c r="R168" i="5"/>
  <c r="Q168" i="5"/>
  <c r="P168" i="5"/>
  <c r="O168" i="5"/>
  <c r="N168" i="5"/>
  <c r="M168" i="5"/>
  <c r="L168" i="5"/>
  <c r="K168" i="5"/>
  <c r="J168" i="5"/>
  <c r="I168" i="5"/>
  <c r="H168" i="5"/>
  <c r="G168" i="5"/>
  <c r="F168" i="5"/>
  <c r="X167" i="5"/>
  <c r="R167" i="5"/>
  <c r="Q167" i="5"/>
  <c r="P167" i="5"/>
  <c r="O167" i="5"/>
  <c r="N167" i="5"/>
  <c r="M167" i="5"/>
  <c r="L167" i="5"/>
  <c r="K167" i="5"/>
  <c r="J167" i="5"/>
  <c r="I167" i="5"/>
  <c r="H167" i="5"/>
  <c r="G167" i="5"/>
  <c r="F167" i="5"/>
  <c r="X166" i="5"/>
  <c r="R166" i="5"/>
  <c r="Q166" i="5"/>
  <c r="P166" i="5"/>
  <c r="O166" i="5"/>
  <c r="N166" i="5"/>
  <c r="M166" i="5"/>
  <c r="L166" i="5"/>
  <c r="K166" i="5"/>
  <c r="J166" i="5"/>
  <c r="I166" i="5"/>
  <c r="H166" i="5"/>
  <c r="G166" i="5"/>
  <c r="F166" i="5"/>
  <c r="X165" i="5"/>
  <c r="R165" i="5"/>
  <c r="Q165" i="5"/>
  <c r="P165" i="5"/>
  <c r="O165" i="5"/>
  <c r="N165" i="5"/>
  <c r="M165" i="5"/>
  <c r="L165" i="5"/>
  <c r="K165" i="5"/>
  <c r="J165" i="5"/>
  <c r="I165" i="5"/>
  <c r="H165" i="5"/>
  <c r="G165" i="5"/>
  <c r="F165" i="5"/>
  <c r="X164" i="5"/>
  <c r="R164" i="5"/>
  <c r="Q164" i="5"/>
  <c r="P164" i="5"/>
  <c r="O164" i="5"/>
  <c r="N164" i="5"/>
  <c r="M164" i="5"/>
  <c r="L164" i="5"/>
  <c r="K164" i="5"/>
  <c r="J164" i="5"/>
  <c r="I164" i="5"/>
  <c r="H164" i="5"/>
  <c r="G164" i="5"/>
  <c r="F164" i="5"/>
  <c r="X163" i="5"/>
  <c r="R163" i="5"/>
  <c r="Q163" i="5"/>
  <c r="P163" i="5"/>
  <c r="O163" i="5"/>
  <c r="N163" i="5"/>
  <c r="M163" i="5"/>
  <c r="L163" i="5"/>
  <c r="K163" i="5"/>
  <c r="J163" i="5"/>
  <c r="I163" i="5"/>
  <c r="H163" i="5"/>
  <c r="G163" i="5"/>
  <c r="F163" i="5"/>
  <c r="X162" i="5"/>
  <c r="R162" i="5"/>
  <c r="Q162" i="5"/>
  <c r="P162" i="5"/>
  <c r="O162" i="5"/>
  <c r="N162" i="5"/>
  <c r="M162" i="5"/>
  <c r="L162" i="5"/>
  <c r="K162" i="5"/>
  <c r="J162" i="5"/>
  <c r="I162" i="5"/>
  <c r="H162" i="5"/>
  <c r="G162" i="5"/>
  <c r="F162" i="5"/>
  <c r="X161" i="5"/>
  <c r="R161" i="5"/>
  <c r="Q161" i="5"/>
  <c r="P161" i="5"/>
  <c r="O161" i="5"/>
  <c r="N161" i="5"/>
  <c r="M161" i="5"/>
  <c r="L161" i="5"/>
  <c r="K161" i="5"/>
  <c r="J161" i="5"/>
  <c r="I161" i="5"/>
  <c r="H161" i="5"/>
  <c r="G161" i="5"/>
  <c r="F161" i="5"/>
  <c r="X160" i="5"/>
  <c r="R160" i="5"/>
  <c r="Q160" i="5"/>
  <c r="P160" i="5"/>
  <c r="O160" i="5"/>
  <c r="N160" i="5"/>
  <c r="M160" i="5"/>
  <c r="L160" i="5"/>
  <c r="K160" i="5"/>
  <c r="J160" i="5"/>
  <c r="I160" i="5"/>
  <c r="H160" i="5"/>
  <c r="G160" i="5"/>
  <c r="F160" i="5"/>
  <c r="X159" i="5"/>
  <c r="R159" i="5"/>
  <c r="Q159" i="5"/>
  <c r="P159" i="5"/>
  <c r="O159" i="5"/>
  <c r="N159" i="5"/>
  <c r="M159" i="5"/>
  <c r="L159" i="5"/>
  <c r="K159" i="5"/>
  <c r="J159" i="5"/>
  <c r="I159" i="5"/>
  <c r="H159" i="5"/>
  <c r="G159" i="5"/>
  <c r="F159" i="5"/>
  <c r="X158" i="5"/>
  <c r="R158" i="5"/>
  <c r="Q158" i="5"/>
  <c r="P158" i="5"/>
  <c r="O158" i="5"/>
  <c r="N158" i="5"/>
  <c r="M158" i="5"/>
  <c r="L158" i="5"/>
  <c r="K158" i="5"/>
  <c r="J158" i="5"/>
  <c r="I158" i="5"/>
  <c r="H158" i="5"/>
  <c r="G158" i="5"/>
  <c r="F158" i="5"/>
  <c r="X157" i="5"/>
  <c r="R157" i="5"/>
  <c r="Q157" i="5"/>
  <c r="P157" i="5"/>
  <c r="O157" i="5"/>
  <c r="N157" i="5"/>
  <c r="M157" i="5"/>
  <c r="L157" i="5"/>
  <c r="K157" i="5"/>
  <c r="J157" i="5"/>
  <c r="I157" i="5"/>
  <c r="H157" i="5"/>
  <c r="G157" i="5"/>
  <c r="F157" i="5"/>
  <c r="X156" i="5"/>
  <c r="R156" i="5"/>
  <c r="Q156" i="5"/>
  <c r="P156" i="5"/>
  <c r="O156" i="5"/>
  <c r="N156" i="5"/>
  <c r="M156" i="5"/>
  <c r="L156" i="5"/>
  <c r="K156" i="5"/>
  <c r="J156" i="5"/>
  <c r="I156" i="5"/>
  <c r="H156" i="5"/>
  <c r="G156" i="5"/>
  <c r="F156" i="5"/>
  <c r="X155" i="5"/>
  <c r="R155" i="5"/>
  <c r="Q155" i="5"/>
  <c r="P155" i="5"/>
  <c r="O155" i="5"/>
  <c r="N155" i="5"/>
  <c r="M155" i="5"/>
  <c r="L155" i="5"/>
  <c r="K155" i="5"/>
  <c r="J155" i="5"/>
  <c r="I155" i="5"/>
  <c r="H155" i="5"/>
  <c r="G155" i="5"/>
  <c r="F155" i="5"/>
  <c r="X154" i="5"/>
  <c r="R154" i="5"/>
  <c r="Q154" i="5"/>
  <c r="P154" i="5"/>
  <c r="O154" i="5"/>
  <c r="N154" i="5"/>
  <c r="M154" i="5"/>
  <c r="L154" i="5"/>
  <c r="K154" i="5"/>
  <c r="J154" i="5"/>
  <c r="I154" i="5"/>
  <c r="H154" i="5"/>
  <c r="G154" i="5"/>
  <c r="F154" i="5"/>
  <c r="X153" i="5"/>
  <c r="R153" i="5"/>
  <c r="Q153" i="5"/>
  <c r="P153" i="5"/>
  <c r="O153" i="5"/>
  <c r="N153" i="5"/>
  <c r="M153" i="5"/>
  <c r="L153" i="5"/>
  <c r="K153" i="5"/>
  <c r="J153" i="5"/>
  <c r="I153" i="5"/>
  <c r="H153" i="5"/>
  <c r="G153" i="5"/>
  <c r="F153" i="5"/>
  <c r="X152" i="5"/>
  <c r="R152" i="5"/>
  <c r="Q152" i="5"/>
  <c r="P152" i="5"/>
  <c r="O152" i="5"/>
  <c r="N152" i="5"/>
  <c r="M152" i="5"/>
  <c r="L152" i="5"/>
  <c r="K152" i="5"/>
  <c r="J152" i="5"/>
  <c r="I152" i="5"/>
  <c r="H152" i="5"/>
  <c r="G152" i="5"/>
  <c r="F152" i="5"/>
  <c r="X151" i="5"/>
  <c r="R151" i="5"/>
  <c r="Q151" i="5"/>
  <c r="P151" i="5"/>
  <c r="O151" i="5"/>
  <c r="N151" i="5"/>
  <c r="M151" i="5"/>
  <c r="L151" i="5"/>
  <c r="K151" i="5"/>
  <c r="J151" i="5"/>
  <c r="I151" i="5"/>
  <c r="H151" i="5"/>
  <c r="G151" i="5"/>
  <c r="F151" i="5"/>
  <c r="X150" i="5"/>
  <c r="R150" i="5"/>
  <c r="Q150" i="5"/>
  <c r="P150" i="5"/>
  <c r="O150" i="5"/>
  <c r="N150" i="5"/>
  <c r="M150" i="5"/>
  <c r="L150" i="5"/>
  <c r="K150" i="5"/>
  <c r="J150" i="5"/>
  <c r="I150" i="5"/>
  <c r="H150" i="5"/>
  <c r="G150" i="5"/>
  <c r="F150" i="5"/>
  <c r="X149" i="5"/>
  <c r="R149" i="5"/>
  <c r="Q149" i="5"/>
  <c r="P149" i="5"/>
  <c r="O149" i="5"/>
  <c r="N149" i="5"/>
  <c r="M149" i="5"/>
  <c r="L149" i="5"/>
  <c r="K149" i="5"/>
  <c r="J149" i="5"/>
  <c r="I149" i="5"/>
  <c r="H149" i="5"/>
  <c r="G149" i="5"/>
  <c r="F149" i="5"/>
  <c r="X148" i="5"/>
  <c r="R148" i="5"/>
  <c r="Q148" i="5"/>
  <c r="P148" i="5"/>
  <c r="O148" i="5"/>
  <c r="N148" i="5"/>
  <c r="M148" i="5"/>
  <c r="L148" i="5"/>
  <c r="K148" i="5"/>
  <c r="J148" i="5"/>
  <c r="I148" i="5"/>
  <c r="H148" i="5"/>
  <c r="G148" i="5"/>
  <c r="F148" i="5"/>
  <c r="X147" i="5"/>
  <c r="R147" i="5"/>
  <c r="Q147" i="5"/>
  <c r="P147" i="5"/>
  <c r="O147" i="5"/>
  <c r="N147" i="5"/>
  <c r="M147" i="5"/>
  <c r="L147" i="5"/>
  <c r="K147" i="5"/>
  <c r="J147" i="5"/>
  <c r="I147" i="5"/>
  <c r="H147" i="5"/>
  <c r="G147" i="5"/>
  <c r="F147" i="5"/>
  <c r="X146" i="5"/>
  <c r="R146" i="5"/>
  <c r="Q146" i="5"/>
  <c r="P146" i="5"/>
  <c r="O146" i="5"/>
  <c r="N146" i="5"/>
  <c r="M146" i="5"/>
  <c r="L146" i="5"/>
  <c r="K146" i="5"/>
  <c r="J146" i="5"/>
  <c r="I146" i="5"/>
  <c r="H146" i="5"/>
  <c r="G146" i="5"/>
  <c r="F146" i="5"/>
  <c r="X145" i="5"/>
  <c r="R145" i="5"/>
  <c r="Q145" i="5"/>
  <c r="P145" i="5"/>
  <c r="O145" i="5"/>
  <c r="N145" i="5"/>
  <c r="M145" i="5"/>
  <c r="L145" i="5"/>
  <c r="K145" i="5"/>
  <c r="J145" i="5"/>
  <c r="I145" i="5"/>
  <c r="H145" i="5"/>
  <c r="G145" i="5"/>
  <c r="F145" i="5"/>
  <c r="X144" i="5"/>
  <c r="R144" i="5"/>
  <c r="Q144" i="5"/>
  <c r="P144" i="5"/>
  <c r="O144" i="5"/>
  <c r="N144" i="5"/>
  <c r="M144" i="5"/>
  <c r="L144" i="5"/>
  <c r="K144" i="5"/>
  <c r="J144" i="5"/>
  <c r="I144" i="5"/>
  <c r="H144" i="5"/>
  <c r="G144" i="5"/>
  <c r="F144" i="5"/>
  <c r="X143" i="5"/>
  <c r="R143" i="5"/>
  <c r="Q143" i="5"/>
  <c r="P143" i="5"/>
  <c r="O143" i="5"/>
  <c r="N143" i="5"/>
  <c r="M143" i="5"/>
  <c r="L143" i="5"/>
  <c r="K143" i="5"/>
  <c r="J143" i="5"/>
  <c r="I143" i="5"/>
  <c r="H143" i="5"/>
  <c r="G143" i="5"/>
  <c r="F143" i="5"/>
  <c r="X142" i="5"/>
  <c r="R142" i="5"/>
  <c r="Q142" i="5"/>
  <c r="P142" i="5"/>
  <c r="O142" i="5"/>
  <c r="N142" i="5"/>
  <c r="M142" i="5"/>
  <c r="L142" i="5"/>
  <c r="K142" i="5"/>
  <c r="J142" i="5"/>
  <c r="I142" i="5"/>
  <c r="H142" i="5"/>
  <c r="G142" i="5"/>
  <c r="F142" i="5"/>
  <c r="X141" i="5"/>
  <c r="R141" i="5"/>
  <c r="Q141" i="5"/>
  <c r="P141" i="5"/>
  <c r="O141" i="5"/>
  <c r="N141" i="5"/>
  <c r="M141" i="5"/>
  <c r="L141" i="5"/>
  <c r="K141" i="5"/>
  <c r="J141" i="5"/>
  <c r="I141" i="5"/>
  <c r="H141" i="5"/>
  <c r="G141" i="5"/>
  <c r="F141" i="5"/>
  <c r="X140" i="5"/>
  <c r="R140" i="5"/>
  <c r="Q140" i="5"/>
  <c r="P140" i="5"/>
  <c r="O140" i="5"/>
  <c r="N140" i="5"/>
  <c r="M140" i="5"/>
  <c r="L140" i="5"/>
  <c r="K140" i="5"/>
  <c r="J140" i="5"/>
  <c r="I140" i="5"/>
  <c r="H140" i="5"/>
  <c r="G140" i="5"/>
  <c r="F140" i="5"/>
  <c r="X139" i="5"/>
  <c r="R139" i="5"/>
  <c r="Q139" i="5"/>
  <c r="P139" i="5"/>
  <c r="O139" i="5"/>
  <c r="N139" i="5"/>
  <c r="M139" i="5"/>
  <c r="L139" i="5"/>
  <c r="K139" i="5"/>
  <c r="J139" i="5"/>
  <c r="I139" i="5"/>
  <c r="H139" i="5"/>
  <c r="G139" i="5"/>
  <c r="F139" i="5"/>
  <c r="X138" i="5"/>
  <c r="R138" i="5"/>
  <c r="Q138" i="5"/>
  <c r="P138" i="5"/>
  <c r="O138" i="5"/>
  <c r="N138" i="5"/>
  <c r="M138" i="5"/>
  <c r="L138" i="5"/>
  <c r="K138" i="5"/>
  <c r="J138" i="5"/>
  <c r="I138" i="5"/>
  <c r="H138" i="5"/>
  <c r="G138" i="5"/>
  <c r="F138" i="5"/>
  <c r="X137" i="5"/>
  <c r="R137" i="5"/>
  <c r="Q137" i="5"/>
  <c r="P137" i="5"/>
  <c r="O137" i="5"/>
  <c r="N137" i="5"/>
  <c r="M137" i="5"/>
  <c r="L137" i="5"/>
  <c r="K137" i="5"/>
  <c r="J137" i="5"/>
  <c r="I137" i="5"/>
  <c r="H137" i="5"/>
  <c r="G137" i="5"/>
  <c r="F137" i="5"/>
  <c r="X136" i="5"/>
  <c r="R136" i="5"/>
  <c r="Q136" i="5"/>
  <c r="P136" i="5"/>
  <c r="O136" i="5"/>
  <c r="N136" i="5"/>
  <c r="M136" i="5"/>
  <c r="L136" i="5"/>
  <c r="K136" i="5"/>
  <c r="J136" i="5"/>
  <c r="I136" i="5"/>
  <c r="H136" i="5"/>
  <c r="G136" i="5"/>
  <c r="F136" i="5"/>
  <c r="X135" i="5"/>
  <c r="R135" i="5"/>
  <c r="Q135" i="5"/>
  <c r="P135" i="5"/>
  <c r="O135" i="5"/>
  <c r="N135" i="5"/>
  <c r="M135" i="5"/>
  <c r="L135" i="5"/>
  <c r="K135" i="5"/>
  <c r="J135" i="5"/>
  <c r="I135" i="5"/>
  <c r="H135" i="5"/>
  <c r="G135" i="5"/>
  <c r="F135" i="5"/>
  <c r="X134" i="5"/>
  <c r="R134" i="5"/>
  <c r="Q134" i="5"/>
  <c r="P134" i="5"/>
  <c r="O134" i="5"/>
  <c r="N134" i="5"/>
  <c r="M134" i="5"/>
  <c r="L134" i="5"/>
  <c r="K134" i="5"/>
  <c r="J134" i="5"/>
  <c r="I134" i="5"/>
  <c r="H134" i="5"/>
  <c r="G134" i="5"/>
  <c r="F134" i="5"/>
  <c r="X133" i="5"/>
  <c r="R133" i="5"/>
  <c r="Q133" i="5"/>
  <c r="P133" i="5"/>
  <c r="O133" i="5"/>
  <c r="N133" i="5"/>
  <c r="M133" i="5"/>
  <c r="L133" i="5"/>
  <c r="K133" i="5"/>
  <c r="J133" i="5"/>
  <c r="I133" i="5"/>
  <c r="H133" i="5"/>
  <c r="G133" i="5"/>
  <c r="F133" i="5"/>
  <c r="X132" i="5"/>
  <c r="R132" i="5"/>
  <c r="Q132" i="5"/>
  <c r="P132" i="5"/>
  <c r="O132" i="5"/>
  <c r="N132" i="5"/>
  <c r="M132" i="5"/>
  <c r="L132" i="5"/>
  <c r="K132" i="5"/>
  <c r="J132" i="5"/>
  <c r="I132" i="5"/>
  <c r="H132" i="5"/>
  <c r="G132" i="5"/>
  <c r="F132" i="5"/>
  <c r="X131" i="5"/>
  <c r="R131" i="5"/>
  <c r="Q131" i="5"/>
  <c r="P131" i="5"/>
  <c r="O131" i="5"/>
  <c r="N131" i="5"/>
  <c r="M131" i="5"/>
  <c r="L131" i="5"/>
  <c r="K131" i="5"/>
  <c r="J131" i="5"/>
  <c r="I131" i="5"/>
  <c r="H131" i="5"/>
  <c r="G131" i="5"/>
  <c r="F131" i="5"/>
  <c r="X130" i="5"/>
  <c r="R130" i="5"/>
  <c r="Q130" i="5"/>
  <c r="P130" i="5"/>
  <c r="O130" i="5"/>
  <c r="N130" i="5"/>
  <c r="M130" i="5"/>
  <c r="L130" i="5"/>
  <c r="K130" i="5"/>
  <c r="J130" i="5"/>
  <c r="I130" i="5"/>
  <c r="H130" i="5"/>
  <c r="G130" i="5"/>
  <c r="F130" i="5"/>
  <c r="X129" i="5"/>
  <c r="R129" i="5"/>
  <c r="Q129" i="5"/>
  <c r="P129" i="5"/>
  <c r="O129" i="5"/>
  <c r="N129" i="5"/>
  <c r="M129" i="5"/>
  <c r="L129" i="5"/>
  <c r="K129" i="5"/>
  <c r="J129" i="5"/>
  <c r="I129" i="5"/>
  <c r="H129" i="5"/>
  <c r="G129" i="5"/>
  <c r="F129" i="5"/>
  <c r="X128" i="5"/>
  <c r="R128" i="5"/>
  <c r="Q128" i="5"/>
  <c r="P128" i="5"/>
  <c r="O128" i="5"/>
  <c r="N128" i="5"/>
  <c r="M128" i="5"/>
  <c r="L128" i="5"/>
  <c r="K128" i="5"/>
  <c r="J128" i="5"/>
  <c r="I128" i="5"/>
  <c r="H128" i="5"/>
  <c r="G128" i="5"/>
  <c r="F128" i="5"/>
  <c r="X127" i="5"/>
  <c r="R127" i="5"/>
  <c r="Q127" i="5"/>
  <c r="P127" i="5"/>
  <c r="O127" i="5"/>
  <c r="N127" i="5"/>
  <c r="M127" i="5"/>
  <c r="L127" i="5"/>
  <c r="K127" i="5"/>
  <c r="J127" i="5"/>
  <c r="I127" i="5"/>
  <c r="H127" i="5"/>
  <c r="G127" i="5"/>
  <c r="F127" i="5"/>
  <c r="X126" i="5"/>
  <c r="R126" i="5"/>
  <c r="Q126" i="5"/>
  <c r="P126" i="5"/>
  <c r="O126" i="5"/>
  <c r="N126" i="5"/>
  <c r="M126" i="5"/>
  <c r="L126" i="5"/>
  <c r="K126" i="5"/>
  <c r="J126" i="5"/>
  <c r="I126" i="5"/>
  <c r="H126" i="5"/>
  <c r="G126" i="5"/>
  <c r="F126" i="5"/>
  <c r="X125" i="5"/>
  <c r="R125" i="5"/>
  <c r="Q125" i="5"/>
  <c r="P125" i="5"/>
  <c r="O125" i="5"/>
  <c r="N125" i="5"/>
  <c r="M125" i="5"/>
  <c r="L125" i="5"/>
  <c r="K125" i="5"/>
  <c r="J125" i="5"/>
  <c r="I125" i="5"/>
  <c r="H125" i="5"/>
  <c r="G125" i="5"/>
  <c r="F125" i="5"/>
  <c r="X124" i="5"/>
  <c r="R124" i="5"/>
  <c r="Q124" i="5"/>
  <c r="P124" i="5"/>
  <c r="O124" i="5"/>
  <c r="N124" i="5"/>
  <c r="M124" i="5"/>
  <c r="L124" i="5"/>
  <c r="K124" i="5"/>
  <c r="J124" i="5"/>
  <c r="I124" i="5"/>
  <c r="H124" i="5"/>
  <c r="G124" i="5"/>
  <c r="F124" i="5"/>
  <c r="X123" i="5"/>
  <c r="R123" i="5"/>
  <c r="Q123" i="5"/>
  <c r="P123" i="5"/>
  <c r="O123" i="5"/>
  <c r="N123" i="5"/>
  <c r="M123" i="5"/>
  <c r="L123" i="5"/>
  <c r="K123" i="5"/>
  <c r="J123" i="5"/>
  <c r="I123" i="5"/>
  <c r="H123" i="5"/>
  <c r="G123" i="5"/>
  <c r="F123" i="5"/>
  <c r="X122" i="5"/>
  <c r="R122" i="5"/>
  <c r="Q122" i="5"/>
  <c r="P122" i="5"/>
  <c r="O122" i="5"/>
  <c r="N122" i="5"/>
  <c r="M122" i="5"/>
  <c r="L122" i="5"/>
  <c r="K122" i="5"/>
  <c r="J122" i="5"/>
  <c r="I122" i="5"/>
  <c r="H122" i="5"/>
  <c r="G122" i="5"/>
  <c r="F122" i="5"/>
  <c r="X121" i="5"/>
  <c r="R121" i="5"/>
  <c r="Q121" i="5"/>
  <c r="P121" i="5"/>
  <c r="O121" i="5"/>
  <c r="N121" i="5"/>
  <c r="M121" i="5"/>
  <c r="L121" i="5"/>
  <c r="K121" i="5"/>
  <c r="J121" i="5"/>
  <c r="I121" i="5"/>
  <c r="H121" i="5"/>
  <c r="G121" i="5"/>
  <c r="F121" i="5"/>
  <c r="X120" i="5"/>
  <c r="R120" i="5"/>
  <c r="Q120" i="5"/>
  <c r="P120" i="5"/>
  <c r="O120" i="5"/>
  <c r="N120" i="5"/>
  <c r="M120" i="5"/>
  <c r="L120" i="5"/>
  <c r="K120" i="5"/>
  <c r="J120" i="5"/>
  <c r="I120" i="5"/>
  <c r="H120" i="5"/>
  <c r="G120" i="5"/>
  <c r="F120" i="5"/>
  <c r="X119" i="5"/>
  <c r="R119" i="5"/>
  <c r="Q119" i="5"/>
  <c r="P119" i="5"/>
  <c r="O119" i="5"/>
  <c r="N119" i="5"/>
  <c r="M119" i="5"/>
  <c r="L119" i="5"/>
  <c r="K119" i="5"/>
  <c r="J119" i="5"/>
  <c r="I119" i="5"/>
  <c r="H119" i="5"/>
  <c r="G119" i="5"/>
  <c r="F119" i="5"/>
  <c r="X118" i="5"/>
  <c r="R118" i="5"/>
  <c r="Q118" i="5"/>
  <c r="P118" i="5"/>
  <c r="O118" i="5"/>
  <c r="N118" i="5"/>
  <c r="M118" i="5"/>
  <c r="L118" i="5"/>
  <c r="K118" i="5"/>
  <c r="J118" i="5"/>
  <c r="I118" i="5"/>
  <c r="H118" i="5"/>
  <c r="G118" i="5"/>
  <c r="F118" i="5"/>
  <c r="X117" i="5"/>
  <c r="R117" i="5"/>
  <c r="Q117" i="5"/>
  <c r="P117" i="5"/>
  <c r="O117" i="5"/>
  <c r="N117" i="5"/>
  <c r="M117" i="5"/>
  <c r="L117" i="5"/>
  <c r="K117" i="5"/>
  <c r="J117" i="5"/>
  <c r="I117" i="5"/>
  <c r="H117" i="5"/>
  <c r="G117" i="5"/>
  <c r="F117" i="5"/>
  <c r="X116" i="5"/>
  <c r="R116" i="5"/>
  <c r="Q116" i="5"/>
  <c r="P116" i="5"/>
  <c r="O116" i="5"/>
  <c r="N116" i="5"/>
  <c r="M116" i="5"/>
  <c r="L116" i="5"/>
  <c r="K116" i="5"/>
  <c r="J116" i="5"/>
  <c r="I116" i="5"/>
  <c r="H116" i="5"/>
  <c r="G116" i="5"/>
  <c r="F116" i="5"/>
  <c r="X115" i="5"/>
  <c r="R115" i="5"/>
  <c r="Q115" i="5"/>
  <c r="P115" i="5"/>
  <c r="O115" i="5"/>
  <c r="N115" i="5"/>
  <c r="M115" i="5"/>
  <c r="L115" i="5"/>
  <c r="K115" i="5"/>
  <c r="J115" i="5"/>
  <c r="I115" i="5"/>
  <c r="H115" i="5"/>
  <c r="G115" i="5"/>
  <c r="F115" i="5"/>
  <c r="X114" i="5"/>
  <c r="R114" i="5"/>
  <c r="Q114" i="5"/>
  <c r="P114" i="5"/>
  <c r="O114" i="5"/>
  <c r="N114" i="5"/>
  <c r="M114" i="5"/>
  <c r="L114" i="5"/>
  <c r="K114" i="5"/>
  <c r="J114" i="5"/>
  <c r="I114" i="5"/>
  <c r="H114" i="5"/>
  <c r="G114" i="5"/>
  <c r="F114" i="5"/>
  <c r="X113" i="5"/>
  <c r="R113" i="5"/>
  <c r="Q113" i="5"/>
  <c r="P113" i="5"/>
  <c r="O113" i="5"/>
  <c r="N113" i="5"/>
  <c r="M113" i="5"/>
  <c r="L113" i="5"/>
  <c r="K113" i="5"/>
  <c r="J113" i="5"/>
  <c r="I113" i="5"/>
  <c r="H113" i="5"/>
  <c r="G113" i="5"/>
  <c r="F113" i="5"/>
  <c r="X112" i="5"/>
  <c r="R112" i="5"/>
  <c r="Q112" i="5"/>
  <c r="P112" i="5"/>
  <c r="O112" i="5"/>
  <c r="N112" i="5"/>
  <c r="M112" i="5"/>
  <c r="L112" i="5"/>
  <c r="K112" i="5"/>
  <c r="J112" i="5"/>
  <c r="I112" i="5"/>
  <c r="H112" i="5"/>
  <c r="G112" i="5"/>
  <c r="F112" i="5"/>
  <c r="X111" i="5"/>
  <c r="R111" i="5"/>
  <c r="Q111" i="5"/>
  <c r="P111" i="5"/>
  <c r="O111" i="5"/>
  <c r="N111" i="5"/>
  <c r="M111" i="5"/>
  <c r="L111" i="5"/>
  <c r="K111" i="5"/>
  <c r="J111" i="5"/>
  <c r="I111" i="5"/>
  <c r="H111" i="5"/>
  <c r="G111" i="5"/>
  <c r="F111" i="5"/>
  <c r="X110" i="5"/>
  <c r="R110" i="5"/>
  <c r="Q110" i="5"/>
  <c r="P110" i="5"/>
  <c r="O110" i="5"/>
  <c r="N110" i="5"/>
  <c r="M110" i="5"/>
  <c r="L110" i="5"/>
  <c r="K110" i="5"/>
  <c r="J110" i="5"/>
  <c r="I110" i="5"/>
  <c r="H110" i="5"/>
  <c r="G110" i="5"/>
  <c r="F110" i="5"/>
  <c r="X109" i="5"/>
  <c r="R109" i="5"/>
  <c r="Q109" i="5"/>
  <c r="P109" i="5"/>
  <c r="O109" i="5"/>
  <c r="N109" i="5"/>
  <c r="M109" i="5"/>
  <c r="L109" i="5"/>
  <c r="K109" i="5"/>
  <c r="J109" i="5"/>
  <c r="I109" i="5"/>
  <c r="H109" i="5"/>
  <c r="G109" i="5"/>
  <c r="F109" i="5"/>
  <c r="X108" i="5"/>
  <c r="R108" i="5"/>
  <c r="Q108" i="5"/>
  <c r="P108" i="5"/>
  <c r="O108" i="5"/>
  <c r="N108" i="5"/>
  <c r="M108" i="5"/>
  <c r="L108" i="5"/>
  <c r="K108" i="5"/>
  <c r="J108" i="5"/>
  <c r="I108" i="5"/>
  <c r="H108" i="5"/>
  <c r="G108" i="5"/>
  <c r="F108" i="5"/>
  <c r="X107" i="5"/>
  <c r="R107" i="5"/>
  <c r="Q107" i="5"/>
  <c r="P107" i="5"/>
  <c r="O107" i="5"/>
  <c r="N107" i="5"/>
  <c r="M107" i="5"/>
  <c r="L107" i="5"/>
  <c r="K107" i="5"/>
  <c r="J107" i="5"/>
  <c r="I107" i="5"/>
  <c r="H107" i="5"/>
  <c r="G107" i="5"/>
  <c r="F107" i="5"/>
  <c r="X106" i="5"/>
  <c r="R106" i="5"/>
  <c r="Q106" i="5"/>
  <c r="P106" i="5"/>
  <c r="O106" i="5"/>
  <c r="N106" i="5"/>
  <c r="M106" i="5"/>
  <c r="L106" i="5"/>
  <c r="K106" i="5"/>
  <c r="J106" i="5"/>
  <c r="I106" i="5"/>
  <c r="H106" i="5"/>
  <c r="G106" i="5"/>
  <c r="F106" i="5"/>
  <c r="X105" i="5"/>
  <c r="R105" i="5"/>
  <c r="Q105" i="5"/>
  <c r="P105" i="5"/>
  <c r="O105" i="5"/>
  <c r="N105" i="5"/>
  <c r="M105" i="5"/>
  <c r="L105" i="5"/>
  <c r="K105" i="5"/>
  <c r="J105" i="5"/>
  <c r="I105" i="5"/>
  <c r="H105" i="5"/>
  <c r="G105" i="5"/>
  <c r="F105" i="5"/>
  <c r="X104" i="5"/>
  <c r="R104" i="5"/>
  <c r="Q104" i="5"/>
  <c r="P104" i="5"/>
  <c r="O104" i="5"/>
  <c r="N104" i="5"/>
  <c r="M104" i="5"/>
  <c r="L104" i="5"/>
  <c r="K104" i="5"/>
  <c r="J104" i="5"/>
  <c r="I104" i="5"/>
  <c r="H104" i="5"/>
  <c r="G104" i="5"/>
  <c r="F104" i="5"/>
  <c r="X103" i="5"/>
  <c r="R103" i="5"/>
  <c r="Q103" i="5"/>
  <c r="P103" i="5"/>
  <c r="O103" i="5"/>
  <c r="N103" i="5"/>
  <c r="M103" i="5"/>
  <c r="L103" i="5"/>
  <c r="K103" i="5"/>
  <c r="J103" i="5"/>
  <c r="I103" i="5"/>
  <c r="H103" i="5"/>
  <c r="G103" i="5"/>
  <c r="F103" i="5"/>
  <c r="X102" i="5"/>
  <c r="R102" i="5"/>
  <c r="Q102" i="5"/>
  <c r="P102" i="5"/>
  <c r="O102" i="5"/>
  <c r="N102" i="5"/>
  <c r="M102" i="5"/>
  <c r="L102" i="5"/>
  <c r="K102" i="5"/>
  <c r="J102" i="5"/>
  <c r="I102" i="5"/>
  <c r="H102" i="5"/>
  <c r="G102" i="5"/>
  <c r="F102" i="5"/>
  <c r="X101" i="5"/>
  <c r="R101" i="5"/>
  <c r="Q101" i="5"/>
  <c r="P101" i="5"/>
  <c r="O101" i="5"/>
  <c r="N101" i="5"/>
  <c r="M101" i="5"/>
  <c r="L101" i="5"/>
  <c r="K101" i="5"/>
  <c r="J101" i="5"/>
  <c r="I101" i="5"/>
  <c r="H101" i="5"/>
  <c r="G101" i="5"/>
  <c r="F101" i="5"/>
  <c r="X100" i="5"/>
  <c r="R100" i="5"/>
  <c r="Q100" i="5"/>
  <c r="P100" i="5"/>
  <c r="O100" i="5"/>
  <c r="N100" i="5"/>
  <c r="M100" i="5"/>
  <c r="L100" i="5"/>
  <c r="K100" i="5"/>
  <c r="J100" i="5"/>
  <c r="I100" i="5"/>
  <c r="H100" i="5"/>
  <c r="G100" i="5"/>
  <c r="F100" i="5"/>
  <c r="X99" i="5"/>
  <c r="R99" i="5"/>
  <c r="Q99" i="5"/>
  <c r="P99" i="5"/>
  <c r="O99" i="5"/>
  <c r="N99" i="5"/>
  <c r="M99" i="5"/>
  <c r="L99" i="5"/>
  <c r="K99" i="5"/>
  <c r="J99" i="5"/>
  <c r="I99" i="5"/>
  <c r="H99" i="5"/>
  <c r="G99" i="5"/>
  <c r="F99" i="5"/>
  <c r="X98" i="5"/>
  <c r="R98" i="5"/>
  <c r="Q98" i="5"/>
  <c r="P98" i="5"/>
  <c r="O98" i="5"/>
  <c r="N98" i="5"/>
  <c r="M98" i="5"/>
  <c r="L98" i="5"/>
  <c r="K98" i="5"/>
  <c r="J98" i="5"/>
  <c r="I98" i="5"/>
  <c r="H98" i="5"/>
  <c r="G98" i="5"/>
  <c r="F98" i="5"/>
  <c r="X97" i="5"/>
  <c r="R97" i="5"/>
  <c r="Q97" i="5"/>
  <c r="P97" i="5"/>
  <c r="O97" i="5"/>
  <c r="N97" i="5"/>
  <c r="M97" i="5"/>
  <c r="L97" i="5"/>
  <c r="K97" i="5"/>
  <c r="J97" i="5"/>
  <c r="I97" i="5"/>
  <c r="H97" i="5"/>
  <c r="G97" i="5"/>
  <c r="F97" i="5"/>
  <c r="X96" i="5"/>
  <c r="R96" i="5"/>
  <c r="Q96" i="5"/>
  <c r="P96" i="5"/>
  <c r="O96" i="5"/>
  <c r="N96" i="5"/>
  <c r="M96" i="5"/>
  <c r="L96" i="5"/>
  <c r="K96" i="5"/>
  <c r="J96" i="5"/>
  <c r="I96" i="5"/>
  <c r="H96" i="5"/>
  <c r="G96" i="5"/>
  <c r="F96" i="5"/>
  <c r="X95" i="5"/>
  <c r="R95" i="5"/>
  <c r="Q95" i="5"/>
  <c r="P95" i="5"/>
  <c r="O95" i="5"/>
  <c r="N95" i="5"/>
  <c r="M95" i="5"/>
  <c r="L95" i="5"/>
  <c r="K95" i="5"/>
  <c r="J95" i="5"/>
  <c r="I95" i="5"/>
  <c r="H95" i="5"/>
  <c r="G95" i="5"/>
  <c r="F95" i="5"/>
  <c r="X94" i="5"/>
  <c r="R94" i="5"/>
  <c r="Q94" i="5"/>
  <c r="P94" i="5"/>
  <c r="O94" i="5"/>
  <c r="N94" i="5"/>
  <c r="M94" i="5"/>
  <c r="L94" i="5"/>
  <c r="K94" i="5"/>
  <c r="J94" i="5"/>
  <c r="I94" i="5"/>
  <c r="H94" i="5"/>
  <c r="G94" i="5"/>
  <c r="F94" i="5"/>
  <c r="X93" i="5"/>
  <c r="R93" i="5"/>
  <c r="Q93" i="5"/>
  <c r="P93" i="5"/>
  <c r="O93" i="5"/>
  <c r="N93" i="5"/>
  <c r="M93" i="5"/>
  <c r="L93" i="5"/>
  <c r="K93" i="5"/>
  <c r="J93" i="5"/>
  <c r="I93" i="5"/>
  <c r="H93" i="5"/>
  <c r="G93" i="5"/>
  <c r="F93" i="5"/>
  <c r="X92" i="5"/>
  <c r="R92" i="5"/>
  <c r="Q92" i="5"/>
  <c r="P92" i="5"/>
  <c r="O92" i="5"/>
  <c r="N92" i="5"/>
  <c r="M92" i="5"/>
  <c r="L92" i="5"/>
  <c r="K92" i="5"/>
  <c r="J92" i="5"/>
  <c r="I92" i="5"/>
  <c r="H92" i="5"/>
  <c r="G92" i="5"/>
  <c r="F92" i="5"/>
  <c r="X91" i="5"/>
  <c r="R91" i="5"/>
  <c r="Q91" i="5"/>
  <c r="P91" i="5"/>
  <c r="O91" i="5"/>
  <c r="N91" i="5"/>
  <c r="M91" i="5"/>
  <c r="L91" i="5"/>
  <c r="K91" i="5"/>
  <c r="J91" i="5"/>
  <c r="I91" i="5"/>
  <c r="H91" i="5"/>
  <c r="G91" i="5"/>
  <c r="F91" i="5"/>
  <c r="X90" i="5"/>
  <c r="R90" i="5"/>
  <c r="Q90" i="5"/>
  <c r="P90" i="5"/>
  <c r="O90" i="5"/>
  <c r="N90" i="5"/>
  <c r="M90" i="5"/>
  <c r="L90" i="5"/>
  <c r="K90" i="5"/>
  <c r="J90" i="5"/>
  <c r="I90" i="5"/>
  <c r="H90" i="5"/>
  <c r="G90" i="5"/>
  <c r="F90" i="5"/>
  <c r="X89" i="5"/>
  <c r="R89" i="5"/>
  <c r="Q89" i="5"/>
  <c r="P89" i="5"/>
  <c r="O89" i="5"/>
  <c r="N89" i="5"/>
  <c r="M89" i="5"/>
  <c r="L89" i="5"/>
  <c r="K89" i="5"/>
  <c r="J89" i="5"/>
  <c r="I89" i="5"/>
  <c r="H89" i="5"/>
  <c r="G89" i="5"/>
  <c r="F89" i="5"/>
  <c r="X88" i="5"/>
  <c r="R88" i="5"/>
  <c r="Q88" i="5"/>
  <c r="P88" i="5"/>
  <c r="O88" i="5"/>
  <c r="N88" i="5"/>
  <c r="M88" i="5"/>
  <c r="L88" i="5"/>
  <c r="K88" i="5"/>
  <c r="J88" i="5"/>
  <c r="I88" i="5"/>
  <c r="H88" i="5"/>
  <c r="G88" i="5"/>
  <c r="F88" i="5"/>
  <c r="X87" i="5"/>
  <c r="R87" i="5"/>
  <c r="Q87" i="5"/>
  <c r="P87" i="5"/>
  <c r="O87" i="5"/>
  <c r="N87" i="5"/>
  <c r="M87" i="5"/>
  <c r="L87" i="5"/>
  <c r="K87" i="5"/>
  <c r="J87" i="5"/>
  <c r="I87" i="5"/>
  <c r="H87" i="5"/>
  <c r="G87" i="5"/>
  <c r="F87" i="5"/>
  <c r="X86" i="5"/>
  <c r="R86" i="5"/>
  <c r="Q86" i="5"/>
  <c r="P86" i="5"/>
  <c r="O86" i="5"/>
  <c r="N86" i="5"/>
  <c r="M86" i="5"/>
  <c r="L86" i="5"/>
  <c r="K86" i="5"/>
  <c r="J86" i="5"/>
  <c r="I86" i="5"/>
  <c r="H86" i="5"/>
  <c r="G86" i="5"/>
  <c r="F86" i="5"/>
  <c r="X85" i="5"/>
  <c r="R85" i="5"/>
  <c r="Q85" i="5"/>
  <c r="P85" i="5"/>
  <c r="O85" i="5"/>
  <c r="N85" i="5"/>
  <c r="M85" i="5"/>
  <c r="L85" i="5"/>
  <c r="K85" i="5"/>
  <c r="J85" i="5"/>
  <c r="I85" i="5"/>
  <c r="H85" i="5"/>
  <c r="G85" i="5"/>
  <c r="F85" i="5"/>
  <c r="X84" i="5"/>
  <c r="R84" i="5"/>
  <c r="Q84" i="5"/>
  <c r="P84" i="5"/>
  <c r="O84" i="5"/>
  <c r="N84" i="5"/>
  <c r="M84" i="5"/>
  <c r="L84" i="5"/>
  <c r="K84" i="5"/>
  <c r="J84" i="5"/>
  <c r="I84" i="5"/>
  <c r="H84" i="5"/>
  <c r="G84" i="5"/>
  <c r="F84" i="5"/>
  <c r="X83" i="5"/>
  <c r="R83" i="5"/>
  <c r="Q83" i="5"/>
  <c r="P83" i="5"/>
  <c r="O83" i="5"/>
  <c r="N83" i="5"/>
  <c r="M83" i="5"/>
  <c r="L83" i="5"/>
  <c r="K83" i="5"/>
  <c r="J83" i="5"/>
  <c r="I83" i="5"/>
  <c r="H83" i="5"/>
  <c r="G83" i="5"/>
  <c r="F83" i="5"/>
  <c r="X82" i="5"/>
  <c r="R82" i="5"/>
  <c r="Q82" i="5"/>
  <c r="P82" i="5"/>
  <c r="O82" i="5"/>
  <c r="N82" i="5"/>
  <c r="M82" i="5"/>
  <c r="L82" i="5"/>
  <c r="K82" i="5"/>
  <c r="J82" i="5"/>
  <c r="I82" i="5"/>
  <c r="H82" i="5"/>
  <c r="G82" i="5"/>
  <c r="F82" i="5"/>
  <c r="X81" i="5"/>
  <c r="R81" i="5"/>
  <c r="Q81" i="5"/>
  <c r="P81" i="5"/>
  <c r="O81" i="5"/>
  <c r="N81" i="5"/>
  <c r="M81" i="5"/>
  <c r="L81" i="5"/>
  <c r="K81" i="5"/>
  <c r="J81" i="5"/>
  <c r="I81" i="5"/>
  <c r="H81" i="5"/>
  <c r="G81" i="5"/>
  <c r="F81" i="5"/>
  <c r="X80" i="5"/>
  <c r="R80" i="5"/>
  <c r="Q80" i="5"/>
  <c r="P80" i="5"/>
  <c r="O80" i="5"/>
  <c r="N80" i="5"/>
  <c r="M80" i="5"/>
  <c r="L80" i="5"/>
  <c r="K80" i="5"/>
  <c r="J80" i="5"/>
  <c r="I80" i="5"/>
  <c r="H80" i="5"/>
  <c r="G80" i="5"/>
  <c r="F80" i="5"/>
  <c r="X79" i="5"/>
  <c r="R79" i="5"/>
  <c r="Q79" i="5"/>
  <c r="P79" i="5"/>
  <c r="O79" i="5"/>
  <c r="N79" i="5"/>
  <c r="M79" i="5"/>
  <c r="L79" i="5"/>
  <c r="K79" i="5"/>
  <c r="J79" i="5"/>
  <c r="I79" i="5"/>
  <c r="H79" i="5"/>
  <c r="G79" i="5"/>
  <c r="F79" i="5"/>
  <c r="X78" i="5"/>
  <c r="R78" i="5"/>
  <c r="Q78" i="5"/>
  <c r="P78" i="5"/>
  <c r="O78" i="5"/>
  <c r="N78" i="5"/>
  <c r="M78" i="5"/>
  <c r="L78" i="5"/>
  <c r="K78" i="5"/>
  <c r="J78" i="5"/>
  <c r="I78" i="5"/>
  <c r="H78" i="5"/>
  <c r="G78" i="5"/>
  <c r="F78" i="5"/>
  <c r="X77" i="5"/>
  <c r="R77" i="5"/>
  <c r="Q77" i="5"/>
  <c r="P77" i="5"/>
  <c r="O77" i="5"/>
  <c r="N77" i="5"/>
  <c r="M77" i="5"/>
  <c r="L77" i="5"/>
  <c r="K77" i="5"/>
  <c r="J77" i="5"/>
  <c r="I77" i="5"/>
  <c r="H77" i="5"/>
  <c r="G77" i="5"/>
  <c r="F77" i="5"/>
  <c r="X76" i="5"/>
  <c r="R76" i="5"/>
  <c r="Q76" i="5"/>
  <c r="P76" i="5"/>
  <c r="O76" i="5"/>
  <c r="N76" i="5"/>
  <c r="M76" i="5"/>
  <c r="L76" i="5"/>
  <c r="K76" i="5"/>
  <c r="J76" i="5"/>
  <c r="I76" i="5"/>
  <c r="H76" i="5"/>
  <c r="G76" i="5"/>
  <c r="F76" i="5"/>
  <c r="X75" i="5"/>
  <c r="R75" i="5"/>
  <c r="Q75" i="5"/>
  <c r="P75" i="5"/>
  <c r="O75" i="5"/>
  <c r="N75" i="5"/>
  <c r="M75" i="5"/>
  <c r="L75" i="5"/>
  <c r="K75" i="5"/>
  <c r="J75" i="5"/>
  <c r="I75" i="5"/>
  <c r="H75" i="5"/>
  <c r="G75" i="5"/>
  <c r="F75" i="5"/>
  <c r="X74" i="5"/>
  <c r="R74" i="5"/>
  <c r="Q74" i="5"/>
  <c r="P74" i="5"/>
  <c r="O74" i="5"/>
  <c r="N74" i="5"/>
  <c r="M74" i="5"/>
  <c r="L74" i="5"/>
  <c r="K74" i="5"/>
  <c r="J74" i="5"/>
  <c r="I74" i="5"/>
  <c r="H74" i="5"/>
  <c r="G74" i="5"/>
  <c r="F74" i="5"/>
  <c r="X73" i="5"/>
  <c r="R73" i="5"/>
  <c r="Q73" i="5"/>
  <c r="P73" i="5"/>
  <c r="O73" i="5"/>
  <c r="N73" i="5"/>
  <c r="M73" i="5"/>
  <c r="L73" i="5"/>
  <c r="K73" i="5"/>
  <c r="J73" i="5"/>
  <c r="I73" i="5"/>
  <c r="H73" i="5"/>
  <c r="G73" i="5"/>
  <c r="F73" i="5"/>
  <c r="X72" i="5"/>
  <c r="R72" i="5"/>
  <c r="Q72" i="5"/>
  <c r="P72" i="5"/>
  <c r="O72" i="5"/>
  <c r="N72" i="5"/>
  <c r="M72" i="5"/>
  <c r="L72" i="5"/>
  <c r="K72" i="5"/>
  <c r="J72" i="5"/>
  <c r="I72" i="5"/>
  <c r="H72" i="5"/>
  <c r="G72" i="5"/>
  <c r="F72" i="5"/>
  <c r="X71" i="5"/>
  <c r="R71" i="5"/>
  <c r="Q71" i="5"/>
  <c r="P71" i="5"/>
  <c r="O71" i="5"/>
  <c r="N71" i="5"/>
  <c r="M71" i="5"/>
  <c r="L71" i="5"/>
  <c r="K71" i="5"/>
  <c r="J71" i="5"/>
  <c r="I71" i="5"/>
  <c r="H71" i="5"/>
  <c r="G71" i="5"/>
  <c r="F71" i="5"/>
  <c r="X70" i="5"/>
  <c r="R70" i="5"/>
  <c r="Q70" i="5"/>
  <c r="P70" i="5"/>
  <c r="O70" i="5"/>
  <c r="N70" i="5"/>
  <c r="M70" i="5"/>
  <c r="L70" i="5"/>
  <c r="K70" i="5"/>
  <c r="J70" i="5"/>
  <c r="I70" i="5"/>
  <c r="H70" i="5"/>
  <c r="G70" i="5"/>
  <c r="F70" i="5"/>
  <c r="X69" i="5"/>
  <c r="R69" i="5"/>
  <c r="Q69" i="5"/>
  <c r="P69" i="5"/>
  <c r="O69" i="5"/>
  <c r="N69" i="5"/>
  <c r="M69" i="5"/>
  <c r="L69" i="5"/>
  <c r="K69" i="5"/>
  <c r="J69" i="5"/>
  <c r="I69" i="5"/>
  <c r="H69" i="5"/>
  <c r="G69" i="5"/>
  <c r="F69" i="5"/>
  <c r="X68" i="5"/>
  <c r="R68" i="5"/>
  <c r="Q68" i="5"/>
  <c r="P68" i="5"/>
  <c r="O68" i="5"/>
  <c r="N68" i="5"/>
  <c r="M68" i="5"/>
  <c r="L68" i="5"/>
  <c r="K68" i="5"/>
  <c r="J68" i="5"/>
  <c r="I68" i="5"/>
  <c r="H68" i="5"/>
  <c r="G68" i="5"/>
  <c r="F68" i="5"/>
  <c r="X67" i="5"/>
  <c r="R67" i="5"/>
  <c r="Q67" i="5"/>
  <c r="P67" i="5"/>
  <c r="O67" i="5"/>
  <c r="N67" i="5"/>
  <c r="M67" i="5"/>
  <c r="L67" i="5"/>
  <c r="K67" i="5"/>
  <c r="J67" i="5"/>
  <c r="I67" i="5"/>
  <c r="H67" i="5"/>
  <c r="G67" i="5"/>
  <c r="F67" i="5"/>
  <c r="X66" i="5"/>
  <c r="R66" i="5"/>
  <c r="Q66" i="5"/>
  <c r="P66" i="5"/>
  <c r="O66" i="5"/>
  <c r="N66" i="5"/>
  <c r="M66" i="5"/>
  <c r="L66" i="5"/>
  <c r="K66" i="5"/>
  <c r="J66" i="5"/>
  <c r="I66" i="5"/>
  <c r="H66" i="5"/>
  <c r="G66" i="5"/>
  <c r="F66" i="5"/>
  <c r="X65" i="5"/>
  <c r="R65" i="5"/>
  <c r="Q65" i="5"/>
  <c r="P65" i="5"/>
  <c r="O65" i="5"/>
  <c r="N65" i="5"/>
  <c r="M65" i="5"/>
  <c r="L65" i="5"/>
  <c r="K65" i="5"/>
  <c r="J65" i="5"/>
  <c r="I65" i="5"/>
  <c r="H65" i="5"/>
  <c r="G65" i="5"/>
  <c r="F65" i="5"/>
  <c r="X64" i="5"/>
  <c r="R64" i="5"/>
  <c r="Q64" i="5"/>
  <c r="P64" i="5"/>
  <c r="O64" i="5"/>
  <c r="N64" i="5"/>
  <c r="M64" i="5"/>
  <c r="L64" i="5"/>
  <c r="K64" i="5"/>
  <c r="J64" i="5"/>
  <c r="I64" i="5"/>
  <c r="H64" i="5"/>
  <c r="G64" i="5"/>
  <c r="F64" i="5"/>
  <c r="X63" i="5"/>
  <c r="R63" i="5"/>
  <c r="Q63" i="5"/>
  <c r="P63" i="5"/>
  <c r="O63" i="5"/>
  <c r="N63" i="5"/>
  <c r="M63" i="5"/>
  <c r="L63" i="5"/>
  <c r="K63" i="5"/>
  <c r="J63" i="5"/>
  <c r="I63" i="5"/>
  <c r="H63" i="5"/>
  <c r="G63" i="5"/>
  <c r="F63" i="5"/>
  <c r="X62" i="5"/>
  <c r="R62" i="5"/>
  <c r="Q62" i="5"/>
  <c r="P62" i="5"/>
  <c r="O62" i="5"/>
  <c r="N62" i="5"/>
  <c r="M62" i="5"/>
  <c r="L62" i="5"/>
  <c r="K62" i="5"/>
  <c r="J62" i="5"/>
  <c r="I62" i="5"/>
  <c r="H62" i="5"/>
  <c r="G62" i="5"/>
  <c r="F62" i="5"/>
  <c r="X61" i="5"/>
  <c r="R61" i="5"/>
  <c r="Q61" i="5"/>
  <c r="P61" i="5"/>
  <c r="O61" i="5"/>
  <c r="N61" i="5"/>
  <c r="M61" i="5"/>
  <c r="L61" i="5"/>
  <c r="K61" i="5"/>
  <c r="J61" i="5"/>
  <c r="I61" i="5"/>
  <c r="H61" i="5"/>
  <c r="G61" i="5"/>
  <c r="F61" i="5"/>
  <c r="X60" i="5"/>
  <c r="R60" i="5"/>
  <c r="Q60" i="5"/>
  <c r="P60" i="5"/>
  <c r="O60" i="5"/>
  <c r="N60" i="5"/>
  <c r="M60" i="5"/>
  <c r="L60" i="5"/>
  <c r="K60" i="5"/>
  <c r="J60" i="5"/>
  <c r="I60" i="5"/>
  <c r="H60" i="5"/>
  <c r="G60" i="5"/>
  <c r="F60" i="5"/>
  <c r="X59" i="5"/>
  <c r="R59" i="5"/>
  <c r="Q59" i="5"/>
  <c r="P59" i="5"/>
  <c r="O59" i="5"/>
  <c r="N59" i="5"/>
  <c r="M59" i="5"/>
  <c r="L59" i="5"/>
  <c r="K59" i="5"/>
  <c r="J59" i="5"/>
  <c r="I59" i="5"/>
  <c r="H59" i="5"/>
  <c r="G59" i="5"/>
  <c r="F59" i="5"/>
  <c r="X58" i="5"/>
  <c r="R58" i="5"/>
  <c r="Q58" i="5"/>
  <c r="P58" i="5"/>
  <c r="O58" i="5"/>
  <c r="N58" i="5"/>
  <c r="M58" i="5"/>
  <c r="L58" i="5"/>
  <c r="K58" i="5"/>
  <c r="J58" i="5"/>
  <c r="I58" i="5"/>
  <c r="H58" i="5"/>
  <c r="G58" i="5"/>
  <c r="F58" i="5"/>
  <c r="X57" i="5"/>
  <c r="R57" i="5"/>
  <c r="Q57" i="5"/>
  <c r="P57" i="5"/>
  <c r="O57" i="5"/>
  <c r="N57" i="5"/>
  <c r="M57" i="5"/>
  <c r="L57" i="5"/>
  <c r="K57" i="5"/>
  <c r="J57" i="5"/>
  <c r="I57" i="5"/>
  <c r="H57" i="5"/>
  <c r="G57" i="5"/>
  <c r="F57" i="5"/>
  <c r="X56" i="5"/>
  <c r="R56" i="5"/>
  <c r="Q56" i="5"/>
  <c r="P56" i="5"/>
  <c r="O56" i="5"/>
  <c r="N56" i="5"/>
  <c r="M56" i="5"/>
  <c r="L56" i="5"/>
  <c r="K56" i="5"/>
  <c r="J56" i="5"/>
  <c r="I56" i="5"/>
  <c r="H56" i="5"/>
  <c r="G56" i="5"/>
  <c r="F56" i="5"/>
  <c r="X55" i="5"/>
  <c r="R55" i="5"/>
  <c r="Q55" i="5"/>
  <c r="P55" i="5"/>
  <c r="O55" i="5"/>
  <c r="N55" i="5"/>
  <c r="M55" i="5"/>
  <c r="L55" i="5"/>
  <c r="K55" i="5"/>
  <c r="J55" i="5"/>
  <c r="I55" i="5"/>
  <c r="H55" i="5"/>
  <c r="G55" i="5"/>
  <c r="F55" i="5"/>
  <c r="X54" i="5"/>
  <c r="R54" i="5"/>
  <c r="Q54" i="5"/>
  <c r="P54" i="5"/>
  <c r="O54" i="5"/>
  <c r="N54" i="5"/>
  <c r="M54" i="5"/>
  <c r="L54" i="5"/>
  <c r="K54" i="5"/>
  <c r="J54" i="5"/>
  <c r="I54" i="5"/>
  <c r="H54" i="5"/>
  <c r="G54" i="5"/>
  <c r="F54" i="5"/>
  <c r="X53" i="5"/>
  <c r="R53" i="5"/>
  <c r="Q53" i="5"/>
  <c r="P53" i="5"/>
  <c r="O53" i="5"/>
  <c r="N53" i="5"/>
  <c r="M53" i="5"/>
  <c r="L53" i="5"/>
  <c r="K53" i="5"/>
  <c r="J53" i="5"/>
  <c r="I53" i="5"/>
  <c r="H53" i="5"/>
  <c r="G53" i="5"/>
  <c r="F53" i="5"/>
  <c r="X52" i="5"/>
  <c r="R52" i="5"/>
  <c r="Q52" i="5"/>
  <c r="P52" i="5"/>
  <c r="O52" i="5"/>
  <c r="N52" i="5"/>
  <c r="M52" i="5"/>
  <c r="L52" i="5"/>
  <c r="K52" i="5"/>
  <c r="J52" i="5"/>
  <c r="I52" i="5"/>
  <c r="H52" i="5"/>
  <c r="G52" i="5"/>
  <c r="F52" i="5"/>
  <c r="X51" i="5"/>
  <c r="R51" i="5"/>
  <c r="Q51" i="5"/>
  <c r="P51" i="5"/>
  <c r="O51" i="5"/>
  <c r="N51" i="5"/>
  <c r="M51" i="5"/>
  <c r="L51" i="5"/>
  <c r="K51" i="5"/>
  <c r="J51" i="5"/>
  <c r="I51" i="5"/>
  <c r="H51" i="5"/>
  <c r="G51" i="5"/>
  <c r="F51" i="5"/>
  <c r="X50" i="5"/>
  <c r="R50" i="5"/>
  <c r="Q50" i="5"/>
  <c r="P50" i="5"/>
  <c r="O50" i="5"/>
  <c r="N50" i="5"/>
  <c r="M50" i="5"/>
  <c r="L50" i="5"/>
  <c r="K50" i="5"/>
  <c r="J50" i="5"/>
  <c r="I50" i="5"/>
  <c r="H50" i="5"/>
  <c r="G50" i="5"/>
  <c r="F50" i="5"/>
  <c r="X49" i="5"/>
  <c r="R49" i="5"/>
  <c r="Q49" i="5"/>
  <c r="P49" i="5"/>
  <c r="O49" i="5"/>
  <c r="N49" i="5"/>
  <c r="M49" i="5"/>
  <c r="L49" i="5"/>
  <c r="K49" i="5"/>
  <c r="J49" i="5"/>
  <c r="I49" i="5"/>
  <c r="H49" i="5"/>
  <c r="G49" i="5"/>
  <c r="F49" i="5"/>
  <c r="X48" i="5"/>
  <c r="R48" i="5"/>
  <c r="Q48" i="5"/>
  <c r="P48" i="5"/>
  <c r="O48" i="5"/>
  <c r="N48" i="5"/>
  <c r="M48" i="5"/>
  <c r="L48" i="5"/>
  <c r="K48" i="5"/>
  <c r="J48" i="5"/>
  <c r="I48" i="5"/>
  <c r="H48" i="5"/>
  <c r="G48" i="5"/>
  <c r="F48" i="5"/>
  <c r="X47" i="5"/>
  <c r="R47" i="5"/>
  <c r="Q47" i="5"/>
  <c r="P47" i="5"/>
  <c r="O47" i="5"/>
  <c r="N47" i="5"/>
  <c r="M47" i="5"/>
  <c r="L47" i="5"/>
  <c r="K47" i="5"/>
  <c r="J47" i="5"/>
  <c r="I47" i="5"/>
  <c r="H47" i="5"/>
  <c r="G47" i="5"/>
  <c r="F47" i="5"/>
  <c r="X46" i="5"/>
  <c r="R46" i="5"/>
  <c r="Q46" i="5"/>
  <c r="P46" i="5"/>
  <c r="O46" i="5"/>
  <c r="N46" i="5"/>
  <c r="M46" i="5"/>
  <c r="L46" i="5"/>
  <c r="K46" i="5"/>
  <c r="J46" i="5"/>
  <c r="I46" i="5"/>
  <c r="H46" i="5"/>
  <c r="G46" i="5"/>
  <c r="F46" i="5"/>
  <c r="X45" i="5"/>
  <c r="R45" i="5"/>
  <c r="Q45" i="5"/>
  <c r="P45" i="5"/>
  <c r="O45" i="5"/>
  <c r="N45" i="5"/>
  <c r="M45" i="5"/>
  <c r="L45" i="5"/>
  <c r="K45" i="5"/>
  <c r="J45" i="5"/>
  <c r="I45" i="5"/>
  <c r="H45" i="5"/>
  <c r="G45" i="5"/>
  <c r="F45" i="5"/>
  <c r="X44" i="5"/>
  <c r="R44" i="5"/>
  <c r="Q44" i="5"/>
  <c r="P44" i="5"/>
  <c r="O44" i="5"/>
  <c r="N44" i="5"/>
  <c r="M44" i="5"/>
  <c r="L44" i="5"/>
  <c r="K44" i="5"/>
  <c r="J44" i="5"/>
  <c r="I44" i="5"/>
  <c r="H44" i="5"/>
  <c r="G44" i="5"/>
  <c r="F44" i="5"/>
  <c r="X43" i="5"/>
  <c r="R43" i="5"/>
  <c r="Q43" i="5"/>
  <c r="P43" i="5"/>
  <c r="O43" i="5"/>
  <c r="N43" i="5"/>
  <c r="M43" i="5"/>
  <c r="L43" i="5"/>
  <c r="K43" i="5"/>
  <c r="J43" i="5"/>
  <c r="I43" i="5"/>
  <c r="H43" i="5"/>
  <c r="G43" i="5"/>
  <c r="F43" i="5"/>
  <c r="X42" i="5"/>
  <c r="R42" i="5"/>
  <c r="Q42" i="5"/>
  <c r="P42" i="5"/>
  <c r="O42" i="5"/>
  <c r="N42" i="5"/>
  <c r="M42" i="5"/>
  <c r="L42" i="5"/>
  <c r="K42" i="5"/>
  <c r="J42" i="5"/>
  <c r="I42" i="5"/>
  <c r="H42" i="5"/>
  <c r="G42" i="5"/>
  <c r="F42" i="5"/>
  <c r="X41" i="5"/>
  <c r="R41" i="5"/>
  <c r="Q41" i="5"/>
  <c r="P41" i="5"/>
  <c r="O41" i="5"/>
  <c r="N41" i="5"/>
  <c r="M41" i="5"/>
  <c r="L41" i="5"/>
  <c r="K41" i="5"/>
  <c r="J41" i="5"/>
  <c r="I41" i="5"/>
  <c r="H41" i="5"/>
  <c r="G41" i="5"/>
  <c r="F41" i="5"/>
  <c r="X40" i="5"/>
  <c r="R40" i="5"/>
  <c r="Q40" i="5"/>
  <c r="P40" i="5"/>
  <c r="O40" i="5"/>
  <c r="N40" i="5"/>
  <c r="M40" i="5"/>
  <c r="L40" i="5"/>
  <c r="K40" i="5"/>
  <c r="J40" i="5"/>
  <c r="I40" i="5"/>
  <c r="H40" i="5"/>
  <c r="G40" i="5"/>
  <c r="F40" i="5"/>
  <c r="X39" i="5"/>
  <c r="R39" i="5"/>
  <c r="Q39" i="5"/>
  <c r="P39" i="5"/>
  <c r="O39" i="5"/>
  <c r="N39" i="5"/>
  <c r="M39" i="5"/>
  <c r="L39" i="5"/>
  <c r="K39" i="5"/>
  <c r="J39" i="5"/>
  <c r="I39" i="5"/>
  <c r="H39" i="5"/>
  <c r="G39" i="5"/>
  <c r="F39" i="5"/>
  <c r="X38" i="5"/>
  <c r="R38" i="5"/>
  <c r="Q38" i="5"/>
  <c r="P38" i="5"/>
  <c r="O38" i="5"/>
  <c r="N38" i="5"/>
  <c r="M38" i="5"/>
  <c r="L38" i="5"/>
  <c r="K38" i="5"/>
  <c r="J38" i="5"/>
  <c r="I38" i="5"/>
  <c r="H38" i="5"/>
  <c r="G38" i="5"/>
  <c r="F38" i="5"/>
  <c r="X37" i="5"/>
  <c r="R37" i="5"/>
  <c r="Q37" i="5"/>
  <c r="P37" i="5"/>
  <c r="O37" i="5"/>
  <c r="N37" i="5"/>
  <c r="M37" i="5"/>
  <c r="L37" i="5"/>
  <c r="K37" i="5"/>
  <c r="J37" i="5"/>
  <c r="I37" i="5"/>
  <c r="H37" i="5"/>
  <c r="G37" i="5"/>
  <c r="F37" i="5"/>
  <c r="X36" i="5"/>
  <c r="R36" i="5"/>
  <c r="Q36" i="5"/>
  <c r="P36" i="5"/>
  <c r="O36" i="5"/>
  <c r="N36" i="5"/>
  <c r="M36" i="5"/>
  <c r="L36" i="5"/>
  <c r="K36" i="5"/>
  <c r="J36" i="5"/>
  <c r="I36" i="5"/>
  <c r="H36" i="5"/>
  <c r="G36" i="5"/>
  <c r="F36" i="5"/>
  <c r="X35" i="5"/>
  <c r="R35" i="5"/>
  <c r="Q35" i="5"/>
  <c r="P35" i="5"/>
  <c r="O35" i="5"/>
  <c r="N35" i="5"/>
  <c r="M35" i="5"/>
  <c r="L35" i="5"/>
  <c r="K35" i="5"/>
  <c r="J35" i="5"/>
  <c r="I35" i="5"/>
  <c r="H35" i="5"/>
  <c r="G35" i="5"/>
  <c r="F35" i="5"/>
  <c r="X34" i="5"/>
  <c r="R34" i="5"/>
  <c r="Q34" i="5"/>
  <c r="P34" i="5"/>
  <c r="O34" i="5"/>
  <c r="N34" i="5"/>
  <c r="M34" i="5"/>
  <c r="L34" i="5"/>
  <c r="K34" i="5"/>
  <c r="J34" i="5"/>
  <c r="I34" i="5"/>
  <c r="H34" i="5"/>
  <c r="G34" i="5"/>
  <c r="F34" i="5"/>
  <c r="X33" i="5"/>
  <c r="R33" i="5"/>
  <c r="Q33" i="5"/>
  <c r="P33" i="5"/>
  <c r="O33" i="5"/>
  <c r="N33" i="5"/>
  <c r="M33" i="5"/>
  <c r="L33" i="5"/>
  <c r="K33" i="5"/>
  <c r="J33" i="5"/>
  <c r="I33" i="5"/>
  <c r="H33" i="5"/>
  <c r="G33" i="5"/>
  <c r="F33" i="5"/>
  <c r="X32" i="5"/>
  <c r="R32" i="5"/>
  <c r="Q32" i="5"/>
  <c r="P32" i="5"/>
  <c r="O32" i="5"/>
  <c r="N32" i="5"/>
  <c r="M32" i="5"/>
  <c r="L32" i="5"/>
  <c r="K32" i="5"/>
  <c r="J32" i="5"/>
  <c r="I32" i="5"/>
  <c r="H32" i="5"/>
  <c r="G32" i="5"/>
  <c r="F32" i="5"/>
  <c r="X31" i="5"/>
  <c r="R31" i="5"/>
  <c r="Q31" i="5"/>
  <c r="P31" i="5"/>
  <c r="O31" i="5"/>
  <c r="N31" i="5"/>
  <c r="M31" i="5"/>
  <c r="L31" i="5"/>
  <c r="K31" i="5"/>
  <c r="J31" i="5"/>
  <c r="I31" i="5"/>
  <c r="H31" i="5"/>
  <c r="G31" i="5"/>
  <c r="F31" i="5"/>
  <c r="X30" i="5"/>
  <c r="R30" i="5"/>
  <c r="Q30" i="5"/>
  <c r="P30" i="5"/>
  <c r="O30" i="5"/>
  <c r="N30" i="5"/>
  <c r="M30" i="5"/>
  <c r="L30" i="5"/>
  <c r="K30" i="5"/>
  <c r="J30" i="5"/>
  <c r="I30" i="5"/>
  <c r="H30" i="5"/>
  <c r="G30" i="5"/>
  <c r="F30" i="5"/>
  <c r="X29" i="5"/>
  <c r="R29" i="5"/>
  <c r="Q29" i="5"/>
  <c r="P29" i="5"/>
  <c r="O29" i="5"/>
  <c r="N29" i="5"/>
  <c r="M29" i="5"/>
  <c r="L29" i="5"/>
  <c r="K29" i="5"/>
  <c r="J29" i="5"/>
  <c r="I29" i="5"/>
  <c r="H29" i="5"/>
  <c r="G29" i="5"/>
  <c r="F29" i="5"/>
  <c r="X28" i="5"/>
  <c r="R28" i="5"/>
  <c r="Q28" i="5"/>
  <c r="P28" i="5"/>
  <c r="O28" i="5"/>
  <c r="N28" i="5"/>
  <c r="M28" i="5"/>
  <c r="L28" i="5"/>
  <c r="K28" i="5"/>
  <c r="J28" i="5"/>
  <c r="I28" i="5"/>
  <c r="H28" i="5"/>
  <c r="G28" i="5"/>
  <c r="F28" i="5"/>
  <c r="X27" i="5"/>
  <c r="R27" i="5"/>
  <c r="Q27" i="5"/>
  <c r="P27" i="5"/>
  <c r="O27" i="5"/>
  <c r="N27" i="5"/>
  <c r="M27" i="5"/>
  <c r="L27" i="5"/>
  <c r="K27" i="5"/>
  <c r="J27" i="5"/>
  <c r="I27" i="5"/>
  <c r="H27" i="5"/>
  <c r="G27" i="5"/>
  <c r="F27" i="5"/>
  <c r="X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X25" i="5"/>
  <c r="R25" i="5"/>
  <c r="Q25" i="5"/>
  <c r="P25" i="5"/>
  <c r="O25" i="5"/>
  <c r="N25" i="5"/>
  <c r="M25" i="5"/>
  <c r="L25" i="5"/>
  <c r="K25" i="5"/>
  <c r="J25" i="5"/>
  <c r="I25" i="5"/>
  <c r="H25" i="5"/>
  <c r="G25" i="5"/>
  <c r="F25" i="5"/>
  <c r="X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X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X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X21" i="5"/>
  <c r="R21" i="5"/>
  <c r="Q21" i="5"/>
  <c r="P21" i="5"/>
  <c r="O21" i="5"/>
  <c r="N21" i="5"/>
  <c r="M21" i="5"/>
  <c r="L21" i="5"/>
  <c r="K21" i="5"/>
  <c r="J21" i="5"/>
  <c r="I21" i="5"/>
  <c r="H21" i="5"/>
  <c r="G21" i="5"/>
  <c r="F21" i="5"/>
  <c r="X20" i="5"/>
  <c r="R20" i="5"/>
  <c r="Q20" i="5"/>
  <c r="P20" i="5"/>
  <c r="O20" i="5"/>
  <c r="N20" i="5"/>
  <c r="M20" i="5"/>
  <c r="L20" i="5"/>
  <c r="K20" i="5"/>
  <c r="J20" i="5"/>
  <c r="I20" i="5"/>
  <c r="H20" i="5"/>
  <c r="G20" i="5"/>
  <c r="F20" i="5"/>
  <c r="X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X18" i="5"/>
  <c r="R18" i="5"/>
  <c r="Q18" i="5"/>
  <c r="P18" i="5"/>
  <c r="O18" i="5"/>
  <c r="N18" i="5"/>
  <c r="M18" i="5"/>
  <c r="L18" i="5"/>
  <c r="K18" i="5"/>
  <c r="J18" i="5"/>
  <c r="I18" i="5"/>
  <c r="H18" i="5"/>
  <c r="G18" i="5"/>
  <c r="F18" i="5"/>
  <c r="X17" i="5"/>
  <c r="R17" i="5"/>
  <c r="Q17" i="5"/>
  <c r="P17" i="5"/>
  <c r="O17" i="5"/>
  <c r="N17" i="5"/>
  <c r="M17" i="5"/>
  <c r="L17" i="5"/>
  <c r="K17" i="5"/>
  <c r="J17" i="5"/>
  <c r="I17" i="5"/>
  <c r="H17" i="5"/>
  <c r="G17" i="5"/>
  <c r="F17" i="5"/>
  <c r="X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X15" i="5"/>
  <c r="R15" i="5"/>
  <c r="Q15" i="5"/>
  <c r="P15" i="5"/>
  <c r="O15" i="5"/>
  <c r="N15" i="5"/>
  <c r="M15" i="5"/>
  <c r="L15" i="5"/>
  <c r="K15" i="5"/>
  <c r="J15" i="5"/>
  <c r="I15" i="5"/>
  <c r="H15" i="5"/>
  <c r="G15" i="5"/>
  <c r="F15" i="5"/>
  <c r="X14" i="5"/>
  <c r="R14" i="5"/>
  <c r="Q14" i="5"/>
  <c r="P14" i="5"/>
  <c r="O14" i="5"/>
  <c r="N14" i="5"/>
  <c r="M14" i="5"/>
  <c r="L14" i="5"/>
  <c r="K14" i="5"/>
  <c r="J14" i="5"/>
  <c r="I14" i="5"/>
  <c r="H14" i="5"/>
  <c r="G14" i="5"/>
  <c r="F14" i="5"/>
  <c r="X13" i="5"/>
  <c r="R13" i="5"/>
  <c r="Q13" i="5"/>
  <c r="P13" i="5"/>
  <c r="O13" i="5"/>
  <c r="N13" i="5"/>
  <c r="M13" i="5"/>
  <c r="L13" i="5"/>
  <c r="K13" i="5"/>
  <c r="J13" i="5"/>
  <c r="I13" i="5"/>
  <c r="H13" i="5"/>
  <c r="G13" i="5"/>
  <c r="F13" i="5"/>
  <c r="X12" i="5"/>
  <c r="R12" i="5"/>
  <c r="Q12" i="5"/>
  <c r="P12" i="5"/>
  <c r="O12" i="5"/>
  <c r="N12" i="5"/>
  <c r="M12" i="5"/>
  <c r="L12" i="5"/>
  <c r="K12" i="5"/>
  <c r="J12" i="5"/>
  <c r="I12" i="5"/>
  <c r="H12" i="5"/>
  <c r="G12" i="5"/>
  <c r="F12" i="5"/>
  <c r="X11" i="5"/>
  <c r="R11" i="5"/>
  <c r="Q11" i="5"/>
  <c r="P11" i="5"/>
  <c r="O11" i="5"/>
  <c r="N11" i="5"/>
  <c r="M11" i="5"/>
  <c r="L11" i="5"/>
  <c r="K11" i="5"/>
  <c r="J11" i="5"/>
  <c r="I11" i="5"/>
  <c r="H11" i="5"/>
  <c r="G11" i="5"/>
  <c r="F11" i="5"/>
  <c r="X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X9" i="5"/>
  <c r="R9" i="5"/>
  <c r="Q9" i="5"/>
  <c r="P9" i="5"/>
  <c r="O9" i="5"/>
  <c r="N9" i="5"/>
  <c r="M9" i="5"/>
  <c r="L9" i="5"/>
  <c r="K9" i="5"/>
  <c r="J9" i="5"/>
  <c r="I9" i="5"/>
  <c r="H9" i="5"/>
  <c r="G9" i="5"/>
  <c r="F9" i="5"/>
  <c r="X8" i="5"/>
  <c r="R8" i="5"/>
  <c r="Q8" i="5"/>
  <c r="P8" i="5"/>
  <c r="O8" i="5"/>
  <c r="N8" i="5"/>
  <c r="M8" i="5"/>
  <c r="L8" i="5"/>
  <c r="K8" i="5"/>
  <c r="J8" i="5"/>
  <c r="I8" i="5"/>
  <c r="H8" i="5"/>
  <c r="G8" i="5"/>
  <c r="F8" i="5"/>
  <c r="X7" i="5"/>
  <c r="R7" i="5"/>
  <c r="Q7" i="5"/>
  <c r="P7" i="5"/>
  <c r="O7" i="5"/>
  <c r="N7" i="5"/>
  <c r="M7" i="5"/>
  <c r="L7" i="5"/>
  <c r="K7" i="5"/>
  <c r="J7" i="5"/>
  <c r="I7" i="5"/>
  <c r="H7" i="5"/>
  <c r="G7" i="5"/>
  <c r="F7" i="5"/>
  <c r="X6" i="5"/>
  <c r="R6" i="5"/>
  <c r="Q6" i="5"/>
  <c r="P6" i="5"/>
  <c r="O6" i="5"/>
  <c r="N6" i="5"/>
  <c r="M6" i="5"/>
  <c r="L6" i="5"/>
  <c r="K6" i="5"/>
  <c r="J6" i="5"/>
  <c r="I6" i="5"/>
  <c r="H6" i="5"/>
  <c r="G6" i="5"/>
  <c r="F6" i="5"/>
  <c r="X5" i="5"/>
  <c r="R5" i="5"/>
  <c r="Q5" i="5"/>
  <c r="P5" i="5"/>
  <c r="O5" i="5"/>
  <c r="N5" i="5"/>
  <c r="M5" i="5"/>
  <c r="L5" i="5"/>
  <c r="K5" i="5"/>
  <c r="J5" i="5"/>
  <c r="I5" i="5"/>
  <c r="H5" i="5"/>
  <c r="G5" i="5"/>
  <c r="F5" i="5"/>
  <c r="X4" i="5"/>
  <c r="R4" i="5"/>
  <c r="Q4" i="5"/>
  <c r="P4" i="5"/>
  <c r="O4" i="5"/>
  <c r="N4" i="5"/>
  <c r="M4" i="5"/>
  <c r="L4" i="5"/>
  <c r="K4" i="5"/>
  <c r="J4" i="5"/>
  <c r="I4" i="5"/>
  <c r="H4" i="5"/>
  <c r="G4" i="5"/>
  <c r="F4" i="5"/>
  <c r="X3" i="5"/>
  <c r="R3" i="5"/>
  <c r="Q3" i="5"/>
  <c r="P3" i="5"/>
  <c r="O3" i="5"/>
  <c r="N3" i="5"/>
  <c r="M3" i="5"/>
  <c r="L3" i="5"/>
  <c r="K3" i="5"/>
  <c r="J3" i="5"/>
  <c r="I3" i="5"/>
  <c r="H3" i="5"/>
  <c r="G3" i="5"/>
  <c r="F3" i="5"/>
  <c r="X2" i="5"/>
  <c r="R2" i="5"/>
  <c r="Q2" i="5"/>
  <c r="P2" i="5"/>
  <c r="O2" i="5"/>
  <c r="N2" i="5"/>
  <c r="M2" i="5"/>
  <c r="L2" i="5"/>
  <c r="K2" i="5"/>
  <c r="J2" i="5"/>
  <c r="I2" i="5"/>
  <c r="H2" i="5"/>
  <c r="G2" i="5"/>
  <c r="F2" i="5"/>
  <c r="AO29" i="2"/>
  <c r="AN23" i="2"/>
  <c r="AI24" i="1"/>
  <c r="AI22" i="1"/>
  <c r="AI21" i="1"/>
  <c r="AQ20" i="1"/>
  <c r="AI19" i="1"/>
  <c r="AQ18" i="1"/>
  <c r="AQ17" i="1"/>
  <c r="P16" i="1"/>
</calcChain>
</file>

<file path=xl/sharedStrings.xml><?xml version="1.0" encoding="utf-8"?>
<sst xmlns="http://schemas.openxmlformats.org/spreadsheetml/2006/main" count="10074" uniqueCount="1039">
  <si>
    <t>Individual</t>
  </si>
  <si>
    <t>Date</t>
  </si>
  <si>
    <t>Location</t>
  </si>
  <si>
    <t>Demographic</t>
  </si>
  <si>
    <t>Sex</t>
  </si>
  <si>
    <t>Age</t>
  </si>
  <si>
    <t>Edu Level</t>
  </si>
  <si>
    <t xml:space="preserve">Ethnicity </t>
  </si>
  <si>
    <t>Years in village</t>
  </si>
  <si>
    <t>Farmland</t>
  </si>
  <si>
    <t>Livelihood activities</t>
  </si>
  <si>
    <t>hunting</t>
    <phoneticPr fontId="0" type="noConversion"/>
  </si>
  <si>
    <t>Fa1ming</t>
  </si>
  <si>
    <t>Other</t>
  </si>
  <si>
    <t>Comfortable</t>
  </si>
  <si>
    <t>How long been a hunter</t>
    <phoneticPr fontId="0" type="noConversion"/>
  </si>
  <si>
    <t>How long been part of the  association</t>
    <phoneticPr fontId="0" type="noConversion"/>
  </si>
  <si>
    <t>Reasons</t>
    <phoneticPr fontId="0" type="noConversion"/>
  </si>
  <si>
    <t>Hunt All year</t>
    <phoneticPr fontId="0" type="noConversion"/>
  </si>
  <si>
    <t>Months Hunt</t>
  </si>
  <si>
    <t>Months No hunt</t>
  </si>
  <si>
    <t>Peak months</t>
  </si>
  <si>
    <t>Low months</t>
  </si>
  <si>
    <t>When Hunt</t>
  </si>
  <si>
    <t>Hours</t>
  </si>
  <si>
    <t>Equipment</t>
  </si>
  <si>
    <t>Frequency</t>
  </si>
  <si>
    <t>Number guns</t>
  </si>
  <si>
    <t>Number traps</t>
  </si>
  <si>
    <t>Snares</t>
  </si>
  <si>
    <t>Number dogs</t>
  </si>
  <si>
    <t>Equipment cost</t>
  </si>
  <si>
    <t>Peak Months</t>
  </si>
  <si>
    <t>Animals/week</t>
  </si>
  <si>
    <t>Species</t>
  </si>
  <si>
    <t>Income</t>
  </si>
  <si>
    <t>Distance (miles)</t>
  </si>
  <si>
    <t>Transport</t>
  </si>
  <si>
    <t>Sells Game</t>
  </si>
  <si>
    <t>Low hunting</t>
  </si>
  <si>
    <t>Frequency/week</t>
    <phoneticPr fontId="0" type="noConversion"/>
  </si>
  <si>
    <t>Animals/month</t>
    <phoneticPr fontId="0" type="noConversion"/>
  </si>
  <si>
    <t>Funny Fellows</t>
  </si>
  <si>
    <t>Fuel</t>
  </si>
  <si>
    <t>Rainy season</t>
  </si>
  <si>
    <t>Cope</t>
  </si>
  <si>
    <t>Hardship</t>
  </si>
  <si>
    <t>Can cope w/o hunting</t>
  </si>
  <si>
    <t>How affected</t>
  </si>
  <si>
    <t>If couldnt hunt</t>
  </si>
  <si>
    <t>Son</t>
  </si>
  <si>
    <t>Consumption</t>
  </si>
  <si>
    <t>Proportion eat yourself</t>
  </si>
  <si>
    <t>Favorite</t>
  </si>
  <si>
    <t>Eat most often</t>
  </si>
  <si>
    <t>Past Changes</t>
  </si>
  <si>
    <t>Compostion</t>
  </si>
  <si>
    <t>Why not Kumasi</t>
    <phoneticPr fontId="0" type="noConversion"/>
  </si>
  <si>
    <t>Specifics</t>
  </si>
  <si>
    <t>When</t>
  </si>
  <si>
    <t>catch</t>
  </si>
  <si>
    <t>distance (Miles)</t>
  </si>
  <si>
    <t>Where</t>
  </si>
  <si>
    <t>Risks</t>
  </si>
  <si>
    <t>Jachie</t>
  </si>
  <si>
    <t>M</t>
  </si>
  <si>
    <t>Native</t>
  </si>
  <si>
    <t>life</t>
  </si>
  <si>
    <t>Y</t>
  </si>
  <si>
    <t>coping</t>
  </si>
  <si>
    <t>1. income 2. food</t>
  </si>
  <si>
    <t>N</t>
  </si>
  <si>
    <t>Jan-July</t>
    <phoneticPr fontId="0" type="noConversion"/>
  </si>
  <si>
    <t>Aug-Dec</t>
  </si>
  <si>
    <t>Jan-March</t>
  </si>
  <si>
    <t>April-July</t>
  </si>
  <si>
    <t>Night</t>
  </si>
  <si>
    <t>Gun, Traps</t>
  </si>
  <si>
    <t>1.Gun 2. Traps</t>
  </si>
  <si>
    <t>1. battery 2. bullets</t>
  </si>
  <si>
    <t>fallow</t>
  </si>
  <si>
    <t>M.diker</t>
  </si>
  <si>
    <t>M. Diker</t>
  </si>
  <si>
    <t>walk</t>
  </si>
  <si>
    <t>1. chopbar Jachie 2. households 3. own consumption 4 Kumasi</t>
  </si>
  <si>
    <t>2ary forest</t>
  </si>
  <si>
    <t>brush tailed porcupine giant rat</t>
  </si>
  <si>
    <t>brushed tailed porcupine</t>
  </si>
  <si>
    <t>1. own consumption 2. chopbar</t>
  </si>
  <si>
    <t>little</t>
  </si>
  <si>
    <t>farm more</t>
  </si>
  <si>
    <t>Own</t>
  </si>
  <si>
    <t>grasscutter</t>
  </si>
  <si>
    <t>giant rat</t>
  </si>
  <si>
    <t>bushbuck, monkeys</t>
  </si>
  <si>
    <t>Jachie has a market, so a waste of time</t>
  </si>
  <si>
    <t>5 months</t>
  </si>
  <si>
    <t>2 tree pangolin. 1 M. Diker</t>
  </si>
  <si>
    <t>fires</t>
  </si>
  <si>
    <t xml:space="preserve">1. income  </t>
  </si>
  <si>
    <t>Jan-April</t>
  </si>
  <si>
    <t>May-Dec</t>
  </si>
  <si>
    <t xml:space="preserve">April </t>
  </si>
  <si>
    <t>Day</t>
  </si>
  <si>
    <t xml:space="preserve">gun </t>
  </si>
  <si>
    <t>1.bullets</t>
  </si>
  <si>
    <t>farm</t>
  </si>
  <si>
    <t>Ground squirrell</t>
  </si>
  <si>
    <t>1. consumes 2. traders of association</t>
  </si>
  <si>
    <t>ground squirrell</t>
  </si>
  <si>
    <t>1. own consumptoon 2. traders 3. other hunters</t>
  </si>
  <si>
    <t>very little</t>
  </si>
  <si>
    <t>farm project</t>
  </si>
  <si>
    <t>Kokohedwee</t>
  </si>
  <si>
    <t>bushbuck, black diker, bay diker,</t>
    <phoneticPr fontId="0" type="noConversion"/>
  </si>
  <si>
    <t>cost of transport</t>
  </si>
  <si>
    <t>1 day</t>
  </si>
  <si>
    <t>1 ground squirrell</t>
  </si>
  <si>
    <t>overhunting</t>
  </si>
  <si>
    <t>3-carpenter</t>
  </si>
  <si>
    <t>struggling</t>
  </si>
  <si>
    <t>Dec-Jan</t>
  </si>
  <si>
    <t>Feb-March</t>
  </si>
  <si>
    <t>Gun</t>
  </si>
  <si>
    <t>1.gun</t>
  </si>
  <si>
    <t>royal antelope</t>
  </si>
  <si>
    <t>brush tailed porcupine</t>
  </si>
  <si>
    <t>1. consumes 2. chopbar jachie</t>
  </si>
  <si>
    <t>no sell</t>
  </si>
  <si>
    <t>Large</t>
  </si>
  <si>
    <t>buys</t>
  </si>
  <si>
    <t>kokokyinakwa</t>
  </si>
  <si>
    <t>only catches small animals. Not worth it</t>
  </si>
  <si>
    <t>6 months</t>
  </si>
  <si>
    <t>1.income 2. food 3. Pest</t>
  </si>
  <si>
    <t>Feb-April</t>
  </si>
  <si>
    <t>March-Jan</t>
  </si>
  <si>
    <t>Feb</t>
  </si>
  <si>
    <t>March-April</t>
  </si>
  <si>
    <t>1.traps(field) 2. Gun</t>
  </si>
  <si>
    <t>1. bullets 2. batteries</t>
  </si>
  <si>
    <t>1. grasscutter 2. M. Diker</t>
  </si>
  <si>
    <t>1. Chopbar Jachie 2. Kumasi traders 3. own consumption</t>
  </si>
  <si>
    <t>fallow, farm</t>
  </si>
  <si>
    <t>1.Jachie chopbar 2. consumes 3. Kumasi chopbar</t>
  </si>
  <si>
    <t>black and white colebus</t>
  </si>
  <si>
    <t>cannot bypass association</t>
  </si>
  <si>
    <t>4 months ago</t>
  </si>
  <si>
    <t>2,3</t>
  </si>
  <si>
    <t>Forest reduce</t>
    <phoneticPr fontId="0" type="noConversion"/>
  </si>
  <si>
    <t>Population increase</t>
    <phoneticPr fontId="0" type="noConversion"/>
  </si>
  <si>
    <t>Migrant-Agogo</t>
  </si>
  <si>
    <t>1. food</t>
  </si>
  <si>
    <t>Jan-Feb</t>
  </si>
  <si>
    <t>March-July</t>
  </si>
  <si>
    <t>1. Guns</t>
  </si>
  <si>
    <t>1.guns</t>
  </si>
  <si>
    <t xml:space="preserve">1. bullets  </t>
  </si>
  <si>
    <t>farm and fallow</t>
  </si>
  <si>
    <t xml:space="preserve">1. M diker </t>
  </si>
  <si>
    <t>1. consumes all</t>
  </si>
  <si>
    <t>farm-fallow</t>
  </si>
  <si>
    <t>pangolin</t>
    <phoneticPr fontId="0" type="noConversion"/>
  </si>
  <si>
    <t>kokohedwe</t>
  </si>
  <si>
    <t>M. Diker, black diker, even grasscutter</t>
  </si>
  <si>
    <t>He doesnt sell</t>
  </si>
  <si>
    <t>8 months</t>
  </si>
  <si>
    <t>old age</t>
  </si>
  <si>
    <t>2-bar</t>
  </si>
  <si>
    <t>1. income 2. food 3. Pests</t>
  </si>
  <si>
    <t>Night, Day(more often)</t>
    <phoneticPr fontId="0" type="noConversion"/>
  </si>
  <si>
    <t>gun</t>
  </si>
  <si>
    <t>1.bullets 2. batteries</t>
  </si>
  <si>
    <t>1. own consumption 2. Jachie 3. Kumasi(rare)</t>
  </si>
  <si>
    <t>1.farm 2. fallow</t>
  </si>
  <si>
    <t xml:space="preserve">1. own consumption   </t>
  </si>
  <si>
    <t>large</t>
  </si>
  <si>
    <t>tree pangolin, brushed tailed porcupine</t>
  </si>
  <si>
    <t>need to sell within the association, members here in Jachie</t>
  </si>
  <si>
    <t>1 month</t>
  </si>
  <si>
    <t>3,4</t>
  </si>
  <si>
    <t>fires</t>
    <phoneticPr fontId="0" type="noConversion"/>
  </si>
  <si>
    <t>dessertification</t>
    <phoneticPr fontId="0" type="noConversion"/>
  </si>
  <si>
    <t>Migrant-Ashanti region</t>
  </si>
  <si>
    <t>1-trader</t>
  </si>
  <si>
    <t>all year</t>
    <phoneticPr fontId="0" type="noConversion"/>
  </si>
  <si>
    <t>July-Dec</t>
  </si>
  <si>
    <t>1. chopbar jachie 2. households 3 own consumption</t>
  </si>
  <si>
    <t>1. chopbar jachie 2. households 3. own consumption</t>
  </si>
  <si>
    <t>labour force, construction work</t>
  </si>
  <si>
    <t>black diker</t>
  </si>
  <si>
    <t>When transport to kumasi need permit, doesnt have one, price almost same here in Jachie</t>
  </si>
  <si>
    <t>1 week</t>
  </si>
  <si>
    <t>1. food 2. income</t>
  </si>
  <si>
    <t>Nov-March</t>
  </si>
  <si>
    <t>April-Sept</t>
  </si>
  <si>
    <t>Nov-Dec</t>
  </si>
  <si>
    <t>Day and Night</t>
    <phoneticPr fontId="0" type="noConversion"/>
  </si>
  <si>
    <t>1.consumes 2. goes to Kumasi to chopbars 3. chopbar Jachie</t>
  </si>
  <si>
    <t>1.consumes all</t>
  </si>
  <si>
    <t>grasscutter, bushbuck, black diker</t>
  </si>
  <si>
    <t>sells more in Kumasi</t>
  </si>
  <si>
    <t>1 ground squireel</t>
  </si>
  <si>
    <t>change in vegetation</t>
  </si>
  <si>
    <t>Distance to get animals</t>
  </si>
  <si>
    <t>1.gun 2.Traps (farm)</t>
  </si>
  <si>
    <t>bushbuck</t>
  </si>
  <si>
    <t>1. Jachie households 2. Kumasi custumers 3. consumption</t>
  </si>
  <si>
    <t>1. consumes 2. households jachie (rarely)</t>
  </si>
  <si>
    <t>black diker, bushbuck</t>
  </si>
  <si>
    <t>Market in Jachie to buy, catches small animals</t>
  </si>
  <si>
    <t>3 weeks</t>
  </si>
  <si>
    <t>deforestation</t>
  </si>
  <si>
    <t>has to go further to hunt</t>
  </si>
  <si>
    <t>1.income 2. pests 3. food</t>
  </si>
  <si>
    <t>Jan-July</t>
  </si>
  <si>
    <t>April-June</t>
  </si>
  <si>
    <t>Night Day</t>
  </si>
  <si>
    <t>1. batteries 2. bullets</t>
  </si>
  <si>
    <t>1.chopbar jachie 2. traders of association (some goes to kumasi) 3 own consump 4. He goes to Kumasi</t>
  </si>
  <si>
    <t>1. chopbar jachie 2. traders to Kumasi 3. own cons 4. goes to Kumasi</t>
  </si>
  <si>
    <t>he has to sell it to the association, support the association</t>
  </si>
  <si>
    <t>5,6</t>
  </si>
  <si>
    <t>overhunting- from illegal unting during closed season</t>
  </si>
  <si>
    <t>struggling- coping</t>
  </si>
  <si>
    <t>1. Income 2. Tradtion 3. food</t>
  </si>
  <si>
    <t>May-July</t>
  </si>
  <si>
    <t>1. transport 2. bullets 3. batteries</t>
  </si>
  <si>
    <t>1. Kumasi chopbar 2. Jachoie chopbar 3. own consumption</t>
  </si>
  <si>
    <t>1.fallow 2. farms</t>
  </si>
  <si>
    <t>cusimanse</t>
  </si>
  <si>
    <t>Y- registered gun for him</t>
    <phoneticPr fontId="0" type="noConversion"/>
  </si>
  <si>
    <t>better price in Kumasi, transport paid by trader</t>
  </si>
  <si>
    <t xml:space="preserve">1. M. Diker, 1 civet cat, </t>
  </si>
  <si>
    <t>over hunting, hunting during the closed season</t>
  </si>
  <si>
    <t>1-maison</t>
  </si>
  <si>
    <t>coping-comfortable</t>
  </si>
  <si>
    <t>Aug-Nov</t>
  </si>
  <si>
    <t>Dec</t>
  </si>
  <si>
    <t>Both</t>
  </si>
  <si>
    <t>Guns</t>
  </si>
  <si>
    <t>1. own chopbar Jachie 2. consumes</t>
  </si>
  <si>
    <t>1. own copbar 2. consumes</t>
  </si>
  <si>
    <t>other jobs</t>
  </si>
  <si>
    <t xml:space="preserve">N- no income </t>
  </si>
  <si>
    <t>monkeys, civet cat</t>
  </si>
  <si>
    <t>He is linked to a chopbar in Jachie</t>
  </si>
  <si>
    <t>4 months</t>
  </si>
  <si>
    <t>1 M. Diker 2 royal antelope 1 giant rat</t>
  </si>
  <si>
    <t>fire</t>
  </si>
  <si>
    <t>2-bar alcohol</t>
    <phoneticPr fontId="0" type="noConversion"/>
  </si>
  <si>
    <t>1. Income 2. food</t>
  </si>
  <si>
    <t>Dec-July</t>
  </si>
  <si>
    <t>night</t>
  </si>
  <si>
    <t>1. fallow 2. farms</t>
  </si>
  <si>
    <t>1. Chopbar Jachie 2. own consumption</t>
  </si>
  <si>
    <t>1. fallow</t>
  </si>
  <si>
    <t>1. chopbar Jachie 2. own consumption</t>
  </si>
  <si>
    <t>bar</t>
  </si>
  <si>
    <t>own</t>
  </si>
  <si>
    <t>Gets same price here in Jachie, and has own bar</t>
  </si>
  <si>
    <t>2 months ago</t>
  </si>
  <si>
    <t>1 brushed tailed porcupine</t>
  </si>
  <si>
    <t>1. Kumasi 2. Jachie chopbar 3. consumes</t>
  </si>
  <si>
    <t>1. chopbar 2. Jachie</t>
  </si>
  <si>
    <t>farming</t>
  </si>
  <si>
    <t>bushbuck, black diker</t>
  </si>
  <si>
    <t>There are members of the association in Kumasi, they should be included, shouldnt just be Jachie</t>
  </si>
  <si>
    <t>4 days ago</t>
  </si>
  <si>
    <t>deforestation</t>
    <phoneticPr fontId="0" type="noConversion"/>
  </si>
  <si>
    <t>Population increase</t>
    <phoneticPr fontId="0" type="noConversion"/>
  </si>
  <si>
    <t>April-dec</t>
  </si>
  <si>
    <t>Jan</t>
  </si>
  <si>
    <t>1. consumes 2. kumasi 3. chopbar 4. households</t>
    <phoneticPr fontId="0" type="noConversion"/>
  </si>
  <si>
    <t>1. consumes 2. Kwaman 3. chopbar 4. households</t>
  </si>
  <si>
    <t>Medium</t>
  </si>
  <si>
    <t xml:space="preserve">bushbuck  </t>
  </si>
  <si>
    <t>When he catches many then worth sending to Kumasi</t>
  </si>
  <si>
    <t>6 months ago</t>
  </si>
  <si>
    <t>overhunting</t>
    <phoneticPr fontId="0" type="noConversion"/>
  </si>
  <si>
    <t>3-security</t>
  </si>
  <si>
    <t>June-July</t>
  </si>
  <si>
    <t>1. consumes 2. households</t>
  </si>
  <si>
    <t>doesnt get many animals, then its worth sending it to Kumasi</t>
  </si>
  <si>
    <t>1 year</t>
  </si>
  <si>
    <t>1- shoe maker 2. decoration</t>
    <phoneticPr fontId="0" type="noConversion"/>
  </si>
  <si>
    <t>1. food 2. income 3.Pest</t>
  </si>
  <si>
    <t>dogs</t>
  </si>
  <si>
    <t>1.dog food</t>
  </si>
  <si>
    <t>1.Kumasi chopbar 2. Jachie chopbar 3. own consumption</t>
  </si>
  <si>
    <t>1.Kumasi chopbar 2.Jachie chopbar 3. own consumption</t>
  </si>
  <si>
    <t>shoe maker</t>
  </si>
  <si>
    <t>Y- hardship will come and its another source of income</t>
    <phoneticPr fontId="0" type="noConversion"/>
  </si>
  <si>
    <t>buffalo, red river hog</t>
  </si>
  <si>
    <t>better price in Kumasi</t>
  </si>
  <si>
    <t>3-4 months</t>
  </si>
  <si>
    <t>2 cusimanse, 1 grasscutter</t>
  </si>
  <si>
    <t>loss biodiversity(animals)</t>
  </si>
  <si>
    <t>2- security guard</t>
  </si>
  <si>
    <t>1. Income 2. Food</t>
  </si>
  <si>
    <t>May-Nov</t>
  </si>
  <si>
    <t>July-April</t>
  </si>
  <si>
    <t>June-Sept</t>
  </si>
  <si>
    <t>Oct-Nov</t>
  </si>
  <si>
    <t>1. dog food 2. own food</t>
  </si>
  <si>
    <t>1. Kumasi 2. Jachie chopbar 3. little to households 4. own consumption</t>
  </si>
  <si>
    <t>farms and fallow</t>
  </si>
  <si>
    <t>farm wouldnt</t>
  </si>
  <si>
    <t>When gets alot, Jachie bars cannot buy in bulk. Kumasi buys in Bulk, easier</t>
  </si>
  <si>
    <t>1.old age</t>
    <phoneticPr fontId="0" type="noConversion"/>
  </si>
  <si>
    <t>2. chemical use</t>
    <phoneticPr fontId="0" type="noConversion"/>
  </si>
  <si>
    <t>3. fire</t>
    <phoneticPr fontId="0" type="noConversion"/>
  </si>
  <si>
    <t>1- electrician</t>
  </si>
  <si>
    <t>1. Income 2.food</t>
  </si>
  <si>
    <t>April-Oct</t>
  </si>
  <si>
    <t>June-Aug</t>
  </si>
  <si>
    <t>Sept-Oct</t>
  </si>
  <si>
    <t>1.own food</t>
  </si>
  <si>
    <t>1. Kumasi 2. Jachie-Chopbar (rare) 3. own</t>
  </si>
  <si>
    <t>1. Kumasi</t>
  </si>
  <si>
    <t>goes to Kumasi as there is a better price</t>
  </si>
  <si>
    <t>Aug 1 year ago</t>
  </si>
  <si>
    <t>farmers with chemicals</t>
  </si>
  <si>
    <t>June-Oct</t>
  </si>
  <si>
    <t>Nov-April</t>
  </si>
  <si>
    <t>1. cutlass 2. food</t>
  </si>
  <si>
    <t>fallow and farm</t>
  </si>
  <si>
    <t>1. Kumasi 2. Chopbar Jachie 3. rich households 4. consumes</t>
  </si>
  <si>
    <t xml:space="preserve">farms </t>
  </si>
  <si>
    <t>1. Kumasi 2. chopbar Jachie 3. rich households 4. own consumption</t>
  </si>
  <si>
    <t>better price in Kumasi and the chopbars there pay transport cost</t>
  </si>
  <si>
    <t>Y- 2 grasscutters</t>
  </si>
  <si>
    <t>3 months</t>
  </si>
  <si>
    <t>1- trader-sandals</t>
  </si>
  <si>
    <t>coping- comfortable</t>
  </si>
  <si>
    <t>March, May-Aug</t>
    <phoneticPr fontId="0" type="noConversion"/>
  </si>
  <si>
    <t>Sept-Feb, April</t>
  </si>
  <si>
    <t>May-Aug</t>
  </si>
  <si>
    <t>March</t>
  </si>
  <si>
    <t>1. personal chlothing 2. food</t>
  </si>
  <si>
    <t xml:space="preserve">1. Kumasi 2. Towns on way to Kumasi 3. Jachie chopbar(rare) </t>
  </si>
  <si>
    <t>More profit even with transport cost</t>
  </si>
  <si>
    <t>4 years ago</t>
  </si>
  <si>
    <t>farming on fallow</t>
    <phoneticPr fontId="0" type="noConversion"/>
  </si>
  <si>
    <t>1-trader-socks</t>
  </si>
  <si>
    <t>May-Sept</t>
  </si>
  <si>
    <t>Oct-April</t>
  </si>
  <si>
    <t>May-June</t>
  </si>
  <si>
    <t>July-Sept</t>
  </si>
  <si>
    <t>NA</t>
  </si>
  <si>
    <t>1. Kumasi &amp; other towns 2. Jachie chopbar 3. consumes</t>
  </si>
  <si>
    <t>Not primary job</t>
  </si>
  <si>
    <t>brushed tailed pocupine</t>
  </si>
  <si>
    <t>M. Diker, Black diker</t>
  </si>
  <si>
    <t>Kumasi buy in bulk, Jachie doesnt</t>
  </si>
  <si>
    <t>2 weeks ago</t>
  </si>
  <si>
    <t>2 brushed tailed porcupine, 1 grasscutter</t>
  </si>
  <si>
    <t>strength</t>
    <phoneticPr fontId="0" type="noConversion"/>
  </si>
  <si>
    <t>2. carpentry 3. maison</t>
  </si>
  <si>
    <t>stuggling</t>
  </si>
  <si>
    <t xml:space="preserve">all year </t>
    <phoneticPr fontId="0" type="noConversion"/>
  </si>
  <si>
    <t>June July</t>
  </si>
  <si>
    <t>August</t>
  </si>
  <si>
    <t>day</t>
  </si>
  <si>
    <t>dogs and cutlass</t>
  </si>
  <si>
    <t>1. chopbar Jachie 2. households 3. Kumasi 3. own consump</t>
  </si>
  <si>
    <t>farms</t>
  </si>
  <si>
    <t>1. Jachie chopbar 2. houses 3. own</t>
  </si>
  <si>
    <t>stuck</t>
  </si>
  <si>
    <t>N- but if doesnt have money wont stop him</t>
    <phoneticPr fontId="0" type="noConversion"/>
  </si>
  <si>
    <t>3 days ago</t>
  </si>
  <si>
    <t>Y- 3 grasscutters, sold to kumasi</t>
  </si>
  <si>
    <t>How long a hunter</t>
    <phoneticPr fontId="0" type="noConversion"/>
  </si>
  <si>
    <t>hunting</t>
    <phoneticPr fontId="0" type="noConversion"/>
  </si>
  <si>
    <t>Hunt All year</t>
  </si>
  <si>
    <t>Equipment</t>
    <phoneticPr fontId="0" type="noConversion"/>
  </si>
  <si>
    <t>Number dogs</t>
    <phoneticPr fontId="0" type="noConversion"/>
  </si>
  <si>
    <t>Reasons</t>
  </si>
  <si>
    <t>Frequency/week</t>
    <phoneticPr fontId="0" type="noConversion"/>
  </si>
  <si>
    <t>Animals/month</t>
    <phoneticPr fontId="0" type="noConversion"/>
  </si>
  <si>
    <t>Species eaten</t>
    <phoneticPr fontId="0" type="noConversion"/>
  </si>
  <si>
    <t>Availability</t>
  </si>
  <si>
    <t>Species no longer</t>
  </si>
  <si>
    <t>No longer hunted</t>
  </si>
  <si>
    <t>Prices</t>
  </si>
  <si>
    <t>Why not Kumasi</t>
  </si>
  <si>
    <t>Kuaman</t>
  </si>
  <si>
    <t>1. Farming (a. Maize, b. Casava, c. Plantain), 2. Hunting</t>
  </si>
  <si>
    <t>Struggling</t>
  </si>
  <si>
    <t>Jan- July</t>
  </si>
  <si>
    <t>Aug- Dec</t>
  </si>
  <si>
    <t>Bullets</t>
  </si>
  <si>
    <t>Jan- Feb</t>
  </si>
  <si>
    <t>1. Fallow land 2. Forest</t>
  </si>
  <si>
    <t>Bushbuck</t>
  </si>
  <si>
    <t>Walk</t>
  </si>
  <si>
    <t>1. Local Market 2. Chopbar 3. Own consumption 4. Kumasi</t>
    <phoneticPr fontId="0" type="noConversion"/>
  </si>
  <si>
    <t>1. Fallow land</t>
  </si>
  <si>
    <t>Grasscutter</t>
  </si>
  <si>
    <t>1. Chopbar</t>
  </si>
  <si>
    <t>litte</t>
  </si>
  <si>
    <t>Royal antelope</t>
  </si>
  <si>
    <t>Decreased</t>
  </si>
  <si>
    <t>Changed</t>
  </si>
  <si>
    <t>black diker asebia</t>
  </si>
  <si>
    <t>Red Patas monkey</t>
    <phoneticPr fontId="0" type="noConversion"/>
  </si>
  <si>
    <t>Increased</t>
  </si>
  <si>
    <t>There is not enough bushmeat to make trip worthwhile</t>
  </si>
  <si>
    <t>Today</t>
  </si>
  <si>
    <t>Fallow farm</t>
  </si>
  <si>
    <t>Migrant</t>
  </si>
  <si>
    <t xml:space="preserve">1. Hunting 2. Farming (a. Maize, b. Casava), </t>
  </si>
  <si>
    <t>Day, Night</t>
  </si>
  <si>
    <t>Guns, Traps(forest), traps (Farm)</t>
  </si>
  <si>
    <t>1. traps(Forest) 2. guns 3. traps (farm)</t>
  </si>
  <si>
    <t>1. Income 2. Food 3. Crop pest</t>
  </si>
  <si>
    <t>1. grasscutter 2. M. Diker 3. Royal antelope</t>
  </si>
  <si>
    <t>1. Grasscutter 2. M. Diker</t>
  </si>
  <si>
    <t>1. Chopbar 2. Local market 3. own consumption 4. Kumasi</t>
  </si>
  <si>
    <t>1. Chopbar 2. Own consumption</t>
  </si>
  <si>
    <t>Farming</t>
  </si>
  <si>
    <t>Pelo's flying squirrel, Black diker, Bay diker</t>
  </si>
  <si>
    <t>Tree pangolin</t>
  </si>
  <si>
    <t>1 month ago</t>
  </si>
  <si>
    <t>Life</t>
  </si>
  <si>
    <t>1. Farming (a. Cocoa, b. Teak c. Foodstuff, d. Palm farm) 2. Hunting</t>
  </si>
  <si>
    <t>Guns, dogs, traps(Farm)</t>
  </si>
  <si>
    <t>1. Guns,2.  dogs, 3.  traps(Farm)</t>
  </si>
  <si>
    <t>Jan, April-July</t>
  </si>
  <si>
    <t>1. farmland 2. Fallow</t>
  </si>
  <si>
    <t>1. grasscutter 2. Kokohwede 3. M. Diker</t>
    <phoneticPr fontId="0" type="noConversion"/>
  </si>
  <si>
    <t>1. grasscutter 2. M. Diker 3. Kokohwede</t>
  </si>
  <si>
    <t>1. farmland</t>
  </si>
  <si>
    <t>1. local market 2. Own consumption</t>
  </si>
  <si>
    <t>Rearing livestock</t>
  </si>
  <si>
    <t xml:space="preserve">1. Grasscutter 2. Grass squirrel </t>
  </si>
  <si>
    <t>No changed</t>
  </si>
  <si>
    <t>Red river hog</t>
  </si>
  <si>
    <t>last week</t>
  </si>
  <si>
    <t>Farming ( 1. cocoa 2. cocoyam, 3. plantain) 4. Hunting</t>
  </si>
  <si>
    <t>Jan- March</t>
  </si>
  <si>
    <t>1. Guns 2. Traps (farm)</t>
  </si>
  <si>
    <t>batteries</t>
  </si>
  <si>
    <t>1. Food 2. Income</t>
  </si>
  <si>
    <t>April- July</t>
  </si>
  <si>
    <t>Farm</t>
  </si>
  <si>
    <t>bycicle</t>
  </si>
  <si>
    <t>1. consumes 2. chopbar</t>
  </si>
  <si>
    <t>1. consumes</t>
  </si>
  <si>
    <t>crested porcupione</t>
  </si>
  <si>
    <t>5km</t>
  </si>
  <si>
    <t>1. Hunting 2. Farming (a. Palm b. Plantain c. Vegetables)</t>
  </si>
  <si>
    <t>1. guns</t>
  </si>
  <si>
    <t>1. grasscutter 2. M. Diker 3. brushtailed porcupine 4. bushbuck</t>
  </si>
  <si>
    <t>1.Kumasi 2. consumes</t>
  </si>
  <si>
    <t>maxuelle diker</t>
  </si>
  <si>
    <t>tree pangolin black diker</t>
  </si>
  <si>
    <t>farmland</t>
  </si>
  <si>
    <t>Farming (1. coco, palm, foodstuff,3.  veg) 2. animal rearing 4. hunting</t>
  </si>
  <si>
    <t>Feb-July</t>
  </si>
  <si>
    <t xml:space="preserve">Day  </t>
  </si>
  <si>
    <t>1. gun</t>
  </si>
  <si>
    <t>forest</t>
  </si>
  <si>
    <t>1. grasscutter 2. royal antelope</t>
  </si>
  <si>
    <t>1. Own consumption 2. Chopbar 3. Kumasi</t>
  </si>
  <si>
    <t>1. royal antelope, 2. grasscutter</t>
  </si>
  <si>
    <t>Buys other hunters</t>
  </si>
  <si>
    <t>brushed tailed porcupine, tree pangoline, eagle, african python</t>
  </si>
  <si>
    <t>last month</t>
  </si>
  <si>
    <t>Farming 1. coco 3. maize, 2. hunting</t>
  </si>
  <si>
    <t>Guns Traps</t>
  </si>
  <si>
    <t>1.guns 2. traps</t>
  </si>
  <si>
    <t>bullets</t>
  </si>
  <si>
    <t>1. income 2. food 3. crop pest</t>
  </si>
  <si>
    <t>fallow land</t>
  </si>
  <si>
    <t>1. grasscutter 2. royal antelope 3. maxuelle diker</t>
  </si>
  <si>
    <t>1.chopbar 2. own consumption</t>
  </si>
  <si>
    <t>farm, fallow</t>
  </si>
  <si>
    <t>Own, chopbar, exchanges</t>
  </si>
  <si>
    <t>tree pangoline and bush tailed porcupione</t>
  </si>
  <si>
    <t>monkeys</t>
  </si>
  <si>
    <t xml:space="preserve">3 weeks ago </t>
  </si>
  <si>
    <t>3.5 miles</t>
  </si>
  <si>
    <t>fallow around farm</t>
  </si>
  <si>
    <t>1. Farming 2. Hunting</t>
  </si>
  <si>
    <t>all year</t>
    <phoneticPr fontId="0" type="noConversion"/>
  </si>
  <si>
    <t>Guns, snares (field)</t>
  </si>
  <si>
    <t>1. guns 2. snares</t>
  </si>
  <si>
    <t>1.Bullets 2. Batteries</t>
  </si>
  <si>
    <t>1. Income 2. food 3. Pest</t>
  </si>
  <si>
    <t>1. giant rat 2. royal antelope 3. M Diker</t>
  </si>
  <si>
    <t>1. M. Diker 2. Civex cat</t>
  </si>
  <si>
    <t>1.Local market 2. chopbar 3. Own consumption</t>
  </si>
  <si>
    <t>Giant rat</t>
  </si>
  <si>
    <t>For consumptoin</t>
  </si>
  <si>
    <t>Little</t>
  </si>
  <si>
    <t>Royal antelope kokohwede</t>
  </si>
  <si>
    <t>1.Giant rat 2. Grasscutter</t>
  </si>
  <si>
    <t>Civet cat, Black diker,</t>
  </si>
  <si>
    <t>Bushbuck black diker Civet cat</t>
  </si>
  <si>
    <t>Cost of transport problem, if only get a few animals runs a loss</t>
  </si>
  <si>
    <t>1 week ago</t>
  </si>
  <si>
    <t>1. Photographer 2. Farming 3. Hunting</t>
  </si>
  <si>
    <t>Coping</t>
  </si>
  <si>
    <t>1.Guns 2. Traps(farm)</t>
  </si>
  <si>
    <t>1. income 2. food 3 pests</t>
  </si>
  <si>
    <t>July</t>
  </si>
  <si>
    <t>1. grasscutter 2. M diker 3. royal antelope 4. bushtailed procupine</t>
  </si>
  <si>
    <t>1.Local market 2. chopbar 3. Own consumption 4.Kumasi</t>
  </si>
  <si>
    <t>1.forest 2. fallow</t>
  </si>
  <si>
    <t>1.local market 2. consumption</t>
  </si>
  <si>
    <t>Farming and photography</t>
  </si>
  <si>
    <t>bay diker black diker yellow black diker</t>
  </si>
  <si>
    <t>Only sell to kumasi when more animals</t>
  </si>
  <si>
    <t>Yesterday</t>
  </si>
  <si>
    <t>1.Hunting 2. farming</t>
  </si>
  <si>
    <t>all year</t>
    <phoneticPr fontId="0" type="noConversion"/>
  </si>
  <si>
    <t>1.Guns 2.Traps(field)</t>
  </si>
  <si>
    <t>1. income 2. food 3. pest</t>
  </si>
  <si>
    <t>1. M diker 2. royal antelope</t>
  </si>
  <si>
    <t xml:space="preserve">farm </t>
  </si>
  <si>
    <t>1. consume 2. chopbar</t>
  </si>
  <si>
    <t xml:space="preserve">Own </t>
  </si>
  <si>
    <t>brushed tailed porcupine, tree pangoline, bay diker</t>
  </si>
  <si>
    <t>not worth it unless get more and bigger ones</t>
  </si>
  <si>
    <t>3 days</t>
  </si>
  <si>
    <t>Jan-May</t>
  </si>
  <si>
    <t>1. gun 2. traps (forest 3. traps (field)</t>
  </si>
  <si>
    <t xml:space="preserve">May  </t>
  </si>
  <si>
    <t>1. forest</t>
  </si>
  <si>
    <t>1.bushbuck 2. M. Diker 3. royal antelope</t>
  </si>
  <si>
    <t>1. traders (chopbar) 2. consumes</t>
  </si>
  <si>
    <t>monkey</t>
  </si>
  <si>
    <t>only consumes</t>
  </si>
  <si>
    <t>1.consumes</t>
  </si>
  <si>
    <t>farm cocoa</t>
  </si>
  <si>
    <t>all there</t>
  </si>
  <si>
    <t>law in association must first sell it to chopbar owners in Kwaman, then to Kumasi if have any left. Often not much left.</t>
  </si>
  <si>
    <t>2-M. Diker, red river hog</t>
  </si>
  <si>
    <t>1. farming 2. hunting</t>
  </si>
  <si>
    <t>all year</t>
    <phoneticPr fontId="0" type="noConversion"/>
  </si>
  <si>
    <t>Day/Night</t>
  </si>
  <si>
    <t xml:space="preserve">1. food 2. pest </t>
  </si>
  <si>
    <t>NA</t>
    <phoneticPr fontId="0" type="noConversion"/>
  </si>
  <si>
    <t>1. farm 2. fallow</t>
    <phoneticPr fontId="0" type="noConversion"/>
  </si>
  <si>
    <t>1. squirrel 2. mmoronomaa</t>
  </si>
  <si>
    <t>consumes</t>
  </si>
  <si>
    <t>NA</t>
    <phoneticPr fontId="0" type="noConversion"/>
  </si>
  <si>
    <t>porcupine, tree pangolin,</t>
  </si>
  <si>
    <t>1-bird</t>
  </si>
  <si>
    <t>Migrant- eastern region</t>
  </si>
  <si>
    <t>1. taps palm wine 2. hunter 3. farm labour</t>
  </si>
  <si>
    <t>Jan-July</t>
    <phoneticPr fontId="0" type="noConversion"/>
  </si>
  <si>
    <t xml:space="preserve">1. income 2. food </t>
  </si>
  <si>
    <t>April-May</t>
  </si>
  <si>
    <t>1.grasscutter 2. royal antelope</t>
  </si>
  <si>
    <t>1. drinking bar (trader) 2. consumes</t>
  </si>
  <si>
    <t>1.grasscutter 2. bushed tailed porcupine 3. royal antelope</t>
  </si>
  <si>
    <t>1. drinking bar trader 2. consumes</t>
  </si>
  <si>
    <t>palm tap</t>
  </si>
  <si>
    <t>kokohedie</t>
  </si>
  <si>
    <t>bushbuck, red river hog</t>
  </si>
  <si>
    <t>1- royal antelope</t>
  </si>
  <si>
    <t>Migrant-Atonsu</t>
  </si>
  <si>
    <t>gun, trap</t>
  </si>
  <si>
    <t>1. gun 2.traps</t>
  </si>
  <si>
    <t>1. batteries 2. bullets 3. transport to kumasi</t>
  </si>
  <si>
    <t>Nov-Feb</t>
  </si>
  <si>
    <t>March-Aug</t>
  </si>
  <si>
    <t>1. fallow 2. farm</t>
  </si>
  <si>
    <t>1. large animals to kumasi 2. local market 3. consumes</t>
  </si>
  <si>
    <t>1. forest 2. fallow</t>
  </si>
  <si>
    <t>1. consumes 2. sells to households</t>
  </si>
  <si>
    <t>1. own 2. buys</t>
  </si>
  <si>
    <t>bay diker bufalo</t>
  </si>
  <si>
    <t>grassland</t>
  </si>
  <si>
    <t>Migrant-Eastern</t>
  </si>
  <si>
    <t>1. farm 2. hunting</t>
  </si>
  <si>
    <t>no particular time, when in mood</t>
    <phoneticPr fontId="0" type="noConversion"/>
  </si>
  <si>
    <t>guns</t>
  </si>
  <si>
    <t>1. caroide 2. bullets</t>
  </si>
  <si>
    <t>buys  more</t>
  </si>
  <si>
    <t>monkey, antelope Diker</t>
  </si>
  <si>
    <t>why kumasi when there is demand for it in the village?</t>
  </si>
  <si>
    <t>1. Use of Chemicals</t>
    <phoneticPr fontId="0" type="noConversion"/>
  </si>
  <si>
    <t>1.farming 2. hunting</t>
  </si>
  <si>
    <t>37(founding member)</t>
  </si>
  <si>
    <t>Dec-July</t>
    <phoneticPr fontId="0" type="noConversion"/>
  </si>
  <si>
    <t>1.guns 2. traps(forest) 3. traps (farm)</t>
  </si>
  <si>
    <t>secondary forest</t>
  </si>
  <si>
    <t>1.M. Diker 2. royal antelope</t>
  </si>
  <si>
    <t>1.bushbuck 2. black diker 3. royal antelope</t>
  </si>
  <si>
    <t>1. Kumasi 2. traders to kumasi 3. Kwaman traders 3. own consump</t>
  </si>
  <si>
    <t>1. 2ary forest 2. farm</t>
  </si>
  <si>
    <t>1. M diker 2. bushbuck</t>
  </si>
  <si>
    <t>1. Kumasi 2. traders 3. own consumption</t>
  </si>
  <si>
    <t>bay diker, porcupine, efo</t>
  </si>
  <si>
    <t>bay diker , porcupine , efo</t>
  </si>
  <si>
    <t>cost of the animal is much more then the person. Ex. Bushbuck 10 cd</t>
  </si>
  <si>
    <t>1 royal antelope</t>
  </si>
  <si>
    <t>1. fires</t>
    <phoneticPr fontId="0" type="noConversion"/>
  </si>
  <si>
    <t>Migrant-Drobonso</t>
  </si>
  <si>
    <t>1. Traps (farm) 2. Traps (forest) 3. Gun</t>
    <phoneticPr fontId="0" type="noConversion"/>
  </si>
  <si>
    <t>1. Traps (farm) 2. Traps (forest) 3. Gun</t>
  </si>
  <si>
    <t>1.wires for traps</t>
  </si>
  <si>
    <t>1. Income 2. food 3. pests</t>
  </si>
  <si>
    <t>1. households 2. chopbar 3. Kumasi(big animals)</t>
  </si>
  <si>
    <t>1. farm</t>
  </si>
  <si>
    <t>1. households</t>
  </si>
  <si>
    <t>own 2. buys</t>
  </si>
  <si>
    <t>bay diker, dabo</t>
  </si>
  <si>
    <t>asebia</t>
  </si>
  <si>
    <t>1 grasscutter</t>
  </si>
  <si>
    <t>1.traps(farm) 2. guns</t>
    <phoneticPr fontId="0" type="noConversion"/>
  </si>
  <si>
    <t>1.traps(farm) 2. guns</t>
  </si>
  <si>
    <t>1.income 2. food 3. pest</t>
  </si>
  <si>
    <t>1.fallow 2 forests</t>
  </si>
  <si>
    <t>1.grasscutter 2. M. Diker</t>
  </si>
  <si>
    <t>1. sells half household 1. consumes half</t>
    <phoneticPr fontId="0" type="noConversion"/>
  </si>
  <si>
    <t>1.grasscutter 2. giant rat</t>
  </si>
  <si>
    <t>1. consumes 2. sells neighbors if get many</t>
  </si>
  <si>
    <t>cocoa farming</t>
  </si>
  <si>
    <t>buys some</t>
  </si>
  <si>
    <t>brushed tailed porcupine, red river hog, ,monkeys</t>
  </si>
  <si>
    <t>1.fires</t>
    <phoneticPr fontId="0" type="noConversion"/>
  </si>
  <si>
    <t>1.batteries 2. bullets</t>
  </si>
  <si>
    <t>1. tradition 2. income 3. food</t>
  </si>
  <si>
    <t>1.M. Diker 2. monkeys</t>
  </si>
  <si>
    <t>1.chopbar 2. kumasi 3. consumes</t>
  </si>
  <si>
    <t>1. chopbar 2. own consum</t>
  </si>
  <si>
    <t xml:space="preserve">dabo kwaduo </t>
  </si>
  <si>
    <t>1 abebre</t>
  </si>
  <si>
    <t>1. overhunting</t>
    <phoneticPr fontId="0" type="noConversion"/>
  </si>
  <si>
    <t>1.traps(farm) 2. traps(Forest) 3. guns</t>
  </si>
  <si>
    <t>April June</t>
  </si>
  <si>
    <t>1.fallow 2. farm</t>
  </si>
  <si>
    <t>M. diker</t>
  </si>
  <si>
    <t>1.own con 2. chopbar</t>
  </si>
  <si>
    <t>forests</t>
  </si>
  <si>
    <t>royal ante</t>
  </si>
  <si>
    <t>black diker monkeys</t>
  </si>
  <si>
    <t>transport cost, market in Kwaman</t>
  </si>
  <si>
    <t>2 (1 royal 1 M.diker)</t>
  </si>
  <si>
    <t>1. traps(Farm) 2.guns</t>
  </si>
  <si>
    <t>1. bullets 2. carbide</t>
  </si>
  <si>
    <t>1. income 2. food 3. pests</t>
  </si>
  <si>
    <t>Jan-feb</t>
  </si>
  <si>
    <t>March-May</t>
  </si>
  <si>
    <t>1. chopbar 2. consumes 3. kumasi</t>
  </si>
  <si>
    <t>1. households 2. consumes 3. kumasi (if big)</t>
  </si>
  <si>
    <t>tree pangolin, monkey, black diker, bay diker</t>
  </si>
  <si>
    <t>1. fire</t>
    <phoneticPr fontId="0" type="noConversion"/>
  </si>
  <si>
    <t>Kuaman</t>
    <phoneticPr fontId="0" type="noConversion"/>
  </si>
  <si>
    <t>M</t>
    <phoneticPr fontId="0" type="noConversion"/>
  </si>
  <si>
    <t>Native</t>
    <phoneticPr fontId="0" type="noConversion"/>
  </si>
  <si>
    <t>Life</t>
    <phoneticPr fontId="0" type="noConversion"/>
  </si>
  <si>
    <t>Y</t>
    <phoneticPr fontId="0" type="noConversion"/>
  </si>
  <si>
    <t>1.machine tree cutter 2. farming 3. hunter</t>
    <phoneticPr fontId="0" type="noConversion"/>
  </si>
  <si>
    <t>coping</t>
    <phoneticPr fontId="0" type="noConversion"/>
  </si>
  <si>
    <t>N</t>
    <phoneticPr fontId="0" type="noConversion"/>
  </si>
  <si>
    <t>June-Aug</t>
    <phoneticPr fontId="0" type="noConversion"/>
  </si>
  <si>
    <t>Sept-May</t>
    <phoneticPr fontId="0" type="noConversion"/>
  </si>
  <si>
    <t>Night, day</t>
    <phoneticPr fontId="0" type="noConversion"/>
  </si>
  <si>
    <t>Guns</t>
    <phoneticPr fontId="0" type="noConversion"/>
  </si>
  <si>
    <t>1. bullets 2. batteries</t>
    <phoneticPr fontId="0" type="noConversion"/>
  </si>
  <si>
    <t>1. income 2. food</t>
    <phoneticPr fontId="0" type="noConversion"/>
  </si>
  <si>
    <t>Aug</t>
    <phoneticPr fontId="0" type="noConversion"/>
  </si>
  <si>
    <t>June-July</t>
    <phoneticPr fontId="0" type="noConversion"/>
  </si>
  <si>
    <t>fallow</t>
    <phoneticPr fontId="0" type="noConversion"/>
  </si>
  <si>
    <t>bushbuck</t>
    <phoneticPr fontId="0" type="noConversion"/>
  </si>
  <si>
    <t>Bushbuck</t>
    <phoneticPr fontId="0" type="noConversion"/>
  </si>
  <si>
    <t>Walk</t>
    <phoneticPr fontId="0" type="noConversion"/>
  </si>
  <si>
    <t>1.Kumasi 2. chopbar 3. households 4. consum</t>
    <phoneticPr fontId="0" type="noConversion"/>
  </si>
  <si>
    <t>2ary forest</t>
    <phoneticPr fontId="0" type="noConversion"/>
  </si>
  <si>
    <t>M. diker</t>
    <phoneticPr fontId="0" type="noConversion"/>
  </si>
  <si>
    <t>walk</t>
    <phoneticPr fontId="0" type="noConversion"/>
  </si>
  <si>
    <t>1. kumasi 2. chopbar 3. household 4. consume</t>
    <phoneticPr fontId="0" type="noConversion"/>
  </si>
  <si>
    <t>Y</t>
    <phoneticPr fontId="0" type="noConversion"/>
  </si>
  <si>
    <t>Y</t>
    <phoneticPr fontId="0" type="noConversion"/>
  </si>
  <si>
    <t>large</t>
    <phoneticPr fontId="0" type="noConversion"/>
  </si>
  <si>
    <t>farm</t>
    <phoneticPr fontId="0" type="noConversion"/>
  </si>
  <si>
    <t>buys  more</t>
    <phoneticPr fontId="0" type="noConversion"/>
  </si>
  <si>
    <t>grasscutter</t>
    <phoneticPr fontId="0" type="noConversion"/>
  </si>
  <si>
    <t>Grasscutter</t>
    <phoneticPr fontId="0" type="noConversion"/>
  </si>
  <si>
    <t>Decreased</t>
    <phoneticPr fontId="0" type="noConversion"/>
  </si>
  <si>
    <t>Y</t>
    <phoneticPr fontId="0" type="noConversion"/>
  </si>
  <si>
    <t>kotoko(porcupine), aprawa</t>
    <phoneticPr fontId="0" type="noConversion"/>
  </si>
  <si>
    <t>Increased</t>
    <phoneticPr fontId="0" type="noConversion"/>
  </si>
  <si>
    <t>more money in Kumas</t>
    <phoneticPr fontId="0" type="noConversion"/>
  </si>
  <si>
    <t>1 week</t>
    <phoneticPr fontId="0" type="noConversion"/>
  </si>
  <si>
    <t>1.overhunting</t>
    <phoneticPr fontId="0" type="noConversion"/>
  </si>
  <si>
    <t>Migrant-Northern</t>
    <phoneticPr fontId="0" type="noConversion"/>
  </si>
  <si>
    <t>1. Farmer 2. hunter</t>
    <phoneticPr fontId="0" type="noConversion"/>
  </si>
  <si>
    <t>Struggling</t>
    <phoneticPr fontId="0" type="noConversion"/>
  </si>
  <si>
    <t>Night</t>
    <phoneticPr fontId="0" type="noConversion"/>
  </si>
  <si>
    <t>Gun</t>
    <phoneticPr fontId="0" type="noConversion"/>
  </si>
  <si>
    <t>June-Aug</t>
    <phoneticPr fontId="0" type="noConversion"/>
  </si>
  <si>
    <t>Nov, dec</t>
    <phoneticPr fontId="0" type="noConversion"/>
  </si>
  <si>
    <t>1. farm 2. fallow</t>
    <phoneticPr fontId="0" type="noConversion"/>
  </si>
  <si>
    <t>Bushbuck</t>
    <phoneticPr fontId="0" type="noConversion"/>
  </si>
  <si>
    <t>1.kumasi 2. chopbar 3.consump</t>
    <phoneticPr fontId="0" type="noConversion"/>
  </si>
  <si>
    <t>walk</t>
    <phoneticPr fontId="0" type="noConversion"/>
  </si>
  <si>
    <t>1.kumaisi 2. chopbar 3. own consmp</t>
    <phoneticPr fontId="0" type="noConversion"/>
  </si>
  <si>
    <t>Own</t>
    <phoneticPr fontId="0" type="noConversion"/>
  </si>
  <si>
    <t>grasscutter</t>
    <phoneticPr fontId="0" type="noConversion"/>
  </si>
  <si>
    <t>royal antelope</t>
    <phoneticPr fontId="0" type="noConversion"/>
  </si>
  <si>
    <t>when gets alot, bulk sell</t>
    <phoneticPr fontId="0" type="noConversion"/>
  </si>
  <si>
    <t>1 day</t>
    <phoneticPr fontId="0" type="noConversion"/>
  </si>
  <si>
    <t>3 grasscutters</t>
    <phoneticPr fontId="0" type="noConversion"/>
  </si>
  <si>
    <t>2.overhunting</t>
    <phoneticPr fontId="0" type="noConversion"/>
  </si>
  <si>
    <t>Native</t>
    <phoneticPr fontId="0" type="noConversion"/>
  </si>
  <si>
    <t>life</t>
    <phoneticPr fontId="0" type="noConversion"/>
  </si>
  <si>
    <t>1. farmer 2. hunter</t>
    <phoneticPr fontId="0" type="noConversion"/>
  </si>
  <si>
    <t>Dec-may</t>
    <phoneticPr fontId="0" type="noConversion"/>
  </si>
  <si>
    <t>June-Nov</t>
    <phoneticPr fontId="0" type="noConversion"/>
  </si>
  <si>
    <t>gun</t>
    <phoneticPr fontId="0" type="noConversion"/>
  </si>
  <si>
    <t>1. food 2. income 3. tradition</t>
    <phoneticPr fontId="0" type="noConversion"/>
  </si>
  <si>
    <t>Dec-Jan</t>
    <phoneticPr fontId="0" type="noConversion"/>
  </si>
  <si>
    <t>April-May</t>
    <phoneticPr fontId="0" type="noConversion"/>
  </si>
  <si>
    <t>M. Diker</t>
    <phoneticPr fontId="0" type="noConversion"/>
  </si>
  <si>
    <t>1. chopbar 2. neighbors 3. own con</t>
    <phoneticPr fontId="0" type="noConversion"/>
  </si>
  <si>
    <t>1. chopbar 2. hh 3. own consump</t>
    <phoneticPr fontId="0" type="noConversion"/>
  </si>
  <si>
    <t>large</t>
    <phoneticPr fontId="0" type="noConversion"/>
  </si>
  <si>
    <t>own more</t>
    <phoneticPr fontId="0" type="noConversion"/>
  </si>
  <si>
    <t>Royal antelope</t>
    <phoneticPr fontId="0" type="noConversion"/>
  </si>
  <si>
    <t>royal antelope</t>
    <phoneticPr fontId="0" type="noConversion"/>
  </si>
  <si>
    <t>aprawa</t>
    <phoneticPr fontId="0" type="noConversion"/>
  </si>
  <si>
    <t>wants to give meat to own town</t>
    <phoneticPr fontId="0" type="noConversion"/>
  </si>
  <si>
    <t>7 months</t>
    <phoneticPr fontId="0" type="noConversion"/>
  </si>
  <si>
    <t>M</t>
    <phoneticPr fontId="0" type="noConversion"/>
  </si>
  <si>
    <t>1. farmer 2. hunter</t>
    <phoneticPr fontId="0" type="noConversion"/>
  </si>
  <si>
    <t>Sept-April</t>
    <phoneticPr fontId="0" type="noConversion"/>
  </si>
  <si>
    <t>May-Aug</t>
    <phoneticPr fontId="0" type="noConversion"/>
  </si>
  <si>
    <t>1. bullet 2. batteries 3. transport</t>
    <phoneticPr fontId="0" type="noConversion"/>
  </si>
  <si>
    <t>Dec</t>
    <phoneticPr fontId="0" type="noConversion"/>
  </si>
  <si>
    <t>Oct Nov</t>
    <phoneticPr fontId="0" type="noConversion"/>
  </si>
  <si>
    <t>1. kumasi 2. chopbar 3.hh 4. consume</t>
    <phoneticPr fontId="0" type="noConversion"/>
  </si>
  <si>
    <t>1. chopbar 2. kumasi 3. cons</t>
    <phoneticPr fontId="0" type="noConversion"/>
  </si>
  <si>
    <t>no buy</t>
    <phoneticPr fontId="0" type="noConversion"/>
  </si>
  <si>
    <t>Mocua</t>
    <phoneticPr fontId="0" type="noConversion"/>
  </si>
  <si>
    <t>Decreased</t>
    <phoneticPr fontId="0" type="noConversion"/>
  </si>
  <si>
    <t>bushbuck</t>
    <phoneticPr fontId="0" type="noConversion"/>
  </si>
  <si>
    <t>price better in kumasi</t>
    <phoneticPr fontId="0" type="noConversion"/>
  </si>
  <si>
    <t>2 months ago</t>
    <phoneticPr fontId="0" type="noConversion"/>
  </si>
  <si>
    <t>2 royal antelope</t>
    <phoneticPr fontId="0" type="noConversion"/>
  </si>
  <si>
    <t>fallow</t>
    <phoneticPr fontId="0" type="noConversion"/>
  </si>
  <si>
    <t>1.deforestation</t>
    <phoneticPr fontId="0" type="noConversion"/>
  </si>
  <si>
    <t>1. farming 2. hunting</t>
    <phoneticPr fontId="0" type="noConversion"/>
  </si>
  <si>
    <t>Dec-Aug</t>
    <phoneticPr fontId="0" type="noConversion"/>
  </si>
  <si>
    <t>Sept-Nov</t>
    <phoneticPr fontId="0" type="noConversion"/>
  </si>
  <si>
    <t>1. batteries 2. bullets 3. transport to kumasi</t>
    <phoneticPr fontId="0" type="noConversion"/>
  </si>
  <si>
    <t>1. Income 2. Food</t>
    <phoneticPr fontId="0" type="noConversion"/>
  </si>
  <si>
    <t>Feb-March</t>
    <phoneticPr fontId="0" type="noConversion"/>
  </si>
  <si>
    <t>april-aug</t>
    <phoneticPr fontId="0" type="noConversion"/>
  </si>
  <si>
    <t>1. chopbar 2. own consump</t>
    <phoneticPr fontId="0" type="noConversion"/>
  </si>
  <si>
    <t>1. chopbar</t>
    <phoneticPr fontId="0" type="noConversion"/>
  </si>
  <si>
    <t>Y</t>
    <phoneticPr fontId="0" type="noConversion"/>
  </si>
  <si>
    <t>Medium</t>
    <phoneticPr fontId="0" type="noConversion"/>
  </si>
  <si>
    <t>own more</t>
    <phoneticPr fontId="0" type="noConversion"/>
  </si>
  <si>
    <t>Decreased</t>
    <phoneticPr fontId="0" type="noConversion"/>
  </si>
  <si>
    <t>due doesnt get many not worth it</t>
    <phoneticPr fontId="0" type="noConversion"/>
  </si>
  <si>
    <t>3 months</t>
    <phoneticPr fontId="0" type="noConversion"/>
  </si>
  <si>
    <t>N</t>
    <phoneticPr fontId="0" type="noConversion"/>
  </si>
  <si>
    <t>1. dog hunter 2. farm labour</t>
    <phoneticPr fontId="0" type="noConversion"/>
  </si>
  <si>
    <t xml:space="preserve">Day  </t>
    <phoneticPr fontId="0" type="noConversion"/>
  </si>
  <si>
    <t>dog</t>
    <phoneticPr fontId="0" type="noConversion"/>
  </si>
  <si>
    <t>feed dogs</t>
    <phoneticPr fontId="0" type="noConversion"/>
  </si>
  <si>
    <t>Dec-march</t>
    <phoneticPr fontId="0" type="noConversion"/>
  </si>
  <si>
    <t>sept</t>
    <phoneticPr fontId="0" type="noConversion"/>
  </si>
  <si>
    <t>giant rat</t>
    <phoneticPr fontId="0" type="noConversion"/>
  </si>
  <si>
    <t>1. chopbar 2. hh</t>
    <phoneticPr fontId="0" type="noConversion"/>
  </si>
  <si>
    <t>forest</t>
    <phoneticPr fontId="0" type="noConversion"/>
  </si>
  <si>
    <t>cusimanse</t>
    <phoneticPr fontId="0" type="noConversion"/>
  </si>
  <si>
    <t>N</t>
    <phoneticPr fontId="0" type="noConversion"/>
  </si>
  <si>
    <t>large</t>
    <phoneticPr fontId="0" type="noConversion"/>
  </si>
  <si>
    <t>no work</t>
    <phoneticPr fontId="0" type="noConversion"/>
  </si>
  <si>
    <t>N</t>
    <phoneticPr fontId="0" type="noConversion"/>
  </si>
  <si>
    <t>no buy</t>
    <phoneticPr fontId="0" type="noConversion"/>
  </si>
  <si>
    <t>akokohedie</t>
    <phoneticPr fontId="0" type="noConversion"/>
  </si>
  <si>
    <t>giant rat</t>
    <phoneticPr fontId="0" type="noConversion"/>
  </si>
  <si>
    <t>to far to go</t>
    <phoneticPr fontId="0" type="noConversion"/>
  </si>
  <si>
    <t>3 giant rat</t>
    <phoneticPr fontId="0" type="noConversion"/>
  </si>
  <si>
    <t>M</t>
    <phoneticPr fontId="0" type="noConversion"/>
  </si>
  <si>
    <t>1. farm labour 2. hunting 3. farming</t>
    <phoneticPr fontId="0" type="noConversion"/>
  </si>
  <si>
    <t>dog</t>
    <phoneticPr fontId="0" type="noConversion"/>
  </si>
  <si>
    <t>June</t>
    <phoneticPr fontId="0" type="noConversion"/>
  </si>
  <si>
    <t>march</t>
    <phoneticPr fontId="0" type="noConversion"/>
  </si>
  <si>
    <t>grasscutter</t>
    <phoneticPr fontId="0" type="noConversion"/>
  </si>
  <si>
    <t>1. kumasi 2. own</t>
    <phoneticPr fontId="0" type="noConversion"/>
  </si>
  <si>
    <t>1.chopbar 2. hh</t>
    <phoneticPr fontId="0" type="noConversion"/>
  </si>
  <si>
    <t>Y</t>
    <phoneticPr fontId="0" type="noConversion"/>
  </si>
  <si>
    <t>M</t>
    <phoneticPr fontId="0" type="noConversion"/>
  </si>
  <si>
    <t>buys  more</t>
    <phoneticPr fontId="0" type="noConversion"/>
  </si>
  <si>
    <t>Y</t>
    <phoneticPr fontId="0" type="noConversion"/>
  </si>
  <si>
    <t>no money in kwman, so sell to kumasi</t>
    <phoneticPr fontId="0" type="noConversion"/>
  </si>
  <si>
    <t>1 week</t>
    <phoneticPr fontId="0" type="noConversion"/>
  </si>
  <si>
    <t>5 grasscutters</t>
    <phoneticPr fontId="0" type="noConversion"/>
  </si>
  <si>
    <t>1. overhunting</t>
    <phoneticPr fontId="0" type="noConversion"/>
  </si>
  <si>
    <t>Respondent</t>
  </si>
  <si>
    <t>Tribe</t>
  </si>
  <si>
    <t>Primary Income</t>
  </si>
  <si>
    <t>Eat Most</t>
  </si>
  <si>
    <t>Favourite</t>
  </si>
  <si>
    <t>Fish freq</t>
  </si>
  <si>
    <t>Fish Type</t>
  </si>
  <si>
    <t>Bushmeat freq</t>
  </si>
  <si>
    <t>Bushmeat type</t>
  </si>
  <si>
    <t>Where buy</t>
  </si>
  <si>
    <t>Fish cheap, buy more fish</t>
  </si>
  <si>
    <t>BM expensive, buy BM</t>
  </si>
  <si>
    <t>BM important</t>
  </si>
  <si>
    <t>Female</t>
  </si>
  <si>
    <t>Fante</t>
  </si>
  <si>
    <t>Clothes seller</t>
  </si>
  <si>
    <t>Fish</t>
  </si>
  <si>
    <t>Beef</t>
  </si>
  <si>
    <t>Weekly</t>
  </si>
  <si>
    <t>Herrings</t>
  </si>
  <si>
    <t>Too expensive</t>
  </si>
  <si>
    <t>-</t>
  </si>
  <si>
    <t>Ashanti</t>
  </si>
  <si>
    <t>Daily</t>
  </si>
  <si>
    <t>Bag seller</t>
  </si>
  <si>
    <t>Sardines</t>
  </si>
  <si>
    <t>Don't like</t>
  </si>
  <si>
    <t>Bushmeat</t>
  </si>
  <si>
    <t>Maxwell Duiker</t>
  </si>
  <si>
    <t>Market (fresh)</t>
  </si>
  <si>
    <t>Disagree</t>
  </si>
  <si>
    <t>Agree</t>
  </si>
  <si>
    <t>Yes</t>
  </si>
  <si>
    <t>Bushmeat seller</t>
  </si>
  <si>
    <t>Monthly</t>
  </si>
  <si>
    <t>Hunters</t>
  </si>
  <si>
    <t>Food seller</t>
  </si>
  <si>
    <t>Market (dried)</t>
  </si>
  <si>
    <t>No</t>
  </si>
  <si>
    <t>Kusase</t>
  </si>
  <si>
    <t>Cocoa farmer</t>
  </si>
  <si>
    <t>Giant Rat</t>
  </si>
  <si>
    <t>Disagree - Hunt</t>
  </si>
  <si>
    <t>Male</t>
  </si>
  <si>
    <t>Light Technician</t>
  </si>
  <si>
    <t>Goat</t>
  </si>
  <si>
    <t>No preference</t>
  </si>
  <si>
    <t>Gan</t>
  </si>
  <si>
    <t>Fish seller</t>
  </si>
  <si>
    <t>Shoe seller</t>
  </si>
  <si>
    <t>Mechanic</t>
  </si>
  <si>
    <t>Red Fish</t>
  </si>
  <si>
    <t>Chopbar</t>
  </si>
  <si>
    <t>Carpet seller</t>
  </si>
  <si>
    <t>Market</t>
  </si>
  <si>
    <t>Trader</t>
  </si>
  <si>
    <t>Gunder</t>
  </si>
  <si>
    <t>Medicine</t>
  </si>
  <si>
    <t>Neutral</t>
  </si>
  <si>
    <t>Water and food</t>
  </si>
  <si>
    <t>Candle seller</t>
  </si>
  <si>
    <t>Children</t>
  </si>
  <si>
    <t>Roadside traders</t>
  </si>
  <si>
    <t>Ewe</t>
  </si>
  <si>
    <t>Food farmer</t>
  </si>
  <si>
    <t>Akuapim</t>
  </si>
  <si>
    <t>Brong</t>
  </si>
  <si>
    <t>Yearly</t>
  </si>
  <si>
    <t>Frafra</t>
  </si>
  <si>
    <t>Security Man</t>
  </si>
  <si>
    <t>Mackerel</t>
  </si>
  <si>
    <t>Garden Centre</t>
  </si>
  <si>
    <t>Estate Agent</t>
  </si>
  <si>
    <t>Vegetable seller</t>
  </si>
  <si>
    <t>Mudfish</t>
  </si>
  <si>
    <t>Kenyasa</t>
  </si>
  <si>
    <t>Government worker</t>
  </si>
  <si>
    <t>Chicken</t>
  </si>
  <si>
    <t>Chemist</t>
  </si>
  <si>
    <t>Electrician</t>
  </si>
  <si>
    <t>Second hand goods dealer</t>
  </si>
  <si>
    <t>Businessman</t>
  </si>
  <si>
    <t>Tanasu</t>
  </si>
  <si>
    <t>Bar owner</t>
  </si>
  <si>
    <t>Traditional medicine</t>
  </si>
  <si>
    <t>Cassava Fish</t>
  </si>
  <si>
    <t>Banku producer</t>
  </si>
  <si>
    <t>Don't eat</t>
  </si>
  <si>
    <t>Gagate</t>
  </si>
  <si>
    <t>Building goods supplier</t>
  </si>
  <si>
    <t>Fale</t>
  </si>
  <si>
    <t>Kenkey producer</t>
  </si>
  <si>
    <t>Chilli farmer</t>
  </si>
  <si>
    <t>Grushiiu</t>
  </si>
  <si>
    <t>Driver</t>
  </si>
  <si>
    <t>Religion doesn't allow</t>
  </si>
  <si>
    <t>Sisala</t>
  </si>
  <si>
    <t>Cold store owner</t>
  </si>
  <si>
    <t>Pola</t>
  </si>
  <si>
    <t>Mamporsee</t>
  </si>
  <si>
    <t>Market worker</t>
  </si>
  <si>
    <t>Tilapia</t>
  </si>
  <si>
    <t>Achim</t>
  </si>
  <si>
    <t>Maize wholesaler</t>
  </si>
  <si>
    <t>Taxman</t>
  </si>
  <si>
    <t>wassa</t>
  </si>
  <si>
    <t>Water seller</t>
  </si>
  <si>
    <t>Tuna</t>
  </si>
  <si>
    <t>Carpenter</t>
  </si>
  <si>
    <t>Hunt themselves</t>
  </si>
  <si>
    <t>Don't buy</t>
  </si>
  <si>
    <t>Chopbar owner</t>
  </si>
  <si>
    <t>Car parts dealer</t>
  </si>
  <si>
    <t>Fish and Rice seller</t>
  </si>
  <si>
    <t>Book store</t>
  </si>
  <si>
    <t>No meat - due to health reasons, vegetarian</t>
  </si>
  <si>
    <t>Rice seller</t>
  </si>
  <si>
    <t>Chopbar worker</t>
  </si>
  <si>
    <t>Non specific</t>
  </si>
  <si>
    <t>Business woman</t>
  </si>
  <si>
    <t>Hairderesser</t>
  </si>
  <si>
    <t>Cold store worker</t>
  </si>
  <si>
    <t>Mortar producer</t>
  </si>
  <si>
    <t>Shoe maker</t>
  </si>
  <si>
    <t>Pastor</t>
  </si>
  <si>
    <t>Cooking Equipment seller</t>
  </si>
  <si>
    <t>Dress maker</t>
  </si>
  <si>
    <t>Communications</t>
  </si>
  <si>
    <t>Fashion</t>
  </si>
  <si>
    <t>Gold dealer</t>
  </si>
  <si>
    <t>Snails</t>
  </si>
  <si>
    <t>6 / 8</t>
  </si>
  <si>
    <t>Rank incomes</t>
  </si>
  <si>
    <t>Meat sold</t>
  </si>
  <si>
    <t>Meat source</t>
  </si>
  <si>
    <t>PEAK PERIOD</t>
  </si>
  <si>
    <t>Sell most</t>
  </si>
  <si>
    <t>Most profitable</t>
  </si>
  <si>
    <t>Source bushmeat</t>
  </si>
  <si>
    <t>Sell to</t>
  </si>
  <si>
    <t>LOW PERIOD</t>
  </si>
  <si>
    <t>Education</t>
  </si>
  <si>
    <t>How long</t>
  </si>
  <si>
    <t>Daily income</t>
  </si>
  <si>
    <t>Most profit</t>
  </si>
  <si>
    <t>Livestock</t>
  </si>
  <si>
    <t>Most expensive (all meat)</t>
  </si>
  <si>
    <t>Cheapest (all meat)</t>
  </si>
  <si>
    <t>Sell Bushmeat</t>
  </si>
  <si>
    <t>Most expensive</t>
  </si>
  <si>
    <t>Cheapest</t>
  </si>
  <si>
    <t>why</t>
  </si>
  <si>
    <t>Low Months</t>
  </si>
  <si>
    <t>How often</t>
  </si>
  <si>
    <t>Racecourse Market</t>
  </si>
  <si>
    <t>Middle School</t>
  </si>
  <si>
    <t>Sheep</t>
  </si>
  <si>
    <t>Local markets</t>
  </si>
  <si>
    <t>None</t>
  </si>
  <si>
    <t xml:space="preserve">Sheep </t>
  </si>
  <si>
    <t>Atwemonom</t>
  </si>
  <si>
    <t>No difference</t>
  </si>
  <si>
    <t>Junior School</t>
  </si>
  <si>
    <t>Atwemonom Market</t>
  </si>
  <si>
    <t>Dec - Feb</t>
  </si>
  <si>
    <t>Post closed season</t>
  </si>
  <si>
    <t>June</t>
  </si>
  <si>
    <t>Rainy season, huntrs don't hunt</t>
  </si>
  <si>
    <t>Every day</t>
  </si>
  <si>
    <t>Chopbar customers</t>
  </si>
  <si>
    <t>Black Duiker</t>
  </si>
  <si>
    <t>Day.Month</t>
  </si>
  <si>
    <t>Month</t>
  </si>
  <si>
    <t>Species Code</t>
  </si>
  <si>
    <t>B.T Porcupine</t>
  </si>
  <si>
    <t>Royal Antelope</t>
  </si>
  <si>
    <t>Dwarf Mongoose</t>
  </si>
  <si>
    <t>L.N Mongoose</t>
  </si>
  <si>
    <t>Ground Squirrel</t>
  </si>
  <si>
    <t>Bay Duiker</t>
  </si>
  <si>
    <t>Red Flanked Duiker</t>
  </si>
  <si>
    <t>Mona Monkey</t>
  </si>
  <si>
    <t>Method of capture</t>
  </si>
  <si>
    <t>Pregnant</t>
  </si>
  <si>
    <t>Weight</t>
  </si>
  <si>
    <t>Price</t>
  </si>
  <si>
    <t>Price per kilo</t>
  </si>
  <si>
    <t>Real Price</t>
  </si>
  <si>
    <t>Locality</t>
  </si>
  <si>
    <t>30/5</t>
  </si>
  <si>
    <t>c</t>
  </si>
  <si>
    <t>Essiememppon</t>
  </si>
  <si>
    <t>F</t>
  </si>
  <si>
    <t>u</t>
  </si>
  <si>
    <t>Wenchi - Bandu (Baidu, Baidi)</t>
  </si>
  <si>
    <t>Ejura</t>
  </si>
  <si>
    <t>Aduaden</t>
  </si>
  <si>
    <t>g</t>
  </si>
  <si>
    <t>f</t>
  </si>
  <si>
    <t>Buposo</t>
  </si>
  <si>
    <t>m</t>
  </si>
  <si>
    <t>Samfi</t>
  </si>
  <si>
    <t>Mfensi</t>
  </si>
  <si>
    <t>y</t>
  </si>
  <si>
    <t>Kunsu</t>
  </si>
  <si>
    <t>31/5</t>
  </si>
  <si>
    <t>kyensease</t>
  </si>
  <si>
    <t>Kuntenase</t>
  </si>
  <si>
    <t>Apatrapa</t>
  </si>
  <si>
    <t>Anyinamso</t>
  </si>
  <si>
    <t>Duayaw- Nkwanta</t>
  </si>
  <si>
    <t>Nkroansa</t>
  </si>
  <si>
    <t>Brem</t>
  </si>
  <si>
    <t>Nwenso</t>
  </si>
  <si>
    <t>1/6</t>
  </si>
  <si>
    <t>Ahemkro</t>
  </si>
  <si>
    <t>Ejisu</t>
  </si>
  <si>
    <t>Asuoso</t>
  </si>
  <si>
    <t>Kunsu-Dotiem</t>
  </si>
  <si>
    <t>Barekase</t>
  </si>
  <si>
    <t>Sokoban</t>
  </si>
  <si>
    <t>Mampong</t>
  </si>
  <si>
    <t>Hiakase</t>
  </si>
  <si>
    <t>2/6</t>
  </si>
  <si>
    <t>Sabronum</t>
  </si>
  <si>
    <t>Sekydumase</t>
  </si>
  <si>
    <t>Kunsu-Wiaso</t>
  </si>
  <si>
    <t>Aprade</t>
  </si>
  <si>
    <t>Praso-Nkronsa</t>
  </si>
  <si>
    <t>Bepoase</t>
  </si>
  <si>
    <t>3/6</t>
  </si>
  <si>
    <t>Essiumimpong</t>
  </si>
  <si>
    <t>Kwaman</t>
  </si>
  <si>
    <t>Pease</t>
  </si>
  <si>
    <t>Akomadan-Afrancho</t>
  </si>
  <si>
    <t>Wenchi</t>
  </si>
  <si>
    <t>Mampong-Atonsu</t>
  </si>
  <si>
    <t>t</t>
  </si>
  <si>
    <t>4/6</t>
  </si>
  <si>
    <t>Dunkwa</t>
  </si>
  <si>
    <t>Offin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10"/>
      <name val="Calibri"/>
    </font>
    <font>
      <sz val="11"/>
      <name val="Calibri"/>
      <family val="2"/>
      <scheme val="minor"/>
    </font>
    <font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double">
        <color auto="1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0" xfId="0" applyFill="1"/>
    <xf numFmtId="14" fontId="0" fillId="0" borderId="0" xfId="0" applyNumberFormat="1"/>
    <xf numFmtId="0" fontId="0" fillId="3" borderId="0" xfId="0" applyFill="1"/>
    <xf numFmtId="0" fontId="0" fillId="0" borderId="0" xfId="0" applyFill="1"/>
    <xf numFmtId="0" fontId="0" fillId="0" borderId="0" xfId="0" applyNumberFormat="1"/>
    <xf numFmtId="14" fontId="0" fillId="0" borderId="0" xfId="0" applyNumberFormat="1" applyFill="1"/>
    <xf numFmtId="9" fontId="0" fillId="0" borderId="0" xfId="0" applyNumberFormat="1" applyFill="1"/>
    <xf numFmtId="0" fontId="0" fillId="0" borderId="0" xfId="0" applyNumberFormat="1" applyFill="1"/>
    <xf numFmtId="0" fontId="2" fillId="0" borderId="0" xfId="0" applyFont="1" applyFill="1"/>
    <xf numFmtId="0" fontId="3" fillId="0" borderId="0" xfId="0" applyFont="1" applyFill="1"/>
    <xf numFmtId="0" fontId="2" fillId="0" borderId="0" xfId="0" applyFont="1"/>
    <xf numFmtId="14" fontId="4" fillId="0" borderId="0" xfId="0" applyNumberFormat="1" applyFont="1"/>
    <xf numFmtId="49" fontId="0" fillId="0" borderId="0" xfId="0" applyNumberFormat="1"/>
    <xf numFmtId="0" fontId="0" fillId="0" borderId="1" xfId="0" applyBorder="1"/>
    <xf numFmtId="0" fontId="0" fillId="0" borderId="0" xfId="0" applyFill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24"/>
  <sheetViews>
    <sheetView topLeftCell="AK1" workbookViewId="0">
      <selection activeCell="I13" sqref="I13"/>
    </sheetView>
  </sheetViews>
  <sheetFormatPr baseColWidth="10" defaultRowHeight="15" x14ac:dyDescent="0"/>
  <sheetData>
    <row r="1" spans="1:73">
      <c r="A1" t="s">
        <v>0</v>
      </c>
      <c r="B1" t="s">
        <v>1</v>
      </c>
      <c r="C1" t="s">
        <v>2</v>
      </c>
      <c r="D1" s="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1" t="s">
        <v>10</v>
      </c>
      <c r="L1" t="s">
        <v>11</v>
      </c>
      <c r="M1" s="2" t="s">
        <v>12</v>
      </c>
      <c r="N1" s="2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s="1" t="s">
        <v>32</v>
      </c>
      <c r="AH1" t="s">
        <v>26</v>
      </c>
      <c r="AI1" t="s">
        <v>33</v>
      </c>
      <c r="AJ1" t="s">
        <v>2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s="1" t="s">
        <v>39</v>
      </c>
      <c r="AQ1" t="s">
        <v>40</v>
      </c>
      <c r="AR1" t="s">
        <v>41</v>
      </c>
      <c r="AS1" t="s">
        <v>2</v>
      </c>
      <c r="AT1" t="s">
        <v>34</v>
      </c>
      <c r="AU1" t="s">
        <v>35</v>
      </c>
      <c r="AV1" t="s">
        <v>36</v>
      </c>
      <c r="AW1" t="s">
        <v>37</v>
      </c>
      <c r="AX1" t="s">
        <v>38</v>
      </c>
      <c r="AY1" s="1" t="s">
        <v>42</v>
      </c>
      <c r="AZ1" t="s">
        <v>43</v>
      </c>
      <c r="BA1" t="s">
        <v>44</v>
      </c>
      <c r="BB1" s="1" t="s">
        <v>45</v>
      </c>
      <c r="BC1" s="2" t="s">
        <v>46</v>
      </c>
      <c r="BD1" t="s">
        <v>47</v>
      </c>
      <c r="BE1" t="s">
        <v>48</v>
      </c>
      <c r="BF1" t="s">
        <v>49</v>
      </c>
      <c r="BG1" t="s">
        <v>50</v>
      </c>
      <c r="BH1" s="1" t="s">
        <v>51</v>
      </c>
      <c r="BI1" t="s">
        <v>52</v>
      </c>
      <c r="BJ1" t="s">
        <v>53</v>
      </c>
      <c r="BK1" s="3" t="s">
        <v>54</v>
      </c>
      <c r="BL1" s="1" t="s">
        <v>55</v>
      </c>
      <c r="BM1" t="s">
        <v>56</v>
      </c>
      <c r="BN1" t="s">
        <v>57</v>
      </c>
      <c r="BO1" s="1" t="s">
        <v>58</v>
      </c>
      <c r="BP1" s="2" t="s">
        <v>59</v>
      </c>
      <c r="BQ1" s="2" t="s">
        <v>60</v>
      </c>
      <c r="BR1" t="s">
        <v>61</v>
      </c>
      <c r="BS1" t="s">
        <v>62</v>
      </c>
      <c r="BT1" s="1" t="s">
        <v>63</v>
      </c>
    </row>
    <row r="2" spans="1:73">
      <c r="A2">
        <v>1</v>
      </c>
      <c r="B2" s="4">
        <v>40700</v>
      </c>
      <c r="C2" t="s">
        <v>64</v>
      </c>
      <c r="E2" t="s">
        <v>65</v>
      </c>
      <c r="F2">
        <v>50</v>
      </c>
      <c r="G2">
        <v>2</v>
      </c>
      <c r="H2" t="s">
        <v>66</v>
      </c>
      <c r="I2" t="s">
        <v>67</v>
      </c>
      <c r="J2" t="s">
        <v>68</v>
      </c>
      <c r="L2">
        <v>1</v>
      </c>
      <c r="M2">
        <v>2</v>
      </c>
      <c r="O2" t="s">
        <v>69</v>
      </c>
      <c r="P2">
        <v>7</v>
      </c>
      <c r="R2" t="s">
        <v>70</v>
      </c>
      <c r="S2" t="s">
        <v>71</v>
      </c>
      <c r="T2" t="s">
        <v>72</v>
      </c>
      <c r="U2" t="s">
        <v>73</v>
      </c>
      <c r="V2" t="s">
        <v>74</v>
      </c>
      <c r="W2" t="s">
        <v>75</v>
      </c>
      <c r="X2" t="s">
        <v>76</v>
      </c>
      <c r="Y2">
        <v>8</v>
      </c>
      <c r="Z2" t="s">
        <v>77</v>
      </c>
      <c r="AA2" t="s">
        <v>78</v>
      </c>
      <c r="AB2">
        <v>1</v>
      </c>
      <c r="AC2">
        <v>30</v>
      </c>
      <c r="AF2" t="s">
        <v>79</v>
      </c>
      <c r="AH2">
        <v>3</v>
      </c>
      <c r="AI2">
        <v>7</v>
      </c>
      <c r="AJ2" t="s">
        <v>80</v>
      </c>
      <c r="AK2" t="s">
        <v>81</v>
      </c>
      <c r="AL2" t="s">
        <v>82</v>
      </c>
      <c r="AM2">
        <v>4</v>
      </c>
      <c r="AN2" t="s">
        <v>83</v>
      </c>
      <c r="AO2" t="s">
        <v>84</v>
      </c>
      <c r="AQ2">
        <v>0.5</v>
      </c>
      <c r="AR2">
        <v>4</v>
      </c>
      <c r="AS2" t="s">
        <v>85</v>
      </c>
      <c r="AT2" t="s">
        <v>86</v>
      </c>
      <c r="AU2" t="s">
        <v>87</v>
      </c>
      <c r="AV2">
        <v>4</v>
      </c>
      <c r="AW2" t="s">
        <v>83</v>
      </c>
      <c r="AX2" t="s">
        <v>88</v>
      </c>
      <c r="AZ2" t="s">
        <v>68</v>
      </c>
      <c r="BA2" t="s">
        <v>68</v>
      </c>
      <c r="BC2" t="s">
        <v>71</v>
      </c>
      <c r="BD2" t="s">
        <v>68</v>
      </c>
      <c r="BE2" t="s">
        <v>89</v>
      </c>
      <c r="BF2" t="s">
        <v>90</v>
      </c>
      <c r="BG2" t="s">
        <v>71</v>
      </c>
      <c r="BI2" t="s">
        <v>91</v>
      </c>
      <c r="BJ2" t="s">
        <v>92</v>
      </c>
      <c r="BK2" s="3" t="s">
        <v>93</v>
      </c>
      <c r="BM2" t="s">
        <v>94</v>
      </c>
      <c r="BN2" t="s">
        <v>95</v>
      </c>
      <c r="BP2" t="s">
        <v>96</v>
      </c>
      <c r="BQ2" t="s">
        <v>97</v>
      </c>
      <c r="BR2">
        <v>4</v>
      </c>
      <c r="BS2" t="s">
        <v>80</v>
      </c>
      <c r="BT2" t="s">
        <v>98</v>
      </c>
    </row>
    <row r="3" spans="1:73">
      <c r="A3">
        <v>2</v>
      </c>
      <c r="B3" s="4">
        <v>40700</v>
      </c>
      <c r="C3" t="s">
        <v>64</v>
      </c>
      <c r="E3" t="s">
        <v>65</v>
      </c>
      <c r="F3">
        <v>34</v>
      </c>
      <c r="G3">
        <v>2</v>
      </c>
      <c r="H3" t="s">
        <v>66</v>
      </c>
      <c r="I3" t="s">
        <v>67</v>
      </c>
      <c r="J3" t="s">
        <v>68</v>
      </c>
      <c r="L3">
        <v>1</v>
      </c>
      <c r="M3">
        <v>2</v>
      </c>
      <c r="O3" t="s">
        <v>69</v>
      </c>
      <c r="P3">
        <v>17</v>
      </c>
      <c r="R3" t="s">
        <v>99</v>
      </c>
      <c r="S3" t="s">
        <v>71</v>
      </c>
      <c r="T3" t="s">
        <v>100</v>
      </c>
      <c r="U3" t="s">
        <v>101</v>
      </c>
      <c r="V3" t="s">
        <v>74</v>
      </c>
      <c r="W3" t="s">
        <v>102</v>
      </c>
      <c r="X3" t="s">
        <v>103</v>
      </c>
      <c r="Y3">
        <v>12</v>
      </c>
      <c r="Z3" t="s">
        <v>104</v>
      </c>
      <c r="AB3">
        <v>1</v>
      </c>
      <c r="AF3" t="s">
        <v>105</v>
      </c>
      <c r="AH3">
        <v>5</v>
      </c>
      <c r="AI3">
        <v>1</v>
      </c>
      <c r="AJ3" t="s">
        <v>106</v>
      </c>
      <c r="AK3" t="s">
        <v>107</v>
      </c>
      <c r="AM3">
        <v>2</v>
      </c>
      <c r="AN3" t="s">
        <v>83</v>
      </c>
      <c r="AO3" t="s">
        <v>108</v>
      </c>
      <c r="AQ3">
        <v>5</v>
      </c>
      <c r="AR3">
        <v>1</v>
      </c>
      <c r="AS3" t="s">
        <v>106</v>
      </c>
      <c r="AT3" t="s">
        <v>109</v>
      </c>
      <c r="AV3">
        <v>2</v>
      </c>
      <c r="AW3" t="s">
        <v>83</v>
      </c>
      <c r="AX3" t="s">
        <v>110</v>
      </c>
      <c r="AZ3" t="s">
        <v>68</v>
      </c>
      <c r="BA3" t="s">
        <v>68</v>
      </c>
      <c r="BC3" t="s">
        <v>71</v>
      </c>
      <c r="BD3" t="s">
        <v>68</v>
      </c>
      <c r="BE3" t="s">
        <v>111</v>
      </c>
      <c r="BF3" t="s">
        <v>112</v>
      </c>
      <c r="BG3" t="s">
        <v>71</v>
      </c>
      <c r="BI3" t="s">
        <v>91</v>
      </c>
      <c r="BJ3" s="5" t="s">
        <v>113</v>
      </c>
      <c r="BK3" s="3" t="s">
        <v>109</v>
      </c>
      <c r="BM3" s="6" t="s">
        <v>114</v>
      </c>
      <c r="BN3" t="s">
        <v>115</v>
      </c>
      <c r="BP3" t="s">
        <v>116</v>
      </c>
      <c r="BQ3" t="s">
        <v>117</v>
      </c>
      <c r="BR3">
        <v>2</v>
      </c>
      <c r="BS3" t="s">
        <v>106</v>
      </c>
      <c r="BT3" t="s">
        <v>118</v>
      </c>
    </row>
    <row r="4" spans="1:73">
      <c r="A4">
        <v>3</v>
      </c>
      <c r="B4" s="4">
        <v>40700</v>
      </c>
      <c r="C4" t="s">
        <v>64</v>
      </c>
      <c r="E4" t="s">
        <v>65</v>
      </c>
      <c r="F4">
        <v>40</v>
      </c>
      <c r="G4">
        <v>1</v>
      </c>
      <c r="H4" t="s">
        <v>66</v>
      </c>
      <c r="I4" t="s">
        <v>67</v>
      </c>
      <c r="J4" t="s">
        <v>68</v>
      </c>
      <c r="L4">
        <v>2</v>
      </c>
      <c r="M4">
        <v>1</v>
      </c>
      <c r="N4" t="s">
        <v>119</v>
      </c>
      <c r="O4" t="s">
        <v>120</v>
      </c>
      <c r="P4">
        <v>15</v>
      </c>
      <c r="R4" t="s">
        <v>70</v>
      </c>
      <c r="S4" t="s">
        <v>71</v>
      </c>
      <c r="T4" t="s">
        <v>72</v>
      </c>
      <c r="U4" t="s">
        <v>73</v>
      </c>
      <c r="V4" t="s">
        <v>121</v>
      </c>
      <c r="W4" t="s">
        <v>122</v>
      </c>
      <c r="X4" t="s">
        <v>76</v>
      </c>
      <c r="Y4">
        <v>5</v>
      </c>
      <c r="Z4" t="s">
        <v>123</v>
      </c>
      <c r="AA4" t="s">
        <v>124</v>
      </c>
      <c r="AB4">
        <v>1</v>
      </c>
      <c r="AF4" t="s">
        <v>79</v>
      </c>
      <c r="AH4">
        <v>2</v>
      </c>
      <c r="AI4">
        <v>4</v>
      </c>
      <c r="AJ4" t="s">
        <v>80</v>
      </c>
      <c r="AK4" t="s">
        <v>125</v>
      </c>
      <c r="AL4" t="s">
        <v>126</v>
      </c>
      <c r="AM4">
        <v>3</v>
      </c>
      <c r="AN4" t="s">
        <v>83</v>
      </c>
      <c r="AO4" t="s">
        <v>127</v>
      </c>
      <c r="AQ4">
        <v>0.5</v>
      </c>
      <c r="AR4">
        <v>1</v>
      </c>
      <c r="AS4" t="s">
        <v>80</v>
      </c>
      <c r="AT4" t="s">
        <v>93</v>
      </c>
      <c r="AU4" t="s">
        <v>128</v>
      </c>
      <c r="AV4">
        <v>3</v>
      </c>
      <c r="AW4" t="s">
        <v>83</v>
      </c>
      <c r="AX4" t="s">
        <v>88</v>
      </c>
      <c r="AZ4" t="s">
        <v>68</v>
      </c>
      <c r="BA4" t="s">
        <v>68</v>
      </c>
      <c r="BC4" t="s">
        <v>68</v>
      </c>
      <c r="BD4" t="s">
        <v>71</v>
      </c>
      <c r="BE4" t="s">
        <v>129</v>
      </c>
      <c r="BF4" t="s">
        <v>106</v>
      </c>
      <c r="BG4" t="s">
        <v>71</v>
      </c>
      <c r="BI4" t="s">
        <v>130</v>
      </c>
      <c r="BJ4" t="s">
        <v>113</v>
      </c>
      <c r="BK4" s="3" t="s">
        <v>93</v>
      </c>
      <c r="BM4" s="5" t="s">
        <v>131</v>
      </c>
      <c r="BN4" t="s">
        <v>132</v>
      </c>
      <c r="BP4" t="s">
        <v>133</v>
      </c>
      <c r="BQ4" t="s">
        <v>117</v>
      </c>
      <c r="BR4">
        <v>3</v>
      </c>
      <c r="BS4" t="s">
        <v>106</v>
      </c>
      <c r="BT4" t="s">
        <v>118</v>
      </c>
    </row>
    <row r="5" spans="1:73">
      <c r="A5">
        <v>4</v>
      </c>
      <c r="B5" s="4">
        <v>40700</v>
      </c>
      <c r="C5" t="s">
        <v>64</v>
      </c>
      <c r="E5" t="s">
        <v>65</v>
      </c>
      <c r="F5">
        <v>40</v>
      </c>
      <c r="G5">
        <v>2</v>
      </c>
      <c r="H5" t="s">
        <v>66</v>
      </c>
      <c r="I5" t="s">
        <v>67</v>
      </c>
      <c r="J5" t="s">
        <v>68</v>
      </c>
      <c r="L5">
        <v>2</v>
      </c>
      <c r="M5">
        <v>1</v>
      </c>
      <c r="O5" t="s">
        <v>69</v>
      </c>
      <c r="P5">
        <v>16</v>
      </c>
      <c r="R5" t="s">
        <v>134</v>
      </c>
      <c r="S5" t="s">
        <v>71</v>
      </c>
      <c r="T5" t="s">
        <v>135</v>
      </c>
      <c r="U5" t="s">
        <v>136</v>
      </c>
      <c r="V5" t="s">
        <v>137</v>
      </c>
      <c r="W5" t="s">
        <v>138</v>
      </c>
      <c r="X5" t="s">
        <v>76</v>
      </c>
      <c r="Y5">
        <v>3</v>
      </c>
      <c r="Z5" t="s">
        <v>139</v>
      </c>
      <c r="AA5" t="s">
        <v>139</v>
      </c>
      <c r="AB5">
        <v>1</v>
      </c>
      <c r="AC5">
        <v>50</v>
      </c>
      <c r="AF5" t="s">
        <v>140</v>
      </c>
      <c r="AH5">
        <v>1</v>
      </c>
      <c r="AI5">
        <v>2</v>
      </c>
      <c r="AJ5" t="s">
        <v>106</v>
      </c>
      <c r="AK5" t="s">
        <v>141</v>
      </c>
      <c r="AL5" t="s">
        <v>92</v>
      </c>
      <c r="AM5">
        <v>2.5</v>
      </c>
      <c r="AN5" t="s">
        <v>83</v>
      </c>
      <c r="AO5" t="s">
        <v>142</v>
      </c>
      <c r="AQ5">
        <v>1</v>
      </c>
      <c r="AR5">
        <v>4</v>
      </c>
      <c r="AS5" t="s">
        <v>143</v>
      </c>
      <c r="AT5" t="s">
        <v>92</v>
      </c>
      <c r="AU5" t="s">
        <v>92</v>
      </c>
      <c r="AV5">
        <v>2.5</v>
      </c>
      <c r="AW5" t="s">
        <v>83</v>
      </c>
      <c r="AX5" t="s">
        <v>144</v>
      </c>
      <c r="AZ5" t="s">
        <v>68</v>
      </c>
      <c r="BA5" t="s">
        <v>68</v>
      </c>
      <c r="BC5" t="s">
        <v>68</v>
      </c>
      <c r="BD5" t="s">
        <v>68</v>
      </c>
      <c r="BE5" t="s">
        <v>129</v>
      </c>
      <c r="BF5" t="s">
        <v>106</v>
      </c>
      <c r="BG5" t="s">
        <v>71</v>
      </c>
      <c r="BI5" t="s">
        <v>91</v>
      </c>
      <c r="BJ5" t="s">
        <v>92</v>
      </c>
      <c r="BK5" s="3" t="s">
        <v>92</v>
      </c>
      <c r="BM5" t="s">
        <v>145</v>
      </c>
      <c r="BN5" t="s">
        <v>146</v>
      </c>
      <c r="BP5" t="s">
        <v>147</v>
      </c>
      <c r="BQ5" t="s">
        <v>71</v>
      </c>
      <c r="BR5" t="s">
        <v>148</v>
      </c>
      <c r="BS5" t="s">
        <v>106</v>
      </c>
      <c r="BT5" t="s">
        <v>149</v>
      </c>
      <c r="BU5" t="s">
        <v>150</v>
      </c>
    </row>
    <row r="6" spans="1:73">
      <c r="A6">
        <v>5</v>
      </c>
      <c r="B6" s="4">
        <v>40700</v>
      </c>
      <c r="C6" t="s">
        <v>64</v>
      </c>
      <c r="E6" t="s">
        <v>65</v>
      </c>
      <c r="F6">
        <v>75</v>
      </c>
      <c r="G6">
        <v>1</v>
      </c>
      <c r="H6" t="s">
        <v>151</v>
      </c>
      <c r="I6">
        <v>40</v>
      </c>
      <c r="J6" t="s">
        <v>71</v>
      </c>
      <c r="L6">
        <v>2</v>
      </c>
      <c r="M6">
        <v>1</v>
      </c>
      <c r="O6" t="s">
        <v>120</v>
      </c>
      <c r="P6">
        <v>15</v>
      </c>
      <c r="R6" t="s">
        <v>152</v>
      </c>
      <c r="S6" t="s">
        <v>71</v>
      </c>
      <c r="T6" t="s">
        <v>72</v>
      </c>
      <c r="U6" t="s">
        <v>73</v>
      </c>
      <c r="V6" t="s">
        <v>153</v>
      </c>
      <c r="W6" t="s">
        <v>154</v>
      </c>
      <c r="X6" t="s">
        <v>103</v>
      </c>
      <c r="Y6">
        <v>3</v>
      </c>
      <c r="Z6" t="s">
        <v>155</v>
      </c>
      <c r="AA6" t="s">
        <v>156</v>
      </c>
      <c r="AB6">
        <v>1</v>
      </c>
      <c r="AF6" t="s">
        <v>157</v>
      </c>
      <c r="AH6">
        <v>4</v>
      </c>
      <c r="AI6">
        <v>3</v>
      </c>
      <c r="AJ6" t="s">
        <v>158</v>
      </c>
      <c r="AK6" t="s">
        <v>159</v>
      </c>
      <c r="AL6" t="s">
        <v>128</v>
      </c>
      <c r="AM6">
        <v>3</v>
      </c>
      <c r="AN6" t="s">
        <v>83</v>
      </c>
      <c r="AO6" t="s">
        <v>160</v>
      </c>
      <c r="AQ6">
        <v>2</v>
      </c>
      <c r="AR6">
        <v>4</v>
      </c>
      <c r="AS6" t="s">
        <v>161</v>
      </c>
      <c r="AT6" s="6" t="s">
        <v>162</v>
      </c>
      <c r="AU6" t="s">
        <v>128</v>
      </c>
      <c r="AV6">
        <v>3</v>
      </c>
      <c r="AW6" t="s">
        <v>83</v>
      </c>
      <c r="AX6" t="s">
        <v>160</v>
      </c>
      <c r="AZ6" t="s">
        <v>71</v>
      </c>
      <c r="BA6" t="s">
        <v>68</v>
      </c>
      <c r="BC6" t="s">
        <v>71</v>
      </c>
      <c r="BD6" t="s">
        <v>71</v>
      </c>
      <c r="BE6" t="s">
        <v>129</v>
      </c>
      <c r="BF6" t="s">
        <v>106</v>
      </c>
      <c r="BG6" t="s">
        <v>71</v>
      </c>
      <c r="BI6" t="s">
        <v>130</v>
      </c>
      <c r="BJ6" s="5" t="s">
        <v>113</v>
      </c>
      <c r="BK6" s="5" t="s">
        <v>163</v>
      </c>
      <c r="BM6" t="s">
        <v>164</v>
      </c>
      <c r="BN6" t="s">
        <v>165</v>
      </c>
      <c r="BP6" t="s">
        <v>166</v>
      </c>
      <c r="BQ6" t="s">
        <v>71</v>
      </c>
      <c r="BT6" t="s">
        <v>167</v>
      </c>
    </row>
    <row r="7" spans="1:73">
      <c r="A7">
        <v>6</v>
      </c>
      <c r="B7" s="4">
        <v>40700</v>
      </c>
      <c r="C7" t="s">
        <v>64</v>
      </c>
      <c r="E7" t="s">
        <v>65</v>
      </c>
      <c r="F7">
        <v>46</v>
      </c>
      <c r="G7">
        <v>1</v>
      </c>
      <c r="H7" t="s">
        <v>66</v>
      </c>
      <c r="I7" t="s">
        <v>67</v>
      </c>
      <c r="J7" t="s">
        <v>68</v>
      </c>
      <c r="L7">
        <v>3</v>
      </c>
      <c r="M7">
        <v>1</v>
      </c>
      <c r="N7" t="s">
        <v>168</v>
      </c>
      <c r="O7" t="s">
        <v>69</v>
      </c>
      <c r="P7">
        <v>18</v>
      </c>
      <c r="R7" t="s">
        <v>169</v>
      </c>
      <c r="S7" t="s">
        <v>71</v>
      </c>
      <c r="T7" t="s">
        <v>72</v>
      </c>
      <c r="U7" t="s">
        <v>73</v>
      </c>
      <c r="V7" t="s">
        <v>74</v>
      </c>
      <c r="W7" t="s">
        <v>75</v>
      </c>
      <c r="X7" t="s">
        <v>170</v>
      </c>
      <c r="Y7">
        <v>3.5</v>
      </c>
      <c r="Z7" t="s">
        <v>171</v>
      </c>
      <c r="AA7" t="s">
        <v>171</v>
      </c>
      <c r="AB7">
        <v>1</v>
      </c>
      <c r="AF7" t="s">
        <v>172</v>
      </c>
      <c r="AH7">
        <v>3</v>
      </c>
      <c r="AI7">
        <v>1</v>
      </c>
      <c r="AJ7" t="s">
        <v>80</v>
      </c>
      <c r="AK7" t="s">
        <v>92</v>
      </c>
      <c r="AL7" t="s">
        <v>92</v>
      </c>
      <c r="AM7">
        <v>3.5</v>
      </c>
      <c r="AN7" t="s">
        <v>83</v>
      </c>
      <c r="AO7" t="s">
        <v>173</v>
      </c>
      <c r="AQ7">
        <v>1</v>
      </c>
      <c r="AR7">
        <v>4</v>
      </c>
      <c r="AS7" t="s">
        <v>174</v>
      </c>
      <c r="AT7" t="s">
        <v>109</v>
      </c>
      <c r="AU7" t="s">
        <v>128</v>
      </c>
      <c r="AV7">
        <v>3.5</v>
      </c>
      <c r="AW7" t="s">
        <v>83</v>
      </c>
      <c r="AX7" t="s">
        <v>175</v>
      </c>
      <c r="AZ7" t="s">
        <v>68</v>
      </c>
      <c r="BA7" t="s">
        <v>68</v>
      </c>
      <c r="BC7" t="s">
        <v>71</v>
      </c>
      <c r="BD7" t="s">
        <v>68</v>
      </c>
      <c r="BE7" t="s">
        <v>176</v>
      </c>
      <c r="BF7" t="s">
        <v>106</v>
      </c>
      <c r="BG7" t="s">
        <v>68</v>
      </c>
      <c r="BI7" t="s">
        <v>91</v>
      </c>
      <c r="BJ7" t="s">
        <v>92</v>
      </c>
      <c r="BK7" s="3" t="s">
        <v>92</v>
      </c>
      <c r="BM7" t="s">
        <v>177</v>
      </c>
      <c r="BN7" t="s">
        <v>178</v>
      </c>
      <c r="BP7" t="s">
        <v>179</v>
      </c>
      <c r="BQ7" t="s">
        <v>117</v>
      </c>
      <c r="BR7" t="s">
        <v>180</v>
      </c>
      <c r="BS7" t="s">
        <v>106</v>
      </c>
      <c r="BT7" t="s">
        <v>181</v>
      </c>
      <c r="BU7" t="s">
        <v>182</v>
      </c>
    </row>
    <row r="8" spans="1:73">
      <c r="A8">
        <v>7</v>
      </c>
      <c r="B8" s="4">
        <v>40700</v>
      </c>
      <c r="C8" t="s">
        <v>64</v>
      </c>
      <c r="E8" t="s">
        <v>65</v>
      </c>
      <c r="F8">
        <v>38</v>
      </c>
      <c r="G8">
        <v>2</v>
      </c>
      <c r="H8" t="s">
        <v>183</v>
      </c>
      <c r="I8">
        <v>9</v>
      </c>
      <c r="J8" t="s">
        <v>71</v>
      </c>
      <c r="L8">
        <v>2</v>
      </c>
      <c r="N8" t="s">
        <v>184</v>
      </c>
      <c r="O8" t="s">
        <v>69</v>
      </c>
      <c r="Q8">
        <v>8</v>
      </c>
      <c r="R8" t="s">
        <v>70</v>
      </c>
      <c r="S8" t="s">
        <v>68</v>
      </c>
      <c r="T8" t="s">
        <v>185</v>
      </c>
      <c r="V8" t="s">
        <v>74</v>
      </c>
      <c r="W8" t="s">
        <v>186</v>
      </c>
      <c r="X8" t="s">
        <v>76</v>
      </c>
      <c r="Y8">
        <v>10</v>
      </c>
      <c r="Z8" t="s">
        <v>123</v>
      </c>
      <c r="AA8" t="s">
        <v>171</v>
      </c>
      <c r="AB8">
        <v>1</v>
      </c>
      <c r="AF8" t="s">
        <v>140</v>
      </c>
      <c r="AH8">
        <v>4</v>
      </c>
      <c r="AI8">
        <v>4</v>
      </c>
      <c r="AJ8" t="s">
        <v>80</v>
      </c>
      <c r="AK8" t="s">
        <v>81</v>
      </c>
      <c r="AL8" t="s">
        <v>82</v>
      </c>
      <c r="AM8">
        <v>12</v>
      </c>
      <c r="AN8" t="s">
        <v>83</v>
      </c>
      <c r="AO8" t="s">
        <v>187</v>
      </c>
      <c r="AQ8">
        <v>7</v>
      </c>
      <c r="AR8">
        <v>8</v>
      </c>
      <c r="AS8" t="s">
        <v>80</v>
      </c>
      <c r="AT8" t="s">
        <v>87</v>
      </c>
      <c r="AU8" t="s">
        <v>92</v>
      </c>
      <c r="AV8" s="7">
        <v>9</v>
      </c>
      <c r="AW8" t="s">
        <v>83</v>
      </c>
      <c r="AX8" t="s">
        <v>188</v>
      </c>
      <c r="AZ8" t="s">
        <v>68</v>
      </c>
      <c r="BA8" t="s">
        <v>68</v>
      </c>
      <c r="BC8" t="s">
        <v>71</v>
      </c>
      <c r="BD8" t="s">
        <v>71</v>
      </c>
      <c r="BE8" t="s">
        <v>129</v>
      </c>
      <c r="BF8" t="s">
        <v>189</v>
      </c>
      <c r="BG8" t="s">
        <v>71</v>
      </c>
      <c r="BI8" t="s">
        <v>91</v>
      </c>
      <c r="BJ8" t="s">
        <v>125</v>
      </c>
      <c r="BK8" s="3" t="s">
        <v>125</v>
      </c>
      <c r="BM8" t="s">
        <v>190</v>
      </c>
      <c r="BN8" t="s">
        <v>191</v>
      </c>
      <c r="BP8" t="s">
        <v>192</v>
      </c>
      <c r="BQ8" t="s">
        <v>71</v>
      </c>
      <c r="BR8">
        <v>4</v>
      </c>
      <c r="BS8" t="s">
        <v>80</v>
      </c>
      <c r="BT8" t="s">
        <v>118</v>
      </c>
    </row>
    <row r="9" spans="1:73">
      <c r="A9">
        <v>8</v>
      </c>
      <c r="B9" s="4">
        <v>40702</v>
      </c>
      <c r="C9" t="s">
        <v>64</v>
      </c>
      <c r="E9" t="s">
        <v>65</v>
      </c>
      <c r="F9">
        <v>55</v>
      </c>
      <c r="G9">
        <v>3</v>
      </c>
      <c r="H9" t="s">
        <v>66</v>
      </c>
      <c r="I9">
        <v>40</v>
      </c>
      <c r="J9" t="s">
        <v>68</v>
      </c>
      <c r="L9">
        <v>2</v>
      </c>
      <c r="M9">
        <v>1</v>
      </c>
      <c r="O9" t="s">
        <v>120</v>
      </c>
      <c r="Q9">
        <v>27</v>
      </c>
      <c r="R9" t="s">
        <v>193</v>
      </c>
      <c r="S9" t="s">
        <v>71</v>
      </c>
      <c r="T9" t="s">
        <v>194</v>
      </c>
      <c r="U9" t="s">
        <v>195</v>
      </c>
      <c r="V9" t="s">
        <v>74</v>
      </c>
      <c r="W9" t="s">
        <v>196</v>
      </c>
      <c r="X9" t="s">
        <v>197</v>
      </c>
      <c r="Y9">
        <v>10</v>
      </c>
      <c r="Z9" t="s">
        <v>171</v>
      </c>
      <c r="AA9" t="s">
        <v>171</v>
      </c>
      <c r="AB9">
        <v>1</v>
      </c>
      <c r="AF9" t="s">
        <v>105</v>
      </c>
      <c r="AH9">
        <v>2</v>
      </c>
      <c r="AI9">
        <v>2</v>
      </c>
      <c r="AJ9" t="s">
        <v>80</v>
      </c>
      <c r="AK9" t="s">
        <v>125</v>
      </c>
      <c r="AL9" t="s">
        <v>82</v>
      </c>
      <c r="AM9">
        <v>10</v>
      </c>
      <c r="AN9" t="s">
        <v>83</v>
      </c>
      <c r="AO9" t="s">
        <v>198</v>
      </c>
      <c r="AQ9">
        <v>2</v>
      </c>
      <c r="AR9">
        <v>4</v>
      </c>
      <c r="AS9" t="s">
        <v>80</v>
      </c>
      <c r="AT9" t="s">
        <v>125</v>
      </c>
      <c r="AU9" t="s">
        <v>125</v>
      </c>
      <c r="AV9">
        <v>10</v>
      </c>
      <c r="AW9" t="s">
        <v>83</v>
      </c>
      <c r="AX9" t="s">
        <v>199</v>
      </c>
      <c r="AZ9" t="s">
        <v>68</v>
      </c>
      <c r="BA9" t="s">
        <v>68</v>
      </c>
      <c r="BC9" t="s">
        <v>71</v>
      </c>
      <c r="BD9" t="s">
        <v>71</v>
      </c>
      <c r="BE9" t="s">
        <v>129</v>
      </c>
      <c r="BF9" t="s">
        <v>106</v>
      </c>
      <c r="BG9" t="s">
        <v>71</v>
      </c>
      <c r="BI9" t="s">
        <v>91</v>
      </c>
      <c r="BJ9" t="s">
        <v>109</v>
      </c>
      <c r="BK9" s="3" t="s">
        <v>109</v>
      </c>
      <c r="BM9" t="s">
        <v>200</v>
      </c>
      <c r="BN9" t="s">
        <v>201</v>
      </c>
      <c r="BP9" t="s">
        <v>179</v>
      </c>
      <c r="BQ9" t="s">
        <v>202</v>
      </c>
      <c r="BR9">
        <v>3</v>
      </c>
      <c r="BS9" t="s">
        <v>106</v>
      </c>
      <c r="BT9" t="s">
        <v>203</v>
      </c>
      <c r="BU9" t="s">
        <v>204</v>
      </c>
    </row>
    <row r="10" spans="1:73">
      <c r="A10">
        <v>9</v>
      </c>
      <c r="B10" s="4">
        <v>40702</v>
      </c>
      <c r="C10" t="s">
        <v>64</v>
      </c>
      <c r="E10" t="s">
        <v>65</v>
      </c>
      <c r="F10">
        <v>52</v>
      </c>
      <c r="G10">
        <v>2</v>
      </c>
      <c r="H10" t="s">
        <v>66</v>
      </c>
      <c r="I10" t="s">
        <v>67</v>
      </c>
      <c r="J10" t="s">
        <v>71</v>
      </c>
      <c r="L10">
        <v>1</v>
      </c>
      <c r="M10">
        <v>2</v>
      </c>
      <c r="O10" t="s">
        <v>120</v>
      </c>
      <c r="Q10">
        <v>18</v>
      </c>
      <c r="R10" t="s">
        <v>134</v>
      </c>
      <c r="S10" t="s">
        <v>71</v>
      </c>
      <c r="T10" t="s">
        <v>72</v>
      </c>
      <c r="U10" t="s">
        <v>73</v>
      </c>
      <c r="V10" t="s">
        <v>74</v>
      </c>
      <c r="W10" t="s">
        <v>75</v>
      </c>
      <c r="X10" t="s">
        <v>76</v>
      </c>
      <c r="Y10">
        <v>10</v>
      </c>
      <c r="Z10" t="s">
        <v>205</v>
      </c>
      <c r="AA10" t="s">
        <v>205</v>
      </c>
      <c r="AB10">
        <v>1</v>
      </c>
      <c r="AC10">
        <v>50</v>
      </c>
      <c r="AF10" t="s">
        <v>172</v>
      </c>
      <c r="AH10">
        <v>3</v>
      </c>
      <c r="AI10">
        <v>3</v>
      </c>
      <c r="AJ10" t="s">
        <v>80</v>
      </c>
      <c r="AK10" t="s">
        <v>125</v>
      </c>
      <c r="AL10" t="s">
        <v>206</v>
      </c>
      <c r="AM10">
        <v>1.5</v>
      </c>
      <c r="AN10" t="s">
        <v>83</v>
      </c>
      <c r="AO10" t="s">
        <v>207</v>
      </c>
      <c r="AQ10">
        <v>2</v>
      </c>
      <c r="AR10">
        <v>4</v>
      </c>
      <c r="AS10" t="s">
        <v>80</v>
      </c>
      <c r="AT10" t="s">
        <v>125</v>
      </c>
      <c r="AU10" t="s">
        <v>125</v>
      </c>
      <c r="AV10">
        <v>1.5</v>
      </c>
      <c r="AW10" t="s">
        <v>83</v>
      </c>
      <c r="AX10" t="s">
        <v>208</v>
      </c>
      <c r="AZ10" t="s">
        <v>68</v>
      </c>
      <c r="BA10" t="s">
        <v>68</v>
      </c>
      <c r="BC10" t="s">
        <v>68</v>
      </c>
      <c r="BD10" t="s">
        <v>71</v>
      </c>
      <c r="BE10" t="s">
        <v>129</v>
      </c>
      <c r="BF10" t="s">
        <v>106</v>
      </c>
      <c r="BG10" t="s">
        <v>71</v>
      </c>
      <c r="BI10" t="s">
        <v>130</v>
      </c>
      <c r="BJ10" t="s">
        <v>125</v>
      </c>
      <c r="BK10" s="3" t="s">
        <v>125</v>
      </c>
      <c r="BM10" t="s">
        <v>209</v>
      </c>
      <c r="BN10" t="s">
        <v>210</v>
      </c>
      <c r="BP10" t="s">
        <v>211</v>
      </c>
      <c r="BQ10" t="s">
        <v>71</v>
      </c>
      <c r="BR10">
        <v>2</v>
      </c>
      <c r="BS10" t="s">
        <v>80</v>
      </c>
      <c r="BT10" t="s">
        <v>212</v>
      </c>
      <c r="BU10" t="s">
        <v>213</v>
      </c>
    </row>
    <row r="11" spans="1:73">
      <c r="A11">
        <v>10</v>
      </c>
      <c r="B11" s="4">
        <v>40702</v>
      </c>
      <c r="C11" t="s">
        <v>64</v>
      </c>
      <c r="E11" t="s">
        <v>65</v>
      </c>
      <c r="F11">
        <v>43</v>
      </c>
      <c r="G11">
        <v>2</v>
      </c>
      <c r="H11" t="s">
        <v>66</v>
      </c>
      <c r="I11" t="s">
        <v>67</v>
      </c>
      <c r="J11" t="s">
        <v>68</v>
      </c>
      <c r="L11">
        <v>2</v>
      </c>
      <c r="M11">
        <v>1</v>
      </c>
      <c r="O11" t="s">
        <v>120</v>
      </c>
      <c r="Q11">
        <v>12</v>
      </c>
      <c r="R11" t="s">
        <v>214</v>
      </c>
      <c r="S11" t="s">
        <v>71</v>
      </c>
      <c r="T11" t="s">
        <v>215</v>
      </c>
      <c r="U11" t="s">
        <v>73</v>
      </c>
      <c r="V11" t="s">
        <v>216</v>
      </c>
      <c r="W11" t="s">
        <v>74</v>
      </c>
      <c r="X11" t="s">
        <v>217</v>
      </c>
      <c r="Y11">
        <v>6</v>
      </c>
      <c r="Z11" t="s">
        <v>171</v>
      </c>
      <c r="AA11" t="s">
        <v>171</v>
      </c>
      <c r="AB11">
        <v>1</v>
      </c>
      <c r="AF11" t="s">
        <v>218</v>
      </c>
      <c r="AH11">
        <v>4</v>
      </c>
      <c r="AI11">
        <v>5</v>
      </c>
      <c r="AJ11" t="s">
        <v>80</v>
      </c>
      <c r="AK11" t="s">
        <v>92</v>
      </c>
      <c r="AL11" t="s">
        <v>125</v>
      </c>
      <c r="AM11">
        <v>5.5</v>
      </c>
      <c r="AN11" t="s">
        <v>83</v>
      </c>
      <c r="AO11" t="s">
        <v>219</v>
      </c>
      <c r="AQ11">
        <v>3</v>
      </c>
      <c r="AR11">
        <v>4</v>
      </c>
      <c r="AS11" t="s">
        <v>80</v>
      </c>
      <c r="AT11" t="s">
        <v>82</v>
      </c>
      <c r="AU11" t="s">
        <v>82</v>
      </c>
      <c r="AV11">
        <v>6</v>
      </c>
      <c r="AW11" t="s">
        <v>83</v>
      </c>
      <c r="AX11" t="s">
        <v>220</v>
      </c>
      <c r="AZ11" t="s">
        <v>68</v>
      </c>
      <c r="BA11" t="s">
        <v>71</v>
      </c>
      <c r="BC11" t="s">
        <v>68</v>
      </c>
      <c r="BD11" t="s">
        <v>68</v>
      </c>
      <c r="BE11" t="s">
        <v>89</v>
      </c>
      <c r="BF11" t="s">
        <v>106</v>
      </c>
      <c r="BG11" t="s">
        <v>71</v>
      </c>
      <c r="BI11" t="s">
        <v>91</v>
      </c>
      <c r="BJ11" t="s">
        <v>92</v>
      </c>
      <c r="BK11" s="3" t="s">
        <v>82</v>
      </c>
      <c r="BM11" t="s">
        <v>209</v>
      </c>
      <c r="BN11" t="s">
        <v>221</v>
      </c>
      <c r="BP11" t="s">
        <v>211</v>
      </c>
      <c r="BQ11" t="s">
        <v>71</v>
      </c>
      <c r="BR11" t="s">
        <v>222</v>
      </c>
      <c r="BS11" t="s">
        <v>80</v>
      </c>
      <c r="BT11" t="s">
        <v>223</v>
      </c>
    </row>
    <row r="12" spans="1:73">
      <c r="A12">
        <v>11</v>
      </c>
      <c r="B12" s="4">
        <v>40703</v>
      </c>
      <c r="C12" t="s">
        <v>64</v>
      </c>
      <c r="E12" t="s">
        <v>65</v>
      </c>
      <c r="F12">
        <v>42</v>
      </c>
      <c r="G12">
        <v>1</v>
      </c>
      <c r="H12" t="s">
        <v>66</v>
      </c>
      <c r="I12">
        <v>8</v>
      </c>
      <c r="J12" t="s">
        <v>68</v>
      </c>
      <c r="L12">
        <v>2</v>
      </c>
      <c r="M12">
        <v>1</v>
      </c>
      <c r="O12" t="s">
        <v>224</v>
      </c>
      <c r="Q12">
        <v>9</v>
      </c>
      <c r="R12" t="s">
        <v>225</v>
      </c>
      <c r="S12" t="s">
        <v>71</v>
      </c>
      <c r="T12" t="s">
        <v>72</v>
      </c>
      <c r="U12" t="s">
        <v>73</v>
      </c>
      <c r="V12" t="s">
        <v>74</v>
      </c>
      <c r="W12" t="s">
        <v>226</v>
      </c>
      <c r="X12" t="s">
        <v>217</v>
      </c>
      <c r="Y12">
        <v>12</v>
      </c>
      <c r="Z12" t="s">
        <v>171</v>
      </c>
      <c r="AA12" t="s">
        <v>171</v>
      </c>
      <c r="AB12">
        <v>1</v>
      </c>
      <c r="AF12" t="s">
        <v>227</v>
      </c>
      <c r="AH12">
        <v>4</v>
      </c>
      <c r="AI12">
        <v>2</v>
      </c>
      <c r="AJ12" t="s">
        <v>80</v>
      </c>
      <c r="AK12" t="s">
        <v>82</v>
      </c>
      <c r="AL12" t="s">
        <v>82</v>
      </c>
      <c r="AM12">
        <v>3</v>
      </c>
      <c r="AN12" t="s">
        <v>83</v>
      </c>
      <c r="AO12" t="s">
        <v>228</v>
      </c>
      <c r="AQ12">
        <v>2</v>
      </c>
      <c r="AR12">
        <v>4</v>
      </c>
      <c r="AS12" t="s">
        <v>229</v>
      </c>
      <c r="AT12" t="s">
        <v>230</v>
      </c>
      <c r="AU12" t="s">
        <v>230</v>
      </c>
      <c r="AV12">
        <v>3</v>
      </c>
      <c r="AW12" t="s">
        <v>83</v>
      </c>
      <c r="AX12" t="s">
        <v>228</v>
      </c>
      <c r="AZ12" t="s">
        <v>68</v>
      </c>
      <c r="BA12" t="s">
        <v>68</v>
      </c>
      <c r="BC12" t="s">
        <v>68</v>
      </c>
      <c r="BD12" t="s">
        <v>71</v>
      </c>
      <c r="BE12" t="s">
        <v>129</v>
      </c>
      <c r="BF12" t="s">
        <v>106</v>
      </c>
      <c r="BG12" t="s">
        <v>231</v>
      </c>
      <c r="BI12" t="s">
        <v>91</v>
      </c>
      <c r="BJ12" t="s">
        <v>92</v>
      </c>
      <c r="BK12" s="3" t="s">
        <v>230</v>
      </c>
      <c r="BM12" t="s">
        <v>206</v>
      </c>
      <c r="BN12" t="s">
        <v>232</v>
      </c>
      <c r="BP12" t="s">
        <v>133</v>
      </c>
      <c r="BQ12" t="s">
        <v>233</v>
      </c>
      <c r="BR12">
        <v>3</v>
      </c>
      <c r="BS12" t="s">
        <v>80</v>
      </c>
      <c r="BT12" t="s">
        <v>234</v>
      </c>
    </row>
    <row r="13" spans="1:73">
      <c r="A13" s="3">
        <v>13</v>
      </c>
      <c r="B13" s="4">
        <v>40708</v>
      </c>
      <c r="C13" t="s">
        <v>64</v>
      </c>
      <c r="E13" t="s">
        <v>65</v>
      </c>
      <c r="F13">
        <v>48</v>
      </c>
      <c r="G13">
        <v>3</v>
      </c>
      <c r="H13" t="s">
        <v>66</v>
      </c>
      <c r="I13" t="s">
        <v>67</v>
      </c>
      <c r="J13" t="s">
        <v>68</v>
      </c>
      <c r="L13">
        <v>2</v>
      </c>
      <c r="M13">
        <v>3</v>
      </c>
      <c r="N13" t="s">
        <v>235</v>
      </c>
      <c r="O13" t="s">
        <v>236</v>
      </c>
      <c r="P13">
        <v>15</v>
      </c>
      <c r="Q13">
        <v>15</v>
      </c>
      <c r="R13" t="s">
        <v>70</v>
      </c>
      <c r="S13" t="s">
        <v>71</v>
      </c>
      <c r="T13" t="s">
        <v>72</v>
      </c>
      <c r="U13" t="s">
        <v>237</v>
      </c>
      <c r="V13" t="s">
        <v>138</v>
      </c>
      <c r="W13" t="s">
        <v>238</v>
      </c>
      <c r="X13" t="s">
        <v>239</v>
      </c>
      <c r="Y13">
        <v>5</v>
      </c>
      <c r="Z13" t="s">
        <v>240</v>
      </c>
      <c r="AA13" t="s">
        <v>171</v>
      </c>
      <c r="AB13">
        <v>1</v>
      </c>
      <c r="AF13" t="s">
        <v>79</v>
      </c>
      <c r="AH13">
        <v>7</v>
      </c>
      <c r="AI13">
        <v>10</v>
      </c>
      <c r="AJ13" t="s">
        <v>80</v>
      </c>
      <c r="AK13" t="s">
        <v>82</v>
      </c>
      <c r="AL13" t="s">
        <v>190</v>
      </c>
      <c r="AM13">
        <v>3</v>
      </c>
      <c r="AN13" t="s">
        <v>83</v>
      </c>
      <c r="AO13" t="s">
        <v>241</v>
      </c>
      <c r="AQ13">
        <v>3</v>
      </c>
      <c r="AR13">
        <v>8</v>
      </c>
      <c r="AS13" t="s">
        <v>80</v>
      </c>
      <c r="AT13" t="s">
        <v>82</v>
      </c>
      <c r="AU13" t="s">
        <v>82</v>
      </c>
      <c r="AV13">
        <v>3</v>
      </c>
      <c r="AW13" t="s">
        <v>83</v>
      </c>
      <c r="AX13" t="s">
        <v>242</v>
      </c>
      <c r="AZ13" t="s">
        <v>68</v>
      </c>
      <c r="BA13" t="s">
        <v>68</v>
      </c>
      <c r="BC13" t="s">
        <v>68</v>
      </c>
      <c r="BD13" t="s">
        <v>68</v>
      </c>
      <c r="BE13" t="s">
        <v>89</v>
      </c>
      <c r="BF13" t="s">
        <v>243</v>
      </c>
      <c r="BG13" t="s">
        <v>244</v>
      </c>
      <c r="BI13" t="s">
        <v>130</v>
      </c>
      <c r="BJ13" t="s">
        <v>82</v>
      </c>
      <c r="BK13" s="3" t="s">
        <v>82</v>
      </c>
      <c r="BM13" t="s">
        <v>245</v>
      </c>
      <c r="BN13" t="s">
        <v>246</v>
      </c>
      <c r="BP13" t="s">
        <v>247</v>
      </c>
      <c r="BQ13" t="s">
        <v>248</v>
      </c>
      <c r="BR13">
        <v>3</v>
      </c>
      <c r="BS13" t="s">
        <v>80</v>
      </c>
      <c r="BT13" t="s">
        <v>249</v>
      </c>
    </row>
    <row r="14" spans="1:73">
      <c r="A14" s="3">
        <v>20</v>
      </c>
      <c r="B14" s="4">
        <v>40711</v>
      </c>
      <c r="C14" t="s">
        <v>64</v>
      </c>
      <c r="E14" t="s">
        <v>65</v>
      </c>
      <c r="F14">
        <v>64</v>
      </c>
      <c r="G14">
        <v>2</v>
      </c>
      <c r="H14" t="s">
        <v>66</v>
      </c>
      <c r="I14" t="s">
        <v>67</v>
      </c>
      <c r="J14" t="s">
        <v>68</v>
      </c>
      <c r="L14">
        <v>3</v>
      </c>
      <c r="M14">
        <v>1</v>
      </c>
      <c r="N14" t="s">
        <v>250</v>
      </c>
      <c r="O14" t="s">
        <v>69</v>
      </c>
      <c r="P14">
        <v>52</v>
      </c>
      <c r="Q14">
        <v>7</v>
      </c>
      <c r="R14" t="s">
        <v>251</v>
      </c>
      <c r="S14" t="s">
        <v>71</v>
      </c>
      <c r="T14" t="s">
        <v>252</v>
      </c>
      <c r="U14" t="s">
        <v>237</v>
      </c>
      <c r="V14" t="s">
        <v>100</v>
      </c>
      <c r="W14" t="s">
        <v>226</v>
      </c>
      <c r="X14" t="s">
        <v>253</v>
      </c>
      <c r="Y14">
        <v>8</v>
      </c>
      <c r="Z14" t="s">
        <v>171</v>
      </c>
      <c r="AA14" t="s">
        <v>171</v>
      </c>
      <c r="AB14">
        <v>1</v>
      </c>
      <c r="AF14" t="s">
        <v>79</v>
      </c>
      <c r="AH14">
        <v>3</v>
      </c>
      <c r="AI14">
        <v>2</v>
      </c>
      <c r="AJ14" t="s">
        <v>254</v>
      </c>
      <c r="AK14" t="s">
        <v>92</v>
      </c>
      <c r="AL14" t="s">
        <v>92</v>
      </c>
      <c r="AM14">
        <v>4</v>
      </c>
      <c r="AN14" t="s">
        <v>83</v>
      </c>
      <c r="AO14" t="s">
        <v>255</v>
      </c>
      <c r="AQ14">
        <v>1</v>
      </c>
      <c r="AR14">
        <v>4</v>
      </c>
      <c r="AS14" t="s">
        <v>256</v>
      </c>
      <c r="AT14" t="s">
        <v>92</v>
      </c>
      <c r="AU14" t="s">
        <v>92</v>
      </c>
      <c r="AV14">
        <v>4</v>
      </c>
      <c r="AW14" t="s">
        <v>83</v>
      </c>
      <c r="AX14" t="s">
        <v>257</v>
      </c>
      <c r="AZ14" t="s">
        <v>71</v>
      </c>
      <c r="BA14" t="s">
        <v>68</v>
      </c>
      <c r="BC14" t="s">
        <v>71</v>
      </c>
      <c r="BD14" t="s">
        <v>71</v>
      </c>
      <c r="BE14" t="s">
        <v>89</v>
      </c>
      <c r="BF14" t="s">
        <v>258</v>
      </c>
      <c r="BG14" t="s">
        <v>71</v>
      </c>
      <c r="BI14" t="s">
        <v>259</v>
      </c>
      <c r="BJ14" t="s">
        <v>92</v>
      </c>
      <c r="BK14" s="3" t="s">
        <v>92</v>
      </c>
      <c r="BN14" t="s">
        <v>260</v>
      </c>
      <c r="BP14" t="s">
        <v>261</v>
      </c>
      <c r="BQ14" t="s">
        <v>262</v>
      </c>
      <c r="BR14">
        <v>4</v>
      </c>
      <c r="BS14" t="s">
        <v>80</v>
      </c>
      <c r="BT14" t="s">
        <v>98</v>
      </c>
      <c r="BU14" t="s">
        <v>118</v>
      </c>
    </row>
    <row r="15" spans="1:73">
      <c r="A15">
        <v>21</v>
      </c>
      <c r="B15" s="4">
        <v>40711</v>
      </c>
      <c r="C15" t="s">
        <v>64</v>
      </c>
      <c r="E15" t="s">
        <v>65</v>
      </c>
      <c r="F15">
        <v>50</v>
      </c>
      <c r="G15">
        <v>2</v>
      </c>
      <c r="H15" t="s">
        <v>66</v>
      </c>
      <c r="I15" t="s">
        <v>67</v>
      </c>
      <c r="J15" t="s">
        <v>68</v>
      </c>
      <c r="L15">
        <v>2</v>
      </c>
      <c r="M15">
        <v>1</v>
      </c>
      <c r="O15" t="s">
        <v>120</v>
      </c>
      <c r="P15">
        <v>15</v>
      </c>
      <c r="Q15">
        <v>10</v>
      </c>
      <c r="R15" t="s">
        <v>169</v>
      </c>
      <c r="S15" t="s">
        <v>71</v>
      </c>
      <c r="T15" t="s">
        <v>215</v>
      </c>
      <c r="U15" t="s">
        <v>73</v>
      </c>
      <c r="V15" t="s">
        <v>153</v>
      </c>
      <c r="W15" t="s">
        <v>154</v>
      </c>
      <c r="X15" t="s">
        <v>76</v>
      </c>
      <c r="Y15">
        <v>4.5</v>
      </c>
      <c r="Z15" t="s">
        <v>171</v>
      </c>
      <c r="AA15" t="s">
        <v>171</v>
      </c>
      <c r="AB15">
        <v>1</v>
      </c>
      <c r="AF15" t="s">
        <v>79</v>
      </c>
      <c r="AH15">
        <v>2</v>
      </c>
      <c r="AI15">
        <v>3</v>
      </c>
      <c r="AJ15" t="s">
        <v>80</v>
      </c>
      <c r="AK15" t="s">
        <v>125</v>
      </c>
      <c r="AL15" t="s">
        <v>82</v>
      </c>
      <c r="AM15">
        <v>4</v>
      </c>
      <c r="AN15" t="s">
        <v>83</v>
      </c>
      <c r="AO15" t="s">
        <v>263</v>
      </c>
      <c r="AQ15">
        <v>2</v>
      </c>
      <c r="AR15">
        <v>2</v>
      </c>
      <c r="AS15" t="s">
        <v>80</v>
      </c>
      <c r="AT15" t="s">
        <v>92</v>
      </c>
      <c r="AU15" t="s">
        <v>92</v>
      </c>
      <c r="AV15">
        <v>4</v>
      </c>
      <c r="AW15" t="s">
        <v>83</v>
      </c>
      <c r="AX15" t="s">
        <v>264</v>
      </c>
      <c r="AZ15" t="s">
        <v>68</v>
      </c>
      <c r="BA15" t="s">
        <v>68</v>
      </c>
      <c r="BC15" t="s">
        <v>71</v>
      </c>
      <c r="BD15" t="s">
        <v>68</v>
      </c>
      <c r="BE15" t="s">
        <v>89</v>
      </c>
      <c r="BF15" t="s">
        <v>265</v>
      </c>
      <c r="BG15" t="s">
        <v>71</v>
      </c>
      <c r="BI15" t="s">
        <v>259</v>
      </c>
      <c r="BJ15" t="s">
        <v>82</v>
      </c>
      <c r="BK15" s="3" t="s">
        <v>125</v>
      </c>
      <c r="BM15" t="s">
        <v>266</v>
      </c>
      <c r="BN15" t="s">
        <v>267</v>
      </c>
      <c r="BP15" t="s">
        <v>268</v>
      </c>
      <c r="BQ15" t="s">
        <v>71</v>
      </c>
      <c r="BR15">
        <v>1</v>
      </c>
      <c r="BS15" t="s">
        <v>80</v>
      </c>
      <c r="BT15" t="s">
        <v>269</v>
      </c>
      <c r="BU15" t="s">
        <v>270</v>
      </c>
    </row>
    <row r="16" spans="1:73">
      <c r="A16" s="3">
        <v>23</v>
      </c>
      <c r="B16" s="4">
        <v>40714</v>
      </c>
      <c r="C16" t="s">
        <v>64</v>
      </c>
      <c r="E16" t="s">
        <v>65</v>
      </c>
      <c r="F16">
        <v>48</v>
      </c>
      <c r="G16">
        <v>2</v>
      </c>
      <c r="H16" t="s">
        <v>66</v>
      </c>
      <c r="I16">
        <v>30</v>
      </c>
      <c r="J16" t="s">
        <v>68</v>
      </c>
      <c r="L16">
        <v>2</v>
      </c>
      <c r="M16">
        <v>1</v>
      </c>
      <c r="O16" t="s">
        <v>120</v>
      </c>
      <c r="P16">
        <f>2011-1986</f>
        <v>25</v>
      </c>
      <c r="Q16">
        <v>25</v>
      </c>
      <c r="R16" t="s">
        <v>193</v>
      </c>
      <c r="S16" t="s">
        <v>71</v>
      </c>
      <c r="T16" t="s">
        <v>74</v>
      </c>
      <c r="U16" t="s">
        <v>271</v>
      </c>
      <c r="V16" t="s">
        <v>122</v>
      </c>
      <c r="W16" t="s">
        <v>272</v>
      </c>
      <c r="X16" t="s">
        <v>253</v>
      </c>
      <c r="Y16">
        <v>12</v>
      </c>
      <c r="Z16" t="s">
        <v>171</v>
      </c>
      <c r="AA16" t="s">
        <v>171</v>
      </c>
      <c r="AB16">
        <v>1</v>
      </c>
      <c r="AF16" t="s">
        <v>79</v>
      </c>
      <c r="AH16">
        <v>4</v>
      </c>
      <c r="AI16">
        <v>3</v>
      </c>
      <c r="AJ16" t="s">
        <v>80</v>
      </c>
      <c r="AK16" t="s">
        <v>82</v>
      </c>
      <c r="AL16" t="s">
        <v>82</v>
      </c>
      <c r="AM16">
        <v>6</v>
      </c>
      <c r="AN16" t="s">
        <v>83</v>
      </c>
      <c r="AO16" t="s">
        <v>273</v>
      </c>
      <c r="AQ16">
        <v>4</v>
      </c>
      <c r="AR16">
        <v>8</v>
      </c>
      <c r="AS16" t="s">
        <v>80</v>
      </c>
      <c r="AT16" t="s">
        <v>82</v>
      </c>
      <c r="AU16" t="s">
        <v>82</v>
      </c>
      <c r="AV16">
        <v>6</v>
      </c>
      <c r="AW16" t="s">
        <v>83</v>
      </c>
      <c r="AX16" t="s">
        <v>274</v>
      </c>
      <c r="AZ16" t="s">
        <v>68</v>
      </c>
      <c r="BA16" t="s">
        <v>68</v>
      </c>
      <c r="BC16" t="s">
        <v>68</v>
      </c>
      <c r="BD16" t="s">
        <v>68</v>
      </c>
      <c r="BE16" t="s">
        <v>275</v>
      </c>
      <c r="BF16" t="s">
        <v>265</v>
      </c>
      <c r="BG16" t="s">
        <v>71</v>
      </c>
      <c r="BI16" t="s">
        <v>259</v>
      </c>
      <c r="BJ16" t="s">
        <v>92</v>
      </c>
      <c r="BK16" s="3" t="s">
        <v>82</v>
      </c>
      <c r="BM16" t="s">
        <v>276</v>
      </c>
      <c r="BN16" t="s">
        <v>277</v>
      </c>
      <c r="BP16" t="s">
        <v>278</v>
      </c>
      <c r="BQ16" t="s">
        <v>71</v>
      </c>
      <c r="BT16" t="s">
        <v>279</v>
      </c>
    </row>
    <row r="17" spans="1:74">
      <c r="A17" s="3">
        <v>24</v>
      </c>
      <c r="B17" s="4">
        <v>40715</v>
      </c>
      <c r="C17" t="s">
        <v>64</v>
      </c>
      <c r="E17" t="s">
        <v>65</v>
      </c>
      <c r="F17">
        <v>67</v>
      </c>
      <c r="G17">
        <v>2</v>
      </c>
      <c r="H17" t="s">
        <v>66</v>
      </c>
      <c r="I17" t="s">
        <v>67</v>
      </c>
      <c r="J17" t="s">
        <v>68</v>
      </c>
      <c r="L17">
        <v>2</v>
      </c>
      <c r="M17">
        <v>1</v>
      </c>
      <c r="N17" t="s">
        <v>280</v>
      </c>
      <c r="O17" t="s">
        <v>120</v>
      </c>
      <c r="P17">
        <v>10</v>
      </c>
      <c r="Q17">
        <v>5</v>
      </c>
      <c r="R17" t="s">
        <v>193</v>
      </c>
      <c r="S17" t="s">
        <v>68</v>
      </c>
      <c r="T17" t="s">
        <v>185</v>
      </c>
      <c r="V17" t="s">
        <v>102</v>
      </c>
      <c r="W17" t="s">
        <v>281</v>
      </c>
      <c r="X17" t="s">
        <v>253</v>
      </c>
      <c r="Y17">
        <v>5</v>
      </c>
      <c r="Z17" t="s">
        <v>171</v>
      </c>
      <c r="AA17" t="s">
        <v>171</v>
      </c>
      <c r="AB17">
        <v>1</v>
      </c>
      <c r="AF17" t="s">
        <v>79</v>
      </c>
      <c r="AH17">
        <v>3</v>
      </c>
      <c r="AI17">
        <v>1</v>
      </c>
      <c r="AJ17" t="s">
        <v>80</v>
      </c>
      <c r="AK17" t="s">
        <v>82</v>
      </c>
      <c r="AL17" t="s">
        <v>206</v>
      </c>
      <c r="AM17">
        <v>3</v>
      </c>
      <c r="AN17" t="s">
        <v>83</v>
      </c>
      <c r="AO17" t="s">
        <v>282</v>
      </c>
      <c r="AQ17">
        <f>3/4</f>
        <v>0.75</v>
      </c>
      <c r="AR17">
        <v>3</v>
      </c>
      <c r="AS17" t="s">
        <v>80</v>
      </c>
      <c r="AT17" t="s">
        <v>82</v>
      </c>
      <c r="AU17" t="s">
        <v>82</v>
      </c>
      <c r="AV17">
        <v>3</v>
      </c>
      <c r="AW17" t="s">
        <v>83</v>
      </c>
      <c r="AX17" t="s">
        <v>282</v>
      </c>
      <c r="BA17" t="s">
        <v>71</v>
      </c>
      <c r="BC17" t="s">
        <v>68</v>
      </c>
      <c r="BD17" t="s">
        <v>68</v>
      </c>
      <c r="BE17" t="s">
        <v>129</v>
      </c>
      <c r="BF17" t="s">
        <v>243</v>
      </c>
      <c r="BG17" t="s">
        <v>71</v>
      </c>
      <c r="BI17" t="s">
        <v>130</v>
      </c>
      <c r="BJ17" t="s">
        <v>92</v>
      </c>
      <c r="BK17" s="3" t="s">
        <v>92</v>
      </c>
      <c r="BN17" t="s">
        <v>283</v>
      </c>
      <c r="BP17" t="s">
        <v>284</v>
      </c>
      <c r="BQ17" t="s">
        <v>71</v>
      </c>
      <c r="BT17" t="s">
        <v>181</v>
      </c>
    </row>
    <row r="18" spans="1:74">
      <c r="A18" s="6">
        <v>12</v>
      </c>
      <c r="B18" s="4">
        <v>40707</v>
      </c>
      <c r="C18" t="s">
        <v>64</v>
      </c>
      <c r="E18" t="s">
        <v>65</v>
      </c>
      <c r="F18">
        <v>27</v>
      </c>
      <c r="G18">
        <v>3</v>
      </c>
      <c r="H18" t="s">
        <v>66</v>
      </c>
      <c r="I18" t="s">
        <v>67</v>
      </c>
      <c r="J18" t="s">
        <v>68</v>
      </c>
      <c r="L18">
        <v>4</v>
      </c>
      <c r="M18">
        <v>3</v>
      </c>
      <c r="N18" t="s">
        <v>285</v>
      </c>
      <c r="O18" t="s">
        <v>69</v>
      </c>
      <c r="P18">
        <v>4</v>
      </c>
      <c r="Q18" t="s">
        <v>71</v>
      </c>
      <c r="R18" t="s">
        <v>286</v>
      </c>
      <c r="S18" t="s">
        <v>68</v>
      </c>
      <c r="T18" t="s">
        <v>185</v>
      </c>
      <c r="V18" t="s">
        <v>281</v>
      </c>
      <c r="W18" t="s">
        <v>74</v>
      </c>
      <c r="X18" t="s">
        <v>103</v>
      </c>
      <c r="Y18">
        <v>11</v>
      </c>
      <c r="Z18" t="s">
        <v>287</v>
      </c>
      <c r="AA18" t="s">
        <v>287</v>
      </c>
      <c r="AF18" t="s">
        <v>288</v>
      </c>
      <c r="AH18">
        <v>4</v>
      </c>
      <c r="AI18">
        <v>24</v>
      </c>
      <c r="AJ18" t="s">
        <v>80</v>
      </c>
      <c r="AK18" t="s">
        <v>93</v>
      </c>
      <c r="AL18" t="s">
        <v>92</v>
      </c>
      <c r="AM18">
        <v>2.2999999999999998</v>
      </c>
      <c r="AN18" t="s">
        <v>83</v>
      </c>
      <c r="AO18" t="s">
        <v>289</v>
      </c>
      <c r="AQ18">
        <f>2.5/4</f>
        <v>0.625</v>
      </c>
      <c r="AR18">
        <v>6</v>
      </c>
      <c r="AS18" t="s">
        <v>80</v>
      </c>
      <c r="AT18" t="s">
        <v>93</v>
      </c>
      <c r="AU18" t="s">
        <v>230</v>
      </c>
      <c r="AV18">
        <v>2.5</v>
      </c>
      <c r="AW18" t="s">
        <v>83</v>
      </c>
      <c r="AX18" t="s">
        <v>290</v>
      </c>
      <c r="AZ18" t="s">
        <v>71</v>
      </c>
      <c r="BA18" t="s">
        <v>71</v>
      </c>
      <c r="BC18" t="s">
        <v>68</v>
      </c>
      <c r="BD18" t="s">
        <v>71</v>
      </c>
      <c r="BE18" t="s">
        <v>129</v>
      </c>
      <c r="BF18" t="s">
        <v>291</v>
      </c>
      <c r="BG18" t="s">
        <v>292</v>
      </c>
      <c r="BI18" t="s">
        <v>130</v>
      </c>
      <c r="BJ18" t="s">
        <v>230</v>
      </c>
      <c r="BK18" s="3" t="s">
        <v>92</v>
      </c>
      <c r="BM18" t="s">
        <v>293</v>
      </c>
      <c r="BN18" t="s">
        <v>294</v>
      </c>
      <c r="BP18" t="s">
        <v>295</v>
      </c>
      <c r="BQ18" t="s">
        <v>296</v>
      </c>
      <c r="BR18" t="s">
        <v>148</v>
      </c>
      <c r="BS18" t="s">
        <v>80</v>
      </c>
      <c r="BT18" t="s">
        <v>297</v>
      </c>
    </row>
    <row r="19" spans="1:74">
      <c r="A19" s="6">
        <v>15</v>
      </c>
      <c r="B19" s="4">
        <v>40710</v>
      </c>
      <c r="C19" t="s">
        <v>64</v>
      </c>
      <c r="E19" t="s">
        <v>65</v>
      </c>
      <c r="F19">
        <v>54</v>
      </c>
      <c r="G19">
        <v>2</v>
      </c>
      <c r="H19" t="s">
        <v>66</v>
      </c>
      <c r="I19">
        <v>15</v>
      </c>
      <c r="J19" t="s">
        <v>68</v>
      </c>
      <c r="L19">
        <v>3</v>
      </c>
      <c r="M19">
        <v>1</v>
      </c>
      <c r="N19" t="s">
        <v>298</v>
      </c>
      <c r="O19" t="s">
        <v>120</v>
      </c>
      <c r="P19">
        <v>5</v>
      </c>
      <c r="Q19" t="s">
        <v>71</v>
      </c>
      <c r="R19" t="s">
        <v>299</v>
      </c>
      <c r="S19" t="s">
        <v>71</v>
      </c>
      <c r="T19" t="s">
        <v>300</v>
      </c>
      <c r="U19" t="s">
        <v>301</v>
      </c>
      <c r="V19" t="s">
        <v>302</v>
      </c>
      <c r="W19" t="s">
        <v>303</v>
      </c>
      <c r="X19" t="s">
        <v>103</v>
      </c>
      <c r="Y19">
        <v>7.5</v>
      </c>
      <c r="Z19" t="s">
        <v>287</v>
      </c>
      <c r="AA19" t="s">
        <v>287</v>
      </c>
      <c r="AE19">
        <v>2</v>
      </c>
      <c r="AF19" t="s">
        <v>304</v>
      </c>
      <c r="AH19">
        <v>5</v>
      </c>
      <c r="AI19">
        <f>10*5</f>
        <v>50</v>
      </c>
      <c r="AJ19" t="s">
        <v>80</v>
      </c>
      <c r="AK19" t="s">
        <v>92</v>
      </c>
      <c r="AL19" t="s">
        <v>92</v>
      </c>
      <c r="AM19">
        <v>6</v>
      </c>
      <c r="AN19" t="s">
        <v>83</v>
      </c>
      <c r="AO19" t="s">
        <v>305</v>
      </c>
      <c r="AQ19">
        <v>2</v>
      </c>
      <c r="AR19">
        <v>16</v>
      </c>
      <c r="AS19" t="s">
        <v>306</v>
      </c>
      <c r="AT19" t="s">
        <v>92</v>
      </c>
      <c r="AU19" t="s">
        <v>92</v>
      </c>
      <c r="AV19">
        <v>3.5</v>
      </c>
      <c r="AW19" t="s">
        <v>83</v>
      </c>
      <c r="AX19" t="s">
        <v>257</v>
      </c>
      <c r="AZ19" t="s">
        <v>71</v>
      </c>
      <c r="BA19" t="s">
        <v>68</v>
      </c>
      <c r="BC19" t="s">
        <v>68</v>
      </c>
      <c r="BD19" t="s">
        <v>71</v>
      </c>
      <c r="BE19" t="s">
        <v>129</v>
      </c>
      <c r="BF19" t="s">
        <v>307</v>
      </c>
      <c r="BG19" t="s">
        <v>71</v>
      </c>
      <c r="BI19" t="s">
        <v>259</v>
      </c>
      <c r="BJ19" t="s">
        <v>125</v>
      </c>
      <c r="BK19" s="3" t="s">
        <v>92</v>
      </c>
      <c r="BM19" t="s">
        <v>190</v>
      </c>
      <c r="BN19" t="s">
        <v>308</v>
      </c>
      <c r="BP19" t="s">
        <v>179</v>
      </c>
      <c r="BQ19" t="s">
        <v>71</v>
      </c>
      <c r="BT19" t="s">
        <v>309</v>
      </c>
      <c r="BU19" t="s">
        <v>310</v>
      </c>
      <c r="BV19" t="s">
        <v>311</v>
      </c>
    </row>
    <row r="20" spans="1:74">
      <c r="A20" s="6">
        <v>16</v>
      </c>
      <c r="B20" s="4">
        <v>40710</v>
      </c>
      <c r="C20" t="s">
        <v>64</v>
      </c>
      <c r="E20" t="s">
        <v>65</v>
      </c>
      <c r="F20">
        <v>51</v>
      </c>
      <c r="G20">
        <v>2</v>
      </c>
      <c r="H20" t="s">
        <v>66</v>
      </c>
      <c r="I20" t="s">
        <v>67</v>
      </c>
      <c r="J20" t="s">
        <v>68</v>
      </c>
      <c r="L20">
        <v>3</v>
      </c>
      <c r="M20">
        <v>2</v>
      </c>
      <c r="N20" t="s">
        <v>312</v>
      </c>
      <c r="O20" t="s">
        <v>69</v>
      </c>
      <c r="P20">
        <v>5</v>
      </c>
      <c r="Q20" t="s">
        <v>71</v>
      </c>
      <c r="R20" t="s">
        <v>313</v>
      </c>
      <c r="S20" t="s">
        <v>71</v>
      </c>
      <c r="T20" t="s">
        <v>314</v>
      </c>
      <c r="U20" t="s">
        <v>194</v>
      </c>
      <c r="V20" t="s">
        <v>315</v>
      </c>
      <c r="W20" t="s">
        <v>316</v>
      </c>
      <c r="X20" t="s">
        <v>103</v>
      </c>
      <c r="Y20">
        <v>9</v>
      </c>
      <c r="Z20" t="s">
        <v>287</v>
      </c>
      <c r="AA20" t="s">
        <v>287</v>
      </c>
      <c r="AF20" t="s">
        <v>317</v>
      </c>
      <c r="AH20">
        <v>5</v>
      </c>
      <c r="AI20">
        <v>55</v>
      </c>
      <c r="AJ20" t="s">
        <v>80</v>
      </c>
      <c r="AK20" t="s">
        <v>92</v>
      </c>
      <c r="AL20" t="s">
        <v>92</v>
      </c>
      <c r="AM20">
        <v>1.5</v>
      </c>
      <c r="AN20" t="s">
        <v>83</v>
      </c>
      <c r="AO20" t="s">
        <v>318</v>
      </c>
      <c r="AQ20">
        <f>3/4</f>
        <v>0.75</v>
      </c>
      <c r="AR20">
        <v>12</v>
      </c>
      <c r="AS20" t="s">
        <v>80</v>
      </c>
      <c r="AT20" t="s">
        <v>92</v>
      </c>
      <c r="AU20" t="s">
        <v>92</v>
      </c>
      <c r="AV20">
        <v>1.5</v>
      </c>
      <c r="AW20" t="s">
        <v>83</v>
      </c>
      <c r="AX20" t="s">
        <v>319</v>
      </c>
      <c r="AZ20" t="s">
        <v>71</v>
      </c>
      <c r="BA20" t="s">
        <v>68</v>
      </c>
      <c r="BC20" t="s">
        <v>71</v>
      </c>
      <c r="BD20" t="s">
        <v>71</v>
      </c>
      <c r="BE20" t="s">
        <v>129</v>
      </c>
      <c r="BF20" t="s">
        <v>243</v>
      </c>
      <c r="BG20" t="s">
        <v>71</v>
      </c>
      <c r="BI20" t="s">
        <v>259</v>
      </c>
      <c r="BJ20" t="s">
        <v>92</v>
      </c>
      <c r="BK20" s="3" t="s">
        <v>93</v>
      </c>
      <c r="BM20" t="s">
        <v>190</v>
      </c>
      <c r="BN20" t="s">
        <v>320</v>
      </c>
      <c r="BP20" t="s">
        <v>321</v>
      </c>
      <c r="BQ20" t="s">
        <v>68</v>
      </c>
      <c r="BT20" t="s">
        <v>322</v>
      </c>
    </row>
    <row r="21" spans="1:74">
      <c r="A21" s="6">
        <v>17</v>
      </c>
      <c r="B21" s="4">
        <v>40710</v>
      </c>
      <c r="C21" t="s">
        <v>64</v>
      </c>
      <c r="E21" t="s">
        <v>65</v>
      </c>
      <c r="F21">
        <v>29</v>
      </c>
      <c r="G21">
        <v>2</v>
      </c>
      <c r="H21" t="s">
        <v>66</v>
      </c>
      <c r="I21">
        <v>5</v>
      </c>
      <c r="J21" t="s">
        <v>68</v>
      </c>
      <c r="L21">
        <v>3</v>
      </c>
      <c r="M21">
        <v>2</v>
      </c>
      <c r="N21" t="s">
        <v>235</v>
      </c>
      <c r="O21" t="s">
        <v>69</v>
      </c>
      <c r="P21">
        <v>5</v>
      </c>
      <c r="Q21" t="s">
        <v>71</v>
      </c>
      <c r="R21" t="s">
        <v>299</v>
      </c>
      <c r="S21" t="s">
        <v>71</v>
      </c>
      <c r="T21" t="s">
        <v>323</v>
      </c>
      <c r="U21" t="s">
        <v>324</v>
      </c>
      <c r="V21" t="s">
        <v>315</v>
      </c>
      <c r="W21" t="s">
        <v>316</v>
      </c>
      <c r="X21" t="s">
        <v>103</v>
      </c>
      <c r="Y21">
        <v>11</v>
      </c>
      <c r="Z21" t="s">
        <v>287</v>
      </c>
      <c r="AA21" t="s">
        <v>287</v>
      </c>
      <c r="AF21" t="s">
        <v>325</v>
      </c>
      <c r="AH21">
        <v>4</v>
      </c>
      <c r="AI21">
        <f>8*4</f>
        <v>32</v>
      </c>
      <c r="AJ21" t="s">
        <v>326</v>
      </c>
      <c r="AK21" t="s">
        <v>92</v>
      </c>
      <c r="AL21" t="s">
        <v>92</v>
      </c>
      <c r="AM21">
        <v>4</v>
      </c>
      <c r="AN21" t="s">
        <v>83</v>
      </c>
      <c r="AO21" t="s">
        <v>327</v>
      </c>
      <c r="AQ21">
        <v>1.5</v>
      </c>
      <c r="AR21">
        <v>8</v>
      </c>
      <c r="AS21" t="s">
        <v>328</v>
      </c>
      <c r="AT21" t="s">
        <v>92</v>
      </c>
      <c r="AU21" t="s">
        <v>92</v>
      </c>
      <c r="AV21">
        <v>1</v>
      </c>
      <c r="AW21" t="s">
        <v>83</v>
      </c>
      <c r="AX21" t="s">
        <v>329</v>
      </c>
      <c r="AZ21" t="s">
        <v>68</v>
      </c>
      <c r="BA21" t="s">
        <v>68</v>
      </c>
      <c r="BC21" t="s">
        <v>68</v>
      </c>
      <c r="BD21" t="s">
        <v>68</v>
      </c>
      <c r="BE21" t="s">
        <v>275</v>
      </c>
      <c r="BF21" t="s">
        <v>243</v>
      </c>
      <c r="BG21" t="s">
        <v>71</v>
      </c>
      <c r="BI21" t="s">
        <v>130</v>
      </c>
      <c r="BJ21" t="s">
        <v>92</v>
      </c>
      <c r="BK21" s="3" t="s">
        <v>93</v>
      </c>
      <c r="BM21" t="s">
        <v>87</v>
      </c>
      <c r="BN21" t="s">
        <v>330</v>
      </c>
      <c r="BP21" t="s">
        <v>321</v>
      </c>
      <c r="BQ21" t="s">
        <v>331</v>
      </c>
      <c r="BR21">
        <v>6</v>
      </c>
      <c r="BS21" t="s">
        <v>80</v>
      </c>
      <c r="BT21" t="s">
        <v>98</v>
      </c>
    </row>
    <row r="22" spans="1:74">
      <c r="A22" s="6">
        <v>18</v>
      </c>
      <c r="B22" s="4">
        <v>40710</v>
      </c>
      <c r="C22" t="s">
        <v>64</v>
      </c>
      <c r="E22" t="s">
        <v>65</v>
      </c>
      <c r="F22">
        <v>28</v>
      </c>
      <c r="G22">
        <v>2</v>
      </c>
      <c r="H22" t="s">
        <v>66</v>
      </c>
      <c r="I22" t="s">
        <v>332</v>
      </c>
      <c r="J22" t="s">
        <v>68</v>
      </c>
      <c r="L22">
        <v>2</v>
      </c>
      <c r="M22">
        <v>3</v>
      </c>
      <c r="N22" t="s">
        <v>333</v>
      </c>
      <c r="O22" t="s">
        <v>334</v>
      </c>
      <c r="P22">
        <v>12</v>
      </c>
      <c r="Q22" t="s">
        <v>71</v>
      </c>
      <c r="R22" t="s">
        <v>169</v>
      </c>
      <c r="S22" t="s">
        <v>71</v>
      </c>
      <c r="T22" t="s">
        <v>335</v>
      </c>
      <c r="U22" t="s">
        <v>336</v>
      </c>
      <c r="V22" t="s">
        <v>337</v>
      </c>
      <c r="W22" t="s">
        <v>338</v>
      </c>
      <c r="X22" t="s">
        <v>103</v>
      </c>
      <c r="Y22">
        <v>9.5</v>
      </c>
      <c r="Z22" t="s">
        <v>287</v>
      </c>
      <c r="AA22" t="s">
        <v>287</v>
      </c>
      <c r="AF22" t="s">
        <v>339</v>
      </c>
      <c r="AH22">
        <v>5</v>
      </c>
      <c r="AI22">
        <f>12*4</f>
        <v>48</v>
      </c>
      <c r="AJ22" t="s">
        <v>85</v>
      </c>
      <c r="AK22" t="s">
        <v>92</v>
      </c>
      <c r="AL22" t="s">
        <v>92</v>
      </c>
      <c r="AM22">
        <v>13</v>
      </c>
      <c r="AN22" t="s">
        <v>83</v>
      </c>
      <c r="AO22" t="s">
        <v>340</v>
      </c>
      <c r="AQ22">
        <v>2</v>
      </c>
      <c r="AR22">
        <v>24</v>
      </c>
      <c r="AS22" t="s">
        <v>80</v>
      </c>
      <c r="AT22" t="s">
        <v>92</v>
      </c>
      <c r="AU22" t="s">
        <v>92</v>
      </c>
      <c r="AV22">
        <v>2</v>
      </c>
      <c r="AW22" t="s">
        <v>83</v>
      </c>
      <c r="AX22" t="s">
        <v>340</v>
      </c>
      <c r="AZ22" t="s">
        <v>68</v>
      </c>
      <c r="BA22" t="s">
        <v>68</v>
      </c>
      <c r="BC22" t="s">
        <v>68</v>
      </c>
      <c r="BD22" t="s">
        <v>68</v>
      </c>
      <c r="BE22" t="s">
        <v>89</v>
      </c>
      <c r="BF22" t="s">
        <v>243</v>
      </c>
      <c r="BG22" t="s">
        <v>71</v>
      </c>
      <c r="BI22" t="s">
        <v>130</v>
      </c>
      <c r="BJ22" t="s">
        <v>92</v>
      </c>
      <c r="BK22" s="3" t="s">
        <v>92</v>
      </c>
      <c r="BM22" t="s">
        <v>109</v>
      </c>
      <c r="BN22" t="s">
        <v>341</v>
      </c>
      <c r="BP22" t="s">
        <v>342</v>
      </c>
      <c r="BT22" t="s">
        <v>249</v>
      </c>
      <c r="BU22" t="s">
        <v>343</v>
      </c>
    </row>
    <row r="23" spans="1:74">
      <c r="A23" s="6">
        <v>19</v>
      </c>
      <c r="B23" s="4">
        <v>40711</v>
      </c>
      <c r="C23" t="s">
        <v>64</v>
      </c>
      <c r="E23" t="s">
        <v>65</v>
      </c>
      <c r="F23">
        <v>26</v>
      </c>
      <c r="G23">
        <v>2</v>
      </c>
      <c r="H23" t="s">
        <v>66</v>
      </c>
      <c r="I23" t="s">
        <v>67</v>
      </c>
      <c r="J23" t="s">
        <v>71</v>
      </c>
      <c r="L23">
        <v>2</v>
      </c>
      <c r="N23" t="s">
        <v>344</v>
      </c>
      <c r="O23" t="s">
        <v>120</v>
      </c>
      <c r="P23">
        <v>7</v>
      </c>
      <c r="Q23" t="s">
        <v>71</v>
      </c>
      <c r="R23" t="s">
        <v>70</v>
      </c>
      <c r="S23" t="s">
        <v>71</v>
      </c>
      <c r="T23" t="s">
        <v>345</v>
      </c>
      <c r="U23" t="s">
        <v>346</v>
      </c>
      <c r="V23" t="s">
        <v>347</v>
      </c>
      <c r="W23" t="s">
        <v>348</v>
      </c>
      <c r="X23" t="s">
        <v>103</v>
      </c>
      <c r="Y23">
        <v>12</v>
      </c>
      <c r="Z23" t="s">
        <v>287</v>
      </c>
      <c r="AA23" t="s">
        <v>287</v>
      </c>
      <c r="AF23" t="s">
        <v>349</v>
      </c>
      <c r="AH23">
        <v>5</v>
      </c>
      <c r="AI23">
        <v>28</v>
      </c>
      <c r="AJ23" t="s">
        <v>80</v>
      </c>
      <c r="AK23" t="s">
        <v>92</v>
      </c>
      <c r="AL23" t="s">
        <v>92</v>
      </c>
      <c r="AM23">
        <v>7</v>
      </c>
      <c r="AN23" t="s">
        <v>83</v>
      </c>
      <c r="AO23" t="s">
        <v>350</v>
      </c>
      <c r="AQ23">
        <v>5</v>
      </c>
      <c r="AR23">
        <v>40</v>
      </c>
      <c r="AS23" t="s">
        <v>229</v>
      </c>
      <c r="AT23" t="s">
        <v>92</v>
      </c>
      <c r="AU23" t="s">
        <v>92</v>
      </c>
      <c r="AV23">
        <v>6</v>
      </c>
      <c r="AW23" t="s">
        <v>83</v>
      </c>
      <c r="AX23" t="s">
        <v>350</v>
      </c>
      <c r="AZ23" t="s">
        <v>71</v>
      </c>
      <c r="BA23" t="s">
        <v>68</v>
      </c>
      <c r="BC23" t="s">
        <v>68</v>
      </c>
      <c r="BD23" t="s">
        <v>68</v>
      </c>
      <c r="BE23" t="s">
        <v>89</v>
      </c>
      <c r="BF23" t="s">
        <v>351</v>
      </c>
      <c r="BG23" t="s">
        <v>71</v>
      </c>
      <c r="BI23" t="s">
        <v>130</v>
      </c>
      <c r="BJ23" t="s">
        <v>352</v>
      </c>
      <c r="BK23" s="3" t="s">
        <v>92</v>
      </c>
      <c r="BM23" t="s">
        <v>353</v>
      </c>
      <c r="BN23" t="s">
        <v>354</v>
      </c>
      <c r="BP23" t="s">
        <v>355</v>
      </c>
      <c r="BQ23" t="s">
        <v>356</v>
      </c>
      <c r="BR23">
        <v>7</v>
      </c>
      <c r="BS23" t="s">
        <v>80</v>
      </c>
      <c r="BT23" t="s">
        <v>357</v>
      </c>
      <c r="BU23" t="s">
        <v>181</v>
      </c>
      <c r="BV23" t="s">
        <v>279</v>
      </c>
    </row>
    <row r="24" spans="1:74">
      <c r="A24" s="6">
        <v>22</v>
      </c>
      <c r="B24" s="4">
        <v>40714</v>
      </c>
      <c r="C24" t="s">
        <v>64</v>
      </c>
      <c r="E24" t="s">
        <v>65</v>
      </c>
      <c r="F24">
        <v>23</v>
      </c>
      <c r="G24">
        <v>2</v>
      </c>
      <c r="H24" t="s">
        <v>66</v>
      </c>
      <c r="I24" t="s">
        <v>67</v>
      </c>
      <c r="J24" t="s">
        <v>71</v>
      </c>
      <c r="L24">
        <v>1</v>
      </c>
      <c r="N24" t="s">
        <v>358</v>
      </c>
      <c r="O24" t="s">
        <v>359</v>
      </c>
      <c r="P24">
        <v>10</v>
      </c>
      <c r="Q24" t="s">
        <v>71</v>
      </c>
      <c r="R24" t="s">
        <v>70</v>
      </c>
      <c r="S24" t="s">
        <v>68</v>
      </c>
      <c r="T24" t="s">
        <v>360</v>
      </c>
      <c r="V24" t="s">
        <v>361</v>
      </c>
      <c r="W24" t="s">
        <v>362</v>
      </c>
      <c r="X24" t="s">
        <v>363</v>
      </c>
      <c r="Y24">
        <v>10</v>
      </c>
      <c r="Z24" t="s">
        <v>364</v>
      </c>
      <c r="AA24" t="s">
        <v>287</v>
      </c>
      <c r="AE24">
        <v>7</v>
      </c>
      <c r="AF24" t="s">
        <v>304</v>
      </c>
      <c r="AH24">
        <v>6</v>
      </c>
      <c r="AI24">
        <f>4*6</f>
        <v>24</v>
      </c>
      <c r="AJ24" t="s">
        <v>80</v>
      </c>
      <c r="AK24" t="s">
        <v>92</v>
      </c>
      <c r="AL24" t="s">
        <v>92</v>
      </c>
      <c r="AM24">
        <v>1.5</v>
      </c>
      <c r="AN24" t="s">
        <v>83</v>
      </c>
      <c r="AO24" t="s">
        <v>365</v>
      </c>
      <c r="AQ24">
        <v>5</v>
      </c>
      <c r="AR24">
        <v>20</v>
      </c>
      <c r="AS24" t="s">
        <v>366</v>
      </c>
      <c r="AT24" t="s">
        <v>93</v>
      </c>
      <c r="AU24" t="s">
        <v>92</v>
      </c>
      <c r="AV24">
        <v>4</v>
      </c>
      <c r="AW24" t="s">
        <v>83</v>
      </c>
      <c r="AX24" t="s">
        <v>367</v>
      </c>
      <c r="AZ24" t="s">
        <v>71</v>
      </c>
      <c r="BA24" t="s">
        <v>68</v>
      </c>
      <c r="BC24" t="s">
        <v>68</v>
      </c>
      <c r="BD24" t="s">
        <v>71</v>
      </c>
      <c r="BE24" t="s">
        <v>176</v>
      </c>
      <c r="BF24" t="s">
        <v>368</v>
      </c>
      <c r="BG24" t="s">
        <v>369</v>
      </c>
      <c r="BI24" t="s">
        <v>259</v>
      </c>
      <c r="BJ24" t="s">
        <v>92</v>
      </c>
      <c r="BK24" s="3" t="s">
        <v>92</v>
      </c>
      <c r="BM24" t="s">
        <v>190</v>
      </c>
      <c r="BN24" t="s">
        <v>283</v>
      </c>
      <c r="BP24" t="s">
        <v>370</v>
      </c>
      <c r="BQ24" t="s">
        <v>371</v>
      </c>
      <c r="BR24">
        <v>3</v>
      </c>
      <c r="BS24" t="s">
        <v>80</v>
      </c>
      <c r="BT24" t="s">
        <v>1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9"/>
  <sheetViews>
    <sheetView workbookViewId="0">
      <selection sqref="A1:BU29"/>
    </sheetView>
  </sheetViews>
  <sheetFormatPr baseColWidth="10" defaultRowHeight="15" x14ac:dyDescent="0"/>
  <sheetData>
    <row r="1" spans="1:73">
      <c r="A1" t="s">
        <v>0</v>
      </c>
      <c r="B1" t="s">
        <v>1</v>
      </c>
      <c r="C1" t="s">
        <v>2</v>
      </c>
      <c r="D1" s="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4</v>
      </c>
      <c r="M1" t="s">
        <v>372</v>
      </c>
      <c r="N1" t="s">
        <v>373</v>
      </c>
      <c r="O1" t="s">
        <v>374</v>
      </c>
      <c r="P1" t="s">
        <v>19</v>
      </c>
      <c r="Q1" t="s">
        <v>20</v>
      </c>
      <c r="R1" t="s">
        <v>23</v>
      </c>
      <c r="S1" t="s">
        <v>24</v>
      </c>
      <c r="T1" t="s">
        <v>375</v>
      </c>
      <c r="U1" t="s">
        <v>26</v>
      </c>
      <c r="V1" t="s">
        <v>27</v>
      </c>
      <c r="W1" t="s">
        <v>28</v>
      </c>
      <c r="X1" t="s">
        <v>29</v>
      </c>
      <c r="Y1" t="s">
        <v>376</v>
      </c>
      <c r="Z1" t="s">
        <v>31</v>
      </c>
      <c r="AA1" t="s">
        <v>377</v>
      </c>
      <c r="AB1" t="s">
        <v>21</v>
      </c>
      <c r="AC1" t="s">
        <v>22</v>
      </c>
      <c r="AD1" s="1" t="s">
        <v>32</v>
      </c>
      <c r="AE1" t="s">
        <v>26</v>
      </c>
      <c r="AF1" t="s">
        <v>33</v>
      </c>
      <c r="AG1" t="s">
        <v>2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s="1" t="s">
        <v>39</v>
      </c>
      <c r="AN1" t="s">
        <v>378</v>
      </c>
      <c r="AO1" t="s">
        <v>379</v>
      </c>
      <c r="AP1" t="s">
        <v>2</v>
      </c>
      <c r="AQ1" t="s">
        <v>34</v>
      </c>
      <c r="AR1" t="s">
        <v>35</v>
      </c>
      <c r="AS1" t="s">
        <v>36</v>
      </c>
      <c r="AT1" t="s">
        <v>37</v>
      </c>
      <c r="AU1" t="s">
        <v>38</v>
      </c>
      <c r="AV1" s="1" t="s">
        <v>42</v>
      </c>
      <c r="AW1" t="s">
        <v>43</v>
      </c>
      <c r="AX1" t="s">
        <v>44</v>
      </c>
      <c r="AY1" s="1" t="s">
        <v>45</v>
      </c>
      <c r="AZ1" s="2" t="s">
        <v>46</v>
      </c>
      <c r="BA1" t="s">
        <v>47</v>
      </c>
      <c r="BB1" t="s">
        <v>48</v>
      </c>
      <c r="BC1" t="s">
        <v>49</v>
      </c>
      <c r="BD1" t="s">
        <v>50</v>
      </c>
      <c r="BE1" s="1" t="s">
        <v>51</v>
      </c>
      <c r="BF1" t="s">
        <v>52</v>
      </c>
      <c r="BG1" t="s">
        <v>53</v>
      </c>
      <c r="BH1" t="s">
        <v>380</v>
      </c>
      <c r="BI1" s="1" t="s">
        <v>55</v>
      </c>
      <c r="BJ1" t="s">
        <v>381</v>
      </c>
      <c r="BK1" t="s">
        <v>56</v>
      </c>
      <c r="BL1" t="s">
        <v>382</v>
      </c>
      <c r="BM1" t="s">
        <v>383</v>
      </c>
      <c r="BN1" t="s">
        <v>384</v>
      </c>
      <c r="BO1" t="s">
        <v>385</v>
      </c>
      <c r="BP1" s="1" t="s">
        <v>58</v>
      </c>
      <c r="BQ1" s="2" t="s">
        <v>59</v>
      </c>
      <c r="BR1" s="2" t="s">
        <v>60</v>
      </c>
      <c r="BS1" t="s">
        <v>61</v>
      </c>
      <c r="BT1" t="s">
        <v>62</v>
      </c>
      <c r="BU1" s="1" t="s">
        <v>63</v>
      </c>
    </row>
    <row r="2" spans="1:73">
      <c r="A2" s="6">
        <v>1</v>
      </c>
      <c r="B2" s="8">
        <v>40679</v>
      </c>
      <c r="C2" s="6" t="s">
        <v>386</v>
      </c>
      <c r="D2" s="6"/>
      <c r="E2" s="6" t="s">
        <v>65</v>
      </c>
      <c r="F2" s="6">
        <v>53</v>
      </c>
      <c r="G2" s="6">
        <v>2</v>
      </c>
      <c r="H2" s="6" t="s">
        <v>66</v>
      </c>
      <c r="I2" s="6">
        <v>22</v>
      </c>
      <c r="J2" s="6" t="s">
        <v>68</v>
      </c>
      <c r="K2" s="6" t="s">
        <v>387</v>
      </c>
      <c r="L2" s="6" t="s">
        <v>388</v>
      </c>
      <c r="M2" s="6">
        <v>27</v>
      </c>
      <c r="N2" s="6"/>
      <c r="O2" s="6" t="s">
        <v>71</v>
      </c>
      <c r="P2" s="6" t="s">
        <v>389</v>
      </c>
      <c r="Q2" s="6" t="s">
        <v>390</v>
      </c>
      <c r="R2" s="6" t="s">
        <v>76</v>
      </c>
      <c r="S2" s="6">
        <v>12</v>
      </c>
      <c r="T2" s="6" t="s">
        <v>240</v>
      </c>
      <c r="U2" s="6" t="s">
        <v>240</v>
      </c>
      <c r="V2" s="6">
        <v>4</v>
      </c>
      <c r="W2" s="6">
        <v>0</v>
      </c>
      <c r="X2" s="6"/>
      <c r="Y2" s="6">
        <v>0</v>
      </c>
      <c r="Z2" s="6" t="s">
        <v>391</v>
      </c>
      <c r="AA2" s="6" t="s">
        <v>299</v>
      </c>
      <c r="AB2" s="6" t="s">
        <v>392</v>
      </c>
      <c r="AC2" s="6" t="s">
        <v>281</v>
      </c>
      <c r="AD2" s="6"/>
      <c r="AE2" s="6">
        <v>3</v>
      </c>
      <c r="AF2" s="6">
        <v>11</v>
      </c>
      <c r="AG2" s="6" t="s">
        <v>393</v>
      </c>
      <c r="AH2" s="6" t="s">
        <v>82</v>
      </c>
      <c r="AI2" s="6" t="s">
        <v>394</v>
      </c>
      <c r="AJ2" s="6">
        <v>4</v>
      </c>
      <c r="AK2" s="6" t="s">
        <v>395</v>
      </c>
      <c r="AL2" s="6" t="s">
        <v>396</v>
      </c>
      <c r="AM2" s="6"/>
      <c r="AN2" s="6">
        <v>3</v>
      </c>
      <c r="AO2" s="6">
        <v>4</v>
      </c>
      <c r="AP2" s="6" t="s">
        <v>397</v>
      </c>
      <c r="AQ2" s="6" t="s">
        <v>398</v>
      </c>
      <c r="AR2" s="6" t="s">
        <v>398</v>
      </c>
      <c r="AS2" s="6">
        <v>2</v>
      </c>
      <c r="AT2" s="6" t="s">
        <v>395</v>
      </c>
      <c r="AU2" s="6" t="s">
        <v>399</v>
      </c>
      <c r="AV2" s="6"/>
      <c r="AW2" s="6" t="s">
        <v>68</v>
      </c>
      <c r="AX2" s="6" t="s">
        <v>68</v>
      </c>
      <c r="AY2" s="6"/>
      <c r="AZ2" s="6" t="s">
        <v>68</v>
      </c>
      <c r="BA2" s="6" t="s">
        <v>68</v>
      </c>
      <c r="BB2" s="6" t="s">
        <v>400</v>
      </c>
      <c r="BC2" s="6" t="s">
        <v>265</v>
      </c>
      <c r="BD2" s="6" t="s">
        <v>71</v>
      </c>
      <c r="BE2" s="6"/>
      <c r="BF2" s="9">
        <v>1</v>
      </c>
      <c r="BG2" s="6" t="s">
        <v>401</v>
      </c>
      <c r="BH2" s="6" t="s">
        <v>82</v>
      </c>
      <c r="BI2" s="6"/>
      <c r="BJ2" s="6" t="s">
        <v>402</v>
      </c>
      <c r="BK2" s="6" t="s">
        <v>403</v>
      </c>
      <c r="BL2" s="6" t="s">
        <v>404</v>
      </c>
      <c r="BM2" s="6" t="s">
        <v>405</v>
      </c>
      <c r="BN2" s="6" t="s">
        <v>406</v>
      </c>
      <c r="BO2" s="6" t="s">
        <v>407</v>
      </c>
      <c r="BP2" s="6"/>
      <c r="BQ2" s="6" t="s">
        <v>408</v>
      </c>
      <c r="BR2" s="6">
        <v>0</v>
      </c>
      <c r="BS2" s="6">
        <v>3</v>
      </c>
      <c r="BT2" s="6" t="s">
        <v>409</v>
      </c>
      <c r="BU2" s="6"/>
    </row>
    <row r="3" spans="1:73">
      <c r="A3" s="6">
        <v>2</v>
      </c>
      <c r="B3" s="8">
        <v>40680</v>
      </c>
      <c r="C3" s="6" t="s">
        <v>386</v>
      </c>
      <c r="D3" s="6"/>
      <c r="E3" s="6" t="s">
        <v>65</v>
      </c>
      <c r="F3" s="6">
        <v>72</v>
      </c>
      <c r="G3" s="6">
        <v>1</v>
      </c>
      <c r="H3" s="6" t="s">
        <v>410</v>
      </c>
      <c r="I3" s="6">
        <v>45</v>
      </c>
      <c r="J3" s="6" t="s">
        <v>68</v>
      </c>
      <c r="K3" s="6" t="s">
        <v>411</v>
      </c>
      <c r="L3" s="6" t="s">
        <v>388</v>
      </c>
      <c r="M3" s="6">
        <v>45</v>
      </c>
      <c r="N3" s="6"/>
      <c r="O3" s="6" t="s">
        <v>71</v>
      </c>
      <c r="P3" s="6" t="s">
        <v>389</v>
      </c>
      <c r="Q3" s="6" t="s">
        <v>390</v>
      </c>
      <c r="R3" s="6" t="s">
        <v>412</v>
      </c>
      <c r="S3" s="6">
        <v>9</v>
      </c>
      <c r="T3" s="6" t="s">
        <v>413</v>
      </c>
      <c r="U3" s="6" t="s">
        <v>414</v>
      </c>
      <c r="V3" s="6">
        <v>1</v>
      </c>
      <c r="W3" s="6">
        <v>50</v>
      </c>
      <c r="X3" s="6"/>
      <c r="Y3" s="6">
        <v>0</v>
      </c>
      <c r="Z3" s="6" t="s">
        <v>391</v>
      </c>
      <c r="AA3" s="6" t="s">
        <v>415</v>
      </c>
      <c r="AB3" s="6" t="s">
        <v>392</v>
      </c>
      <c r="AC3" s="6" t="s">
        <v>281</v>
      </c>
      <c r="AD3" s="6"/>
      <c r="AE3" s="6">
        <v>3</v>
      </c>
      <c r="AF3" s="6">
        <v>3</v>
      </c>
      <c r="AG3" s="6" t="s">
        <v>397</v>
      </c>
      <c r="AH3" s="6" t="s">
        <v>416</v>
      </c>
      <c r="AI3" s="6" t="s">
        <v>417</v>
      </c>
      <c r="AJ3" s="6">
        <v>3</v>
      </c>
      <c r="AK3" s="6" t="s">
        <v>395</v>
      </c>
      <c r="AL3" s="6" t="s">
        <v>418</v>
      </c>
      <c r="AM3" s="6"/>
      <c r="AN3" s="6">
        <v>3</v>
      </c>
      <c r="AO3" s="10">
        <v>4</v>
      </c>
      <c r="AP3" s="6" t="s">
        <v>397</v>
      </c>
      <c r="AQ3" s="6" t="s">
        <v>398</v>
      </c>
      <c r="AR3" s="6" t="s">
        <v>398</v>
      </c>
      <c r="AS3" s="6">
        <v>1</v>
      </c>
      <c r="AT3" s="6" t="s">
        <v>395</v>
      </c>
      <c r="AU3" s="6" t="s">
        <v>419</v>
      </c>
      <c r="AV3" s="6"/>
      <c r="AW3" s="6" t="s">
        <v>71</v>
      </c>
      <c r="AX3" s="6" t="s">
        <v>68</v>
      </c>
      <c r="AY3" s="6"/>
      <c r="AZ3" s="6" t="s">
        <v>68</v>
      </c>
      <c r="BA3" s="6"/>
      <c r="BB3" s="6"/>
      <c r="BC3" s="6" t="s">
        <v>420</v>
      </c>
      <c r="BD3" s="6" t="s">
        <v>71</v>
      </c>
      <c r="BE3" s="6"/>
      <c r="BF3" s="9">
        <v>1</v>
      </c>
      <c r="BG3" s="6" t="s">
        <v>401</v>
      </c>
      <c r="BH3" s="6" t="s">
        <v>398</v>
      </c>
      <c r="BI3" s="6"/>
      <c r="BJ3" s="6" t="s">
        <v>402</v>
      </c>
      <c r="BK3" s="6" t="s">
        <v>403</v>
      </c>
      <c r="BL3" s="6" t="s">
        <v>421</v>
      </c>
      <c r="BM3" s="6" t="s">
        <v>422</v>
      </c>
      <c r="BN3" s="6" t="s">
        <v>406</v>
      </c>
      <c r="BO3" s="6"/>
      <c r="BP3" s="6"/>
      <c r="BQ3" s="6" t="s">
        <v>423</v>
      </c>
      <c r="BR3" s="6">
        <v>1</v>
      </c>
      <c r="BS3" s="6">
        <v>1</v>
      </c>
      <c r="BT3" s="6" t="s">
        <v>409</v>
      </c>
      <c r="BU3" s="6"/>
    </row>
    <row r="4" spans="1:73">
      <c r="A4" s="6">
        <v>3</v>
      </c>
      <c r="B4" s="8">
        <v>40680</v>
      </c>
      <c r="C4" s="6" t="s">
        <v>386</v>
      </c>
      <c r="D4" s="6"/>
      <c r="E4" s="6" t="s">
        <v>65</v>
      </c>
      <c r="F4" s="6">
        <v>42</v>
      </c>
      <c r="G4" s="6">
        <v>2</v>
      </c>
      <c r="H4" s="6" t="s">
        <v>66</v>
      </c>
      <c r="I4" s="6" t="s">
        <v>424</v>
      </c>
      <c r="J4" s="6" t="s">
        <v>68</v>
      </c>
      <c r="K4" s="6" t="s">
        <v>425</v>
      </c>
      <c r="L4" s="6" t="s">
        <v>14</v>
      </c>
      <c r="M4" s="6">
        <v>15</v>
      </c>
      <c r="N4" s="6"/>
      <c r="O4" s="6" t="s">
        <v>71</v>
      </c>
      <c r="P4" s="6" t="s">
        <v>389</v>
      </c>
      <c r="Q4" s="6" t="s">
        <v>390</v>
      </c>
      <c r="R4" s="6" t="s">
        <v>76</v>
      </c>
      <c r="S4" s="6">
        <v>3.5</v>
      </c>
      <c r="T4" s="6" t="s">
        <v>426</v>
      </c>
      <c r="U4" s="6" t="s">
        <v>427</v>
      </c>
      <c r="V4" s="6">
        <v>3</v>
      </c>
      <c r="W4" s="6">
        <v>100</v>
      </c>
      <c r="X4" s="6"/>
      <c r="Y4" s="6">
        <v>3</v>
      </c>
      <c r="Z4" s="6" t="s">
        <v>391</v>
      </c>
      <c r="AA4" s="6" t="s">
        <v>70</v>
      </c>
      <c r="AB4" s="6" t="s">
        <v>122</v>
      </c>
      <c r="AC4" s="6" t="s">
        <v>428</v>
      </c>
      <c r="AD4" s="6"/>
      <c r="AE4" s="6">
        <v>3</v>
      </c>
      <c r="AF4" s="6">
        <v>3</v>
      </c>
      <c r="AG4" s="6" t="s">
        <v>429</v>
      </c>
      <c r="AH4" s="6" t="s">
        <v>430</v>
      </c>
      <c r="AI4" s="6" t="s">
        <v>431</v>
      </c>
      <c r="AJ4" s="6">
        <v>4</v>
      </c>
      <c r="AK4" s="6" t="s">
        <v>395</v>
      </c>
      <c r="AL4" s="6" t="s">
        <v>418</v>
      </c>
      <c r="AM4" s="6"/>
      <c r="AN4" s="6">
        <v>3</v>
      </c>
      <c r="AO4" s="6">
        <v>7</v>
      </c>
      <c r="AP4" s="6" t="s">
        <v>432</v>
      </c>
      <c r="AQ4" s="6" t="s">
        <v>417</v>
      </c>
      <c r="AR4" s="6" t="s">
        <v>398</v>
      </c>
      <c r="AS4" s="6">
        <v>1</v>
      </c>
      <c r="AT4" s="6" t="s">
        <v>395</v>
      </c>
      <c r="AU4" s="6" t="s">
        <v>433</v>
      </c>
      <c r="AV4" s="6"/>
      <c r="AW4" s="6" t="s">
        <v>68</v>
      </c>
      <c r="AX4" s="6" t="s">
        <v>68</v>
      </c>
      <c r="AY4" s="6"/>
      <c r="AZ4" s="6" t="s">
        <v>68</v>
      </c>
      <c r="BA4" s="6"/>
      <c r="BB4" s="6"/>
      <c r="BC4" s="6" t="s">
        <v>434</v>
      </c>
      <c r="BD4" s="6" t="s">
        <v>71</v>
      </c>
      <c r="BE4" s="6"/>
      <c r="BF4" s="9">
        <v>1</v>
      </c>
      <c r="BG4" s="6" t="s">
        <v>401</v>
      </c>
      <c r="BH4" s="6" t="s">
        <v>435</v>
      </c>
      <c r="BI4" s="6"/>
      <c r="BJ4" s="6" t="s">
        <v>402</v>
      </c>
      <c r="BK4" s="6" t="s">
        <v>436</v>
      </c>
      <c r="BL4" s="6"/>
      <c r="BM4" s="6" t="s">
        <v>437</v>
      </c>
      <c r="BN4" s="6" t="s">
        <v>406</v>
      </c>
      <c r="BO4" s="6"/>
      <c r="BP4" s="6"/>
      <c r="BQ4" s="6" t="s">
        <v>438</v>
      </c>
      <c r="BR4" s="6">
        <v>0</v>
      </c>
      <c r="BS4" s="6">
        <v>1.5</v>
      </c>
      <c r="BT4" s="6" t="s">
        <v>409</v>
      </c>
      <c r="BU4" s="6"/>
    </row>
    <row r="5" spans="1:73">
      <c r="A5" s="6">
        <v>4</v>
      </c>
      <c r="B5" s="8">
        <v>40680</v>
      </c>
      <c r="C5" s="6" t="s">
        <v>386</v>
      </c>
      <c r="D5" s="6"/>
      <c r="E5" s="6" t="s">
        <v>65</v>
      </c>
      <c r="F5" s="6">
        <v>55</v>
      </c>
      <c r="G5" s="6">
        <v>2</v>
      </c>
      <c r="H5" s="6" t="s">
        <v>66</v>
      </c>
      <c r="I5" s="6">
        <v>55</v>
      </c>
      <c r="J5" s="6" t="s">
        <v>68</v>
      </c>
      <c r="K5" s="6" t="s">
        <v>439</v>
      </c>
      <c r="L5" s="6" t="s">
        <v>14</v>
      </c>
      <c r="M5" s="6">
        <v>25</v>
      </c>
      <c r="N5" s="6"/>
      <c r="O5" s="6" t="s">
        <v>71</v>
      </c>
      <c r="P5" s="6" t="s">
        <v>440</v>
      </c>
      <c r="Q5" s="6" t="s">
        <v>390</v>
      </c>
      <c r="R5" s="6" t="s">
        <v>76</v>
      </c>
      <c r="S5" s="6">
        <v>12</v>
      </c>
      <c r="T5" s="6" t="s">
        <v>441</v>
      </c>
      <c r="U5" s="6" t="s">
        <v>441</v>
      </c>
      <c r="V5" s="6">
        <v>1</v>
      </c>
      <c r="W5" s="6">
        <v>50</v>
      </c>
      <c r="X5" s="6"/>
      <c r="Y5" s="6">
        <v>0</v>
      </c>
      <c r="Z5" s="6" t="s">
        <v>442</v>
      </c>
      <c r="AA5" s="6" t="s">
        <v>443</v>
      </c>
      <c r="AB5" s="6" t="s">
        <v>444</v>
      </c>
      <c r="AC5" s="6" t="s">
        <v>440</v>
      </c>
      <c r="AD5" s="6"/>
      <c r="AE5" s="6">
        <v>3</v>
      </c>
      <c r="AF5" s="6">
        <v>5</v>
      </c>
      <c r="AG5" s="6" t="s">
        <v>445</v>
      </c>
      <c r="AH5" s="6" t="s">
        <v>92</v>
      </c>
      <c r="AI5" s="6" t="s">
        <v>92</v>
      </c>
      <c r="AJ5" s="6">
        <v>5</v>
      </c>
      <c r="AK5" s="6" t="s">
        <v>446</v>
      </c>
      <c r="AL5" s="6" t="s">
        <v>447</v>
      </c>
      <c r="AM5" s="6"/>
      <c r="AN5" s="6">
        <v>1</v>
      </c>
      <c r="AO5" s="6">
        <v>4</v>
      </c>
      <c r="AP5" s="6" t="s">
        <v>432</v>
      </c>
      <c r="AQ5" s="6" t="s">
        <v>398</v>
      </c>
      <c r="AR5" s="6" t="s">
        <v>398</v>
      </c>
      <c r="AS5" s="6">
        <v>3</v>
      </c>
      <c r="AT5" s="6" t="s">
        <v>446</v>
      </c>
      <c r="AU5" s="6" t="s">
        <v>448</v>
      </c>
      <c r="AV5" s="6"/>
      <c r="AW5" s="6" t="s">
        <v>68</v>
      </c>
      <c r="AX5" s="6" t="s">
        <v>68</v>
      </c>
      <c r="AY5" s="6"/>
      <c r="AZ5" s="6" t="s">
        <v>68</v>
      </c>
      <c r="BA5" s="6"/>
      <c r="BB5" s="6"/>
      <c r="BC5" s="6" t="s">
        <v>420</v>
      </c>
      <c r="BD5" s="6" t="s">
        <v>68</v>
      </c>
      <c r="BE5" s="6"/>
      <c r="BF5" s="9">
        <v>1</v>
      </c>
      <c r="BG5" s="6" t="s">
        <v>190</v>
      </c>
      <c r="BH5" s="6" t="s">
        <v>398</v>
      </c>
      <c r="BI5" s="6"/>
      <c r="BJ5" s="6" t="s">
        <v>402</v>
      </c>
      <c r="BK5" s="6" t="s">
        <v>403</v>
      </c>
      <c r="BL5" s="6"/>
      <c r="BM5" s="6" t="s">
        <v>449</v>
      </c>
      <c r="BN5" s="6" t="s">
        <v>406</v>
      </c>
      <c r="BO5" s="6"/>
      <c r="BP5" s="6"/>
      <c r="BQ5" s="6" t="s">
        <v>238</v>
      </c>
      <c r="BR5" s="6">
        <v>0</v>
      </c>
      <c r="BS5" s="6" t="s">
        <v>450</v>
      </c>
      <c r="BT5" s="6" t="s">
        <v>409</v>
      </c>
      <c r="BU5" s="6"/>
    </row>
    <row r="6" spans="1:73">
      <c r="A6" s="6">
        <v>5</v>
      </c>
      <c r="B6" s="8">
        <v>40680</v>
      </c>
      <c r="C6" s="6" t="s">
        <v>386</v>
      </c>
      <c r="D6" s="6"/>
      <c r="E6" s="6" t="s">
        <v>65</v>
      </c>
      <c r="F6" s="6">
        <v>45</v>
      </c>
      <c r="G6" s="6">
        <v>2</v>
      </c>
      <c r="H6" s="6" t="s">
        <v>66</v>
      </c>
      <c r="I6" s="6">
        <v>30</v>
      </c>
      <c r="J6" s="6" t="s">
        <v>68</v>
      </c>
      <c r="K6" s="6" t="s">
        <v>451</v>
      </c>
      <c r="L6" s="6" t="s">
        <v>388</v>
      </c>
      <c r="M6" s="6">
        <v>25</v>
      </c>
      <c r="N6" s="6"/>
      <c r="O6" s="6" t="s">
        <v>71</v>
      </c>
      <c r="P6" s="6" t="s">
        <v>389</v>
      </c>
      <c r="Q6" s="6" t="s">
        <v>390</v>
      </c>
      <c r="R6" s="6" t="s">
        <v>76</v>
      </c>
      <c r="S6" s="6">
        <v>10.5</v>
      </c>
      <c r="T6" s="6" t="s">
        <v>240</v>
      </c>
      <c r="U6" s="6" t="s">
        <v>452</v>
      </c>
      <c r="V6" s="6">
        <v>1</v>
      </c>
      <c r="W6" s="6">
        <v>0</v>
      </c>
      <c r="X6" s="6"/>
      <c r="Y6" s="6">
        <v>0</v>
      </c>
      <c r="Z6" s="6" t="s">
        <v>140</v>
      </c>
      <c r="AA6" s="6" t="s">
        <v>251</v>
      </c>
      <c r="AB6" s="6" t="s">
        <v>122</v>
      </c>
      <c r="AC6" s="6" t="s">
        <v>226</v>
      </c>
      <c r="AD6" s="6"/>
      <c r="AE6" s="6">
        <v>3</v>
      </c>
      <c r="AF6" s="10">
        <v>4</v>
      </c>
      <c r="AG6" s="6" t="s">
        <v>80</v>
      </c>
      <c r="AH6" s="6" t="s">
        <v>453</v>
      </c>
      <c r="AI6" s="6" t="s">
        <v>92</v>
      </c>
      <c r="AJ6" s="6">
        <v>6</v>
      </c>
      <c r="AK6" s="6" t="s">
        <v>446</v>
      </c>
      <c r="AL6" s="6" t="s">
        <v>454</v>
      </c>
      <c r="AM6" s="6"/>
      <c r="AN6" s="6">
        <v>1</v>
      </c>
      <c r="AO6" s="6">
        <v>4</v>
      </c>
      <c r="AP6" s="6" t="s">
        <v>397</v>
      </c>
      <c r="AQ6" s="6" t="s">
        <v>398</v>
      </c>
      <c r="AR6" s="6" t="s">
        <v>398</v>
      </c>
      <c r="AS6" s="6">
        <v>6</v>
      </c>
      <c r="AT6" s="6" t="s">
        <v>446</v>
      </c>
      <c r="AU6" s="6" t="s">
        <v>448</v>
      </c>
      <c r="AV6" s="6"/>
      <c r="AW6" s="6" t="s">
        <v>68</v>
      </c>
      <c r="AX6" s="6" t="s">
        <v>68</v>
      </c>
      <c r="AY6" s="6"/>
      <c r="AZ6" s="6" t="s">
        <v>68</v>
      </c>
      <c r="BA6" s="6"/>
      <c r="BB6" s="6"/>
      <c r="BC6" s="6" t="s">
        <v>420</v>
      </c>
      <c r="BD6" s="6"/>
      <c r="BE6" s="6"/>
      <c r="BF6" s="9">
        <v>1</v>
      </c>
      <c r="BG6" s="6" t="s">
        <v>455</v>
      </c>
      <c r="BH6" s="6" t="s">
        <v>398</v>
      </c>
      <c r="BI6" s="6"/>
      <c r="BJ6" s="6" t="s">
        <v>402</v>
      </c>
      <c r="BK6" s="6" t="s">
        <v>403</v>
      </c>
      <c r="BL6" s="6" t="s">
        <v>456</v>
      </c>
      <c r="BM6" s="6" t="s">
        <v>422</v>
      </c>
      <c r="BN6" s="6" t="s">
        <v>406</v>
      </c>
      <c r="BO6" s="6"/>
      <c r="BP6" s="6"/>
      <c r="BQ6" s="6" t="s">
        <v>192</v>
      </c>
      <c r="BR6" s="6">
        <v>2</v>
      </c>
      <c r="BS6" s="6">
        <v>3</v>
      </c>
      <c r="BT6" s="6" t="s">
        <v>457</v>
      </c>
      <c r="BU6" s="6"/>
    </row>
    <row r="7" spans="1:73">
      <c r="A7" s="6">
        <v>6</v>
      </c>
      <c r="B7" s="8">
        <v>40680</v>
      </c>
      <c r="C7" s="6" t="s">
        <v>386</v>
      </c>
      <c r="D7" s="6"/>
      <c r="E7" s="6" t="s">
        <v>65</v>
      </c>
      <c r="F7" s="6">
        <v>46</v>
      </c>
      <c r="G7" s="6">
        <v>3</v>
      </c>
      <c r="H7" s="6" t="s">
        <v>66</v>
      </c>
      <c r="I7" s="6">
        <v>40</v>
      </c>
      <c r="J7" s="6" t="s">
        <v>68</v>
      </c>
      <c r="K7" s="6" t="s">
        <v>458</v>
      </c>
      <c r="L7" s="6" t="s">
        <v>14</v>
      </c>
      <c r="M7" s="6">
        <v>30</v>
      </c>
      <c r="N7" s="6"/>
      <c r="O7" s="6" t="s">
        <v>71</v>
      </c>
      <c r="P7" s="6" t="s">
        <v>459</v>
      </c>
      <c r="Q7" s="6" t="s">
        <v>390</v>
      </c>
      <c r="R7" s="6" t="s">
        <v>460</v>
      </c>
      <c r="S7" s="6">
        <v>11</v>
      </c>
      <c r="T7" s="6" t="s">
        <v>240</v>
      </c>
      <c r="U7" s="6" t="s">
        <v>461</v>
      </c>
      <c r="V7" s="6">
        <v>1</v>
      </c>
      <c r="W7" s="6">
        <v>0</v>
      </c>
      <c r="X7" s="6"/>
      <c r="Y7" s="6">
        <v>0</v>
      </c>
      <c r="Z7" s="6" t="s">
        <v>391</v>
      </c>
      <c r="AA7" s="6" t="s">
        <v>70</v>
      </c>
      <c r="AB7" s="6" t="s">
        <v>135</v>
      </c>
      <c r="AC7" s="6" t="s">
        <v>281</v>
      </c>
      <c r="AD7" s="6"/>
      <c r="AE7" s="6">
        <v>3</v>
      </c>
      <c r="AF7" s="6">
        <v>4</v>
      </c>
      <c r="AG7" s="6" t="s">
        <v>462</v>
      </c>
      <c r="AH7" s="6" t="s">
        <v>463</v>
      </c>
      <c r="AI7" s="6" t="s">
        <v>463</v>
      </c>
      <c r="AJ7" s="6">
        <v>7</v>
      </c>
      <c r="AK7" s="6" t="s">
        <v>395</v>
      </c>
      <c r="AL7" s="6" t="s">
        <v>464</v>
      </c>
      <c r="AM7" s="6"/>
      <c r="AN7" s="6">
        <v>1</v>
      </c>
      <c r="AO7" s="6">
        <v>1</v>
      </c>
      <c r="AP7" s="6" t="s">
        <v>462</v>
      </c>
      <c r="AQ7" s="6" t="s">
        <v>465</v>
      </c>
      <c r="AR7" s="6" t="s">
        <v>465</v>
      </c>
      <c r="AS7" s="6">
        <v>7</v>
      </c>
      <c r="AT7" s="6" t="s">
        <v>395</v>
      </c>
      <c r="AU7" s="6" t="s">
        <v>447</v>
      </c>
      <c r="AV7" s="6"/>
      <c r="AW7" s="6" t="s">
        <v>68</v>
      </c>
      <c r="AX7" s="6" t="s">
        <v>68</v>
      </c>
      <c r="AY7" s="6"/>
      <c r="AZ7" s="6" t="s">
        <v>68</v>
      </c>
      <c r="BA7" s="6"/>
      <c r="BB7" s="6"/>
      <c r="BC7" s="6" t="s">
        <v>420</v>
      </c>
      <c r="BD7" s="6" t="s">
        <v>71</v>
      </c>
      <c r="BE7" s="6"/>
      <c r="BF7" s="6" t="s">
        <v>466</v>
      </c>
      <c r="BG7" s="6" t="s">
        <v>92</v>
      </c>
      <c r="BH7" s="6" t="s">
        <v>398</v>
      </c>
      <c r="BI7" s="6"/>
      <c r="BJ7" s="6" t="s">
        <v>402</v>
      </c>
      <c r="BK7" s="6" t="s">
        <v>436</v>
      </c>
      <c r="BL7" s="6"/>
      <c r="BM7" s="6" t="s">
        <v>467</v>
      </c>
      <c r="BN7" s="6" t="s">
        <v>406</v>
      </c>
      <c r="BO7" s="6"/>
      <c r="BP7" s="6"/>
      <c r="BQ7" s="6" t="s">
        <v>468</v>
      </c>
      <c r="BR7" s="6">
        <v>1</v>
      </c>
      <c r="BS7" s="6">
        <v>6</v>
      </c>
      <c r="BT7" s="6" t="s">
        <v>462</v>
      </c>
      <c r="BU7" s="6"/>
    </row>
    <row r="8" spans="1:73">
      <c r="A8" s="6">
        <v>7</v>
      </c>
      <c r="B8" s="8">
        <v>40680</v>
      </c>
      <c r="C8" s="6" t="s">
        <v>386</v>
      </c>
      <c r="D8" s="6"/>
      <c r="E8" s="6" t="s">
        <v>65</v>
      </c>
      <c r="F8" s="6">
        <v>55</v>
      </c>
      <c r="G8" s="6">
        <v>1</v>
      </c>
      <c r="H8" s="6" t="s">
        <v>66</v>
      </c>
      <c r="I8" s="6">
        <v>19</v>
      </c>
      <c r="J8" s="6" t="s">
        <v>68</v>
      </c>
      <c r="K8" s="6" t="s">
        <v>469</v>
      </c>
      <c r="L8" s="6" t="s">
        <v>69</v>
      </c>
      <c r="M8" s="6">
        <v>30</v>
      </c>
      <c r="N8" s="6"/>
      <c r="O8" s="6" t="s">
        <v>71</v>
      </c>
      <c r="P8" s="6" t="s">
        <v>215</v>
      </c>
      <c r="Q8" s="6" t="s">
        <v>390</v>
      </c>
      <c r="R8" s="6" t="s">
        <v>76</v>
      </c>
      <c r="S8" s="6">
        <v>8</v>
      </c>
      <c r="T8" s="6" t="s">
        <v>470</v>
      </c>
      <c r="U8" s="6" t="s">
        <v>471</v>
      </c>
      <c r="V8" s="6">
        <v>1</v>
      </c>
      <c r="W8" s="6">
        <v>50</v>
      </c>
      <c r="X8" s="6"/>
      <c r="Y8" s="6">
        <v>0</v>
      </c>
      <c r="Z8" s="6" t="s">
        <v>472</v>
      </c>
      <c r="AA8" s="6" t="s">
        <v>473</v>
      </c>
      <c r="AB8" s="6" t="s">
        <v>440</v>
      </c>
      <c r="AC8" s="6" t="s">
        <v>75</v>
      </c>
      <c r="AD8" s="6"/>
      <c r="AE8" s="6">
        <v>3</v>
      </c>
      <c r="AF8" s="6">
        <v>4</v>
      </c>
      <c r="AG8" s="6" t="s">
        <v>474</v>
      </c>
      <c r="AH8" s="6" t="s">
        <v>475</v>
      </c>
      <c r="AI8" s="6" t="s">
        <v>92</v>
      </c>
      <c r="AJ8" s="6">
        <v>3</v>
      </c>
      <c r="AK8" s="6" t="s">
        <v>395</v>
      </c>
      <c r="AL8" s="6" t="s">
        <v>476</v>
      </c>
      <c r="AM8" s="6"/>
      <c r="AN8" s="6">
        <v>1</v>
      </c>
      <c r="AO8" s="6">
        <v>1</v>
      </c>
      <c r="AP8" s="6" t="s">
        <v>477</v>
      </c>
      <c r="AQ8" s="6" t="s">
        <v>398</v>
      </c>
      <c r="AR8" s="6" t="s">
        <v>398</v>
      </c>
      <c r="AS8" s="6">
        <v>3</v>
      </c>
      <c r="AT8" s="6" t="s">
        <v>395</v>
      </c>
      <c r="AU8" s="6" t="s">
        <v>448</v>
      </c>
      <c r="AV8" s="6"/>
      <c r="AW8" s="6" t="s">
        <v>71</v>
      </c>
      <c r="AX8" s="6" t="s">
        <v>68</v>
      </c>
      <c r="AY8" s="6"/>
      <c r="AZ8" s="6" t="s">
        <v>68</v>
      </c>
      <c r="BA8" s="6"/>
      <c r="BB8" s="6"/>
      <c r="BC8" s="6" t="s">
        <v>420</v>
      </c>
      <c r="BD8" s="6" t="s">
        <v>71</v>
      </c>
      <c r="BE8" s="6"/>
      <c r="BF8" s="6" t="s">
        <v>478</v>
      </c>
      <c r="BG8" s="6" t="s">
        <v>401</v>
      </c>
      <c r="BH8" s="6" t="s">
        <v>398</v>
      </c>
      <c r="BI8" s="6"/>
      <c r="BJ8" s="6" t="s">
        <v>402</v>
      </c>
      <c r="BK8" s="6" t="s">
        <v>403</v>
      </c>
      <c r="BL8" s="6" t="s">
        <v>479</v>
      </c>
      <c r="BM8" s="6" t="s">
        <v>480</v>
      </c>
      <c r="BN8" s="6" t="s">
        <v>406</v>
      </c>
      <c r="BO8" s="6"/>
      <c r="BP8" s="6"/>
      <c r="BQ8" s="6" t="s">
        <v>481</v>
      </c>
      <c r="BR8" s="6">
        <v>0</v>
      </c>
      <c r="BS8" s="6" t="s">
        <v>482</v>
      </c>
      <c r="BT8" s="6" t="s">
        <v>483</v>
      </c>
      <c r="BU8" s="6"/>
    </row>
    <row r="9" spans="1:73">
      <c r="A9" s="6">
        <v>8</v>
      </c>
      <c r="B9" s="8">
        <v>40683</v>
      </c>
      <c r="C9" s="6" t="s">
        <v>386</v>
      </c>
      <c r="D9" s="6"/>
      <c r="E9" s="6" t="s">
        <v>65</v>
      </c>
      <c r="F9" s="6">
        <v>31</v>
      </c>
      <c r="G9" s="6">
        <v>2</v>
      </c>
      <c r="H9" s="6" t="s">
        <v>66</v>
      </c>
      <c r="I9" s="6">
        <v>10</v>
      </c>
      <c r="J9" s="6" t="s">
        <v>68</v>
      </c>
      <c r="K9" s="6" t="s">
        <v>484</v>
      </c>
      <c r="L9" s="6" t="s">
        <v>69</v>
      </c>
      <c r="M9" s="6">
        <v>3</v>
      </c>
      <c r="N9" s="6"/>
      <c r="O9" s="6" t="s">
        <v>68</v>
      </c>
      <c r="P9" s="6" t="s">
        <v>485</v>
      </c>
      <c r="Q9" s="6" t="s">
        <v>349</v>
      </c>
      <c r="R9" s="6" t="s">
        <v>76</v>
      </c>
      <c r="S9" s="6">
        <v>6.5</v>
      </c>
      <c r="T9" s="6" t="s">
        <v>486</v>
      </c>
      <c r="U9" s="6" t="s">
        <v>487</v>
      </c>
      <c r="V9" s="6">
        <v>1</v>
      </c>
      <c r="W9" s="6">
        <v>0</v>
      </c>
      <c r="X9" s="6">
        <v>10</v>
      </c>
      <c r="Y9" s="6">
        <v>0</v>
      </c>
      <c r="Z9" s="6" t="s">
        <v>488</v>
      </c>
      <c r="AA9" s="6" t="s">
        <v>489</v>
      </c>
      <c r="AB9" s="6" t="s">
        <v>74</v>
      </c>
      <c r="AC9" s="6" t="s">
        <v>226</v>
      </c>
      <c r="AD9" s="6"/>
      <c r="AE9" s="6">
        <v>2</v>
      </c>
      <c r="AF9" s="6">
        <v>2</v>
      </c>
      <c r="AG9" s="6" t="s">
        <v>474</v>
      </c>
      <c r="AH9" s="6" t="s">
        <v>490</v>
      </c>
      <c r="AI9" s="6" t="s">
        <v>491</v>
      </c>
      <c r="AJ9" s="10">
        <v>4</v>
      </c>
      <c r="AK9" s="6" t="s">
        <v>83</v>
      </c>
      <c r="AL9" s="6" t="s">
        <v>492</v>
      </c>
      <c r="AM9" s="6"/>
      <c r="AN9" s="6">
        <v>2</v>
      </c>
      <c r="AO9" s="6">
        <v>1</v>
      </c>
      <c r="AP9" s="6" t="s">
        <v>80</v>
      </c>
      <c r="AQ9" s="6" t="s">
        <v>493</v>
      </c>
      <c r="AR9" s="6" t="s">
        <v>494</v>
      </c>
      <c r="AS9" s="6">
        <v>3.5</v>
      </c>
      <c r="AT9" s="6" t="s">
        <v>395</v>
      </c>
      <c r="AU9" s="6" t="s">
        <v>448</v>
      </c>
      <c r="AV9" s="6"/>
      <c r="AW9" s="6" t="s">
        <v>68</v>
      </c>
      <c r="AX9" s="6" t="s">
        <v>68</v>
      </c>
      <c r="AY9" s="6"/>
      <c r="AZ9" s="6" t="s">
        <v>68</v>
      </c>
      <c r="BA9" s="6" t="s">
        <v>68</v>
      </c>
      <c r="BB9" s="6" t="s">
        <v>495</v>
      </c>
      <c r="BC9" s="6" t="s">
        <v>420</v>
      </c>
      <c r="BD9" s="6" t="s">
        <v>71</v>
      </c>
      <c r="BE9" s="6"/>
      <c r="BF9" s="6" t="s">
        <v>466</v>
      </c>
      <c r="BG9" s="6" t="s">
        <v>496</v>
      </c>
      <c r="BH9" s="6" t="s">
        <v>497</v>
      </c>
      <c r="BI9" s="6"/>
      <c r="BJ9" s="6" t="s">
        <v>402</v>
      </c>
      <c r="BK9" s="6" t="s">
        <v>403</v>
      </c>
      <c r="BL9" s="6" t="s">
        <v>498</v>
      </c>
      <c r="BM9" s="6" t="s">
        <v>499</v>
      </c>
      <c r="BN9" s="6" t="s">
        <v>406</v>
      </c>
      <c r="BO9" s="6" t="s">
        <v>500</v>
      </c>
      <c r="BP9" s="6"/>
      <c r="BQ9" s="6" t="s">
        <v>501</v>
      </c>
      <c r="BR9" s="6">
        <v>0</v>
      </c>
      <c r="BS9" s="6" t="s">
        <v>180</v>
      </c>
      <c r="BT9" s="6" t="s">
        <v>80</v>
      </c>
      <c r="BU9" s="6"/>
    </row>
    <row r="10" spans="1:73">
      <c r="A10" s="6">
        <v>9</v>
      </c>
      <c r="B10" s="8">
        <v>40683</v>
      </c>
      <c r="C10" s="6" t="s">
        <v>386</v>
      </c>
      <c r="D10" s="6"/>
      <c r="E10" s="6" t="s">
        <v>65</v>
      </c>
      <c r="F10" s="6">
        <v>62</v>
      </c>
      <c r="G10" s="6">
        <v>2</v>
      </c>
      <c r="H10" s="6" t="s">
        <v>66</v>
      </c>
      <c r="I10" s="6">
        <v>28</v>
      </c>
      <c r="J10" s="6" t="s">
        <v>68</v>
      </c>
      <c r="K10" s="11" t="s">
        <v>502</v>
      </c>
      <c r="L10" s="6" t="s">
        <v>503</v>
      </c>
      <c r="M10" s="6">
        <v>28</v>
      </c>
      <c r="N10" s="6"/>
      <c r="O10" s="6" t="s">
        <v>71</v>
      </c>
      <c r="P10" s="6" t="s">
        <v>215</v>
      </c>
      <c r="Q10" s="6" t="s">
        <v>390</v>
      </c>
      <c r="R10" s="6" t="s">
        <v>76</v>
      </c>
      <c r="S10" s="6">
        <v>12</v>
      </c>
      <c r="T10" s="6" t="s">
        <v>504</v>
      </c>
      <c r="U10" s="6" t="s">
        <v>504</v>
      </c>
      <c r="V10" s="6">
        <v>1</v>
      </c>
      <c r="W10" s="6">
        <v>60</v>
      </c>
      <c r="X10" s="6">
        <v>0</v>
      </c>
      <c r="Y10" s="6">
        <v>0</v>
      </c>
      <c r="Z10" s="6" t="s">
        <v>488</v>
      </c>
      <c r="AA10" s="6" t="s">
        <v>505</v>
      </c>
      <c r="AB10" s="6" t="s">
        <v>74</v>
      </c>
      <c r="AC10" s="6" t="s">
        <v>506</v>
      </c>
      <c r="AD10" s="6"/>
      <c r="AE10" s="6">
        <v>7</v>
      </c>
      <c r="AF10" s="6">
        <v>3</v>
      </c>
      <c r="AG10" s="6" t="s">
        <v>474</v>
      </c>
      <c r="AH10" s="6" t="s">
        <v>507</v>
      </c>
      <c r="AI10" s="6" t="s">
        <v>82</v>
      </c>
      <c r="AJ10" s="6">
        <v>4</v>
      </c>
      <c r="AK10" s="6" t="s">
        <v>395</v>
      </c>
      <c r="AL10" s="6" t="s">
        <v>508</v>
      </c>
      <c r="AM10" s="6"/>
      <c r="AN10" s="6">
        <v>7</v>
      </c>
      <c r="AO10" s="6">
        <v>1</v>
      </c>
      <c r="AP10" s="6" t="s">
        <v>509</v>
      </c>
      <c r="AQ10" s="6" t="s">
        <v>398</v>
      </c>
      <c r="AR10" s="6" t="s">
        <v>398</v>
      </c>
      <c r="AS10" s="6">
        <v>4</v>
      </c>
      <c r="AT10" s="6" t="s">
        <v>395</v>
      </c>
      <c r="AU10" s="6" t="s">
        <v>510</v>
      </c>
      <c r="AV10" s="6"/>
      <c r="AW10" s="6" t="s">
        <v>68</v>
      </c>
      <c r="AX10" s="6" t="s">
        <v>68</v>
      </c>
      <c r="AY10" s="6"/>
      <c r="AZ10" s="6" t="s">
        <v>71</v>
      </c>
      <c r="BA10" s="6" t="s">
        <v>68</v>
      </c>
      <c r="BB10" s="6" t="s">
        <v>275</v>
      </c>
      <c r="BC10" s="6" t="s">
        <v>511</v>
      </c>
      <c r="BD10" s="6" t="s">
        <v>71</v>
      </c>
      <c r="BE10" s="6"/>
      <c r="BF10" s="6" t="s">
        <v>466</v>
      </c>
      <c r="BG10" s="6" t="s">
        <v>125</v>
      </c>
      <c r="BH10" s="6" t="s">
        <v>398</v>
      </c>
      <c r="BI10" s="6"/>
      <c r="BJ10" s="6" t="s">
        <v>402</v>
      </c>
      <c r="BK10" s="6" t="s">
        <v>403</v>
      </c>
      <c r="BL10" s="6" t="s">
        <v>512</v>
      </c>
      <c r="BM10" s="6" t="s">
        <v>190</v>
      </c>
      <c r="BN10" s="6" t="s">
        <v>406</v>
      </c>
      <c r="BO10" s="6" t="s">
        <v>513</v>
      </c>
      <c r="BP10" s="6"/>
      <c r="BQ10" s="6" t="s">
        <v>514</v>
      </c>
      <c r="BR10" s="6">
        <v>0</v>
      </c>
      <c r="BS10" s="6">
        <v>4</v>
      </c>
      <c r="BT10" s="6" t="s">
        <v>80</v>
      </c>
      <c r="BU10" s="6"/>
    </row>
    <row r="11" spans="1:73">
      <c r="A11" s="6">
        <v>10</v>
      </c>
      <c r="B11" s="8">
        <v>40684</v>
      </c>
      <c r="C11" s="6" t="s">
        <v>386</v>
      </c>
      <c r="D11" s="6"/>
      <c r="E11" s="6" t="s">
        <v>65</v>
      </c>
      <c r="F11" s="6">
        <v>72</v>
      </c>
      <c r="G11" s="6">
        <v>1</v>
      </c>
      <c r="H11" s="6" t="s">
        <v>66</v>
      </c>
      <c r="I11" s="6">
        <v>3</v>
      </c>
      <c r="J11" s="6" t="s">
        <v>68</v>
      </c>
      <c r="K11" s="6" t="s">
        <v>515</v>
      </c>
      <c r="L11" s="6" t="s">
        <v>388</v>
      </c>
      <c r="M11" s="6">
        <v>11</v>
      </c>
      <c r="N11" s="6"/>
      <c r="O11" s="6" t="s">
        <v>68</v>
      </c>
      <c r="P11" s="6" t="s">
        <v>516</v>
      </c>
      <c r="Q11" s="6"/>
      <c r="R11" s="6" t="s">
        <v>76</v>
      </c>
      <c r="S11" s="6">
        <v>10</v>
      </c>
      <c r="T11" s="6" t="s">
        <v>517</v>
      </c>
      <c r="U11" s="6" t="s">
        <v>517</v>
      </c>
      <c r="V11" s="6">
        <v>3</v>
      </c>
      <c r="W11" s="6">
        <v>0</v>
      </c>
      <c r="X11" s="6"/>
      <c r="Y11" s="6"/>
      <c r="Z11" s="6" t="s">
        <v>140</v>
      </c>
      <c r="AA11" s="6" t="s">
        <v>518</v>
      </c>
      <c r="AB11" s="6" t="s">
        <v>153</v>
      </c>
      <c r="AC11" s="6" t="s">
        <v>281</v>
      </c>
      <c r="AD11" s="6"/>
      <c r="AE11" s="6">
        <v>3</v>
      </c>
      <c r="AF11" s="6">
        <v>5</v>
      </c>
      <c r="AG11" s="6" t="s">
        <v>106</v>
      </c>
      <c r="AH11" s="6" t="s">
        <v>519</v>
      </c>
      <c r="AI11" s="6" t="s">
        <v>519</v>
      </c>
      <c r="AJ11" s="6">
        <v>0.5</v>
      </c>
      <c r="AK11" s="6" t="s">
        <v>395</v>
      </c>
      <c r="AL11" s="6" t="s">
        <v>476</v>
      </c>
      <c r="AM11" s="6"/>
      <c r="AN11" s="6">
        <v>0.25</v>
      </c>
      <c r="AO11" s="6">
        <v>4.5</v>
      </c>
      <c r="AP11" s="6" t="s">
        <v>520</v>
      </c>
      <c r="AQ11" s="6" t="s">
        <v>398</v>
      </c>
      <c r="AR11" s="6" t="s">
        <v>398</v>
      </c>
      <c r="AS11" s="6">
        <v>0.5</v>
      </c>
      <c r="AT11" s="6" t="s">
        <v>395</v>
      </c>
      <c r="AU11" s="6" t="s">
        <v>521</v>
      </c>
      <c r="AV11" s="6"/>
      <c r="AW11" s="6" t="s">
        <v>68</v>
      </c>
      <c r="AX11" s="6" t="s">
        <v>68</v>
      </c>
      <c r="AY11" s="6"/>
      <c r="AZ11" s="6" t="s">
        <v>71</v>
      </c>
      <c r="BA11" s="6" t="s">
        <v>71</v>
      </c>
      <c r="BB11" s="6" t="s">
        <v>176</v>
      </c>
      <c r="BC11" s="6" t="s">
        <v>265</v>
      </c>
      <c r="BD11" s="6" t="s">
        <v>68</v>
      </c>
      <c r="BE11" s="6"/>
      <c r="BF11" s="6" t="s">
        <v>522</v>
      </c>
      <c r="BG11" s="6" t="s">
        <v>125</v>
      </c>
      <c r="BH11" s="6" t="s">
        <v>82</v>
      </c>
      <c r="BI11" s="6"/>
      <c r="BJ11" s="6" t="s">
        <v>402</v>
      </c>
      <c r="BK11" s="6" t="s">
        <v>403</v>
      </c>
      <c r="BL11" s="6"/>
      <c r="BM11" s="6" t="s">
        <v>523</v>
      </c>
      <c r="BN11" s="6" t="s">
        <v>406</v>
      </c>
      <c r="BO11" s="6" t="s">
        <v>524</v>
      </c>
      <c r="BP11" s="6"/>
      <c r="BQ11" s="6" t="s">
        <v>525</v>
      </c>
      <c r="BR11" s="6">
        <v>1</v>
      </c>
      <c r="BS11" s="6">
        <v>0.5</v>
      </c>
      <c r="BT11" s="6" t="s">
        <v>520</v>
      </c>
      <c r="BU11" s="6"/>
    </row>
    <row r="12" spans="1:73">
      <c r="A12" s="6">
        <v>11</v>
      </c>
      <c r="B12" s="8">
        <v>40686</v>
      </c>
      <c r="C12" s="6" t="s">
        <v>386</v>
      </c>
      <c r="D12" s="6"/>
      <c r="E12" s="6" t="s">
        <v>65</v>
      </c>
      <c r="F12" s="6">
        <v>45</v>
      </c>
      <c r="G12" s="6">
        <v>1</v>
      </c>
      <c r="H12" s="6" t="s">
        <v>66</v>
      </c>
      <c r="I12" s="6" t="s">
        <v>67</v>
      </c>
      <c r="J12" s="6" t="s">
        <v>68</v>
      </c>
      <c r="K12" s="6" t="s">
        <v>484</v>
      </c>
      <c r="L12" s="6" t="s">
        <v>388</v>
      </c>
      <c r="M12" s="6">
        <v>15</v>
      </c>
      <c r="N12" s="6"/>
      <c r="O12" s="6" t="s">
        <v>71</v>
      </c>
      <c r="P12" s="6" t="s">
        <v>526</v>
      </c>
      <c r="Q12" s="6" t="s">
        <v>101</v>
      </c>
      <c r="R12" s="6" t="s">
        <v>76</v>
      </c>
      <c r="S12" s="10">
        <v>11</v>
      </c>
      <c r="T12" s="6" t="s">
        <v>527</v>
      </c>
      <c r="U12" s="6" t="s">
        <v>527</v>
      </c>
      <c r="V12" s="6">
        <v>2</v>
      </c>
      <c r="W12" s="6">
        <v>60</v>
      </c>
      <c r="X12" s="6">
        <v>0</v>
      </c>
      <c r="Y12" s="6">
        <v>0</v>
      </c>
      <c r="Z12" s="6" t="s">
        <v>391</v>
      </c>
      <c r="AA12" s="6" t="s">
        <v>518</v>
      </c>
      <c r="AB12" s="6" t="s">
        <v>100</v>
      </c>
      <c r="AC12" s="6" t="s">
        <v>528</v>
      </c>
      <c r="AD12" s="6"/>
      <c r="AE12" s="6">
        <v>3.5</v>
      </c>
      <c r="AF12" s="6">
        <v>8</v>
      </c>
      <c r="AG12" s="6" t="s">
        <v>529</v>
      </c>
      <c r="AH12" s="6" t="s">
        <v>530</v>
      </c>
      <c r="AI12" s="6" t="s">
        <v>530</v>
      </c>
      <c r="AJ12" s="6">
        <v>12</v>
      </c>
      <c r="AK12" s="6" t="s">
        <v>395</v>
      </c>
      <c r="AL12" s="6" t="s">
        <v>531</v>
      </c>
      <c r="AM12" s="6"/>
      <c r="AN12" s="6">
        <v>0.25</v>
      </c>
      <c r="AO12" s="6">
        <v>1</v>
      </c>
      <c r="AP12" s="6" t="s">
        <v>462</v>
      </c>
      <c r="AQ12" s="6" t="s">
        <v>532</v>
      </c>
      <c r="AR12" s="6" t="s">
        <v>533</v>
      </c>
      <c r="AS12" s="6">
        <v>12</v>
      </c>
      <c r="AT12" s="6" t="s">
        <v>395</v>
      </c>
      <c r="AU12" s="6" t="s">
        <v>534</v>
      </c>
      <c r="AV12" s="6"/>
      <c r="AW12" s="6" t="s">
        <v>71</v>
      </c>
      <c r="AX12" s="6" t="s">
        <v>68</v>
      </c>
      <c r="AY12" s="6"/>
      <c r="AZ12" s="6" t="s">
        <v>71</v>
      </c>
      <c r="BA12" s="6" t="s">
        <v>68</v>
      </c>
      <c r="BB12" s="6" t="s">
        <v>89</v>
      </c>
      <c r="BC12" s="6" t="s">
        <v>535</v>
      </c>
      <c r="BD12" s="6" t="s">
        <v>71</v>
      </c>
      <c r="BE12" s="6"/>
      <c r="BF12" s="6" t="s">
        <v>91</v>
      </c>
      <c r="BG12" s="6" t="s">
        <v>125</v>
      </c>
      <c r="BH12" s="6" t="s">
        <v>125</v>
      </c>
      <c r="BI12" s="6"/>
      <c r="BJ12" s="6" t="s">
        <v>402</v>
      </c>
      <c r="BK12" s="6" t="s">
        <v>436</v>
      </c>
      <c r="BL12" s="6"/>
      <c r="BM12" s="6" t="s">
        <v>536</v>
      </c>
      <c r="BN12" s="6" t="s">
        <v>406</v>
      </c>
      <c r="BO12" s="6" t="s">
        <v>537</v>
      </c>
      <c r="BP12" s="6"/>
      <c r="BQ12" s="6" t="s">
        <v>261</v>
      </c>
      <c r="BR12" s="6" t="s">
        <v>538</v>
      </c>
      <c r="BS12" s="6">
        <v>12</v>
      </c>
      <c r="BT12" s="6" t="s">
        <v>462</v>
      </c>
      <c r="BU12" s="6"/>
    </row>
    <row r="13" spans="1:73">
      <c r="A13" s="6">
        <v>12</v>
      </c>
      <c r="B13" s="8">
        <v>40686</v>
      </c>
      <c r="C13" s="6" t="s">
        <v>386</v>
      </c>
      <c r="D13" s="6"/>
      <c r="E13" s="6" t="s">
        <v>65</v>
      </c>
      <c r="F13" s="6">
        <v>60</v>
      </c>
      <c r="G13" s="6">
        <v>1</v>
      </c>
      <c r="H13" s="6" t="s">
        <v>66</v>
      </c>
      <c r="I13" s="6">
        <v>28</v>
      </c>
      <c r="J13" s="6" t="s">
        <v>68</v>
      </c>
      <c r="K13" s="6" t="s">
        <v>539</v>
      </c>
      <c r="L13" s="6" t="s">
        <v>388</v>
      </c>
      <c r="M13" s="6">
        <v>28</v>
      </c>
      <c r="N13" s="6"/>
      <c r="O13" s="6" t="s">
        <v>68</v>
      </c>
      <c r="P13" s="6" t="s">
        <v>540</v>
      </c>
      <c r="Q13" s="6"/>
      <c r="R13" s="6" t="s">
        <v>541</v>
      </c>
      <c r="S13" s="6">
        <v>10</v>
      </c>
      <c r="T13" s="6" t="s">
        <v>171</v>
      </c>
      <c r="U13" s="6" t="s">
        <v>240</v>
      </c>
      <c r="V13" s="6">
        <v>2</v>
      </c>
      <c r="W13" s="6">
        <v>0</v>
      </c>
      <c r="X13" s="6">
        <v>0</v>
      </c>
      <c r="Y13" s="6">
        <v>0</v>
      </c>
      <c r="Z13" s="6" t="s">
        <v>472</v>
      </c>
      <c r="AA13" s="6" t="s">
        <v>542</v>
      </c>
      <c r="AB13" s="6" t="s">
        <v>543</v>
      </c>
      <c r="AC13" s="6" t="s">
        <v>349</v>
      </c>
      <c r="AD13" s="6"/>
      <c r="AE13" s="6">
        <v>6</v>
      </c>
      <c r="AF13" s="6">
        <v>1</v>
      </c>
      <c r="AG13" s="6" t="s">
        <v>544</v>
      </c>
      <c r="AH13" s="6" t="s">
        <v>545</v>
      </c>
      <c r="AI13" s="6">
        <v>0</v>
      </c>
      <c r="AJ13" s="6">
        <v>10</v>
      </c>
      <c r="AK13" s="6" t="s">
        <v>395</v>
      </c>
      <c r="AL13" s="6" t="s">
        <v>546</v>
      </c>
      <c r="AM13" s="6"/>
      <c r="AN13" s="6">
        <v>0</v>
      </c>
      <c r="AO13" s="6">
        <v>4</v>
      </c>
      <c r="AP13" s="6"/>
      <c r="AQ13" s="6"/>
      <c r="AR13" s="6"/>
      <c r="AS13" s="6"/>
      <c r="AT13" s="6"/>
      <c r="AU13" s="6"/>
      <c r="AV13" s="6"/>
      <c r="AW13" s="6" t="s">
        <v>71</v>
      </c>
      <c r="AX13" s="6" t="s">
        <v>68</v>
      </c>
      <c r="AY13" s="6"/>
      <c r="AZ13" s="6" t="s">
        <v>71</v>
      </c>
      <c r="BA13" s="6" t="s">
        <v>68</v>
      </c>
      <c r="BB13" s="6" t="s">
        <v>111</v>
      </c>
      <c r="BC13" s="6" t="s">
        <v>106</v>
      </c>
      <c r="BD13" s="6" t="s">
        <v>68</v>
      </c>
      <c r="BE13" s="6"/>
      <c r="BF13" s="6" t="s">
        <v>259</v>
      </c>
      <c r="BG13" s="6" t="s">
        <v>92</v>
      </c>
      <c r="BH13" s="6" t="s">
        <v>547</v>
      </c>
      <c r="BI13" s="6"/>
      <c r="BJ13" s="6" t="s">
        <v>402</v>
      </c>
      <c r="BK13" s="6" t="s">
        <v>403</v>
      </c>
      <c r="BL13" s="6" t="s">
        <v>548</v>
      </c>
      <c r="BM13" s="6" t="s">
        <v>422</v>
      </c>
      <c r="BN13" s="6" t="s">
        <v>406</v>
      </c>
      <c r="BO13" s="6"/>
      <c r="BP13" s="6"/>
      <c r="BQ13" s="6" t="s">
        <v>261</v>
      </c>
      <c r="BR13" s="6" t="s">
        <v>549</v>
      </c>
      <c r="BS13" s="6">
        <v>10</v>
      </c>
      <c r="BT13" s="6" t="s">
        <v>106</v>
      </c>
      <c r="BU13" s="6"/>
    </row>
    <row r="14" spans="1:73">
      <c r="A14" s="6">
        <v>13</v>
      </c>
      <c r="B14" s="8">
        <v>40688</v>
      </c>
      <c r="C14" s="6" t="s">
        <v>386</v>
      </c>
      <c r="D14" s="6"/>
      <c r="E14" s="6" t="s">
        <v>65</v>
      </c>
      <c r="F14" s="6">
        <v>23</v>
      </c>
      <c r="G14" s="6">
        <v>2</v>
      </c>
      <c r="H14" s="6" t="s">
        <v>550</v>
      </c>
      <c r="I14" s="6">
        <v>1</v>
      </c>
      <c r="J14" s="6" t="s">
        <v>71</v>
      </c>
      <c r="K14" s="11" t="s">
        <v>551</v>
      </c>
      <c r="L14" s="6" t="s">
        <v>69</v>
      </c>
      <c r="M14" s="6">
        <v>1</v>
      </c>
      <c r="N14" s="6"/>
      <c r="O14" s="6" t="s">
        <v>71</v>
      </c>
      <c r="P14" s="6" t="s">
        <v>552</v>
      </c>
      <c r="Q14" s="6" t="s">
        <v>390</v>
      </c>
      <c r="R14" s="6" t="s">
        <v>541</v>
      </c>
      <c r="S14" s="6">
        <v>4</v>
      </c>
      <c r="T14" s="6" t="s">
        <v>171</v>
      </c>
      <c r="U14" s="6" t="s">
        <v>240</v>
      </c>
      <c r="V14" s="6">
        <v>1</v>
      </c>
      <c r="W14" s="6">
        <v>0</v>
      </c>
      <c r="X14" s="6">
        <v>0</v>
      </c>
      <c r="Y14" s="6">
        <v>0</v>
      </c>
      <c r="Z14" s="6" t="s">
        <v>391</v>
      </c>
      <c r="AA14" s="6" t="s">
        <v>553</v>
      </c>
      <c r="AB14" s="6" t="s">
        <v>74</v>
      </c>
      <c r="AC14" s="6" t="s">
        <v>554</v>
      </c>
      <c r="AD14" s="6"/>
      <c r="AE14" s="6">
        <v>3</v>
      </c>
      <c r="AF14" s="6">
        <v>4</v>
      </c>
      <c r="AG14" s="6" t="s">
        <v>474</v>
      </c>
      <c r="AH14" s="6" t="s">
        <v>555</v>
      </c>
      <c r="AI14" s="6" t="s">
        <v>92</v>
      </c>
      <c r="AJ14" s="6">
        <v>2</v>
      </c>
      <c r="AK14" s="6" t="s">
        <v>395</v>
      </c>
      <c r="AL14" s="6" t="s">
        <v>556</v>
      </c>
      <c r="AM14" s="6"/>
      <c r="AN14" s="6">
        <v>5</v>
      </c>
      <c r="AO14" s="6">
        <v>12</v>
      </c>
      <c r="AP14" s="6" t="s">
        <v>80</v>
      </c>
      <c r="AQ14" s="6" t="s">
        <v>557</v>
      </c>
      <c r="AR14" s="6" t="s">
        <v>557</v>
      </c>
      <c r="AS14" s="6">
        <v>2</v>
      </c>
      <c r="AT14" s="6" t="s">
        <v>83</v>
      </c>
      <c r="AU14" s="6" t="s">
        <v>558</v>
      </c>
      <c r="AV14" s="6"/>
      <c r="AW14" s="6" t="s">
        <v>68</v>
      </c>
      <c r="AX14" s="6" t="s">
        <v>68</v>
      </c>
      <c r="AY14" s="6"/>
      <c r="AZ14" s="6" t="s">
        <v>71</v>
      </c>
      <c r="BA14" s="6" t="s">
        <v>68</v>
      </c>
      <c r="BB14" s="6" t="s">
        <v>89</v>
      </c>
      <c r="BC14" s="6" t="s">
        <v>559</v>
      </c>
      <c r="BD14" s="6" t="s">
        <v>68</v>
      </c>
      <c r="BE14" s="6"/>
      <c r="BF14" s="6" t="s">
        <v>259</v>
      </c>
      <c r="BG14" s="6" t="s">
        <v>560</v>
      </c>
      <c r="BH14" s="6" t="s">
        <v>109</v>
      </c>
      <c r="BI14" s="6"/>
      <c r="BJ14" s="6" t="s">
        <v>402</v>
      </c>
      <c r="BK14" s="6" t="s">
        <v>403</v>
      </c>
      <c r="BL14" s="6" t="s">
        <v>206</v>
      </c>
      <c r="BM14" s="6" t="s">
        <v>561</v>
      </c>
      <c r="BN14" s="6" t="s">
        <v>406</v>
      </c>
      <c r="BO14" s="6"/>
      <c r="BP14" s="6"/>
      <c r="BQ14" s="6" t="s">
        <v>501</v>
      </c>
      <c r="BR14" s="6" t="s">
        <v>562</v>
      </c>
      <c r="BS14" s="6">
        <v>2</v>
      </c>
      <c r="BT14" s="6" t="s">
        <v>80</v>
      </c>
      <c r="BU14" s="6"/>
    </row>
    <row r="15" spans="1:73">
      <c r="A15" s="6">
        <v>14</v>
      </c>
      <c r="B15" s="8">
        <v>40691</v>
      </c>
      <c r="C15" s="6" t="s">
        <v>386</v>
      </c>
      <c r="D15" s="6"/>
      <c r="E15" s="6" t="s">
        <v>65</v>
      </c>
      <c r="F15" s="6">
        <v>50</v>
      </c>
      <c r="G15" s="6">
        <v>2</v>
      </c>
      <c r="H15" s="6" t="s">
        <v>563</v>
      </c>
      <c r="I15" s="6">
        <v>9</v>
      </c>
      <c r="J15" s="6" t="s">
        <v>68</v>
      </c>
      <c r="K15" s="6" t="s">
        <v>539</v>
      </c>
      <c r="L15" s="6" t="s">
        <v>388</v>
      </c>
      <c r="M15" s="6" t="s">
        <v>67</v>
      </c>
      <c r="N15" s="6"/>
      <c r="O15" s="6" t="s">
        <v>71</v>
      </c>
      <c r="P15" s="6" t="s">
        <v>552</v>
      </c>
      <c r="Q15" s="6" t="s">
        <v>390</v>
      </c>
      <c r="R15" s="6" t="s">
        <v>541</v>
      </c>
      <c r="S15" s="6">
        <v>10</v>
      </c>
      <c r="T15" s="6" t="s">
        <v>564</v>
      </c>
      <c r="U15" s="6" t="s">
        <v>565</v>
      </c>
      <c r="V15" s="6">
        <v>1</v>
      </c>
      <c r="W15" s="6">
        <v>100</v>
      </c>
      <c r="X15" s="6">
        <v>0</v>
      </c>
      <c r="Y15" s="6">
        <v>0</v>
      </c>
      <c r="Z15" s="6" t="s">
        <v>566</v>
      </c>
      <c r="AA15" s="6" t="s">
        <v>489</v>
      </c>
      <c r="AB15" s="6" t="s">
        <v>567</v>
      </c>
      <c r="AC15" s="6" t="s">
        <v>568</v>
      </c>
      <c r="AD15" s="6"/>
      <c r="AE15" s="6">
        <v>7</v>
      </c>
      <c r="AF15" s="6">
        <v>3</v>
      </c>
      <c r="AG15" s="6" t="s">
        <v>569</v>
      </c>
      <c r="AH15" s="6" t="s">
        <v>92</v>
      </c>
      <c r="AI15" s="6" t="s">
        <v>394</v>
      </c>
      <c r="AJ15" s="6">
        <v>7</v>
      </c>
      <c r="AK15" s="6" t="s">
        <v>395</v>
      </c>
      <c r="AL15" s="6" t="s">
        <v>570</v>
      </c>
      <c r="AM15" s="6"/>
      <c r="AN15" s="6">
        <v>0.25</v>
      </c>
      <c r="AO15" s="6">
        <v>1</v>
      </c>
      <c r="AP15" s="6" t="s">
        <v>571</v>
      </c>
      <c r="AQ15" s="6" t="s">
        <v>92</v>
      </c>
      <c r="AR15" s="6" t="s">
        <v>92</v>
      </c>
      <c r="AS15" s="6">
        <v>2</v>
      </c>
      <c r="AT15" s="6" t="s">
        <v>83</v>
      </c>
      <c r="AU15" s="6" t="s">
        <v>572</v>
      </c>
      <c r="AV15" s="6"/>
      <c r="AW15" s="6" t="s">
        <v>68</v>
      </c>
      <c r="AX15" s="6" t="s">
        <v>68</v>
      </c>
      <c r="AY15" s="6"/>
      <c r="AZ15" s="6" t="s">
        <v>68</v>
      </c>
      <c r="BA15" s="6" t="s">
        <v>68</v>
      </c>
      <c r="BB15" s="6" t="s">
        <v>89</v>
      </c>
      <c r="BC15" s="6" t="s">
        <v>265</v>
      </c>
      <c r="BD15" s="6" t="s">
        <v>68</v>
      </c>
      <c r="BE15" s="6"/>
      <c r="BF15" s="6" t="s">
        <v>573</v>
      </c>
      <c r="BG15" s="6" t="s">
        <v>92</v>
      </c>
      <c r="BH15" s="6" t="s">
        <v>93</v>
      </c>
      <c r="BI15" s="6"/>
      <c r="BJ15" s="6" t="s">
        <v>402</v>
      </c>
      <c r="BK15" s="6" t="s">
        <v>403</v>
      </c>
      <c r="BL15" s="6"/>
      <c r="BM15" s="6" t="s">
        <v>574</v>
      </c>
      <c r="BN15" s="6" t="s">
        <v>406</v>
      </c>
      <c r="BO15" s="6"/>
      <c r="BP15" s="6"/>
      <c r="BQ15" s="6" t="s">
        <v>370</v>
      </c>
      <c r="BR15" s="6" t="s">
        <v>71</v>
      </c>
      <c r="BS15" s="6">
        <v>3</v>
      </c>
      <c r="BT15" s="6" t="s">
        <v>575</v>
      </c>
      <c r="BU15" s="6"/>
    </row>
    <row r="16" spans="1:73">
      <c r="A16" s="6">
        <v>15</v>
      </c>
      <c r="B16" s="8">
        <v>40691</v>
      </c>
      <c r="C16" s="6" t="s">
        <v>386</v>
      </c>
      <c r="D16" s="6"/>
      <c r="E16" s="6" t="s">
        <v>65</v>
      </c>
      <c r="F16" s="6">
        <v>71</v>
      </c>
      <c r="G16" s="6">
        <v>2</v>
      </c>
      <c r="H16" s="6" t="s">
        <v>576</v>
      </c>
      <c r="I16" s="6">
        <v>28</v>
      </c>
      <c r="J16" s="6" t="s">
        <v>68</v>
      </c>
      <c r="K16" s="6" t="s">
        <v>577</v>
      </c>
      <c r="L16" s="6" t="s">
        <v>236</v>
      </c>
      <c r="M16" s="6">
        <v>15</v>
      </c>
      <c r="N16" s="6"/>
      <c r="O16" s="6" t="s">
        <v>71</v>
      </c>
      <c r="P16" s="6" t="s">
        <v>578</v>
      </c>
      <c r="Q16" s="6"/>
      <c r="R16" s="6" t="s">
        <v>541</v>
      </c>
      <c r="S16" s="6">
        <v>3</v>
      </c>
      <c r="T16" s="6" t="s">
        <v>579</v>
      </c>
      <c r="U16" s="6" t="s">
        <v>579</v>
      </c>
      <c r="V16" s="6">
        <v>2</v>
      </c>
      <c r="W16" s="6">
        <v>0</v>
      </c>
      <c r="X16" s="6">
        <v>0</v>
      </c>
      <c r="Y16" s="6">
        <v>0</v>
      </c>
      <c r="Z16" s="6" t="s">
        <v>580</v>
      </c>
      <c r="AA16" s="6" t="s">
        <v>152</v>
      </c>
      <c r="AB16" s="6"/>
      <c r="AC16" s="6"/>
      <c r="AD16" s="6"/>
      <c r="AE16" s="6">
        <v>0</v>
      </c>
      <c r="AF16" s="6">
        <v>1</v>
      </c>
      <c r="AG16" s="6" t="s">
        <v>106</v>
      </c>
      <c r="AH16" s="6" t="s">
        <v>92</v>
      </c>
      <c r="AI16" s="6">
        <v>0</v>
      </c>
      <c r="AJ16" s="6">
        <v>12</v>
      </c>
      <c r="AK16" s="6" t="s">
        <v>395</v>
      </c>
      <c r="AL16" s="6" t="s">
        <v>534</v>
      </c>
      <c r="AM16" s="6"/>
      <c r="AN16" s="6">
        <v>0</v>
      </c>
      <c r="AO16" s="6">
        <v>4</v>
      </c>
      <c r="AP16" s="6"/>
      <c r="AQ16" s="6"/>
      <c r="AR16" s="6"/>
      <c r="AS16" s="6">
        <v>12</v>
      </c>
      <c r="AT16" s="6"/>
      <c r="AU16" s="6"/>
      <c r="AV16" s="6"/>
      <c r="AW16" s="6" t="s">
        <v>68</v>
      </c>
      <c r="AX16" s="6" t="s">
        <v>68</v>
      </c>
      <c r="AY16" s="6"/>
      <c r="AZ16" s="6" t="s">
        <v>71</v>
      </c>
      <c r="BA16" s="6" t="s">
        <v>68</v>
      </c>
      <c r="BB16" s="6" t="s">
        <v>111</v>
      </c>
      <c r="BC16" s="6" t="s">
        <v>265</v>
      </c>
      <c r="BD16" s="6" t="s">
        <v>68</v>
      </c>
      <c r="BE16" s="6"/>
      <c r="BF16" s="6" t="s">
        <v>581</v>
      </c>
      <c r="BG16" s="6" t="s">
        <v>125</v>
      </c>
      <c r="BH16" s="6" t="s">
        <v>93</v>
      </c>
      <c r="BI16" s="6"/>
      <c r="BJ16" s="6" t="s">
        <v>402</v>
      </c>
      <c r="BK16" s="6" t="s">
        <v>403</v>
      </c>
      <c r="BL16" s="6" t="s">
        <v>582</v>
      </c>
      <c r="BM16" s="6" t="s">
        <v>480</v>
      </c>
      <c r="BN16" s="6" t="s">
        <v>406</v>
      </c>
      <c r="BO16" s="6" t="s">
        <v>583</v>
      </c>
      <c r="BP16" s="6"/>
      <c r="BQ16" s="6" t="s">
        <v>278</v>
      </c>
      <c r="BR16" s="6">
        <v>0</v>
      </c>
      <c r="BS16" s="6">
        <v>4</v>
      </c>
      <c r="BT16" s="6" t="s">
        <v>462</v>
      </c>
      <c r="BU16" s="6" t="s">
        <v>584</v>
      </c>
    </row>
    <row r="17" spans="1:73">
      <c r="A17" s="6">
        <v>16</v>
      </c>
      <c r="B17" s="8">
        <v>40696</v>
      </c>
      <c r="C17" s="6" t="s">
        <v>386</v>
      </c>
      <c r="D17" s="6"/>
      <c r="E17" s="6" t="s">
        <v>65</v>
      </c>
      <c r="F17" s="6">
        <v>72</v>
      </c>
      <c r="G17" s="6">
        <v>2</v>
      </c>
      <c r="H17" s="6" t="s">
        <v>66</v>
      </c>
      <c r="I17" s="6" t="s">
        <v>424</v>
      </c>
      <c r="J17" s="6" t="s">
        <v>68</v>
      </c>
      <c r="K17" s="6" t="s">
        <v>585</v>
      </c>
      <c r="L17" s="6" t="s">
        <v>388</v>
      </c>
      <c r="M17" s="6" t="s">
        <v>586</v>
      </c>
      <c r="N17" s="6"/>
      <c r="O17" s="6" t="s">
        <v>71</v>
      </c>
      <c r="P17" s="6" t="s">
        <v>587</v>
      </c>
      <c r="Q17" s="6" t="s">
        <v>390</v>
      </c>
      <c r="R17" s="6" t="s">
        <v>76</v>
      </c>
      <c r="S17" s="6">
        <v>6.5</v>
      </c>
      <c r="T17" s="6" t="s">
        <v>413</v>
      </c>
      <c r="U17" s="6" t="s">
        <v>588</v>
      </c>
      <c r="V17" s="6">
        <v>1</v>
      </c>
      <c r="W17" s="6">
        <v>200</v>
      </c>
      <c r="X17" s="6"/>
      <c r="Y17" s="6"/>
      <c r="Z17" s="6" t="s">
        <v>488</v>
      </c>
      <c r="AA17" s="6" t="s">
        <v>505</v>
      </c>
      <c r="AB17" s="6" t="s">
        <v>153</v>
      </c>
      <c r="AC17" s="6" t="s">
        <v>154</v>
      </c>
      <c r="AD17" s="6"/>
      <c r="AE17" s="6">
        <v>2.5</v>
      </c>
      <c r="AF17" s="6">
        <v>5</v>
      </c>
      <c r="AG17" s="6" t="s">
        <v>589</v>
      </c>
      <c r="AH17" s="6" t="s">
        <v>590</v>
      </c>
      <c r="AI17" s="6" t="s">
        <v>591</v>
      </c>
      <c r="AJ17" s="6">
        <v>3.5</v>
      </c>
      <c r="AK17" s="6" t="s">
        <v>395</v>
      </c>
      <c r="AL17" s="6" t="s">
        <v>592</v>
      </c>
      <c r="AM17" s="6"/>
      <c r="AN17" s="6">
        <v>2</v>
      </c>
      <c r="AO17" s="6">
        <v>1</v>
      </c>
      <c r="AP17" s="6" t="s">
        <v>593</v>
      </c>
      <c r="AQ17" s="6" t="s">
        <v>594</v>
      </c>
      <c r="AR17" s="6" t="s">
        <v>206</v>
      </c>
      <c r="AS17" s="6">
        <v>3</v>
      </c>
      <c r="AT17" s="6" t="s">
        <v>83</v>
      </c>
      <c r="AU17" s="6" t="s">
        <v>595</v>
      </c>
      <c r="AV17" s="6"/>
      <c r="AW17" s="6" t="s">
        <v>68</v>
      </c>
      <c r="AX17" s="6" t="s">
        <v>68</v>
      </c>
      <c r="AY17" s="6"/>
      <c r="AZ17" s="6" t="s">
        <v>71</v>
      </c>
      <c r="BA17" s="6" t="s">
        <v>71</v>
      </c>
      <c r="BB17" s="6" t="s">
        <v>176</v>
      </c>
      <c r="BC17" s="6" t="s">
        <v>265</v>
      </c>
      <c r="BD17" s="6" t="s">
        <v>68</v>
      </c>
      <c r="BE17" s="6"/>
      <c r="BF17" s="6" t="s">
        <v>259</v>
      </c>
      <c r="BG17" s="6" t="s">
        <v>125</v>
      </c>
      <c r="BH17" s="6" t="s">
        <v>93</v>
      </c>
      <c r="BI17" s="6"/>
      <c r="BJ17" s="6" t="s">
        <v>402</v>
      </c>
      <c r="BK17" s="6" t="s">
        <v>403</v>
      </c>
      <c r="BL17" s="6" t="s">
        <v>596</v>
      </c>
      <c r="BM17" s="12" t="s">
        <v>597</v>
      </c>
      <c r="BN17" s="6" t="s">
        <v>406</v>
      </c>
      <c r="BO17" s="6" t="s">
        <v>598</v>
      </c>
      <c r="BP17" s="6"/>
      <c r="BQ17" s="6" t="s">
        <v>423</v>
      </c>
      <c r="BR17" s="6" t="s">
        <v>599</v>
      </c>
      <c r="BS17" s="6">
        <v>3</v>
      </c>
      <c r="BT17" s="6" t="s">
        <v>462</v>
      </c>
      <c r="BU17" s="6" t="s">
        <v>600</v>
      </c>
    </row>
    <row r="18" spans="1:73">
      <c r="A18" s="6">
        <v>17</v>
      </c>
      <c r="B18" s="8">
        <v>40696</v>
      </c>
      <c r="C18" s="6" t="s">
        <v>386</v>
      </c>
      <c r="D18" s="6"/>
      <c r="E18" s="6" t="s">
        <v>65</v>
      </c>
      <c r="F18" s="6">
        <v>73</v>
      </c>
      <c r="G18" s="6">
        <v>1</v>
      </c>
      <c r="H18" s="6" t="s">
        <v>601</v>
      </c>
      <c r="I18" s="6">
        <v>10</v>
      </c>
      <c r="J18" s="6" t="s">
        <v>68</v>
      </c>
      <c r="K18" s="6" t="s">
        <v>515</v>
      </c>
      <c r="L18" s="6" t="s">
        <v>388</v>
      </c>
      <c r="M18" s="6">
        <v>16</v>
      </c>
      <c r="N18" s="6"/>
      <c r="O18" s="6" t="s">
        <v>68</v>
      </c>
      <c r="P18" s="6" t="s">
        <v>540</v>
      </c>
      <c r="Q18" s="6"/>
      <c r="R18" s="6" t="s">
        <v>76</v>
      </c>
      <c r="S18" s="6">
        <v>6</v>
      </c>
      <c r="T18" s="6" t="s">
        <v>602</v>
      </c>
      <c r="U18" s="6" t="s">
        <v>603</v>
      </c>
      <c r="V18" s="6">
        <v>0</v>
      </c>
      <c r="W18" s="6">
        <v>400</v>
      </c>
      <c r="X18" s="6">
        <v>0</v>
      </c>
      <c r="Y18" s="6">
        <v>0</v>
      </c>
      <c r="Z18" s="6" t="s">
        <v>604</v>
      </c>
      <c r="AA18" s="6" t="s">
        <v>605</v>
      </c>
      <c r="AB18" s="6" t="s">
        <v>74</v>
      </c>
      <c r="AC18" s="6" t="s">
        <v>554</v>
      </c>
      <c r="AD18" s="6"/>
      <c r="AE18" s="6">
        <v>2</v>
      </c>
      <c r="AF18" s="6">
        <v>2</v>
      </c>
      <c r="AG18" s="6" t="s">
        <v>80</v>
      </c>
      <c r="AH18" s="6" t="s">
        <v>82</v>
      </c>
      <c r="AI18" s="6" t="s">
        <v>394</v>
      </c>
      <c r="AJ18" s="6">
        <v>0.5</v>
      </c>
      <c r="AK18" s="6" t="s">
        <v>395</v>
      </c>
      <c r="AL18" s="6" t="s">
        <v>606</v>
      </c>
      <c r="AM18" s="6"/>
      <c r="AN18" s="6">
        <v>2.5</v>
      </c>
      <c r="AO18" s="6">
        <v>1</v>
      </c>
      <c r="AP18" s="6" t="s">
        <v>607</v>
      </c>
      <c r="AQ18" s="6" t="s">
        <v>92</v>
      </c>
      <c r="AR18" s="6" t="s">
        <v>92</v>
      </c>
      <c r="AS18" s="6">
        <v>1.25</v>
      </c>
      <c r="AT18" s="6" t="s">
        <v>83</v>
      </c>
      <c r="AU18" s="6" t="s">
        <v>608</v>
      </c>
      <c r="AV18" s="6"/>
      <c r="AW18" s="6" t="s">
        <v>71</v>
      </c>
      <c r="AX18" s="6" t="s">
        <v>68</v>
      </c>
      <c r="AY18" s="6"/>
      <c r="AZ18" s="6" t="s">
        <v>68</v>
      </c>
      <c r="BA18" s="6" t="s">
        <v>71</v>
      </c>
      <c r="BB18" s="6" t="s">
        <v>176</v>
      </c>
      <c r="BC18" s="6" t="s">
        <v>265</v>
      </c>
      <c r="BD18" s="6" t="s">
        <v>71</v>
      </c>
      <c r="BE18" s="6"/>
      <c r="BF18" s="6" t="s">
        <v>609</v>
      </c>
      <c r="BG18" s="6" t="s">
        <v>92</v>
      </c>
      <c r="BH18" s="6" t="s">
        <v>93</v>
      </c>
      <c r="BI18" s="6"/>
      <c r="BJ18" s="6" t="s">
        <v>402</v>
      </c>
      <c r="BK18" s="6" t="s">
        <v>68</v>
      </c>
      <c r="BL18" s="6" t="s">
        <v>610</v>
      </c>
      <c r="BM18" s="6" t="s">
        <v>611</v>
      </c>
      <c r="BN18" s="6" t="s">
        <v>406</v>
      </c>
      <c r="BO18" s="6"/>
      <c r="BP18" s="6"/>
      <c r="BQ18" s="6" t="s">
        <v>355</v>
      </c>
      <c r="BR18" s="6" t="s">
        <v>612</v>
      </c>
      <c r="BS18" s="6">
        <v>0.5</v>
      </c>
      <c r="BT18" s="6" t="s">
        <v>106</v>
      </c>
      <c r="BU18" s="6"/>
    </row>
    <row r="19" spans="1:73">
      <c r="A19" s="6">
        <v>18</v>
      </c>
      <c r="B19" s="8">
        <v>40696</v>
      </c>
      <c r="C19" s="6" t="s">
        <v>386</v>
      </c>
      <c r="D19" s="6"/>
      <c r="E19" s="6" t="s">
        <v>65</v>
      </c>
      <c r="F19" s="6">
        <v>46</v>
      </c>
      <c r="G19" s="6">
        <v>2</v>
      </c>
      <c r="H19" s="6" t="s">
        <v>66</v>
      </c>
      <c r="I19" s="6" t="s">
        <v>67</v>
      </c>
      <c r="J19" s="6" t="s">
        <v>68</v>
      </c>
      <c r="K19" s="6" t="s">
        <v>484</v>
      </c>
      <c r="L19" s="6" t="s">
        <v>388</v>
      </c>
      <c r="M19" s="6">
        <v>9</v>
      </c>
      <c r="N19" s="6"/>
      <c r="O19" s="6" t="s">
        <v>71</v>
      </c>
      <c r="P19" s="6" t="s">
        <v>516</v>
      </c>
      <c r="Q19" s="6" t="s">
        <v>390</v>
      </c>
      <c r="R19" s="6" t="s">
        <v>76</v>
      </c>
      <c r="S19" s="6">
        <v>4.5</v>
      </c>
      <c r="T19" s="6" t="s">
        <v>613</v>
      </c>
      <c r="U19" s="6" t="s">
        <v>614</v>
      </c>
      <c r="V19" s="6">
        <v>1</v>
      </c>
      <c r="W19" s="6">
        <v>275</v>
      </c>
      <c r="X19" s="6">
        <v>0</v>
      </c>
      <c r="Y19" s="6">
        <v>0</v>
      </c>
      <c r="Z19" s="6" t="s">
        <v>472</v>
      </c>
      <c r="AA19" s="6" t="s">
        <v>615</v>
      </c>
      <c r="AB19" s="6" t="s">
        <v>337</v>
      </c>
      <c r="AC19" s="6" t="s">
        <v>100</v>
      </c>
      <c r="AD19" s="6"/>
      <c r="AE19" s="6">
        <v>1</v>
      </c>
      <c r="AF19" s="6">
        <v>3</v>
      </c>
      <c r="AG19" s="6" t="s">
        <v>616</v>
      </c>
      <c r="AH19" s="6" t="s">
        <v>617</v>
      </c>
      <c r="AI19" s="6" t="s">
        <v>92</v>
      </c>
      <c r="AJ19" s="6">
        <v>4.5</v>
      </c>
      <c r="AK19" s="6" t="s">
        <v>395</v>
      </c>
      <c r="AL19" s="6" t="s">
        <v>618</v>
      </c>
      <c r="AM19" s="6"/>
      <c r="AN19" s="6">
        <v>0</v>
      </c>
      <c r="AO19" s="10">
        <v>12</v>
      </c>
      <c r="AP19" s="6" t="s">
        <v>106</v>
      </c>
      <c r="AQ19" s="6" t="s">
        <v>619</v>
      </c>
      <c r="AR19" s="6" t="s">
        <v>92</v>
      </c>
      <c r="AS19" s="6">
        <v>5</v>
      </c>
      <c r="AT19" s="6" t="s">
        <v>83</v>
      </c>
      <c r="AU19" s="6" t="s">
        <v>620</v>
      </c>
      <c r="AV19" s="6"/>
      <c r="AW19" s="6" t="s">
        <v>68</v>
      </c>
      <c r="AX19" s="6" t="s">
        <v>68</v>
      </c>
      <c r="AY19" s="6"/>
      <c r="AZ19" s="6" t="s">
        <v>68</v>
      </c>
      <c r="BA19" s="6" t="s">
        <v>68</v>
      </c>
      <c r="BB19" s="6" t="s">
        <v>176</v>
      </c>
      <c r="BC19" s="6" t="s">
        <v>621</v>
      </c>
      <c r="BD19" s="6" t="s">
        <v>71</v>
      </c>
      <c r="BE19" s="6"/>
      <c r="BF19" s="6" t="s">
        <v>622</v>
      </c>
      <c r="BG19" s="6" t="s">
        <v>92</v>
      </c>
      <c r="BH19" s="6" t="s">
        <v>398</v>
      </c>
      <c r="BI19" s="6"/>
      <c r="BJ19" s="6" t="s">
        <v>402</v>
      </c>
      <c r="BK19" s="6" t="s">
        <v>68</v>
      </c>
      <c r="BL19" s="6" t="s">
        <v>623</v>
      </c>
      <c r="BM19" s="6"/>
      <c r="BN19" s="6" t="s">
        <v>406</v>
      </c>
      <c r="BO19" s="6"/>
      <c r="BP19" s="6"/>
      <c r="BQ19" s="6" t="s">
        <v>355</v>
      </c>
      <c r="BR19" s="6">
        <v>2</v>
      </c>
      <c r="BS19" s="6"/>
      <c r="BT19" s="6" t="s">
        <v>106</v>
      </c>
      <c r="BU19" s="6" t="s">
        <v>624</v>
      </c>
    </row>
    <row r="20" spans="1:73">
      <c r="A20" s="6">
        <v>19</v>
      </c>
      <c r="B20" s="8">
        <v>40696</v>
      </c>
      <c r="C20" s="6" t="s">
        <v>386</v>
      </c>
      <c r="D20" s="6"/>
      <c r="E20" s="6" t="s">
        <v>65</v>
      </c>
      <c r="F20" s="6">
        <v>73</v>
      </c>
      <c r="G20" s="6">
        <v>0</v>
      </c>
      <c r="H20" s="6" t="s">
        <v>66</v>
      </c>
      <c r="I20" s="6" t="s">
        <v>424</v>
      </c>
      <c r="J20" s="6" t="s">
        <v>68</v>
      </c>
      <c r="K20" s="6" t="s">
        <v>515</v>
      </c>
      <c r="L20" s="6" t="s">
        <v>388</v>
      </c>
      <c r="M20" s="6">
        <v>20</v>
      </c>
      <c r="N20" s="6"/>
      <c r="O20" s="6" t="s">
        <v>71</v>
      </c>
      <c r="P20" s="6" t="s">
        <v>552</v>
      </c>
      <c r="Q20" s="6" t="s">
        <v>390</v>
      </c>
      <c r="R20" s="6" t="s">
        <v>76</v>
      </c>
      <c r="S20" s="6">
        <v>12</v>
      </c>
      <c r="T20" s="6" t="s">
        <v>579</v>
      </c>
      <c r="U20" s="6" t="s">
        <v>579</v>
      </c>
      <c r="V20" s="6">
        <v>2</v>
      </c>
      <c r="W20" s="6">
        <v>0</v>
      </c>
      <c r="X20" s="6">
        <v>0</v>
      </c>
      <c r="Y20" s="6">
        <v>0</v>
      </c>
      <c r="Z20" s="6" t="s">
        <v>625</v>
      </c>
      <c r="AA20" s="6" t="s">
        <v>626</v>
      </c>
      <c r="AB20" s="6" t="s">
        <v>74</v>
      </c>
      <c r="AC20" s="6" t="s">
        <v>75</v>
      </c>
      <c r="AD20" s="6"/>
      <c r="AE20" s="6">
        <v>2</v>
      </c>
      <c r="AF20" s="6">
        <v>1</v>
      </c>
      <c r="AG20" s="6" t="s">
        <v>589</v>
      </c>
      <c r="AH20" s="6" t="s">
        <v>627</v>
      </c>
      <c r="AI20" s="6" t="s">
        <v>394</v>
      </c>
      <c r="AJ20" s="6">
        <v>4</v>
      </c>
      <c r="AK20" s="6" t="s">
        <v>395</v>
      </c>
      <c r="AL20" s="6" t="s">
        <v>628</v>
      </c>
      <c r="AM20" s="6"/>
      <c r="AN20" s="6">
        <v>2</v>
      </c>
      <c r="AO20" s="6">
        <v>1</v>
      </c>
      <c r="AP20" s="6" t="s">
        <v>80</v>
      </c>
      <c r="AQ20" s="6" t="s">
        <v>463</v>
      </c>
      <c r="AR20" s="6" t="s">
        <v>463</v>
      </c>
      <c r="AS20" s="6">
        <v>3.5</v>
      </c>
      <c r="AT20" s="6" t="s">
        <v>83</v>
      </c>
      <c r="AU20" s="6" t="s">
        <v>629</v>
      </c>
      <c r="AV20" s="6"/>
      <c r="AW20" s="6" t="s">
        <v>68</v>
      </c>
      <c r="AX20" s="6" t="s">
        <v>68</v>
      </c>
      <c r="AY20" s="6"/>
      <c r="AZ20" s="6" t="s">
        <v>71</v>
      </c>
      <c r="BA20" s="6" t="s">
        <v>71</v>
      </c>
      <c r="BB20" s="6" t="s">
        <v>176</v>
      </c>
      <c r="BC20" s="6">
        <v>0</v>
      </c>
      <c r="BD20" s="6" t="s">
        <v>68</v>
      </c>
      <c r="BE20" s="6"/>
      <c r="BF20" s="6" t="s">
        <v>622</v>
      </c>
      <c r="BG20" s="6" t="s">
        <v>125</v>
      </c>
      <c r="BH20" s="6" t="s">
        <v>125</v>
      </c>
      <c r="BI20" s="6"/>
      <c r="BJ20" s="6" t="s">
        <v>402</v>
      </c>
      <c r="BK20" s="6" t="s">
        <v>68</v>
      </c>
      <c r="BL20" s="6" t="s">
        <v>630</v>
      </c>
      <c r="BM20" s="6"/>
      <c r="BN20" s="6" t="s">
        <v>406</v>
      </c>
      <c r="BO20" s="6"/>
      <c r="BP20" s="6"/>
      <c r="BQ20" s="6" t="s">
        <v>423</v>
      </c>
      <c r="BR20" s="6" t="s">
        <v>631</v>
      </c>
      <c r="BS20" s="6">
        <v>3</v>
      </c>
      <c r="BT20" s="6" t="s">
        <v>80</v>
      </c>
      <c r="BU20" s="6" t="s">
        <v>632</v>
      </c>
    </row>
    <row r="21" spans="1:73">
      <c r="A21">
        <v>20</v>
      </c>
      <c r="B21" s="4">
        <v>40696</v>
      </c>
      <c r="C21" t="s">
        <v>386</v>
      </c>
      <c r="E21" t="s">
        <v>65</v>
      </c>
      <c r="F21">
        <v>46</v>
      </c>
      <c r="G21">
        <v>1</v>
      </c>
      <c r="H21" t="s">
        <v>66</v>
      </c>
      <c r="I21" t="s">
        <v>424</v>
      </c>
      <c r="J21" t="s">
        <v>68</v>
      </c>
      <c r="K21" t="s">
        <v>484</v>
      </c>
      <c r="L21" t="s">
        <v>388</v>
      </c>
      <c r="M21">
        <v>5</v>
      </c>
      <c r="O21" t="s">
        <v>71</v>
      </c>
      <c r="P21" t="s">
        <v>552</v>
      </c>
      <c r="Q21" t="s">
        <v>390</v>
      </c>
      <c r="R21" t="s">
        <v>76</v>
      </c>
      <c r="S21">
        <v>6</v>
      </c>
      <c r="T21" t="s">
        <v>633</v>
      </c>
      <c r="U21" t="s">
        <v>633</v>
      </c>
      <c r="V21">
        <v>1</v>
      </c>
      <c r="W21">
        <v>50</v>
      </c>
      <c r="X21">
        <v>0</v>
      </c>
      <c r="Y21">
        <v>0</v>
      </c>
      <c r="Z21" t="s">
        <v>140</v>
      </c>
      <c r="AA21" t="s">
        <v>518</v>
      </c>
      <c r="AB21" t="s">
        <v>122</v>
      </c>
      <c r="AC21" t="s">
        <v>634</v>
      </c>
      <c r="AE21">
        <v>2</v>
      </c>
      <c r="AF21">
        <v>2</v>
      </c>
      <c r="AG21" t="s">
        <v>635</v>
      </c>
      <c r="AH21" t="s">
        <v>125</v>
      </c>
      <c r="AI21" t="s">
        <v>636</v>
      </c>
      <c r="AJ21">
        <v>3</v>
      </c>
      <c r="AK21" t="s">
        <v>395</v>
      </c>
      <c r="AL21" t="s">
        <v>637</v>
      </c>
      <c r="AN21">
        <v>2</v>
      </c>
      <c r="AO21">
        <v>2</v>
      </c>
      <c r="AP21" t="s">
        <v>638</v>
      </c>
      <c r="AQ21" t="s">
        <v>125</v>
      </c>
      <c r="AR21">
        <v>0</v>
      </c>
      <c r="AS21">
        <v>6</v>
      </c>
      <c r="AT21" t="s">
        <v>83</v>
      </c>
      <c r="AU21" t="s">
        <v>199</v>
      </c>
      <c r="AW21" t="s">
        <v>71</v>
      </c>
      <c r="AX21" t="s">
        <v>68</v>
      </c>
      <c r="AZ21" t="s">
        <v>68</v>
      </c>
      <c r="BA21" t="s">
        <v>68</v>
      </c>
      <c r="BB21" t="s">
        <v>275</v>
      </c>
      <c r="BC21" t="s">
        <v>106</v>
      </c>
      <c r="BD21" t="s">
        <v>71</v>
      </c>
      <c r="BF21" t="s">
        <v>259</v>
      </c>
      <c r="BG21" t="s">
        <v>639</v>
      </c>
      <c r="BH21" t="s">
        <v>125</v>
      </c>
      <c r="BJ21" t="s">
        <v>402</v>
      </c>
      <c r="BK21" t="s">
        <v>68</v>
      </c>
      <c r="BL21" s="5" t="s">
        <v>640</v>
      </c>
      <c r="BN21" t="s">
        <v>406</v>
      </c>
      <c r="BO21" t="s">
        <v>641</v>
      </c>
      <c r="BQ21" t="s">
        <v>261</v>
      </c>
      <c r="BR21" t="s">
        <v>642</v>
      </c>
      <c r="BT21" t="s">
        <v>80</v>
      </c>
      <c r="BU21" t="s">
        <v>600</v>
      </c>
    </row>
    <row r="22" spans="1:73">
      <c r="A22">
        <v>21</v>
      </c>
      <c r="B22" s="4">
        <v>40696</v>
      </c>
      <c r="C22" t="s">
        <v>386</v>
      </c>
      <c r="E22" t="s">
        <v>65</v>
      </c>
      <c r="F22">
        <v>57</v>
      </c>
      <c r="G22">
        <v>2</v>
      </c>
      <c r="H22" t="s">
        <v>66</v>
      </c>
      <c r="I22" t="s">
        <v>424</v>
      </c>
      <c r="J22" t="s">
        <v>68</v>
      </c>
      <c r="K22" t="s">
        <v>484</v>
      </c>
      <c r="L22" t="s">
        <v>236</v>
      </c>
      <c r="M22">
        <v>37</v>
      </c>
      <c r="O22" t="s">
        <v>71</v>
      </c>
      <c r="P22" t="s">
        <v>215</v>
      </c>
      <c r="Q22" t="s">
        <v>390</v>
      </c>
      <c r="R22" t="s">
        <v>76</v>
      </c>
      <c r="S22">
        <v>8.5</v>
      </c>
      <c r="T22" t="s">
        <v>643</v>
      </c>
      <c r="U22" t="s">
        <v>643</v>
      </c>
      <c r="V22">
        <v>1</v>
      </c>
      <c r="W22">
        <v>150</v>
      </c>
      <c r="X22">
        <v>0</v>
      </c>
      <c r="Y22">
        <v>0</v>
      </c>
      <c r="Z22" t="s">
        <v>644</v>
      </c>
      <c r="AA22" t="s">
        <v>645</v>
      </c>
      <c r="AB22" t="s">
        <v>646</v>
      </c>
      <c r="AC22" t="s">
        <v>647</v>
      </c>
      <c r="AE22">
        <v>2</v>
      </c>
      <c r="AF22">
        <v>4</v>
      </c>
      <c r="AG22" t="s">
        <v>80</v>
      </c>
      <c r="AH22" t="s">
        <v>125</v>
      </c>
      <c r="AI22" t="s">
        <v>82</v>
      </c>
      <c r="AJ22">
        <v>4.5</v>
      </c>
      <c r="AK22" t="s">
        <v>395</v>
      </c>
      <c r="AL22" t="s">
        <v>648</v>
      </c>
      <c r="AN22">
        <v>1</v>
      </c>
      <c r="AO22">
        <v>2</v>
      </c>
      <c r="AP22" t="s">
        <v>80</v>
      </c>
      <c r="AQ22" t="s">
        <v>125</v>
      </c>
      <c r="AR22" t="s">
        <v>206</v>
      </c>
      <c r="AS22">
        <v>3</v>
      </c>
      <c r="AT22" t="s">
        <v>83</v>
      </c>
      <c r="AU22" t="s">
        <v>649</v>
      </c>
      <c r="AW22" t="s">
        <v>71</v>
      </c>
      <c r="AX22" t="s">
        <v>68</v>
      </c>
      <c r="AZ22" t="s">
        <v>68</v>
      </c>
      <c r="BA22" t="s">
        <v>68</v>
      </c>
      <c r="BB22" t="s">
        <v>495</v>
      </c>
      <c r="BC22" t="s">
        <v>265</v>
      </c>
      <c r="BD22" t="s">
        <v>68</v>
      </c>
      <c r="BF22" t="s">
        <v>259</v>
      </c>
      <c r="BG22" t="s">
        <v>125</v>
      </c>
      <c r="BH22" t="s">
        <v>125</v>
      </c>
      <c r="BJ22" t="s">
        <v>402</v>
      </c>
      <c r="BK22" t="s">
        <v>68</v>
      </c>
      <c r="BL22" s="5" t="s">
        <v>650</v>
      </c>
      <c r="BN22" t="s">
        <v>406</v>
      </c>
      <c r="BQ22" t="s">
        <v>355</v>
      </c>
      <c r="BR22" t="s">
        <v>599</v>
      </c>
      <c r="BS22">
        <v>3</v>
      </c>
      <c r="BT22" t="s">
        <v>80</v>
      </c>
      <c r="BU22" t="s">
        <v>651</v>
      </c>
    </row>
    <row r="23" spans="1:73">
      <c r="A23">
        <v>22</v>
      </c>
      <c r="B23" s="4">
        <v>40722</v>
      </c>
      <c r="C23" t="s">
        <v>652</v>
      </c>
      <c r="E23" t="s">
        <v>653</v>
      </c>
      <c r="F23">
        <v>35</v>
      </c>
      <c r="G23">
        <v>2</v>
      </c>
      <c r="H23" t="s">
        <v>654</v>
      </c>
      <c r="I23" t="s">
        <v>655</v>
      </c>
      <c r="J23" t="s">
        <v>656</v>
      </c>
      <c r="K23" s="13" t="s">
        <v>657</v>
      </c>
      <c r="L23" t="s">
        <v>658</v>
      </c>
      <c r="M23">
        <v>20</v>
      </c>
      <c r="N23">
        <v>16</v>
      </c>
      <c r="O23" t="s">
        <v>659</v>
      </c>
      <c r="P23" t="s">
        <v>660</v>
      </c>
      <c r="Q23" t="s">
        <v>661</v>
      </c>
      <c r="R23" t="s">
        <v>662</v>
      </c>
      <c r="S23">
        <v>9</v>
      </c>
      <c r="T23" t="s">
        <v>663</v>
      </c>
      <c r="U23" t="s">
        <v>663</v>
      </c>
      <c r="V23">
        <v>1</v>
      </c>
      <c r="W23">
        <v>0</v>
      </c>
      <c r="X23">
        <v>0</v>
      </c>
      <c r="Y23">
        <v>0</v>
      </c>
      <c r="Z23" t="s">
        <v>664</v>
      </c>
      <c r="AA23" t="s">
        <v>665</v>
      </c>
      <c r="AB23" t="s">
        <v>666</v>
      </c>
      <c r="AC23" t="s">
        <v>667</v>
      </c>
      <c r="AE23">
        <v>3</v>
      </c>
      <c r="AF23">
        <v>4</v>
      </c>
      <c r="AG23" t="s">
        <v>668</v>
      </c>
      <c r="AH23" t="s">
        <v>669</v>
      </c>
      <c r="AI23" t="s">
        <v>670</v>
      </c>
      <c r="AJ23">
        <v>5</v>
      </c>
      <c r="AK23" t="s">
        <v>671</v>
      </c>
      <c r="AL23" t="s">
        <v>672</v>
      </c>
      <c r="AN23">
        <f>5/4</f>
        <v>1.25</v>
      </c>
      <c r="AO23">
        <v>5</v>
      </c>
      <c r="AP23" t="s">
        <v>673</v>
      </c>
      <c r="AQ23" t="s">
        <v>674</v>
      </c>
      <c r="AR23" t="s">
        <v>669</v>
      </c>
      <c r="AS23">
        <v>4</v>
      </c>
      <c r="AT23" t="s">
        <v>675</v>
      </c>
      <c r="AU23" t="s">
        <v>676</v>
      </c>
      <c r="AW23" t="s">
        <v>677</v>
      </c>
      <c r="AX23" t="s">
        <v>678</v>
      </c>
      <c r="AZ23" t="s">
        <v>68</v>
      </c>
      <c r="BA23" t="s">
        <v>71</v>
      </c>
      <c r="BB23" t="s">
        <v>679</v>
      </c>
      <c r="BC23" t="s">
        <v>680</v>
      </c>
      <c r="BD23" t="s">
        <v>659</v>
      </c>
      <c r="BF23" t="s">
        <v>681</v>
      </c>
      <c r="BG23" t="s">
        <v>682</v>
      </c>
      <c r="BH23" t="s">
        <v>683</v>
      </c>
      <c r="BJ23" t="s">
        <v>684</v>
      </c>
      <c r="BK23" t="s">
        <v>685</v>
      </c>
      <c r="BL23" s="5" t="s">
        <v>686</v>
      </c>
      <c r="BN23" t="s">
        <v>687</v>
      </c>
      <c r="BO23" t="s">
        <v>688</v>
      </c>
      <c r="BQ23" t="s">
        <v>689</v>
      </c>
      <c r="BR23">
        <v>0</v>
      </c>
      <c r="BS23">
        <v>4</v>
      </c>
      <c r="BT23" t="s">
        <v>668</v>
      </c>
      <c r="BU23" t="s">
        <v>690</v>
      </c>
    </row>
    <row r="24" spans="1:73">
      <c r="A24">
        <v>23</v>
      </c>
      <c r="B24" s="4">
        <v>40723</v>
      </c>
      <c r="C24" t="s">
        <v>386</v>
      </c>
      <c r="E24" t="s">
        <v>653</v>
      </c>
      <c r="F24">
        <v>35</v>
      </c>
      <c r="G24">
        <v>1</v>
      </c>
      <c r="H24" t="s">
        <v>691</v>
      </c>
      <c r="I24">
        <v>4</v>
      </c>
      <c r="J24" t="s">
        <v>685</v>
      </c>
      <c r="K24" t="s">
        <v>692</v>
      </c>
      <c r="L24" t="s">
        <v>693</v>
      </c>
      <c r="M24">
        <v>3</v>
      </c>
      <c r="N24">
        <v>7</v>
      </c>
      <c r="O24" t="s">
        <v>68</v>
      </c>
      <c r="P24" t="s">
        <v>540</v>
      </c>
      <c r="R24" t="s">
        <v>694</v>
      </c>
      <c r="S24">
        <v>5</v>
      </c>
      <c r="T24" t="s">
        <v>695</v>
      </c>
      <c r="U24" t="s">
        <v>695</v>
      </c>
      <c r="V24">
        <v>1</v>
      </c>
      <c r="W24">
        <v>0</v>
      </c>
      <c r="X24">
        <v>0</v>
      </c>
      <c r="Y24">
        <v>0</v>
      </c>
      <c r="Z24" t="s">
        <v>664</v>
      </c>
      <c r="AA24" t="s">
        <v>665</v>
      </c>
      <c r="AB24" t="s">
        <v>696</v>
      </c>
      <c r="AC24" t="s">
        <v>697</v>
      </c>
      <c r="AE24">
        <v>7</v>
      </c>
      <c r="AF24">
        <v>15</v>
      </c>
      <c r="AG24" t="s">
        <v>698</v>
      </c>
      <c r="AH24" t="s">
        <v>682</v>
      </c>
      <c r="AI24" t="s">
        <v>699</v>
      </c>
      <c r="AJ24">
        <v>6</v>
      </c>
      <c r="AK24" t="s">
        <v>671</v>
      </c>
      <c r="AL24" t="s">
        <v>700</v>
      </c>
      <c r="AN24">
        <v>5</v>
      </c>
      <c r="AO24">
        <v>20</v>
      </c>
      <c r="AP24" t="s">
        <v>544</v>
      </c>
      <c r="AQ24" t="s">
        <v>682</v>
      </c>
      <c r="AR24" t="s">
        <v>669</v>
      </c>
      <c r="AS24">
        <v>2.5</v>
      </c>
      <c r="AT24" t="s">
        <v>701</v>
      </c>
      <c r="AU24" t="s">
        <v>702</v>
      </c>
      <c r="AW24" t="s">
        <v>656</v>
      </c>
      <c r="AX24" t="s">
        <v>656</v>
      </c>
      <c r="AZ24" t="s">
        <v>68</v>
      </c>
      <c r="BA24" t="s">
        <v>68</v>
      </c>
      <c r="BB24" t="s">
        <v>679</v>
      </c>
      <c r="BC24" t="s">
        <v>680</v>
      </c>
      <c r="BD24" t="s">
        <v>685</v>
      </c>
      <c r="BF24" t="s">
        <v>703</v>
      </c>
      <c r="BG24" t="s">
        <v>704</v>
      </c>
      <c r="BH24" t="s">
        <v>683</v>
      </c>
      <c r="BJ24" t="s">
        <v>402</v>
      </c>
      <c r="BK24" t="s">
        <v>678</v>
      </c>
      <c r="BL24" s="5" t="s">
        <v>705</v>
      </c>
      <c r="BN24" t="s">
        <v>406</v>
      </c>
      <c r="BO24" t="s">
        <v>706</v>
      </c>
      <c r="BQ24" t="s">
        <v>707</v>
      </c>
      <c r="BR24" t="s">
        <v>708</v>
      </c>
      <c r="BS24">
        <v>1.5</v>
      </c>
      <c r="BT24" t="s">
        <v>680</v>
      </c>
      <c r="BU24" t="s">
        <v>709</v>
      </c>
    </row>
    <row r="25" spans="1:73">
      <c r="A25">
        <v>24</v>
      </c>
      <c r="B25" s="4">
        <v>40723</v>
      </c>
      <c r="C25" t="s">
        <v>386</v>
      </c>
      <c r="E25" t="s">
        <v>653</v>
      </c>
      <c r="F25">
        <v>46</v>
      </c>
      <c r="G25">
        <v>2</v>
      </c>
      <c r="H25" t="s">
        <v>710</v>
      </c>
      <c r="I25" t="s">
        <v>711</v>
      </c>
      <c r="J25" t="s">
        <v>685</v>
      </c>
      <c r="K25" t="s">
        <v>712</v>
      </c>
      <c r="L25" t="s">
        <v>693</v>
      </c>
      <c r="M25">
        <v>20</v>
      </c>
      <c r="N25">
        <v>14</v>
      </c>
      <c r="O25" t="s">
        <v>659</v>
      </c>
      <c r="P25" t="s">
        <v>713</v>
      </c>
      <c r="Q25" t="s">
        <v>714</v>
      </c>
      <c r="R25" t="s">
        <v>694</v>
      </c>
      <c r="S25">
        <v>7</v>
      </c>
      <c r="T25" t="s">
        <v>715</v>
      </c>
      <c r="U25" t="s">
        <v>695</v>
      </c>
      <c r="V25">
        <v>1</v>
      </c>
      <c r="W25">
        <v>0</v>
      </c>
      <c r="X25">
        <v>0</v>
      </c>
      <c r="Y25">
        <v>0</v>
      </c>
      <c r="Z25" t="s">
        <v>664</v>
      </c>
      <c r="AA25" t="s">
        <v>716</v>
      </c>
      <c r="AB25" t="s">
        <v>717</v>
      </c>
      <c r="AC25" t="s">
        <v>718</v>
      </c>
      <c r="AE25">
        <v>3</v>
      </c>
      <c r="AF25">
        <v>6</v>
      </c>
      <c r="AG25" t="s">
        <v>668</v>
      </c>
      <c r="AH25" t="s">
        <v>705</v>
      </c>
      <c r="AI25" t="s">
        <v>719</v>
      </c>
      <c r="AJ25">
        <v>4</v>
      </c>
      <c r="AK25" t="s">
        <v>671</v>
      </c>
      <c r="AL25" t="s">
        <v>720</v>
      </c>
      <c r="AN25">
        <v>2</v>
      </c>
      <c r="AO25">
        <v>12</v>
      </c>
      <c r="AP25" t="s">
        <v>668</v>
      </c>
      <c r="AQ25" t="s">
        <v>682</v>
      </c>
      <c r="AR25" t="s">
        <v>682</v>
      </c>
      <c r="AS25">
        <v>2</v>
      </c>
      <c r="AT25" t="s">
        <v>701</v>
      </c>
      <c r="AU25" t="s">
        <v>721</v>
      </c>
      <c r="AW25" t="s">
        <v>685</v>
      </c>
      <c r="AX25" t="s">
        <v>685</v>
      </c>
      <c r="AZ25" t="s">
        <v>68</v>
      </c>
      <c r="BA25" t="s">
        <v>68</v>
      </c>
      <c r="BB25" t="s">
        <v>722</v>
      </c>
      <c r="BC25" t="s">
        <v>680</v>
      </c>
      <c r="BD25" t="s">
        <v>685</v>
      </c>
      <c r="BF25" t="s">
        <v>723</v>
      </c>
      <c r="BG25" t="s">
        <v>724</v>
      </c>
      <c r="BH25" t="s">
        <v>725</v>
      </c>
      <c r="BJ25" t="s">
        <v>402</v>
      </c>
      <c r="BK25" t="s">
        <v>685</v>
      </c>
      <c r="BL25" s="5" t="s">
        <v>726</v>
      </c>
      <c r="BN25" t="s">
        <v>406</v>
      </c>
      <c r="BO25" t="s">
        <v>727</v>
      </c>
      <c r="BQ25" t="s">
        <v>728</v>
      </c>
      <c r="BR25">
        <v>0</v>
      </c>
      <c r="BS25">
        <v>4</v>
      </c>
      <c r="BT25" t="s">
        <v>668</v>
      </c>
      <c r="BU25" t="s">
        <v>624</v>
      </c>
    </row>
    <row r="26" spans="1:73">
      <c r="A26">
        <v>26</v>
      </c>
      <c r="B26" s="4">
        <v>40724</v>
      </c>
      <c r="C26" t="s">
        <v>386</v>
      </c>
      <c r="E26" t="s">
        <v>729</v>
      </c>
      <c r="F26">
        <v>32</v>
      </c>
      <c r="G26">
        <v>2</v>
      </c>
      <c r="H26" t="s">
        <v>710</v>
      </c>
      <c r="I26" t="s">
        <v>655</v>
      </c>
      <c r="J26" t="s">
        <v>685</v>
      </c>
      <c r="K26" t="s">
        <v>730</v>
      </c>
      <c r="L26" t="s">
        <v>693</v>
      </c>
      <c r="M26">
        <v>5</v>
      </c>
      <c r="N26">
        <v>3</v>
      </c>
      <c r="O26" t="s">
        <v>659</v>
      </c>
      <c r="P26" t="s">
        <v>731</v>
      </c>
      <c r="Q26" t="s">
        <v>732</v>
      </c>
      <c r="R26" t="s">
        <v>694</v>
      </c>
      <c r="S26">
        <v>6.5</v>
      </c>
      <c r="T26" t="s">
        <v>715</v>
      </c>
      <c r="U26" t="s">
        <v>695</v>
      </c>
      <c r="V26">
        <v>1</v>
      </c>
      <c r="Z26" t="s">
        <v>733</v>
      </c>
      <c r="AA26" t="s">
        <v>665</v>
      </c>
      <c r="AB26" t="s">
        <v>734</v>
      </c>
      <c r="AC26" t="s">
        <v>735</v>
      </c>
      <c r="AE26">
        <v>3</v>
      </c>
      <c r="AF26">
        <v>6</v>
      </c>
      <c r="AG26" t="s">
        <v>668</v>
      </c>
      <c r="AH26" t="s">
        <v>705</v>
      </c>
      <c r="AI26" t="s">
        <v>719</v>
      </c>
      <c r="AJ26">
        <v>3</v>
      </c>
      <c r="AK26" t="s">
        <v>671</v>
      </c>
      <c r="AL26" t="s">
        <v>736</v>
      </c>
      <c r="AN26">
        <v>1</v>
      </c>
      <c r="AO26">
        <v>12</v>
      </c>
      <c r="AP26" t="s">
        <v>668</v>
      </c>
      <c r="AQ26" t="s">
        <v>674</v>
      </c>
      <c r="AR26" t="s">
        <v>674</v>
      </c>
      <c r="AS26">
        <v>4</v>
      </c>
      <c r="AT26" t="s">
        <v>701</v>
      </c>
      <c r="AU26" t="s">
        <v>737</v>
      </c>
      <c r="AW26" t="s">
        <v>656</v>
      </c>
      <c r="AX26" t="s">
        <v>685</v>
      </c>
      <c r="AZ26" t="s">
        <v>68</v>
      </c>
      <c r="BA26" t="s">
        <v>68</v>
      </c>
      <c r="BB26" t="s">
        <v>722</v>
      </c>
      <c r="BC26" t="s">
        <v>680</v>
      </c>
      <c r="BD26" t="s">
        <v>659</v>
      </c>
      <c r="BF26" t="s">
        <v>738</v>
      </c>
      <c r="BG26" t="s">
        <v>739</v>
      </c>
      <c r="BH26" t="s">
        <v>705</v>
      </c>
      <c r="BJ26" t="s">
        <v>740</v>
      </c>
      <c r="BK26" t="s">
        <v>685</v>
      </c>
      <c r="BL26" s="5" t="s">
        <v>741</v>
      </c>
      <c r="BN26" t="s">
        <v>687</v>
      </c>
      <c r="BO26" t="s">
        <v>742</v>
      </c>
      <c r="BQ26" t="s">
        <v>743</v>
      </c>
      <c r="BR26" t="s">
        <v>744</v>
      </c>
      <c r="BS26">
        <v>3</v>
      </c>
      <c r="BT26" t="s">
        <v>745</v>
      </c>
      <c r="BU26" t="s">
        <v>746</v>
      </c>
    </row>
    <row r="27" spans="1:73">
      <c r="A27">
        <v>27</v>
      </c>
      <c r="B27" s="4">
        <v>40724</v>
      </c>
      <c r="C27" t="s">
        <v>386</v>
      </c>
      <c r="E27" t="s">
        <v>729</v>
      </c>
      <c r="F27">
        <v>50</v>
      </c>
      <c r="G27">
        <v>2</v>
      </c>
      <c r="H27" t="s">
        <v>654</v>
      </c>
      <c r="I27" t="s">
        <v>655</v>
      </c>
      <c r="J27" t="s">
        <v>685</v>
      </c>
      <c r="K27" t="s">
        <v>747</v>
      </c>
      <c r="L27" t="s">
        <v>693</v>
      </c>
      <c r="M27">
        <v>10</v>
      </c>
      <c r="N27">
        <v>20</v>
      </c>
      <c r="O27" t="s">
        <v>659</v>
      </c>
      <c r="P27" t="s">
        <v>748</v>
      </c>
      <c r="Q27" t="s">
        <v>749</v>
      </c>
      <c r="R27" t="s">
        <v>694</v>
      </c>
      <c r="S27">
        <v>7</v>
      </c>
      <c r="T27" t="s">
        <v>715</v>
      </c>
      <c r="U27" t="s">
        <v>695</v>
      </c>
      <c r="V27">
        <v>1</v>
      </c>
      <c r="Z27" t="s">
        <v>750</v>
      </c>
      <c r="AA27" t="s">
        <v>751</v>
      </c>
      <c r="AB27" t="s">
        <v>752</v>
      </c>
      <c r="AC27" t="s">
        <v>753</v>
      </c>
      <c r="AE27">
        <v>2</v>
      </c>
      <c r="AF27">
        <v>1</v>
      </c>
      <c r="AG27" t="s">
        <v>668</v>
      </c>
      <c r="AH27" t="s">
        <v>682</v>
      </c>
      <c r="AI27" t="s">
        <v>682</v>
      </c>
      <c r="AJ27">
        <v>7</v>
      </c>
      <c r="AK27" t="s">
        <v>671</v>
      </c>
      <c r="AL27" t="s">
        <v>754</v>
      </c>
      <c r="AN27">
        <v>2</v>
      </c>
      <c r="AO27">
        <v>1</v>
      </c>
      <c r="AP27" t="s">
        <v>680</v>
      </c>
      <c r="AQ27" t="s">
        <v>682</v>
      </c>
      <c r="AR27" t="s">
        <v>682</v>
      </c>
      <c r="AS27">
        <v>7</v>
      </c>
      <c r="AT27" t="s">
        <v>701</v>
      </c>
      <c r="AU27" t="s">
        <v>755</v>
      </c>
      <c r="AW27" t="s">
        <v>756</v>
      </c>
      <c r="AX27" t="s">
        <v>685</v>
      </c>
      <c r="AZ27" t="s">
        <v>68</v>
      </c>
      <c r="BA27" t="s">
        <v>68</v>
      </c>
      <c r="BB27" t="s">
        <v>757</v>
      </c>
      <c r="BC27" t="s">
        <v>680</v>
      </c>
      <c r="BD27" t="s">
        <v>659</v>
      </c>
      <c r="BF27" t="s">
        <v>758</v>
      </c>
      <c r="BG27" t="s">
        <v>682</v>
      </c>
      <c r="BH27" t="s">
        <v>683</v>
      </c>
      <c r="BJ27" t="s">
        <v>759</v>
      </c>
      <c r="BK27" t="s">
        <v>656</v>
      </c>
      <c r="BL27" s="5" t="s">
        <v>741</v>
      </c>
      <c r="BN27" t="s">
        <v>687</v>
      </c>
      <c r="BO27" t="s">
        <v>760</v>
      </c>
      <c r="BQ27" t="s">
        <v>761</v>
      </c>
      <c r="BR27">
        <v>0</v>
      </c>
      <c r="BS27">
        <v>4</v>
      </c>
      <c r="BT27" t="s">
        <v>668</v>
      </c>
      <c r="BU27" t="s">
        <v>624</v>
      </c>
    </row>
    <row r="28" spans="1:73">
      <c r="A28" s="6">
        <v>28</v>
      </c>
      <c r="B28" s="14">
        <v>40724</v>
      </c>
      <c r="C28" s="6" t="s">
        <v>386</v>
      </c>
      <c r="D28" s="6"/>
      <c r="E28" s="6" t="s">
        <v>653</v>
      </c>
      <c r="F28" s="6">
        <v>18</v>
      </c>
      <c r="G28" s="6">
        <v>2</v>
      </c>
      <c r="H28" s="6" t="s">
        <v>654</v>
      </c>
      <c r="I28" s="6" t="s">
        <v>655</v>
      </c>
      <c r="J28" s="6" t="s">
        <v>762</v>
      </c>
      <c r="K28" s="6" t="s">
        <v>763</v>
      </c>
      <c r="L28" s="6" t="s">
        <v>693</v>
      </c>
      <c r="M28" s="6"/>
      <c r="N28" s="6">
        <v>7</v>
      </c>
      <c r="O28" s="6" t="s">
        <v>68</v>
      </c>
      <c r="P28" s="6" t="s">
        <v>540</v>
      </c>
      <c r="Q28" s="6"/>
      <c r="R28" s="6" t="s">
        <v>764</v>
      </c>
      <c r="S28" s="6">
        <v>11</v>
      </c>
      <c r="T28" s="6" t="s">
        <v>765</v>
      </c>
      <c r="U28" s="6" t="s">
        <v>765</v>
      </c>
      <c r="V28" s="6">
        <v>0</v>
      </c>
      <c r="W28" s="6">
        <v>0</v>
      </c>
      <c r="X28" s="6">
        <v>0</v>
      </c>
      <c r="Y28" s="6">
        <v>5</v>
      </c>
      <c r="Z28" s="6" t="s">
        <v>766</v>
      </c>
      <c r="AA28" s="6" t="s">
        <v>665</v>
      </c>
      <c r="AB28" s="6" t="s">
        <v>767</v>
      </c>
      <c r="AC28" s="6" t="s">
        <v>768</v>
      </c>
      <c r="AD28" s="6"/>
      <c r="AE28" s="6">
        <v>4</v>
      </c>
      <c r="AF28" s="6">
        <v>9</v>
      </c>
      <c r="AG28" s="6" t="s">
        <v>673</v>
      </c>
      <c r="AH28" s="6" t="s">
        <v>769</v>
      </c>
      <c r="AI28" s="6" t="s">
        <v>769</v>
      </c>
      <c r="AJ28" s="6">
        <v>5</v>
      </c>
      <c r="AK28" s="6" t="s">
        <v>671</v>
      </c>
      <c r="AL28" s="6" t="s">
        <v>770</v>
      </c>
      <c r="AM28" s="6"/>
      <c r="AN28" s="6">
        <v>3</v>
      </c>
      <c r="AO28" s="6">
        <v>20</v>
      </c>
      <c r="AP28" s="6" t="s">
        <v>771</v>
      </c>
      <c r="AQ28" s="6" t="s">
        <v>772</v>
      </c>
      <c r="AR28" s="6" t="s">
        <v>769</v>
      </c>
      <c r="AS28" s="6">
        <v>4</v>
      </c>
      <c r="AT28" s="6" t="s">
        <v>701</v>
      </c>
      <c r="AU28" s="6" t="s">
        <v>770</v>
      </c>
      <c r="AV28" s="6"/>
      <c r="AW28" s="6" t="s">
        <v>659</v>
      </c>
      <c r="AX28" s="6" t="s">
        <v>773</v>
      </c>
      <c r="AY28" s="6"/>
      <c r="AZ28" s="6" t="s">
        <v>68</v>
      </c>
      <c r="BA28" s="6" t="s">
        <v>71</v>
      </c>
      <c r="BB28" s="6" t="s">
        <v>774</v>
      </c>
      <c r="BC28" s="6" t="s">
        <v>775</v>
      </c>
      <c r="BD28" s="6" t="s">
        <v>776</v>
      </c>
      <c r="BE28" s="6"/>
      <c r="BF28" s="6" t="s">
        <v>777</v>
      </c>
      <c r="BG28" s="6" t="s">
        <v>778</v>
      </c>
      <c r="BH28" s="6" t="s">
        <v>779</v>
      </c>
      <c r="BI28" s="6"/>
      <c r="BJ28" s="6" t="s">
        <v>740</v>
      </c>
      <c r="BK28" s="6" t="s">
        <v>685</v>
      </c>
      <c r="BL28" s="6" t="s">
        <v>726</v>
      </c>
      <c r="BM28" s="6"/>
      <c r="BN28" s="6" t="s">
        <v>687</v>
      </c>
      <c r="BO28" s="6" t="s">
        <v>780</v>
      </c>
      <c r="BP28" s="6"/>
      <c r="BQ28" s="6" t="s">
        <v>707</v>
      </c>
      <c r="BR28" s="6" t="s">
        <v>781</v>
      </c>
      <c r="BS28" s="6">
        <v>2</v>
      </c>
      <c r="BT28" s="6" t="s">
        <v>668</v>
      </c>
      <c r="BU28" s="6" t="s">
        <v>624</v>
      </c>
    </row>
    <row r="29" spans="1:73">
      <c r="A29" s="6">
        <v>29</v>
      </c>
      <c r="B29" s="14">
        <v>40724</v>
      </c>
      <c r="C29" s="6" t="s">
        <v>386</v>
      </c>
      <c r="D29" s="6"/>
      <c r="E29" s="6" t="s">
        <v>782</v>
      </c>
      <c r="F29" s="6">
        <v>21</v>
      </c>
      <c r="G29" s="6">
        <v>3</v>
      </c>
      <c r="H29" s="6" t="s">
        <v>654</v>
      </c>
      <c r="I29" s="6" t="s">
        <v>655</v>
      </c>
      <c r="J29" s="6" t="s">
        <v>656</v>
      </c>
      <c r="K29" s="11" t="s">
        <v>783</v>
      </c>
      <c r="L29" s="6" t="s">
        <v>693</v>
      </c>
      <c r="M29" s="6"/>
      <c r="N29" s="6">
        <v>4</v>
      </c>
      <c r="O29" s="6" t="s">
        <v>68</v>
      </c>
      <c r="P29" s="6" t="s">
        <v>540</v>
      </c>
      <c r="Q29" s="6"/>
      <c r="R29" s="6" t="s">
        <v>764</v>
      </c>
      <c r="S29" s="6">
        <v>10</v>
      </c>
      <c r="T29" s="6" t="s">
        <v>784</v>
      </c>
      <c r="U29" s="6" t="s">
        <v>784</v>
      </c>
      <c r="V29" s="6">
        <v>0</v>
      </c>
      <c r="W29" s="6">
        <v>0</v>
      </c>
      <c r="X29" s="6">
        <v>0</v>
      </c>
      <c r="Y29" s="6">
        <v>1</v>
      </c>
      <c r="Z29" s="6" t="s">
        <v>766</v>
      </c>
      <c r="AA29" s="6" t="s">
        <v>665</v>
      </c>
      <c r="AB29" s="6" t="s">
        <v>785</v>
      </c>
      <c r="AC29" s="6" t="s">
        <v>786</v>
      </c>
      <c r="AD29" s="6"/>
      <c r="AE29" s="6">
        <v>7</v>
      </c>
      <c r="AF29" s="6">
        <v>25</v>
      </c>
      <c r="AG29" s="6" t="s">
        <v>673</v>
      </c>
      <c r="AH29" s="6" t="s">
        <v>787</v>
      </c>
      <c r="AI29" s="6" t="s">
        <v>769</v>
      </c>
      <c r="AJ29" s="6">
        <v>7</v>
      </c>
      <c r="AK29" s="6" t="s">
        <v>671</v>
      </c>
      <c r="AL29" s="6" t="s">
        <v>788</v>
      </c>
      <c r="AM29" s="6"/>
      <c r="AN29" s="6">
        <v>3</v>
      </c>
      <c r="AO29" s="6">
        <f>9*4</f>
        <v>36</v>
      </c>
      <c r="AP29" s="6" t="s">
        <v>680</v>
      </c>
      <c r="AQ29" s="6" t="s">
        <v>682</v>
      </c>
      <c r="AR29" s="6" t="s">
        <v>682</v>
      </c>
      <c r="AS29" s="6">
        <v>5</v>
      </c>
      <c r="AT29" s="6" t="s">
        <v>701</v>
      </c>
      <c r="AU29" s="6" t="s">
        <v>789</v>
      </c>
      <c r="AV29" s="6"/>
      <c r="AW29" s="6" t="s">
        <v>790</v>
      </c>
      <c r="AX29" s="6" t="s">
        <v>685</v>
      </c>
      <c r="AY29" s="6"/>
      <c r="AZ29" s="6" t="s">
        <v>68</v>
      </c>
      <c r="BA29" s="6" t="s">
        <v>68</v>
      </c>
      <c r="BB29" s="6" t="s">
        <v>791</v>
      </c>
      <c r="BC29" s="6" t="s">
        <v>680</v>
      </c>
      <c r="BD29" s="6" t="s">
        <v>659</v>
      </c>
      <c r="BE29" s="6"/>
      <c r="BF29" s="6" t="s">
        <v>792</v>
      </c>
      <c r="BG29" s="6" t="s">
        <v>682</v>
      </c>
      <c r="BH29" s="6" t="s">
        <v>683</v>
      </c>
      <c r="BI29" s="6"/>
      <c r="BJ29" s="6" t="s">
        <v>740</v>
      </c>
      <c r="BK29" s="6" t="s">
        <v>793</v>
      </c>
      <c r="BL29" s="6" t="s">
        <v>674</v>
      </c>
      <c r="BM29" s="6"/>
      <c r="BN29" s="6" t="s">
        <v>687</v>
      </c>
      <c r="BO29" s="6" t="s">
        <v>794</v>
      </c>
      <c r="BP29" s="6"/>
      <c r="BQ29" s="6" t="s">
        <v>795</v>
      </c>
      <c r="BR29" s="6" t="s">
        <v>796</v>
      </c>
      <c r="BS29" s="6">
        <v>2</v>
      </c>
      <c r="BT29" s="6" t="s">
        <v>680</v>
      </c>
      <c r="BU29" s="6" t="s">
        <v>7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3"/>
  <sheetViews>
    <sheetView workbookViewId="0">
      <selection sqref="A1:O105"/>
    </sheetView>
  </sheetViews>
  <sheetFormatPr baseColWidth="10" defaultRowHeight="15" x14ac:dyDescent="0"/>
  <sheetData>
    <row r="1" spans="1:1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J1">
        <v>8</v>
      </c>
      <c r="L1">
        <v>9</v>
      </c>
      <c r="M1">
        <v>10</v>
      </c>
      <c r="N1">
        <v>11</v>
      </c>
      <c r="O1">
        <v>12</v>
      </c>
    </row>
    <row r="2" spans="1:15">
      <c r="A2" t="s">
        <v>798</v>
      </c>
      <c r="B2" t="s">
        <v>4</v>
      </c>
      <c r="C2" t="s">
        <v>5</v>
      </c>
      <c r="D2" t="s">
        <v>799</v>
      </c>
      <c r="E2" t="s">
        <v>800</v>
      </c>
      <c r="F2" t="s">
        <v>801</v>
      </c>
      <c r="G2" t="s">
        <v>802</v>
      </c>
      <c r="H2" t="s">
        <v>803</v>
      </c>
      <c r="I2" t="s">
        <v>804</v>
      </c>
      <c r="J2" t="s">
        <v>805</v>
      </c>
      <c r="K2" t="s">
        <v>806</v>
      </c>
      <c r="L2" t="s">
        <v>807</v>
      </c>
      <c r="M2" t="s">
        <v>808</v>
      </c>
      <c r="N2" t="s">
        <v>809</v>
      </c>
      <c r="O2" t="s">
        <v>810</v>
      </c>
    </row>
    <row r="3" spans="1:15">
      <c r="A3">
        <v>1</v>
      </c>
      <c r="B3" t="s">
        <v>811</v>
      </c>
      <c r="C3">
        <v>43</v>
      </c>
      <c r="D3" t="s">
        <v>812</v>
      </c>
      <c r="E3" t="s">
        <v>813</v>
      </c>
      <c r="F3" t="s">
        <v>814</v>
      </c>
      <c r="G3" t="s">
        <v>815</v>
      </c>
      <c r="H3" t="s">
        <v>816</v>
      </c>
      <c r="I3" t="s">
        <v>817</v>
      </c>
      <c r="J3" t="s">
        <v>818</v>
      </c>
      <c r="K3" t="s">
        <v>819</v>
      </c>
      <c r="L3" t="s">
        <v>819</v>
      </c>
      <c r="M3" t="s">
        <v>819</v>
      </c>
      <c r="N3" t="s">
        <v>819</v>
      </c>
      <c r="O3" t="s">
        <v>819</v>
      </c>
    </row>
    <row r="4" spans="1:15">
      <c r="A4">
        <v>2</v>
      </c>
      <c r="B4" t="s">
        <v>811</v>
      </c>
      <c r="C4">
        <v>60</v>
      </c>
      <c r="D4" t="s">
        <v>820</v>
      </c>
      <c r="E4" t="s">
        <v>813</v>
      </c>
      <c r="F4" t="s">
        <v>814</v>
      </c>
      <c r="G4" t="s">
        <v>814</v>
      </c>
      <c r="H4" t="s">
        <v>821</v>
      </c>
      <c r="I4" t="s">
        <v>819</v>
      </c>
      <c r="J4" t="s">
        <v>818</v>
      </c>
      <c r="K4" t="s">
        <v>819</v>
      </c>
      <c r="L4" t="s">
        <v>819</v>
      </c>
      <c r="M4" t="s">
        <v>819</v>
      </c>
      <c r="N4" t="s">
        <v>819</v>
      </c>
      <c r="O4" t="s">
        <v>819</v>
      </c>
    </row>
    <row r="5" spans="1:15">
      <c r="A5">
        <v>3</v>
      </c>
      <c r="B5" t="s">
        <v>811</v>
      </c>
      <c r="C5">
        <v>41</v>
      </c>
      <c r="D5" t="s">
        <v>812</v>
      </c>
      <c r="E5" t="s">
        <v>822</v>
      </c>
      <c r="F5" t="s">
        <v>814</v>
      </c>
      <c r="G5" t="s">
        <v>814</v>
      </c>
      <c r="H5" t="s">
        <v>816</v>
      </c>
      <c r="I5" t="s">
        <v>823</v>
      </c>
      <c r="J5" t="s">
        <v>824</v>
      </c>
      <c r="L5" t="s">
        <v>819</v>
      </c>
      <c r="M5" t="s">
        <v>819</v>
      </c>
      <c r="N5" t="s">
        <v>819</v>
      </c>
      <c r="O5" t="s">
        <v>819</v>
      </c>
    </row>
    <row r="6" spans="1:15">
      <c r="A6">
        <v>4</v>
      </c>
      <c r="B6" t="s">
        <v>811</v>
      </c>
      <c r="C6">
        <v>27</v>
      </c>
      <c r="D6" t="s">
        <v>820</v>
      </c>
      <c r="E6" t="s">
        <v>813</v>
      </c>
      <c r="F6" t="s">
        <v>825</v>
      </c>
      <c r="G6" t="s">
        <v>825</v>
      </c>
      <c r="H6" t="s">
        <v>816</v>
      </c>
      <c r="I6" t="s">
        <v>819</v>
      </c>
      <c r="J6" t="s">
        <v>816</v>
      </c>
      <c r="K6" t="s">
        <v>826</v>
      </c>
      <c r="L6" t="s">
        <v>827</v>
      </c>
      <c r="M6" t="s">
        <v>828</v>
      </c>
      <c r="N6" t="s">
        <v>829</v>
      </c>
      <c r="O6" t="s">
        <v>830</v>
      </c>
    </row>
    <row r="7" spans="1:15">
      <c r="A7">
        <v>5</v>
      </c>
      <c r="B7" t="s">
        <v>811</v>
      </c>
      <c r="C7">
        <v>45</v>
      </c>
      <c r="D7" t="s">
        <v>820</v>
      </c>
      <c r="E7" t="s">
        <v>831</v>
      </c>
      <c r="F7" t="s">
        <v>814</v>
      </c>
      <c r="G7" t="s">
        <v>825</v>
      </c>
      <c r="H7" t="s">
        <v>816</v>
      </c>
      <c r="I7" t="s">
        <v>817</v>
      </c>
      <c r="J7" t="s">
        <v>832</v>
      </c>
      <c r="K7" t="s">
        <v>826</v>
      </c>
      <c r="L7" t="s">
        <v>833</v>
      </c>
      <c r="M7" t="s">
        <v>829</v>
      </c>
      <c r="N7" t="s">
        <v>828</v>
      </c>
      <c r="O7" t="s">
        <v>830</v>
      </c>
    </row>
    <row r="8" spans="1:15">
      <c r="A8">
        <v>6</v>
      </c>
      <c r="B8" t="s">
        <v>811</v>
      </c>
      <c r="C8">
        <v>34</v>
      </c>
      <c r="D8" t="s">
        <v>820</v>
      </c>
      <c r="E8" t="s">
        <v>834</v>
      </c>
      <c r="F8" t="s">
        <v>814</v>
      </c>
      <c r="G8" t="s">
        <v>802</v>
      </c>
      <c r="H8" t="s">
        <v>821</v>
      </c>
      <c r="I8" t="s">
        <v>823</v>
      </c>
      <c r="J8" t="s">
        <v>816</v>
      </c>
      <c r="K8" t="s">
        <v>819</v>
      </c>
      <c r="L8" t="s">
        <v>835</v>
      </c>
      <c r="M8" t="s">
        <v>829</v>
      </c>
      <c r="N8" t="s">
        <v>828</v>
      </c>
      <c r="O8" t="s">
        <v>836</v>
      </c>
    </row>
    <row r="9" spans="1:15">
      <c r="A9">
        <v>7</v>
      </c>
      <c r="B9" t="s">
        <v>811</v>
      </c>
      <c r="C9">
        <v>33</v>
      </c>
      <c r="D9" t="s">
        <v>837</v>
      </c>
      <c r="E9" t="s">
        <v>838</v>
      </c>
      <c r="F9" t="s">
        <v>814</v>
      </c>
      <c r="G9" t="s">
        <v>814</v>
      </c>
      <c r="H9" t="s">
        <v>821</v>
      </c>
      <c r="I9" t="s">
        <v>817</v>
      </c>
      <c r="J9" t="s">
        <v>816</v>
      </c>
      <c r="K9" t="s">
        <v>839</v>
      </c>
      <c r="L9" t="s">
        <v>833</v>
      </c>
      <c r="M9" t="s">
        <v>829</v>
      </c>
      <c r="N9" t="s">
        <v>840</v>
      </c>
      <c r="O9" t="s">
        <v>830</v>
      </c>
    </row>
    <row r="10" spans="1:15">
      <c r="A10">
        <v>8</v>
      </c>
      <c r="B10" t="s">
        <v>841</v>
      </c>
      <c r="C10">
        <v>24</v>
      </c>
      <c r="D10" t="s">
        <v>820</v>
      </c>
      <c r="E10" t="s">
        <v>842</v>
      </c>
      <c r="F10" t="s">
        <v>814</v>
      </c>
      <c r="G10" t="s">
        <v>843</v>
      </c>
      <c r="H10" t="s">
        <v>821</v>
      </c>
      <c r="I10" t="s">
        <v>844</v>
      </c>
      <c r="J10" t="s">
        <v>816</v>
      </c>
      <c r="K10" t="s">
        <v>398</v>
      </c>
      <c r="L10" t="s">
        <v>833</v>
      </c>
      <c r="M10" t="s">
        <v>829</v>
      </c>
      <c r="N10" t="s">
        <v>829</v>
      </c>
      <c r="O10" t="s">
        <v>830</v>
      </c>
    </row>
    <row r="11" spans="1:15">
      <c r="A11">
        <v>9</v>
      </c>
      <c r="B11" t="s">
        <v>811</v>
      </c>
      <c r="C11">
        <v>42</v>
      </c>
      <c r="D11" t="s">
        <v>845</v>
      </c>
      <c r="E11" t="s">
        <v>846</v>
      </c>
      <c r="F11" t="s">
        <v>814</v>
      </c>
      <c r="G11" t="s">
        <v>814</v>
      </c>
      <c r="H11" t="s">
        <v>821</v>
      </c>
      <c r="I11" t="s">
        <v>817</v>
      </c>
      <c r="J11" t="s">
        <v>832</v>
      </c>
      <c r="K11" t="s">
        <v>819</v>
      </c>
      <c r="L11" t="s">
        <v>835</v>
      </c>
      <c r="M11" t="s">
        <v>829</v>
      </c>
      <c r="N11" t="s">
        <v>829</v>
      </c>
      <c r="O11" t="s">
        <v>830</v>
      </c>
    </row>
    <row r="12" spans="1:15">
      <c r="A12">
        <v>10</v>
      </c>
      <c r="B12" t="s">
        <v>811</v>
      </c>
      <c r="C12">
        <v>45</v>
      </c>
      <c r="D12" t="s">
        <v>820</v>
      </c>
      <c r="E12" t="s">
        <v>847</v>
      </c>
      <c r="F12" t="s">
        <v>825</v>
      </c>
      <c r="G12" t="s">
        <v>825</v>
      </c>
      <c r="H12" t="s">
        <v>816</v>
      </c>
      <c r="I12" t="s">
        <v>817</v>
      </c>
      <c r="J12" t="s">
        <v>816</v>
      </c>
      <c r="K12" t="s">
        <v>398</v>
      </c>
      <c r="L12" t="s">
        <v>827</v>
      </c>
      <c r="M12" t="s">
        <v>829</v>
      </c>
      <c r="N12" t="s">
        <v>828</v>
      </c>
      <c r="O12" t="s">
        <v>830</v>
      </c>
    </row>
    <row r="13" spans="1:15">
      <c r="A13">
        <v>11</v>
      </c>
      <c r="B13" t="s">
        <v>811</v>
      </c>
      <c r="C13">
        <v>64</v>
      </c>
      <c r="D13" t="s">
        <v>820</v>
      </c>
      <c r="E13" t="s">
        <v>813</v>
      </c>
      <c r="F13" t="s">
        <v>814</v>
      </c>
      <c r="G13" t="s">
        <v>825</v>
      </c>
      <c r="H13" t="s">
        <v>821</v>
      </c>
      <c r="I13" t="s">
        <v>817</v>
      </c>
      <c r="J13" t="s">
        <v>821</v>
      </c>
      <c r="K13" t="s">
        <v>826</v>
      </c>
      <c r="L13" t="s">
        <v>835</v>
      </c>
      <c r="M13" t="s">
        <v>829</v>
      </c>
      <c r="N13" t="s">
        <v>829</v>
      </c>
      <c r="O13" t="s">
        <v>830</v>
      </c>
    </row>
    <row r="14" spans="1:15">
      <c r="A14">
        <v>12</v>
      </c>
      <c r="B14" t="s">
        <v>841</v>
      </c>
      <c r="C14">
        <v>38</v>
      </c>
      <c r="D14" t="s">
        <v>820</v>
      </c>
      <c r="E14" t="s">
        <v>848</v>
      </c>
      <c r="F14" t="s">
        <v>814</v>
      </c>
      <c r="G14" t="s">
        <v>814</v>
      </c>
      <c r="H14" t="s">
        <v>821</v>
      </c>
      <c r="I14" t="s">
        <v>849</v>
      </c>
      <c r="J14" t="s">
        <v>832</v>
      </c>
      <c r="K14" t="s">
        <v>819</v>
      </c>
      <c r="L14" t="s">
        <v>850</v>
      </c>
      <c r="M14" t="s">
        <v>829</v>
      </c>
      <c r="N14" t="s">
        <v>828</v>
      </c>
      <c r="O14" t="s">
        <v>830</v>
      </c>
    </row>
    <row r="15" spans="1:15">
      <c r="A15">
        <v>13</v>
      </c>
      <c r="B15" t="s">
        <v>841</v>
      </c>
      <c r="C15">
        <v>32</v>
      </c>
      <c r="D15" t="s">
        <v>820</v>
      </c>
      <c r="E15" t="s">
        <v>851</v>
      </c>
      <c r="F15" t="s">
        <v>814</v>
      </c>
      <c r="G15" t="s">
        <v>843</v>
      </c>
      <c r="H15" t="s">
        <v>821</v>
      </c>
      <c r="I15" t="s">
        <v>849</v>
      </c>
      <c r="J15" t="s">
        <v>816</v>
      </c>
      <c r="K15" t="s">
        <v>398</v>
      </c>
      <c r="L15" t="s">
        <v>852</v>
      </c>
      <c r="M15" t="s">
        <v>829</v>
      </c>
      <c r="N15" t="s">
        <v>829</v>
      </c>
      <c r="O15" t="s">
        <v>830</v>
      </c>
    </row>
    <row r="16" spans="1:15">
      <c r="A16">
        <v>14</v>
      </c>
      <c r="B16" t="s">
        <v>841</v>
      </c>
      <c r="C16">
        <v>30</v>
      </c>
      <c r="D16" t="s">
        <v>820</v>
      </c>
      <c r="E16" t="s">
        <v>853</v>
      </c>
      <c r="F16" t="s">
        <v>843</v>
      </c>
      <c r="G16" t="s">
        <v>814</v>
      </c>
      <c r="H16" t="s">
        <v>821</v>
      </c>
      <c r="I16" t="s">
        <v>817</v>
      </c>
      <c r="J16" t="s">
        <v>816</v>
      </c>
      <c r="K16" t="s">
        <v>819</v>
      </c>
      <c r="L16" t="s">
        <v>852</v>
      </c>
      <c r="M16" t="s">
        <v>829</v>
      </c>
      <c r="N16" t="s">
        <v>828</v>
      </c>
      <c r="O16" t="s">
        <v>830</v>
      </c>
    </row>
    <row r="17" spans="1:15">
      <c r="A17">
        <v>15</v>
      </c>
      <c r="B17" t="s">
        <v>811</v>
      </c>
      <c r="C17">
        <v>35</v>
      </c>
      <c r="D17" t="s">
        <v>854</v>
      </c>
      <c r="E17" t="s">
        <v>855</v>
      </c>
      <c r="F17" t="s">
        <v>814</v>
      </c>
      <c r="G17" t="s">
        <v>814</v>
      </c>
      <c r="H17" t="s">
        <v>821</v>
      </c>
      <c r="I17" t="s">
        <v>849</v>
      </c>
      <c r="J17" t="s">
        <v>818</v>
      </c>
      <c r="K17" t="s">
        <v>819</v>
      </c>
      <c r="L17" t="s">
        <v>819</v>
      </c>
      <c r="M17" t="s">
        <v>819</v>
      </c>
      <c r="N17" t="s">
        <v>819</v>
      </c>
      <c r="O17" t="s">
        <v>819</v>
      </c>
    </row>
    <row r="18" spans="1:15">
      <c r="A18">
        <v>16</v>
      </c>
      <c r="B18" t="s">
        <v>841</v>
      </c>
      <c r="C18">
        <v>27</v>
      </c>
      <c r="D18" t="s">
        <v>820</v>
      </c>
      <c r="E18" t="s">
        <v>847</v>
      </c>
      <c r="F18" t="s">
        <v>815</v>
      </c>
      <c r="G18" t="s">
        <v>843</v>
      </c>
      <c r="H18" t="s">
        <v>816</v>
      </c>
      <c r="I18" t="s">
        <v>819</v>
      </c>
      <c r="J18" t="s">
        <v>821</v>
      </c>
      <c r="K18" t="s">
        <v>398</v>
      </c>
      <c r="L18" t="s">
        <v>850</v>
      </c>
      <c r="M18" t="s">
        <v>829</v>
      </c>
      <c r="N18" t="s">
        <v>829</v>
      </c>
      <c r="O18" t="s">
        <v>856</v>
      </c>
    </row>
    <row r="19" spans="1:15">
      <c r="A19">
        <v>17</v>
      </c>
      <c r="B19" t="s">
        <v>811</v>
      </c>
      <c r="C19">
        <v>56</v>
      </c>
      <c r="D19" t="s">
        <v>820</v>
      </c>
      <c r="E19" t="s">
        <v>857</v>
      </c>
      <c r="F19" t="s">
        <v>814</v>
      </c>
      <c r="G19" t="s">
        <v>814</v>
      </c>
      <c r="H19" t="s">
        <v>816</v>
      </c>
      <c r="I19" t="s">
        <v>849</v>
      </c>
      <c r="J19" t="s">
        <v>824</v>
      </c>
      <c r="K19" t="s">
        <v>819</v>
      </c>
      <c r="L19" t="s">
        <v>819</v>
      </c>
      <c r="M19" t="s">
        <v>819</v>
      </c>
      <c r="N19" t="s">
        <v>819</v>
      </c>
      <c r="O19" t="s">
        <v>819</v>
      </c>
    </row>
    <row r="20" spans="1:15">
      <c r="A20">
        <v>18</v>
      </c>
      <c r="B20" t="s">
        <v>811</v>
      </c>
      <c r="C20">
        <v>36</v>
      </c>
      <c r="D20" t="s">
        <v>820</v>
      </c>
      <c r="E20" t="s">
        <v>858</v>
      </c>
      <c r="F20" t="s">
        <v>814</v>
      </c>
      <c r="G20" t="s">
        <v>814</v>
      </c>
      <c r="H20" t="s">
        <v>821</v>
      </c>
      <c r="I20" t="s">
        <v>817</v>
      </c>
      <c r="J20" t="s">
        <v>818</v>
      </c>
      <c r="K20" t="s">
        <v>819</v>
      </c>
      <c r="L20" t="s">
        <v>819</v>
      </c>
      <c r="M20" t="s">
        <v>819</v>
      </c>
      <c r="N20" t="s">
        <v>819</v>
      </c>
      <c r="O20" t="s">
        <v>819</v>
      </c>
    </row>
    <row r="21" spans="1:15">
      <c r="A21">
        <v>19</v>
      </c>
      <c r="B21" t="s">
        <v>841</v>
      </c>
      <c r="C21">
        <v>75</v>
      </c>
      <c r="D21" t="s">
        <v>820</v>
      </c>
      <c r="E21" t="s">
        <v>859</v>
      </c>
      <c r="F21" t="s">
        <v>814</v>
      </c>
      <c r="G21" t="s">
        <v>843</v>
      </c>
      <c r="H21" t="s">
        <v>816</v>
      </c>
      <c r="I21" t="s">
        <v>817</v>
      </c>
      <c r="J21" t="s">
        <v>832</v>
      </c>
      <c r="K21" t="s">
        <v>398</v>
      </c>
      <c r="L21" t="s">
        <v>860</v>
      </c>
      <c r="M21" t="s">
        <v>829</v>
      </c>
      <c r="N21" t="s">
        <v>829</v>
      </c>
      <c r="O21" t="s">
        <v>830</v>
      </c>
    </row>
    <row r="22" spans="1:15">
      <c r="A22">
        <v>20</v>
      </c>
      <c r="B22" t="s">
        <v>841</v>
      </c>
      <c r="C22">
        <v>86</v>
      </c>
      <c r="D22" t="s">
        <v>820</v>
      </c>
      <c r="E22" t="s">
        <v>838</v>
      </c>
      <c r="F22" t="s">
        <v>814</v>
      </c>
      <c r="G22" t="s">
        <v>825</v>
      </c>
      <c r="H22" t="s">
        <v>821</v>
      </c>
      <c r="I22" t="s">
        <v>817</v>
      </c>
      <c r="J22" t="s">
        <v>816</v>
      </c>
      <c r="K22" t="s">
        <v>826</v>
      </c>
      <c r="L22" t="s">
        <v>852</v>
      </c>
      <c r="M22" t="s">
        <v>829</v>
      </c>
      <c r="N22" t="s">
        <v>828</v>
      </c>
      <c r="O22" t="s">
        <v>830</v>
      </c>
    </row>
    <row r="23" spans="1:15">
      <c r="A23">
        <v>21</v>
      </c>
      <c r="B23" t="s">
        <v>811</v>
      </c>
      <c r="C23">
        <v>20</v>
      </c>
      <c r="D23" t="s">
        <v>861</v>
      </c>
      <c r="E23" t="s">
        <v>862</v>
      </c>
      <c r="F23" t="s">
        <v>814</v>
      </c>
      <c r="G23" t="s">
        <v>814</v>
      </c>
      <c r="H23" t="s">
        <v>821</v>
      </c>
      <c r="I23" t="s">
        <v>817</v>
      </c>
      <c r="J23" t="s">
        <v>832</v>
      </c>
      <c r="K23" t="s">
        <v>819</v>
      </c>
      <c r="L23" t="s">
        <v>852</v>
      </c>
      <c r="M23" t="s">
        <v>829</v>
      </c>
      <c r="N23" t="s">
        <v>828</v>
      </c>
      <c r="O23" t="s">
        <v>830</v>
      </c>
    </row>
    <row r="24" spans="1:15">
      <c r="A24">
        <v>22</v>
      </c>
      <c r="B24" t="s">
        <v>841</v>
      </c>
      <c r="C24">
        <v>24</v>
      </c>
      <c r="D24" t="s">
        <v>820</v>
      </c>
      <c r="E24" t="s">
        <v>813</v>
      </c>
      <c r="F24" t="s">
        <v>814</v>
      </c>
      <c r="G24" t="s">
        <v>814</v>
      </c>
      <c r="H24" t="s">
        <v>821</v>
      </c>
      <c r="I24" t="s">
        <v>849</v>
      </c>
      <c r="J24" t="s">
        <v>832</v>
      </c>
      <c r="K24" t="s">
        <v>819</v>
      </c>
      <c r="L24" t="s">
        <v>852</v>
      </c>
      <c r="M24" t="s">
        <v>829</v>
      </c>
      <c r="N24" t="s">
        <v>829</v>
      </c>
      <c r="O24" t="s">
        <v>830</v>
      </c>
    </row>
    <row r="25" spans="1:15">
      <c r="A25">
        <v>23</v>
      </c>
      <c r="B25" t="s">
        <v>811</v>
      </c>
      <c r="C25">
        <v>32</v>
      </c>
      <c r="D25" t="s">
        <v>863</v>
      </c>
      <c r="E25" t="s">
        <v>853</v>
      </c>
      <c r="F25" t="s">
        <v>814</v>
      </c>
      <c r="G25" t="s">
        <v>814</v>
      </c>
      <c r="H25" t="s">
        <v>821</v>
      </c>
      <c r="I25" t="s">
        <v>817</v>
      </c>
      <c r="J25" t="s">
        <v>832</v>
      </c>
      <c r="K25" t="s">
        <v>819</v>
      </c>
      <c r="L25" t="s">
        <v>833</v>
      </c>
      <c r="M25" t="s">
        <v>829</v>
      </c>
      <c r="N25" t="s">
        <v>829</v>
      </c>
      <c r="O25" t="s">
        <v>830</v>
      </c>
    </row>
    <row r="26" spans="1:15">
      <c r="A26">
        <v>24</v>
      </c>
      <c r="B26" t="s">
        <v>811</v>
      </c>
      <c r="C26">
        <v>60</v>
      </c>
      <c r="D26" t="s">
        <v>864</v>
      </c>
      <c r="E26" t="s">
        <v>853</v>
      </c>
      <c r="F26" t="s">
        <v>814</v>
      </c>
      <c r="G26" t="s">
        <v>814</v>
      </c>
      <c r="H26" t="s">
        <v>816</v>
      </c>
      <c r="I26" t="s">
        <v>817</v>
      </c>
      <c r="J26" t="s">
        <v>865</v>
      </c>
      <c r="K26" t="s">
        <v>819</v>
      </c>
      <c r="L26" t="s">
        <v>852</v>
      </c>
      <c r="M26" t="s">
        <v>828</v>
      </c>
      <c r="N26" t="s">
        <v>829</v>
      </c>
      <c r="O26" t="s">
        <v>836</v>
      </c>
    </row>
    <row r="27" spans="1:15">
      <c r="A27">
        <v>25</v>
      </c>
      <c r="B27" t="s">
        <v>841</v>
      </c>
      <c r="C27">
        <v>24</v>
      </c>
      <c r="D27" t="s">
        <v>866</v>
      </c>
      <c r="E27" t="s">
        <v>867</v>
      </c>
      <c r="F27" t="s">
        <v>814</v>
      </c>
      <c r="G27" t="s">
        <v>843</v>
      </c>
      <c r="H27" t="s">
        <v>821</v>
      </c>
      <c r="I27" t="s">
        <v>868</v>
      </c>
      <c r="J27" t="s">
        <v>816</v>
      </c>
      <c r="K27" t="s">
        <v>398</v>
      </c>
      <c r="L27" t="s">
        <v>850</v>
      </c>
      <c r="M27" t="s">
        <v>828</v>
      </c>
      <c r="N27" t="s">
        <v>828</v>
      </c>
      <c r="O27" t="s">
        <v>836</v>
      </c>
    </row>
    <row r="28" spans="1:15">
      <c r="A28">
        <v>26</v>
      </c>
      <c r="B28" t="s">
        <v>811</v>
      </c>
      <c r="C28">
        <v>40</v>
      </c>
      <c r="D28" t="s">
        <v>820</v>
      </c>
      <c r="E28" t="s">
        <v>869</v>
      </c>
      <c r="F28" t="s">
        <v>814</v>
      </c>
      <c r="G28" t="s">
        <v>825</v>
      </c>
      <c r="H28" t="s">
        <v>821</v>
      </c>
      <c r="I28" t="s">
        <v>817</v>
      </c>
      <c r="J28" t="s">
        <v>816</v>
      </c>
      <c r="K28" t="s">
        <v>398</v>
      </c>
      <c r="L28" t="s">
        <v>852</v>
      </c>
      <c r="M28" t="s">
        <v>828</v>
      </c>
      <c r="N28" t="s">
        <v>828</v>
      </c>
      <c r="O28" t="s">
        <v>830</v>
      </c>
    </row>
    <row r="29" spans="1:15">
      <c r="A29">
        <v>27</v>
      </c>
      <c r="B29" t="s">
        <v>811</v>
      </c>
      <c r="C29">
        <v>63</v>
      </c>
      <c r="D29" t="s">
        <v>820</v>
      </c>
      <c r="E29" t="s">
        <v>859</v>
      </c>
      <c r="F29" t="s">
        <v>814</v>
      </c>
      <c r="G29" t="s">
        <v>814</v>
      </c>
      <c r="H29" t="s">
        <v>816</v>
      </c>
      <c r="I29" t="s">
        <v>849</v>
      </c>
      <c r="J29" t="s">
        <v>832</v>
      </c>
      <c r="K29" t="s">
        <v>826</v>
      </c>
      <c r="L29" t="s">
        <v>852</v>
      </c>
      <c r="M29" t="s">
        <v>829</v>
      </c>
      <c r="N29" t="s">
        <v>829</v>
      </c>
      <c r="O29" t="s">
        <v>830</v>
      </c>
    </row>
    <row r="30" spans="1:15">
      <c r="A30">
        <v>28</v>
      </c>
      <c r="B30" t="s">
        <v>841</v>
      </c>
      <c r="C30">
        <v>33</v>
      </c>
      <c r="D30" t="s">
        <v>820</v>
      </c>
      <c r="E30" t="s">
        <v>870</v>
      </c>
      <c r="F30" t="s">
        <v>814</v>
      </c>
      <c r="G30" t="s">
        <v>814</v>
      </c>
      <c r="H30" t="s">
        <v>821</v>
      </c>
      <c r="I30" t="s">
        <v>849</v>
      </c>
      <c r="J30" t="s">
        <v>865</v>
      </c>
      <c r="K30" t="s">
        <v>398</v>
      </c>
      <c r="L30" t="s">
        <v>850</v>
      </c>
      <c r="M30" t="s">
        <v>829</v>
      </c>
      <c r="N30" t="s">
        <v>829</v>
      </c>
      <c r="O30" t="s">
        <v>836</v>
      </c>
    </row>
    <row r="31" spans="1:15">
      <c r="A31">
        <v>29</v>
      </c>
      <c r="B31" t="s">
        <v>811</v>
      </c>
      <c r="C31">
        <v>32</v>
      </c>
      <c r="D31" t="s">
        <v>820</v>
      </c>
      <c r="E31" t="s">
        <v>871</v>
      </c>
      <c r="F31" t="s">
        <v>814</v>
      </c>
      <c r="G31" t="s">
        <v>814</v>
      </c>
      <c r="H31" t="s">
        <v>816</v>
      </c>
      <c r="I31" t="s">
        <v>872</v>
      </c>
      <c r="J31" t="s">
        <v>816</v>
      </c>
      <c r="K31" t="s">
        <v>398</v>
      </c>
      <c r="L31" t="s">
        <v>852</v>
      </c>
      <c r="M31" t="s">
        <v>828</v>
      </c>
      <c r="N31" t="s">
        <v>829</v>
      </c>
      <c r="O31" t="s">
        <v>830</v>
      </c>
    </row>
    <row r="32" spans="1:15">
      <c r="A32">
        <v>30</v>
      </c>
      <c r="B32" t="s">
        <v>841</v>
      </c>
      <c r="C32">
        <v>55</v>
      </c>
      <c r="D32" t="s">
        <v>873</v>
      </c>
      <c r="E32" t="s">
        <v>874</v>
      </c>
      <c r="F32" t="s">
        <v>814</v>
      </c>
      <c r="G32" t="s">
        <v>875</v>
      </c>
      <c r="H32" t="s">
        <v>821</v>
      </c>
      <c r="I32" t="s">
        <v>849</v>
      </c>
      <c r="J32" t="s">
        <v>816</v>
      </c>
      <c r="K32" t="s">
        <v>398</v>
      </c>
      <c r="L32" t="s">
        <v>852</v>
      </c>
      <c r="M32" t="s">
        <v>829</v>
      </c>
      <c r="N32" t="s">
        <v>828</v>
      </c>
      <c r="O32" t="s">
        <v>830</v>
      </c>
    </row>
    <row r="33" spans="1:15">
      <c r="A33">
        <v>31</v>
      </c>
      <c r="B33" t="s">
        <v>811</v>
      </c>
      <c r="C33">
        <v>45</v>
      </c>
      <c r="D33" t="s">
        <v>820</v>
      </c>
      <c r="E33" t="s">
        <v>813</v>
      </c>
      <c r="F33" t="s">
        <v>814</v>
      </c>
      <c r="G33" t="s">
        <v>814</v>
      </c>
      <c r="H33" t="s">
        <v>816</v>
      </c>
      <c r="I33" t="s">
        <v>849</v>
      </c>
      <c r="J33" t="s">
        <v>824</v>
      </c>
    </row>
    <row r="34" spans="1:15">
      <c r="A34">
        <v>32</v>
      </c>
      <c r="B34" t="s">
        <v>811</v>
      </c>
      <c r="C34">
        <v>40</v>
      </c>
      <c r="D34" t="s">
        <v>820</v>
      </c>
      <c r="E34" t="s">
        <v>876</v>
      </c>
      <c r="F34" t="s">
        <v>814</v>
      </c>
      <c r="G34" t="s">
        <v>814</v>
      </c>
      <c r="H34" t="s">
        <v>816</v>
      </c>
      <c r="I34" t="s">
        <v>849</v>
      </c>
      <c r="J34" t="s">
        <v>816</v>
      </c>
      <c r="K34" t="s">
        <v>398</v>
      </c>
      <c r="L34" t="s">
        <v>852</v>
      </c>
      <c r="M34" t="s">
        <v>829</v>
      </c>
      <c r="N34" t="s">
        <v>829</v>
      </c>
      <c r="O34" t="s">
        <v>830</v>
      </c>
    </row>
    <row r="35" spans="1:15">
      <c r="A35">
        <v>33</v>
      </c>
      <c r="B35" t="s">
        <v>811</v>
      </c>
      <c r="C35">
        <v>22</v>
      </c>
      <c r="D35" t="s">
        <v>820</v>
      </c>
      <c r="E35" t="s">
        <v>877</v>
      </c>
      <c r="F35" t="s">
        <v>814</v>
      </c>
      <c r="G35" t="s">
        <v>815</v>
      </c>
      <c r="H35" t="s">
        <v>821</v>
      </c>
      <c r="I35" t="s">
        <v>849</v>
      </c>
      <c r="J35" t="s">
        <v>865</v>
      </c>
      <c r="K35" t="s">
        <v>819</v>
      </c>
      <c r="L35" t="s">
        <v>852</v>
      </c>
      <c r="M35" t="s">
        <v>829</v>
      </c>
      <c r="N35" t="s">
        <v>828</v>
      </c>
      <c r="O35" t="s">
        <v>836</v>
      </c>
    </row>
    <row r="36" spans="1:15">
      <c r="A36">
        <v>34</v>
      </c>
      <c r="B36" t="s">
        <v>811</v>
      </c>
      <c r="C36">
        <v>35</v>
      </c>
      <c r="D36" t="s">
        <v>820</v>
      </c>
      <c r="E36" t="s">
        <v>862</v>
      </c>
      <c r="F36" t="s">
        <v>814</v>
      </c>
      <c r="G36" t="s">
        <v>814</v>
      </c>
      <c r="H36" t="s">
        <v>816</v>
      </c>
      <c r="I36" t="s">
        <v>868</v>
      </c>
      <c r="J36" t="s">
        <v>832</v>
      </c>
      <c r="K36" t="s">
        <v>826</v>
      </c>
      <c r="L36" t="s">
        <v>833</v>
      </c>
      <c r="M36" t="s">
        <v>828</v>
      </c>
      <c r="N36" t="s">
        <v>829</v>
      </c>
      <c r="O36" t="s">
        <v>830</v>
      </c>
    </row>
    <row r="37" spans="1:15">
      <c r="A37">
        <v>35</v>
      </c>
      <c r="B37" t="s">
        <v>811</v>
      </c>
      <c r="C37">
        <v>39</v>
      </c>
      <c r="D37" t="s">
        <v>864</v>
      </c>
      <c r="E37" t="s">
        <v>878</v>
      </c>
      <c r="F37" t="s">
        <v>814</v>
      </c>
      <c r="G37" t="s">
        <v>825</v>
      </c>
      <c r="H37" t="s">
        <v>816</v>
      </c>
      <c r="I37" t="s">
        <v>849</v>
      </c>
      <c r="J37" t="s">
        <v>816</v>
      </c>
      <c r="K37" t="s">
        <v>398</v>
      </c>
      <c r="L37" t="s">
        <v>852</v>
      </c>
      <c r="M37" t="s">
        <v>828</v>
      </c>
      <c r="N37" t="s">
        <v>829</v>
      </c>
      <c r="O37" t="s">
        <v>830</v>
      </c>
    </row>
    <row r="38" spans="1:15">
      <c r="A38">
        <v>36</v>
      </c>
      <c r="B38" t="s">
        <v>811</v>
      </c>
      <c r="C38">
        <v>43</v>
      </c>
      <c r="D38" t="s">
        <v>863</v>
      </c>
      <c r="E38" t="s">
        <v>834</v>
      </c>
      <c r="F38" t="s">
        <v>814</v>
      </c>
      <c r="G38" t="s">
        <v>814</v>
      </c>
      <c r="H38" t="s">
        <v>816</v>
      </c>
      <c r="I38" t="s">
        <v>817</v>
      </c>
      <c r="J38" t="s">
        <v>818</v>
      </c>
    </row>
    <row r="39" spans="1:15">
      <c r="A39">
        <v>37</v>
      </c>
      <c r="B39" t="s">
        <v>811</v>
      </c>
      <c r="C39">
        <v>50</v>
      </c>
      <c r="D39" t="s">
        <v>864</v>
      </c>
      <c r="E39" t="s">
        <v>862</v>
      </c>
      <c r="F39" t="s">
        <v>814</v>
      </c>
      <c r="G39" t="s">
        <v>825</v>
      </c>
      <c r="H39" t="s">
        <v>821</v>
      </c>
      <c r="I39" t="s">
        <v>872</v>
      </c>
      <c r="J39" t="s">
        <v>816</v>
      </c>
      <c r="K39" t="s">
        <v>398</v>
      </c>
      <c r="L39" t="s">
        <v>833</v>
      </c>
      <c r="M39" t="s">
        <v>829</v>
      </c>
      <c r="N39" t="s">
        <v>828</v>
      </c>
      <c r="O39" t="s">
        <v>830</v>
      </c>
    </row>
    <row r="40" spans="1:15">
      <c r="A40">
        <v>38</v>
      </c>
      <c r="B40" t="s">
        <v>811</v>
      </c>
      <c r="C40">
        <v>29</v>
      </c>
      <c r="D40" t="s">
        <v>820</v>
      </c>
      <c r="E40" t="s">
        <v>879</v>
      </c>
      <c r="F40" t="s">
        <v>814</v>
      </c>
      <c r="G40" t="s">
        <v>814</v>
      </c>
      <c r="H40" t="s">
        <v>816</v>
      </c>
      <c r="I40" t="s">
        <v>872</v>
      </c>
      <c r="J40" t="s">
        <v>865</v>
      </c>
      <c r="K40" t="s">
        <v>819</v>
      </c>
      <c r="L40" t="s">
        <v>852</v>
      </c>
      <c r="M40" t="s">
        <v>829</v>
      </c>
      <c r="N40" t="s">
        <v>828</v>
      </c>
      <c r="O40" t="s">
        <v>836</v>
      </c>
    </row>
    <row r="41" spans="1:15">
      <c r="A41">
        <v>39</v>
      </c>
      <c r="B41" t="s">
        <v>811</v>
      </c>
      <c r="C41">
        <v>39</v>
      </c>
      <c r="D41" t="s">
        <v>880</v>
      </c>
      <c r="E41" t="s">
        <v>853</v>
      </c>
      <c r="F41" t="s">
        <v>814</v>
      </c>
      <c r="G41" t="s">
        <v>814</v>
      </c>
      <c r="H41" t="s">
        <v>821</v>
      </c>
      <c r="I41" t="s">
        <v>817</v>
      </c>
      <c r="J41" t="s">
        <v>824</v>
      </c>
    </row>
    <row r="42" spans="1:15">
      <c r="A42">
        <v>40</v>
      </c>
      <c r="B42" t="s">
        <v>811</v>
      </c>
      <c r="C42">
        <v>25</v>
      </c>
      <c r="D42" t="s">
        <v>866</v>
      </c>
      <c r="E42" t="s">
        <v>881</v>
      </c>
      <c r="F42" t="s">
        <v>814</v>
      </c>
      <c r="G42" t="s">
        <v>814</v>
      </c>
      <c r="H42" t="s">
        <v>821</v>
      </c>
      <c r="I42" t="s">
        <v>849</v>
      </c>
      <c r="J42" t="s">
        <v>816</v>
      </c>
      <c r="K42" t="s">
        <v>398</v>
      </c>
      <c r="L42" t="s">
        <v>852</v>
      </c>
      <c r="M42" t="s">
        <v>829</v>
      </c>
      <c r="N42" t="s">
        <v>828</v>
      </c>
      <c r="O42" t="s">
        <v>830</v>
      </c>
    </row>
    <row r="43" spans="1:15">
      <c r="A43">
        <v>41</v>
      </c>
      <c r="B43" t="s">
        <v>811</v>
      </c>
      <c r="C43">
        <v>40</v>
      </c>
      <c r="D43" t="s">
        <v>820</v>
      </c>
      <c r="E43" t="s">
        <v>853</v>
      </c>
      <c r="F43" t="s">
        <v>814</v>
      </c>
      <c r="G43" t="s">
        <v>825</v>
      </c>
      <c r="H43" t="s">
        <v>816</v>
      </c>
      <c r="I43" t="s">
        <v>872</v>
      </c>
      <c r="J43" t="s">
        <v>816</v>
      </c>
      <c r="K43" t="s">
        <v>826</v>
      </c>
      <c r="L43" t="s">
        <v>852</v>
      </c>
      <c r="M43" t="s">
        <v>829</v>
      </c>
      <c r="N43" t="s">
        <v>828</v>
      </c>
      <c r="O43" t="s">
        <v>830</v>
      </c>
    </row>
    <row r="44" spans="1:15">
      <c r="A44">
        <v>42</v>
      </c>
      <c r="B44" t="s">
        <v>811</v>
      </c>
      <c r="C44">
        <v>40</v>
      </c>
      <c r="D44" t="s">
        <v>820</v>
      </c>
      <c r="E44" t="s">
        <v>834</v>
      </c>
      <c r="F44" t="s">
        <v>814</v>
      </c>
      <c r="G44" t="s">
        <v>825</v>
      </c>
      <c r="H44" t="s">
        <v>821</v>
      </c>
      <c r="I44" t="s">
        <v>872</v>
      </c>
      <c r="J44" t="s">
        <v>865</v>
      </c>
      <c r="L44" t="s">
        <v>852</v>
      </c>
      <c r="M44" t="s">
        <v>829</v>
      </c>
      <c r="N44" t="s">
        <v>828</v>
      </c>
      <c r="O44" t="s">
        <v>836</v>
      </c>
    </row>
    <row r="45" spans="1:15">
      <c r="A45">
        <v>43</v>
      </c>
      <c r="B45" t="s">
        <v>811</v>
      </c>
      <c r="C45">
        <v>50</v>
      </c>
      <c r="D45" t="s">
        <v>820</v>
      </c>
      <c r="E45" t="s">
        <v>834</v>
      </c>
      <c r="F45" t="s">
        <v>815</v>
      </c>
      <c r="G45" t="s">
        <v>875</v>
      </c>
      <c r="H45" t="s">
        <v>821</v>
      </c>
      <c r="I45" t="s">
        <v>849</v>
      </c>
      <c r="J45" t="s">
        <v>832</v>
      </c>
      <c r="K45" t="s">
        <v>398</v>
      </c>
      <c r="L45" t="s">
        <v>827</v>
      </c>
      <c r="M45" t="s">
        <v>829</v>
      </c>
      <c r="N45" t="s">
        <v>829</v>
      </c>
      <c r="O45" t="s">
        <v>830</v>
      </c>
    </row>
    <row r="46" spans="1:15">
      <c r="A46">
        <v>44</v>
      </c>
      <c r="B46" t="s">
        <v>841</v>
      </c>
      <c r="C46">
        <v>56</v>
      </c>
      <c r="D46" t="s">
        <v>820</v>
      </c>
      <c r="E46" t="s">
        <v>882</v>
      </c>
      <c r="F46" t="s">
        <v>814</v>
      </c>
      <c r="G46" t="s">
        <v>825</v>
      </c>
      <c r="H46" t="s">
        <v>816</v>
      </c>
      <c r="I46" t="s">
        <v>883</v>
      </c>
      <c r="J46" t="s">
        <v>816</v>
      </c>
      <c r="K46" t="s">
        <v>839</v>
      </c>
      <c r="L46" t="s">
        <v>827</v>
      </c>
      <c r="M46" t="s">
        <v>829</v>
      </c>
      <c r="N46" t="s">
        <v>829</v>
      </c>
      <c r="O46" t="s">
        <v>830</v>
      </c>
    </row>
    <row r="47" spans="1:15">
      <c r="A47">
        <v>45</v>
      </c>
      <c r="B47" t="s">
        <v>811</v>
      </c>
      <c r="C47">
        <v>40</v>
      </c>
      <c r="D47" t="s">
        <v>820</v>
      </c>
      <c r="E47" t="s">
        <v>834</v>
      </c>
      <c r="F47" t="s">
        <v>814</v>
      </c>
      <c r="G47" t="s">
        <v>814</v>
      </c>
      <c r="H47" t="s">
        <v>821</v>
      </c>
      <c r="I47" t="s">
        <v>872</v>
      </c>
      <c r="J47" t="s">
        <v>832</v>
      </c>
      <c r="K47" t="s">
        <v>394</v>
      </c>
      <c r="L47" t="s">
        <v>827</v>
      </c>
      <c r="M47" t="s">
        <v>829</v>
      </c>
      <c r="N47" t="s">
        <v>828</v>
      </c>
      <c r="O47" t="s">
        <v>836</v>
      </c>
    </row>
    <row r="48" spans="1:15">
      <c r="A48">
        <v>46</v>
      </c>
      <c r="B48" t="s">
        <v>811</v>
      </c>
      <c r="C48">
        <v>44</v>
      </c>
      <c r="D48" t="s">
        <v>820</v>
      </c>
      <c r="E48" t="s">
        <v>846</v>
      </c>
      <c r="F48" t="s">
        <v>814</v>
      </c>
      <c r="G48" t="s">
        <v>814</v>
      </c>
      <c r="H48" t="s">
        <v>821</v>
      </c>
      <c r="I48" t="s">
        <v>817</v>
      </c>
      <c r="J48" t="s">
        <v>832</v>
      </c>
      <c r="K48" t="s">
        <v>826</v>
      </c>
      <c r="L48" t="s">
        <v>827</v>
      </c>
      <c r="M48" t="s">
        <v>829</v>
      </c>
      <c r="N48" t="s">
        <v>828</v>
      </c>
      <c r="O48" t="s">
        <v>836</v>
      </c>
    </row>
    <row r="49" spans="1:15">
      <c r="A49">
        <v>47</v>
      </c>
      <c r="B49" t="s">
        <v>811</v>
      </c>
      <c r="C49">
        <v>40</v>
      </c>
      <c r="D49" t="s">
        <v>820</v>
      </c>
      <c r="E49" t="s">
        <v>834</v>
      </c>
      <c r="F49" t="s">
        <v>814</v>
      </c>
      <c r="G49" t="s">
        <v>875</v>
      </c>
      <c r="H49" t="s">
        <v>816</v>
      </c>
      <c r="I49" t="s">
        <v>872</v>
      </c>
      <c r="J49" t="s">
        <v>816</v>
      </c>
      <c r="K49" t="s">
        <v>398</v>
      </c>
      <c r="L49" t="s">
        <v>860</v>
      </c>
      <c r="M49" t="s">
        <v>828</v>
      </c>
      <c r="N49" t="s">
        <v>829</v>
      </c>
      <c r="O49" t="s">
        <v>830</v>
      </c>
    </row>
    <row r="50" spans="1:15">
      <c r="A50">
        <v>48</v>
      </c>
      <c r="B50" t="s">
        <v>811</v>
      </c>
      <c r="C50">
        <v>32</v>
      </c>
      <c r="D50" t="s">
        <v>820</v>
      </c>
      <c r="E50" t="s">
        <v>884</v>
      </c>
      <c r="F50" t="s">
        <v>814</v>
      </c>
      <c r="G50" t="s">
        <v>815</v>
      </c>
      <c r="H50" t="s">
        <v>821</v>
      </c>
      <c r="I50" t="s">
        <v>849</v>
      </c>
      <c r="J50" t="s">
        <v>816</v>
      </c>
      <c r="K50" t="s">
        <v>819</v>
      </c>
      <c r="L50" t="s">
        <v>827</v>
      </c>
      <c r="M50" t="s">
        <v>828</v>
      </c>
      <c r="N50" t="s">
        <v>828</v>
      </c>
      <c r="O50" t="s">
        <v>830</v>
      </c>
    </row>
    <row r="51" spans="1:15">
      <c r="A51">
        <v>49</v>
      </c>
      <c r="B51" t="s">
        <v>811</v>
      </c>
      <c r="C51">
        <v>38</v>
      </c>
      <c r="D51" t="s">
        <v>864</v>
      </c>
      <c r="E51" t="s">
        <v>862</v>
      </c>
      <c r="F51" t="s">
        <v>814</v>
      </c>
      <c r="G51" t="s">
        <v>814</v>
      </c>
      <c r="H51" t="s">
        <v>821</v>
      </c>
      <c r="I51" t="s">
        <v>817</v>
      </c>
      <c r="J51" t="s">
        <v>885</v>
      </c>
    </row>
    <row r="52" spans="1:15">
      <c r="A52">
        <v>50</v>
      </c>
      <c r="B52" t="s">
        <v>811</v>
      </c>
      <c r="C52">
        <v>27</v>
      </c>
      <c r="D52" t="s">
        <v>886</v>
      </c>
      <c r="E52" t="s">
        <v>887</v>
      </c>
      <c r="F52" t="s">
        <v>814</v>
      </c>
      <c r="G52" t="s">
        <v>815</v>
      </c>
      <c r="H52" t="s">
        <v>816</v>
      </c>
      <c r="I52" t="s">
        <v>849</v>
      </c>
      <c r="J52" t="s">
        <v>885</v>
      </c>
    </row>
    <row r="53" spans="1:15">
      <c r="A53">
        <v>51</v>
      </c>
      <c r="B53" t="s">
        <v>811</v>
      </c>
      <c r="C53">
        <v>40</v>
      </c>
      <c r="D53" t="s">
        <v>820</v>
      </c>
      <c r="E53" t="s">
        <v>853</v>
      </c>
      <c r="F53" t="s">
        <v>814</v>
      </c>
      <c r="G53" t="s">
        <v>814</v>
      </c>
      <c r="H53" t="s">
        <v>816</v>
      </c>
      <c r="I53" t="s">
        <v>849</v>
      </c>
      <c r="J53" t="s">
        <v>885</v>
      </c>
    </row>
    <row r="54" spans="1:15">
      <c r="A54">
        <v>52</v>
      </c>
      <c r="B54" t="s">
        <v>811</v>
      </c>
      <c r="C54">
        <v>38</v>
      </c>
      <c r="D54" t="s">
        <v>820</v>
      </c>
      <c r="E54" t="s">
        <v>884</v>
      </c>
      <c r="F54" t="s">
        <v>814</v>
      </c>
      <c r="G54" t="s">
        <v>814</v>
      </c>
      <c r="H54" t="s">
        <v>821</v>
      </c>
      <c r="I54" t="s">
        <v>817</v>
      </c>
      <c r="J54" t="s">
        <v>885</v>
      </c>
    </row>
    <row r="55" spans="1:15">
      <c r="A55">
        <v>53</v>
      </c>
      <c r="B55" t="s">
        <v>811</v>
      </c>
      <c r="C55">
        <v>50</v>
      </c>
      <c r="D55" t="s">
        <v>888</v>
      </c>
      <c r="E55" t="s">
        <v>846</v>
      </c>
      <c r="F55" t="s">
        <v>814</v>
      </c>
      <c r="G55" t="s">
        <v>814</v>
      </c>
      <c r="H55" t="s">
        <v>821</v>
      </c>
      <c r="I55" t="s">
        <v>872</v>
      </c>
      <c r="J55" t="s">
        <v>885</v>
      </c>
    </row>
    <row r="56" spans="1:15">
      <c r="A56">
        <v>54</v>
      </c>
      <c r="B56" t="s">
        <v>811</v>
      </c>
      <c r="C56">
        <v>45</v>
      </c>
      <c r="D56" t="s">
        <v>820</v>
      </c>
      <c r="E56" t="s">
        <v>834</v>
      </c>
      <c r="F56" t="s">
        <v>814</v>
      </c>
      <c r="G56" t="s">
        <v>814</v>
      </c>
      <c r="H56" t="s">
        <v>821</v>
      </c>
      <c r="I56" t="s">
        <v>817</v>
      </c>
      <c r="J56" t="s">
        <v>885</v>
      </c>
    </row>
    <row r="57" spans="1:15">
      <c r="A57">
        <v>55</v>
      </c>
      <c r="B57" t="s">
        <v>811</v>
      </c>
      <c r="C57">
        <v>37</v>
      </c>
      <c r="D57" t="s">
        <v>837</v>
      </c>
      <c r="E57" t="s">
        <v>889</v>
      </c>
      <c r="F57" t="s">
        <v>814</v>
      </c>
      <c r="G57" t="s">
        <v>815</v>
      </c>
      <c r="H57" t="s">
        <v>821</v>
      </c>
      <c r="I57" t="s">
        <v>817</v>
      </c>
      <c r="J57" t="s">
        <v>885</v>
      </c>
    </row>
    <row r="58" spans="1:15">
      <c r="A58">
        <v>56</v>
      </c>
      <c r="B58" t="s">
        <v>811</v>
      </c>
      <c r="C58">
        <v>25</v>
      </c>
      <c r="D58" t="s">
        <v>820</v>
      </c>
      <c r="E58" t="s">
        <v>890</v>
      </c>
      <c r="F58" t="s">
        <v>814</v>
      </c>
      <c r="G58" t="s">
        <v>814</v>
      </c>
      <c r="H58" t="s">
        <v>816</v>
      </c>
      <c r="I58" t="s">
        <v>868</v>
      </c>
      <c r="J58" t="s">
        <v>865</v>
      </c>
      <c r="K58" t="s">
        <v>819</v>
      </c>
      <c r="L58" t="s">
        <v>852</v>
      </c>
      <c r="M58" t="s">
        <v>829</v>
      </c>
      <c r="N58" t="s">
        <v>828</v>
      </c>
      <c r="O58" t="s">
        <v>830</v>
      </c>
    </row>
    <row r="59" spans="1:15">
      <c r="A59">
        <v>57</v>
      </c>
      <c r="B59" t="s">
        <v>811</v>
      </c>
      <c r="C59">
        <v>20</v>
      </c>
      <c r="D59" t="s">
        <v>891</v>
      </c>
      <c r="E59" t="s">
        <v>892</v>
      </c>
      <c r="F59" t="s">
        <v>815</v>
      </c>
      <c r="G59" t="s">
        <v>815</v>
      </c>
      <c r="H59" t="s">
        <v>885</v>
      </c>
      <c r="I59" t="s">
        <v>819</v>
      </c>
      <c r="J59" t="s">
        <v>893</v>
      </c>
    </row>
    <row r="60" spans="1:15">
      <c r="A60">
        <v>58</v>
      </c>
      <c r="B60" t="s">
        <v>811</v>
      </c>
      <c r="C60">
        <v>21</v>
      </c>
      <c r="D60" t="s">
        <v>894</v>
      </c>
      <c r="E60" t="s">
        <v>889</v>
      </c>
      <c r="F60" t="s">
        <v>814</v>
      </c>
      <c r="G60" t="s">
        <v>815</v>
      </c>
      <c r="H60" t="s">
        <v>816</v>
      </c>
      <c r="I60" t="s">
        <v>819</v>
      </c>
      <c r="J60" t="s">
        <v>816</v>
      </c>
      <c r="K60" t="s">
        <v>398</v>
      </c>
      <c r="L60" t="s">
        <v>833</v>
      </c>
      <c r="M60" t="s">
        <v>828</v>
      </c>
      <c r="N60" t="s">
        <v>829</v>
      </c>
      <c r="O60" t="s">
        <v>830</v>
      </c>
    </row>
    <row r="61" spans="1:15">
      <c r="A61">
        <v>59</v>
      </c>
      <c r="B61" t="s">
        <v>811</v>
      </c>
      <c r="C61">
        <v>44</v>
      </c>
      <c r="D61" t="s">
        <v>820</v>
      </c>
      <c r="E61" t="s">
        <v>853</v>
      </c>
      <c r="F61" t="s">
        <v>814</v>
      </c>
      <c r="G61" t="s">
        <v>814</v>
      </c>
      <c r="H61" t="s">
        <v>821</v>
      </c>
      <c r="I61" t="s">
        <v>849</v>
      </c>
      <c r="J61" t="s">
        <v>824</v>
      </c>
    </row>
    <row r="62" spans="1:15">
      <c r="A62">
        <v>60</v>
      </c>
      <c r="B62" t="s">
        <v>811</v>
      </c>
      <c r="C62">
        <v>55</v>
      </c>
      <c r="D62" t="s">
        <v>820</v>
      </c>
      <c r="E62" t="s">
        <v>838</v>
      </c>
      <c r="F62" t="s">
        <v>814</v>
      </c>
      <c r="G62" t="s">
        <v>814</v>
      </c>
      <c r="H62" t="s">
        <v>816</v>
      </c>
      <c r="I62" t="s">
        <v>849</v>
      </c>
      <c r="J62" t="s">
        <v>865</v>
      </c>
      <c r="K62" t="s">
        <v>819</v>
      </c>
      <c r="L62" t="s">
        <v>852</v>
      </c>
      <c r="M62" t="s">
        <v>829</v>
      </c>
      <c r="N62" t="s">
        <v>828</v>
      </c>
      <c r="O62" t="s">
        <v>836</v>
      </c>
    </row>
    <row r="63" spans="1:15">
      <c r="A63">
        <v>61</v>
      </c>
      <c r="B63" t="s">
        <v>841</v>
      </c>
      <c r="C63">
        <v>50</v>
      </c>
      <c r="D63" t="s">
        <v>820</v>
      </c>
      <c r="E63" t="s">
        <v>874</v>
      </c>
      <c r="F63" t="s">
        <v>814</v>
      </c>
      <c r="G63" t="s">
        <v>814</v>
      </c>
      <c r="H63" t="s">
        <v>816</v>
      </c>
      <c r="I63" t="s">
        <v>817</v>
      </c>
      <c r="J63" t="s">
        <v>865</v>
      </c>
      <c r="K63" t="s">
        <v>819</v>
      </c>
      <c r="L63" t="s">
        <v>850</v>
      </c>
      <c r="M63" t="s">
        <v>829</v>
      </c>
      <c r="N63" t="s">
        <v>829</v>
      </c>
      <c r="O63" t="s">
        <v>830</v>
      </c>
    </row>
    <row r="64" spans="1:15">
      <c r="A64">
        <v>62</v>
      </c>
      <c r="B64" t="s">
        <v>811</v>
      </c>
      <c r="C64">
        <v>48</v>
      </c>
      <c r="D64" t="s">
        <v>820</v>
      </c>
      <c r="E64" t="s">
        <v>895</v>
      </c>
      <c r="F64" t="s">
        <v>814</v>
      </c>
      <c r="G64" t="s">
        <v>814</v>
      </c>
      <c r="H64" t="s">
        <v>821</v>
      </c>
      <c r="I64" t="s">
        <v>896</v>
      </c>
      <c r="J64" t="s">
        <v>821</v>
      </c>
      <c r="K64" t="s">
        <v>398</v>
      </c>
      <c r="L64" t="s">
        <v>852</v>
      </c>
      <c r="M64" t="s">
        <v>828</v>
      </c>
      <c r="N64" t="s">
        <v>828</v>
      </c>
      <c r="O64" t="s">
        <v>830</v>
      </c>
    </row>
    <row r="65" spans="1:15">
      <c r="A65">
        <v>63</v>
      </c>
      <c r="B65" t="s">
        <v>841</v>
      </c>
      <c r="C65">
        <v>38</v>
      </c>
      <c r="D65" t="s">
        <v>897</v>
      </c>
      <c r="E65" t="s">
        <v>898</v>
      </c>
      <c r="F65" t="s">
        <v>815</v>
      </c>
      <c r="G65" t="s">
        <v>843</v>
      </c>
      <c r="H65" t="s">
        <v>816</v>
      </c>
      <c r="I65" t="s">
        <v>849</v>
      </c>
      <c r="J65" t="s">
        <v>818</v>
      </c>
      <c r="K65" t="s">
        <v>819</v>
      </c>
      <c r="L65" t="s">
        <v>819</v>
      </c>
      <c r="M65" t="s">
        <v>819</v>
      </c>
      <c r="N65" t="s">
        <v>819</v>
      </c>
      <c r="O65" t="s">
        <v>830</v>
      </c>
    </row>
    <row r="66" spans="1:15">
      <c r="A66">
        <v>64</v>
      </c>
      <c r="B66" t="s">
        <v>841</v>
      </c>
      <c r="C66">
        <v>32</v>
      </c>
      <c r="D66" t="s">
        <v>866</v>
      </c>
      <c r="E66" t="s">
        <v>898</v>
      </c>
      <c r="F66" t="s">
        <v>814</v>
      </c>
      <c r="G66" t="s">
        <v>814</v>
      </c>
      <c r="H66" t="s">
        <v>821</v>
      </c>
      <c r="I66" t="s">
        <v>896</v>
      </c>
      <c r="J66" t="s">
        <v>818</v>
      </c>
      <c r="K66" t="s">
        <v>819</v>
      </c>
      <c r="L66" t="s">
        <v>819</v>
      </c>
      <c r="M66" t="s">
        <v>819</v>
      </c>
      <c r="N66" t="s">
        <v>819</v>
      </c>
      <c r="O66" t="s">
        <v>836</v>
      </c>
    </row>
    <row r="67" spans="1:15">
      <c r="A67">
        <v>65</v>
      </c>
      <c r="B67" t="s">
        <v>811</v>
      </c>
      <c r="C67">
        <v>42</v>
      </c>
      <c r="D67" t="s">
        <v>820</v>
      </c>
      <c r="E67" t="s">
        <v>834</v>
      </c>
      <c r="F67" t="s">
        <v>814</v>
      </c>
      <c r="G67" t="s">
        <v>814</v>
      </c>
      <c r="H67" t="s">
        <v>816</v>
      </c>
      <c r="I67" t="s">
        <v>899</v>
      </c>
      <c r="J67" t="s">
        <v>816</v>
      </c>
      <c r="K67" t="s">
        <v>398</v>
      </c>
      <c r="L67" t="s">
        <v>852</v>
      </c>
      <c r="M67" t="s">
        <v>828</v>
      </c>
      <c r="N67" t="s">
        <v>829</v>
      </c>
      <c r="O67" t="s">
        <v>830</v>
      </c>
    </row>
    <row r="68" spans="1:15">
      <c r="A68">
        <v>66</v>
      </c>
      <c r="B68" t="s">
        <v>811</v>
      </c>
      <c r="C68">
        <v>44</v>
      </c>
      <c r="D68" t="s">
        <v>900</v>
      </c>
      <c r="E68" t="s">
        <v>834</v>
      </c>
      <c r="F68" t="s">
        <v>814</v>
      </c>
      <c r="G68" t="s">
        <v>814</v>
      </c>
      <c r="H68" t="s">
        <v>816</v>
      </c>
      <c r="I68" t="s">
        <v>872</v>
      </c>
      <c r="J68" t="s">
        <v>832</v>
      </c>
      <c r="K68" t="s">
        <v>398</v>
      </c>
      <c r="L68" t="s">
        <v>833</v>
      </c>
      <c r="M68" t="s">
        <v>829</v>
      </c>
      <c r="N68" t="s">
        <v>829</v>
      </c>
      <c r="O68" t="s">
        <v>830</v>
      </c>
    </row>
    <row r="69" spans="1:15">
      <c r="A69">
        <v>67</v>
      </c>
      <c r="B69" t="s">
        <v>811</v>
      </c>
      <c r="C69">
        <v>41</v>
      </c>
      <c r="D69" t="s">
        <v>820</v>
      </c>
      <c r="E69" t="s">
        <v>901</v>
      </c>
      <c r="F69" t="s">
        <v>814</v>
      </c>
      <c r="G69" t="s">
        <v>814</v>
      </c>
      <c r="H69" t="s">
        <v>821</v>
      </c>
      <c r="I69" t="s">
        <v>817</v>
      </c>
      <c r="J69" t="s">
        <v>818</v>
      </c>
      <c r="O69" t="s">
        <v>830</v>
      </c>
    </row>
    <row r="70" spans="1:15">
      <c r="A70">
        <v>68</v>
      </c>
      <c r="B70" t="s">
        <v>811</v>
      </c>
      <c r="C70">
        <v>40</v>
      </c>
      <c r="D70" t="s">
        <v>820</v>
      </c>
      <c r="E70" t="s">
        <v>853</v>
      </c>
      <c r="F70" t="s">
        <v>814</v>
      </c>
      <c r="G70" t="s">
        <v>814</v>
      </c>
      <c r="H70" t="s">
        <v>821</v>
      </c>
      <c r="I70" t="s">
        <v>849</v>
      </c>
      <c r="J70" t="s">
        <v>816</v>
      </c>
      <c r="K70" t="s">
        <v>398</v>
      </c>
      <c r="L70" t="s">
        <v>852</v>
      </c>
      <c r="M70" t="s">
        <v>829</v>
      </c>
      <c r="N70" t="s">
        <v>828</v>
      </c>
      <c r="O70" t="s">
        <v>836</v>
      </c>
    </row>
    <row r="71" spans="1:15">
      <c r="A71">
        <v>69</v>
      </c>
      <c r="B71" t="s">
        <v>841</v>
      </c>
      <c r="C71">
        <v>54</v>
      </c>
      <c r="D71" t="s">
        <v>888</v>
      </c>
      <c r="E71" t="s">
        <v>902</v>
      </c>
      <c r="F71" t="s">
        <v>814</v>
      </c>
      <c r="G71" t="s">
        <v>814</v>
      </c>
      <c r="H71" t="s">
        <v>821</v>
      </c>
      <c r="I71" t="s">
        <v>868</v>
      </c>
      <c r="J71" t="s">
        <v>824</v>
      </c>
    </row>
    <row r="72" spans="1:15">
      <c r="A72">
        <v>70</v>
      </c>
      <c r="B72" t="s">
        <v>811</v>
      </c>
      <c r="C72">
        <v>33</v>
      </c>
      <c r="D72" t="s">
        <v>820</v>
      </c>
      <c r="E72" t="s">
        <v>853</v>
      </c>
      <c r="F72" t="s">
        <v>814</v>
      </c>
      <c r="G72" t="s">
        <v>814</v>
      </c>
      <c r="H72" t="s">
        <v>816</v>
      </c>
      <c r="I72" t="s">
        <v>817</v>
      </c>
      <c r="J72" t="s">
        <v>824</v>
      </c>
    </row>
    <row r="73" spans="1:15">
      <c r="A73">
        <v>71</v>
      </c>
      <c r="B73" t="s">
        <v>811</v>
      </c>
      <c r="C73">
        <v>35</v>
      </c>
      <c r="D73" t="s">
        <v>903</v>
      </c>
      <c r="E73" t="s">
        <v>904</v>
      </c>
      <c r="F73" t="s">
        <v>814</v>
      </c>
      <c r="G73" t="s">
        <v>814</v>
      </c>
      <c r="H73" t="s">
        <v>816</v>
      </c>
      <c r="I73" t="s">
        <v>817</v>
      </c>
      <c r="J73" t="s">
        <v>824</v>
      </c>
    </row>
    <row r="74" spans="1:15">
      <c r="A74">
        <v>72</v>
      </c>
      <c r="B74" t="s">
        <v>811</v>
      </c>
      <c r="C74">
        <v>36</v>
      </c>
      <c r="D74" t="s">
        <v>820</v>
      </c>
      <c r="E74" t="s">
        <v>853</v>
      </c>
      <c r="F74" t="s">
        <v>814</v>
      </c>
      <c r="G74" t="s">
        <v>814</v>
      </c>
      <c r="H74" t="s">
        <v>816</v>
      </c>
      <c r="I74" t="s">
        <v>905</v>
      </c>
      <c r="J74" t="s">
        <v>832</v>
      </c>
      <c r="K74" t="s">
        <v>398</v>
      </c>
      <c r="L74" t="s">
        <v>835</v>
      </c>
      <c r="M74" t="s">
        <v>829</v>
      </c>
      <c r="N74" t="s">
        <v>828</v>
      </c>
      <c r="O74" t="s">
        <v>830</v>
      </c>
    </row>
    <row r="75" spans="1:15">
      <c r="A75">
        <v>73</v>
      </c>
      <c r="B75" t="s">
        <v>811</v>
      </c>
      <c r="C75">
        <v>34</v>
      </c>
      <c r="D75" t="s">
        <v>820</v>
      </c>
      <c r="E75" t="s">
        <v>853</v>
      </c>
      <c r="F75" t="s">
        <v>814</v>
      </c>
      <c r="G75" t="s">
        <v>875</v>
      </c>
      <c r="H75" t="s">
        <v>821</v>
      </c>
      <c r="I75" t="s">
        <v>849</v>
      </c>
      <c r="J75" t="s">
        <v>824</v>
      </c>
    </row>
    <row r="76" spans="1:15">
      <c r="A76">
        <v>74</v>
      </c>
      <c r="B76" t="s">
        <v>811</v>
      </c>
      <c r="C76">
        <v>27</v>
      </c>
      <c r="D76" t="s">
        <v>820</v>
      </c>
      <c r="E76" t="s">
        <v>906</v>
      </c>
      <c r="F76" t="s">
        <v>815</v>
      </c>
      <c r="G76" t="s">
        <v>814</v>
      </c>
      <c r="H76" t="s">
        <v>821</v>
      </c>
      <c r="I76" t="s">
        <v>872</v>
      </c>
      <c r="J76" t="s">
        <v>865</v>
      </c>
      <c r="K76" t="s">
        <v>398</v>
      </c>
      <c r="L76" t="s">
        <v>907</v>
      </c>
      <c r="M76" t="s">
        <v>908</v>
      </c>
      <c r="N76" t="s">
        <v>908</v>
      </c>
      <c r="O76" t="s">
        <v>830</v>
      </c>
    </row>
    <row r="77" spans="1:15">
      <c r="A77">
        <v>75</v>
      </c>
      <c r="B77" t="s">
        <v>811</v>
      </c>
      <c r="C77">
        <v>31</v>
      </c>
      <c r="D77" t="s">
        <v>820</v>
      </c>
      <c r="E77" t="s">
        <v>909</v>
      </c>
      <c r="F77" t="s">
        <v>815</v>
      </c>
      <c r="G77" t="s">
        <v>815</v>
      </c>
      <c r="H77" t="s">
        <v>816</v>
      </c>
      <c r="I77" t="s">
        <v>868</v>
      </c>
      <c r="J77" t="s">
        <v>832</v>
      </c>
      <c r="K77" t="s">
        <v>398</v>
      </c>
      <c r="L77" t="s">
        <v>852</v>
      </c>
      <c r="M77" t="s">
        <v>828</v>
      </c>
      <c r="N77" t="s">
        <v>829</v>
      </c>
      <c r="O77" t="s">
        <v>836</v>
      </c>
    </row>
    <row r="78" spans="1:15">
      <c r="A78">
        <v>76</v>
      </c>
      <c r="B78" t="s">
        <v>811</v>
      </c>
      <c r="C78">
        <v>30</v>
      </c>
      <c r="D78" t="s">
        <v>820</v>
      </c>
      <c r="E78" t="s">
        <v>910</v>
      </c>
      <c r="F78" t="s">
        <v>843</v>
      </c>
      <c r="G78" t="s">
        <v>843</v>
      </c>
      <c r="H78" t="s">
        <v>832</v>
      </c>
      <c r="I78" t="s">
        <v>819</v>
      </c>
      <c r="J78" t="s">
        <v>821</v>
      </c>
      <c r="K78" t="s">
        <v>819</v>
      </c>
      <c r="L78" t="s">
        <v>852</v>
      </c>
      <c r="M78" t="s">
        <v>828</v>
      </c>
      <c r="N78" t="s">
        <v>829</v>
      </c>
      <c r="O78" t="s">
        <v>830</v>
      </c>
    </row>
    <row r="79" spans="1:15">
      <c r="A79">
        <v>77</v>
      </c>
      <c r="B79" t="s">
        <v>811</v>
      </c>
      <c r="C79">
        <v>37</v>
      </c>
      <c r="D79" t="s">
        <v>861</v>
      </c>
      <c r="E79" t="s">
        <v>911</v>
      </c>
      <c r="F79" t="s">
        <v>814</v>
      </c>
      <c r="G79" t="s">
        <v>814</v>
      </c>
      <c r="H79" t="s">
        <v>821</v>
      </c>
      <c r="I79" t="s">
        <v>899</v>
      </c>
      <c r="J79" t="s">
        <v>824</v>
      </c>
    </row>
    <row r="80" spans="1:15">
      <c r="A80">
        <v>78</v>
      </c>
      <c r="B80" t="s">
        <v>811</v>
      </c>
      <c r="C80">
        <v>25</v>
      </c>
      <c r="D80" t="s">
        <v>820</v>
      </c>
      <c r="E80" t="s">
        <v>912</v>
      </c>
      <c r="F80" t="s">
        <v>814</v>
      </c>
      <c r="G80" t="s">
        <v>814</v>
      </c>
      <c r="H80" t="s">
        <v>821</v>
      </c>
      <c r="I80" t="s">
        <v>817</v>
      </c>
      <c r="J80" t="s">
        <v>816</v>
      </c>
      <c r="K80" t="s">
        <v>819</v>
      </c>
      <c r="L80" t="s">
        <v>835</v>
      </c>
      <c r="M80" t="s">
        <v>829</v>
      </c>
      <c r="N80" t="s">
        <v>828</v>
      </c>
      <c r="O80" t="s">
        <v>830</v>
      </c>
    </row>
    <row r="81" spans="1:15">
      <c r="A81">
        <v>79</v>
      </c>
      <c r="B81" t="s">
        <v>811</v>
      </c>
      <c r="C81">
        <v>46</v>
      </c>
      <c r="D81" t="s">
        <v>854</v>
      </c>
      <c r="E81" t="s">
        <v>853</v>
      </c>
      <c r="F81" t="s">
        <v>913</v>
      </c>
    </row>
    <row r="82" spans="1:15">
      <c r="A82">
        <v>80</v>
      </c>
      <c r="B82" t="s">
        <v>811</v>
      </c>
      <c r="C82">
        <v>28</v>
      </c>
      <c r="D82" t="s">
        <v>820</v>
      </c>
      <c r="E82" t="s">
        <v>914</v>
      </c>
      <c r="F82" t="s">
        <v>814</v>
      </c>
      <c r="G82" t="s">
        <v>814</v>
      </c>
      <c r="H82" t="s">
        <v>821</v>
      </c>
      <c r="I82" t="s">
        <v>849</v>
      </c>
      <c r="J82" t="s">
        <v>818</v>
      </c>
    </row>
    <row r="83" spans="1:15">
      <c r="A83">
        <v>81</v>
      </c>
      <c r="B83" t="s">
        <v>841</v>
      </c>
      <c r="C83">
        <v>35</v>
      </c>
      <c r="D83" t="s">
        <v>820</v>
      </c>
      <c r="E83" t="s">
        <v>915</v>
      </c>
      <c r="F83" t="s">
        <v>814</v>
      </c>
      <c r="G83" t="s">
        <v>814</v>
      </c>
      <c r="H83" t="s">
        <v>821</v>
      </c>
      <c r="I83" t="s">
        <v>916</v>
      </c>
      <c r="J83" t="s">
        <v>865</v>
      </c>
      <c r="K83" t="s">
        <v>819</v>
      </c>
      <c r="L83" t="s">
        <v>833</v>
      </c>
      <c r="M83" t="s">
        <v>829</v>
      </c>
      <c r="N83" t="s">
        <v>829</v>
      </c>
      <c r="O83" t="s">
        <v>830</v>
      </c>
    </row>
    <row r="84" spans="1:15">
      <c r="A84">
        <v>82</v>
      </c>
      <c r="B84" t="s">
        <v>811</v>
      </c>
      <c r="C84">
        <v>51</v>
      </c>
      <c r="D84" t="s">
        <v>820</v>
      </c>
      <c r="E84" t="s">
        <v>917</v>
      </c>
      <c r="F84" t="s">
        <v>814</v>
      </c>
      <c r="G84" t="s">
        <v>802</v>
      </c>
      <c r="H84" t="s">
        <v>816</v>
      </c>
      <c r="I84" t="s">
        <v>872</v>
      </c>
      <c r="J84" t="s">
        <v>865</v>
      </c>
      <c r="K84" t="s">
        <v>819</v>
      </c>
      <c r="L84" t="s">
        <v>833</v>
      </c>
      <c r="M84" t="s">
        <v>829</v>
      </c>
      <c r="N84" t="s">
        <v>828</v>
      </c>
      <c r="O84" t="s">
        <v>830</v>
      </c>
    </row>
    <row r="85" spans="1:15">
      <c r="A85">
        <v>83</v>
      </c>
      <c r="B85" t="s">
        <v>811</v>
      </c>
      <c r="C85">
        <v>25</v>
      </c>
      <c r="D85" t="s">
        <v>820</v>
      </c>
      <c r="E85" t="s">
        <v>853</v>
      </c>
      <c r="F85" t="s">
        <v>815</v>
      </c>
      <c r="G85" t="s">
        <v>814</v>
      </c>
      <c r="H85" t="s">
        <v>821</v>
      </c>
      <c r="I85" t="s">
        <v>849</v>
      </c>
      <c r="J85" t="s">
        <v>865</v>
      </c>
      <c r="K85" t="s">
        <v>819</v>
      </c>
      <c r="L85" t="s">
        <v>852</v>
      </c>
      <c r="M85" t="s">
        <v>829</v>
      </c>
      <c r="N85" t="s">
        <v>828</v>
      </c>
      <c r="O85" t="s">
        <v>830</v>
      </c>
    </row>
    <row r="86" spans="1:15">
      <c r="A86">
        <v>84</v>
      </c>
      <c r="B86" t="s">
        <v>811</v>
      </c>
      <c r="C86">
        <v>27</v>
      </c>
      <c r="D86" t="s">
        <v>891</v>
      </c>
      <c r="E86" t="s">
        <v>918</v>
      </c>
      <c r="F86" t="s">
        <v>814</v>
      </c>
      <c r="G86" t="s">
        <v>814</v>
      </c>
      <c r="H86" t="s">
        <v>816</v>
      </c>
      <c r="I86" t="s">
        <v>817</v>
      </c>
      <c r="J86" t="s">
        <v>818</v>
      </c>
      <c r="O86" t="s">
        <v>830</v>
      </c>
    </row>
    <row r="87" spans="1:15">
      <c r="A87">
        <v>85</v>
      </c>
      <c r="B87" t="s">
        <v>841</v>
      </c>
      <c r="C87">
        <v>25</v>
      </c>
      <c r="D87" t="s">
        <v>820</v>
      </c>
      <c r="E87" t="s">
        <v>919</v>
      </c>
      <c r="F87" t="s">
        <v>843</v>
      </c>
      <c r="G87" t="s">
        <v>814</v>
      </c>
      <c r="H87" t="s">
        <v>821</v>
      </c>
      <c r="I87" t="s">
        <v>899</v>
      </c>
      <c r="J87" t="s">
        <v>832</v>
      </c>
      <c r="K87" t="s">
        <v>398</v>
      </c>
      <c r="L87" t="s">
        <v>852</v>
      </c>
      <c r="M87" t="s">
        <v>828</v>
      </c>
      <c r="N87" t="s">
        <v>828</v>
      </c>
      <c r="O87" t="s">
        <v>830</v>
      </c>
    </row>
    <row r="88" spans="1:15">
      <c r="A88">
        <v>86</v>
      </c>
      <c r="B88" t="s">
        <v>811</v>
      </c>
      <c r="C88">
        <v>28</v>
      </c>
      <c r="D88" t="s">
        <v>820</v>
      </c>
      <c r="E88" t="s">
        <v>920</v>
      </c>
      <c r="F88" t="s">
        <v>814</v>
      </c>
      <c r="G88" t="s">
        <v>843</v>
      </c>
      <c r="H88" t="s">
        <v>821</v>
      </c>
      <c r="I88" t="s">
        <v>849</v>
      </c>
      <c r="J88" t="s">
        <v>816</v>
      </c>
      <c r="K88" t="s">
        <v>819</v>
      </c>
      <c r="L88" t="s">
        <v>827</v>
      </c>
      <c r="M88" t="s">
        <v>829</v>
      </c>
      <c r="N88" t="s">
        <v>829</v>
      </c>
      <c r="O88" t="s">
        <v>830</v>
      </c>
    </row>
    <row r="89" spans="1:15">
      <c r="A89">
        <v>87</v>
      </c>
      <c r="B89" t="s">
        <v>811</v>
      </c>
      <c r="C89">
        <v>38</v>
      </c>
      <c r="D89" t="s">
        <v>861</v>
      </c>
      <c r="E89" t="s">
        <v>918</v>
      </c>
      <c r="F89" t="s">
        <v>814</v>
      </c>
      <c r="G89" t="s">
        <v>815</v>
      </c>
      <c r="H89" t="s">
        <v>816</v>
      </c>
      <c r="I89" t="s">
        <v>872</v>
      </c>
      <c r="J89" t="s">
        <v>885</v>
      </c>
    </row>
    <row r="90" spans="1:15">
      <c r="A90">
        <v>88</v>
      </c>
      <c r="B90" t="s">
        <v>841</v>
      </c>
      <c r="C90">
        <v>28</v>
      </c>
      <c r="D90" t="s">
        <v>820</v>
      </c>
      <c r="E90" t="s">
        <v>921</v>
      </c>
      <c r="F90" t="s">
        <v>814</v>
      </c>
      <c r="G90" t="s">
        <v>814</v>
      </c>
      <c r="H90" t="s">
        <v>821</v>
      </c>
      <c r="I90" t="s">
        <v>868</v>
      </c>
      <c r="J90" t="s">
        <v>832</v>
      </c>
      <c r="K90" t="s">
        <v>398</v>
      </c>
      <c r="L90" t="s">
        <v>852</v>
      </c>
      <c r="M90" t="s">
        <v>829</v>
      </c>
      <c r="N90" t="s">
        <v>828</v>
      </c>
      <c r="O90" t="s">
        <v>830</v>
      </c>
    </row>
    <row r="91" spans="1:15">
      <c r="A91">
        <v>89</v>
      </c>
      <c r="B91" t="s">
        <v>841</v>
      </c>
      <c r="C91">
        <v>29</v>
      </c>
      <c r="D91" t="s">
        <v>820</v>
      </c>
      <c r="E91" t="s">
        <v>922</v>
      </c>
      <c r="F91" t="s">
        <v>814</v>
      </c>
      <c r="G91" t="s">
        <v>843</v>
      </c>
      <c r="H91" t="s">
        <v>816</v>
      </c>
      <c r="I91" t="s">
        <v>868</v>
      </c>
      <c r="J91" t="s">
        <v>816</v>
      </c>
      <c r="K91" t="s">
        <v>398</v>
      </c>
      <c r="L91" t="s">
        <v>852</v>
      </c>
      <c r="M91" t="s">
        <v>828</v>
      </c>
      <c r="N91" t="s">
        <v>829</v>
      </c>
      <c r="O91" t="s">
        <v>830</v>
      </c>
    </row>
    <row r="92" spans="1:15">
      <c r="A92">
        <v>90</v>
      </c>
      <c r="B92" t="s">
        <v>811</v>
      </c>
      <c r="C92">
        <v>30</v>
      </c>
      <c r="D92" t="s">
        <v>820</v>
      </c>
      <c r="E92" t="s">
        <v>853</v>
      </c>
      <c r="F92" t="s">
        <v>814</v>
      </c>
      <c r="G92" t="s">
        <v>814</v>
      </c>
      <c r="H92" t="s">
        <v>821</v>
      </c>
      <c r="I92" t="s">
        <v>817</v>
      </c>
      <c r="J92" t="s">
        <v>832</v>
      </c>
      <c r="K92" t="s">
        <v>819</v>
      </c>
      <c r="L92" t="s">
        <v>833</v>
      </c>
      <c r="M92" t="s">
        <v>829</v>
      </c>
      <c r="N92" t="s">
        <v>829</v>
      </c>
      <c r="O92" t="s">
        <v>830</v>
      </c>
    </row>
    <row r="93" spans="1:15">
      <c r="A93">
        <v>91</v>
      </c>
      <c r="B93" t="s">
        <v>841</v>
      </c>
      <c r="C93">
        <v>28</v>
      </c>
      <c r="D93" t="s">
        <v>820</v>
      </c>
      <c r="E93" t="s">
        <v>853</v>
      </c>
      <c r="F93" t="s">
        <v>814</v>
      </c>
      <c r="G93" t="s">
        <v>814</v>
      </c>
      <c r="H93" t="s">
        <v>821</v>
      </c>
      <c r="I93" t="s">
        <v>819</v>
      </c>
      <c r="J93" t="s">
        <v>865</v>
      </c>
      <c r="K93" t="s">
        <v>819</v>
      </c>
      <c r="L93" t="s">
        <v>852</v>
      </c>
      <c r="M93" t="s">
        <v>829</v>
      </c>
      <c r="N93" t="s">
        <v>828</v>
      </c>
      <c r="O93" t="s">
        <v>830</v>
      </c>
    </row>
    <row r="94" spans="1:15">
      <c r="A94">
        <v>92</v>
      </c>
      <c r="B94" t="s">
        <v>811</v>
      </c>
      <c r="C94">
        <v>38</v>
      </c>
      <c r="D94" t="s">
        <v>866</v>
      </c>
      <c r="E94" t="s">
        <v>923</v>
      </c>
      <c r="F94" t="s">
        <v>825</v>
      </c>
      <c r="G94" t="s">
        <v>825</v>
      </c>
      <c r="H94" t="s">
        <v>816</v>
      </c>
      <c r="I94" t="s">
        <v>817</v>
      </c>
      <c r="J94" t="s">
        <v>821</v>
      </c>
      <c r="K94" t="s">
        <v>398</v>
      </c>
      <c r="L94" t="s">
        <v>852</v>
      </c>
      <c r="M94" t="s">
        <v>829</v>
      </c>
      <c r="N94" t="s">
        <v>829</v>
      </c>
      <c r="O94" t="s">
        <v>830</v>
      </c>
    </row>
    <row r="95" spans="1:15">
      <c r="A95">
        <v>93</v>
      </c>
      <c r="B95" t="s">
        <v>811</v>
      </c>
      <c r="C95">
        <v>34</v>
      </c>
      <c r="D95" t="s">
        <v>820</v>
      </c>
      <c r="E95" t="s">
        <v>847</v>
      </c>
      <c r="F95" t="s">
        <v>814</v>
      </c>
      <c r="G95" t="s">
        <v>814</v>
      </c>
      <c r="H95" t="s">
        <v>821</v>
      </c>
      <c r="I95" t="s">
        <v>849</v>
      </c>
      <c r="J95" t="s">
        <v>824</v>
      </c>
    </row>
    <row r="96" spans="1:15">
      <c r="A96">
        <v>94</v>
      </c>
      <c r="B96" t="s">
        <v>811</v>
      </c>
      <c r="C96">
        <v>24</v>
      </c>
      <c r="D96" t="s">
        <v>820</v>
      </c>
      <c r="E96" t="s">
        <v>924</v>
      </c>
      <c r="F96" t="s">
        <v>814</v>
      </c>
      <c r="G96" t="s">
        <v>814</v>
      </c>
      <c r="H96" t="s">
        <v>821</v>
      </c>
      <c r="I96" t="s">
        <v>868</v>
      </c>
      <c r="J96" t="s">
        <v>865</v>
      </c>
      <c r="K96" t="s">
        <v>819</v>
      </c>
      <c r="L96" t="s">
        <v>850</v>
      </c>
      <c r="M96" t="s">
        <v>829</v>
      </c>
      <c r="N96" t="s">
        <v>828</v>
      </c>
      <c r="O96" t="s">
        <v>830</v>
      </c>
    </row>
    <row r="97" spans="1:15">
      <c r="A97">
        <v>95</v>
      </c>
      <c r="B97" t="s">
        <v>841</v>
      </c>
      <c r="C97">
        <v>18</v>
      </c>
      <c r="D97" t="s">
        <v>820</v>
      </c>
      <c r="E97" t="s">
        <v>925</v>
      </c>
      <c r="F97" t="s">
        <v>814</v>
      </c>
      <c r="G97" t="s">
        <v>815</v>
      </c>
      <c r="H97" t="s">
        <v>816</v>
      </c>
      <c r="I97" t="s">
        <v>868</v>
      </c>
      <c r="J97" t="s">
        <v>832</v>
      </c>
      <c r="K97" t="s">
        <v>398</v>
      </c>
      <c r="L97" t="s">
        <v>852</v>
      </c>
      <c r="M97" t="s">
        <v>829</v>
      </c>
      <c r="N97" t="s">
        <v>828</v>
      </c>
      <c r="O97" t="s">
        <v>830</v>
      </c>
    </row>
    <row r="98" spans="1:15">
      <c r="A98">
        <v>96</v>
      </c>
      <c r="B98" t="s">
        <v>811</v>
      </c>
      <c r="C98">
        <v>38</v>
      </c>
      <c r="D98" t="s">
        <v>820</v>
      </c>
      <c r="E98" t="s">
        <v>926</v>
      </c>
      <c r="F98" t="s">
        <v>814</v>
      </c>
      <c r="G98" t="s">
        <v>814</v>
      </c>
      <c r="H98" t="s">
        <v>821</v>
      </c>
      <c r="I98" t="s">
        <v>849</v>
      </c>
      <c r="J98" t="s">
        <v>824</v>
      </c>
    </row>
    <row r="99" spans="1:15">
      <c r="A99">
        <v>97</v>
      </c>
      <c r="B99" t="s">
        <v>841</v>
      </c>
      <c r="C99">
        <v>21</v>
      </c>
      <c r="D99" t="s">
        <v>864</v>
      </c>
      <c r="E99" t="s">
        <v>925</v>
      </c>
      <c r="F99" t="s">
        <v>814</v>
      </c>
      <c r="G99" t="s">
        <v>843</v>
      </c>
      <c r="H99" t="s">
        <v>821</v>
      </c>
      <c r="I99" t="s">
        <v>849</v>
      </c>
      <c r="J99" t="s">
        <v>821</v>
      </c>
      <c r="K99" t="s">
        <v>826</v>
      </c>
      <c r="L99" t="s">
        <v>850</v>
      </c>
      <c r="M99" t="s">
        <v>829</v>
      </c>
      <c r="N99" t="s">
        <v>828</v>
      </c>
      <c r="O99" t="s">
        <v>830</v>
      </c>
    </row>
    <row r="100" spans="1:15">
      <c r="A100">
        <v>98</v>
      </c>
      <c r="B100" t="s">
        <v>841</v>
      </c>
      <c r="C100">
        <v>36</v>
      </c>
      <c r="D100" t="s">
        <v>820</v>
      </c>
      <c r="E100" t="s">
        <v>927</v>
      </c>
      <c r="F100" t="s">
        <v>814</v>
      </c>
      <c r="G100" t="s">
        <v>928</v>
      </c>
      <c r="H100" t="s">
        <v>821</v>
      </c>
      <c r="I100" t="s">
        <v>849</v>
      </c>
      <c r="J100" t="s">
        <v>816</v>
      </c>
      <c r="K100" t="s">
        <v>398</v>
      </c>
      <c r="L100" t="s">
        <v>852</v>
      </c>
      <c r="M100" t="s">
        <v>828</v>
      </c>
      <c r="N100" t="s">
        <v>828</v>
      </c>
      <c r="O100" t="s">
        <v>830</v>
      </c>
    </row>
    <row r="101" spans="1:15">
      <c r="A101">
        <v>99</v>
      </c>
      <c r="B101" t="s">
        <v>811</v>
      </c>
      <c r="C101">
        <v>50</v>
      </c>
      <c r="D101" t="s">
        <v>820</v>
      </c>
      <c r="E101" t="s">
        <v>853</v>
      </c>
      <c r="F101" t="s">
        <v>825</v>
      </c>
      <c r="G101" t="s">
        <v>825</v>
      </c>
      <c r="H101" t="s">
        <v>816</v>
      </c>
      <c r="I101" t="s">
        <v>872</v>
      </c>
      <c r="J101" t="s">
        <v>816</v>
      </c>
      <c r="K101" t="s">
        <v>819</v>
      </c>
      <c r="L101" t="s">
        <v>852</v>
      </c>
      <c r="M101" t="s">
        <v>828</v>
      </c>
      <c r="N101" t="s">
        <v>828</v>
      </c>
      <c r="O101" t="s">
        <v>830</v>
      </c>
    </row>
    <row r="102" spans="1:15">
      <c r="A102">
        <v>100</v>
      </c>
      <c r="B102" t="s">
        <v>811</v>
      </c>
      <c r="C102">
        <v>27</v>
      </c>
      <c r="D102" t="s">
        <v>820</v>
      </c>
      <c r="E102" t="s">
        <v>853</v>
      </c>
      <c r="F102" t="s">
        <v>814</v>
      </c>
      <c r="G102" t="s">
        <v>825</v>
      </c>
      <c r="H102" t="s">
        <v>821</v>
      </c>
      <c r="I102" t="s">
        <v>899</v>
      </c>
      <c r="J102" t="s">
        <v>816</v>
      </c>
      <c r="K102" t="s">
        <v>398</v>
      </c>
      <c r="L102" t="s">
        <v>827</v>
      </c>
      <c r="M102" t="s">
        <v>829</v>
      </c>
      <c r="N102" t="s">
        <v>829</v>
      </c>
      <c r="O102" t="s">
        <v>830</v>
      </c>
    </row>
    <row r="103" spans="1:15">
      <c r="A103">
        <v>101</v>
      </c>
      <c r="B103" t="s">
        <v>811</v>
      </c>
      <c r="C103">
        <v>44</v>
      </c>
      <c r="D103" t="s">
        <v>820</v>
      </c>
      <c r="E103" t="s">
        <v>834</v>
      </c>
      <c r="F103" t="s">
        <v>814</v>
      </c>
      <c r="G103" t="s">
        <v>814</v>
      </c>
      <c r="H103" t="s">
        <v>821</v>
      </c>
      <c r="I103" t="s">
        <v>899</v>
      </c>
      <c r="J103" t="s">
        <v>816</v>
      </c>
      <c r="K103" t="s">
        <v>398</v>
      </c>
      <c r="L103" t="s">
        <v>852</v>
      </c>
      <c r="M103" t="s">
        <v>829</v>
      </c>
      <c r="N103" t="s">
        <v>829</v>
      </c>
      <c r="O103" t="s">
        <v>83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8"/>
  <sheetViews>
    <sheetView workbookViewId="0">
      <selection sqref="A1:AR11"/>
    </sheetView>
  </sheetViews>
  <sheetFormatPr baseColWidth="10" defaultRowHeight="15" x14ac:dyDescent="0"/>
  <sheetData>
    <row r="1" spans="1:43">
      <c r="A1">
        <v>1</v>
      </c>
      <c r="C1">
        <v>1</v>
      </c>
      <c r="D1">
        <v>2</v>
      </c>
      <c r="E1">
        <v>3</v>
      </c>
      <c r="F1">
        <v>4</v>
      </c>
      <c r="H1" s="15" t="s">
        <v>929</v>
      </c>
      <c r="I1">
        <v>9</v>
      </c>
      <c r="J1">
        <v>10</v>
      </c>
      <c r="K1">
        <v>11</v>
      </c>
      <c r="Q1">
        <v>13</v>
      </c>
      <c r="R1">
        <v>14</v>
      </c>
      <c r="W1">
        <v>15</v>
      </c>
      <c r="X1">
        <v>16</v>
      </c>
      <c r="Y1">
        <v>17</v>
      </c>
      <c r="Z1">
        <v>18</v>
      </c>
      <c r="AB1">
        <v>19</v>
      </c>
      <c r="AC1" s="16"/>
      <c r="AD1">
        <v>20</v>
      </c>
      <c r="AE1">
        <v>21</v>
      </c>
      <c r="AH1">
        <v>22</v>
      </c>
      <c r="AI1">
        <v>23</v>
      </c>
      <c r="AJ1" s="16">
        <v>24</v>
      </c>
      <c r="AK1">
        <v>27</v>
      </c>
      <c r="AL1">
        <v>28</v>
      </c>
      <c r="AP1">
        <v>30</v>
      </c>
      <c r="AQ1" s="16">
        <v>31</v>
      </c>
    </row>
    <row r="2" spans="1:43">
      <c r="H2" t="s">
        <v>930</v>
      </c>
      <c r="K2" t="s">
        <v>931</v>
      </c>
      <c r="R2" t="s">
        <v>932</v>
      </c>
      <c r="AC2" s="16"/>
      <c r="AD2" t="s">
        <v>933</v>
      </c>
      <c r="AE2" t="s">
        <v>934</v>
      </c>
      <c r="AH2" t="s">
        <v>935</v>
      </c>
      <c r="AI2" t="s">
        <v>936</v>
      </c>
      <c r="AJ2" s="16" t="s">
        <v>937</v>
      </c>
      <c r="AK2" t="s">
        <v>938</v>
      </c>
      <c r="AL2" t="s">
        <v>934</v>
      </c>
      <c r="AO2" t="s">
        <v>935</v>
      </c>
      <c r="AP2" t="s">
        <v>936</v>
      </c>
      <c r="AQ2" s="16" t="s">
        <v>937</v>
      </c>
    </row>
    <row r="3" spans="1:43">
      <c r="A3" t="s">
        <v>798</v>
      </c>
      <c r="B3" t="s">
        <v>2</v>
      </c>
      <c r="C3" t="s">
        <v>4</v>
      </c>
      <c r="D3" t="s">
        <v>5</v>
      </c>
      <c r="E3" t="s">
        <v>939</v>
      </c>
      <c r="F3" t="s">
        <v>799</v>
      </c>
      <c r="G3" t="s">
        <v>9</v>
      </c>
      <c r="H3">
        <v>1</v>
      </c>
      <c r="I3" t="s">
        <v>940</v>
      </c>
      <c r="J3" t="s">
        <v>941</v>
      </c>
      <c r="K3">
        <v>1</v>
      </c>
      <c r="L3">
        <v>2</v>
      </c>
      <c r="M3">
        <v>3</v>
      </c>
      <c r="N3">
        <v>4</v>
      </c>
      <c r="O3">
        <v>5</v>
      </c>
      <c r="P3">
        <v>6</v>
      </c>
      <c r="Q3" t="s">
        <v>942</v>
      </c>
      <c r="R3" t="s">
        <v>814</v>
      </c>
      <c r="S3" t="s">
        <v>943</v>
      </c>
      <c r="T3" t="s">
        <v>825</v>
      </c>
      <c r="U3" t="s">
        <v>944</v>
      </c>
      <c r="V3" t="s">
        <v>945</v>
      </c>
      <c r="W3" t="s">
        <v>946</v>
      </c>
      <c r="X3" t="s">
        <v>947</v>
      </c>
      <c r="Y3" t="s">
        <v>948</v>
      </c>
      <c r="Z3" t="s">
        <v>32</v>
      </c>
      <c r="AA3" t="s">
        <v>949</v>
      </c>
      <c r="AB3" t="s">
        <v>950</v>
      </c>
      <c r="AC3" s="16" t="s">
        <v>949</v>
      </c>
      <c r="AD3" t="s">
        <v>951</v>
      </c>
      <c r="AE3">
        <v>1</v>
      </c>
      <c r="AF3">
        <v>2</v>
      </c>
      <c r="AH3">
        <v>3</v>
      </c>
      <c r="AI3">
        <v>1</v>
      </c>
      <c r="AJ3" s="16">
        <v>1</v>
      </c>
      <c r="AK3" t="s">
        <v>951</v>
      </c>
      <c r="AL3">
        <v>1</v>
      </c>
      <c r="AM3">
        <v>2</v>
      </c>
      <c r="AN3">
        <v>3</v>
      </c>
      <c r="AP3">
        <v>1</v>
      </c>
      <c r="AQ3" s="16">
        <v>1</v>
      </c>
    </row>
    <row r="4" spans="1:43">
      <c r="A4">
        <v>1</v>
      </c>
      <c r="B4" t="s">
        <v>952</v>
      </c>
      <c r="C4" t="s">
        <v>811</v>
      </c>
      <c r="D4">
        <v>48</v>
      </c>
      <c r="E4" t="s">
        <v>953</v>
      </c>
      <c r="F4" t="s">
        <v>820</v>
      </c>
      <c r="G4" t="s">
        <v>836</v>
      </c>
      <c r="H4" t="s">
        <v>850</v>
      </c>
      <c r="I4">
        <v>10</v>
      </c>
      <c r="J4">
        <v>500</v>
      </c>
      <c r="K4" t="s">
        <v>875</v>
      </c>
      <c r="L4" t="s">
        <v>843</v>
      </c>
      <c r="M4" t="s">
        <v>954</v>
      </c>
      <c r="N4" t="s">
        <v>814</v>
      </c>
      <c r="O4" t="s">
        <v>815</v>
      </c>
      <c r="Q4" t="s">
        <v>875</v>
      </c>
      <c r="R4" t="s">
        <v>955</v>
      </c>
      <c r="S4" t="s">
        <v>955</v>
      </c>
      <c r="T4" t="s">
        <v>956</v>
      </c>
      <c r="U4" t="s">
        <v>825</v>
      </c>
      <c r="V4" t="s">
        <v>814</v>
      </c>
      <c r="W4" t="s">
        <v>836</v>
      </c>
      <c r="AC4" s="16"/>
      <c r="AJ4" s="16"/>
      <c r="AQ4" s="16"/>
    </row>
    <row r="5" spans="1:43">
      <c r="A5">
        <v>2</v>
      </c>
      <c r="B5" t="s">
        <v>952</v>
      </c>
      <c r="C5" t="s">
        <v>811</v>
      </c>
      <c r="D5">
        <v>47</v>
      </c>
      <c r="E5" t="s">
        <v>953</v>
      </c>
      <c r="F5" t="s">
        <v>820</v>
      </c>
      <c r="G5" t="s">
        <v>836</v>
      </c>
      <c r="H5" t="s">
        <v>850</v>
      </c>
      <c r="I5">
        <v>10</v>
      </c>
      <c r="J5">
        <v>60</v>
      </c>
      <c r="K5" t="s">
        <v>815</v>
      </c>
      <c r="L5" t="s">
        <v>843</v>
      </c>
      <c r="M5" t="s">
        <v>814</v>
      </c>
      <c r="N5" t="s">
        <v>957</v>
      </c>
      <c r="O5" t="s">
        <v>875</v>
      </c>
      <c r="P5" t="s">
        <v>825</v>
      </c>
      <c r="Q5" t="s">
        <v>398</v>
      </c>
      <c r="R5" t="s">
        <v>955</v>
      </c>
      <c r="S5" t="s">
        <v>955</v>
      </c>
      <c r="T5" t="s">
        <v>958</v>
      </c>
      <c r="U5" t="s">
        <v>825</v>
      </c>
      <c r="V5" t="s">
        <v>814</v>
      </c>
      <c r="W5" t="s">
        <v>830</v>
      </c>
      <c r="X5" t="s">
        <v>398</v>
      </c>
      <c r="Y5" t="s">
        <v>839</v>
      </c>
      <c r="Z5" t="s">
        <v>959</v>
      </c>
      <c r="AC5" s="16"/>
      <c r="AJ5" s="16"/>
      <c r="AQ5" s="16"/>
    </row>
    <row r="6" spans="1:43">
      <c r="A6">
        <v>3</v>
      </c>
      <c r="B6" t="s">
        <v>952</v>
      </c>
      <c r="C6" t="s">
        <v>811</v>
      </c>
      <c r="D6">
        <v>24</v>
      </c>
      <c r="E6" t="s">
        <v>960</v>
      </c>
      <c r="F6" t="s">
        <v>820</v>
      </c>
      <c r="G6" t="s">
        <v>836</v>
      </c>
      <c r="H6" t="s">
        <v>850</v>
      </c>
      <c r="I6">
        <v>7</v>
      </c>
      <c r="J6">
        <v>150</v>
      </c>
      <c r="K6" t="s">
        <v>815</v>
      </c>
      <c r="L6" t="s">
        <v>814</v>
      </c>
      <c r="M6" t="s">
        <v>843</v>
      </c>
      <c r="N6" t="s">
        <v>875</v>
      </c>
      <c r="Q6" t="s">
        <v>814</v>
      </c>
      <c r="R6" t="s">
        <v>955</v>
      </c>
      <c r="S6" t="s">
        <v>955</v>
      </c>
      <c r="T6" t="s">
        <v>956</v>
      </c>
      <c r="U6" t="s">
        <v>825</v>
      </c>
      <c r="V6" t="s">
        <v>814</v>
      </c>
      <c r="W6" t="s">
        <v>836</v>
      </c>
      <c r="AC6" s="16"/>
      <c r="AJ6" s="16"/>
      <c r="AQ6" s="16"/>
    </row>
    <row r="7" spans="1:43">
      <c r="A7">
        <v>4</v>
      </c>
      <c r="B7" t="s">
        <v>961</v>
      </c>
      <c r="C7" t="s">
        <v>811</v>
      </c>
      <c r="D7">
        <v>54</v>
      </c>
      <c r="E7" t="s">
        <v>960</v>
      </c>
      <c r="F7" t="s">
        <v>820</v>
      </c>
      <c r="G7" t="s">
        <v>836</v>
      </c>
      <c r="H7" t="s">
        <v>850</v>
      </c>
      <c r="I7">
        <v>37</v>
      </c>
      <c r="J7" t="s">
        <v>819</v>
      </c>
      <c r="K7" t="s">
        <v>825</v>
      </c>
      <c r="L7" t="s">
        <v>843</v>
      </c>
      <c r="M7" t="s">
        <v>815</v>
      </c>
      <c r="N7" t="s">
        <v>814</v>
      </c>
      <c r="Q7" t="s">
        <v>825</v>
      </c>
      <c r="R7" t="s">
        <v>955</v>
      </c>
      <c r="S7" t="s">
        <v>955</v>
      </c>
      <c r="T7" t="s">
        <v>833</v>
      </c>
      <c r="U7" t="s">
        <v>825</v>
      </c>
      <c r="V7" t="s">
        <v>814</v>
      </c>
      <c r="W7" t="s">
        <v>830</v>
      </c>
      <c r="X7" t="s">
        <v>398</v>
      </c>
      <c r="Y7" t="s">
        <v>394</v>
      </c>
      <c r="Z7" t="s">
        <v>962</v>
      </c>
      <c r="AA7" t="s">
        <v>963</v>
      </c>
      <c r="AB7" t="s">
        <v>964</v>
      </c>
      <c r="AC7" s="16" t="s">
        <v>965</v>
      </c>
      <c r="AD7" s="17" t="s">
        <v>966</v>
      </c>
      <c r="AE7" s="17" t="s">
        <v>398</v>
      </c>
      <c r="AF7" s="17" t="s">
        <v>826</v>
      </c>
      <c r="AG7" s="17" t="s">
        <v>394</v>
      </c>
      <c r="AH7" s="17" t="s">
        <v>398</v>
      </c>
      <c r="AI7" t="s">
        <v>833</v>
      </c>
      <c r="AJ7" s="16" t="s">
        <v>967</v>
      </c>
      <c r="AK7" s="17" t="s">
        <v>966</v>
      </c>
      <c r="AL7" s="17" t="s">
        <v>398</v>
      </c>
      <c r="AM7" s="17" t="s">
        <v>826</v>
      </c>
      <c r="AN7" s="17" t="s">
        <v>394</v>
      </c>
      <c r="AO7" s="17" t="s">
        <v>394</v>
      </c>
      <c r="AP7" s="17" t="s">
        <v>833</v>
      </c>
      <c r="AQ7" s="18" t="s">
        <v>967</v>
      </c>
    </row>
    <row r="8" spans="1:43">
      <c r="A8">
        <v>5</v>
      </c>
      <c r="B8" t="s">
        <v>961</v>
      </c>
      <c r="C8" t="s">
        <v>811</v>
      </c>
      <c r="D8">
        <v>47</v>
      </c>
      <c r="E8" t="s">
        <v>953</v>
      </c>
      <c r="F8" t="s">
        <v>820</v>
      </c>
      <c r="G8" t="s">
        <v>836</v>
      </c>
      <c r="H8" t="s">
        <v>850</v>
      </c>
      <c r="I8">
        <v>10</v>
      </c>
      <c r="J8" t="s">
        <v>819</v>
      </c>
      <c r="K8" t="s">
        <v>825</v>
      </c>
      <c r="L8" t="s">
        <v>815</v>
      </c>
      <c r="M8" t="s">
        <v>843</v>
      </c>
      <c r="N8" t="s">
        <v>814</v>
      </c>
      <c r="O8" t="s">
        <v>875</v>
      </c>
      <c r="Q8" t="s">
        <v>825</v>
      </c>
      <c r="R8" t="s">
        <v>955</v>
      </c>
      <c r="S8" t="s">
        <v>955</v>
      </c>
      <c r="T8" t="s">
        <v>833</v>
      </c>
      <c r="U8" t="s">
        <v>825</v>
      </c>
      <c r="V8" t="s">
        <v>814</v>
      </c>
      <c r="W8" t="s">
        <v>830</v>
      </c>
      <c r="X8" t="s">
        <v>398</v>
      </c>
      <c r="Y8" t="s">
        <v>826</v>
      </c>
      <c r="Z8" t="s">
        <v>959</v>
      </c>
      <c r="AC8" s="16"/>
      <c r="AD8" t="s">
        <v>966</v>
      </c>
      <c r="AE8" t="s">
        <v>826</v>
      </c>
      <c r="AF8" t="s">
        <v>398</v>
      </c>
      <c r="AG8" t="s">
        <v>968</v>
      </c>
      <c r="AI8" t="s">
        <v>833</v>
      </c>
      <c r="AJ8" s="16" t="s">
        <v>967</v>
      </c>
      <c r="AQ8" s="1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20"/>
  <sheetViews>
    <sheetView workbookViewId="0">
      <selection activeCell="G40" sqref="G40"/>
    </sheetView>
  </sheetViews>
  <sheetFormatPr baseColWidth="10" defaultColWidth="11" defaultRowHeight="15" x14ac:dyDescent="0"/>
  <cols>
    <col min="4" max="4" width="17" bestFit="1" customWidth="1"/>
    <col min="5" max="5" width="12" bestFit="1" customWidth="1"/>
    <col min="6" max="6" width="12" customWidth="1"/>
    <col min="7" max="7" width="15.1640625" customWidth="1"/>
    <col min="8" max="18" width="12" customWidth="1"/>
    <col min="19" max="19" width="16.6640625" bestFit="1" customWidth="1"/>
    <col min="26" max="26" width="25.33203125" bestFit="1" customWidth="1"/>
  </cols>
  <sheetData>
    <row r="1" spans="1:26">
      <c r="A1" t="s">
        <v>1</v>
      </c>
      <c r="B1" t="s">
        <v>969</v>
      </c>
      <c r="C1" t="s">
        <v>970</v>
      </c>
      <c r="D1" t="s">
        <v>34</v>
      </c>
      <c r="E1" t="s">
        <v>971</v>
      </c>
      <c r="F1" t="s">
        <v>394</v>
      </c>
      <c r="G1" t="s">
        <v>972</v>
      </c>
      <c r="H1" t="s">
        <v>839</v>
      </c>
      <c r="I1" s="6" t="s">
        <v>398</v>
      </c>
      <c r="J1" s="6" t="s">
        <v>826</v>
      </c>
      <c r="K1" s="6" t="s">
        <v>973</v>
      </c>
      <c r="L1" s="6" t="s">
        <v>968</v>
      </c>
      <c r="M1" s="6" t="s">
        <v>974</v>
      </c>
      <c r="N1" s="6" t="s">
        <v>975</v>
      </c>
      <c r="O1" s="6" t="s">
        <v>976</v>
      </c>
      <c r="P1" s="6" t="s">
        <v>977</v>
      </c>
      <c r="Q1" s="6" t="s">
        <v>978</v>
      </c>
      <c r="R1" s="6" t="s">
        <v>979</v>
      </c>
      <c r="S1" t="s">
        <v>980</v>
      </c>
      <c r="T1" t="s">
        <v>4</v>
      </c>
      <c r="U1" t="s">
        <v>981</v>
      </c>
      <c r="V1" t="s">
        <v>982</v>
      </c>
      <c r="W1" t="s">
        <v>983</v>
      </c>
      <c r="X1" t="s">
        <v>984</v>
      </c>
      <c r="Y1" t="s">
        <v>985</v>
      </c>
      <c r="Z1" t="s">
        <v>986</v>
      </c>
    </row>
    <row r="2" spans="1:26">
      <c r="A2" s="4">
        <v>40693</v>
      </c>
      <c r="B2" s="15" t="s">
        <v>987</v>
      </c>
      <c r="C2">
        <v>5</v>
      </c>
      <c r="D2" t="s">
        <v>398</v>
      </c>
      <c r="E2">
        <v>12</v>
      </c>
      <c r="F2">
        <f>IF($D2=$F$1,1,0)</f>
        <v>0</v>
      </c>
      <c r="G2">
        <f>IF($D2=$G$1,1,0)</f>
        <v>0</v>
      </c>
      <c r="H2">
        <f>IF($D2=$H$1,1,0)</f>
        <v>0</v>
      </c>
      <c r="I2">
        <f>IF($D2=$I$1,1,0)</f>
        <v>1</v>
      </c>
      <c r="J2">
        <f>IF($D2=$J$1,1,0)</f>
        <v>0</v>
      </c>
      <c r="K2">
        <f>IF($D2=$K$1,1,0)</f>
        <v>0</v>
      </c>
      <c r="L2">
        <f>IF($D2=$L$1,1,0)</f>
        <v>0</v>
      </c>
      <c r="M2">
        <f>IF($D2=$M$1,1,0)</f>
        <v>0</v>
      </c>
      <c r="N2">
        <f>IF($D2=$N$1,1,0)</f>
        <v>0</v>
      </c>
      <c r="O2">
        <f>IF($D2=$O$1,1,0)</f>
        <v>0</v>
      </c>
      <c r="P2">
        <f>IF($D2=$P$1,1,0)</f>
        <v>0</v>
      </c>
      <c r="Q2">
        <f>IF($D2=$Q$1,1,0)</f>
        <v>0</v>
      </c>
      <c r="R2">
        <f>IF($D2=$R$1,1,0)</f>
        <v>0</v>
      </c>
      <c r="S2" t="s">
        <v>988</v>
      </c>
      <c r="T2" t="s">
        <v>65</v>
      </c>
      <c r="V2">
        <v>2.5</v>
      </c>
      <c r="W2">
        <v>15</v>
      </c>
      <c r="X2">
        <f>W2/V2</f>
        <v>6</v>
      </c>
      <c r="Z2" t="s">
        <v>989</v>
      </c>
    </row>
    <row r="3" spans="1:26">
      <c r="A3" s="4">
        <v>40693</v>
      </c>
      <c r="B3" s="15" t="s">
        <v>987</v>
      </c>
      <c r="C3">
        <v>5</v>
      </c>
      <c r="D3" t="s">
        <v>398</v>
      </c>
      <c r="E3">
        <v>12</v>
      </c>
      <c r="F3">
        <f t="shared" ref="F3:F66" si="0">IF(D3=$F$1,1,0)</f>
        <v>0</v>
      </c>
      <c r="G3">
        <f t="shared" ref="G3:G66" si="1">IF($D3=$G$1,1,0)</f>
        <v>0</v>
      </c>
      <c r="H3">
        <f t="shared" ref="H3:H66" si="2">IF($D3=$H$1,1,0)</f>
        <v>0</v>
      </c>
      <c r="I3">
        <f t="shared" ref="I3:I66" si="3">IF($D3=$I$1,1,0)</f>
        <v>1</v>
      </c>
      <c r="J3">
        <f t="shared" ref="J3:J66" si="4">IF($D3=$J$1,1,0)</f>
        <v>0</v>
      </c>
      <c r="K3">
        <f t="shared" ref="K3:K66" si="5">IF($D3=$K$1,1,0)</f>
        <v>0</v>
      </c>
      <c r="L3">
        <f t="shared" ref="L3:L66" si="6">IF($D3=$L$1,1,0)</f>
        <v>0</v>
      </c>
      <c r="M3">
        <f t="shared" ref="M3:M66" si="7">IF($D3=$M$1,1,0)</f>
        <v>0</v>
      </c>
      <c r="N3">
        <f t="shared" ref="N3:N66" si="8">IF($D3=$N$1,1,0)</f>
        <v>0</v>
      </c>
      <c r="O3">
        <f t="shared" ref="O3:O66" si="9">IF($D3=$O$1,1,0)</f>
        <v>0</v>
      </c>
      <c r="P3">
        <f t="shared" ref="P3:P66" si="10">IF($D3=$P$1,1,0)</f>
        <v>0</v>
      </c>
      <c r="Q3">
        <f t="shared" ref="Q3:Q66" si="11">IF($D3=$Q$1,1,0)</f>
        <v>0</v>
      </c>
      <c r="R3">
        <f t="shared" ref="R3:R66" si="12">IF($D3=$R$1,1,0)</f>
        <v>0</v>
      </c>
      <c r="S3" t="s">
        <v>988</v>
      </c>
      <c r="T3" t="s">
        <v>990</v>
      </c>
      <c r="V3">
        <v>2.5</v>
      </c>
      <c r="W3">
        <v>15</v>
      </c>
      <c r="X3">
        <f t="shared" ref="X3:X66" si="13">W3/V3</f>
        <v>6</v>
      </c>
      <c r="Z3" t="s">
        <v>989</v>
      </c>
    </row>
    <row r="4" spans="1:26">
      <c r="A4" s="4">
        <v>40693</v>
      </c>
      <c r="B4" s="15" t="s">
        <v>987</v>
      </c>
      <c r="C4">
        <v>5</v>
      </c>
      <c r="D4" t="s">
        <v>398</v>
      </c>
      <c r="E4">
        <v>12</v>
      </c>
      <c r="F4">
        <f t="shared" si="0"/>
        <v>0</v>
      </c>
      <c r="G4">
        <f t="shared" si="1"/>
        <v>0</v>
      </c>
      <c r="H4">
        <f t="shared" si="2"/>
        <v>0</v>
      </c>
      <c r="I4">
        <f t="shared" si="3"/>
        <v>1</v>
      </c>
      <c r="J4">
        <f t="shared" si="4"/>
        <v>0</v>
      </c>
      <c r="K4">
        <f t="shared" si="5"/>
        <v>0</v>
      </c>
      <c r="L4">
        <f t="shared" si="6"/>
        <v>0</v>
      </c>
      <c r="M4">
        <f t="shared" si="7"/>
        <v>0</v>
      </c>
      <c r="N4">
        <f t="shared" si="8"/>
        <v>0</v>
      </c>
      <c r="O4">
        <f t="shared" si="9"/>
        <v>0</v>
      </c>
      <c r="P4">
        <f t="shared" si="10"/>
        <v>0</v>
      </c>
      <c r="Q4">
        <f t="shared" si="11"/>
        <v>0</v>
      </c>
      <c r="R4">
        <f t="shared" si="12"/>
        <v>0</v>
      </c>
      <c r="S4" t="s">
        <v>988</v>
      </c>
      <c r="T4" t="s">
        <v>65</v>
      </c>
      <c r="V4">
        <v>5</v>
      </c>
      <c r="W4">
        <v>50</v>
      </c>
      <c r="X4">
        <f t="shared" si="13"/>
        <v>10</v>
      </c>
      <c r="Z4" t="s">
        <v>989</v>
      </c>
    </row>
    <row r="5" spans="1:26">
      <c r="A5" s="4">
        <v>40693</v>
      </c>
      <c r="B5" s="15" t="s">
        <v>987</v>
      </c>
      <c r="C5">
        <v>5</v>
      </c>
      <c r="D5" t="s">
        <v>398</v>
      </c>
      <c r="E5">
        <v>12</v>
      </c>
      <c r="F5">
        <f t="shared" si="0"/>
        <v>0</v>
      </c>
      <c r="G5">
        <f t="shared" si="1"/>
        <v>0</v>
      </c>
      <c r="H5">
        <f t="shared" si="2"/>
        <v>0</v>
      </c>
      <c r="I5">
        <f t="shared" si="3"/>
        <v>1</v>
      </c>
      <c r="J5">
        <f t="shared" si="4"/>
        <v>0</v>
      </c>
      <c r="K5">
        <f t="shared" si="5"/>
        <v>0</v>
      </c>
      <c r="L5">
        <f t="shared" si="6"/>
        <v>0</v>
      </c>
      <c r="M5">
        <f t="shared" si="7"/>
        <v>0</v>
      </c>
      <c r="N5">
        <f t="shared" si="8"/>
        <v>0</v>
      </c>
      <c r="O5">
        <f t="shared" si="9"/>
        <v>0</v>
      </c>
      <c r="P5">
        <f t="shared" si="10"/>
        <v>0</v>
      </c>
      <c r="Q5">
        <f t="shared" si="11"/>
        <v>0</v>
      </c>
      <c r="R5">
        <f t="shared" si="12"/>
        <v>0</v>
      </c>
      <c r="S5" t="s">
        <v>988</v>
      </c>
      <c r="T5" t="s">
        <v>990</v>
      </c>
      <c r="V5">
        <v>4.5</v>
      </c>
      <c r="W5">
        <v>40</v>
      </c>
      <c r="X5">
        <f t="shared" si="13"/>
        <v>8.8888888888888893</v>
      </c>
      <c r="Z5" t="s">
        <v>989</v>
      </c>
    </row>
    <row r="6" spans="1:26">
      <c r="A6" s="4">
        <v>40693</v>
      </c>
      <c r="B6" s="15" t="s">
        <v>987</v>
      </c>
      <c r="C6">
        <v>5</v>
      </c>
      <c r="D6" t="s">
        <v>398</v>
      </c>
      <c r="E6">
        <v>12</v>
      </c>
      <c r="F6">
        <f t="shared" si="0"/>
        <v>0</v>
      </c>
      <c r="G6">
        <f t="shared" si="1"/>
        <v>0</v>
      </c>
      <c r="H6">
        <f t="shared" si="2"/>
        <v>0</v>
      </c>
      <c r="I6">
        <f t="shared" si="3"/>
        <v>1</v>
      </c>
      <c r="J6">
        <f t="shared" si="4"/>
        <v>0</v>
      </c>
      <c r="K6">
        <f t="shared" si="5"/>
        <v>0</v>
      </c>
      <c r="L6">
        <f t="shared" si="6"/>
        <v>0</v>
      </c>
      <c r="M6">
        <f t="shared" si="7"/>
        <v>0</v>
      </c>
      <c r="N6">
        <f t="shared" si="8"/>
        <v>0</v>
      </c>
      <c r="O6">
        <f t="shared" si="9"/>
        <v>0</v>
      </c>
      <c r="P6">
        <f t="shared" si="10"/>
        <v>0</v>
      </c>
      <c r="Q6">
        <f t="shared" si="11"/>
        <v>0</v>
      </c>
      <c r="R6">
        <f t="shared" si="12"/>
        <v>0</v>
      </c>
      <c r="S6" t="s">
        <v>988</v>
      </c>
      <c r="T6" t="s">
        <v>990</v>
      </c>
      <c r="V6">
        <v>2</v>
      </c>
      <c r="W6">
        <v>15</v>
      </c>
      <c r="X6">
        <f t="shared" si="13"/>
        <v>7.5</v>
      </c>
      <c r="Z6" t="s">
        <v>989</v>
      </c>
    </row>
    <row r="7" spans="1:26">
      <c r="A7" s="4">
        <v>40693</v>
      </c>
      <c r="B7" s="15" t="s">
        <v>987</v>
      </c>
      <c r="C7">
        <v>5</v>
      </c>
      <c r="D7" t="s">
        <v>398</v>
      </c>
      <c r="E7">
        <v>12</v>
      </c>
      <c r="F7">
        <f t="shared" si="0"/>
        <v>0</v>
      </c>
      <c r="G7">
        <f t="shared" si="1"/>
        <v>0</v>
      </c>
      <c r="H7">
        <f t="shared" si="2"/>
        <v>0</v>
      </c>
      <c r="I7">
        <f t="shared" si="3"/>
        <v>1</v>
      </c>
      <c r="J7">
        <f t="shared" si="4"/>
        <v>0</v>
      </c>
      <c r="K7">
        <f t="shared" si="5"/>
        <v>0</v>
      </c>
      <c r="L7">
        <f t="shared" si="6"/>
        <v>0</v>
      </c>
      <c r="M7">
        <f t="shared" si="7"/>
        <v>0</v>
      </c>
      <c r="N7">
        <f t="shared" si="8"/>
        <v>0</v>
      </c>
      <c r="O7">
        <f t="shared" si="9"/>
        <v>0</v>
      </c>
      <c r="P7">
        <f t="shared" si="10"/>
        <v>0</v>
      </c>
      <c r="Q7">
        <f t="shared" si="11"/>
        <v>0</v>
      </c>
      <c r="R7">
        <f t="shared" si="12"/>
        <v>0</v>
      </c>
      <c r="S7" t="s">
        <v>988</v>
      </c>
      <c r="T7" t="s">
        <v>65</v>
      </c>
      <c r="V7">
        <v>4.8</v>
      </c>
      <c r="W7">
        <v>50</v>
      </c>
      <c r="X7">
        <f t="shared" si="13"/>
        <v>10.416666666666668</v>
      </c>
      <c r="Z7" t="s">
        <v>989</v>
      </c>
    </row>
    <row r="8" spans="1:26">
      <c r="A8" s="4">
        <v>40693</v>
      </c>
      <c r="B8" s="15" t="s">
        <v>987</v>
      </c>
      <c r="C8">
        <v>5</v>
      </c>
      <c r="D8" t="s">
        <v>398</v>
      </c>
      <c r="E8">
        <v>12</v>
      </c>
      <c r="F8">
        <f t="shared" si="0"/>
        <v>0</v>
      </c>
      <c r="G8">
        <f t="shared" si="1"/>
        <v>0</v>
      </c>
      <c r="H8">
        <f t="shared" si="2"/>
        <v>0</v>
      </c>
      <c r="I8">
        <f t="shared" si="3"/>
        <v>1</v>
      </c>
      <c r="J8">
        <f t="shared" si="4"/>
        <v>0</v>
      </c>
      <c r="K8">
        <f t="shared" si="5"/>
        <v>0</v>
      </c>
      <c r="L8">
        <f t="shared" si="6"/>
        <v>0</v>
      </c>
      <c r="M8">
        <f t="shared" si="7"/>
        <v>0</v>
      </c>
      <c r="N8">
        <f t="shared" si="8"/>
        <v>0</v>
      </c>
      <c r="O8">
        <f t="shared" si="9"/>
        <v>0</v>
      </c>
      <c r="P8">
        <f t="shared" si="10"/>
        <v>0</v>
      </c>
      <c r="Q8">
        <f t="shared" si="11"/>
        <v>0</v>
      </c>
      <c r="R8">
        <f t="shared" si="12"/>
        <v>0</v>
      </c>
      <c r="S8" t="s">
        <v>988</v>
      </c>
      <c r="T8" t="s">
        <v>65</v>
      </c>
      <c r="V8">
        <v>4.5999999999999996</v>
      </c>
      <c r="W8">
        <v>50</v>
      </c>
      <c r="X8">
        <f t="shared" si="13"/>
        <v>10.869565217391305</v>
      </c>
      <c r="Z8" t="s">
        <v>989</v>
      </c>
    </row>
    <row r="9" spans="1:26">
      <c r="A9" s="4">
        <v>40693</v>
      </c>
      <c r="B9" s="15" t="s">
        <v>987</v>
      </c>
      <c r="C9">
        <v>5</v>
      </c>
      <c r="D9" t="s">
        <v>398</v>
      </c>
      <c r="E9">
        <v>12</v>
      </c>
      <c r="F9">
        <f t="shared" si="0"/>
        <v>0</v>
      </c>
      <c r="G9">
        <f t="shared" si="1"/>
        <v>0</v>
      </c>
      <c r="H9">
        <f t="shared" si="2"/>
        <v>0</v>
      </c>
      <c r="I9">
        <f t="shared" si="3"/>
        <v>1</v>
      </c>
      <c r="J9">
        <f t="shared" si="4"/>
        <v>0</v>
      </c>
      <c r="K9">
        <f t="shared" si="5"/>
        <v>0</v>
      </c>
      <c r="L9">
        <f t="shared" si="6"/>
        <v>0</v>
      </c>
      <c r="M9">
        <f t="shared" si="7"/>
        <v>0</v>
      </c>
      <c r="N9">
        <f t="shared" si="8"/>
        <v>0</v>
      </c>
      <c r="O9">
        <f t="shared" si="9"/>
        <v>0</v>
      </c>
      <c r="P9">
        <f t="shared" si="10"/>
        <v>0</v>
      </c>
      <c r="Q9">
        <f t="shared" si="11"/>
        <v>0</v>
      </c>
      <c r="R9">
        <f t="shared" si="12"/>
        <v>0</v>
      </c>
      <c r="S9" t="s">
        <v>988</v>
      </c>
      <c r="T9" t="s">
        <v>990</v>
      </c>
      <c r="V9">
        <v>4</v>
      </c>
      <c r="W9">
        <v>40</v>
      </c>
      <c r="X9">
        <f t="shared" si="13"/>
        <v>10</v>
      </c>
      <c r="Z9" t="s">
        <v>989</v>
      </c>
    </row>
    <row r="10" spans="1:26">
      <c r="A10" s="4">
        <v>40693</v>
      </c>
      <c r="B10" s="15" t="s">
        <v>987</v>
      </c>
      <c r="C10">
        <v>5</v>
      </c>
      <c r="D10" t="s">
        <v>398</v>
      </c>
      <c r="E10">
        <v>12</v>
      </c>
      <c r="F10">
        <f t="shared" si="0"/>
        <v>0</v>
      </c>
      <c r="G10">
        <f t="shared" si="1"/>
        <v>0</v>
      </c>
      <c r="H10">
        <f t="shared" si="2"/>
        <v>0</v>
      </c>
      <c r="I10">
        <f t="shared" si="3"/>
        <v>1</v>
      </c>
      <c r="J10">
        <f t="shared" si="4"/>
        <v>0</v>
      </c>
      <c r="K10">
        <f t="shared" si="5"/>
        <v>0</v>
      </c>
      <c r="L10">
        <f t="shared" si="6"/>
        <v>0</v>
      </c>
      <c r="M10">
        <f t="shared" si="7"/>
        <v>0</v>
      </c>
      <c r="N10">
        <f t="shared" si="8"/>
        <v>0</v>
      </c>
      <c r="O10">
        <f t="shared" si="9"/>
        <v>0</v>
      </c>
      <c r="P10">
        <f t="shared" si="10"/>
        <v>0</v>
      </c>
      <c r="Q10">
        <f t="shared" si="11"/>
        <v>0</v>
      </c>
      <c r="R10">
        <f t="shared" si="12"/>
        <v>0</v>
      </c>
      <c r="S10" t="s">
        <v>988</v>
      </c>
      <c r="T10" t="s">
        <v>65</v>
      </c>
      <c r="V10">
        <v>4</v>
      </c>
      <c r="W10">
        <v>40</v>
      </c>
      <c r="X10">
        <f t="shared" si="13"/>
        <v>10</v>
      </c>
      <c r="Z10" t="s">
        <v>989</v>
      </c>
    </row>
    <row r="11" spans="1:26">
      <c r="A11" s="4">
        <v>40693</v>
      </c>
      <c r="B11" s="15" t="s">
        <v>987</v>
      </c>
      <c r="C11">
        <v>5</v>
      </c>
      <c r="D11" t="s">
        <v>398</v>
      </c>
      <c r="E11">
        <v>12</v>
      </c>
      <c r="F11">
        <f t="shared" si="0"/>
        <v>0</v>
      </c>
      <c r="G11">
        <f t="shared" si="1"/>
        <v>0</v>
      </c>
      <c r="H11">
        <f t="shared" si="2"/>
        <v>0</v>
      </c>
      <c r="I11">
        <f t="shared" si="3"/>
        <v>1</v>
      </c>
      <c r="J11">
        <f t="shared" si="4"/>
        <v>0</v>
      </c>
      <c r="K11">
        <f t="shared" si="5"/>
        <v>0</v>
      </c>
      <c r="L11">
        <f t="shared" si="6"/>
        <v>0</v>
      </c>
      <c r="M11">
        <f t="shared" si="7"/>
        <v>0</v>
      </c>
      <c r="N11">
        <f t="shared" si="8"/>
        <v>0</v>
      </c>
      <c r="O11">
        <f t="shared" si="9"/>
        <v>0</v>
      </c>
      <c r="P11">
        <f t="shared" si="10"/>
        <v>0</v>
      </c>
      <c r="Q11">
        <f t="shared" si="11"/>
        <v>0</v>
      </c>
      <c r="R11">
        <f t="shared" si="12"/>
        <v>0</v>
      </c>
      <c r="S11" t="s">
        <v>988</v>
      </c>
      <c r="T11" t="s">
        <v>990</v>
      </c>
      <c r="V11">
        <v>2.6</v>
      </c>
      <c r="W11">
        <v>30</v>
      </c>
      <c r="X11">
        <f t="shared" si="13"/>
        <v>11.538461538461538</v>
      </c>
      <c r="Z11" t="s">
        <v>989</v>
      </c>
    </row>
    <row r="12" spans="1:26">
      <c r="A12" s="4">
        <v>40693</v>
      </c>
      <c r="B12" s="15" t="s">
        <v>987</v>
      </c>
      <c r="C12">
        <v>5</v>
      </c>
      <c r="D12" t="s">
        <v>398</v>
      </c>
      <c r="E12">
        <v>12</v>
      </c>
      <c r="F12">
        <f t="shared" si="0"/>
        <v>0</v>
      </c>
      <c r="G12">
        <f t="shared" si="1"/>
        <v>0</v>
      </c>
      <c r="H12">
        <f t="shared" si="2"/>
        <v>0</v>
      </c>
      <c r="I12">
        <f t="shared" si="3"/>
        <v>1</v>
      </c>
      <c r="J12">
        <f t="shared" si="4"/>
        <v>0</v>
      </c>
      <c r="K12">
        <f t="shared" si="5"/>
        <v>0</v>
      </c>
      <c r="L12">
        <f t="shared" si="6"/>
        <v>0</v>
      </c>
      <c r="M12">
        <f t="shared" si="7"/>
        <v>0</v>
      </c>
      <c r="N12">
        <f t="shared" si="8"/>
        <v>0</v>
      </c>
      <c r="O12">
        <f t="shared" si="9"/>
        <v>0</v>
      </c>
      <c r="P12">
        <f t="shared" si="10"/>
        <v>0</v>
      </c>
      <c r="Q12">
        <f t="shared" si="11"/>
        <v>0</v>
      </c>
      <c r="R12">
        <f t="shared" si="12"/>
        <v>0</v>
      </c>
      <c r="S12" t="s">
        <v>988</v>
      </c>
      <c r="T12" t="s">
        <v>990</v>
      </c>
      <c r="V12">
        <v>2.6</v>
      </c>
      <c r="W12">
        <v>30</v>
      </c>
      <c r="X12">
        <f t="shared" si="13"/>
        <v>11.538461538461538</v>
      </c>
      <c r="Z12" t="s">
        <v>989</v>
      </c>
    </row>
    <row r="13" spans="1:26">
      <c r="A13" s="4">
        <v>40693</v>
      </c>
      <c r="B13" s="15" t="s">
        <v>987</v>
      </c>
      <c r="C13">
        <v>5</v>
      </c>
      <c r="D13" t="s">
        <v>398</v>
      </c>
      <c r="E13">
        <v>12</v>
      </c>
      <c r="F13">
        <f t="shared" si="0"/>
        <v>0</v>
      </c>
      <c r="G13">
        <f t="shared" si="1"/>
        <v>0</v>
      </c>
      <c r="H13">
        <f t="shared" si="2"/>
        <v>0</v>
      </c>
      <c r="I13">
        <f t="shared" si="3"/>
        <v>1</v>
      </c>
      <c r="J13">
        <f t="shared" si="4"/>
        <v>0</v>
      </c>
      <c r="K13">
        <f t="shared" si="5"/>
        <v>0</v>
      </c>
      <c r="L13">
        <f t="shared" si="6"/>
        <v>0</v>
      </c>
      <c r="M13">
        <f t="shared" si="7"/>
        <v>0</v>
      </c>
      <c r="N13">
        <f t="shared" si="8"/>
        <v>0</v>
      </c>
      <c r="O13">
        <f t="shared" si="9"/>
        <v>0</v>
      </c>
      <c r="P13">
        <f t="shared" si="10"/>
        <v>0</v>
      </c>
      <c r="Q13">
        <f t="shared" si="11"/>
        <v>0</v>
      </c>
      <c r="R13">
        <f t="shared" si="12"/>
        <v>0</v>
      </c>
      <c r="S13" t="s">
        <v>988</v>
      </c>
      <c r="T13" t="s">
        <v>65</v>
      </c>
      <c r="V13">
        <v>5</v>
      </c>
      <c r="W13">
        <v>50</v>
      </c>
      <c r="X13">
        <f t="shared" si="13"/>
        <v>10</v>
      </c>
      <c r="Z13" t="s">
        <v>989</v>
      </c>
    </row>
    <row r="14" spans="1:26">
      <c r="A14" s="4">
        <v>40693</v>
      </c>
      <c r="B14" s="15" t="s">
        <v>987</v>
      </c>
      <c r="C14">
        <v>5</v>
      </c>
      <c r="D14" t="s">
        <v>394</v>
      </c>
      <c r="E14">
        <v>5</v>
      </c>
      <c r="F14">
        <f t="shared" si="0"/>
        <v>1</v>
      </c>
      <c r="G14">
        <f t="shared" si="1"/>
        <v>0</v>
      </c>
      <c r="H14">
        <f t="shared" si="2"/>
        <v>0</v>
      </c>
      <c r="I14">
        <f t="shared" si="3"/>
        <v>0</v>
      </c>
      <c r="J14">
        <f t="shared" si="4"/>
        <v>0</v>
      </c>
      <c r="K14">
        <f t="shared" si="5"/>
        <v>0</v>
      </c>
      <c r="L14">
        <f t="shared" si="6"/>
        <v>0</v>
      </c>
      <c r="M14">
        <f t="shared" si="7"/>
        <v>0</v>
      </c>
      <c r="N14">
        <f t="shared" si="8"/>
        <v>0</v>
      </c>
      <c r="O14">
        <f t="shared" si="9"/>
        <v>0</v>
      </c>
      <c r="P14">
        <f t="shared" si="10"/>
        <v>0</v>
      </c>
      <c r="Q14">
        <f t="shared" si="11"/>
        <v>0</v>
      </c>
      <c r="R14">
        <f t="shared" si="12"/>
        <v>0</v>
      </c>
      <c r="S14" t="s">
        <v>991</v>
      </c>
      <c r="T14" t="s">
        <v>990</v>
      </c>
      <c r="V14">
        <v>48.5</v>
      </c>
      <c r="W14">
        <v>150</v>
      </c>
      <c r="X14">
        <f t="shared" si="13"/>
        <v>3.0927835051546393</v>
      </c>
      <c r="Z14" t="s">
        <v>992</v>
      </c>
    </row>
    <row r="15" spans="1:26">
      <c r="A15" s="4">
        <v>40693</v>
      </c>
      <c r="B15" s="15" t="s">
        <v>987</v>
      </c>
      <c r="C15">
        <v>5</v>
      </c>
      <c r="D15" t="s">
        <v>976</v>
      </c>
      <c r="E15">
        <v>13</v>
      </c>
      <c r="F15">
        <f t="shared" si="0"/>
        <v>0</v>
      </c>
      <c r="G15">
        <f t="shared" si="1"/>
        <v>0</v>
      </c>
      <c r="H15">
        <f t="shared" si="2"/>
        <v>0</v>
      </c>
      <c r="I15">
        <f t="shared" si="3"/>
        <v>0</v>
      </c>
      <c r="J15">
        <f t="shared" si="4"/>
        <v>0</v>
      </c>
      <c r="K15">
        <f t="shared" si="5"/>
        <v>0</v>
      </c>
      <c r="L15">
        <f t="shared" si="6"/>
        <v>0</v>
      </c>
      <c r="M15">
        <f t="shared" si="7"/>
        <v>0</v>
      </c>
      <c r="N15">
        <f t="shared" si="8"/>
        <v>0</v>
      </c>
      <c r="O15">
        <f t="shared" si="9"/>
        <v>1</v>
      </c>
      <c r="P15">
        <f t="shared" si="10"/>
        <v>0</v>
      </c>
      <c r="Q15">
        <f t="shared" si="11"/>
        <v>0</v>
      </c>
      <c r="R15">
        <f t="shared" si="12"/>
        <v>0</v>
      </c>
      <c r="S15" t="s">
        <v>991</v>
      </c>
      <c r="T15" t="s">
        <v>65</v>
      </c>
      <c r="V15">
        <v>0.5</v>
      </c>
      <c r="W15">
        <v>3</v>
      </c>
      <c r="X15">
        <f t="shared" si="13"/>
        <v>6</v>
      </c>
      <c r="Z15" t="s">
        <v>992</v>
      </c>
    </row>
    <row r="16" spans="1:26">
      <c r="A16" s="4">
        <v>40693</v>
      </c>
      <c r="B16" s="15" t="s">
        <v>987</v>
      </c>
      <c r="C16">
        <v>5</v>
      </c>
      <c r="D16" t="s">
        <v>976</v>
      </c>
      <c r="E16">
        <v>13</v>
      </c>
      <c r="F16">
        <f t="shared" si="0"/>
        <v>0</v>
      </c>
      <c r="G16">
        <f t="shared" si="1"/>
        <v>0</v>
      </c>
      <c r="H16">
        <f t="shared" si="2"/>
        <v>0</v>
      </c>
      <c r="I16">
        <f t="shared" si="3"/>
        <v>0</v>
      </c>
      <c r="J16">
        <f t="shared" si="4"/>
        <v>0</v>
      </c>
      <c r="K16">
        <f t="shared" si="5"/>
        <v>0</v>
      </c>
      <c r="L16">
        <f t="shared" si="6"/>
        <v>0</v>
      </c>
      <c r="M16">
        <f t="shared" si="7"/>
        <v>0</v>
      </c>
      <c r="N16">
        <f t="shared" si="8"/>
        <v>0</v>
      </c>
      <c r="O16">
        <f t="shared" si="9"/>
        <v>1</v>
      </c>
      <c r="P16">
        <f t="shared" si="10"/>
        <v>0</v>
      </c>
      <c r="Q16">
        <f t="shared" si="11"/>
        <v>0</v>
      </c>
      <c r="R16">
        <f t="shared" si="12"/>
        <v>0</v>
      </c>
      <c r="S16" t="s">
        <v>991</v>
      </c>
      <c r="T16" t="s">
        <v>990</v>
      </c>
      <c r="V16">
        <v>0.2</v>
      </c>
      <c r="W16">
        <v>3</v>
      </c>
      <c r="X16">
        <f t="shared" si="13"/>
        <v>15</v>
      </c>
      <c r="Z16" t="s">
        <v>992</v>
      </c>
    </row>
    <row r="17" spans="1:26">
      <c r="A17" s="4">
        <v>40693</v>
      </c>
      <c r="B17" s="15" t="s">
        <v>987</v>
      </c>
      <c r="C17">
        <v>5</v>
      </c>
      <c r="D17" t="s">
        <v>394</v>
      </c>
      <c r="E17">
        <v>5</v>
      </c>
      <c r="F17">
        <f t="shared" si="0"/>
        <v>1</v>
      </c>
      <c r="G17">
        <f t="shared" si="1"/>
        <v>0</v>
      </c>
      <c r="H17">
        <f t="shared" si="2"/>
        <v>0</v>
      </c>
      <c r="I17">
        <f t="shared" si="3"/>
        <v>0</v>
      </c>
      <c r="J17">
        <f t="shared" si="4"/>
        <v>0</v>
      </c>
      <c r="K17">
        <f t="shared" si="5"/>
        <v>0</v>
      </c>
      <c r="L17">
        <f t="shared" si="6"/>
        <v>0</v>
      </c>
      <c r="M17">
        <f t="shared" si="7"/>
        <v>0</v>
      </c>
      <c r="N17">
        <f t="shared" si="8"/>
        <v>0</v>
      </c>
      <c r="O17">
        <f t="shared" si="9"/>
        <v>0</v>
      </c>
      <c r="P17">
        <f t="shared" si="10"/>
        <v>0</v>
      </c>
      <c r="Q17">
        <f t="shared" si="11"/>
        <v>0</v>
      </c>
      <c r="R17">
        <f t="shared" si="12"/>
        <v>0</v>
      </c>
      <c r="S17" t="s">
        <v>991</v>
      </c>
      <c r="T17" t="s">
        <v>990</v>
      </c>
      <c r="V17">
        <v>35</v>
      </c>
      <c r="W17">
        <v>140</v>
      </c>
      <c r="X17">
        <f t="shared" si="13"/>
        <v>4</v>
      </c>
      <c r="Z17" t="s">
        <v>993</v>
      </c>
    </row>
    <row r="18" spans="1:26">
      <c r="A18" s="4">
        <v>40693</v>
      </c>
      <c r="B18" s="15" t="s">
        <v>987</v>
      </c>
      <c r="C18">
        <v>5</v>
      </c>
      <c r="D18" t="s">
        <v>839</v>
      </c>
      <c r="E18">
        <v>11</v>
      </c>
      <c r="F18">
        <f t="shared" si="0"/>
        <v>0</v>
      </c>
      <c r="G18">
        <f t="shared" si="1"/>
        <v>0</v>
      </c>
      <c r="H18">
        <f t="shared" si="2"/>
        <v>1</v>
      </c>
      <c r="I18">
        <f t="shared" si="3"/>
        <v>0</v>
      </c>
      <c r="J18">
        <f t="shared" si="4"/>
        <v>0</v>
      </c>
      <c r="K18">
        <f t="shared" si="5"/>
        <v>0</v>
      </c>
      <c r="L18">
        <f t="shared" si="6"/>
        <v>0</v>
      </c>
      <c r="M18">
        <f t="shared" si="7"/>
        <v>0</v>
      </c>
      <c r="N18">
        <f t="shared" si="8"/>
        <v>0</v>
      </c>
      <c r="O18">
        <f t="shared" si="9"/>
        <v>0</v>
      </c>
      <c r="P18">
        <f t="shared" si="10"/>
        <v>0</v>
      </c>
      <c r="Q18">
        <f t="shared" si="11"/>
        <v>0</v>
      </c>
      <c r="R18">
        <f t="shared" si="12"/>
        <v>0</v>
      </c>
      <c r="S18" t="s">
        <v>991</v>
      </c>
      <c r="T18" t="s">
        <v>65</v>
      </c>
      <c r="V18">
        <v>0.5</v>
      </c>
      <c r="W18">
        <v>10</v>
      </c>
      <c r="X18">
        <f t="shared" si="13"/>
        <v>20</v>
      </c>
      <c r="Z18" t="s">
        <v>993</v>
      </c>
    </row>
    <row r="19" spans="1:26">
      <c r="A19" s="4">
        <v>40693</v>
      </c>
      <c r="B19" s="15" t="s">
        <v>987</v>
      </c>
      <c r="C19">
        <v>5</v>
      </c>
      <c r="D19" t="s">
        <v>839</v>
      </c>
      <c r="E19">
        <v>11</v>
      </c>
      <c r="F19">
        <f t="shared" si="0"/>
        <v>0</v>
      </c>
      <c r="G19">
        <f t="shared" si="1"/>
        <v>0</v>
      </c>
      <c r="H19">
        <f t="shared" si="2"/>
        <v>1</v>
      </c>
      <c r="I19">
        <f t="shared" si="3"/>
        <v>0</v>
      </c>
      <c r="J19">
        <f t="shared" si="4"/>
        <v>0</v>
      </c>
      <c r="K19">
        <f t="shared" si="5"/>
        <v>0</v>
      </c>
      <c r="L19">
        <f t="shared" si="6"/>
        <v>0</v>
      </c>
      <c r="M19">
        <f t="shared" si="7"/>
        <v>0</v>
      </c>
      <c r="N19">
        <f t="shared" si="8"/>
        <v>0</v>
      </c>
      <c r="O19">
        <f t="shared" si="9"/>
        <v>0</v>
      </c>
      <c r="P19">
        <f t="shared" si="10"/>
        <v>0</v>
      </c>
      <c r="Q19">
        <f t="shared" si="11"/>
        <v>0</v>
      </c>
      <c r="R19">
        <f t="shared" si="12"/>
        <v>0</v>
      </c>
      <c r="S19" t="s">
        <v>991</v>
      </c>
      <c r="T19" t="s">
        <v>65</v>
      </c>
      <c r="V19">
        <v>0.6</v>
      </c>
      <c r="W19">
        <v>10</v>
      </c>
      <c r="X19">
        <f t="shared" si="13"/>
        <v>16.666666666666668</v>
      </c>
      <c r="Z19" t="s">
        <v>994</v>
      </c>
    </row>
    <row r="20" spans="1:26">
      <c r="A20" s="4">
        <v>40693</v>
      </c>
      <c r="B20" s="15" t="s">
        <v>987</v>
      </c>
      <c r="C20">
        <v>5</v>
      </c>
      <c r="D20" t="s">
        <v>972</v>
      </c>
      <c r="E20">
        <v>4</v>
      </c>
      <c r="F20">
        <f t="shared" si="0"/>
        <v>0</v>
      </c>
      <c r="G20">
        <f t="shared" si="1"/>
        <v>1</v>
      </c>
      <c r="H20">
        <f t="shared" si="2"/>
        <v>0</v>
      </c>
      <c r="I20">
        <f t="shared" si="3"/>
        <v>0</v>
      </c>
      <c r="J20">
        <f t="shared" si="4"/>
        <v>0</v>
      </c>
      <c r="K20">
        <f t="shared" si="5"/>
        <v>0</v>
      </c>
      <c r="L20">
        <f t="shared" si="6"/>
        <v>0</v>
      </c>
      <c r="M20">
        <f t="shared" si="7"/>
        <v>0</v>
      </c>
      <c r="N20">
        <f t="shared" si="8"/>
        <v>0</v>
      </c>
      <c r="O20">
        <f t="shared" si="9"/>
        <v>0</v>
      </c>
      <c r="P20">
        <f t="shared" si="10"/>
        <v>0</v>
      </c>
      <c r="Q20">
        <f t="shared" si="11"/>
        <v>0</v>
      </c>
      <c r="R20">
        <f t="shared" si="12"/>
        <v>0</v>
      </c>
      <c r="S20" t="s">
        <v>991</v>
      </c>
      <c r="T20" t="s">
        <v>990</v>
      </c>
      <c r="V20">
        <v>4</v>
      </c>
      <c r="W20">
        <v>30</v>
      </c>
      <c r="X20">
        <f t="shared" si="13"/>
        <v>7.5</v>
      </c>
      <c r="Z20" t="s">
        <v>994</v>
      </c>
    </row>
    <row r="21" spans="1:26">
      <c r="A21" s="4">
        <v>40693</v>
      </c>
      <c r="B21" s="15" t="s">
        <v>987</v>
      </c>
      <c r="C21">
        <v>5</v>
      </c>
      <c r="D21" t="s">
        <v>398</v>
      </c>
      <c r="E21">
        <v>12</v>
      </c>
      <c r="F21">
        <f t="shared" si="0"/>
        <v>0</v>
      </c>
      <c r="G21">
        <f t="shared" si="1"/>
        <v>0</v>
      </c>
      <c r="H21">
        <f t="shared" si="2"/>
        <v>0</v>
      </c>
      <c r="I21">
        <f t="shared" si="3"/>
        <v>1</v>
      </c>
      <c r="J21">
        <f t="shared" si="4"/>
        <v>0</v>
      </c>
      <c r="K21">
        <f t="shared" si="5"/>
        <v>0</v>
      </c>
      <c r="L21">
        <f t="shared" si="6"/>
        <v>0</v>
      </c>
      <c r="M21">
        <f t="shared" si="7"/>
        <v>0</v>
      </c>
      <c r="N21">
        <f t="shared" si="8"/>
        <v>0</v>
      </c>
      <c r="O21">
        <f t="shared" si="9"/>
        <v>0</v>
      </c>
      <c r="P21">
        <f t="shared" si="10"/>
        <v>0</v>
      </c>
      <c r="Q21">
        <f t="shared" si="11"/>
        <v>0</v>
      </c>
      <c r="R21">
        <f t="shared" si="12"/>
        <v>0</v>
      </c>
      <c r="S21" t="s">
        <v>991</v>
      </c>
      <c r="T21" t="s">
        <v>65</v>
      </c>
      <c r="V21">
        <v>6</v>
      </c>
      <c r="W21">
        <v>50</v>
      </c>
      <c r="X21">
        <f t="shared" si="13"/>
        <v>8.3333333333333339</v>
      </c>
      <c r="Z21" t="s">
        <v>994</v>
      </c>
    </row>
    <row r="22" spans="1:26">
      <c r="A22" s="4">
        <v>40693</v>
      </c>
      <c r="B22" s="15" t="s">
        <v>987</v>
      </c>
      <c r="C22">
        <v>5</v>
      </c>
      <c r="D22" t="s">
        <v>398</v>
      </c>
      <c r="E22">
        <v>12</v>
      </c>
      <c r="F22">
        <f t="shared" si="0"/>
        <v>0</v>
      </c>
      <c r="G22">
        <f t="shared" si="1"/>
        <v>0</v>
      </c>
      <c r="H22">
        <f t="shared" si="2"/>
        <v>0</v>
      </c>
      <c r="I22">
        <f t="shared" si="3"/>
        <v>1</v>
      </c>
      <c r="J22">
        <f t="shared" si="4"/>
        <v>0</v>
      </c>
      <c r="K22">
        <f t="shared" si="5"/>
        <v>0</v>
      </c>
      <c r="L22">
        <f t="shared" si="6"/>
        <v>0</v>
      </c>
      <c r="M22">
        <f t="shared" si="7"/>
        <v>0</v>
      </c>
      <c r="N22">
        <f t="shared" si="8"/>
        <v>0</v>
      </c>
      <c r="O22">
        <f t="shared" si="9"/>
        <v>0</v>
      </c>
      <c r="P22">
        <f t="shared" si="10"/>
        <v>0</v>
      </c>
      <c r="Q22">
        <f t="shared" si="11"/>
        <v>0</v>
      </c>
      <c r="R22">
        <f t="shared" si="12"/>
        <v>0</v>
      </c>
      <c r="S22" t="s">
        <v>991</v>
      </c>
      <c r="T22" t="s">
        <v>990</v>
      </c>
      <c r="V22">
        <v>5</v>
      </c>
      <c r="W22">
        <v>40</v>
      </c>
      <c r="X22">
        <f t="shared" si="13"/>
        <v>8</v>
      </c>
      <c r="Z22" t="s">
        <v>994</v>
      </c>
    </row>
    <row r="23" spans="1:26">
      <c r="A23" s="4">
        <v>40693</v>
      </c>
      <c r="B23" s="15" t="s">
        <v>987</v>
      </c>
      <c r="C23">
        <v>5</v>
      </c>
      <c r="D23" t="s">
        <v>398</v>
      </c>
      <c r="E23">
        <v>12</v>
      </c>
      <c r="F23">
        <f t="shared" si="0"/>
        <v>0</v>
      </c>
      <c r="G23">
        <f t="shared" si="1"/>
        <v>0</v>
      </c>
      <c r="H23">
        <f t="shared" si="2"/>
        <v>0</v>
      </c>
      <c r="I23">
        <f t="shared" si="3"/>
        <v>1</v>
      </c>
      <c r="J23">
        <f t="shared" si="4"/>
        <v>0</v>
      </c>
      <c r="K23">
        <f t="shared" si="5"/>
        <v>0</v>
      </c>
      <c r="L23">
        <f t="shared" si="6"/>
        <v>0</v>
      </c>
      <c r="M23">
        <f t="shared" si="7"/>
        <v>0</v>
      </c>
      <c r="N23">
        <f t="shared" si="8"/>
        <v>0</v>
      </c>
      <c r="O23">
        <f t="shared" si="9"/>
        <v>0</v>
      </c>
      <c r="P23">
        <f t="shared" si="10"/>
        <v>0</v>
      </c>
      <c r="Q23">
        <f t="shared" si="11"/>
        <v>0</v>
      </c>
      <c r="R23">
        <f t="shared" si="12"/>
        <v>0</v>
      </c>
      <c r="S23" t="s">
        <v>991</v>
      </c>
      <c r="T23" t="s">
        <v>65</v>
      </c>
      <c r="V23">
        <v>4</v>
      </c>
      <c r="W23">
        <v>40</v>
      </c>
      <c r="X23">
        <f t="shared" si="13"/>
        <v>10</v>
      </c>
      <c r="Z23" t="s">
        <v>994</v>
      </c>
    </row>
    <row r="24" spans="1:26">
      <c r="A24" s="4">
        <v>40693</v>
      </c>
      <c r="B24" s="15" t="s">
        <v>987</v>
      </c>
      <c r="C24">
        <v>5</v>
      </c>
      <c r="D24" t="s">
        <v>973</v>
      </c>
      <c r="E24">
        <v>24</v>
      </c>
      <c r="F24">
        <f t="shared" si="0"/>
        <v>0</v>
      </c>
      <c r="G24">
        <f t="shared" si="1"/>
        <v>0</v>
      </c>
      <c r="H24">
        <f t="shared" si="2"/>
        <v>0</v>
      </c>
      <c r="I24">
        <f t="shared" si="3"/>
        <v>0</v>
      </c>
      <c r="J24">
        <f t="shared" si="4"/>
        <v>0</v>
      </c>
      <c r="K24">
        <f t="shared" si="5"/>
        <v>1</v>
      </c>
      <c r="L24">
        <f t="shared" si="6"/>
        <v>0</v>
      </c>
      <c r="M24">
        <f t="shared" si="7"/>
        <v>0</v>
      </c>
      <c r="N24">
        <f t="shared" si="8"/>
        <v>0</v>
      </c>
      <c r="O24">
        <f t="shared" si="9"/>
        <v>0</v>
      </c>
      <c r="P24">
        <f t="shared" si="10"/>
        <v>0</v>
      </c>
      <c r="Q24">
        <f t="shared" si="11"/>
        <v>0</v>
      </c>
      <c r="R24">
        <f t="shared" si="12"/>
        <v>0</v>
      </c>
      <c r="S24" t="s">
        <v>991</v>
      </c>
      <c r="T24" t="s">
        <v>65</v>
      </c>
      <c r="V24">
        <v>2.2999999999999998</v>
      </c>
      <c r="W24">
        <v>15</v>
      </c>
      <c r="X24">
        <f t="shared" si="13"/>
        <v>6.5217391304347831</v>
      </c>
      <c r="Z24" t="s">
        <v>994</v>
      </c>
    </row>
    <row r="25" spans="1:26">
      <c r="A25" s="4">
        <v>40693</v>
      </c>
      <c r="B25" s="15" t="s">
        <v>987</v>
      </c>
      <c r="C25">
        <v>5</v>
      </c>
      <c r="D25" t="s">
        <v>975</v>
      </c>
      <c r="E25">
        <v>15</v>
      </c>
      <c r="F25">
        <f t="shared" si="0"/>
        <v>0</v>
      </c>
      <c r="G25">
        <f t="shared" si="1"/>
        <v>0</v>
      </c>
      <c r="H25">
        <f t="shared" si="2"/>
        <v>0</v>
      </c>
      <c r="I25">
        <f t="shared" si="3"/>
        <v>0</v>
      </c>
      <c r="J25">
        <f t="shared" si="4"/>
        <v>0</v>
      </c>
      <c r="K25">
        <f t="shared" si="5"/>
        <v>0</v>
      </c>
      <c r="L25">
        <f t="shared" si="6"/>
        <v>0</v>
      </c>
      <c r="M25">
        <f t="shared" si="7"/>
        <v>0</v>
      </c>
      <c r="N25">
        <f t="shared" si="8"/>
        <v>1</v>
      </c>
      <c r="O25">
        <f t="shared" si="9"/>
        <v>0</v>
      </c>
      <c r="P25">
        <f t="shared" si="10"/>
        <v>0</v>
      </c>
      <c r="Q25">
        <f t="shared" si="11"/>
        <v>0</v>
      </c>
      <c r="R25">
        <f t="shared" si="12"/>
        <v>0</v>
      </c>
      <c r="S25" t="s">
        <v>991</v>
      </c>
      <c r="T25" t="s">
        <v>65</v>
      </c>
      <c r="V25">
        <v>0.5</v>
      </c>
      <c r="W25">
        <v>8</v>
      </c>
      <c r="X25">
        <f t="shared" si="13"/>
        <v>16</v>
      </c>
      <c r="Z25" t="s">
        <v>994</v>
      </c>
    </row>
    <row r="26" spans="1:26">
      <c r="A26" s="4">
        <v>40693</v>
      </c>
      <c r="B26" s="15" t="s">
        <v>987</v>
      </c>
      <c r="C26">
        <v>5</v>
      </c>
      <c r="D26" t="s">
        <v>975</v>
      </c>
      <c r="E26">
        <v>15</v>
      </c>
      <c r="F26">
        <f t="shared" si="0"/>
        <v>0</v>
      </c>
      <c r="G26">
        <f t="shared" si="1"/>
        <v>0</v>
      </c>
      <c r="H26">
        <f t="shared" si="2"/>
        <v>0</v>
      </c>
      <c r="I26">
        <f t="shared" si="3"/>
        <v>0</v>
      </c>
      <c r="J26">
        <f t="shared" si="4"/>
        <v>0</v>
      </c>
      <c r="K26">
        <f t="shared" si="5"/>
        <v>0</v>
      </c>
      <c r="L26">
        <f t="shared" si="6"/>
        <v>0</v>
      </c>
      <c r="M26">
        <f t="shared" si="7"/>
        <v>0</v>
      </c>
      <c r="N26">
        <f t="shared" si="8"/>
        <v>1</v>
      </c>
      <c r="O26">
        <f t="shared" si="9"/>
        <v>0</v>
      </c>
      <c r="P26">
        <f t="shared" si="10"/>
        <v>0</v>
      </c>
      <c r="Q26">
        <f t="shared" si="11"/>
        <v>0</v>
      </c>
      <c r="R26">
        <f t="shared" si="12"/>
        <v>0</v>
      </c>
      <c r="S26" t="s">
        <v>991</v>
      </c>
      <c r="T26" t="s">
        <v>990</v>
      </c>
      <c r="V26">
        <v>0.3</v>
      </c>
      <c r="W26">
        <v>8</v>
      </c>
      <c r="X26">
        <f t="shared" si="13"/>
        <v>26.666666666666668</v>
      </c>
      <c r="Z26" t="s">
        <v>994</v>
      </c>
    </row>
    <row r="27" spans="1:26">
      <c r="A27" s="4">
        <v>40693</v>
      </c>
      <c r="B27" s="15" t="s">
        <v>987</v>
      </c>
      <c r="C27">
        <v>5</v>
      </c>
      <c r="D27" t="s">
        <v>975</v>
      </c>
      <c r="E27">
        <v>15</v>
      </c>
      <c r="F27">
        <f t="shared" si="0"/>
        <v>0</v>
      </c>
      <c r="G27">
        <f t="shared" si="1"/>
        <v>0</v>
      </c>
      <c r="H27">
        <f t="shared" si="2"/>
        <v>0</v>
      </c>
      <c r="I27">
        <f t="shared" si="3"/>
        <v>0</v>
      </c>
      <c r="J27">
        <f t="shared" si="4"/>
        <v>0</v>
      </c>
      <c r="K27">
        <f t="shared" si="5"/>
        <v>0</v>
      </c>
      <c r="L27">
        <f t="shared" si="6"/>
        <v>0</v>
      </c>
      <c r="M27">
        <f t="shared" si="7"/>
        <v>0</v>
      </c>
      <c r="N27">
        <f t="shared" si="8"/>
        <v>1</v>
      </c>
      <c r="O27">
        <f t="shared" si="9"/>
        <v>0</v>
      </c>
      <c r="P27">
        <f t="shared" si="10"/>
        <v>0</v>
      </c>
      <c r="Q27">
        <f t="shared" si="11"/>
        <v>0</v>
      </c>
      <c r="R27">
        <f t="shared" si="12"/>
        <v>0</v>
      </c>
      <c r="S27" t="s">
        <v>991</v>
      </c>
      <c r="T27" t="s">
        <v>990</v>
      </c>
      <c r="V27">
        <v>0.5</v>
      </c>
      <c r="W27">
        <v>8</v>
      </c>
      <c r="X27">
        <f t="shared" si="13"/>
        <v>16</v>
      </c>
      <c r="Z27" t="s">
        <v>994</v>
      </c>
    </row>
    <row r="28" spans="1:26">
      <c r="A28" s="4">
        <v>40693</v>
      </c>
      <c r="B28" s="15" t="s">
        <v>987</v>
      </c>
      <c r="C28">
        <v>5</v>
      </c>
      <c r="D28" t="s">
        <v>975</v>
      </c>
      <c r="E28">
        <v>15</v>
      </c>
      <c r="F28">
        <f t="shared" si="0"/>
        <v>0</v>
      </c>
      <c r="G28">
        <f t="shared" si="1"/>
        <v>0</v>
      </c>
      <c r="H28">
        <f t="shared" si="2"/>
        <v>0</v>
      </c>
      <c r="I28">
        <f t="shared" si="3"/>
        <v>0</v>
      </c>
      <c r="J28">
        <f t="shared" si="4"/>
        <v>0</v>
      </c>
      <c r="K28">
        <f t="shared" si="5"/>
        <v>0</v>
      </c>
      <c r="L28">
        <f t="shared" si="6"/>
        <v>0</v>
      </c>
      <c r="M28">
        <f t="shared" si="7"/>
        <v>0</v>
      </c>
      <c r="N28">
        <f t="shared" si="8"/>
        <v>1</v>
      </c>
      <c r="O28">
        <f t="shared" si="9"/>
        <v>0</v>
      </c>
      <c r="P28">
        <f t="shared" si="10"/>
        <v>0</v>
      </c>
      <c r="Q28">
        <f t="shared" si="11"/>
        <v>0</v>
      </c>
      <c r="R28">
        <f t="shared" si="12"/>
        <v>0</v>
      </c>
      <c r="S28" t="s">
        <v>991</v>
      </c>
      <c r="T28" t="s">
        <v>990</v>
      </c>
      <c r="V28">
        <v>0.4</v>
      </c>
      <c r="W28">
        <v>8</v>
      </c>
      <c r="X28">
        <f t="shared" si="13"/>
        <v>20</v>
      </c>
      <c r="Z28" t="s">
        <v>994</v>
      </c>
    </row>
    <row r="29" spans="1:26">
      <c r="A29" s="4">
        <v>40693</v>
      </c>
      <c r="B29" s="15" t="s">
        <v>987</v>
      </c>
      <c r="C29">
        <v>5</v>
      </c>
      <c r="D29" t="s">
        <v>826</v>
      </c>
      <c r="E29">
        <v>17</v>
      </c>
      <c r="F29">
        <f t="shared" si="0"/>
        <v>0</v>
      </c>
      <c r="G29">
        <f t="shared" si="1"/>
        <v>0</v>
      </c>
      <c r="H29">
        <f t="shared" si="2"/>
        <v>0</v>
      </c>
      <c r="I29">
        <f t="shared" si="3"/>
        <v>0</v>
      </c>
      <c r="J29">
        <f t="shared" si="4"/>
        <v>1</v>
      </c>
      <c r="K29">
        <f t="shared" si="5"/>
        <v>0</v>
      </c>
      <c r="L29">
        <f t="shared" si="6"/>
        <v>0</v>
      </c>
      <c r="M29">
        <f t="shared" si="7"/>
        <v>0</v>
      </c>
      <c r="N29">
        <f t="shared" si="8"/>
        <v>0</v>
      </c>
      <c r="O29">
        <f t="shared" si="9"/>
        <v>0</v>
      </c>
      <c r="P29">
        <f t="shared" si="10"/>
        <v>0</v>
      </c>
      <c r="Q29">
        <f t="shared" si="11"/>
        <v>0</v>
      </c>
      <c r="R29">
        <f t="shared" si="12"/>
        <v>0</v>
      </c>
      <c r="S29" t="s">
        <v>995</v>
      </c>
      <c r="T29" t="s">
        <v>996</v>
      </c>
      <c r="V29">
        <v>8</v>
      </c>
      <c r="W29">
        <v>50</v>
      </c>
      <c r="X29">
        <f t="shared" si="13"/>
        <v>6.25</v>
      </c>
      <c r="Z29" t="s">
        <v>997</v>
      </c>
    </row>
    <row r="30" spans="1:26">
      <c r="A30" s="4">
        <v>40693</v>
      </c>
      <c r="B30" s="15" t="s">
        <v>987</v>
      </c>
      <c r="C30">
        <v>5</v>
      </c>
      <c r="D30" t="s">
        <v>826</v>
      </c>
      <c r="E30">
        <v>17</v>
      </c>
      <c r="F30">
        <f t="shared" si="0"/>
        <v>0</v>
      </c>
      <c r="G30">
        <f t="shared" si="1"/>
        <v>0</v>
      </c>
      <c r="H30">
        <f t="shared" si="2"/>
        <v>0</v>
      </c>
      <c r="I30">
        <f t="shared" si="3"/>
        <v>0</v>
      </c>
      <c r="J30">
        <f t="shared" si="4"/>
        <v>1</v>
      </c>
      <c r="K30">
        <f t="shared" si="5"/>
        <v>0</v>
      </c>
      <c r="L30">
        <f t="shared" si="6"/>
        <v>0</v>
      </c>
      <c r="M30">
        <f t="shared" si="7"/>
        <v>0</v>
      </c>
      <c r="N30">
        <f t="shared" si="8"/>
        <v>0</v>
      </c>
      <c r="O30">
        <f t="shared" si="9"/>
        <v>0</v>
      </c>
      <c r="P30">
        <f t="shared" si="10"/>
        <v>0</v>
      </c>
      <c r="Q30">
        <f t="shared" si="11"/>
        <v>0</v>
      </c>
      <c r="R30">
        <f t="shared" si="12"/>
        <v>0</v>
      </c>
      <c r="S30" t="s">
        <v>995</v>
      </c>
      <c r="T30" t="s">
        <v>996</v>
      </c>
      <c r="V30">
        <v>8.1999999999999993</v>
      </c>
      <c r="W30">
        <v>50</v>
      </c>
      <c r="X30">
        <f t="shared" si="13"/>
        <v>6.0975609756097562</v>
      </c>
      <c r="Z30" t="s">
        <v>997</v>
      </c>
    </row>
    <row r="31" spans="1:26">
      <c r="A31" s="4">
        <v>40693</v>
      </c>
      <c r="B31" s="15" t="s">
        <v>987</v>
      </c>
      <c r="C31">
        <v>5</v>
      </c>
      <c r="D31" t="s">
        <v>826</v>
      </c>
      <c r="E31">
        <v>17</v>
      </c>
      <c r="F31">
        <f t="shared" si="0"/>
        <v>0</v>
      </c>
      <c r="G31">
        <f t="shared" si="1"/>
        <v>0</v>
      </c>
      <c r="H31">
        <f t="shared" si="2"/>
        <v>0</v>
      </c>
      <c r="I31">
        <f t="shared" si="3"/>
        <v>0</v>
      </c>
      <c r="J31">
        <f t="shared" si="4"/>
        <v>1</v>
      </c>
      <c r="K31">
        <f t="shared" si="5"/>
        <v>0</v>
      </c>
      <c r="L31">
        <f t="shared" si="6"/>
        <v>0</v>
      </c>
      <c r="M31">
        <f t="shared" si="7"/>
        <v>0</v>
      </c>
      <c r="N31">
        <f t="shared" si="8"/>
        <v>0</v>
      </c>
      <c r="O31">
        <f t="shared" si="9"/>
        <v>0</v>
      </c>
      <c r="P31">
        <f t="shared" si="10"/>
        <v>0</v>
      </c>
      <c r="Q31">
        <f t="shared" si="11"/>
        <v>0</v>
      </c>
      <c r="R31">
        <f t="shared" si="12"/>
        <v>0</v>
      </c>
      <c r="S31" t="s">
        <v>995</v>
      </c>
      <c r="T31" t="s">
        <v>998</v>
      </c>
      <c r="V31">
        <v>7.8</v>
      </c>
      <c r="W31">
        <v>50</v>
      </c>
      <c r="X31">
        <f t="shared" si="13"/>
        <v>6.4102564102564106</v>
      </c>
      <c r="Z31" t="s">
        <v>997</v>
      </c>
    </row>
    <row r="32" spans="1:26">
      <c r="A32" s="4">
        <v>40693</v>
      </c>
      <c r="B32" s="15" t="s">
        <v>987</v>
      </c>
      <c r="C32">
        <v>5</v>
      </c>
      <c r="D32" t="s">
        <v>826</v>
      </c>
      <c r="E32">
        <v>17</v>
      </c>
      <c r="F32">
        <f t="shared" si="0"/>
        <v>0</v>
      </c>
      <c r="G32">
        <f t="shared" si="1"/>
        <v>0</v>
      </c>
      <c r="H32">
        <f t="shared" si="2"/>
        <v>0</v>
      </c>
      <c r="I32">
        <f t="shared" si="3"/>
        <v>0</v>
      </c>
      <c r="J32">
        <f t="shared" si="4"/>
        <v>1</v>
      </c>
      <c r="K32">
        <f t="shared" si="5"/>
        <v>0</v>
      </c>
      <c r="L32">
        <f t="shared" si="6"/>
        <v>0</v>
      </c>
      <c r="M32">
        <f t="shared" si="7"/>
        <v>0</v>
      </c>
      <c r="N32">
        <f t="shared" si="8"/>
        <v>0</v>
      </c>
      <c r="O32">
        <f t="shared" si="9"/>
        <v>0</v>
      </c>
      <c r="P32">
        <f t="shared" si="10"/>
        <v>0</v>
      </c>
      <c r="Q32">
        <f t="shared" si="11"/>
        <v>0</v>
      </c>
      <c r="R32">
        <f t="shared" si="12"/>
        <v>0</v>
      </c>
      <c r="S32" t="s">
        <v>995</v>
      </c>
      <c r="T32" t="s">
        <v>998</v>
      </c>
      <c r="V32">
        <v>8.1999999999999993</v>
      </c>
      <c r="W32">
        <v>50</v>
      </c>
      <c r="X32">
        <f t="shared" si="13"/>
        <v>6.0975609756097562</v>
      </c>
      <c r="Z32" t="s">
        <v>997</v>
      </c>
    </row>
    <row r="33" spans="1:26">
      <c r="A33" s="4">
        <v>40693</v>
      </c>
      <c r="B33" s="15" t="s">
        <v>987</v>
      </c>
      <c r="C33">
        <v>5</v>
      </c>
      <c r="D33" t="s">
        <v>398</v>
      </c>
      <c r="E33">
        <v>12</v>
      </c>
      <c r="F33">
        <f t="shared" si="0"/>
        <v>0</v>
      </c>
      <c r="G33">
        <f t="shared" si="1"/>
        <v>0</v>
      </c>
      <c r="H33">
        <f t="shared" si="2"/>
        <v>0</v>
      </c>
      <c r="I33">
        <f t="shared" si="3"/>
        <v>1</v>
      </c>
      <c r="J33">
        <f t="shared" si="4"/>
        <v>0</v>
      </c>
      <c r="K33">
        <f t="shared" si="5"/>
        <v>0</v>
      </c>
      <c r="L33">
        <f t="shared" si="6"/>
        <v>0</v>
      </c>
      <c r="M33">
        <f t="shared" si="7"/>
        <v>0</v>
      </c>
      <c r="N33">
        <f t="shared" si="8"/>
        <v>0</v>
      </c>
      <c r="O33">
        <f t="shared" si="9"/>
        <v>0</v>
      </c>
      <c r="P33">
        <f t="shared" si="10"/>
        <v>0</v>
      </c>
      <c r="Q33">
        <f t="shared" si="11"/>
        <v>0</v>
      </c>
      <c r="R33">
        <f t="shared" si="12"/>
        <v>0</v>
      </c>
      <c r="S33" t="s">
        <v>995</v>
      </c>
      <c r="T33" t="s">
        <v>998</v>
      </c>
      <c r="V33">
        <v>5</v>
      </c>
      <c r="W33">
        <v>50</v>
      </c>
      <c r="X33">
        <f t="shared" si="13"/>
        <v>10</v>
      </c>
      <c r="Z33" t="s">
        <v>999</v>
      </c>
    </row>
    <row r="34" spans="1:26">
      <c r="A34" s="4">
        <v>40693</v>
      </c>
      <c r="B34" s="15" t="s">
        <v>987</v>
      </c>
      <c r="C34">
        <v>5</v>
      </c>
      <c r="D34" t="s">
        <v>398</v>
      </c>
      <c r="E34">
        <v>12</v>
      </c>
      <c r="F34">
        <f t="shared" si="0"/>
        <v>0</v>
      </c>
      <c r="G34">
        <f t="shared" si="1"/>
        <v>0</v>
      </c>
      <c r="H34">
        <f t="shared" si="2"/>
        <v>0</v>
      </c>
      <c r="I34">
        <f t="shared" si="3"/>
        <v>1</v>
      </c>
      <c r="J34">
        <f t="shared" si="4"/>
        <v>0</v>
      </c>
      <c r="K34">
        <f t="shared" si="5"/>
        <v>0</v>
      </c>
      <c r="L34">
        <f t="shared" si="6"/>
        <v>0</v>
      </c>
      <c r="M34">
        <f t="shared" si="7"/>
        <v>0</v>
      </c>
      <c r="N34">
        <f t="shared" si="8"/>
        <v>0</v>
      </c>
      <c r="O34">
        <f t="shared" si="9"/>
        <v>0</v>
      </c>
      <c r="P34">
        <f t="shared" si="10"/>
        <v>0</v>
      </c>
      <c r="Q34">
        <f t="shared" si="11"/>
        <v>0</v>
      </c>
      <c r="R34">
        <f t="shared" si="12"/>
        <v>0</v>
      </c>
      <c r="S34" t="s">
        <v>995</v>
      </c>
      <c r="T34" t="s">
        <v>998</v>
      </c>
      <c r="V34">
        <v>5.2</v>
      </c>
      <c r="W34">
        <v>50</v>
      </c>
      <c r="X34">
        <f t="shared" si="13"/>
        <v>9.615384615384615</v>
      </c>
      <c r="Z34" t="s">
        <v>999</v>
      </c>
    </row>
    <row r="35" spans="1:26">
      <c r="A35" s="4">
        <v>40693</v>
      </c>
      <c r="B35" s="15" t="s">
        <v>987</v>
      </c>
      <c r="C35">
        <v>5</v>
      </c>
      <c r="D35" t="s">
        <v>398</v>
      </c>
      <c r="E35">
        <v>12</v>
      </c>
      <c r="F35">
        <f t="shared" si="0"/>
        <v>0</v>
      </c>
      <c r="G35">
        <f t="shared" si="1"/>
        <v>0</v>
      </c>
      <c r="H35">
        <f t="shared" si="2"/>
        <v>0</v>
      </c>
      <c r="I35">
        <f t="shared" si="3"/>
        <v>1</v>
      </c>
      <c r="J35">
        <f t="shared" si="4"/>
        <v>0</v>
      </c>
      <c r="K35">
        <f t="shared" si="5"/>
        <v>0</v>
      </c>
      <c r="L35">
        <f t="shared" si="6"/>
        <v>0</v>
      </c>
      <c r="M35">
        <f t="shared" si="7"/>
        <v>0</v>
      </c>
      <c r="N35">
        <f t="shared" si="8"/>
        <v>0</v>
      </c>
      <c r="O35">
        <f t="shared" si="9"/>
        <v>0</v>
      </c>
      <c r="P35">
        <f t="shared" si="10"/>
        <v>0</v>
      </c>
      <c r="Q35">
        <f t="shared" si="11"/>
        <v>0</v>
      </c>
      <c r="R35">
        <f t="shared" si="12"/>
        <v>0</v>
      </c>
      <c r="S35" t="s">
        <v>995</v>
      </c>
      <c r="T35" t="s">
        <v>996</v>
      </c>
      <c r="V35">
        <v>4.5</v>
      </c>
      <c r="W35">
        <v>45</v>
      </c>
      <c r="X35">
        <f t="shared" si="13"/>
        <v>10</v>
      </c>
      <c r="Z35" t="s">
        <v>999</v>
      </c>
    </row>
    <row r="36" spans="1:26">
      <c r="A36" s="4">
        <v>40693</v>
      </c>
      <c r="B36" s="15" t="s">
        <v>987</v>
      </c>
      <c r="C36">
        <v>5</v>
      </c>
      <c r="D36" t="s">
        <v>398</v>
      </c>
      <c r="E36">
        <v>12</v>
      </c>
      <c r="F36">
        <f t="shared" si="0"/>
        <v>0</v>
      </c>
      <c r="G36">
        <f t="shared" si="1"/>
        <v>0</v>
      </c>
      <c r="H36">
        <f t="shared" si="2"/>
        <v>0</v>
      </c>
      <c r="I36">
        <f t="shared" si="3"/>
        <v>1</v>
      </c>
      <c r="J36">
        <f t="shared" si="4"/>
        <v>0</v>
      </c>
      <c r="K36">
        <f t="shared" si="5"/>
        <v>0</v>
      </c>
      <c r="L36">
        <f t="shared" si="6"/>
        <v>0</v>
      </c>
      <c r="M36">
        <f t="shared" si="7"/>
        <v>0</v>
      </c>
      <c r="N36">
        <f t="shared" si="8"/>
        <v>0</v>
      </c>
      <c r="O36">
        <f t="shared" si="9"/>
        <v>0</v>
      </c>
      <c r="P36">
        <f t="shared" si="10"/>
        <v>0</v>
      </c>
      <c r="Q36">
        <f t="shared" si="11"/>
        <v>0</v>
      </c>
      <c r="R36">
        <f t="shared" si="12"/>
        <v>0</v>
      </c>
      <c r="S36" t="s">
        <v>995</v>
      </c>
      <c r="T36" t="s">
        <v>996</v>
      </c>
      <c r="V36">
        <v>4.5</v>
      </c>
      <c r="W36">
        <v>45</v>
      </c>
      <c r="X36">
        <f t="shared" si="13"/>
        <v>10</v>
      </c>
      <c r="Z36" t="s">
        <v>999</v>
      </c>
    </row>
    <row r="37" spans="1:26">
      <c r="A37" s="4">
        <v>40693</v>
      </c>
      <c r="B37" s="15" t="s">
        <v>987</v>
      </c>
      <c r="C37">
        <v>5</v>
      </c>
      <c r="D37" t="s">
        <v>398</v>
      </c>
      <c r="E37">
        <v>12</v>
      </c>
      <c r="F37">
        <f t="shared" si="0"/>
        <v>0</v>
      </c>
      <c r="G37">
        <f t="shared" si="1"/>
        <v>0</v>
      </c>
      <c r="H37">
        <f t="shared" si="2"/>
        <v>0</v>
      </c>
      <c r="I37">
        <f t="shared" si="3"/>
        <v>1</v>
      </c>
      <c r="J37">
        <f t="shared" si="4"/>
        <v>0</v>
      </c>
      <c r="K37">
        <f t="shared" si="5"/>
        <v>0</v>
      </c>
      <c r="L37">
        <f t="shared" si="6"/>
        <v>0</v>
      </c>
      <c r="M37">
        <f t="shared" si="7"/>
        <v>0</v>
      </c>
      <c r="N37">
        <f t="shared" si="8"/>
        <v>0</v>
      </c>
      <c r="O37">
        <f t="shared" si="9"/>
        <v>0</v>
      </c>
      <c r="P37">
        <f t="shared" si="10"/>
        <v>0</v>
      </c>
      <c r="Q37">
        <f t="shared" si="11"/>
        <v>0</v>
      </c>
      <c r="R37">
        <f t="shared" si="12"/>
        <v>0</v>
      </c>
      <c r="S37" t="s">
        <v>995</v>
      </c>
      <c r="T37" t="s">
        <v>998</v>
      </c>
      <c r="V37">
        <v>4.2</v>
      </c>
      <c r="W37">
        <v>50</v>
      </c>
      <c r="X37">
        <f t="shared" si="13"/>
        <v>11.904761904761905</v>
      </c>
      <c r="Z37" t="s">
        <v>999</v>
      </c>
    </row>
    <row r="38" spans="1:26">
      <c r="A38" s="4">
        <v>40693</v>
      </c>
      <c r="B38" s="15" t="s">
        <v>987</v>
      </c>
      <c r="C38">
        <v>5</v>
      </c>
      <c r="D38" t="s">
        <v>398</v>
      </c>
      <c r="E38">
        <v>12</v>
      </c>
      <c r="F38">
        <f t="shared" si="0"/>
        <v>0</v>
      </c>
      <c r="G38">
        <f t="shared" si="1"/>
        <v>0</v>
      </c>
      <c r="H38">
        <f t="shared" si="2"/>
        <v>0</v>
      </c>
      <c r="I38">
        <f t="shared" si="3"/>
        <v>1</v>
      </c>
      <c r="J38">
        <f t="shared" si="4"/>
        <v>0</v>
      </c>
      <c r="K38">
        <f t="shared" si="5"/>
        <v>0</v>
      </c>
      <c r="L38">
        <f t="shared" si="6"/>
        <v>0</v>
      </c>
      <c r="M38">
        <f t="shared" si="7"/>
        <v>0</v>
      </c>
      <c r="N38">
        <f t="shared" si="8"/>
        <v>0</v>
      </c>
      <c r="O38">
        <f t="shared" si="9"/>
        <v>0</v>
      </c>
      <c r="P38">
        <f t="shared" si="10"/>
        <v>0</v>
      </c>
      <c r="Q38">
        <f t="shared" si="11"/>
        <v>0</v>
      </c>
      <c r="R38">
        <f t="shared" si="12"/>
        <v>0</v>
      </c>
      <c r="S38" t="s">
        <v>995</v>
      </c>
      <c r="T38" t="s">
        <v>998</v>
      </c>
      <c r="V38">
        <v>4</v>
      </c>
      <c r="W38">
        <v>50</v>
      </c>
      <c r="X38">
        <f t="shared" si="13"/>
        <v>12.5</v>
      </c>
      <c r="Z38" t="s">
        <v>999</v>
      </c>
    </row>
    <row r="39" spans="1:26">
      <c r="A39" s="4">
        <v>40693</v>
      </c>
      <c r="B39" s="15" t="s">
        <v>987</v>
      </c>
      <c r="C39">
        <v>5</v>
      </c>
      <c r="D39" t="s">
        <v>398</v>
      </c>
      <c r="E39">
        <v>12</v>
      </c>
      <c r="F39">
        <f t="shared" si="0"/>
        <v>0</v>
      </c>
      <c r="G39">
        <f t="shared" si="1"/>
        <v>0</v>
      </c>
      <c r="H39">
        <f t="shared" si="2"/>
        <v>0</v>
      </c>
      <c r="I39">
        <f t="shared" si="3"/>
        <v>1</v>
      </c>
      <c r="J39">
        <f t="shared" si="4"/>
        <v>0</v>
      </c>
      <c r="K39">
        <f t="shared" si="5"/>
        <v>0</v>
      </c>
      <c r="L39">
        <f t="shared" si="6"/>
        <v>0</v>
      </c>
      <c r="M39">
        <f t="shared" si="7"/>
        <v>0</v>
      </c>
      <c r="N39">
        <f t="shared" si="8"/>
        <v>0</v>
      </c>
      <c r="O39">
        <f t="shared" si="9"/>
        <v>0</v>
      </c>
      <c r="P39">
        <f t="shared" si="10"/>
        <v>0</v>
      </c>
      <c r="Q39">
        <f t="shared" si="11"/>
        <v>0</v>
      </c>
      <c r="R39">
        <f t="shared" si="12"/>
        <v>0</v>
      </c>
      <c r="S39" t="s">
        <v>995</v>
      </c>
      <c r="T39" t="s">
        <v>996</v>
      </c>
      <c r="V39">
        <v>3.8</v>
      </c>
      <c r="W39">
        <v>30</v>
      </c>
      <c r="X39">
        <f t="shared" si="13"/>
        <v>7.8947368421052637</v>
      </c>
      <c r="Z39" t="s">
        <v>999</v>
      </c>
    </row>
    <row r="40" spans="1:26">
      <c r="A40" s="4">
        <v>40693</v>
      </c>
      <c r="B40" s="15" t="s">
        <v>987</v>
      </c>
      <c r="C40">
        <v>5</v>
      </c>
      <c r="D40" t="s">
        <v>398</v>
      </c>
      <c r="E40">
        <v>12</v>
      </c>
      <c r="F40">
        <f t="shared" si="0"/>
        <v>0</v>
      </c>
      <c r="G40">
        <f t="shared" si="1"/>
        <v>0</v>
      </c>
      <c r="H40">
        <f t="shared" si="2"/>
        <v>0</v>
      </c>
      <c r="I40">
        <f t="shared" si="3"/>
        <v>1</v>
      </c>
      <c r="J40">
        <f t="shared" si="4"/>
        <v>0</v>
      </c>
      <c r="K40">
        <f t="shared" si="5"/>
        <v>0</v>
      </c>
      <c r="L40">
        <f t="shared" si="6"/>
        <v>0</v>
      </c>
      <c r="M40">
        <f t="shared" si="7"/>
        <v>0</v>
      </c>
      <c r="N40">
        <f t="shared" si="8"/>
        <v>0</v>
      </c>
      <c r="O40">
        <f t="shared" si="9"/>
        <v>0</v>
      </c>
      <c r="P40">
        <f t="shared" si="10"/>
        <v>0</v>
      </c>
      <c r="Q40">
        <f t="shared" si="11"/>
        <v>0</v>
      </c>
      <c r="R40">
        <f t="shared" si="12"/>
        <v>0</v>
      </c>
      <c r="S40" t="s">
        <v>995</v>
      </c>
      <c r="T40" t="s">
        <v>998</v>
      </c>
      <c r="V40">
        <v>4.2</v>
      </c>
      <c r="W40">
        <v>50</v>
      </c>
      <c r="X40">
        <f t="shared" si="13"/>
        <v>11.904761904761905</v>
      </c>
      <c r="Z40" t="s">
        <v>999</v>
      </c>
    </row>
    <row r="41" spans="1:26">
      <c r="A41" s="4">
        <v>40693</v>
      </c>
      <c r="B41" s="15" t="s">
        <v>987</v>
      </c>
      <c r="C41">
        <v>5</v>
      </c>
      <c r="D41" t="s">
        <v>398</v>
      </c>
      <c r="E41">
        <v>12</v>
      </c>
      <c r="F41">
        <f t="shared" si="0"/>
        <v>0</v>
      </c>
      <c r="G41">
        <f t="shared" si="1"/>
        <v>0</v>
      </c>
      <c r="H41">
        <f t="shared" si="2"/>
        <v>0</v>
      </c>
      <c r="I41">
        <f t="shared" si="3"/>
        <v>1</v>
      </c>
      <c r="J41">
        <f t="shared" si="4"/>
        <v>0</v>
      </c>
      <c r="K41">
        <f t="shared" si="5"/>
        <v>0</v>
      </c>
      <c r="L41">
        <f t="shared" si="6"/>
        <v>0</v>
      </c>
      <c r="M41">
        <f t="shared" si="7"/>
        <v>0</v>
      </c>
      <c r="N41">
        <f t="shared" si="8"/>
        <v>0</v>
      </c>
      <c r="O41">
        <f t="shared" si="9"/>
        <v>0</v>
      </c>
      <c r="P41">
        <f t="shared" si="10"/>
        <v>0</v>
      </c>
      <c r="Q41">
        <f t="shared" si="11"/>
        <v>0</v>
      </c>
      <c r="R41">
        <f t="shared" si="12"/>
        <v>0</v>
      </c>
      <c r="S41" t="s">
        <v>995</v>
      </c>
      <c r="T41" t="s">
        <v>996</v>
      </c>
      <c r="V41">
        <v>3.8</v>
      </c>
      <c r="W41">
        <v>30</v>
      </c>
      <c r="X41">
        <f t="shared" si="13"/>
        <v>7.8947368421052637</v>
      </c>
      <c r="Z41" t="s">
        <v>999</v>
      </c>
    </row>
    <row r="42" spans="1:26">
      <c r="A42" s="4">
        <v>40693</v>
      </c>
      <c r="B42" s="15" t="s">
        <v>987</v>
      </c>
      <c r="C42">
        <v>5</v>
      </c>
      <c r="D42" t="s">
        <v>398</v>
      </c>
      <c r="E42">
        <v>12</v>
      </c>
      <c r="F42">
        <f t="shared" si="0"/>
        <v>0</v>
      </c>
      <c r="G42">
        <f t="shared" si="1"/>
        <v>0</v>
      </c>
      <c r="H42">
        <f t="shared" si="2"/>
        <v>0</v>
      </c>
      <c r="I42">
        <f t="shared" si="3"/>
        <v>1</v>
      </c>
      <c r="J42">
        <f t="shared" si="4"/>
        <v>0</v>
      </c>
      <c r="K42">
        <f t="shared" si="5"/>
        <v>0</v>
      </c>
      <c r="L42">
        <f t="shared" si="6"/>
        <v>0</v>
      </c>
      <c r="M42">
        <f t="shared" si="7"/>
        <v>0</v>
      </c>
      <c r="N42">
        <f t="shared" si="8"/>
        <v>0</v>
      </c>
      <c r="O42">
        <f t="shared" si="9"/>
        <v>0</v>
      </c>
      <c r="P42">
        <f t="shared" si="10"/>
        <v>0</v>
      </c>
      <c r="Q42">
        <f t="shared" si="11"/>
        <v>0</v>
      </c>
      <c r="R42">
        <f t="shared" si="12"/>
        <v>0</v>
      </c>
      <c r="S42" t="s">
        <v>995</v>
      </c>
      <c r="T42" t="s">
        <v>996</v>
      </c>
      <c r="V42">
        <v>4.5</v>
      </c>
      <c r="W42">
        <v>30</v>
      </c>
      <c r="X42">
        <f t="shared" si="13"/>
        <v>6.666666666666667</v>
      </c>
      <c r="Z42" t="s">
        <v>999</v>
      </c>
    </row>
    <row r="43" spans="1:26">
      <c r="A43" s="4">
        <v>40693</v>
      </c>
      <c r="B43" s="15" t="s">
        <v>987</v>
      </c>
      <c r="C43">
        <v>5</v>
      </c>
      <c r="D43" t="s">
        <v>398</v>
      </c>
      <c r="E43">
        <v>12</v>
      </c>
      <c r="F43">
        <f t="shared" si="0"/>
        <v>0</v>
      </c>
      <c r="G43">
        <f t="shared" si="1"/>
        <v>0</v>
      </c>
      <c r="H43">
        <f t="shared" si="2"/>
        <v>0</v>
      </c>
      <c r="I43">
        <f t="shared" si="3"/>
        <v>1</v>
      </c>
      <c r="J43">
        <f t="shared" si="4"/>
        <v>0</v>
      </c>
      <c r="K43">
        <f t="shared" si="5"/>
        <v>0</v>
      </c>
      <c r="L43">
        <f t="shared" si="6"/>
        <v>0</v>
      </c>
      <c r="M43">
        <f t="shared" si="7"/>
        <v>0</v>
      </c>
      <c r="N43">
        <f t="shared" si="8"/>
        <v>0</v>
      </c>
      <c r="O43">
        <f t="shared" si="9"/>
        <v>0</v>
      </c>
      <c r="P43">
        <f t="shared" si="10"/>
        <v>0</v>
      </c>
      <c r="Q43">
        <f t="shared" si="11"/>
        <v>0</v>
      </c>
      <c r="R43">
        <f t="shared" si="12"/>
        <v>0</v>
      </c>
      <c r="S43" t="s">
        <v>995</v>
      </c>
      <c r="T43" t="s">
        <v>998</v>
      </c>
      <c r="V43">
        <v>3.8</v>
      </c>
      <c r="W43">
        <v>45</v>
      </c>
      <c r="X43">
        <f t="shared" si="13"/>
        <v>11.842105263157896</v>
      </c>
      <c r="Z43" t="s">
        <v>999</v>
      </c>
    </row>
    <row r="44" spans="1:26">
      <c r="A44" s="4">
        <v>40693</v>
      </c>
      <c r="B44" s="15" t="s">
        <v>987</v>
      </c>
      <c r="C44">
        <v>5</v>
      </c>
      <c r="D44" t="s">
        <v>968</v>
      </c>
      <c r="E44">
        <v>3</v>
      </c>
      <c r="F44">
        <f t="shared" si="0"/>
        <v>0</v>
      </c>
      <c r="G44">
        <f t="shared" si="1"/>
        <v>0</v>
      </c>
      <c r="H44">
        <f t="shared" si="2"/>
        <v>0</v>
      </c>
      <c r="I44">
        <f t="shared" si="3"/>
        <v>0</v>
      </c>
      <c r="J44">
        <f t="shared" si="4"/>
        <v>0</v>
      </c>
      <c r="K44">
        <f t="shared" si="5"/>
        <v>0</v>
      </c>
      <c r="L44">
        <f t="shared" si="6"/>
        <v>1</v>
      </c>
      <c r="M44">
        <f t="shared" si="7"/>
        <v>0</v>
      </c>
      <c r="N44">
        <f t="shared" si="8"/>
        <v>0</v>
      </c>
      <c r="O44">
        <f t="shared" si="9"/>
        <v>0</v>
      </c>
      <c r="P44">
        <f t="shared" si="10"/>
        <v>0</v>
      </c>
      <c r="Q44">
        <f t="shared" si="11"/>
        <v>0</v>
      </c>
      <c r="R44">
        <f t="shared" si="12"/>
        <v>0</v>
      </c>
      <c r="S44" t="s">
        <v>995</v>
      </c>
      <c r="T44" t="s">
        <v>998</v>
      </c>
      <c r="V44">
        <v>25</v>
      </c>
      <c r="W44">
        <v>120</v>
      </c>
      <c r="X44">
        <f t="shared" si="13"/>
        <v>4.8</v>
      </c>
      <c r="Z44" t="s">
        <v>1000</v>
      </c>
    </row>
    <row r="45" spans="1:26">
      <c r="A45" s="4">
        <v>40693</v>
      </c>
      <c r="B45" s="15" t="s">
        <v>987</v>
      </c>
      <c r="C45">
        <v>5</v>
      </c>
      <c r="D45" t="s">
        <v>826</v>
      </c>
      <c r="E45">
        <v>17</v>
      </c>
      <c r="F45">
        <f t="shared" si="0"/>
        <v>0</v>
      </c>
      <c r="G45">
        <f t="shared" si="1"/>
        <v>0</v>
      </c>
      <c r="H45">
        <f t="shared" si="2"/>
        <v>0</v>
      </c>
      <c r="I45">
        <f t="shared" si="3"/>
        <v>0</v>
      </c>
      <c r="J45">
        <f t="shared" si="4"/>
        <v>1</v>
      </c>
      <c r="K45">
        <f t="shared" si="5"/>
        <v>0</v>
      </c>
      <c r="L45">
        <f t="shared" si="6"/>
        <v>0</v>
      </c>
      <c r="M45">
        <f t="shared" si="7"/>
        <v>0</v>
      </c>
      <c r="N45">
        <f t="shared" si="8"/>
        <v>0</v>
      </c>
      <c r="O45">
        <f t="shared" si="9"/>
        <v>0</v>
      </c>
      <c r="P45">
        <f t="shared" si="10"/>
        <v>0</v>
      </c>
      <c r="Q45">
        <f t="shared" si="11"/>
        <v>0</v>
      </c>
      <c r="R45">
        <f t="shared" si="12"/>
        <v>0</v>
      </c>
      <c r="S45" t="s">
        <v>995</v>
      </c>
      <c r="T45" t="s">
        <v>996</v>
      </c>
      <c r="V45">
        <v>7.8</v>
      </c>
      <c r="W45">
        <v>50</v>
      </c>
      <c r="X45">
        <f t="shared" si="13"/>
        <v>6.4102564102564106</v>
      </c>
      <c r="Z45" t="s">
        <v>1000</v>
      </c>
    </row>
    <row r="46" spans="1:26">
      <c r="A46" s="4">
        <v>40693</v>
      </c>
      <c r="B46" s="15" t="s">
        <v>987</v>
      </c>
      <c r="C46">
        <v>5</v>
      </c>
      <c r="D46" t="s">
        <v>826</v>
      </c>
      <c r="E46">
        <v>17</v>
      </c>
      <c r="F46">
        <f t="shared" si="0"/>
        <v>0</v>
      </c>
      <c r="G46">
        <f t="shared" si="1"/>
        <v>0</v>
      </c>
      <c r="H46">
        <f t="shared" si="2"/>
        <v>0</v>
      </c>
      <c r="I46">
        <f t="shared" si="3"/>
        <v>0</v>
      </c>
      <c r="J46">
        <f t="shared" si="4"/>
        <v>1</v>
      </c>
      <c r="K46">
        <f t="shared" si="5"/>
        <v>0</v>
      </c>
      <c r="L46">
        <f t="shared" si="6"/>
        <v>0</v>
      </c>
      <c r="M46">
        <f t="shared" si="7"/>
        <v>0</v>
      </c>
      <c r="N46">
        <f t="shared" si="8"/>
        <v>0</v>
      </c>
      <c r="O46">
        <f t="shared" si="9"/>
        <v>0</v>
      </c>
      <c r="P46">
        <f t="shared" si="10"/>
        <v>0</v>
      </c>
      <c r="Q46">
        <f t="shared" si="11"/>
        <v>0</v>
      </c>
      <c r="R46">
        <f t="shared" si="12"/>
        <v>0</v>
      </c>
      <c r="S46" t="s">
        <v>995</v>
      </c>
      <c r="T46" t="s">
        <v>996</v>
      </c>
      <c r="V46">
        <v>8</v>
      </c>
      <c r="W46">
        <v>50</v>
      </c>
      <c r="X46">
        <f t="shared" si="13"/>
        <v>6.25</v>
      </c>
      <c r="Z46" t="s">
        <v>1000</v>
      </c>
    </row>
    <row r="47" spans="1:26">
      <c r="A47" s="4">
        <v>40693</v>
      </c>
      <c r="B47" s="15" t="s">
        <v>987</v>
      </c>
      <c r="C47">
        <v>5</v>
      </c>
      <c r="D47" t="s">
        <v>398</v>
      </c>
      <c r="E47">
        <v>12</v>
      </c>
      <c r="F47">
        <f t="shared" si="0"/>
        <v>0</v>
      </c>
      <c r="G47">
        <f t="shared" si="1"/>
        <v>0</v>
      </c>
      <c r="H47">
        <f t="shared" si="2"/>
        <v>0</v>
      </c>
      <c r="I47">
        <f t="shared" si="3"/>
        <v>1</v>
      </c>
      <c r="J47">
        <f t="shared" si="4"/>
        <v>0</v>
      </c>
      <c r="K47">
        <f t="shared" si="5"/>
        <v>0</v>
      </c>
      <c r="L47">
        <f t="shared" si="6"/>
        <v>0</v>
      </c>
      <c r="M47">
        <f t="shared" si="7"/>
        <v>0</v>
      </c>
      <c r="N47">
        <f t="shared" si="8"/>
        <v>0</v>
      </c>
      <c r="O47">
        <f t="shared" si="9"/>
        <v>0</v>
      </c>
      <c r="P47">
        <f t="shared" si="10"/>
        <v>0</v>
      </c>
      <c r="Q47">
        <f t="shared" si="11"/>
        <v>0</v>
      </c>
      <c r="R47">
        <f t="shared" si="12"/>
        <v>0</v>
      </c>
      <c r="S47" t="s">
        <v>988</v>
      </c>
      <c r="T47" t="s">
        <v>996</v>
      </c>
      <c r="U47" t="s">
        <v>1001</v>
      </c>
      <c r="V47">
        <v>5</v>
      </c>
      <c r="W47">
        <v>50</v>
      </c>
      <c r="X47">
        <f t="shared" si="13"/>
        <v>10</v>
      </c>
      <c r="Z47" t="s">
        <v>1000</v>
      </c>
    </row>
    <row r="48" spans="1:26">
      <c r="A48" s="4">
        <v>40693</v>
      </c>
      <c r="B48" s="15" t="s">
        <v>987</v>
      </c>
      <c r="C48">
        <v>5</v>
      </c>
      <c r="D48" t="s">
        <v>398</v>
      </c>
      <c r="E48">
        <v>12</v>
      </c>
      <c r="F48">
        <f t="shared" si="0"/>
        <v>0</v>
      </c>
      <c r="G48">
        <f t="shared" si="1"/>
        <v>0</v>
      </c>
      <c r="H48">
        <f t="shared" si="2"/>
        <v>0</v>
      </c>
      <c r="I48">
        <f t="shared" si="3"/>
        <v>1</v>
      </c>
      <c r="J48">
        <f t="shared" si="4"/>
        <v>0</v>
      </c>
      <c r="K48">
        <f t="shared" si="5"/>
        <v>0</v>
      </c>
      <c r="L48">
        <f t="shared" si="6"/>
        <v>0</v>
      </c>
      <c r="M48">
        <f t="shared" si="7"/>
        <v>0</v>
      </c>
      <c r="N48">
        <f t="shared" si="8"/>
        <v>0</v>
      </c>
      <c r="O48">
        <f t="shared" si="9"/>
        <v>0</v>
      </c>
      <c r="P48">
        <f t="shared" si="10"/>
        <v>0</v>
      </c>
      <c r="Q48">
        <f t="shared" si="11"/>
        <v>0</v>
      </c>
      <c r="R48">
        <f t="shared" si="12"/>
        <v>0</v>
      </c>
      <c r="S48" t="s">
        <v>988</v>
      </c>
      <c r="T48" t="s">
        <v>998</v>
      </c>
      <c r="V48">
        <v>2.5</v>
      </c>
      <c r="W48">
        <v>30</v>
      </c>
      <c r="X48">
        <f t="shared" si="13"/>
        <v>12</v>
      </c>
      <c r="Z48" t="s">
        <v>1000</v>
      </c>
    </row>
    <row r="49" spans="1:26">
      <c r="A49" s="4">
        <v>40693</v>
      </c>
      <c r="B49" s="15" t="s">
        <v>987</v>
      </c>
      <c r="C49">
        <v>5</v>
      </c>
      <c r="D49" t="s">
        <v>398</v>
      </c>
      <c r="E49">
        <v>12</v>
      </c>
      <c r="F49">
        <f t="shared" si="0"/>
        <v>0</v>
      </c>
      <c r="G49">
        <f t="shared" si="1"/>
        <v>0</v>
      </c>
      <c r="H49">
        <f t="shared" si="2"/>
        <v>0</v>
      </c>
      <c r="I49">
        <f t="shared" si="3"/>
        <v>1</v>
      </c>
      <c r="J49">
        <f t="shared" si="4"/>
        <v>0</v>
      </c>
      <c r="K49">
        <f t="shared" si="5"/>
        <v>0</v>
      </c>
      <c r="L49">
        <f t="shared" si="6"/>
        <v>0</v>
      </c>
      <c r="M49">
        <f t="shared" si="7"/>
        <v>0</v>
      </c>
      <c r="N49">
        <f t="shared" si="8"/>
        <v>0</v>
      </c>
      <c r="O49">
        <f t="shared" si="9"/>
        <v>0</v>
      </c>
      <c r="P49">
        <f t="shared" si="10"/>
        <v>0</v>
      </c>
      <c r="Q49">
        <f t="shared" si="11"/>
        <v>0</v>
      </c>
      <c r="R49">
        <f t="shared" si="12"/>
        <v>0</v>
      </c>
      <c r="S49" t="s">
        <v>988</v>
      </c>
      <c r="T49" t="s">
        <v>996</v>
      </c>
      <c r="V49">
        <v>2.6</v>
      </c>
      <c r="W49">
        <v>30</v>
      </c>
      <c r="X49">
        <f t="shared" si="13"/>
        <v>11.538461538461538</v>
      </c>
      <c r="Z49" t="s">
        <v>1002</v>
      </c>
    </row>
    <row r="50" spans="1:26">
      <c r="A50" s="4">
        <v>40693</v>
      </c>
      <c r="B50" s="15" t="s">
        <v>987</v>
      </c>
      <c r="C50">
        <v>5</v>
      </c>
      <c r="D50" t="s">
        <v>826</v>
      </c>
      <c r="E50">
        <v>17</v>
      </c>
      <c r="F50">
        <f t="shared" si="0"/>
        <v>0</v>
      </c>
      <c r="G50">
        <f t="shared" si="1"/>
        <v>0</v>
      </c>
      <c r="H50">
        <f t="shared" si="2"/>
        <v>0</v>
      </c>
      <c r="I50">
        <f t="shared" si="3"/>
        <v>0</v>
      </c>
      <c r="J50">
        <f t="shared" si="4"/>
        <v>1</v>
      </c>
      <c r="K50">
        <f t="shared" si="5"/>
        <v>0</v>
      </c>
      <c r="L50">
        <f t="shared" si="6"/>
        <v>0</v>
      </c>
      <c r="M50">
        <f t="shared" si="7"/>
        <v>0</v>
      </c>
      <c r="N50">
        <f t="shared" si="8"/>
        <v>0</v>
      </c>
      <c r="O50">
        <f t="shared" si="9"/>
        <v>0</v>
      </c>
      <c r="P50">
        <f t="shared" si="10"/>
        <v>0</v>
      </c>
      <c r="Q50">
        <f t="shared" si="11"/>
        <v>0</v>
      </c>
      <c r="R50">
        <f t="shared" si="12"/>
        <v>0</v>
      </c>
      <c r="S50" t="s">
        <v>995</v>
      </c>
      <c r="T50" t="s">
        <v>998</v>
      </c>
      <c r="V50">
        <v>7</v>
      </c>
      <c r="W50">
        <v>50</v>
      </c>
      <c r="X50">
        <f t="shared" si="13"/>
        <v>7.1428571428571432</v>
      </c>
      <c r="Z50" t="s">
        <v>1002</v>
      </c>
    </row>
    <row r="51" spans="1:26">
      <c r="A51" s="4">
        <v>40693</v>
      </c>
      <c r="B51" s="15" t="s">
        <v>987</v>
      </c>
      <c r="C51">
        <v>5</v>
      </c>
      <c r="D51" t="s">
        <v>973</v>
      </c>
      <c r="E51">
        <v>24</v>
      </c>
      <c r="F51">
        <f t="shared" si="0"/>
        <v>0</v>
      </c>
      <c r="G51">
        <f t="shared" si="1"/>
        <v>0</v>
      </c>
      <c r="H51">
        <f t="shared" si="2"/>
        <v>0</v>
      </c>
      <c r="I51">
        <f t="shared" si="3"/>
        <v>0</v>
      </c>
      <c r="J51">
        <f t="shared" si="4"/>
        <v>0</v>
      </c>
      <c r="K51">
        <f t="shared" si="5"/>
        <v>1</v>
      </c>
      <c r="L51">
        <f t="shared" si="6"/>
        <v>0</v>
      </c>
      <c r="M51">
        <f t="shared" si="7"/>
        <v>0</v>
      </c>
      <c r="N51">
        <f t="shared" si="8"/>
        <v>0</v>
      </c>
      <c r="O51">
        <f t="shared" si="9"/>
        <v>0</v>
      </c>
      <c r="P51">
        <f t="shared" si="10"/>
        <v>0</v>
      </c>
      <c r="Q51">
        <f t="shared" si="11"/>
        <v>0</v>
      </c>
      <c r="R51">
        <f t="shared" si="12"/>
        <v>0</v>
      </c>
      <c r="S51" t="s">
        <v>995</v>
      </c>
      <c r="T51" t="s">
        <v>996</v>
      </c>
      <c r="V51">
        <v>2.5</v>
      </c>
      <c r="W51">
        <v>15</v>
      </c>
      <c r="X51">
        <f t="shared" si="13"/>
        <v>6</v>
      </c>
      <c r="Z51" t="s">
        <v>1002</v>
      </c>
    </row>
    <row r="52" spans="1:26">
      <c r="A52" s="4">
        <v>40693</v>
      </c>
      <c r="B52" s="15" t="s">
        <v>987</v>
      </c>
      <c r="C52">
        <v>5</v>
      </c>
      <c r="D52" t="s">
        <v>398</v>
      </c>
      <c r="E52">
        <v>12</v>
      </c>
      <c r="F52">
        <f t="shared" si="0"/>
        <v>0</v>
      </c>
      <c r="G52">
        <f t="shared" si="1"/>
        <v>0</v>
      </c>
      <c r="H52">
        <f t="shared" si="2"/>
        <v>0</v>
      </c>
      <c r="I52">
        <f t="shared" si="3"/>
        <v>1</v>
      </c>
      <c r="J52">
        <f t="shared" si="4"/>
        <v>0</v>
      </c>
      <c r="K52">
        <f t="shared" si="5"/>
        <v>0</v>
      </c>
      <c r="L52">
        <f t="shared" si="6"/>
        <v>0</v>
      </c>
      <c r="M52">
        <f t="shared" si="7"/>
        <v>0</v>
      </c>
      <c r="N52">
        <f t="shared" si="8"/>
        <v>0</v>
      </c>
      <c r="O52">
        <f t="shared" si="9"/>
        <v>0</v>
      </c>
      <c r="P52">
        <f t="shared" si="10"/>
        <v>0</v>
      </c>
      <c r="Q52">
        <f t="shared" si="11"/>
        <v>0</v>
      </c>
      <c r="R52">
        <f t="shared" si="12"/>
        <v>0</v>
      </c>
      <c r="S52" t="s">
        <v>988</v>
      </c>
      <c r="T52" t="s">
        <v>996</v>
      </c>
      <c r="V52">
        <v>4.5</v>
      </c>
      <c r="W52">
        <v>30</v>
      </c>
      <c r="X52">
        <f t="shared" si="13"/>
        <v>6.666666666666667</v>
      </c>
      <c r="Z52" t="s">
        <v>1002</v>
      </c>
    </row>
    <row r="53" spans="1:26">
      <c r="A53" s="4">
        <v>40693</v>
      </c>
      <c r="B53" s="15" t="s">
        <v>987</v>
      </c>
      <c r="C53">
        <v>5</v>
      </c>
      <c r="D53" t="s">
        <v>398</v>
      </c>
      <c r="E53">
        <v>12</v>
      </c>
      <c r="F53">
        <f t="shared" si="0"/>
        <v>0</v>
      </c>
      <c r="G53">
        <f t="shared" si="1"/>
        <v>0</v>
      </c>
      <c r="H53">
        <f t="shared" si="2"/>
        <v>0</v>
      </c>
      <c r="I53">
        <f t="shared" si="3"/>
        <v>1</v>
      </c>
      <c r="J53">
        <f t="shared" si="4"/>
        <v>0</v>
      </c>
      <c r="K53">
        <f t="shared" si="5"/>
        <v>0</v>
      </c>
      <c r="L53">
        <f t="shared" si="6"/>
        <v>0</v>
      </c>
      <c r="M53">
        <f t="shared" si="7"/>
        <v>0</v>
      </c>
      <c r="N53">
        <f t="shared" si="8"/>
        <v>0</v>
      </c>
      <c r="O53">
        <f t="shared" si="9"/>
        <v>0</v>
      </c>
      <c r="P53">
        <f t="shared" si="10"/>
        <v>0</v>
      </c>
      <c r="Q53">
        <f t="shared" si="11"/>
        <v>0</v>
      </c>
      <c r="R53">
        <f t="shared" si="12"/>
        <v>0</v>
      </c>
      <c r="S53" t="s">
        <v>988</v>
      </c>
      <c r="T53" t="s">
        <v>998</v>
      </c>
      <c r="V53">
        <v>4.5</v>
      </c>
      <c r="W53">
        <v>50</v>
      </c>
      <c r="X53">
        <f t="shared" si="13"/>
        <v>11.111111111111111</v>
      </c>
      <c r="Z53" t="s">
        <v>1002</v>
      </c>
    </row>
    <row r="54" spans="1:26">
      <c r="A54" s="4">
        <v>40694</v>
      </c>
      <c r="B54" s="15" t="s">
        <v>1003</v>
      </c>
      <c r="C54">
        <v>5</v>
      </c>
      <c r="D54" t="s">
        <v>826</v>
      </c>
      <c r="E54">
        <v>17</v>
      </c>
      <c r="F54">
        <f t="shared" si="0"/>
        <v>0</v>
      </c>
      <c r="G54">
        <f t="shared" si="1"/>
        <v>0</v>
      </c>
      <c r="H54">
        <f t="shared" si="2"/>
        <v>0</v>
      </c>
      <c r="I54">
        <f t="shared" si="3"/>
        <v>0</v>
      </c>
      <c r="J54">
        <f t="shared" si="4"/>
        <v>1</v>
      </c>
      <c r="K54">
        <f t="shared" si="5"/>
        <v>0</v>
      </c>
      <c r="L54">
        <f t="shared" si="6"/>
        <v>0</v>
      </c>
      <c r="M54">
        <f t="shared" si="7"/>
        <v>0</v>
      </c>
      <c r="N54">
        <f t="shared" si="8"/>
        <v>0</v>
      </c>
      <c r="O54">
        <f t="shared" si="9"/>
        <v>0</v>
      </c>
      <c r="P54">
        <f t="shared" si="10"/>
        <v>0</v>
      </c>
      <c r="Q54">
        <f t="shared" si="11"/>
        <v>0</v>
      </c>
      <c r="R54">
        <f t="shared" si="12"/>
        <v>0</v>
      </c>
      <c r="S54" t="s">
        <v>995</v>
      </c>
      <c r="T54" t="s">
        <v>996</v>
      </c>
      <c r="V54">
        <v>8</v>
      </c>
      <c r="W54">
        <v>50</v>
      </c>
      <c r="X54">
        <f t="shared" si="13"/>
        <v>6.25</v>
      </c>
      <c r="Z54" t="s">
        <v>1004</v>
      </c>
    </row>
    <row r="55" spans="1:26">
      <c r="A55" s="4">
        <v>40694</v>
      </c>
      <c r="B55" s="15" t="s">
        <v>1003</v>
      </c>
      <c r="C55">
        <v>5</v>
      </c>
      <c r="D55" t="s">
        <v>394</v>
      </c>
      <c r="E55">
        <v>5</v>
      </c>
      <c r="F55">
        <f t="shared" si="0"/>
        <v>1</v>
      </c>
      <c r="G55">
        <f t="shared" si="1"/>
        <v>0</v>
      </c>
      <c r="H55">
        <f t="shared" si="2"/>
        <v>0</v>
      </c>
      <c r="I55">
        <f t="shared" si="3"/>
        <v>0</v>
      </c>
      <c r="J55">
        <f t="shared" si="4"/>
        <v>0</v>
      </c>
      <c r="K55">
        <f t="shared" si="5"/>
        <v>0</v>
      </c>
      <c r="L55">
        <f t="shared" si="6"/>
        <v>0</v>
      </c>
      <c r="M55">
        <f t="shared" si="7"/>
        <v>0</v>
      </c>
      <c r="N55">
        <f t="shared" si="8"/>
        <v>0</v>
      </c>
      <c r="O55">
        <f t="shared" si="9"/>
        <v>0</v>
      </c>
      <c r="P55">
        <f t="shared" si="10"/>
        <v>0</v>
      </c>
      <c r="Q55">
        <f t="shared" si="11"/>
        <v>0</v>
      </c>
      <c r="R55">
        <f t="shared" si="12"/>
        <v>0</v>
      </c>
      <c r="S55" t="s">
        <v>995</v>
      </c>
      <c r="T55" t="s">
        <v>996</v>
      </c>
      <c r="V55">
        <v>45</v>
      </c>
      <c r="W55">
        <v>200</v>
      </c>
      <c r="X55">
        <f t="shared" si="13"/>
        <v>4.4444444444444446</v>
      </c>
      <c r="Z55" t="s">
        <v>1004</v>
      </c>
    </row>
    <row r="56" spans="1:26">
      <c r="A56" s="4">
        <v>40694</v>
      </c>
      <c r="B56" s="15" t="s">
        <v>1003</v>
      </c>
      <c r="C56">
        <v>5</v>
      </c>
      <c r="D56" t="s">
        <v>826</v>
      </c>
      <c r="E56">
        <v>17</v>
      </c>
      <c r="F56">
        <f t="shared" si="0"/>
        <v>0</v>
      </c>
      <c r="G56">
        <f t="shared" si="1"/>
        <v>0</v>
      </c>
      <c r="H56">
        <f t="shared" si="2"/>
        <v>0</v>
      </c>
      <c r="I56">
        <f t="shared" si="3"/>
        <v>0</v>
      </c>
      <c r="J56">
        <f t="shared" si="4"/>
        <v>1</v>
      </c>
      <c r="K56">
        <f t="shared" si="5"/>
        <v>0</v>
      </c>
      <c r="L56">
        <f t="shared" si="6"/>
        <v>0</v>
      </c>
      <c r="M56">
        <f t="shared" si="7"/>
        <v>0</v>
      </c>
      <c r="N56">
        <f t="shared" si="8"/>
        <v>0</v>
      </c>
      <c r="O56">
        <f t="shared" si="9"/>
        <v>0</v>
      </c>
      <c r="P56">
        <f t="shared" si="10"/>
        <v>0</v>
      </c>
      <c r="Q56">
        <f t="shared" si="11"/>
        <v>0</v>
      </c>
      <c r="R56">
        <f t="shared" si="12"/>
        <v>0</v>
      </c>
      <c r="S56" t="s">
        <v>995</v>
      </c>
      <c r="T56" t="s">
        <v>998</v>
      </c>
      <c r="V56">
        <v>8</v>
      </c>
      <c r="W56">
        <v>50</v>
      </c>
      <c r="X56">
        <f t="shared" si="13"/>
        <v>6.25</v>
      </c>
      <c r="Z56" t="s">
        <v>1004</v>
      </c>
    </row>
    <row r="57" spans="1:26">
      <c r="A57" s="4">
        <v>40694</v>
      </c>
      <c r="B57" s="15" t="s">
        <v>1003</v>
      </c>
      <c r="C57">
        <v>5</v>
      </c>
      <c r="D57" t="s">
        <v>398</v>
      </c>
      <c r="E57">
        <v>12</v>
      </c>
      <c r="F57">
        <f t="shared" si="0"/>
        <v>0</v>
      </c>
      <c r="G57">
        <f t="shared" si="1"/>
        <v>0</v>
      </c>
      <c r="H57">
        <f t="shared" si="2"/>
        <v>0</v>
      </c>
      <c r="I57">
        <f t="shared" si="3"/>
        <v>1</v>
      </c>
      <c r="J57">
        <f t="shared" si="4"/>
        <v>0</v>
      </c>
      <c r="K57">
        <f t="shared" si="5"/>
        <v>0</v>
      </c>
      <c r="L57">
        <f t="shared" si="6"/>
        <v>0</v>
      </c>
      <c r="M57">
        <f t="shared" si="7"/>
        <v>0</v>
      </c>
      <c r="N57">
        <f t="shared" si="8"/>
        <v>0</v>
      </c>
      <c r="O57">
        <f t="shared" si="9"/>
        <v>0</v>
      </c>
      <c r="P57">
        <f t="shared" si="10"/>
        <v>0</v>
      </c>
      <c r="Q57">
        <f t="shared" si="11"/>
        <v>0</v>
      </c>
      <c r="R57">
        <f t="shared" si="12"/>
        <v>0</v>
      </c>
      <c r="S57" t="s">
        <v>988</v>
      </c>
      <c r="T57" t="s">
        <v>998</v>
      </c>
      <c r="V57">
        <v>5</v>
      </c>
      <c r="W57">
        <v>50</v>
      </c>
      <c r="X57">
        <f t="shared" si="13"/>
        <v>10</v>
      </c>
      <c r="Z57" t="s">
        <v>1004</v>
      </c>
    </row>
    <row r="58" spans="1:26">
      <c r="A58" s="4">
        <v>40694</v>
      </c>
      <c r="B58" s="15" t="s">
        <v>1003</v>
      </c>
      <c r="C58">
        <v>5</v>
      </c>
      <c r="D58" t="s">
        <v>398</v>
      </c>
      <c r="E58">
        <v>12</v>
      </c>
      <c r="F58">
        <f t="shared" si="0"/>
        <v>0</v>
      </c>
      <c r="G58">
        <f t="shared" si="1"/>
        <v>0</v>
      </c>
      <c r="H58">
        <f t="shared" si="2"/>
        <v>0</v>
      </c>
      <c r="I58">
        <f t="shared" si="3"/>
        <v>1</v>
      </c>
      <c r="J58">
        <f t="shared" si="4"/>
        <v>0</v>
      </c>
      <c r="K58">
        <f t="shared" si="5"/>
        <v>0</v>
      </c>
      <c r="L58">
        <f t="shared" si="6"/>
        <v>0</v>
      </c>
      <c r="M58">
        <f t="shared" si="7"/>
        <v>0</v>
      </c>
      <c r="N58">
        <f t="shared" si="8"/>
        <v>0</v>
      </c>
      <c r="O58">
        <f t="shared" si="9"/>
        <v>0</v>
      </c>
      <c r="P58">
        <f t="shared" si="10"/>
        <v>0</v>
      </c>
      <c r="Q58">
        <f t="shared" si="11"/>
        <v>0</v>
      </c>
      <c r="R58">
        <f t="shared" si="12"/>
        <v>0</v>
      </c>
      <c r="S58" t="s">
        <v>988</v>
      </c>
      <c r="T58" t="s">
        <v>996</v>
      </c>
      <c r="V58">
        <v>4.8</v>
      </c>
      <c r="W58">
        <v>50</v>
      </c>
      <c r="X58">
        <f t="shared" si="13"/>
        <v>10.416666666666668</v>
      </c>
      <c r="Z58" t="s">
        <v>1004</v>
      </c>
    </row>
    <row r="59" spans="1:26">
      <c r="A59" s="4">
        <v>40694</v>
      </c>
      <c r="B59" s="15" t="s">
        <v>1003</v>
      </c>
      <c r="C59">
        <v>5</v>
      </c>
      <c r="D59" t="s">
        <v>398</v>
      </c>
      <c r="E59">
        <v>12</v>
      </c>
      <c r="F59">
        <f t="shared" si="0"/>
        <v>0</v>
      </c>
      <c r="G59">
        <f t="shared" si="1"/>
        <v>0</v>
      </c>
      <c r="H59">
        <f t="shared" si="2"/>
        <v>0</v>
      </c>
      <c r="I59">
        <f t="shared" si="3"/>
        <v>1</v>
      </c>
      <c r="J59">
        <f t="shared" si="4"/>
        <v>0</v>
      </c>
      <c r="K59">
        <f t="shared" si="5"/>
        <v>0</v>
      </c>
      <c r="L59">
        <f t="shared" si="6"/>
        <v>0</v>
      </c>
      <c r="M59">
        <f t="shared" si="7"/>
        <v>0</v>
      </c>
      <c r="N59">
        <f t="shared" si="8"/>
        <v>0</v>
      </c>
      <c r="O59">
        <f t="shared" si="9"/>
        <v>0</v>
      </c>
      <c r="P59">
        <f t="shared" si="10"/>
        <v>0</v>
      </c>
      <c r="Q59">
        <f t="shared" si="11"/>
        <v>0</v>
      </c>
      <c r="R59">
        <f t="shared" si="12"/>
        <v>0</v>
      </c>
      <c r="S59" t="s">
        <v>988</v>
      </c>
      <c r="T59" t="s">
        <v>996</v>
      </c>
      <c r="V59">
        <v>4.2</v>
      </c>
      <c r="W59">
        <v>50</v>
      </c>
      <c r="X59">
        <f t="shared" si="13"/>
        <v>11.904761904761905</v>
      </c>
      <c r="Z59" t="s">
        <v>1004</v>
      </c>
    </row>
    <row r="60" spans="1:26">
      <c r="A60" s="4">
        <v>40694</v>
      </c>
      <c r="B60" s="15" t="s">
        <v>1003</v>
      </c>
      <c r="C60">
        <v>5</v>
      </c>
      <c r="D60" t="s">
        <v>398</v>
      </c>
      <c r="E60">
        <v>12</v>
      </c>
      <c r="F60">
        <f t="shared" si="0"/>
        <v>0</v>
      </c>
      <c r="G60">
        <f t="shared" si="1"/>
        <v>0</v>
      </c>
      <c r="H60">
        <f t="shared" si="2"/>
        <v>0</v>
      </c>
      <c r="I60">
        <f t="shared" si="3"/>
        <v>1</v>
      </c>
      <c r="J60">
        <f t="shared" si="4"/>
        <v>0</v>
      </c>
      <c r="K60">
        <f t="shared" si="5"/>
        <v>0</v>
      </c>
      <c r="L60">
        <f t="shared" si="6"/>
        <v>0</v>
      </c>
      <c r="M60">
        <f t="shared" si="7"/>
        <v>0</v>
      </c>
      <c r="N60">
        <f t="shared" si="8"/>
        <v>0</v>
      </c>
      <c r="O60">
        <f t="shared" si="9"/>
        <v>0</v>
      </c>
      <c r="P60">
        <f t="shared" si="10"/>
        <v>0</v>
      </c>
      <c r="Q60">
        <f t="shared" si="11"/>
        <v>0</v>
      </c>
      <c r="R60">
        <f t="shared" si="12"/>
        <v>0</v>
      </c>
      <c r="S60" t="s">
        <v>995</v>
      </c>
      <c r="T60" t="s">
        <v>998</v>
      </c>
      <c r="V60">
        <v>6</v>
      </c>
      <c r="W60">
        <v>50</v>
      </c>
      <c r="X60">
        <f t="shared" si="13"/>
        <v>8.3333333333333339</v>
      </c>
      <c r="Z60" t="s">
        <v>64</v>
      </c>
    </row>
    <row r="61" spans="1:26">
      <c r="A61" s="4">
        <v>40694</v>
      </c>
      <c r="B61" s="15" t="s">
        <v>1003</v>
      </c>
      <c r="C61">
        <v>5</v>
      </c>
      <c r="D61" t="s">
        <v>398</v>
      </c>
      <c r="E61">
        <v>12</v>
      </c>
      <c r="F61">
        <f t="shared" si="0"/>
        <v>0</v>
      </c>
      <c r="G61">
        <f t="shared" si="1"/>
        <v>0</v>
      </c>
      <c r="H61">
        <f t="shared" si="2"/>
        <v>0</v>
      </c>
      <c r="I61">
        <f t="shared" si="3"/>
        <v>1</v>
      </c>
      <c r="J61">
        <f t="shared" si="4"/>
        <v>0</v>
      </c>
      <c r="K61">
        <f t="shared" si="5"/>
        <v>0</v>
      </c>
      <c r="L61">
        <f t="shared" si="6"/>
        <v>0</v>
      </c>
      <c r="M61">
        <f t="shared" si="7"/>
        <v>0</v>
      </c>
      <c r="N61">
        <f t="shared" si="8"/>
        <v>0</v>
      </c>
      <c r="O61">
        <f t="shared" si="9"/>
        <v>0</v>
      </c>
      <c r="P61">
        <f t="shared" si="10"/>
        <v>0</v>
      </c>
      <c r="Q61">
        <f t="shared" si="11"/>
        <v>0</v>
      </c>
      <c r="R61">
        <f t="shared" si="12"/>
        <v>0</v>
      </c>
      <c r="S61" t="s">
        <v>995</v>
      </c>
      <c r="T61" t="s">
        <v>998</v>
      </c>
      <c r="V61">
        <v>6</v>
      </c>
      <c r="W61">
        <v>50</v>
      </c>
      <c r="X61">
        <f t="shared" si="13"/>
        <v>8.3333333333333339</v>
      </c>
      <c r="Z61" t="s">
        <v>64</v>
      </c>
    </row>
    <row r="62" spans="1:26">
      <c r="A62" s="4">
        <v>40694</v>
      </c>
      <c r="B62" s="15" t="s">
        <v>1003</v>
      </c>
      <c r="C62">
        <v>5</v>
      </c>
      <c r="D62" t="s">
        <v>398</v>
      </c>
      <c r="E62">
        <v>12</v>
      </c>
      <c r="F62">
        <f t="shared" si="0"/>
        <v>0</v>
      </c>
      <c r="G62">
        <f t="shared" si="1"/>
        <v>0</v>
      </c>
      <c r="H62">
        <f t="shared" si="2"/>
        <v>0</v>
      </c>
      <c r="I62">
        <f t="shared" si="3"/>
        <v>1</v>
      </c>
      <c r="J62">
        <f t="shared" si="4"/>
        <v>0</v>
      </c>
      <c r="K62">
        <f t="shared" si="5"/>
        <v>0</v>
      </c>
      <c r="L62">
        <f t="shared" si="6"/>
        <v>0</v>
      </c>
      <c r="M62">
        <f t="shared" si="7"/>
        <v>0</v>
      </c>
      <c r="N62">
        <f t="shared" si="8"/>
        <v>0</v>
      </c>
      <c r="O62">
        <f t="shared" si="9"/>
        <v>0</v>
      </c>
      <c r="P62">
        <f t="shared" si="10"/>
        <v>0</v>
      </c>
      <c r="Q62">
        <f t="shared" si="11"/>
        <v>0</v>
      </c>
      <c r="R62">
        <f t="shared" si="12"/>
        <v>0</v>
      </c>
      <c r="S62" t="s">
        <v>995</v>
      </c>
      <c r="T62" t="s">
        <v>998</v>
      </c>
      <c r="V62">
        <v>5.2</v>
      </c>
      <c r="W62">
        <v>50</v>
      </c>
      <c r="X62">
        <f t="shared" si="13"/>
        <v>9.615384615384615</v>
      </c>
      <c r="Z62" t="s">
        <v>64</v>
      </c>
    </row>
    <row r="63" spans="1:26">
      <c r="A63" s="4">
        <v>40694</v>
      </c>
      <c r="B63" s="15" t="s">
        <v>1003</v>
      </c>
      <c r="C63">
        <v>5</v>
      </c>
      <c r="D63" t="s">
        <v>398</v>
      </c>
      <c r="E63">
        <v>12</v>
      </c>
      <c r="F63">
        <f t="shared" si="0"/>
        <v>0</v>
      </c>
      <c r="G63">
        <f t="shared" si="1"/>
        <v>0</v>
      </c>
      <c r="H63">
        <f t="shared" si="2"/>
        <v>0</v>
      </c>
      <c r="I63">
        <f t="shared" si="3"/>
        <v>1</v>
      </c>
      <c r="J63">
        <f t="shared" si="4"/>
        <v>0</v>
      </c>
      <c r="K63">
        <f t="shared" si="5"/>
        <v>0</v>
      </c>
      <c r="L63">
        <f t="shared" si="6"/>
        <v>0</v>
      </c>
      <c r="M63">
        <f t="shared" si="7"/>
        <v>0</v>
      </c>
      <c r="N63">
        <f t="shared" si="8"/>
        <v>0</v>
      </c>
      <c r="O63">
        <f t="shared" si="9"/>
        <v>0</v>
      </c>
      <c r="P63">
        <f t="shared" si="10"/>
        <v>0</v>
      </c>
      <c r="Q63">
        <f t="shared" si="11"/>
        <v>0</v>
      </c>
      <c r="R63">
        <f t="shared" si="12"/>
        <v>0</v>
      </c>
      <c r="S63" t="s">
        <v>995</v>
      </c>
      <c r="T63" t="s">
        <v>998</v>
      </c>
      <c r="V63">
        <v>4.5</v>
      </c>
      <c r="W63">
        <v>50</v>
      </c>
      <c r="X63">
        <f t="shared" si="13"/>
        <v>11.111111111111111</v>
      </c>
      <c r="Z63" t="s">
        <v>64</v>
      </c>
    </row>
    <row r="64" spans="1:26">
      <c r="A64" s="4">
        <v>40694</v>
      </c>
      <c r="B64" s="15" t="s">
        <v>1003</v>
      </c>
      <c r="C64">
        <v>5</v>
      </c>
      <c r="D64" t="s">
        <v>398</v>
      </c>
      <c r="E64">
        <v>12</v>
      </c>
      <c r="F64">
        <f t="shared" si="0"/>
        <v>0</v>
      </c>
      <c r="G64">
        <f t="shared" si="1"/>
        <v>0</v>
      </c>
      <c r="H64">
        <f t="shared" si="2"/>
        <v>0</v>
      </c>
      <c r="I64">
        <f t="shared" si="3"/>
        <v>1</v>
      </c>
      <c r="J64">
        <f t="shared" si="4"/>
        <v>0</v>
      </c>
      <c r="K64">
        <f t="shared" si="5"/>
        <v>0</v>
      </c>
      <c r="L64">
        <f t="shared" si="6"/>
        <v>0</v>
      </c>
      <c r="M64">
        <f t="shared" si="7"/>
        <v>0</v>
      </c>
      <c r="N64">
        <f t="shared" si="8"/>
        <v>0</v>
      </c>
      <c r="O64">
        <f t="shared" si="9"/>
        <v>0</v>
      </c>
      <c r="P64">
        <f t="shared" si="10"/>
        <v>0</v>
      </c>
      <c r="Q64">
        <f t="shared" si="11"/>
        <v>0</v>
      </c>
      <c r="R64">
        <f t="shared" si="12"/>
        <v>0</v>
      </c>
      <c r="S64" t="s">
        <v>995</v>
      </c>
      <c r="T64" t="s">
        <v>998</v>
      </c>
      <c r="V64">
        <v>5.2</v>
      </c>
      <c r="W64">
        <v>50</v>
      </c>
      <c r="X64">
        <f t="shared" si="13"/>
        <v>9.615384615384615</v>
      </c>
      <c r="Z64" t="s">
        <v>997</v>
      </c>
    </row>
    <row r="65" spans="1:26">
      <c r="A65" s="4">
        <v>40694</v>
      </c>
      <c r="B65" s="15" t="s">
        <v>1003</v>
      </c>
      <c r="C65">
        <v>5</v>
      </c>
      <c r="D65" t="s">
        <v>398</v>
      </c>
      <c r="E65">
        <v>12</v>
      </c>
      <c r="F65">
        <f t="shared" si="0"/>
        <v>0</v>
      </c>
      <c r="G65">
        <f t="shared" si="1"/>
        <v>0</v>
      </c>
      <c r="H65">
        <f t="shared" si="2"/>
        <v>0</v>
      </c>
      <c r="I65">
        <f t="shared" si="3"/>
        <v>1</v>
      </c>
      <c r="J65">
        <f t="shared" si="4"/>
        <v>0</v>
      </c>
      <c r="K65">
        <f t="shared" si="5"/>
        <v>0</v>
      </c>
      <c r="L65">
        <f t="shared" si="6"/>
        <v>0</v>
      </c>
      <c r="M65">
        <f t="shared" si="7"/>
        <v>0</v>
      </c>
      <c r="N65">
        <f t="shared" si="8"/>
        <v>0</v>
      </c>
      <c r="O65">
        <f t="shared" si="9"/>
        <v>0</v>
      </c>
      <c r="P65">
        <f t="shared" si="10"/>
        <v>0</v>
      </c>
      <c r="Q65">
        <f t="shared" si="11"/>
        <v>0</v>
      </c>
      <c r="R65">
        <f t="shared" si="12"/>
        <v>0</v>
      </c>
      <c r="S65" t="s">
        <v>995</v>
      </c>
      <c r="T65" t="s">
        <v>998</v>
      </c>
      <c r="V65">
        <v>5.4</v>
      </c>
      <c r="W65">
        <v>50</v>
      </c>
      <c r="X65">
        <f t="shared" si="13"/>
        <v>9.2592592592592595</v>
      </c>
      <c r="Z65" t="s">
        <v>997</v>
      </c>
    </row>
    <row r="66" spans="1:26">
      <c r="A66" s="4">
        <v>40694</v>
      </c>
      <c r="B66" s="15" t="s">
        <v>1003</v>
      </c>
      <c r="C66">
        <v>5</v>
      </c>
      <c r="D66" t="s">
        <v>398</v>
      </c>
      <c r="E66">
        <v>12</v>
      </c>
      <c r="F66">
        <f t="shared" si="0"/>
        <v>0</v>
      </c>
      <c r="G66">
        <f t="shared" si="1"/>
        <v>0</v>
      </c>
      <c r="H66">
        <f t="shared" si="2"/>
        <v>0</v>
      </c>
      <c r="I66">
        <f t="shared" si="3"/>
        <v>1</v>
      </c>
      <c r="J66">
        <f t="shared" si="4"/>
        <v>0</v>
      </c>
      <c r="K66">
        <f t="shared" si="5"/>
        <v>0</v>
      </c>
      <c r="L66">
        <f t="shared" si="6"/>
        <v>0</v>
      </c>
      <c r="M66">
        <f t="shared" si="7"/>
        <v>0</v>
      </c>
      <c r="N66">
        <f t="shared" si="8"/>
        <v>0</v>
      </c>
      <c r="O66">
        <f t="shared" si="9"/>
        <v>0</v>
      </c>
      <c r="P66">
        <f t="shared" si="10"/>
        <v>0</v>
      </c>
      <c r="Q66">
        <f t="shared" si="11"/>
        <v>0</v>
      </c>
      <c r="R66">
        <f t="shared" si="12"/>
        <v>0</v>
      </c>
      <c r="S66" t="s">
        <v>995</v>
      </c>
      <c r="T66" t="s">
        <v>998</v>
      </c>
      <c r="V66">
        <v>5.5</v>
      </c>
      <c r="W66">
        <v>50</v>
      </c>
      <c r="X66">
        <f t="shared" si="13"/>
        <v>9.0909090909090917</v>
      </c>
      <c r="Z66" t="s">
        <v>997</v>
      </c>
    </row>
    <row r="67" spans="1:26">
      <c r="A67" s="4">
        <v>40694</v>
      </c>
      <c r="B67" s="15" t="s">
        <v>1003</v>
      </c>
      <c r="C67">
        <v>5</v>
      </c>
      <c r="D67" t="s">
        <v>398</v>
      </c>
      <c r="E67">
        <v>12</v>
      </c>
      <c r="F67">
        <f t="shared" ref="F67:F130" si="14">IF(D67=$F$1,1,0)</f>
        <v>0</v>
      </c>
      <c r="G67">
        <f t="shared" ref="G67:G130" si="15">IF($D67=$G$1,1,0)</f>
        <v>0</v>
      </c>
      <c r="H67">
        <f t="shared" ref="H67:H130" si="16">IF($D67=$H$1,1,0)</f>
        <v>0</v>
      </c>
      <c r="I67">
        <f t="shared" ref="I67:I130" si="17">IF($D67=$I$1,1,0)</f>
        <v>1</v>
      </c>
      <c r="J67">
        <f t="shared" ref="J67:J130" si="18">IF($D67=$J$1,1,0)</f>
        <v>0</v>
      </c>
      <c r="K67">
        <f t="shared" ref="K67:K130" si="19">IF($D67=$K$1,1,0)</f>
        <v>0</v>
      </c>
      <c r="L67">
        <f t="shared" ref="L67:L130" si="20">IF($D67=$L$1,1,0)</f>
        <v>0</v>
      </c>
      <c r="M67">
        <f t="shared" ref="M67:M130" si="21">IF($D67=$M$1,1,0)</f>
        <v>0</v>
      </c>
      <c r="N67">
        <f t="shared" ref="N67:N130" si="22">IF($D67=$N$1,1,0)</f>
        <v>0</v>
      </c>
      <c r="O67">
        <f t="shared" ref="O67:O130" si="23">IF($D67=$O$1,1,0)</f>
        <v>0</v>
      </c>
      <c r="P67">
        <f t="shared" ref="P67:P130" si="24">IF($D67=$P$1,1,0)</f>
        <v>0</v>
      </c>
      <c r="Q67">
        <f t="shared" ref="Q67:Q130" si="25">IF($D67=$Q$1,1,0)</f>
        <v>0</v>
      </c>
      <c r="R67">
        <f t="shared" ref="R67:R130" si="26">IF($D67=$R$1,1,0)</f>
        <v>0</v>
      </c>
      <c r="S67" t="s">
        <v>995</v>
      </c>
      <c r="T67" t="s">
        <v>998</v>
      </c>
      <c r="V67">
        <v>4</v>
      </c>
      <c r="W67">
        <v>40</v>
      </c>
      <c r="X67">
        <f t="shared" ref="X67:X130" si="27">W67/V67</f>
        <v>10</v>
      </c>
      <c r="Z67" t="s">
        <v>997</v>
      </c>
    </row>
    <row r="68" spans="1:26">
      <c r="A68" s="4">
        <v>40694</v>
      </c>
      <c r="B68" s="15" t="s">
        <v>1003</v>
      </c>
      <c r="C68">
        <v>5</v>
      </c>
      <c r="D68" t="s">
        <v>398</v>
      </c>
      <c r="E68">
        <v>12</v>
      </c>
      <c r="F68">
        <f t="shared" si="14"/>
        <v>0</v>
      </c>
      <c r="G68">
        <f t="shared" si="15"/>
        <v>0</v>
      </c>
      <c r="H68">
        <f t="shared" si="16"/>
        <v>0</v>
      </c>
      <c r="I68">
        <f t="shared" si="17"/>
        <v>1</v>
      </c>
      <c r="J68">
        <f t="shared" si="18"/>
        <v>0</v>
      </c>
      <c r="K68">
        <f t="shared" si="19"/>
        <v>0</v>
      </c>
      <c r="L68">
        <f t="shared" si="20"/>
        <v>0</v>
      </c>
      <c r="M68">
        <f t="shared" si="21"/>
        <v>0</v>
      </c>
      <c r="N68">
        <f t="shared" si="22"/>
        <v>0</v>
      </c>
      <c r="O68">
        <f t="shared" si="23"/>
        <v>0</v>
      </c>
      <c r="P68">
        <f t="shared" si="24"/>
        <v>0</v>
      </c>
      <c r="Q68">
        <f t="shared" si="25"/>
        <v>0</v>
      </c>
      <c r="R68">
        <f t="shared" si="26"/>
        <v>0</v>
      </c>
      <c r="S68" t="s">
        <v>995</v>
      </c>
      <c r="T68" t="s">
        <v>998</v>
      </c>
      <c r="V68">
        <v>4.5</v>
      </c>
      <c r="W68">
        <v>40</v>
      </c>
      <c r="X68">
        <f t="shared" si="27"/>
        <v>8.8888888888888893</v>
      </c>
      <c r="Z68" t="s">
        <v>997</v>
      </c>
    </row>
    <row r="69" spans="1:26">
      <c r="A69" s="4">
        <v>40694</v>
      </c>
      <c r="B69" s="15" t="s">
        <v>1003</v>
      </c>
      <c r="C69">
        <v>5</v>
      </c>
      <c r="D69" t="s">
        <v>398</v>
      </c>
      <c r="E69">
        <v>12</v>
      </c>
      <c r="F69">
        <f t="shared" si="14"/>
        <v>0</v>
      </c>
      <c r="G69">
        <f t="shared" si="15"/>
        <v>0</v>
      </c>
      <c r="H69">
        <f t="shared" si="16"/>
        <v>0</v>
      </c>
      <c r="I69">
        <f t="shared" si="17"/>
        <v>1</v>
      </c>
      <c r="J69">
        <f t="shared" si="18"/>
        <v>0</v>
      </c>
      <c r="K69">
        <f t="shared" si="19"/>
        <v>0</v>
      </c>
      <c r="L69">
        <f t="shared" si="20"/>
        <v>0</v>
      </c>
      <c r="M69">
        <f t="shared" si="21"/>
        <v>0</v>
      </c>
      <c r="N69">
        <f t="shared" si="22"/>
        <v>0</v>
      </c>
      <c r="O69">
        <f t="shared" si="23"/>
        <v>0</v>
      </c>
      <c r="P69">
        <f t="shared" si="24"/>
        <v>0</v>
      </c>
      <c r="Q69">
        <f t="shared" si="25"/>
        <v>0</v>
      </c>
      <c r="R69">
        <f t="shared" si="26"/>
        <v>0</v>
      </c>
      <c r="S69" t="s">
        <v>995</v>
      </c>
      <c r="T69" t="s">
        <v>996</v>
      </c>
      <c r="V69">
        <v>4</v>
      </c>
      <c r="W69">
        <v>40</v>
      </c>
      <c r="X69">
        <f t="shared" si="27"/>
        <v>10</v>
      </c>
      <c r="Z69" t="s">
        <v>1005</v>
      </c>
    </row>
    <row r="70" spans="1:26">
      <c r="A70" s="4">
        <v>40694</v>
      </c>
      <c r="B70" s="15" t="s">
        <v>1003</v>
      </c>
      <c r="C70">
        <v>5</v>
      </c>
      <c r="D70" t="s">
        <v>398</v>
      </c>
      <c r="E70">
        <v>12</v>
      </c>
      <c r="F70">
        <f t="shared" si="14"/>
        <v>0</v>
      </c>
      <c r="G70">
        <f t="shared" si="15"/>
        <v>0</v>
      </c>
      <c r="H70">
        <f t="shared" si="16"/>
        <v>0</v>
      </c>
      <c r="I70">
        <f t="shared" si="17"/>
        <v>1</v>
      </c>
      <c r="J70">
        <f t="shared" si="18"/>
        <v>0</v>
      </c>
      <c r="K70">
        <f t="shared" si="19"/>
        <v>0</v>
      </c>
      <c r="L70">
        <f t="shared" si="20"/>
        <v>0</v>
      </c>
      <c r="M70">
        <f t="shared" si="21"/>
        <v>0</v>
      </c>
      <c r="N70">
        <f t="shared" si="22"/>
        <v>0</v>
      </c>
      <c r="O70">
        <f t="shared" si="23"/>
        <v>0</v>
      </c>
      <c r="P70">
        <f t="shared" si="24"/>
        <v>0</v>
      </c>
      <c r="Q70">
        <f t="shared" si="25"/>
        <v>0</v>
      </c>
      <c r="R70">
        <f t="shared" si="26"/>
        <v>0</v>
      </c>
      <c r="S70" t="s">
        <v>988</v>
      </c>
      <c r="T70" t="s">
        <v>996</v>
      </c>
      <c r="V70">
        <v>3.5</v>
      </c>
      <c r="W70">
        <v>40</v>
      </c>
      <c r="X70">
        <f t="shared" si="27"/>
        <v>11.428571428571429</v>
      </c>
      <c r="Z70" t="s">
        <v>1005</v>
      </c>
    </row>
    <row r="71" spans="1:26">
      <c r="A71" s="4">
        <v>40694</v>
      </c>
      <c r="B71" s="15" t="s">
        <v>1003</v>
      </c>
      <c r="C71">
        <v>5</v>
      </c>
      <c r="D71" t="s">
        <v>398</v>
      </c>
      <c r="E71">
        <v>12</v>
      </c>
      <c r="F71">
        <f t="shared" si="14"/>
        <v>0</v>
      </c>
      <c r="G71">
        <f t="shared" si="15"/>
        <v>0</v>
      </c>
      <c r="H71">
        <f t="shared" si="16"/>
        <v>0</v>
      </c>
      <c r="I71">
        <f t="shared" si="17"/>
        <v>1</v>
      </c>
      <c r="J71">
        <f t="shared" si="18"/>
        <v>0</v>
      </c>
      <c r="K71">
        <f t="shared" si="19"/>
        <v>0</v>
      </c>
      <c r="L71">
        <f t="shared" si="20"/>
        <v>0</v>
      </c>
      <c r="M71">
        <f t="shared" si="21"/>
        <v>0</v>
      </c>
      <c r="N71">
        <f t="shared" si="22"/>
        <v>0</v>
      </c>
      <c r="O71">
        <f t="shared" si="23"/>
        <v>0</v>
      </c>
      <c r="P71">
        <f t="shared" si="24"/>
        <v>0</v>
      </c>
      <c r="Q71">
        <f t="shared" si="25"/>
        <v>0</v>
      </c>
      <c r="R71">
        <f t="shared" si="26"/>
        <v>0</v>
      </c>
      <c r="S71" t="s">
        <v>988</v>
      </c>
      <c r="T71" t="s">
        <v>998</v>
      </c>
      <c r="V71">
        <v>5</v>
      </c>
      <c r="W71">
        <v>50</v>
      </c>
      <c r="X71">
        <f t="shared" si="27"/>
        <v>10</v>
      </c>
      <c r="Z71" t="s">
        <v>1005</v>
      </c>
    </row>
    <row r="72" spans="1:26">
      <c r="A72" s="4">
        <v>40694</v>
      </c>
      <c r="B72" s="15" t="s">
        <v>1003</v>
      </c>
      <c r="C72">
        <v>5</v>
      </c>
      <c r="D72" t="s">
        <v>398</v>
      </c>
      <c r="E72">
        <v>12</v>
      </c>
      <c r="F72">
        <f t="shared" si="14"/>
        <v>0</v>
      </c>
      <c r="G72">
        <f t="shared" si="15"/>
        <v>0</v>
      </c>
      <c r="H72">
        <f t="shared" si="16"/>
        <v>0</v>
      </c>
      <c r="I72">
        <f t="shared" si="17"/>
        <v>1</v>
      </c>
      <c r="J72">
        <f t="shared" si="18"/>
        <v>0</v>
      </c>
      <c r="K72">
        <f t="shared" si="19"/>
        <v>0</v>
      </c>
      <c r="L72">
        <f t="shared" si="20"/>
        <v>0</v>
      </c>
      <c r="M72">
        <f t="shared" si="21"/>
        <v>0</v>
      </c>
      <c r="N72">
        <f t="shared" si="22"/>
        <v>0</v>
      </c>
      <c r="O72">
        <f t="shared" si="23"/>
        <v>0</v>
      </c>
      <c r="P72">
        <f t="shared" si="24"/>
        <v>0</v>
      </c>
      <c r="Q72">
        <f t="shared" si="25"/>
        <v>0</v>
      </c>
      <c r="R72">
        <f t="shared" si="26"/>
        <v>0</v>
      </c>
      <c r="S72" t="s">
        <v>988</v>
      </c>
      <c r="T72" t="s">
        <v>998</v>
      </c>
      <c r="V72">
        <v>5</v>
      </c>
      <c r="W72">
        <v>50</v>
      </c>
      <c r="X72">
        <f t="shared" si="27"/>
        <v>10</v>
      </c>
      <c r="Z72" t="s">
        <v>1005</v>
      </c>
    </row>
    <row r="73" spans="1:26">
      <c r="A73" s="4">
        <v>40694</v>
      </c>
      <c r="B73" s="15" t="s">
        <v>1003</v>
      </c>
      <c r="C73">
        <v>5</v>
      </c>
      <c r="D73" t="s">
        <v>398</v>
      </c>
      <c r="E73">
        <v>12</v>
      </c>
      <c r="F73">
        <f t="shared" si="14"/>
        <v>0</v>
      </c>
      <c r="G73">
        <f t="shared" si="15"/>
        <v>0</v>
      </c>
      <c r="H73">
        <f t="shared" si="16"/>
        <v>0</v>
      </c>
      <c r="I73">
        <f t="shared" si="17"/>
        <v>1</v>
      </c>
      <c r="J73">
        <f t="shared" si="18"/>
        <v>0</v>
      </c>
      <c r="K73">
        <f t="shared" si="19"/>
        <v>0</v>
      </c>
      <c r="L73">
        <f t="shared" si="20"/>
        <v>0</v>
      </c>
      <c r="M73">
        <f t="shared" si="21"/>
        <v>0</v>
      </c>
      <c r="N73">
        <f t="shared" si="22"/>
        <v>0</v>
      </c>
      <c r="O73">
        <f t="shared" si="23"/>
        <v>0</v>
      </c>
      <c r="P73">
        <f t="shared" si="24"/>
        <v>0</v>
      </c>
      <c r="Q73">
        <f t="shared" si="25"/>
        <v>0</v>
      </c>
      <c r="R73">
        <f t="shared" si="26"/>
        <v>0</v>
      </c>
      <c r="S73" t="s">
        <v>988</v>
      </c>
      <c r="T73" t="s">
        <v>996</v>
      </c>
      <c r="V73">
        <v>2.5</v>
      </c>
      <c r="W73">
        <v>30</v>
      </c>
      <c r="X73">
        <f t="shared" si="27"/>
        <v>12</v>
      </c>
      <c r="Z73" t="s">
        <v>1005</v>
      </c>
    </row>
    <row r="74" spans="1:26">
      <c r="A74" s="4">
        <v>40694</v>
      </c>
      <c r="B74" s="15" t="s">
        <v>1003</v>
      </c>
      <c r="C74">
        <v>5</v>
      </c>
      <c r="D74" t="s">
        <v>398</v>
      </c>
      <c r="E74">
        <v>12</v>
      </c>
      <c r="F74">
        <f t="shared" si="14"/>
        <v>0</v>
      </c>
      <c r="G74">
        <f t="shared" si="15"/>
        <v>0</v>
      </c>
      <c r="H74">
        <f t="shared" si="16"/>
        <v>0</v>
      </c>
      <c r="I74">
        <f t="shared" si="17"/>
        <v>1</v>
      </c>
      <c r="J74">
        <f t="shared" si="18"/>
        <v>0</v>
      </c>
      <c r="K74">
        <f t="shared" si="19"/>
        <v>0</v>
      </c>
      <c r="L74">
        <f t="shared" si="20"/>
        <v>0</v>
      </c>
      <c r="M74">
        <f t="shared" si="21"/>
        <v>0</v>
      </c>
      <c r="N74">
        <f t="shared" si="22"/>
        <v>0</v>
      </c>
      <c r="O74">
        <f t="shared" si="23"/>
        <v>0</v>
      </c>
      <c r="P74">
        <f t="shared" si="24"/>
        <v>0</v>
      </c>
      <c r="Q74">
        <f t="shared" si="25"/>
        <v>0</v>
      </c>
      <c r="R74">
        <f t="shared" si="26"/>
        <v>0</v>
      </c>
      <c r="S74" t="s">
        <v>988</v>
      </c>
      <c r="T74" t="s">
        <v>996</v>
      </c>
      <c r="V74">
        <v>2.6</v>
      </c>
      <c r="W74">
        <v>30</v>
      </c>
      <c r="X74">
        <f t="shared" si="27"/>
        <v>11.538461538461538</v>
      </c>
      <c r="Z74" t="s">
        <v>1005</v>
      </c>
    </row>
    <row r="75" spans="1:26">
      <c r="A75" s="4">
        <v>40694</v>
      </c>
      <c r="B75" s="15" t="s">
        <v>1003</v>
      </c>
      <c r="C75">
        <v>5</v>
      </c>
      <c r="D75" t="s">
        <v>398</v>
      </c>
      <c r="E75">
        <v>12</v>
      </c>
      <c r="F75">
        <f t="shared" si="14"/>
        <v>0</v>
      </c>
      <c r="G75">
        <f t="shared" si="15"/>
        <v>0</v>
      </c>
      <c r="H75">
        <f t="shared" si="16"/>
        <v>0</v>
      </c>
      <c r="I75">
        <f t="shared" si="17"/>
        <v>1</v>
      </c>
      <c r="J75">
        <f t="shared" si="18"/>
        <v>0</v>
      </c>
      <c r="K75">
        <f t="shared" si="19"/>
        <v>0</v>
      </c>
      <c r="L75">
        <f t="shared" si="20"/>
        <v>0</v>
      </c>
      <c r="M75">
        <f t="shared" si="21"/>
        <v>0</v>
      </c>
      <c r="N75">
        <f t="shared" si="22"/>
        <v>0</v>
      </c>
      <c r="O75">
        <f t="shared" si="23"/>
        <v>0</v>
      </c>
      <c r="P75">
        <f t="shared" si="24"/>
        <v>0</v>
      </c>
      <c r="Q75">
        <f t="shared" si="25"/>
        <v>0</v>
      </c>
      <c r="R75">
        <f t="shared" si="26"/>
        <v>0</v>
      </c>
      <c r="S75" t="s">
        <v>988</v>
      </c>
      <c r="T75" t="s">
        <v>996</v>
      </c>
      <c r="U75" t="s">
        <v>1001</v>
      </c>
      <c r="V75">
        <v>4</v>
      </c>
      <c r="W75">
        <v>30</v>
      </c>
      <c r="X75">
        <f t="shared" si="27"/>
        <v>7.5</v>
      </c>
      <c r="Z75" t="s">
        <v>1005</v>
      </c>
    </row>
    <row r="76" spans="1:26">
      <c r="A76" s="4">
        <v>40694</v>
      </c>
      <c r="B76" s="15" t="s">
        <v>1003</v>
      </c>
      <c r="C76">
        <v>5</v>
      </c>
      <c r="D76" t="s">
        <v>398</v>
      </c>
      <c r="E76">
        <v>12</v>
      </c>
      <c r="F76">
        <f t="shared" si="14"/>
        <v>0</v>
      </c>
      <c r="G76">
        <f t="shared" si="15"/>
        <v>0</v>
      </c>
      <c r="H76">
        <f t="shared" si="16"/>
        <v>0</v>
      </c>
      <c r="I76">
        <f t="shared" si="17"/>
        <v>1</v>
      </c>
      <c r="J76">
        <f t="shared" si="18"/>
        <v>0</v>
      </c>
      <c r="K76">
        <f t="shared" si="19"/>
        <v>0</v>
      </c>
      <c r="L76">
        <f t="shared" si="20"/>
        <v>0</v>
      </c>
      <c r="M76">
        <f t="shared" si="21"/>
        <v>0</v>
      </c>
      <c r="N76">
        <f t="shared" si="22"/>
        <v>0</v>
      </c>
      <c r="O76">
        <f t="shared" si="23"/>
        <v>0</v>
      </c>
      <c r="P76">
        <f t="shared" si="24"/>
        <v>0</v>
      </c>
      <c r="Q76">
        <f t="shared" si="25"/>
        <v>0</v>
      </c>
      <c r="R76">
        <f t="shared" si="26"/>
        <v>0</v>
      </c>
      <c r="S76" t="s">
        <v>988</v>
      </c>
      <c r="T76" t="s">
        <v>998</v>
      </c>
      <c r="V76">
        <v>3.5</v>
      </c>
      <c r="W76">
        <v>30</v>
      </c>
      <c r="X76">
        <f t="shared" si="27"/>
        <v>8.5714285714285712</v>
      </c>
      <c r="Z76" t="s">
        <v>1005</v>
      </c>
    </row>
    <row r="77" spans="1:26">
      <c r="A77" s="4">
        <v>40694</v>
      </c>
      <c r="B77" s="15" t="s">
        <v>1003</v>
      </c>
      <c r="C77">
        <v>5</v>
      </c>
      <c r="D77" t="s">
        <v>398</v>
      </c>
      <c r="E77">
        <v>12</v>
      </c>
      <c r="F77">
        <f t="shared" si="14"/>
        <v>0</v>
      </c>
      <c r="G77">
        <f t="shared" si="15"/>
        <v>0</v>
      </c>
      <c r="H77">
        <f t="shared" si="16"/>
        <v>0</v>
      </c>
      <c r="I77">
        <f t="shared" si="17"/>
        <v>1</v>
      </c>
      <c r="J77">
        <f t="shared" si="18"/>
        <v>0</v>
      </c>
      <c r="K77">
        <f t="shared" si="19"/>
        <v>0</v>
      </c>
      <c r="L77">
        <f t="shared" si="20"/>
        <v>0</v>
      </c>
      <c r="M77">
        <f t="shared" si="21"/>
        <v>0</v>
      </c>
      <c r="N77">
        <f t="shared" si="22"/>
        <v>0</v>
      </c>
      <c r="O77">
        <f t="shared" si="23"/>
        <v>0</v>
      </c>
      <c r="P77">
        <f t="shared" si="24"/>
        <v>0</v>
      </c>
      <c r="Q77">
        <f t="shared" si="25"/>
        <v>0</v>
      </c>
      <c r="R77">
        <f t="shared" si="26"/>
        <v>0</v>
      </c>
      <c r="S77" t="s">
        <v>988</v>
      </c>
      <c r="T77" t="s">
        <v>998</v>
      </c>
      <c r="V77">
        <v>4.2</v>
      </c>
      <c r="W77">
        <v>40</v>
      </c>
      <c r="X77">
        <f t="shared" si="27"/>
        <v>9.5238095238095237</v>
      </c>
      <c r="Z77" t="s">
        <v>1005</v>
      </c>
    </row>
    <row r="78" spans="1:26">
      <c r="A78" s="4">
        <v>40694</v>
      </c>
      <c r="B78" s="15" t="s">
        <v>1003</v>
      </c>
      <c r="C78">
        <v>5</v>
      </c>
      <c r="D78" t="s">
        <v>398</v>
      </c>
      <c r="E78">
        <v>12</v>
      </c>
      <c r="F78">
        <f t="shared" si="14"/>
        <v>0</v>
      </c>
      <c r="G78">
        <f t="shared" si="15"/>
        <v>0</v>
      </c>
      <c r="H78">
        <f t="shared" si="16"/>
        <v>0</v>
      </c>
      <c r="I78">
        <f t="shared" si="17"/>
        <v>1</v>
      </c>
      <c r="J78">
        <f t="shared" si="18"/>
        <v>0</v>
      </c>
      <c r="K78">
        <f t="shared" si="19"/>
        <v>0</v>
      </c>
      <c r="L78">
        <f t="shared" si="20"/>
        <v>0</v>
      </c>
      <c r="M78">
        <f t="shared" si="21"/>
        <v>0</v>
      </c>
      <c r="N78">
        <f t="shared" si="22"/>
        <v>0</v>
      </c>
      <c r="O78">
        <f t="shared" si="23"/>
        <v>0</v>
      </c>
      <c r="P78">
        <f t="shared" si="24"/>
        <v>0</v>
      </c>
      <c r="Q78">
        <f t="shared" si="25"/>
        <v>0</v>
      </c>
      <c r="R78">
        <f t="shared" si="26"/>
        <v>0</v>
      </c>
      <c r="S78" t="s">
        <v>988</v>
      </c>
      <c r="T78" t="s">
        <v>998</v>
      </c>
      <c r="V78">
        <v>5</v>
      </c>
      <c r="W78">
        <v>50</v>
      </c>
      <c r="X78">
        <f t="shared" si="27"/>
        <v>10</v>
      </c>
      <c r="Z78" t="s">
        <v>1005</v>
      </c>
    </row>
    <row r="79" spans="1:26">
      <c r="A79" s="4">
        <v>40694</v>
      </c>
      <c r="B79" s="15" t="s">
        <v>1003</v>
      </c>
      <c r="C79">
        <v>5</v>
      </c>
      <c r="D79" t="s">
        <v>839</v>
      </c>
      <c r="E79">
        <v>11</v>
      </c>
      <c r="F79">
        <f t="shared" si="14"/>
        <v>0</v>
      </c>
      <c r="G79">
        <f t="shared" si="15"/>
        <v>0</v>
      </c>
      <c r="H79">
        <f t="shared" si="16"/>
        <v>1</v>
      </c>
      <c r="I79">
        <f t="shared" si="17"/>
        <v>0</v>
      </c>
      <c r="J79">
        <f t="shared" si="18"/>
        <v>0</v>
      </c>
      <c r="K79">
        <f t="shared" si="19"/>
        <v>0</v>
      </c>
      <c r="L79">
        <f t="shared" si="20"/>
        <v>0</v>
      </c>
      <c r="M79">
        <f t="shared" si="21"/>
        <v>0</v>
      </c>
      <c r="N79">
        <f t="shared" si="22"/>
        <v>0</v>
      </c>
      <c r="O79">
        <f t="shared" si="23"/>
        <v>0</v>
      </c>
      <c r="P79">
        <f t="shared" si="24"/>
        <v>0</v>
      </c>
      <c r="Q79">
        <f t="shared" si="25"/>
        <v>0</v>
      </c>
      <c r="R79">
        <f t="shared" si="26"/>
        <v>0</v>
      </c>
      <c r="S79" t="s">
        <v>988</v>
      </c>
      <c r="T79" t="s">
        <v>998</v>
      </c>
      <c r="V79">
        <v>1</v>
      </c>
      <c r="W79">
        <v>15</v>
      </c>
      <c r="X79">
        <f t="shared" si="27"/>
        <v>15</v>
      </c>
      <c r="Z79" t="s">
        <v>1005</v>
      </c>
    </row>
    <row r="80" spans="1:26">
      <c r="A80" s="4">
        <v>40694</v>
      </c>
      <c r="B80" s="15" t="s">
        <v>1003</v>
      </c>
      <c r="C80">
        <v>5</v>
      </c>
      <c r="D80" t="s">
        <v>839</v>
      </c>
      <c r="E80">
        <v>11</v>
      </c>
      <c r="F80">
        <f t="shared" si="14"/>
        <v>0</v>
      </c>
      <c r="G80">
        <f t="shared" si="15"/>
        <v>0</v>
      </c>
      <c r="H80">
        <f t="shared" si="16"/>
        <v>1</v>
      </c>
      <c r="I80">
        <f t="shared" si="17"/>
        <v>0</v>
      </c>
      <c r="J80">
        <f t="shared" si="18"/>
        <v>0</v>
      </c>
      <c r="K80">
        <f t="shared" si="19"/>
        <v>0</v>
      </c>
      <c r="L80">
        <f t="shared" si="20"/>
        <v>0</v>
      </c>
      <c r="M80">
        <f t="shared" si="21"/>
        <v>0</v>
      </c>
      <c r="N80">
        <f t="shared" si="22"/>
        <v>0</v>
      </c>
      <c r="O80">
        <f t="shared" si="23"/>
        <v>0</v>
      </c>
      <c r="P80">
        <f t="shared" si="24"/>
        <v>0</v>
      </c>
      <c r="Q80">
        <f t="shared" si="25"/>
        <v>0</v>
      </c>
      <c r="R80">
        <f t="shared" si="26"/>
        <v>0</v>
      </c>
      <c r="S80" t="s">
        <v>988</v>
      </c>
      <c r="T80" t="s">
        <v>998</v>
      </c>
      <c r="V80">
        <v>1</v>
      </c>
      <c r="W80">
        <v>15</v>
      </c>
      <c r="X80">
        <f t="shared" si="27"/>
        <v>15</v>
      </c>
      <c r="Z80" t="s">
        <v>1005</v>
      </c>
    </row>
    <row r="81" spans="1:26">
      <c r="A81" s="4">
        <v>40694</v>
      </c>
      <c r="B81" s="15" t="s">
        <v>1003</v>
      </c>
      <c r="C81">
        <v>5</v>
      </c>
      <c r="D81" t="s">
        <v>979</v>
      </c>
      <c r="E81">
        <v>18</v>
      </c>
      <c r="F81">
        <f t="shared" si="14"/>
        <v>0</v>
      </c>
      <c r="G81">
        <f t="shared" si="15"/>
        <v>0</v>
      </c>
      <c r="H81">
        <f t="shared" si="16"/>
        <v>0</v>
      </c>
      <c r="I81">
        <f t="shared" si="17"/>
        <v>0</v>
      </c>
      <c r="J81">
        <f t="shared" si="18"/>
        <v>0</v>
      </c>
      <c r="K81">
        <f t="shared" si="19"/>
        <v>0</v>
      </c>
      <c r="L81">
        <f t="shared" si="20"/>
        <v>0</v>
      </c>
      <c r="M81">
        <f t="shared" si="21"/>
        <v>0</v>
      </c>
      <c r="N81">
        <f t="shared" si="22"/>
        <v>0</v>
      </c>
      <c r="O81">
        <f t="shared" si="23"/>
        <v>0</v>
      </c>
      <c r="P81">
        <f t="shared" si="24"/>
        <v>0</v>
      </c>
      <c r="Q81">
        <f t="shared" si="25"/>
        <v>0</v>
      </c>
      <c r="R81">
        <f t="shared" si="26"/>
        <v>1</v>
      </c>
      <c r="S81" t="s">
        <v>995</v>
      </c>
      <c r="T81" t="s">
        <v>998</v>
      </c>
      <c r="V81">
        <v>2.5</v>
      </c>
      <c r="W81">
        <v>15</v>
      </c>
      <c r="X81">
        <f t="shared" si="27"/>
        <v>6</v>
      </c>
      <c r="Z81" t="s">
        <v>1005</v>
      </c>
    </row>
    <row r="82" spans="1:26">
      <c r="A82" s="4">
        <v>40694</v>
      </c>
      <c r="B82" s="15" t="s">
        <v>1003</v>
      </c>
      <c r="C82">
        <v>5</v>
      </c>
      <c r="D82" t="s">
        <v>394</v>
      </c>
      <c r="E82">
        <v>5</v>
      </c>
      <c r="F82">
        <f t="shared" si="14"/>
        <v>1</v>
      </c>
      <c r="G82">
        <f t="shared" si="15"/>
        <v>0</v>
      </c>
      <c r="H82">
        <f t="shared" si="16"/>
        <v>0</v>
      </c>
      <c r="I82">
        <f t="shared" si="17"/>
        <v>0</v>
      </c>
      <c r="J82">
        <f t="shared" si="18"/>
        <v>0</v>
      </c>
      <c r="K82">
        <f t="shared" si="19"/>
        <v>0</v>
      </c>
      <c r="L82">
        <f t="shared" si="20"/>
        <v>0</v>
      </c>
      <c r="M82">
        <f t="shared" si="21"/>
        <v>0</v>
      </c>
      <c r="N82">
        <f t="shared" si="22"/>
        <v>0</v>
      </c>
      <c r="O82">
        <f t="shared" si="23"/>
        <v>0</v>
      </c>
      <c r="P82">
        <f t="shared" si="24"/>
        <v>0</v>
      </c>
      <c r="Q82">
        <f t="shared" si="25"/>
        <v>0</v>
      </c>
      <c r="R82">
        <f t="shared" si="26"/>
        <v>0</v>
      </c>
      <c r="S82" t="s">
        <v>995</v>
      </c>
      <c r="T82" t="s">
        <v>998</v>
      </c>
      <c r="V82">
        <v>60</v>
      </c>
      <c r="W82">
        <v>200</v>
      </c>
      <c r="X82">
        <f t="shared" si="27"/>
        <v>3.3333333333333335</v>
      </c>
      <c r="Z82" t="s">
        <v>1006</v>
      </c>
    </row>
    <row r="83" spans="1:26">
      <c r="A83" s="4">
        <v>40694</v>
      </c>
      <c r="B83" s="15" t="s">
        <v>1003</v>
      </c>
      <c r="C83">
        <v>5</v>
      </c>
      <c r="D83" t="s">
        <v>972</v>
      </c>
      <c r="E83">
        <v>4</v>
      </c>
      <c r="F83">
        <f t="shared" si="14"/>
        <v>0</v>
      </c>
      <c r="G83">
        <f t="shared" si="15"/>
        <v>1</v>
      </c>
      <c r="H83">
        <f t="shared" si="16"/>
        <v>0</v>
      </c>
      <c r="I83">
        <f t="shared" si="17"/>
        <v>0</v>
      </c>
      <c r="J83">
        <f t="shared" si="18"/>
        <v>0</v>
      </c>
      <c r="K83">
        <f t="shared" si="19"/>
        <v>0</v>
      </c>
      <c r="L83">
        <f t="shared" si="20"/>
        <v>0</v>
      </c>
      <c r="M83">
        <f t="shared" si="21"/>
        <v>0</v>
      </c>
      <c r="N83">
        <f t="shared" si="22"/>
        <v>0</v>
      </c>
      <c r="O83">
        <f t="shared" si="23"/>
        <v>0</v>
      </c>
      <c r="P83">
        <f t="shared" si="24"/>
        <v>0</v>
      </c>
      <c r="Q83">
        <f t="shared" si="25"/>
        <v>0</v>
      </c>
      <c r="R83">
        <f t="shared" si="26"/>
        <v>0</v>
      </c>
      <c r="S83" t="s">
        <v>995</v>
      </c>
      <c r="T83" t="s">
        <v>998</v>
      </c>
      <c r="V83">
        <v>3.5</v>
      </c>
      <c r="W83">
        <v>30</v>
      </c>
      <c r="X83">
        <f t="shared" si="27"/>
        <v>8.5714285714285712</v>
      </c>
      <c r="Z83" t="s">
        <v>1006</v>
      </c>
    </row>
    <row r="84" spans="1:26">
      <c r="A84" s="4">
        <v>40694</v>
      </c>
      <c r="B84" s="15" t="s">
        <v>1003</v>
      </c>
      <c r="C84">
        <v>5</v>
      </c>
      <c r="D84" t="s">
        <v>398</v>
      </c>
      <c r="E84">
        <v>12</v>
      </c>
      <c r="F84">
        <f t="shared" si="14"/>
        <v>0</v>
      </c>
      <c r="G84">
        <f t="shared" si="15"/>
        <v>0</v>
      </c>
      <c r="H84">
        <f t="shared" si="16"/>
        <v>0</v>
      </c>
      <c r="I84">
        <f t="shared" si="17"/>
        <v>1</v>
      </c>
      <c r="J84">
        <f t="shared" si="18"/>
        <v>0</v>
      </c>
      <c r="K84">
        <f t="shared" si="19"/>
        <v>0</v>
      </c>
      <c r="L84">
        <f t="shared" si="20"/>
        <v>0</v>
      </c>
      <c r="M84">
        <f t="shared" si="21"/>
        <v>0</v>
      </c>
      <c r="N84">
        <f t="shared" si="22"/>
        <v>0</v>
      </c>
      <c r="O84">
        <f t="shared" si="23"/>
        <v>0</v>
      </c>
      <c r="P84">
        <f t="shared" si="24"/>
        <v>0</v>
      </c>
      <c r="Q84">
        <f t="shared" si="25"/>
        <v>0</v>
      </c>
      <c r="R84">
        <f t="shared" si="26"/>
        <v>0</v>
      </c>
      <c r="S84" t="s">
        <v>995</v>
      </c>
      <c r="T84" t="s">
        <v>998</v>
      </c>
      <c r="V84">
        <v>6.5</v>
      </c>
      <c r="W84">
        <v>50</v>
      </c>
      <c r="X84">
        <f t="shared" si="27"/>
        <v>7.6923076923076925</v>
      </c>
      <c r="Z84" t="s">
        <v>1007</v>
      </c>
    </row>
    <row r="85" spans="1:26">
      <c r="A85" s="4">
        <v>40694</v>
      </c>
      <c r="B85" s="15" t="s">
        <v>1003</v>
      </c>
      <c r="C85">
        <v>5</v>
      </c>
      <c r="D85" t="s">
        <v>398</v>
      </c>
      <c r="E85">
        <v>12</v>
      </c>
      <c r="F85">
        <f t="shared" si="14"/>
        <v>0</v>
      </c>
      <c r="G85">
        <f t="shared" si="15"/>
        <v>0</v>
      </c>
      <c r="H85">
        <f t="shared" si="16"/>
        <v>0</v>
      </c>
      <c r="I85">
        <f t="shared" si="17"/>
        <v>1</v>
      </c>
      <c r="J85">
        <f t="shared" si="18"/>
        <v>0</v>
      </c>
      <c r="K85">
        <f t="shared" si="19"/>
        <v>0</v>
      </c>
      <c r="L85">
        <f t="shared" si="20"/>
        <v>0</v>
      </c>
      <c r="M85">
        <f t="shared" si="21"/>
        <v>0</v>
      </c>
      <c r="N85">
        <f t="shared" si="22"/>
        <v>0</v>
      </c>
      <c r="O85">
        <f t="shared" si="23"/>
        <v>0</v>
      </c>
      <c r="P85">
        <f t="shared" si="24"/>
        <v>0</v>
      </c>
      <c r="Q85">
        <f t="shared" si="25"/>
        <v>0</v>
      </c>
      <c r="R85">
        <f t="shared" si="26"/>
        <v>0</v>
      </c>
      <c r="S85" t="s">
        <v>995</v>
      </c>
      <c r="T85" t="s">
        <v>998</v>
      </c>
      <c r="V85">
        <v>5.5</v>
      </c>
      <c r="W85">
        <v>50</v>
      </c>
      <c r="X85">
        <f t="shared" si="27"/>
        <v>9.0909090909090917</v>
      </c>
      <c r="Z85" t="s">
        <v>1008</v>
      </c>
    </row>
    <row r="86" spans="1:26">
      <c r="A86" s="4">
        <v>40694</v>
      </c>
      <c r="B86" s="15" t="s">
        <v>1003</v>
      </c>
      <c r="C86">
        <v>5</v>
      </c>
      <c r="D86" t="s">
        <v>398</v>
      </c>
      <c r="E86">
        <v>12</v>
      </c>
      <c r="F86">
        <f t="shared" si="14"/>
        <v>0</v>
      </c>
      <c r="G86">
        <f t="shared" si="15"/>
        <v>0</v>
      </c>
      <c r="H86">
        <f t="shared" si="16"/>
        <v>0</v>
      </c>
      <c r="I86">
        <f t="shared" si="17"/>
        <v>1</v>
      </c>
      <c r="J86">
        <f t="shared" si="18"/>
        <v>0</v>
      </c>
      <c r="K86">
        <f t="shared" si="19"/>
        <v>0</v>
      </c>
      <c r="L86">
        <f t="shared" si="20"/>
        <v>0</v>
      </c>
      <c r="M86">
        <f t="shared" si="21"/>
        <v>0</v>
      </c>
      <c r="N86">
        <f t="shared" si="22"/>
        <v>0</v>
      </c>
      <c r="O86">
        <f t="shared" si="23"/>
        <v>0</v>
      </c>
      <c r="P86">
        <f t="shared" si="24"/>
        <v>0</v>
      </c>
      <c r="Q86">
        <f t="shared" si="25"/>
        <v>0</v>
      </c>
      <c r="R86">
        <f t="shared" si="26"/>
        <v>0</v>
      </c>
      <c r="S86" t="s">
        <v>995</v>
      </c>
      <c r="T86" t="s">
        <v>998</v>
      </c>
      <c r="V86">
        <v>5.2</v>
      </c>
      <c r="W86">
        <v>50</v>
      </c>
      <c r="X86">
        <f t="shared" si="27"/>
        <v>9.615384615384615</v>
      </c>
      <c r="Z86" t="s">
        <v>1008</v>
      </c>
    </row>
    <row r="87" spans="1:26">
      <c r="A87" s="4">
        <v>40694</v>
      </c>
      <c r="B87" s="15" t="s">
        <v>1003</v>
      </c>
      <c r="C87">
        <v>5</v>
      </c>
      <c r="D87" t="s">
        <v>398</v>
      </c>
      <c r="E87">
        <v>12</v>
      </c>
      <c r="F87">
        <f t="shared" si="14"/>
        <v>0</v>
      </c>
      <c r="G87">
        <f t="shared" si="15"/>
        <v>0</v>
      </c>
      <c r="H87">
        <f t="shared" si="16"/>
        <v>0</v>
      </c>
      <c r="I87">
        <f t="shared" si="17"/>
        <v>1</v>
      </c>
      <c r="J87">
        <f t="shared" si="18"/>
        <v>0</v>
      </c>
      <c r="K87">
        <f t="shared" si="19"/>
        <v>0</v>
      </c>
      <c r="L87">
        <f t="shared" si="20"/>
        <v>0</v>
      </c>
      <c r="M87">
        <f t="shared" si="21"/>
        <v>0</v>
      </c>
      <c r="N87">
        <f t="shared" si="22"/>
        <v>0</v>
      </c>
      <c r="O87">
        <f t="shared" si="23"/>
        <v>0</v>
      </c>
      <c r="P87">
        <f t="shared" si="24"/>
        <v>0</v>
      </c>
      <c r="Q87">
        <f t="shared" si="25"/>
        <v>0</v>
      </c>
      <c r="R87">
        <f t="shared" si="26"/>
        <v>0</v>
      </c>
      <c r="S87" t="s">
        <v>995</v>
      </c>
      <c r="T87" t="s">
        <v>998</v>
      </c>
      <c r="V87">
        <v>4.5</v>
      </c>
      <c r="W87">
        <v>50</v>
      </c>
      <c r="X87">
        <f t="shared" si="27"/>
        <v>11.111111111111111</v>
      </c>
      <c r="Z87" t="s">
        <v>1008</v>
      </c>
    </row>
    <row r="88" spans="1:26">
      <c r="A88" s="4">
        <v>40694</v>
      </c>
      <c r="B88" s="15" t="s">
        <v>1003</v>
      </c>
      <c r="C88">
        <v>5</v>
      </c>
      <c r="D88" t="s">
        <v>398</v>
      </c>
      <c r="E88">
        <v>12</v>
      </c>
      <c r="F88">
        <f t="shared" si="14"/>
        <v>0</v>
      </c>
      <c r="G88">
        <f t="shared" si="15"/>
        <v>0</v>
      </c>
      <c r="H88">
        <f t="shared" si="16"/>
        <v>0</v>
      </c>
      <c r="I88">
        <f t="shared" si="17"/>
        <v>1</v>
      </c>
      <c r="J88">
        <f t="shared" si="18"/>
        <v>0</v>
      </c>
      <c r="K88">
        <f t="shared" si="19"/>
        <v>0</v>
      </c>
      <c r="L88">
        <f t="shared" si="20"/>
        <v>0</v>
      </c>
      <c r="M88">
        <f t="shared" si="21"/>
        <v>0</v>
      </c>
      <c r="N88">
        <f t="shared" si="22"/>
        <v>0</v>
      </c>
      <c r="O88">
        <f t="shared" si="23"/>
        <v>0</v>
      </c>
      <c r="P88">
        <f t="shared" si="24"/>
        <v>0</v>
      </c>
      <c r="Q88">
        <f t="shared" si="25"/>
        <v>0</v>
      </c>
      <c r="R88">
        <f t="shared" si="26"/>
        <v>0</v>
      </c>
      <c r="S88" t="s">
        <v>995</v>
      </c>
      <c r="T88" t="s">
        <v>998</v>
      </c>
      <c r="V88">
        <v>6</v>
      </c>
      <c r="W88">
        <v>50</v>
      </c>
      <c r="X88">
        <f t="shared" si="27"/>
        <v>8.3333333333333339</v>
      </c>
      <c r="Z88" t="s">
        <v>1008</v>
      </c>
    </row>
    <row r="89" spans="1:26">
      <c r="A89" s="4">
        <v>40694</v>
      </c>
      <c r="B89" s="15" t="s">
        <v>1003</v>
      </c>
      <c r="C89">
        <v>5</v>
      </c>
      <c r="D89" t="s">
        <v>398</v>
      </c>
      <c r="E89">
        <v>12</v>
      </c>
      <c r="F89">
        <f t="shared" si="14"/>
        <v>0</v>
      </c>
      <c r="G89">
        <f t="shared" si="15"/>
        <v>0</v>
      </c>
      <c r="H89">
        <f t="shared" si="16"/>
        <v>0</v>
      </c>
      <c r="I89">
        <f t="shared" si="17"/>
        <v>1</v>
      </c>
      <c r="J89">
        <f t="shared" si="18"/>
        <v>0</v>
      </c>
      <c r="K89">
        <f t="shared" si="19"/>
        <v>0</v>
      </c>
      <c r="L89">
        <f t="shared" si="20"/>
        <v>0</v>
      </c>
      <c r="M89">
        <f t="shared" si="21"/>
        <v>0</v>
      </c>
      <c r="N89">
        <f t="shared" si="22"/>
        <v>0</v>
      </c>
      <c r="O89">
        <f t="shared" si="23"/>
        <v>0</v>
      </c>
      <c r="P89">
        <f t="shared" si="24"/>
        <v>0</v>
      </c>
      <c r="Q89">
        <f t="shared" si="25"/>
        <v>0</v>
      </c>
      <c r="R89">
        <f t="shared" si="26"/>
        <v>0</v>
      </c>
      <c r="S89" t="s">
        <v>995</v>
      </c>
      <c r="T89" t="s">
        <v>996</v>
      </c>
      <c r="V89">
        <v>4</v>
      </c>
      <c r="W89">
        <v>40</v>
      </c>
      <c r="X89">
        <f t="shared" si="27"/>
        <v>10</v>
      </c>
      <c r="Z89" t="s">
        <v>1008</v>
      </c>
    </row>
    <row r="90" spans="1:26">
      <c r="A90" s="4">
        <v>40694</v>
      </c>
      <c r="B90" s="15" t="s">
        <v>1003</v>
      </c>
      <c r="C90">
        <v>5</v>
      </c>
      <c r="D90" t="s">
        <v>398</v>
      </c>
      <c r="E90">
        <v>12</v>
      </c>
      <c r="F90">
        <f t="shared" si="14"/>
        <v>0</v>
      </c>
      <c r="G90">
        <f t="shared" si="15"/>
        <v>0</v>
      </c>
      <c r="H90">
        <f t="shared" si="16"/>
        <v>0</v>
      </c>
      <c r="I90">
        <f t="shared" si="17"/>
        <v>1</v>
      </c>
      <c r="J90">
        <f t="shared" si="18"/>
        <v>0</v>
      </c>
      <c r="K90">
        <f t="shared" si="19"/>
        <v>0</v>
      </c>
      <c r="L90">
        <f t="shared" si="20"/>
        <v>0</v>
      </c>
      <c r="M90">
        <f t="shared" si="21"/>
        <v>0</v>
      </c>
      <c r="N90">
        <f t="shared" si="22"/>
        <v>0</v>
      </c>
      <c r="O90">
        <f t="shared" si="23"/>
        <v>0</v>
      </c>
      <c r="P90">
        <f t="shared" si="24"/>
        <v>0</v>
      </c>
      <c r="Q90">
        <f t="shared" si="25"/>
        <v>0</v>
      </c>
      <c r="R90">
        <f t="shared" si="26"/>
        <v>0</v>
      </c>
      <c r="S90" t="s">
        <v>995</v>
      </c>
      <c r="T90" t="s">
        <v>996</v>
      </c>
      <c r="V90">
        <v>4.2</v>
      </c>
      <c r="W90">
        <v>40</v>
      </c>
      <c r="X90">
        <f t="shared" si="27"/>
        <v>9.5238095238095237</v>
      </c>
      <c r="Z90" t="s">
        <v>1008</v>
      </c>
    </row>
    <row r="91" spans="1:26">
      <c r="A91" s="4">
        <v>40694</v>
      </c>
      <c r="B91" s="15" t="s">
        <v>1003</v>
      </c>
      <c r="C91">
        <v>5</v>
      </c>
      <c r="D91" t="s">
        <v>398</v>
      </c>
      <c r="E91">
        <v>12</v>
      </c>
      <c r="F91">
        <f t="shared" si="14"/>
        <v>0</v>
      </c>
      <c r="G91">
        <f t="shared" si="15"/>
        <v>0</v>
      </c>
      <c r="H91">
        <f t="shared" si="16"/>
        <v>0</v>
      </c>
      <c r="I91">
        <f t="shared" si="17"/>
        <v>1</v>
      </c>
      <c r="J91">
        <f t="shared" si="18"/>
        <v>0</v>
      </c>
      <c r="K91">
        <f t="shared" si="19"/>
        <v>0</v>
      </c>
      <c r="L91">
        <f t="shared" si="20"/>
        <v>0</v>
      </c>
      <c r="M91">
        <f t="shared" si="21"/>
        <v>0</v>
      </c>
      <c r="N91">
        <f t="shared" si="22"/>
        <v>0</v>
      </c>
      <c r="O91">
        <f t="shared" si="23"/>
        <v>0</v>
      </c>
      <c r="P91">
        <f t="shared" si="24"/>
        <v>0</v>
      </c>
      <c r="Q91">
        <f t="shared" si="25"/>
        <v>0</v>
      </c>
      <c r="R91">
        <f t="shared" si="26"/>
        <v>0</v>
      </c>
      <c r="S91" t="s">
        <v>995</v>
      </c>
      <c r="T91" t="s">
        <v>996</v>
      </c>
      <c r="V91">
        <v>3.8</v>
      </c>
      <c r="W91">
        <v>40</v>
      </c>
      <c r="X91">
        <f t="shared" si="27"/>
        <v>10.526315789473685</v>
      </c>
      <c r="Z91" t="s">
        <v>1008</v>
      </c>
    </row>
    <row r="92" spans="1:26">
      <c r="A92" s="4">
        <v>40694</v>
      </c>
      <c r="B92" s="15" t="s">
        <v>1003</v>
      </c>
      <c r="C92">
        <v>5</v>
      </c>
      <c r="D92" t="s">
        <v>398</v>
      </c>
      <c r="E92">
        <v>12</v>
      </c>
      <c r="F92">
        <f t="shared" si="14"/>
        <v>0</v>
      </c>
      <c r="G92">
        <f t="shared" si="15"/>
        <v>0</v>
      </c>
      <c r="H92">
        <f t="shared" si="16"/>
        <v>0</v>
      </c>
      <c r="I92">
        <f t="shared" si="17"/>
        <v>1</v>
      </c>
      <c r="J92">
        <f t="shared" si="18"/>
        <v>0</v>
      </c>
      <c r="K92">
        <f t="shared" si="19"/>
        <v>0</v>
      </c>
      <c r="L92">
        <f t="shared" si="20"/>
        <v>0</v>
      </c>
      <c r="M92">
        <f t="shared" si="21"/>
        <v>0</v>
      </c>
      <c r="N92">
        <f t="shared" si="22"/>
        <v>0</v>
      </c>
      <c r="O92">
        <f t="shared" si="23"/>
        <v>0</v>
      </c>
      <c r="P92">
        <f t="shared" si="24"/>
        <v>0</v>
      </c>
      <c r="Q92">
        <f t="shared" si="25"/>
        <v>0</v>
      </c>
      <c r="R92">
        <f t="shared" si="26"/>
        <v>0</v>
      </c>
      <c r="S92" t="s">
        <v>995</v>
      </c>
      <c r="T92" t="s">
        <v>998</v>
      </c>
      <c r="V92">
        <v>5</v>
      </c>
      <c r="W92">
        <v>50</v>
      </c>
      <c r="X92">
        <f t="shared" si="27"/>
        <v>10</v>
      </c>
      <c r="Z92" t="s">
        <v>1008</v>
      </c>
    </row>
    <row r="93" spans="1:26">
      <c r="A93" s="4">
        <v>40694</v>
      </c>
      <c r="B93" s="15" t="s">
        <v>1003</v>
      </c>
      <c r="C93">
        <v>5</v>
      </c>
      <c r="D93" t="s">
        <v>398</v>
      </c>
      <c r="E93">
        <v>12</v>
      </c>
      <c r="F93">
        <f t="shared" si="14"/>
        <v>0</v>
      </c>
      <c r="G93">
        <f t="shared" si="15"/>
        <v>0</v>
      </c>
      <c r="H93">
        <f t="shared" si="16"/>
        <v>0</v>
      </c>
      <c r="I93">
        <f t="shared" si="17"/>
        <v>1</v>
      </c>
      <c r="J93">
        <f t="shared" si="18"/>
        <v>0</v>
      </c>
      <c r="K93">
        <f t="shared" si="19"/>
        <v>0</v>
      </c>
      <c r="L93">
        <f t="shared" si="20"/>
        <v>0</v>
      </c>
      <c r="M93">
        <f t="shared" si="21"/>
        <v>0</v>
      </c>
      <c r="N93">
        <f t="shared" si="22"/>
        <v>0</v>
      </c>
      <c r="O93">
        <f t="shared" si="23"/>
        <v>0</v>
      </c>
      <c r="P93">
        <f t="shared" si="24"/>
        <v>0</v>
      </c>
      <c r="Q93">
        <f t="shared" si="25"/>
        <v>0</v>
      </c>
      <c r="R93">
        <f t="shared" si="26"/>
        <v>0</v>
      </c>
      <c r="S93" t="s">
        <v>995</v>
      </c>
      <c r="T93" t="s">
        <v>998</v>
      </c>
      <c r="V93">
        <v>5</v>
      </c>
      <c r="W93">
        <v>50</v>
      </c>
      <c r="X93">
        <f t="shared" si="27"/>
        <v>10</v>
      </c>
      <c r="Z93" t="s">
        <v>1008</v>
      </c>
    </row>
    <row r="94" spans="1:26">
      <c r="A94" s="4">
        <v>40694</v>
      </c>
      <c r="B94" s="15" t="s">
        <v>1003</v>
      </c>
      <c r="C94">
        <v>5</v>
      </c>
      <c r="D94" t="s">
        <v>398</v>
      </c>
      <c r="E94">
        <v>12</v>
      </c>
      <c r="F94">
        <f t="shared" si="14"/>
        <v>0</v>
      </c>
      <c r="G94">
        <f t="shared" si="15"/>
        <v>0</v>
      </c>
      <c r="H94">
        <f t="shared" si="16"/>
        <v>0</v>
      </c>
      <c r="I94">
        <f t="shared" si="17"/>
        <v>1</v>
      </c>
      <c r="J94">
        <f t="shared" si="18"/>
        <v>0</v>
      </c>
      <c r="K94">
        <f t="shared" si="19"/>
        <v>0</v>
      </c>
      <c r="L94">
        <f t="shared" si="20"/>
        <v>0</v>
      </c>
      <c r="M94">
        <f t="shared" si="21"/>
        <v>0</v>
      </c>
      <c r="N94">
        <f t="shared" si="22"/>
        <v>0</v>
      </c>
      <c r="O94">
        <f t="shared" si="23"/>
        <v>0</v>
      </c>
      <c r="P94">
        <f t="shared" si="24"/>
        <v>0</v>
      </c>
      <c r="Q94">
        <f t="shared" si="25"/>
        <v>0</v>
      </c>
      <c r="R94">
        <f t="shared" si="26"/>
        <v>0</v>
      </c>
      <c r="S94" t="s">
        <v>995</v>
      </c>
      <c r="T94" t="s">
        <v>996</v>
      </c>
      <c r="V94">
        <v>4</v>
      </c>
      <c r="W94">
        <v>40</v>
      </c>
      <c r="X94">
        <f t="shared" si="27"/>
        <v>10</v>
      </c>
      <c r="Z94" t="s">
        <v>1008</v>
      </c>
    </row>
    <row r="95" spans="1:26">
      <c r="A95" s="4">
        <v>40694</v>
      </c>
      <c r="B95" s="15" t="s">
        <v>1003</v>
      </c>
      <c r="C95">
        <v>5</v>
      </c>
      <c r="D95" t="s">
        <v>398</v>
      </c>
      <c r="E95">
        <v>12</v>
      </c>
      <c r="F95">
        <f t="shared" si="14"/>
        <v>0</v>
      </c>
      <c r="G95">
        <f t="shared" si="15"/>
        <v>0</v>
      </c>
      <c r="H95">
        <f t="shared" si="16"/>
        <v>0</v>
      </c>
      <c r="I95">
        <f t="shared" si="17"/>
        <v>1</v>
      </c>
      <c r="J95">
        <f t="shared" si="18"/>
        <v>0</v>
      </c>
      <c r="K95">
        <f t="shared" si="19"/>
        <v>0</v>
      </c>
      <c r="L95">
        <f t="shared" si="20"/>
        <v>0</v>
      </c>
      <c r="M95">
        <f t="shared" si="21"/>
        <v>0</v>
      </c>
      <c r="N95">
        <f t="shared" si="22"/>
        <v>0</v>
      </c>
      <c r="O95">
        <f t="shared" si="23"/>
        <v>0</v>
      </c>
      <c r="P95">
        <f t="shared" si="24"/>
        <v>0</v>
      </c>
      <c r="Q95">
        <f t="shared" si="25"/>
        <v>0</v>
      </c>
      <c r="R95">
        <f t="shared" si="26"/>
        <v>0</v>
      </c>
      <c r="S95" t="s">
        <v>995</v>
      </c>
      <c r="T95" t="s">
        <v>996</v>
      </c>
      <c r="V95">
        <v>3.5</v>
      </c>
      <c r="W95">
        <v>40</v>
      </c>
      <c r="X95">
        <f t="shared" si="27"/>
        <v>11.428571428571429</v>
      </c>
      <c r="Z95" t="s">
        <v>1008</v>
      </c>
    </row>
    <row r="96" spans="1:26">
      <c r="A96" s="4">
        <v>40694</v>
      </c>
      <c r="B96" s="15" t="s">
        <v>1003</v>
      </c>
      <c r="C96">
        <v>5</v>
      </c>
      <c r="D96" t="s">
        <v>398</v>
      </c>
      <c r="E96">
        <v>12</v>
      </c>
      <c r="F96">
        <f t="shared" si="14"/>
        <v>0</v>
      </c>
      <c r="G96">
        <f t="shared" si="15"/>
        <v>0</v>
      </c>
      <c r="H96">
        <f t="shared" si="16"/>
        <v>0</v>
      </c>
      <c r="I96">
        <f t="shared" si="17"/>
        <v>1</v>
      </c>
      <c r="J96">
        <f t="shared" si="18"/>
        <v>0</v>
      </c>
      <c r="K96">
        <f t="shared" si="19"/>
        <v>0</v>
      </c>
      <c r="L96">
        <f t="shared" si="20"/>
        <v>0</v>
      </c>
      <c r="M96">
        <f t="shared" si="21"/>
        <v>0</v>
      </c>
      <c r="N96">
        <f t="shared" si="22"/>
        <v>0</v>
      </c>
      <c r="O96">
        <f t="shared" si="23"/>
        <v>0</v>
      </c>
      <c r="P96">
        <f t="shared" si="24"/>
        <v>0</v>
      </c>
      <c r="Q96">
        <f t="shared" si="25"/>
        <v>0</v>
      </c>
      <c r="R96">
        <f t="shared" si="26"/>
        <v>0</v>
      </c>
      <c r="S96" t="s">
        <v>995</v>
      </c>
      <c r="T96" t="s">
        <v>996</v>
      </c>
      <c r="V96">
        <v>2.8</v>
      </c>
      <c r="W96">
        <v>30</v>
      </c>
      <c r="X96">
        <f t="shared" si="27"/>
        <v>10.714285714285715</v>
      </c>
      <c r="Z96" t="s">
        <v>1008</v>
      </c>
    </row>
    <row r="97" spans="1:26">
      <c r="A97" s="4">
        <v>40694</v>
      </c>
      <c r="B97" s="15" t="s">
        <v>1003</v>
      </c>
      <c r="C97">
        <v>5</v>
      </c>
      <c r="D97" t="s">
        <v>398</v>
      </c>
      <c r="E97">
        <v>12</v>
      </c>
      <c r="F97">
        <f t="shared" si="14"/>
        <v>0</v>
      </c>
      <c r="G97">
        <f t="shared" si="15"/>
        <v>0</v>
      </c>
      <c r="H97">
        <f t="shared" si="16"/>
        <v>0</v>
      </c>
      <c r="I97">
        <f t="shared" si="17"/>
        <v>1</v>
      </c>
      <c r="J97">
        <f t="shared" si="18"/>
        <v>0</v>
      </c>
      <c r="K97">
        <f t="shared" si="19"/>
        <v>0</v>
      </c>
      <c r="L97">
        <f t="shared" si="20"/>
        <v>0</v>
      </c>
      <c r="M97">
        <f t="shared" si="21"/>
        <v>0</v>
      </c>
      <c r="N97">
        <f t="shared" si="22"/>
        <v>0</v>
      </c>
      <c r="O97">
        <f t="shared" si="23"/>
        <v>0</v>
      </c>
      <c r="P97">
        <f t="shared" si="24"/>
        <v>0</v>
      </c>
      <c r="Q97">
        <f t="shared" si="25"/>
        <v>0</v>
      </c>
      <c r="R97">
        <f t="shared" si="26"/>
        <v>0</v>
      </c>
      <c r="S97" t="s">
        <v>995</v>
      </c>
      <c r="T97" t="s">
        <v>996</v>
      </c>
      <c r="V97">
        <v>3.5</v>
      </c>
      <c r="W97">
        <v>30</v>
      </c>
      <c r="X97">
        <f t="shared" si="27"/>
        <v>8.5714285714285712</v>
      </c>
      <c r="Z97" t="s">
        <v>1008</v>
      </c>
    </row>
    <row r="98" spans="1:26">
      <c r="A98" s="4">
        <v>40694</v>
      </c>
      <c r="B98" s="15" t="s">
        <v>1003</v>
      </c>
      <c r="C98">
        <v>5</v>
      </c>
      <c r="D98" t="s">
        <v>398</v>
      </c>
      <c r="E98">
        <v>12</v>
      </c>
      <c r="F98">
        <f t="shared" si="14"/>
        <v>0</v>
      </c>
      <c r="G98">
        <f t="shared" si="15"/>
        <v>0</v>
      </c>
      <c r="H98">
        <f t="shared" si="16"/>
        <v>0</v>
      </c>
      <c r="I98">
        <f t="shared" si="17"/>
        <v>1</v>
      </c>
      <c r="J98">
        <f t="shared" si="18"/>
        <v>0</v>
      </c>
      <c r="K98">
        <f t="shared" si="19"/>
        <v>0</v>
      </c>
      <c r="L98">
        <f t="shared" si="20"/>
        <v>0</v>
      </c>
      <c r="M98">
        <f t="shared" si="21"/>
        <v>0</v>
      </c>
      <c r="N98">
        <f t="shared" si="22"/>
        <v>0</v>
      </c>
      <c r="O98">
        <f t="shared" si="23"/>
        <v>0</v>
      </c>
      <c r="P98">
        <f t="shared" si="24"/>
        <v>0</v>
      </c>
      <c r="Q98">
        <f t="shared" si="25"/>
        <v>0</v>
      </c>
      <c r="R98">
        <f t="shared" si="26"/>
        <v>0</v>
      </c>
      <c r="S98" t="s">
        <v>995</v>
      </c>
      <c r="T98" t="s">
        <v>998</v>
      </c>
      <c r="V98">
        <v>3.8</v>
      </c>
      <c r="W98">
        <v>40</v>
      </c>
      <c r="X98">
        <f t="shared" si="27"/>
        <v>10.526315789473685</v>
      </c>
      <c r="Z98" t="s">
        <v>1008</v>
      </c>
    </row>
    <row r="99" spans="1:26">
      <c r="A99" s="4">
        <v>40694</v>
      </c>
      <c r="B99" s="15" t="s">
        <v>1003</v>
      </c>
      <c r="C99">
        <v>5</v>
      </c>
      <c r="D99" t="s">
        <v>398</v>
      </c>
      <c r="E99">
        <v>12</v>
      </c>
      <c r="F99">
        <f t="shared" si="14"/>
        <v>0</v>
      </c>
      <c r="G99">
        <f t="shared" si="15"/>
        <v>0</v>
      </c>
      <c r="H99">
        <f t="shared" si="16"/>
        <v>0</v>
      </c>
      <c r="I99">
        <f t="shared" si="17"/>
        <v>1</v>
      </c>
      <c r="J99">
        <f t="shared" si="18"/>
        <v>0</v>
      </c>
      <c r="K99">
        <f t="shared" si="19"/>
        <v>0</v>
      </c>
      <c r="L99">
        <f t="shared" si="20"/>
        <v>0</v>
      </c>
      <c r="M99">
        <f t="shared" si="21"/>
        <v>0</v>
      </c>
      <c r="N99">
        <f t="shared" si="22"/>
        <v>0</v>
      </c>
      <c r="O99">
        <f t="shared" si="23"/>
        <v>0</v>
      </c>
      <c r="P99">
        <f t="shared" si="24"/>
        <v>0</v>
      </c>
      <c r="Q99">
        <f t="shared" si="25"/>
        <v>0</v>
      </c>
      <c r="R99">
        <f t="shared" si="26"/>
        <v>0</v>
      </c>
      <c r="S99" t="s">
        <v>995</v>
      </c>
      <c r="T99" t="s">
        <v>998</v>
      </c>
      <c r="V99">
        <v>3.5</v>
      </c>
      <c r="W99">
        <v>40</v>
      </c>
      <c r="X99">
        <f t="shared" si="27"/>
        <v>11.428571428571429</v>
      </c>
      <c r="Z99" t="s">
        <v>1008</v>
      </c>
    </row>
    <row r="100" spans="1:26">
      <c r="A100" s="4">
        <v>40694</v>
      </c>
      <c r="B100" s="15" t="s">
        <v>1003</v>
      </c>
      <c r="C100">
        <v>5</v>
      </c>
      <c r="D100" t="s">
        <v>826</v>
      </c>
      <c r="E100">
        <v>17</v>
      </c>
      <c r="F100">
        <f t="shared" si="14"/>
        <v>0</v>
      </c>
      <c r="G100">
        <f t="shared" si="15"/>
        <v>0</v>
      </c>
      <c r="H100">
        <f t="shared" si="16"/>
        <v>0</v>
      </c>
      <c r="I100">
        <f t="shared" si="17"/>
        <v>0</v>
      </c>
      <c r="J100">
        <f t="shared" si="18"/>
        <v>1</v>
      </c>
      <c r="K100">
        <f t="shared" si="19"/>
        <v>0</v>
      </c>
      <c r="L100">
        <f t="shared" si="20"/>
        <v>0</v>
      </c>
      <c r="M100">
        <f t="shared" si="21"/>
        <v>0</v>
      </c>
      <c r="N100">
        <f t="shared" si="22"/>
        <v>0</v>
      </c>
      <c r="O100">
        <f t="shared" si="23"/>
        <v>0</v>
      </c>
      <c r="P100">
        <f t="shared" si="24"/>
        <v>0</v>
      </c>
      <c r="Q100">
        <f t="shared" si="25"/>
        <v>0</v>
      </c>
      <c r="R100">
        <f t="shared" si="26"/>
        <v>0</v>
      </c>
      <c r="S100" t="s">
        <v>995</v>
      </c>
      <c r="T100" t="s">
        <v>996</v>
      </c>
      <c r="V100">
        <v>8.5</v>
      </c>
      <c r="W100">
        <v>50</v>
      </c>
      <c r="X100">
        <f t="shared" si="27"/>
        <v>5.882352941176471</v>
      </c>
      <c r="Z100" t="s">
        <v>1008</v>
      </c>
    </row>
    <row r="101" spans="1:26">
      <c r="A101" s="4">
        <v>40694</v>
      </c>
      <c r="B101" s="15" t="s">
        <v>1003</v>
      </c>
      <c r="C101">
        <v>5</v>
      </c>
      <c r="D101" t="s">
        <v>826</v>
      </c>
      <c r="E101">
        <v>17</v>
      </c>
      <c r="F101">
        <f t="shared" si="14"/>
        <v>0</v>
      </c>
      <c r="G101">
        <f t="shared" si="15"/>
        <v>0</v>
      </c>
      <c r="H101">
        <f t="shared" si="16"/>
        <v>0</v>
      </c>
      <c r="I101">
        <f t="shared" si="17"/>
        <v>0</v>
      </c>
      <c r="J101">
        <f t="shared" si="18"/>
        <v>1</v>
      </c>
      <c r="K101">
        <f t="shared" si="19"/>
        <v>0</v>
      </c>
      <c r="L101">
        <f t="shared" si="20"/>
        <v>0</v>
      </c>
      <c r="M101">
        <f t="shared" si="21"/>
        <v>0</v>
      </c>
      <c r="N101">
        <f t="shared" si="22"/>
        <v>0</v>
      </c>
      <c r="O101">
        <f t="shared" si="23"/>
        <v>0</v>
      </c>
      <c r="P101">
        <f t="shared" si="24"/>
        <v>0</v>
      </c>
      <c r="Q101">
        <f t="shared" si="25"/>
        <v>0</v>
      </c>
      <c r="R101">
        <f t="shared" si="26"/>
        <v>0</v>
      </c>
      <c r="S101" t="s">
        <v>995</v>
      </c>
      <c r="V101">
        <v>8.5</v>
      </c>
      <c r="W101">
        <v>50</v>
      </c>
      <c r="X101">
        <f t="shared" si="27"/>
        <v>5.882352941176471</v>
      </c>
      <c r="Z101" t="s">
        <v>1008</v>
      </c>
    </row>
    <row r="102" spans="1:26">
      <c r="A102" s="4">
        <v>40694</v>
      </c>
      <c r="B102" s="15" t="s">
        <v>1003</v>
      </c>
      <c r="C102">
        <v>5</v>
      </c>
      <c r="D102" t="s">
        <v>839</v>
      </c>
      <c r="E102">
        <v>11</v>
      </c>
      <c r="F102">
        <f t="shared" si="14"/>
        <v>0</v>
      </c>
      <c r="G102">
        <f t="shared" si="15"/>
        <v>0</v>
      </c>
      <c r="H102">
        <f t="shared" si="16"/>
        <v>1</v>
      </c>
      <c r="I102">
        <f t="shared" si="17"/>
        <v>0</v>
      </c>
      <c r="J102">
        <f t="shared" si="18"/>
        <v>0</v>
      </c>
      <c r="K102">
        <f t="shared" si="19"/>
        <v>0</v>
      </c>
      <c r="L102">
        <f t="shared" si="20"/>
        <v>0</v>
      </c>
      <c r="M102">
        <f t="shared" si="21"/>
        <v>0</v>
      </c>
      <c r="N102">
        <f t="shared" si="22"/>
        <v>0</v>
      </c>
      <c r="O102">
        <f t="shared" si="23"/>
        <v>0</v>
      </c>
      <c r="P102">
        <f t="shared" si="24"/>
        <v>0</v>
      </c>
      <c r="Q102">
        <f t="shared" si="25"/>
        <v>0</v>
      </c>
      <c r="R102">
        <f t="shared" si="26"/>
        <v>0</v>
      </c>
      <c r="S102" t="s">
        <v>988</v>
      </c>
      <c r="T102" t="s">
        <v>998</v>
      </c>
      <c r="V102">
        <v>1</v>
      </c>
      <c r="W102">
        <v>10</v>
      </c>
      <c r="X102">
        <f t="shared" si="27"/>
        <v>10</v>
      </c>
      <c r="Z102" t="s">
        <v>1008</v>
      </c>
    </row>
    <row r="103" spans="1:26">
      <c r="A103" s="4">
        <v>40694</v>
      </c>
      <c r="B103" s="15" t="s">
        <v>1003</v>
      </c>
      <c r="C103">
        <v>5</v>
      </c>
      <c r="D103" t="s">
        <v>839</v>
      </c>
      <c r="E103">
        <v>11</v>
      </c>
      <c r="F103">
        <f t="shared" si="14"/>
        <v>0</v>
      </c>
      <c r="G103">
        <f t="shared" si="15"/>
        <v>0</v>
      </c>
      <c r="H103">
        <f t="shared" si="16"/>
        <v>1</v>
      </c>
      <c r="I103">
        <f t="shared" si="17"/>
        <v>0</v>
      </c>
      <c r="J103">
        <f t="shared" si="18"/>
        <v>0</v>
      </c>
      <c r="K103">
        <f t="shared" si="19"/>
        <v>0</v>
      </c>
      <c r="L103">
        <f t="shared" si="20"/>
        <v>0</v>
      </c>
      <c r="M103">
        <f t="shared" si="21"/>
        <v>0</v>
      </c>
      <c r="N103">
        <f t="shared" si="22"/>
        <v>0</v>
      </c>
      <c r="O103">
        <f t="shared" si="23"/>
        <v>0</v>
      </c>
      <c r="P103">
        <f t="shared" si="24"/>
        <v>0</v>
      </c>
      <c r="Q103">
        <f t="shared" si="25"/>
        <v>0</v>
      </c>
      <c r="R103">
        <f t="shared" si="26"/>
        <v>0</v>
      </c>
      <c r="S103" t="s">
        <v>988</v>
      </c>
      <c r="T103" t="s">
        <v>996</v>
      </c>
      <c r="V103">
        <v>1</v>
      </c>
      <c r="W103">
        <v>10</v>
      </c>
      <c r="X103">
        <f t="shared" si="27"/>
        <v>10</v>
      </c>
      <c r="Z103" t="s">
        <v>1008</v>
      </c>
    </row>
    <row r="104" spans="1:26">
      <c r="A104" s="4">
        <v>40694</v>
      </c>
      <c r="B104" s="15" t="s">
        <v>1003</v>
      </c>
      <c r="C104">
        <v>5</v>
      </c>
      <c r="D104" t="s">
        <v>839</v>
      </c>
      <c r="E104">
        <v>11</v>
      </c>
      <c r="F104">
        <f t="shared" si="14"/>
        <v>0</v>
      </c>
      <c r="G104">
        <f t="shared" si="15"/>
        <v>0</v>
      </c>
      <c r="H104">
        <f t="shared" si="16"/>
        <v>1</v>
      </c>
      <c r="I104">
        <f t="shared" si="17"/>
        <v>0</v>
      </c>
      <c r="J104">
        <f t="shared" si="18"/>
        <v>0</v>
      </c>
      <c r="K104">
        <f t="shared" si="19"/>
        <v>0</v>
      </c>
      <c r="L104">
        <f t="shared" si="20"/>
        <v>0</v>
      </c>
      <c r="M104">
        <f t="shared" si="21"/>
        <v>0</v>
      </c>
      <c r="N104">
        <f t="shared" si="22"/>
        <v>0</v>
      </c>
      <c r="O104">
        <f t="shared" si="23"/>
        <v>0</v>
      </c>
      <c r="P104">
        <f t="shared" si="24"/>
        <v>0</v>
      </c>
      <c r="Q104">
        <f t="shared" si="25"/>
        <v>0</v>
      </c>
      <c r="R104">
        <f t="shared" si="26"/>
        <v>0</v>
      </c>
      <c r="S104" t="s">
        <v>988</v>
      </c>
      <c r="T104" t="s">
        <v>998</v>
      </c>
      <c r="V104">
        <v>1</v>
      </c>
      <c r="W104">
        <v>10</v>
      </c>
      <c r="X104">
        <f t="shared" si="27"/>
        <v>10</v>
      </c>
      <c r="Z104" t="s">
        <v>1008</v>
      </c>
    </row>
    <row r="105" spans="1:26">
      <c r="A105" s="4">
        <v>40694</v>
      </c>
      <c r="B105" s="15" t="s">
        <v>1003</v>
      </c>
      <c r="C105">
        <v>5</v>
      </c>
      <c r="D105" t="s">
        <v>839</v>
      </c>
      <c r="E105">
        <v>11</v>
      </c>
      <c r="F105">
        <f t="shared" si="14"/>
        <v>0</v>
      </c>
      <c r="G105">
        <f t="shared" si="15"/>
        <v>0</v>
      </c>
      <c r="H105">
        <f t="shared" si="16"/>
        <v>1</v>
      </c>
      <c r="I105">
        <f t="shared" si="17"/>
        <v>0</v>
      </c>
      <c r="J105">
        <f t="shared" si="18"/>
        <v>0</v>
      </c>
      <c r="K105">
        <f t="shared" si="19"/>
        <v>0</v>
      </c>
      <c r="L105">
        <f t="shared" si="20"/>
        <v>0</v>
      </c>
      <c r="M105">
        <f t="shared" si="21"/>
        <v>0</v>
      </c>
      <c r="N105">
        <f t="shared" si="22"/>
        <v>0</v>
      </c>
      <c r="O105">
        <f t="shared" si="23"/>
        <v>0</v>
      </c>
      <c r="P105">
        <f t="shared" si="24"/>
        <v>0</v>
      </c>
      <c r="Q105">
        <f t="shared" si="25"/>
        <v>0</v>
      </c>
      <c r="R105">
        <f t="shared" si="26"/>
        <v>0</v>
      </c>
      <c r="S105" t="s">
        <v>988</v>
      </c>
      <c r="T105" t="s">
        <v>996</v>
      </c>
      <c r="V105">
        <v>0.5</v>
      </c>
      <c r="W105">
        <v>10</v>
      </c>
      <c r="X105">
        <f t="shared" si="27"/>
        <v>20</v>
      </c>
      <c r="Z105" t="s">
        <v>1008</v>
      </c>
    </row>
    <row r="106" spans="1:26">
      <c r="A106" s="4">
        <v>40694</v>
      </c>
      <c r="B106" s="15" t="s">
        <v>1003</v>
      </c>
      <c r="C106">
        <v>5</v>
      </c>
      <c r="D106" t="s">
        <v>839</v>
      </c>
      <c r="E106">
        <v>11</v>
      </c>
      <c r="F106">
        <f t="shared" si="14"/>
        <v>0</v>
      </c>
      <c r="G106">
        <f t="shared" si="15"/>
        <v>0</v>
      </c>
      <c r="H106">
        <f t="shared" si="16"/>
        <v>1</v>
      </c>
      <c r="I106">
        <f t="shared" si="17"/>
        <v>0</v>
      </c>
      <c r="J106">
        <f t="shared" si="18"/>
        <v>0</v>
      </c>
      <c r="K106">
        <f t="shared" si="19"/>
        <v>0</v>
      </c>
      <c r="L106">
        <f t="shared" si="20"/>
        <v>0</v>
      </c>
      <c r="M106">
        <f t="shared" si="21"/>
        <v>0</v>
      </c>
      <c r="N106">
        <f t="shared" si="22"/>
        <v>0</v>
      </c>
      <c r="O106">
        <f t="shared" si="23"/>
        <v>0</v>
      </c>
      <c r="P106">
        <f t="shared" si="24"/>
        <v>0</v>
      </c>
      <c r="Q106">
        <f t="shared" si="25"/>
        <v>0</v>
      </c>
      <c r="R106">
        <f t="shared" si="26"/>
        <v>0</v>
      </c>
      <c r="S106" t="s">
        <v>988</v>
      </c>
      <c r="T106" t="s">
        <v>998</v>
      </c>
      <c r="V106">
        <v>0.5</v>
      </c>
      <c r="W106">
        <v>10</v>
      </c>
      <c r="X106">
        <f t="shared" si="27"/>
        <v>20</v>
      </c>
      <c r="Z106" t="s">
        <v>1008</v>
      </c>
    </row>
    <row r="107" spans="1:26">
      <c r="A107" s="4">
        <v>40694</v>
      </c>
      <c r="B107" s="15" t="s">
        <v>1003</v>
      </c>
      <c r="C107">
        <v>5</v>
      </c>
      <c r="D107" t="s">
        <v>839</v>
      </c>
      <c r="E107">
        <v>11</v>
      </c>
      <c r="F107">
        <f t="shared" si="14"/>
        <v>0</v>
      </c>
      <c r="G107">
        <f t="shared" si="15"/>
        <v>0</v>
      </c>
      <c r="H107">
        <f t="shared" si="16"/>
        <v>1</v>
      </c>
      <c r="I107">
        <f t="shared" si="17"/>
        <v>0</v>
      </c>
      <c r="J107">
        <f t="shared" si="18"/>
        <v>0</v>
      </c>
      <c r="K107">
        <f t="shared" si="19"/>
        <v>0</v>
      </c>
      <c r="L107">
        <f t="shared" si="20"/>
        <v>0</v>
      </c>
      <c r="M107">
        <f t="shared" si="21"/>
        <v>0</v>
      </c>
      <c r="N107">
        <f t="shared" si="22"/>
        <v>0</v>
      </c>
      <c r="O107">
        <f t="shared" si="23"/>
        <v>0</v>
      </c>
      <c r="P107">
        <f t="shared" si="24"/>
        <v>0</v>
      </c>
      <c r="Q107">
        <f t="shared" si="25"/>
        <v>0</v>
      </c>
      <c r="R107">
        <f t="shared" si="26"/>
        <v>0</v>
      </c>
      <c r="S107" t="s">
        <v>988</v>
      </c>
      <c r="T107" t="s">
        <v>998</v>
      </c>
      <c r="V107">
        <v>0.6</v>
      </c>
      <c r="W107">
        <v>10</v>
      </c>
      <c r="X107">
        <f t="shared" si="27"/>
        <v>16.666666666666668</v>
      </c>
      <c r="Z107" t="s">
        <v>1008</v>
      </c>
    </row>
    <row r="108" spans="1:26">
      <c r="A108" s="4">
        <v>40694</v>
      </c>
      <c r="B108" s="15" t="s">
        <v>1003</v>
      </c>
      <c r="C108">
        <v>5</v>
      </c>
      <c r="D108" t="s">
        <v>839</v>
      </c>
      <c r="E108">
        <v>11</v>
      </c>
      <c r="F108">
        <f t="shared" si="14"/>
        <v>0</v>
      </c>
      <c r="G108">
        <f t="shared" si="15"/>
        <v>0</v>
      </c>
      <c r="H108">
        <f t="shared" si="16"/>
        <v>1</v>
      </c>
      <c r="I108">
        <f t="shared" si="17"/>
        <v>0</v>
      </c>
      <c r="J108">
        <f t="shared" si="18"/>
        <v>0</v>
      </c>
      <c r="K108">
        <f t="shared" si="19"/>
        <v>0</v>
      </c>
      <c r="L108">
        <f t="shared" si="20"/>
        <v>0</v>
      </c>
      <c r="M108">
        <f t="shared" si="21"/>
        <v>0</v>
      </c>
      <c r="N108">
        <f t="shared" si="22"/>
        <v>0</v>
      </c>
      <c r="O108">
        <f t="shared" si="23"/>
        <v>0</v>
      </c>
      <c r="P108">
        <f t="shared" si="24"/>
        <v>0</v>
      </c>
      <c r="Q108">
        <f t="shared" si="25"/>
        <v>0</v>
      </c>
      <c r="R108">
        <f t="shared" si="26"/>
        <v>0</v>
      </c>
      <c r="S108" t="s">
        <v>988</v>
      </c>
      <c r="T108" t="s">
        <v>996</v>
      </c>
      <c r="V108">
        <v>0.5</v>
      </c>
      <c r="W108">
        <v>10</v>
      </c>
      <c r="X108">
        <f t="shared" si="27"/>
        <v>20</v>
      </c>
      <c r="Z108" t="s">
        <v>1008</v>
      </c>
    </row>
    <row r="109" spans="1:26">
      <c r="A109" s="4">
        <v>40694</v>
      </c>
      <c r="B109" s="15" t="s">
        <v>1003</v>
      </c>
      <c r="C109">
        <v>5</v>
      </c>
      <c r="D109" t="s">
        <v>839</v>
      </c>
      <c r="E109">
        <v>11</v>
      </c>
      <c r="F109">
        <f t="shared" si="14"/>
        <v>0</v>
      </c>
      <c r="G109">
        <f t="shared" si="15"/>
        <v>0</v>
      </c>
      <c r="H109">
        <f t="shared" si="16"/>
        <v>1</v>
      </c>
      <c r="I109">
        <f t="shared" si="17"/>
        <v>0</v>
      </c>
      <c r="J109">
        <f t="shared" si="18"/>
        <v>0</v>
      </c>
      <c r="K109">
        <f t="shared" si="19"/>
        <v>0</v>
      </c>
      <c r="L109">
        <f t="shared" si="20"/>
        <v>0</v>
      </c>
      <c r="M109">
        <f t="shared" si="21"/>
        <v>0</v>
      </c>
      <c r="N109">
        <f t="shared" si="22"/>
        <v>0</v>
      </c>
      <c r="O109">
        <f t="shared" si="23"/>
        <v>0</v>
      </c>
      <c r="P109">
        <f t="shared" si="24"/>
        <v>0</v>
      </c>
      <c r="Q109">
        <f t="shared" si="25"/>
        <v>0</v>
      </c>
      <c r="R109">
        <f t="shared" si="26"/>
        <v>0</v>
      </c>
      <c r="S109" t="s">
        <v>988</v>
      </c>
      <c r="T109" t="s">
        <v>996</v>
      </c>
      <c r="V109">
        <v>0.5</v>
      </c>
      <c r="W109">
        <v>10</v>
      </c>
      <c r="X109">
        <f t="shared" si="27"/>
        <v>20</v>
      </c>
      <c r="Z109" t="s">
        <v>1008</v>
      </c>
    </row>
    <row r="110" spans="1:26">
      <c r="A110" s="4">
        <v>40694</v>
      </c>
      <c r="B110" s="15" t="s">
        <v>1003</v>
      </c>
      <c r="C110">
        <v>5</v>
      </c>
      <c r="D110" t="s">
        <v>839</v>
      </c>
      <c r="E110">
        <v>11</v>
      </c>
      <c r="F110">
        <f t="shared" si="14"/>
        <v>0</v>
      </c>
      <c r="G110">
        <f t="shared" si="15"/>
        <v>0</v>
      </c>
      <c r="H110">
        <f t="shared" si="16"/>
        <v>1</v>
      </c>
      <c r="I110">
        <f t="shared" si="17"/>
        <v>0</v>
      </c>
      <c r="J110">
        <f t="shared" si="18"/>
        <v>0</v>
      </c>
      <c r="K110">
        <f t="shared" si="19"/>
        <v>0</v>
      </c>
      <c r="L110">
        <f t="shared" si="20"/>
        <v>0</v>
      </c>
      <c r="M110">
        <f t="shared" si="21"/>
        <v>0</v>
      </c>
      <c r="N110">
        <f t="shared" si="22"/>
        <v>0</v>
      </c>
      <c r="O110">
        <f t="shared" si="23"/>
        <v>0</v>
      </c>
      <c r="P110">
        <f t="shared" si="24"/>
        <v>0</v>
      </c>
      <c r="Q110">
        <f t="shared" si="25"/>
        <v>0</v>
      </c>
      <c r="R110">
        <f t="shared" si="26"/>
        <v>0</v>
      </c>
      <c r="S110" t="s">
        <v>988</v>
      </c>
      <c r="T110" t="s">
        <v>998</v>
      </c>
      <c r="V110">
        <v>1</v>
      </c>
      <c r="W110">
        <v>10</v>
      </c>
      <c r="X110">
        <f t="shared" si="27"/>
        <v>10</v>
      </c>
      <c r="Z110" t="s">
        <v>1008</v>
      </c>
    </row>
    <row r="111" spans="1:26">
      <c r="A111" s="4">
        <v>40694</v>
      </c>
      <c r="B111" s="15" t="s">
        <v>1003</v>
      </c>
      <c r="C111">
        <v>5</v>
      </c>
      <c r="D111" t="s">
        <v>839</v>
      </c>
      <c r="E111">
        <v>11</v>
      </c>
      <c r="F111">
        <f t="shared" si="14"/>
        <v>0</v>
      </c>
      <c r="G111">
        <f t="shared" si="15"/>
        <v>0</v>
      </c>
      <c r="H111">
        <f t="shared" si="16"/>
        <v>1</v>
      </c>
      <c r="I111">
        <f t="shared" si="17"/>
        <v>0</v>
      </c>
      <c r="J111">
        <f t="shared" si="18"/>
        <v>0</v>
      </c>
      <c r="K111">
        <f t="shared" si="19"/>
        <v>0</v>
      </c>
      <c r="L111">
        <f t="shared" si="20"/>
        <v>0</v>
      </c>
      <c r="M111">
        <f t="shared" si="21"/>
        <v>0</v>
      </c>
      <c r="N111">
        <f t="shared" si="22"/>
        <v>0</v>
      </c>
      <c r="O111">
        <f t="shared" si="23"/>
        <v>0</v>
      </c>
      <c r="P111">
        <f t="shared" si="24"/>
        <v>0</v>
      </c>
      <c r="Q111">
        <f t="shared" si="25"/>
        <v>0</v>
      </c>
      <c r="R111">
        <f t="shared" si="26"/>
        <v>0</v>
      </c>
      <c r="S111" t="s">
        <v>988</v>
      </c>
      <c r="T111" t="s">
        <v>998</v>
      </c>
      <c r="V111">
        <v>0.8</v>
      </c>
      <c r="W111">
        <v>10</v>
      </c>
      <c r="X111">
        <f t="shared" si="27"/>
        <v>12.5</v>
      </c>
      <c r="Z111" t="s">
        <v>1008</v>
      </c>
    </row>
    <row r="112" spans="1:26">
      <c r="A112" s="4">
        <v>40694</v>
      </c>
      <c r="B112" s="15" t="s">
        <v>1003</v>
      </c>
      <c r="C112">
        <v>5</v>
      </c>
      <c r="D112" t="s">
        <v>839</v>
      </c>
      <c r="E112">
        <v>11</v>
      </c>
      <c r="F112">
        <f t="shared" si="14"/>
        <v>0</v>
      </c>
      <c r="G112">
        <f t="shared" si="15"/>
        <v>0</v>
      </c>
      <c r="H112">
        <f t="shared" si="16"/>
        <v>1</v>
      </c>
      <c r="I112">
        <f t="shared" si="17"/>
        <v>0</v>
      </c>
      <c r="J112">
        <f t="shared" si="18"/>
        <v>0</v>
      </c>
      <c r="K112">
        <f t="shared" si="19"/>
        <v>0</v>
      </c>
      <c r="L112">
        <f t="shared" si="20"/>
        <v>0</v>
      </c>
      <c r="M112">
        <f t="shared" si="21"/>
        <v>0</v>
      </c>
      <c r="N112">
        <f t="shared" si="22"/>
        <v>0</v>
      </c>
      <c r="O112">
        <f t="shared" si="23"/>
        <v>0</v>
      </c>
      <c r="P112">
        <f t="shared" si="24"/>
        <v>0</v>
      </c>
      <c r="Q112">
        <f t="shared" si="25"/>
        <v>0</v>
      </c>
      <c r="R112">
        <f t="shared" si="26"/>
        <v>0</v>
      </c>
      <c r="S112" t="s">
        <v>988</v>
      </c>
      <c r="T112" t="s">
        <v>998</v>
      </c>
      <c r="V112">
        <v>0.8</v>
      </c>
      <c r="W112">
        <v>10</v>
      </c>
      <c r="X112">
        <f t="shared" si="27"/>
        <v>12.5</v>
      </c>
      <c r="Z112" t="s">
        <v>1008</v>
      </c>
    </row>
    <row r="113" spans="1:26">
      <c r="A113" s="4">
        <v>40694</v>
      </c>
      <c r="B113" s="15" t="s">
        <v>1003</v>
      </c>
      <c r="C113">
        <v>5</v>
      </c>
      <c r="D113" t="s">
        <v>839</v>
      </c>
      <c r="E113">
        <v>11</v>
      </c>
      <c r="F113">
        <f t="shared" si="14"/>
        <v>0</v>
      </c>
      <c r="G113">
        <f t="shared" si="15"/>
        <v>0</v>
      </c>
      <c r="H113">
        <f t="shared" si="16"/>
        <v>1</v>
      </c>
      <c r="I113">
        <f t="shared" si="17"/>
        <v>0</v>
      </c>
      <c r="J113">
        <f t="shared" si="18"/>
        <v>0</v>
      </c>
      <c r="K113">
        <f t="shared" si="19"/>
        <v>0</v>
      </c>
      <c r="L113">
        <f t="shared" si="20"/>
        <v>0</v>
      </c>
      <c r="M113">
        <f t="shared" si="21"/>
        <v>0</v>
      </c>
      <c r="N113">
        <f t="shared" si="22"/>
        <v>0</v>
      </c>
      <c r="O113">
        <f t="shared" si="23"/>
        <v>0</v>
      </c>
      <c r="P113">
        <f t="shared" si="24"/>
        <v>0</v>
      </c>
      <c r="Q113">
        <f t="shared" si="25"/>
        <v>0</v>
      </c>
      <c r="R113">
        <f t="shared" si="26"/>
        <v>0</v>
      </c>
      <c r="S113" t="s">
        <v>988</v>
      </c>
      <c r="T113" t="s">
        <v>996</v>
      </c>
      <c r="V113">
        <v>0.4</v>
      </c>
      <c r="W113">
        <v>7</v>
      </c>
      <c r="X113">
        <f t="shared" si="27"/>
        <v>17.5</v>
      </c>
      <c r="Z113" t="s">
        <v>1008</v>
      </c>
    </row>
    <row r="114" spans="1:26">
      <c r="A114" s="4">
        <v>40694</v>
      </c>
      <c r="B114" s="15" t="s">
        <v>1003</v>
      </c>
      <c r="C114">
        <v>5</v>
      </c>
      <c r="D114" t="s">
        <v>975</v>
      </c>
      <c r="E114">
        <v>15</v>
      </c>
      <c r="F114">
        <f t="shared" si="14"/>
        <v>0</v>
      </c>
      <c r="G114">
        <f t="shared" si="15"/>
        <v>0</v>
      </c>
      <c r="H114">
        <f t="shared" si="16"/>
        <v>0</v>
      </c>
      <c r="I114">
        <f t="shared" si="17"/>
        <v>0</v>
      </c>
      <c r="J114">
        <f t="shared" si="18"/>
        <v>0</v>
      </c>
      <c r="K114">
        <f t="shared" si="19"/>
        <v>0</v>
      </c>
      <c r="L114">
        <f t="shared" si="20"/>
        <v>0</v>
      </c>
      <c r="M114">
        <f t="shared" si="21"/>
        <v>0</v>
      </c>
      <c r="N114">
        <f t="shared" si="22"/>
        <v>1</v>
      </c>
      <c r="O114">
        <f t="shared" si="23"/>
        <v>0</v>
      </c>
      <c r="P114">
        <f t="shared" si="24"/>
        <v>0</v>
      </c>
      <c r="Q114">
        <f t="shared" si="25"/>
        <v>0</v>
      </c>
      <c r="R114">
        <f t="shared" si="26"/>
        <v>0</v>
      </c>
      <c r="S114" t="s">
        <v>988</v>
      </c>
      <c r="T114" t="s">
        <v>996</v>
      </c>
      <c r="V114">
        <v>0.5</v>
      </c>
      <c r="W114">
        <v>8</v>
      </c>
      <c r="X114">
        <f t="shared" si="27"/>
        <v>16</v>
      </c>
      <c r="Z114" t="s">
        <v>1008</v>
      </c>
    </row>
    <row r="115" spans="1:26">
      <c r="A115" s="4">
        <v>40694</v>
      </c>
      <c r="B115" s="15" t="s">
        <v>1003</v>
      </c>
      <c r="C115">
        <v>5</v>
      </c>
      <c r="D115" t="s">
        <v>976</v>
      </c>
      <c r="E115">
        <v>13</v>
      </c>
      <c r="F115">
        <f t="shared" si="14"/>
        <v>0</v>
      </c>
      <c r="G115">
        <f t="shared" si="15"/>
        <v>0</v>
      </c>
      <c r="H115">
        <f t="shared" si="16"/>
        <v>0</v>
      </c>
      <c r="I115">
        <f t="shared" si="17"/>
        <v>0</v>
      </c>
      <c r="J115">
        <f t="shared" si="18"/>
        <v>0</v>
      </c>
      <c r="K115">
        <f t="shared" si="19"/>
        <v>0</v>
      </c>
      <c r="L115">
        <f t="shared" si="20"/>
        <v>0</v>
      </c>
      <c r="M115">
        <f t="shared" si="21"/>
        <v>0</v>
      </c>
      <c r="N115">
        <f t="shared" si="22"/>
        <v>0</v>
      </c>
      <c r="O115">
        <f t="shared" si="23"/>
        <v>1</v>
      </c>
      <c r="P115">
        <f t="shared" si="24"/>
        <v>0</v>
      </c>
      <c r="Q115">
        <f t="shared" si="25"/>
        <v>0</v>
      </c>
      <c r="R115">
        <f t="shared" si="26"/>
        <v>0</v>
      </c>
      <c r="S115" t="s">
        <v>988</v>
      </c>
      <c r="T115" t="s">
        <v>998</v>
      </c>
      <c r="V115">
        <v>0.8</v>
      </c>
      <c r="W115">
        <v>8</v>
      </c>
      <c r="X115">
        <f t="shared" si="27"/>
        <v>10</v>
      </c>
      <c r="Z115" t="s">
        <v>1008</v>
      </c>
    </row>
    <row r="116" spans="1:26">
      <c r="A116" s="4">
        <v>40694</v>
      </c>
      <c r="B116" s="15" t="s">
        <v>1003</v>
      </c>
      <c r="C116">
        <v>5</v>
      </c>
      <c r="D116" t="s">
        <v>394</v>
      </c>
      <c r="E116">
        <v>5</v>
      </c>
      <c r="F116">
        <f t="shared" si="14"/>
        <v>1</v>
      </c>
      <c r="G116">
        <f t="shared" si="15"/>
        <v>0</v>
      </c>
      <c r="H116">
        <f t="shared" si="16"/>
        <v>0</v>
      </c>
      <c r="I116">
        <f t="shared" si="17"/>
        <v>0</v>
      </c>
      <c r="J116">
        <f t="shared" si="18"/>
        <v>0</v>
      </c>
      <c r="K116">
        <f t="shared" si="19"/>
        <v>0</v>
      </c>
      <c r="L116">
        <f t="shared" si="20"/>
        <v>0</v>
      </c>
      <c r="M116">
        <f t="shared" si="21"/>
        <v>0</v>
      </c>
      <c r="N116">
        <f t="shared" si="22"/>
        <v>0</v>
      </c>
      <c r="O116">
        <f t="shared" si="23"/>
        <v>0</v>
      </c>
      <c r="P116">
        <f t="shared" si="24"/>
        <v>0</v>
      </c>
      <c r="Q116">
        <f t="shared" si="25"/>
        <v>0</v>
      </c>
      <c r="R116">
        <f t="shared" si="26"/>
        <v>0</v>
      </c>
      <c r="S116" t="s">
        <v>995</v>
      </c>
      <c r="T116" t="s">
        <v>998</v>
      </c>
      <c r="V116">
        <v>50</v>
      </c>
      <c r="W116">
        <v>150</v>
      </c>
      <c r="X116">
        <f t="shared" si="27"/>
        <v>3</v>
      </c>
      <c r="Z116" t="s">
        <v>1009</v>
      </c>
    </row>
    <row r="117" spans="1:26">
      <c r="A117" s="4">
        <v>40694</v>
      </c>
      <c r="B117" s="15" t="s">
        <v>1003</v>
      </c>
      <c r="C117">
        <v>5</v>
      </c>
      <c r="D117" t="s">
        <v>394</v>
      </c>
      <c r="E117">
        <v>5</v>
      </c>
      <c r="F117">
        <f t="shared" si="14"/>
        <v>1</v>
      </c>
      <c r="G117">
        <f t="shared" si="15"/>
        <v>0</v>
      </c>
      <c r="H117">
        <f t="shared" si="16"/>
        <v>0</v>
      </c>
      <c r="I117">
        <f t="shared" si="17"/>
        <v>0</v>
      </c>
      <c r="J117">
        <f t="shared" si="18"/>
        <v>0</v>
      </c>
      <c r="K117">
        <f t="shared" si="19"/>
        <v>0</v>
      </c>
      <c r="L117">
        <f t="shared" si="20"/>
        <v>0</v>
      </c>
      <c r="M117">
        <f t="shared" si="21"/>
        <v>0</v>
      </c>
      <c r="N117">
        <f t="shared" si="22"/>
        <v>0</v>
      </c>
      <c r="O117">
        <f t="shared" si="23"/>
        <v>0</v>
      </c>
      <c r="P117">
        <f t="shared" si="24"/>
        <v>0</v>
      </c>
      <c r="Q117">
        <f t="shared" si="25"/>
        <v>0</v>
      </c>
      <c r="R117">
        <f t="shared" si="26"/>
        <v>0</v>
      </c>
      <c r="S117" t="s">
        <v>995</v>
      </c>
      <c r="T117" t="s">
        <v>996</v>
      </c>
      <c r="V117">
        <v>45</v>
      </c>
      <c r="W117">
        <v>150</v>
      </c>
      <c r="X117">
        <f t="shared" si="27"/>
        <v>3.3333333333333335</v>
      </c>
      <c r="Z117" t="s">
        <v>1009</v>
      </c>
    </row>
    <row r="118" spans="1:26">
      <c r="A118" s="4">
        <v>40694</v>
      </c>
      <c r="B118" s="15" t="s">
        <v>1003</v>
      </c>
      <c r="C118">
        <v>5</v>
      </c>
      <c r="D118" t="s">
        <v>978</v>
      </c>
      <c r="E118">
        <v>22</v>
      </c>
      <c r="F118">
        <f t="shared" si="14"/>
        <v>0</v>
      </c>
      <c r="G118">
        <f t="shared" si="15"/>
        <v>0</v>
      </c>
      <c r="H118">
        <f t="shared" si="16"/>
        <v>0</v>
      </c>
      <c r="I118">
        <f t="shared" si="17"/>
        <v>0</v>
      </c>
      <c r="J118">
        <f t="shared" si="18"/>
        <v>0</v>
      </c>
      <c r="K118">
        <f t="shared" si="19"/>
        <v>0</v>
      </c>
      <c r="L118">
        <f t="shared" si="20"/>
        <v>0</v>
      </c>
      <c r="M118">
        <f t="shared" si="21"/>
        <v>0</v>
      </c>
      <c r="N118">
        <f t="shared" si="22"/>
        <v>0</v>
      </c>
      <c r="O118">
        <f t="shared" si="23"/>
        <v>0</v>
      </c>
      <c r="P118">
        <f t="shared" si="24"/>
        <v>0</v>
      </c>
      <c r="Q118">
        <f t="shared" si="25"/>
        <v>1</v>
      </c>
      <c r="R118">
        <f t="shared" si="26"/>
        <v>0</v>
      </c>
      <c r="S118" t="s">
        <v>995</v>
      </c>
      <c r="T118" t="s">
        <v>998</v>
      </c>
      <c r="V118">
        <v>9</v>
      </c>
      <c r="W118">
        <v>50</v>
      </c>
      <c r="X118">
        <f t="shared" si="27"/>
        <v>5.5555555555555554</v>
      </c>
      <c r="Z118" t="s">
        <v>1010</v>
      </c>
    </row>
    <row r="119" spans="1:26">
      <c r="A119" s="4">
        <v>40694</v>
      </c>
      <c r="B119" s="15" t="s">
        <v>1003</v>
      </c>
      <c r="C119">
        <v>5</v>
      </c>
      <c r="D119" t="s">
        <v>398</v>
      </c>
      <c r="E119">
        <v>12</v>
      </c>
      <c r="F119">
        <f t="shared" si="14"/>
        <v>0</v>
      </c>
      <c r="G119">
        <f t="shared" si="15"/>
        <v>0</v>
      </c>
      <c r="H119">
        <f t="shared" si="16"/>
        <v>0</v>
      </c>
      <c r="I119">
        <f t="shared" si="17"/>
        <v>1</v>
      </c>
      <c r="J119">
        <f t="shared" si="18"/>
        <v>0</v>
      </c>
      <c r="K119">
        <f t="shared" si="19"/>
        <v>0</v>
      </c>
      <c r="L119">
        <f t="shared" si="20"/>
        <v>0</v>
      </c>
      <c r="M119">
        <f t="shared" si="21"/>
        <v>0</v>
      </c>
      <c r="N119">
        <f t="shared" si="22"/>
        <v>0</v>
      </c>
      <c r="O119">
        <f t="shared" si="23"/>
        <v>0</v>
      </c>
      <c r="P119">
        <f t="shared" si="24"/>
        <v>0</v>
      </c>
      <c r="Q119">
        <f t="shared" si="25"/>
        <v>0</v>
      </c>
      <c r="R119">
        <f t="shared" si="26"/>
        <v>0</v>
      </c>
      <c r="S119" t="s">
        <v>988</v>
      </c>
      <c r="T119" t="s">
        <v>996</v>
      </c>
      <c r="V119">
        <v>3</v>
      </c>
      <c r="W119">
        <v>40</v>
      </c>
      <c r="X119">
        <f t="shared" si="27"/>
        <v>13.333333333333334</v>
      </c>
      <c r="Z119" t="s">
        <v>1011</v>
      </c>
    </row>
    <row r="120" spans="1:26">
      <c r="A120" s="4">
        <v>40694</v>
      </c>
      <c r="B120" s="15" t="s">
        <v>1003</v>
      </c>
      <c r="C120">
        <v>5</v>
      </c>
      <c r="D120" t="s">
        <v>398</v>
      </c>
      <c r="E120">
        <v>12</v>
      </c>
      <c r="F120">
        <f t="shared" si="14"/>
        <v>0</v>
      </c>
      <c r="G120">
        <f t="shared" si="15"/>
        <v>0</v>
      </c>
      <c r="H120">
        <f t="shared" si="16"/>
        <v>0</v>
      </c>
      <c r="I120">
        <f t="shared" si="17"/>
        <v>1</v>
      </c>
      <c r="J120">
        <f t="shared" si="18"/>
        <v>0</v>
      </c>
      <c r="K120">
        <f t="shared" si="19"/>
        <v>0</v>
      </c>
      <c r="L120">
        <f t="shared" si="20"/>
        <v>0</v>
      </c>
      <c r="M120">
        <f t="shared" si="21"/>
        <v>0</v>
      </c>
      <c r="N120">
        <f t="shared" si="22"/>
        <v>0</v>
      </c>
      <c r="O120">
        <f t="shared" si="23"/>
        <v>0</v>
      </c>
      <c r="P120">
        <f t="shared" si="24"/>
        <v>0</v>
      </c>
      <c r="Q120">
        <f t="shared" si="25"/>
        <v>0</v>
      </c>
      <c r="R120">
        <f t="shared" si="26"/>
        <v>0</v>
      </c>
      <c r="S120" t="s">
        <v>988</v>
      </c>
      <c r="T120" t="s">
        <v>998</v>
      </c>
      <c r="V120">
        <v>5</v>
      </c>
      <c r="W120">
        <v>50</v>
      </c>
      <c r="X120">
        <f t="shared" si="27"/>
        <v>10</v>
      </c>
      <c r="Z120" t="s">
        <v>1011</v>
      </c>
    </row>
    <row r="121" spans="1:26">
      <c r="A121" s="4">
        <v>40694</v>
      </c>
      <c r="B121" s="15" t="s">
        <v>1003</v>
      </c>
      <c r="C121">
        <v>5</v>
      </c>
      <c r="D121" t="s">
        <v>398</v>
      </c>
      <c r="E121">
        <v>12</v>
      </c>
      <c r="F121">
        <f t="shared" si="14"/>
        <v>0</v>
      </c>
      <c r="G121">
        <f t="shared" si="15"/>
        <v>0</v>
      </c>
      <c r="H121">
        <f t="shared" si="16"/>
        <v>0</v>
      </c>
      <c r="I121">
        <f t="shared" si="17"/>
        <v>1</v>
      </c>
      <c r="J121">
        <f t="shared" si="18"/>
        <v>0</v>
      </c>
      <c r="K121">
        <f t="shared" si="19"/>
        <v>0</v>
      </c>
      <c r="L121">
        <f t="shared" si="20"/>
        <v>0</v>
      </c>
      <c r="M121">
        <f t="shared" si="21"/>
        <v>0</v>
      </c>
      <c r="N121">
        <f t="shared" si="22"/>
        <v>0</v>
      </c>
      <c r="O121">
        <f t="shared" si="23"/>
        <v>0</v>
      </c>
      <c r="P121">
        <f t="shared" si="24"/>
        <v>0</v>
      </c>
      <c r="Q121">
        <f t="shared" si="25"/>
        <v>0</v>
      </c>
      <c r="R121">
        <f t="shared" si="26"/>
        <v>0</v>
      </c>
      <c r="S121" t="s">
        <v>988</v>
      </c>
      <c r="T121" t="s">
        <v>998</v>
      </c>
      <c r="V121">
        <v>3</v>
      </c>
      <c r="W121">
        <v>40</v>
      </c>
      <c r="X121">
        <f t="shared" si="27"/>
        <v>13.333333333333334</v>
      </c>
      <c r="Z121" t="s">
        <v>1011</v>
      </c>
    </row>
    <row r="122" spans="1:26">
      <c r="A122" s="4">
        <v>40694</v>
      </c>
      <c r="B122" s="15" t="s">
        <v>1003</v>
      </c>
      <c r="C122">
        <v>5</v>
      </c>
      <c r="D122" t="s">
        <v>398</v>
      </c>
      <c r="E122">
        <v>12</v>
      </c>
      <c r="F122">
        <f t="shared" si="14"/>
        <v>0</v>
      </c>
      <c r="G122">
        <f t="shared" si="15"/>
        <v>0</v>
      </c>
      <c r="H122">
        <f t="shared" si="16"/>
        <v>0</v>
      </c>
      <c r="I122">
        <f t="shared" si="17"/>
        <v>1</v>
      </c>
      <c r="J122">
        <f t="shared" si="18"/>
        <v>0</v>
      </c>
      <c r="K122">
        <f t="shared" si="19"/>
        <v>0</v>
      </c>
      <c r="L122">
        <f t="shared" si="20"/>
        <v>0</v>
      </c>
      <c r="M122">
        <f t="shared" si="21"/>
        <v>0</v>
      </c>
      <c r="N122">
        <f t="shared" si="22"/>
        <v>0</v>
      </c>
      <c r="O122">
        <f t="shared" si="23"/>
        <v>0</v>
      </c>
      <c r="P122">
        <f t="shared" si="24"/>
        <v>0</v>
      </c>
      <c r="Q122">
        <f t="shared" si="25"/>
        <v>0</v>
      </c>
      <c r="R122">
        <f t="shared" si="26"/>
        <v>0</v>
      </c>
      <c r="S122" t="s">
        <v>988</v>
      </c>
      <c r="T122" t="s">
        <v>998</v>
      </c>
      <c r="V122">
        <v>3</v>
      </c>
      <c r="W122">
        <v>40</v>
      </c>
      <c r="X122">
        <f t="shared" si="27"/>
        <v>13.333333333333334</v>
      </c>
      <c r="Z122" t="s">
        <v>1011</v>
      </c>
    </row>
    <row r="123" spans="1:26">
      <c r="A123" s="4">
        <v>40694</v>
      </c>
      <c r="B123" s="15" t="s">
        <v>1003</v>
      </c>
      <c r="C123">
        <v>5</v>
      </c>
      <c r="D123" t="s">
        <v>839</v>
      </c>
      <c r="E123">
        <v>11</v>
      </c>
      <c r="F123">
        <f t="shared" si="14"/>
        <v>0</v>
      </c>
      <c r="G123">
        <f t="shared" si="15"/>
        <v>0</v>
      </c>
      <c r="H123">
        <f t="shared" si="16"/>
        <v>1</v>
      </c>
      <c r="I123">
        <f t="shared" si="17"/>
        <v>0</v>
      </c>
      <c r="J123">
        <f t="shared" si="18"/>
        <v>0</v>
      </c>
      <c r="K123">
        <f t="shared" si="19"/>
        <v>0</v>
      </c>
      <c r="L123">
        <f t="shared" si="20"/>
        <v>0</v>
      </c>
      <c r="M123">
        <f t="shared" si="21"/>
        <v>0</v>
      </c>
      <c r="N123">
        <f t="shared" si="22"/>
        <v>0</v>
      </c>
      <c r="O123">
        <f t="shared" si="23"/>
        <v>0</v>
      </c>
      <c r="P123">
        <f t="shared" si="24"/>
        <v>0</v>
      </c>
      <c r="Q123">
        <f t="shared" si="25"/>
        <v>0</v>
      </c>
      <c r="R123">
        <f t="shared" si="26"/>
        <v>0</v>
      </c>
      <c r="S123" t="s">
        <v>988</v>
      </c>
      <c r="T123" t="s">
        <v>998</v>
      </c>
      <c r="V123">
        <v>1</v>
      </c>
      <c r="W123">
        <v>10</v>
      </c>
      <c r="X123">
        <f t="shared" si="27"/>
        <v>10</v>
      </c>
      <c r="Z123" t="s">
        <v>1011</v>
      </c>
    </row>
    <row r="124" spans="1:26">
      <c r="A124" s="4">
        <v>40695</v>
      </c>
      <c r="B124" s="15" t="s">
        <v>1012</v>
      </c>
      <c r="C124">
        <v>6</v>
      </c>
      <c r="D124" t="s">
        <v>394</v>
      </c>
      <c r="E124">
        <v>5</v>
      </c>
      <c r="F124">
        <f t="shared" si="14"/>
        <v>1</v>
      </c>
      <c r="G124">
        <f t="shared" si="15"/>
        <v>0</v>
      </c>
      <c r="H124">
        <f t="shared" si="16"/>
        <v>0</v>
      </c>
      <c r="I124">
        <f t="shared" si="17"/>
        <v>0</v>
      </c>
      <c r="J124">
        <f t="shared" si="18"/>
        <v>0</v>
      </c>
      <c r="K124">
        <f t="shared" si="19"/>
        <v>0</v>
      </c>
      <c r="L124">
        <f t="shared" si="20"/>
        <v>0</v>
      </c>
      <c r="M124">
        <f t="shared" si="21"/>
        <v>0</v>
      </c>
      <c r="N124">
        <f t="shared" si="22"/>
        <v>0</v>
      </c>
      <c r="O124">
        <f t="shared" si="23"/>
        <v>0</v>
      </c>
      <c r="P124">
        <f t="shared" si="24"/>
        <v>0</v>
      </c>
      <c r="Q124">
        <f t="shared" si="25"/>
        <v>0</v>
      </c>
      <c r="R124">
        <f t="shared" si="26"/>
        <v>0</v>
      </c>
      <c r="S124" t="s">
        <v>995</v>
      </c>
      <c r="T124" t="s">
        <v>998</v>
      </c>
      <c r="V124">
        <v>36</v>
      </c>
      <c r="W124">
        <v>200</v>
      </c>
      <c r="X124">
        <f t="shared" si="27"/>
        <v>5.5555555555555554</v>
      </c>
      <c r="Z124" t="s">
        <v>1013</v>
      </c>
    </row>
    <row r="125" spans="1:26">
      <c r="A125" s="4">
        <v>40695</v>
      </c>
      <c r="B125" s="15" t="s">
        <v>1012</v>
      </c>
      <c r="C125">
        <v>6</v>
      </c>
      <c r="D125" t="s">
        <v>394</v>
      </c>
      <c r="E125">
        <v>5</v>
      </c>
      <c r="F125">
        <f t="shared" si="14"/>
        <v>1</v>
      </c>
      <c r="G125">
        <f t="shared" si="15"/>
        <v>0</v>
      </c>
      <c r="H125">
        <f t="shared" si="16"/>
        <v>0</v>
      </c>
      <c r="I125">
        <f t="shared" si="17"/>
        <v>0</v>
      </c>
      <c r="J125">
        <f t="shared" si="18"/>
        <v>0</v>
      </c>
      <c r="K125">
        <f t="shared" si="19"/>
        <v>0</v>
      </c>
      <c r="L125">
        <f t="shared" si="20"/>
        <v>0</v>
      </c>
      <c r="M125">
        <f t="shared" si="21"/>
        <v>0</v>
      </c>
      <c r="N125">
        <f t="shared" si="22"/>
        <v>0</v>
      </c>
      <c r="O125">
        <f t="shared" si="23"/>
        <v>0</v>
      </c>
      <c r="P125">
        <f t="shared" si="24"/>
        <v>0</v>
      </c>
      <c r="Q125">
        <f t="shared" si="25"/>
        <v>0</v>
      </c>
      <c r="R125">
        <f t="shared" si="26"/>
        <v>0</v>
      </c>
      <c r="S125" t="s">
        <v>995</v>
      </c>
      <c r="T125" t="s">
        <v>998</v>
      </c>
      <c r="V125">
        <v>56.5</v>
      </c>
      <c r="W125">
        <v>250</v>
      </c>
      <c r="X125">
        <f t="shared" si="27"/>
        <v>4.4247787610619467</v>
      </c>
      <c r="Z125" t="s">
        <v>1013</v>
      </c>
    </row>
    <row r="126" spans="1:26">
      <c r="A126" s="4">
        <v>37043</v>
      </c>
      <c r="B126" s="15" t="s">
        <v>1012</v>
      </c>
      <c r="C126">
        <v>6</v>
      </c>
      <c r="D126" t="s">
        <v>394</v>
      </c>
      <c r="E126">
        <v>5</v>
      </c>
      <c r="F126">
        <f t="shared" si="14"/>
        <v>1</v>
      </c>
      <c r="G126">
        <f t="shared" si="15"/>
        <v>0</v>
      </c>
      <c r="H126">
        <f t="shared" si="16"/>
        <v>0</v>
      </c>
      <c r="I126">
        <f t="shared" si="17"/>
        <v>0</v>
      </c>
      <c r="J126">
        <f t="shared" si="18"/>
        <v>0</v>
      </c>
      <c r="K126">
        <f t="shared" si="19"/>
        <v>0</v>
      </c>
      <c r="L126">
        <f t="shared" si="20"/>
        <v>0</v>
      </c>
      <c r="M126">
        <f t="shared" si="21"/>
        <v>0</v>
      </c>
      <c r="N126">
        <f t="shared" si="22"/>
        <v>0</v>
      </c>
      <c r="O126">
        <f t="shared" si="23"/>
        <v>0</v>
      </c>
      <c r="P126">
        <f t="shared" si="24"/>
        <v>0</v>
      </c>
      <c r="Q126">
        <f t="shared" si="25"/>
        <v>0</v>
      </c>
      <c r="R126">
        <f t="shared" si="26"/>
        <v>0</v>
      </c>
      <c r="S126" t="s">
        <v>995</v>
      </c>
      <c r="T126" t="s">
        <v>998</v>
      </c>
      <c r="V126">
        <v>40</v>
      </c>
      <c r="W126">
        <v>200</v>
      </c>
      <c r="X126">
        <f t="shared" si="27"/>
        <v>5</v>
      </c>
      <c r="Z126" t="s">
        <v>1013</v>
      </c>
    </row>
    <row r="127" spans="1:26">
      <c r="A127" s="4">
        <v>40695</v>
      </c>
      <c r="B127" s="15" t="s">
        <v>1012</v>
      </c>
      <c r="C127">
        <v>6</v>
      </c>
      <c r="D127" t="s">
        <v>826</v>
      </c>
      <c r="E127">
        <v>17</v>
      </c>
      <c r="F127">
        <f t="shared" si="14"/>
        <v>0</v>
      </c>
      <c r="G127">
        <f t="shared" si="15"/>
        <v>0</v>
      </c>
      <c r="H127">
        <f t="shared" si="16"/>
        <v>0</v>
      </c>
      <c r="I127">
        <f t="shared" si="17"/>
        <v>0</v>
      </c>
      <c r="J127">
        <f t="shared" si="18"/>
        <v>1</v>
      </c>
      <c r="K127">
        <f t="shared" si="19"/>
        <v>0</v>
      </c>
      <c r="L127">
        <f t="shared" si="20"/>
        <v>0</v>
      </c>
      <c r="M127">
        <f t="shared" si="21"/>
        <v>0</v>
      </c>
      <c r="N127">
        <f t="shared" si="22"/>
        <v>0</v>
      </c>
      <c r="O127">
        <f t="shared" si="23"/>
        <v>0</v>
      </c>
      <c r="P127">
        <f t="shared" si="24"/>
        <v>0</v>
      </c>
      <c r="Q127">
        <f t="shared" si="25"/>
        <v>0</v>
      </c>
      <c r="R127">
        <f t="shared" si="26"/>
        <v>0</v>
      </c>
      <c r="S127" t="s">
        <v>995</v>
      </c>
      <c r="T127" t="s">
        <v>996</v>
      </c>
      <c r="V127">
        <v>7</v>
      </c>
      <c r="W127">
        <v>50</v>
      </c>
      <c r="X127">
        <f t="shared" si="27"/>
        <v>7.1428571428571432</v>
      </c>
      <c r="Z127" t="s">
        <v>1013</v>
      </c>
    </row>
    <row r="128" spans="1:26">
      <c r="A128" s="4">
        <v>40695</v>
      </c>
      <c r="B128" s="15" t="s">
        <v>1012</v>
      </c>
      <c r="C128">
        <v>6</v>
      </c>
      <c r="D128" t="s">
        <v>398</v>
      </c>
      <c r="E128">
        <v>12</v>
      </c>
      <c r="F128">
        <f t="shared" si="14"/>
        <v>0</v>
      </c>
      <c r="G128">
        <f t="shared" si="15"/>
        <v>0</v>
      </c>
      <c r="H128">
        <f t="shared" si="16"/>
        <v>0</v>
      </c>
      <c r="I128">
        <f t="shared" si="17"/>
        <v>1</v>
      </c>
      <c r="J128">
        <f t="shared" si="18"/>
        <v>0</v>
      </c>
      <c r="K128">
        <f t="shared" si="19"/>
        <v>0</v>
      </c>
      <c r="L128">
        <f t="shared" si="20"/>
        <v>0</v>
      </c>
      <c r="M128">
        <f t="shared" si="21"/>
        <v>0</v>
      </c>
      <c r="N128">
        <f t="shared" si="22"/>
        <v>0</v>
      </c>
      <c r="O128">
        <f t="shared" si="23"/>
        <v>0</v>
      </c>
      <c r="P128">
        <f t="shared" si="24"/>
        <v>0</v>
      </c>
      <c r="Q128">
        <f t="shared" si="25"/>
        <v>0</v>
      </c>
      <c r="R128">
        <f t="shared" si="26"/>
        <v>0</v>
      </c>
      <c r="S128" t="s">
        <v>995</v>
      </c>
      <c r="T128" t="s">
        <v>998</v>
      </c>
      <c r="V128">
        <v>5</v>
      </c>
      <c r="W128">
        <v>50</v>
      </c>
      <c r="X128">
        <f t="shared" si="27"/>
        <v>10</v>
      </c>
      <c r="Z128" t="s">
        <v>1013</v>
      </c>
    </row>
    <row r="129" spans="1:26">
      <c r="A129" s="4">
        <v>40695</v>
      </c>
      <c r="B129" s="15" t="s">
        <v>1012</v>
      </c>
      <c r="C129">
        <v>6</v>
      </c>
      <c r="D129" t="s">
        <v>398</v>
      </c>
      <c r="E129">
        <v>12</v>
      </c>
      <c r="F129">
        <f t="shared" si="14"/>
        <v>0</v>
      </c>
      <c r="G129">
        <f t="shared" si="15"/>
        <v>0</v>
      </c>
      <c r="H129">
        <f t="shared" si="16"/>
        <v>0</v>
      </c>
      <c r="I129">
        <f t="shared" si="17"/>
        <v>1</v>
      </c>
      <c r="J129">
        <f t="shared" si="18"/>
        <v>0</v>
      </c>
      <c r="K129">
        <f t="shared" si="19"/>
        <v>0</v>
      </c>
      <c r="L129">
        <f t="shared" si="20"/>
        <v>0</v>
      </c>
      <c r="M129">
        <f t="shared" si="21"/>
        <v>0</v>
      </c>
      <c r="N129">
        <f t="shared" si="22"/>
        <v>0</v>
      </c>
      <c r="O129">
        <f t="shared" si="23"/>
        <v>0</v>
      </c>
      <c r="P129">
        <f t="shared" si="24"/>
        <v>0</v>
      </c>
      <c r="Q129">
        <f t="shared" si="25"/>
        <v>0</v>
      </c>
      <c r="R129">
        <f t="shared" si="26"/>
        <v>0</v>
      </c>
      <c r="S129" t="s">
        <v>995</v>
      </c>
      <c r="T129" t="s">
        <v>996</v>
      </c>
      <c r="V129">
        <v>3</v>
      </c>
      <c r="W129">
        <v>30</v>
      </c>
      <c r="X129">
        <f t="shared" si="27"/>
        <v>10</v>
      </c>
      <c r="Z129" t="s">
        <v>1013</v>
      </c>
    </row>
    <row r="130" spans="1:26">
      <c r="A130" s="4">
        <v>40695</v>
      </c>
      <c r="B130" s="15" t="s">
        <v>1012</v>
      </c>
      <c r="C130">
        <v>6</v>
      </c>
      <c r="D130" t="s">
        <v>398</v>
      </c>
      <c r="E130">
        <v>12</v>
      </c>
      <c r="F130">
        <f t="shared" si="14"/>
        <v>0</v>
      </c>
      <c r="G130">
        <f t="shared" si="15"/>
        <v>0</v>
      </c>
      <c r="H130">
        <f t="shared" si="16"/>
        <v>0</v>
      </c>
      <c r="I130">
        <f t="shared" si="17"/>
        <v>1</v>
      </c>
      <c r="J130">
        <f t="shared" si="18"/>
        <v>0</v>
      </c>
      <c r="K130">
        <f t="shared" si="19"/>
        <v>0</v>
      </c>
      <c r="L130">
        <f t="shared" si="20"/>
        <v>0</v>
      </c>
      <c r="M130">
        <f t="shared" si="21"/>
        <v>0</v>
      </c>
      <c r="N130">
        <f t="shared" si="22"/>
        <v>0</v>
      </c>
      <c r="O130">
        <f t="shared" si="23"/>
        <v>0</v>
      </c>
      <c r="P130">
        <f t="shared" si="24"/>
        <v>0</v>
      </c>
      <c r="Q130">
        <f t="shared" si="25"/>
        <v>0</v>
      </c>
      <c r="R130">
        <f t="shared" si="26"/>
        <v>0</v>
      </c>
      <c r="S130" t="s">
        <v>988</v>
      </c>
      <c r="T130" t="s">
        <v>998</v>
      </c>
      <c r="V130">
        <v>4.5</v>
      </c>
      <c r="W130">
        <v>45</v>
      </c>
      <c r="X130">
        <f t="shared" si="27"/>
        <v>10</v>
      </c>
      <c r="Z130" t="s">
        <v>1013</v>
      </c>
    </row>
    <row r="131" spans="1:26">
      <c r="A131" s="4">
        <v>37043</v>
      </c>
      <c r="B131" s="15" t="s">
        <v>1012</v>
      </c>
      <c r="C131">
        <v>6</v>
      </c>
      <c r="D131" t="s">
        <v>398</v>
      </c>
      <c r="E131">
        <v>12</v>
      </c>
      <c r="F131">
        <f t="shared" ref="F131:F194" si="28">IF(D131=$F$1,1,0)</f>
        <v>0</v>
      </c>
      <c r="G131">
        <f t="shared" ref="G131:G194" si="29">IF($D131=$G$1,1,0)</f>
        <v>0</v>
      </c>
      <c r="H131">
        <f t="shared" ref="H131:H194" si="30">IF($D131=$H$1,1,0)</f>
        <v>0</v>
      </c>
      <c r="I131">
        <f t="shared" ref="I131:I194" si="31">IF($D131=$I$1,1,0)</f>
        <v>1</v>
      </c>
      <c r="J131">
        <f t="shared" ref="J131:J194" si="32">IF($D131=$J$1,1,0)</f>
        <v>0</v>
      </c>
      <c r="K131">
        <f t="shared" ref="K131:K194" si="33">IF($D131=$K$1,1,0)</f>
        <v>0</v>
      </c>
      <c r="L131">
        <f t="shared" ref="L131:L194" si="34">IF($D131=$L$1,1,0)</f>
        <v>0</v>
      </c>
      <c r="M131">
        <f t="shared" ref="M131:M194" si="35">IF($D131=$M$1,1,0)</f>
        <v>0</v>
      </c>
      <c r="N131">
        <f t="shared" ref="N131:N194" si="36">IF($D131=$N$1,1,0)</f>
        <v>0</v>
      </c>
      <c r="O131">
        <f t="shared" ref="O131:O194" si="37">IF($D131=$O$1,1,0)</f>
        <v>0</v>
      </c>
      <c r="P131">
        <f t="shared" ref="P131:P194" si="38">IF($D131=$P$1,1,0)</f>
        <v>0</v>
      </c>
      <c r="Q131">
        <f t="shared" ref="Q131:Q194" si="39">IF($D131=$Q$1,1,0)</f>
        <v>0</v>
      </c>
      <c r="R131">
        <f t="shared" ref="R131:R194" si="40">IF($D131=$R$1,1,0)</f>
        <v>0</v>
      </c>
      <c r="S131" t="s">
        <v>988</v>
      </c>
      <c r="T131" t="s">
        <v>998</v>
      </c>
      <c r="V131">
        <v>0.6</v>
      </c>
      <c r="W131">
        <v>6</v>
      </c>
      <c r="X131">
        <f t="shared" ref="X131:X194" si="41">W131/V131</f>
        <v>10</v>
      </c>
      <c r="Z131" t="s">
        <v>1013</v>
      </c>
    </row>
    <row r="132" spans="1:26">
      <c r="A132" s="4">
        <v>40695</v>
      </c>
      <c r="B132" s="15" t="s">
        <v>1012</v>
      </c>
      <c r="C132">
        <v>6</v>
      </c>
      <c r="D132" t="s">
        <v>398</v>
      </c>
      <c r="E132">
        <v>12</v>
      </c>
      <c r="F132">
        <f t="shared" si="28"/>
        <v>0</v>
      </c>
      <c r="G132">
        <f t="shared" si="29"/>
        <v>0</v>
      </c>
      <c r="H132">
        <f t="shared" si="30"/>
        <v>0</v>
      </c>
      <c r="I132">
        <f t="shared" si="31"/>
        <v>1</v>
      </c>
      <c r="J132">
        <f t="shared" si="32"/>
        <v>0</v>
      </c>
      <c r="K132">
        <f t="shared" si="33"/>
        <v>0</v>
      </c>
      <c r="L132">
        <f t="shared" si="34"/>
        <v>0</v>
      </c>
      <c r="M132">
        <f t="shared" si="35"/>
        <v>0</v>
      </c>
      <c r="N132">
        <f t="shared" si="36"/>
        <v>0</v>
      </c>
      <c r="O132">
        <f t="shared" si="37"/>
        <v>0</v>
      </c>
      <c r="P132">
        <f t="shared" si="38"/>
        <v>0</v>
      </c>
      <c r="Q132">
        <f t="shared" si="39"/>
        <v>0</v>
      </c>
      <c r="R132">
        <f t="shared" si="40"/>
        <v>0</v>
      </c>
      <c r="S132" t="s">
        <v>988</v>
      </c>
      <c r="T132" t="s">
        <v>998</v>
      </c>
      <c r="V132">
        <v>5.6</v>
      </c>
      <c r="W132">
        <v>50</v>
      </c>
      <c r="X132">
        <f t="shared" si="41"/>
        <v>8.9285714285714288</v>
      </c>
      <c r="Z132" t="s">
        <v>1013</v>
      </c>
    </row>
    <row r="133" spans="1:26">
      <c r="A133" s="4">
        <v>40695</v>
      </c>
      <c r="B133" s="15" t="s">
        <v>1012</v>
      </c>
      <c r="C133">
        <v>6</v>
      </c>
      <c r="D133" t="s">
        <v>398</v>
      </c>
      <c r="E133">
        <v>12</v>
      </c>
      <c r="F133">
        <f t="shared" si="28"/>
        <v>0</v>
      </c>
      <c r="G133">
        <f t="shared" si="29"/>
        <v>0</v>
      </c>
      <c r="H133">
        <f t="shared" si="30"/>
        <v>0</v>
      </c>
      <c r="I133">
        <f t="shared" si="31"/>
        <v>1</v>
      </c>
      <c r="J133">
        <f t="shared" si="32"/>
        <v>0</v>
      </c>
      <c r="K133">
        <f t="shared" si="33"/>
        <v>0</v>
      </c>
      <c r="L133">
        <f t="shared" si="34"/>
        <v>0</v>
      </c>
      <c r="M133">
        <f t="shared" si="35"/>
        <v>0</v>
      </c>
      <c r="N133">
        <f t="shared" si="36"/>
        <v>0</v>
      </c>
      <c r="O133">
        <f t="shared" si="37"/>
        <v>0</v>
      </c>
      <c r="P133">
        <f t="shared" si="38"/>
        <v>0</v>
      </c>
      <c r="Q133">
        <f t="shared" si="39"/>
        <v>0</v>
      </c>
      <c r="R133">
        <f t="shared" si="40"/>
        <v>0</v>
      </c>
      <c r="S133" t="s">
        <v>988</v>
      </c>
      <c r="T133" t="s">
        <v>998</v>
      </c>
      <c r="V133">
        <v>4.5999999999999996</v>
      </c>
      <c r="W133">
        <v>50</v>
      </c>
      <c r="X133">
        <f t="shared" si="41"/>
        <v>10.869565217391305</v>
      </c>
      <c r="Z133" t="s">
        <v>1013</v>
      </c>
    </row>
    <row r="134" spans="1:26">
      <c r="A134" s="4">
        <v>40695</v>
      </c>
      <c r="B134" s="15" t="s">
        <v>1012</v>
      </c>
      <c r="C134">
        <v>6</v>
      </c>
      <c r="D134" t="s">
        <v>398</v>
      </c>
      <c r="E134">
        <v>12</v>
      </c>
      <c r="F134">
        <f t="shared" si="28"/>
        <v>0</v>
      </c>
      <c r="G134">
        <f t="shared" si="29"/>
        <v>0</v>
      </c>
      <c r="H134">
        <f t="shared" si="30"/>
        <v>0</v>
      </c>
      <c r="I134">
        <f t="shared" si="31"/>
        <v>1</v>
      </c>
      <c r="J134">
        <f t="shared" si="32"/>
        <v>0</v>
      </c>
      <c r="K134">
        <f t="shared" si="33"/>
        <v>0</v>
      </c>
      <c r="L134">
        <f t="shared" si="34"/>
        <v>0</v>
      </c>
      <c r="M134">
        <f t="shared" si="35"/>
        <v>0</v>
      </c>
      <c r="N134">
        <f t="shared" si="36"/>
        <v>0</v>
      </c>
      <c r="O134">
        <f t="shared" si="37"/>
        <v>0</v>
      </c>
      <c r="P134">
        <f t="shared" si="38"/>
        <v>0</v>
      </c>
      <c r="Q134">
        <f t="shared" si="39"/>
        <v>0</v>
      </c>
      <c r="R134">
        <f t="shared" si="40"/>
        <v>0</v>
      </c>
      <c r="S134" t="s">
        <v>988</v>
      </c>
      <c r="T134" t="s">
        <v>998</v>
      </c>
      <c r="V134">
        <v>6.2</v>
      </c>
      <c r="W134">
        <v>50</v>
      </c>
      <c r="X134">
        <f t="shared" si="41"/>
        <v>8.064516129032258</v>
      </c>
      <c r="Z134" t="s">
        <v>1013</v>
      </c>
    </row>
    <row r="135" spans="1:26">
      <c r="A135" s="4">
        <v>40695</v>
      </c>
      <c r="B135" s="15" t="s">
        <v>1012</v>
      </c>
      <c r="C135">
        <v>6</v>
      </c>
      <c r="D135" t="s">
        <v>398</v>
      </c>
      <c r="E135">
        <v>12</v>
      </c>
      <c r="F135">
        <f t="shared" si="28"/>
        <v>0</v>
      </c>
      <c r="G135">
        <f t="shared" si="29"/>
        <v>0</v>
      </c>
      <c r="H135">
        <f t="shared" si="30"/>
        <v>0</v>
      </c>
      <c r="I135">
        <f t="shared" si="31"/>
        <v>1</v>
      </c>
      <c r="J135">
        <f t="shared" si="32"/>
        <v>0</v>
      </c>
      <c r="K135">
        <f t="shared" si="33"/>
        <v>0</v>
      </c>
      <c r="L135">
        <f t="shared" si="34"/>
        <v>0</v>
      </c>
      <c r="M135">
        <f t="shared" si="35"/>
        <v>0</v>
      </c>
      <c r="N135">
        <f t="shared" si="36"/>
        <v>0</v>
      </c>
      <c r="O135">
        <f t="shared" si="37"/>
        <v>0</v>
      </c>
      <c r="P135">
        <f t="shared" si="38"/>
        <v>0</v>
      </c>
      <c r="Q135">
        <f t="shared" si="39"/>
        <v>0</v>
      </c>
      <c r="R135">
        <f t="shared" si="40"/>
        <v>0</v>
      </c>
      <c r="S135" t="s">
        <v>988</v>
      </c>
      <c r="T135" t="s">
        <v>996</v>
      </c>
      <c r="V135">
        <v>3</v>
      </c>
      <c r="W135">
        <v>40</v>
      </c>
      <c r="X135">
        <f t="shared" si="41"/>
        <v>13.333333333333334</v>
      </c>
      <c r="Z135" t="s">
        <v>1013</v>
      </c>
    </row>
    <row r="136" spans="1:26">
      <c r="A136" s="4">
        <v>37043</v>
      </c>
      <c r="B136" s="15" t="s">
        <v>1012</v>
      </c>
      <c r="C136">
        <v>6</v>
      </c>
      <c r="D136" t="s">
        <v>398</v>
      </c>
      <c r="E136">
        <v>12</v>
      </c>
      <c r="F136">
        <f t="shared" si="28"/>
        <v>0</v>
      </c>
      <c r="G136">
        <f t="shared" si="29"/>
        <v>0</v>
      </c>
      <c r="H136">
        <f t="shared" si="30"/>
        <v>0</v>
      </c>
      <c r="I136">
        <f t="shared" si="31"/>
        <v>1</v>
      </c>
      <c r="J136">
        <f t="shared" si="32"/>
        <v>0</v>
      </c>
      <c r="K136">
        <f t="shared" si="33"/>
        <v>0</v>
      </c>
      <c r="L136">
        <f t="shared" si="34"/>
        <v>0</v>
      </c>
      <c r="M136">
        <f t="shared" si="35"/>
        <v>0</v>
      </c>
      <c r="N136">
        <f t="shared" si="36"/>
        <v>0</v>
      </c>
      <c r="O136">
        <f t="shared" si="37"/>
        <v>0</v>
      </c>
      <c r="P136">
        <f t="shared" si="38"/>
        <v>0</v>
      </c>
      <c r="Q136">
        <f t="shared" si="39"/>
        <v>0</v>
      </c>
      <c r="R136">
        <f t="shared" si="40"/>
        <v>0</v>
      </c>
      <c r="S136" t="s">
        <v>988</v>
      </c>
      <c r="T136" t="s">
        <v>998</v>
      </c>
      <c r="V136">
        <v>4.2</v>
      </c>
      <c r="W136">
        <v>50</v>
      </c>
      <c r="X136">
        <f t="shared" si="41"/>
        <v>11.904761904761905</v>
      </c>
      <c r="Z136" t="s">
        <v>1013</v>
      </c>
    </row>
    <row r="137" spans="1:26">
      <c r="A137" s="4">
        <v>40695</v>
      </c>
      <c r="B137" s="15" t="s">
        <v>1012</v>
      </c>
      <c r="C137">
        <v>6</v>
      </c>
      <c r="D137" t="s">
        <v>976</v>
      </c>
      <c r="E137">
        <v>13</v>
      </c>
      <c r="F137">
        <f t="shared" si="28"/>
        <v>0</v>
      </c>
      <c r="G137">
        <f t="shared" si="29"/>
        <v>0</v>
      </c>
      <c r="H137">
        <f t="shared" si="30"/>
        <v>0</v>
      </c>
      <c r="I137">
        <f t="shared" si="31"/>
        <v>0</v>
      </c>
      <c r="J137">
        <f t="shared" si="32"/>
        <v>0</v>
      </c>
      <c r="K137">
        <f t="shared" si="33"/>
        <v>0</v>
      </c>
      <c r="L137">
        <f t="shared" si="34"/>
        <v>0</v>
      </c>
      <c r="M137">
        <f t="shared" si="35"/>
        <v>0</v>
      </c>
      <c r="N137">
        <f t="shared" si="36"/>
        <v>0</v>
      </c>
      <c r="O137">
        <f t="shared" si="37"/>
        <v>1</v>
      </c>
      <c r="P137">
        <f t="shared" si="38"/>
        <v>0</v>
      </c>
      <c r="Q137">
        <f t="shared" si="39"/>
        <v>0</v>
      </c>
      <c r="R137">
        <f t="shared" si="40"/>
        <v>0</v>
      </c>
      <c r="S137" t="s">
        <v>988</v>
      </c>
      <c r="T137" t="s">
        <v>996</v>
      </c>
      <c r="V137">
        <v>0.5</v>
      </c>
      <c r="W137">
        <v>5</v>
      </c>
      <c r="X137">
        <f t="shared" si="41"/>
        <v>10</v>
      </c>
      <c r="Z137" t="s">
        <v>1013</v>
      </c>
    </row>
    <row r="138" spans="1:26">
      <c r="A138" s="4">
        <v>40695</v>
      </c>
      <c r="B138" s="15" t="s">
        <v>1012</v>
      </c>
      <c r="C138">
        <v>6</v>
      </c>
      <c r="D138" t="s">
        <v>394</v>
      </c>
      <c r="E138">
        <v>5</v>
      </c>
      <c r="F138">
        <f t="shared" si="28"/>
        <v>1</v>
      </c>
      <c r="G138">
        <f t="shared" si="29"/>
        <v>0</v>
      </c>
      <c r="H138">
        <f t="shared" si="30"/>
        <v>0</v>
      </c>
      <c r="I138">
        <f t="shared" si="31"/>
        <v>0</v>
      </c>
      <c r="J138">
        <f t="shared" si="32"/>
        <v>0</v>
      </c>
      <c r="K138">
        <f t="shared" si="33"/>
        <v>0</v>
      </c>
      <c r="L138">
        <f t="shared" si="34"/>
        <v>0</v>
      </c>
      <c r="M138">
        <f t="shared" si="35"/>
        <v>0</v>
      </c>
      <c r="N138">
        <f t="shared" si="36"/>
        <v>0</v>
      </c>
      <c r="O138">
        <f t="shared" si="37"/>
        <v>0</v>
      </c>
      <c r="P138">
        <f t="shared" si="38"/>
        <v>0</v>
      </c>
      <c r="Q138">
        <f t="shared" si="39"/>
        <v>0</v>
      </c>
      <c r="R138">
        <f t="shared" si="40"/>
        <v>0</v>
      </c>
      <c r="S138" t="s">
        <v>995</v>
      </c>
      <c r="T138" t="s">
        <v>998</v>
      </c>
      <c r="V138">
        <v>36.799999999999997</v>
      </c>
      <c r="W138">
        <v>150</v>
      </c>
      <c r="X138">
        <f t="shared" si="41"/>
        <v>4.0760869565217392</v>
      </c>
      <c r="Z138" t="s">
        <v>1014</v>
      </c>
    </row>
    <row r="139" spans="1:26">
      <c r="A139" s="4">
        <v>40695</v>
      </c>
      <c r="B139" s="15" t="s">
        <v>1012</v>
      </c>
      <c r="C139">
        <v>6</v>
      </c>
      <c r="D139" t="s">
        <v>826</v>
      </c>
      <c r="E139">
        <v>17</v>
      </c>
      <c r="F139">
        <f t="shared" si="28"/>
        <v>0</v>
      </c>
      <c r="G139">
        <f t="shared" si="29"/>
        <v>0</v>
      </c>
      <c r="H139">
        <f t="shared" si="30"/>
        <v>0</v>
      </c>
      <c r="I139">
        <f t="shared" si="31"/>
        <v>0</v>
      </c>
      <c r="J139">
        <f t="shared" si="32"/>
        <v>1</v>
      </c>
      <c r="K139">
        <f t="shared" si="33"/>
        <v>0</v>
      </c>
      <c r="L139">
        <f t="shared" si="34"/>
        <v>0</v>
      </c>
      <c r="M139">
        <f t="shared" si="35"/>
        <v>0</v>
      </c>
      <c r="N139">
        <f t="shared" si="36"/>
        <v>0</v>
      </c>
      <c r="O139">
        <f t="shared" si="37"/>
        <v>0</v>
      </c>
      <c r="P139">
        <f t="shared" si="38"/>
        <v>0</v>
      </c>
      <c r="Q139">
        <f t="shared" si="39"/>
        <v>0</v>
      </c>
      <c r="R139">
        <f t="shared" si="40"/>
        <v>0</v>
      </c>
      <c r="S139" t="s">
        <v>995</v>
      </c>
      <c r="T139" t="s">
        <v>996</v>
      </c>
      <c r="V139">
        <v>7.5</v>
      </c>
      <c r="W139">
        <v>50</v>
      </c>
      <c r="X139">
        <f t="shared" si="41"/>
        <v>6.666666666666667</v>
      </c>
      <c r="Z139" t="s">
        <v>1014</v>
      </c>
    </row>
    <row r="140" spans="1:26">
      <c r="A140" s="4">
        <v>37043</v>
      </c>
      <c r="B140" s="15" t="s">
        <v>1012</v>
      </c>
      <c r="C140">
        <v>6</v>
      </c>
      <c r="D140" t="s">
        <v>398</v>
      </c>
      <c r="E140">
        <v>12</v>
      </c>
      <c r="F140">
        <f t="shared" si="28"/>
        <v>0</v>
      </c>
      <c r="G140">
        <f t="shared" si="29"/>
        <v>0</v>
      </c>
      <c r="H140">
        <f t="shared" si="30"/>
        <v>0</v>
      </c>
      <c r="I140">
        <f t="shared" si="31"/>
        <v>1</v>
      </c>
      <c r="J140">
        <f t="shared" si="32"/>
        <v>0</v>
      </c>
      <c r="K140">
        <f t="shared" si="33"/>
        <v>0</v>
      </c>
      <c r="L140">
        <f t="shared" si="34"/>
        <v>0</v>
      </c>
      <c r="M140">
        <f t="shared" si="35"/>
        <v>0</v>
      </c>
      <c r="N140">
        <f t="shared" si="36"/>
        <v>0</v>
      </c>
      <c r="O140">
        <f t="shared" si="37"/>
        <v>0</v>
      </c>
      <c r="P140">
        <f t="shared" si="38"/>
        <v>0</v>
      </c>
      <c r="Q140">
        <f t="shared" si="39"/>
        <v>0</v>
      </c>
      <c r="R140">
        <f t="shared" si="40"/>
        <v>0</v>
      </c>
      <c r="S140" t="s">
        <v>995</v>
      </c>
      <c r="T140" t="s">
        <v>998</v>
      </c>
      <c r="V140">
        <v>7.5</v>
      </c>
      <c r="W140">
        <v>50</v>
      </c>
      <c r="X140">
        <f t="shared" si="41"/>
        <v>6.666666666666667</v>
      </c>
      <c r="Z140" t="s">
        <v>1014</v>
      </c>
    </row>
    <row r="141" spans="1:26">
      <c r="A141" s="4">
        <v>40695</v>
      </c>
      <c r="B141" s="15" t="s">
        <v>1012</v>
      </c>
      <c r="C141">
        <v>6</v>
      </c>
      <c r="D141" t="s">
        <v>398</v>
      </c>
      <c r="E141">
        <v>12</v>
      </c>
      <c r="F141">
        <f t="shared" si="28"/>
        <v>0</v>
      </c>
      <c r="G141">
        <f t="shared" si="29"/>
        <v>0</v>
      </c>
      <c r="H141">
        <f t="shared" si="30"/>
        <v>0</v>
      </c>
      <c r="I141">
        <f t="shared" si="31"/>
        <v>1</v>
      </c>
      <c r="J141">
        <f t="shared" si="32"/>
        <v>0</v>
      </c>
      <c r="K141">
        <f t="shared" si="33"/>
        <v>0</v>
      </c>
      <c r="L141">
        <f t="shared" si="34"/>
        <v>0</v>
      </c>
      <c r="M141">
        <f t="shared" si="35"/>
        <v>0</v>
      </c>
      <c r="N141">
        <f t="shared" si="36"/>
        <v>0</v>
      </c>
      <c r="O141">
        <f t="shared" si="37"/>
        <v>0</v>
      </c>
      <c r="P141">
        <f t="shared" si="38"/>
        <v>0</v>
      </c>
      <c r="Q141">
        <f t="shared" si="39"/>
        <v>0</v>
      </c>
      <c r="R141">
        <f t="shared" si="40"/>
        <v>0</v>
      </c>
      <c r="S141" t="s">
        <v>995</v>
      </c>
      <c r="T141" t="s">
        <v>996</v>
      </c>
      <c r="V141">
        <v>0.6</v>
      </c>
      <c r="W141">
        <v>3</v>
      </c>
      <c r="X141">
        <f t="shared" si="41"/>
        <v>5</v>
      </c>
      <c r="Z141" t="s">
        <v>1014</v>
      </c>
    </row>
    <row r="142" spans="1:26">
      <c r="A142" s="4">
        <v>40695</v>
      </c>
      <c r="B142" s="15" t="s">
        <v>1012</v>
      </c>
      <c r="C142">
        <v>6</v>
      </c>
      <c r="D142" t="s">
        <v>398</v>
      </c>
      <c r="E142">
        <v>12</v>
      </c>
      <c r="F142">
        <f t="shared" si="28"/>
        <v>0</v>
      </c>
      <c r="G142">
        <f t="shared" si="29"/>
        <v>0</v>
      </c>
      <c r="H142">
        <f t="shared" si="30"/>
        <v>0</v>
      </c>
      <c r="I142">
        <f t="shared" si="31"/>
        <v>1</v>
      </c>
      <c r="J142">
        <f t="shared" si="32"/>
        <v>0</v>
      </c>
      <c r="K142">
        <f t="shared" si="33"/>
        <v>0</v>
      </c>
      <c r="L142">
        <f t="shared" si="34"/>
        <v>0</v>
      </c>
      <c r="M142">
        <f t="shared" si="35"/>
        <v>0</v>
      </c>
      <c r="N142">
        <f t="shared" si="36"/>
        <v>0</v>
      </c>
      <c r="O142">
        <f t="shared" si="37"/>
        <v>0</v>
      </c>
      <c r="P142">
        <f t="shared" si="38"/>
        <v>0</v>
      </c>
      <c r="Q142">
        <f t="shared" si="39"/>
        <v>0</v>
      </c>
      <c r="R142">
        <f t="shared" si="40"/>
        <v>0</v>
      </c>
      <c r="S142" t="s">
        <v>995</v>
      </c>
      <c r="T142" t="s">
        <v>998</v>
      </c>
      <c r="V142">
        <v>7.6</v>
      </c>
      <c r="W142">
        <v>50</v>
      </c>
      <c r="X142">
        <f t="shared" si="41"/>
        <v>6.5789473684210531</v>
      </c>
      <c r="Z142" t="s">
        <v>1015</v>
      </c>
    </row>
    <row r="143" spans="1:26">
      <c r="A143" s="4">
        <v>40695</v>
      </c>
      <c r="B143" s="15" t="s">
        <v>1012</v>
      </c>
      <c r="C143">
        <v>6</v>
      </c>
      <c r="D143" t="s">
        <v>398</v>
      </c>
      <c r="E143">
        <v>12</v>
      </c>
      <c r="F143">
        <f t="shared" si="28"/>
        <v>0</v>
      </c>
      <c r="G143">
        <f t="shared" si="29"/>
        <v>0</v>
      </c>
      <c r="H143">
        <f t="shared" si="30"/>
        <v>0</v>
      </c>
      <c r="I143">
        <f t="shared" si="31"/>
        <v>1</v>
      </c>
      <c r="J143">
        <f t="shared" si="32"/>
        <v>0</v>
      </c>
      <c r="K143">
        <f t="shared" si="33"/>
        <v>0</v>
      </c>
      <c r="L143">
        <f t="shared" si="34"/>
        <v>0</v>
      </c>
      <c r="M143">
        <f t="shared" si="35"/>
        <v>0</v>
      </c>
      <c r="N143">
        <f t="shared" si="36"/>
        <v>0</v>
      </c>
      <c r="O143">
        <f t="shared" si="37"/>
        <v>0</v>
      </c>
      <c r="P143">
        <f t="shared" si="38"/>
        <v>0</v>
      </c>
      <c r="Q143">
        <f t="shared" si="39"/>
        <v>0</v>
      </c>
      <c r="R143">
        <f t="shared" si="40"/>
        <v>0</v>
      </c>
      <c r="S143" t="s">
        <v>995</v>
      </c>
      <c r="T143" t="s">
        <v>998</v>
      </c>
      <c r="V143">
        <v>6</v>
      </c>
      <c r="W143">
        <v>50</v>
      </c>
      <c r="X143">
        <f t="shared" si="41"/>
        <v>8.3333333333333339</v>
      </c>
      <c r="Z143" t="s">
        <v>1015</v>
      </c>
    </row>
    <row r="144" spans="1:26">
      <c r="A144" s="4">
        <v>40695</v>
      </c>
      <c r="B144" s="15" t="s">
        <v>1012</v>
      </c>
      <c r="C144">
        <v>6</v>
      </c>
      <c r="D144" t="s">
        <v>398</v>
      </c>
      <c r="E144">
        <v>12</v>
      </c>
      <c r="F144">
        <f t="shared" si="28"/>
        <v>0</v>
      </c>
      <c r="G144">
        <f t="shared" si="29"/>
        <v>0</v>
      </c>
      <c r="H144">
        <f t="shared" si="30"/>
        <v>0</v>
      </c>
      <c r="I144">
        <f t="shared" si="31"/>
        <v>1</v>
      </c>
      <c r="J144">
        <f t="shared" si="32"/>
        <v>0</v>
      </c>
      <c r="K144">
        <f t="shared" si="33"/>
        <v>0</v>
      </c>
      <c r="L144">
        <f t="shared" si="34"/>
        <v>0</v>
      </c>
      <c r="M144">
        <f t="shared" si="35"/>
        <v>0</v>
      </c>
      <c r="N144">
        <f t="shared" si="36"/>
        <v>0</v>
      </c>
      <c r="O144">
        <f t="shared" si="37"/>
        <v>0</v>
      </c>
      <c r="P144">
        <f t="shared" si="38"/>
        <v>0</v>
      </c>
      <c r="Q144">
        <f t="shared" si="39"/>
        <v>0</v>
      </c>
      <c r="R144">
        <f t="shared" si="40"/>
        <v>0</v>
      </c>
      <c r="S144" t="s">
        <v>995</v>
      </c>
      <c r="T144" t="s">
        <v>998</v>
      </c>
      <c r="V144">
        <v>7</v>
      </c>
      <c r="W144">
        <v>50</v>
      </c>
      <c r="X144">
        <f t="shared" si="41"/>
        <v>7.1428571428571432</v>
      </c>
      <c r="Z144" t="s">
        <v>1015</v>
      </c>
    </row>
    <row r="145" spans="1:26">
      <c r="A145" s="4">
        <v>37043</v>
      </c>
      <c r="B145" s="15" t="s">
        <v>1012</v>
      </c>
      <c r="C145">
        <v>6</v>
      </c>
      <c r="D145" t="s">
        <v>839</v>
      </c>
      <c r="E145">
        <v>11</v>
      </c>
      <c r="F145">
        <f t="shared" si="28"/>
        <v>0</v>
      </c>
      <c r="G145">
        <f t="shared" si="29"/>
        <v>0</v>
      </c>
      <c r="H145">
        <f t="shared" si="30"/>
        <v>1</v>
      </c>
      <c r="I145">
        <f t="shared" si="31"/>
        <v>0</v>
      </c>
      <c r="J145">
        <f t="shared" si="32"/>
        <v>0</v>
      </c>
      <c r="K145">
        <f t="shared" si="33"/>
        <v>0</v>
      </c>
      <c r="L145">
        <f t="shared" si="34"/>
        <v>0</v>
      </c>
      <c r="M145">
        <f t="shared" si="35"/>
        <v>0</v>
      </c>
      <c r="N145">
        <f t="shared" si="36"/>
        <v>0</v>
      </c>
      <c r="O145">
        <f t="shared" si="37"/>
        <v>0</v>
      </c>
      <c r="P145">
        <f t="shared" si="38"/>
        <v>0</v>
      </c>
      <c r="Q145">
        <f t="shared" si="39"/>
        <v>0</v>
      </c>
      <c r="R145">
        <f t="shared" si="40"/>
        <v>0</v>
      </c>
      <c r="S145" t="s">
        <v>988</v>
      </c>
      <c r="T145" t="s">
        <v>998</v>
      </c>
      <c r="V145">
        <v>0.7</v>
      </c>
      <c r="W145">
        <v>6</v>
      </c>
      <c r="X145">
        <f t="shared" si="41"/>
        <v>8.5714285714285712</v>
      </c>
      <c r="Z145" t="s">
        <v>1015</v>
      </c>
    </row>
    <row r="146" spans="1:26">
      <c r="A146" s="4">
        <v>40695</v>
      </c>
      <c r="B146" s="15" t="s">
        <v>1012</v>
      </c>
      <c r="C146">
        <v>6</v>
      </c>
      <c r="D146" t="s">
        <v>398</v>
      </c>
      <c r="E146">
        <v>12</v>
      </c>
      <c r="F146">
        <f t="shared" si="28"/>
        <v>0</v>
      </c>
      <c r="G146">
        <f t="shared" si="29"/>
        <v>0</v>
      </c>
      <c r="H146">
        <f t="shared" si="30"/>
        <v>0</v>
      </c>
      <c r="I146">
        <f t="shared" si="31"/>
        <v>1</v>
      </c>
      <c r="J146">
        <f t="shared" si="32"/>
        <v>0</v>
      </c>
      <c r="K146">
        <f t="shared" si="33"/>
        <v>0</v>
      </c>
      <c r="L146">
        <f t="shared" si="34"/>
        <v>0</v>
      </c>
      <c r="M146">
        <f t="shared" si="35"/>
        <v>0</v>
      </c>
      <c r="N146">
        <f t="shared" si="36"/>
        <v>0</v>
      </c>
      <c r="O146">
        <f t="shared" si="37"/>
        <v>0</v>
      </c>
      <c r="P146">
        <f t="shared" si="38"/>
        <v>0</v>
      </c>
      <c r="Q146">
        <f t="shared" si="39"/>
        <v>0</v>
      </c>
      <c r="R146">
        <f t="shared" si="40"/>
        <v>0</v>
      </c>
      <c r="S146" t="s">
        <v>988</v>
      </c>
      <c r="T146" t="s">
        <v>998</v>
      </c>
      <c r="V146">
        <v>4</v>
      </c>
      <c r="W146">
        <v>50</v>
      </c>
      <c r="X146">
        <f t="shared" si="41"/>
        <v>12.5</v>
      </c>
      <c r="Z146" t="s">
        <v>1015</v>
      </c>
    </row>
    <row r="147" spans="1:26">
      <c r="A147" s="4">
        <v>40695</v>
      </c>
      <c r="B147" s="15" t="s">
        <v>1012</v>
      </c>
      <c r="C147">
        <v>6</v>
      </c>
      <c r="D147" t="s">
        <v>398</v>
      </c>
      <c r="E147">
        <v>12</v>
      </c>
      <c r="F147">
        <f t="shared" si="28"/>
        <v>0</v>
      </c>
      <c r="G147">
        <f t="shared" si="29"/>
        <v>0</v>
      </c>
      <c r="H147">
        <f t="shared" si="30"/>
        <v>0</v>
      </c>
      <c r="I147">
        <f t="shared" si="31"/>
        <v>1</v>
      </c>
      <c r="J147">
        <f t="shared" si="32"/>
        <v>0</v>
      </c>
      <c r="K147">
        <f t="shared" si="33"/>
        <v>0</v>
      </c>
      <c r="L147">
        <f t="shared" si="34"/>
        <v>0</v>
      </c>
      <c r="M147">
        <f t="shared" si="35"/>
        <v>0</v>
      </c>
      <c r="N147">
        <f t="shared" si="36"/>
        <v>0</v>
      </c>
      <c r="O147">
        <f t="shared" si="37"/>
        <v>0</v>
      </c>
      <c r="P147">
        <f t="shared" si="38"/>
        <v>0</v>
      </c>
      <c r="Q147">
        <f t="shared" si="39"/>
        <v>0</v>
      </c>
      <c r="R147">
        <f t="shared" si="40"/>
        <v>0</v>
      </c>
      <c r="S147" t="s">
        <v>988</v>
      </c>
      <c r="T147" t="s">
        <v>998</v>
      </c>
      <c r="V147">
        <v>4</v>
      </c>
      <c r="W147">
        <v>50</v>
      </c>
      <c r="X147">
        <f t="shared" si="41"/>
        <v>12.5</v>
      </c>
      <c r="Z147" t="s">
        <v>1015</v>
      </c>
    </row>
    <row r="148" spans="1:26">
      <c r="A148" s="4">
        <v>40695</v>
      </c>
      <c r="B148" s="15" t="s">
        <v>1012</v>
      </c>
      <c r="C148">
        <v>6</v>
      </c>
      <c r="D148" t="s">
        <v>398</v>
      </c>
      <c r="E148">
        <v>12</v>
      </c>
      <c r="F148">
        <f t="shared" si="28"/>
        <v>0</v>
      </c>
      <c r="G148">
        <f t="shared" si="29"/>
        <v>0</v>
      </c>
      <c r="H148">
        <f t="shared" si="30"/>
        <v>0</v>
      </c>
      <c r="I148">
        <f t="shared" si="31"/>
        <v>1</v>
      </c>
      <c r="J148">
        <f t="shared" si="32"/>
        <v>0</v>
      </c>
      <c r="K148">
        <f t="shared" si="33"/>
        <v>0</v>
      </c>
      <c r="L148">
        <f t="shared" si="34"/>
        <v>0</v>
      </c>
      <c r="M148">
        <f t="shared" si="35"/>
        <v>0</v>
      </c>
      <c r="N148">
        <f t="shared" si="36"/>
        <v>0</v>
      </c>
      <c r="O148">
        <f t="shared" si="37"/>
        <v>0</v>
      </c>
      <c r="P148">
        <f t="shared" si="38"/>
        <v>0</v>
      </c>
      <c r="Q148">
        <f t="shared" si="39"/>
        <v>0</v>
      </c>
      <c r="R148">
        <f t="shared" si="40"/>
        <v>0</v>
      </c>
      <c r="S148" t="s">
        <v>988</v>
      </c>
      <c r="T148" t="s">
        <v>996</v>
      </c>
      <c r="V148">
        <v>3.9</v>
      </c>
      <c r="W148">
        <v>40</v>
      </c>
      <c r="X148">
        <f t="shared" si="41"/>
        <v>10.256410256410257</v>
      </c>
      <c r="Z148" t="s">
        <v>1015</v>
      </c>
    </row>
    <row r="149" spans="1:26">
      <c r="A149" s="4">
        <v>40695</v>
      </c>
      <c r="B149" s="15" t="s">
        <v>1012</v>
      </c>
      <c r="C149">
        <v>6</v>
      </c>
      <c r="D149" t="s">
        <v>398</v>
      </c>
      <c r="E149">
        <v>12</v>
      </c>
      <c r="F149">
        <f t="shared" si="28"/>
        <v>0</v>
      </c>
      <c r="G149">
        <f t="shared" si="29"/>
        <v>0</v>
      </c>
      <c r="H149">
        <f t="shared" si="30"/>
        <v>0</v>
      </c>
      <c r="I149">
        <f t="shared" si="31"/>
        <v>1</v>
      </c>
      <c r="J149">
        <f t="shared" si="32"/>
        <v>0</v>
      </c>
      <c r="K149">
        <f t="shared" si="33"/>
        <v>0</v>
      </c>
      <c r="L149">
        <f t="shared" si="34"/>
        <v>0</v>
      </c>
      <c r="M149">
        <f t="shared" si="35"/>
        <v>0</v>
      </c>
      <c r="N149">
        <f t="shared" si="36"/>
        <v>0</v>
      </c>
      <c r="O149">
        <f t="shared" si="37"/>
        <v>0</v>
      </c>
      <c r="P149">
        <f t="shared" si="38"/>
        <v>0</v>
      </c>
      <c r="Q149">
        <f t="shared" si="39"/>
        <v>0</v>
      </c>
      <c r="R149">
        <f t="shared" si="40"/>
        <v>0</v>
      </c>
      <c r="S149" t="s">
        <v>988</v>
      </c>
      <c r="T149" t="s">
        <v>996</v>
      </c>
      <c r="V149">
        <v>3</v>
      </c>
      <c r="W149">
        <v>40</v>
      </c>
      <c r="X149">
        <f t="shared" si="41"/>
        <v>13.333333333333334</v>
      </c>
      <c r="Z149" t="s">
        <v>1015</v>
      </c>
    </row>
    <row r="150" spans="1:26">
      <c r="A150" s="4">
        <v>37043</v>
      </c>
      <c r="B150" s="15" t="s">
        <v>1012</v>
      </c>
      <c r="C150">
        <v>6</v>
      </c>
      <c r="D150" t="s">
        <v>398</v>
      </c>
      <c r="E150">
        <v>12</v>
      </c>
      <c r="F150">
        <f t="shared" si="28"/>
        <v>0</v>
      </c>
      <c r="G150">
        <f t="shared" si="29"/>
        <v>0</v>
      </c>
      <c r="H150">
        <f t="shared" si="30"/>
        <v>0</v>
      </c>
      <c r="I150">
        <f t="shared" si="31"/>
        <v>1</v>
      </c>
      <c r="J150">
        <f t="shared" si="32"/>
        <v>0</v>
      </c>
      <c r="K150">
        <f t="shared" si="33"/>
        <v>0</v>
      </c>
      <c r="L150">
        <f t="shared" si="34"/>
        <v>0</v>
      </c>
      <c r="M150">
        <f t="shared" si="35"/>
        <v>0</v>
      </c>
      <c r="N150">
        <f t="shared" si="36"/>
        <v>0</v>
      </c>
      <c r="O150">
        <f t="shared" si="37"/>
        <v>0</v>
      </c>
      <c r="P150">
        <f t="shared" si="38"/>
        <v>0</v>
      </c>
      <c r="Q150">
        <f t="shared" si="39"/>
        <v>0</v>
      </c>
      <c r="R150">
        <f t="shared" si="40"/>
        <v>0</v>
      </c>
      <c r="S150" t="s">
        <v>988</v>
      </c>
      <c r="T150" t="s">
        <v>998</v>
      </c>
      <c r="V150">
        <v>7</v>
      </c>
      <c r="W150">
        <v>50</v>
      </c>
      <c r="X150">
        <f t="shared" si="41"/>
        <v>7.1428571428571432</v>
      </c>
      <c r="Z150" t="s">
        <v>1015</v>
      </c>
    </row>
    <row r="151" spans="1:26">
      <c r="A151" s="4">
        <v>40695</v>
      </c>
      <c r="B151" s="15" t="s">
        <v>1012</v>
      </c>
      <c r="C151">
        <v>6</v>
      </c>
      <c r="D151" t="s">
        <v>398</v>
      </c>
      <c r="E151">
        <v>12</v>
      </c>
      <c r="F151">
        <f t="shared" si="28"/>
        <v>0</v>
      </c>
      <c r="G151">
        <f t="shared" si="29"/>
        <v>0</v>
      </c>
      <c r="H151">
        <f t="shared" si="30"/>
        <v>0</v>
      </c>
      <c r="I151">
        <f t="shared" si="31"/>
        <v>1</v>
      </c>
      <c r="J151">
        <f t="shared" si="32"/>
        <v>0</v>
      </c>
      <c r="K151">
        <f t="shared" si="33"/>
        <v>0</v>
      </c>
      <c r="L151">
        <f t="shared" si="34"/>
        <v>0</v>
      </c>
      <c r="M151">
        <f t="shared" si="35"/>
        <v>0</v>
      </c>
      <c r="N151">
        <f t="shared" si="36"/>
        <v>0</v>
      </c>
      <c r="O151">
        <f t="shared" si="37"/>
        <v>0</v>
      </c>
      <c r="P151">
        <f t="shared" si="38"/>
        <v>0</v>
      </c>
      <c r="Q151">
        <f t="shared" si="39"/>
        <v>0</v>
      </c>
      <c r="R151">
        <f t="shared" si="40"/>
        <v>0</v>
      </c>
      <c r="S151" t="s">
        <v>988</v>
      </c>
      <c r="T151" t="s">
        <v>996</v>
      </c>
      <c r="V151">
        <v>3.9</v>
      </c>
      <c r="W151">
        <v>40</v>
      </c>
      <c r="X151">
        <f t="shared" si="41"/>
        <v>10.256410256410257</v>
      </c>
      <c r="Z151" t="s">
        <v>1015</v>
      </c>
    </row>
    <row r="152" spans="1:26">
      <c r="A152" s="4">
        <v>40695</v>
      </c>
      <c r="B152" s="15" t="s">
        <v>1012</v>
      </c>
      <c r="C152">
        <v>6</v>
      </c>
      <c r="D152" t="s">
        <v>398</v>
      </c>
      <c r="E152">
        <v>12</v>
      </c>
      <c r="F152">
        <f t="shared" si="28"/>
        <v>0</v>
      </c>
      <c r="G152">
        <f t="shared" si="29"/>
        <v>0</v>
      </c>
      <c r="H152">
        <f t="shared" si="30"/>
        <v>0</v>
      </c>
      <c r="I152">
        <f t="shared" si="31"/>
        <v>1</v>
      </c>
      <c r="J152">
        <f t="shared" si="32"/>
        <v>0</v>
      </c>
      <c r="K152">
        <f t="shared" si="33"/>
        <v>0</v>
      </c>
      <c r="L152">
        <f t="shared" si="34"/>
        <v>0</v>
      </c>
      <c r="M152">
        <f t="shared" si="35"/>
        <v>0</v>
      </c>
      <c r="N152">
        <f t="shared" si="36"/>
        <v>0</v>
      </c>
      <c r="O152">
        <f t="shared" si="37"/>
        <v>0</v>
      </c>
      <c r="P152">
        <f t="shared" si="38"/>
        <v>0</v>
      </c>
      <c r="Q152">
        <f t="shared" si="39"/>
        <v>0</v>
      </c>
      <c r="R152">
        <f t="shared" si="40"/>
        <v>0</v>
      </c>
      <c r="S152" t="s">
        <v>988</v>
      </c>
      <c r="T152" t="s">
        <v>996</v>
      </c>
      <c r="V152">
        <v>3.5</v>
      </c>
      <c r="W152">
        <v>40</v>
      </c>
      <c r="X152">
        <f t="shared" si="41"/>
        <v>11.428571428571429</v>
      </c>
      <c r="Z152" t="s">
        <v>1015</v>
      </c>
    </row>
    <row r="153" spans="1:26">
      <c r="A153" s="4">
        <v>40695</v>
      </c>
      <c r="B153" s="15" t="s">
        <v>1012</v>
      </c>
      <c r="C153">
        <v>6</v>
      </c>
      <c r="D153" t="s">
        <v>974</v>
      </c>
      <c r="E153">
        <v>7</v>
      </c>
      <c r="F153">
        <f t="shared" si="28"/>
        <v>0</v>
      </c>
      <c r="G153">
        <f t="shared" si="29"/>
        <v>0</v>
      </c>
      <c r="H153">
        <f t="shared" si="30"/>
        <v>0</v>
      </c>
      <c r="I153">
        <f t="shared" si="31"/>
        <v>0</v>
      </c>
      <c r="J153">
        <f t="shared" si="32"/>
        <v>0</v>
      </c>
      <c r="K153">
        <f t="shared" si="33"/>
        <v>0</v>
      </c>
      <c r="L153">
        <f t="shared" si="34"/>
        <v>0</v>
      </c>
      <c r="M153">
        <f t="shared" si="35"/>
        <v>1</v>
      </c>
      <c r="N153">
        <f t="shared" si="36"/>
        <v>0</v>
      </c>
      <c r="O153">
        <f t="shared" si="37"/>
        <v>0</v>
      </c>
      <c r="P153">
        <f t="shared" si="38"/>
        <v>0</v>
      </c>
      <c r="Q153">
        <f t="shared" si="39"/>
        <v>0</v>
      </c>
      <c r="R153">
        <f t="shared" si="40"/>
        <v>0</v>
      </c>
      <c r="S153" t="s">
        <v>988</v>
      </c>
      <c r="T153" t="s">
        <v>996</v>
      </c>
      <c r="V153">
        <v>3.5</v>
      </c>
      <c r="W153">
        <v>8</v>
      </c>
      <c r="X153">
        <f t="shared" si="41"/>
        <v>2.2857142857142856</v>
      </c>
      <c r="Z153" t="s">
        <v>1015</v>
      </c>
    </row>
    <row r="154" spans="1:26">
      <c r="A154" s="4">
        <v>37043</v>
      </c>
      <c r="B154" s="15" t="s">
        <v>1012</v>
      </c>
      <c r="C154">
        <v>6</v>
      </c>
      <c r="D154" t="s">
        <v>394</v>
      </c>
      <c r="E154">
        <v>5</v>
      </c>
      <c r="F154">
        <f t="shared" si="28"/>
        <v>1</v>
      </c>
      <c r="G154">
        <f t="shared" si="29"/>
        <v>0</v>
      </c>
      <c r="H154">
        <f t="shared" si="30"/>
        <v>0</v>
      </c>
      <c r="I154">
        <f t="shared" si="31"/>
        <v>0</v>
      </c>
      <c r="J154">
        <f t="shared" si="32"/>
        <v>0</v>
      </c>
      <c r="K154">
        <f t="shared" si="33"/>
        <v>0</v>
      </c>
      <c r="L154">
        <f t="shared" si="34"/>
        <v>0</v>
      </c>
      <c r="M154">
        <f t="shared" si="35"/>
        <v>0</v>
      </c>
      <c r="N154">
        <f t="shared" si="36"/>
        <v>0</v>
      </c>
      <c r="O154">
        <f t="shared" si="37"/>
        <v>0</v>
      </c>
      <c r="P154">
        <f t="shared" si="38"/>
        <v>0</v>
      </c>
      <c r="Q154">
        <f t="shared" si="39"/>
        <v>0</v>
      </c>
      <c r="R154">
        <f t="shared" si="40"/>
        <v>0</v>
      </c>
      <c r="S154" t="s">
        <v>988</v>
      </c>
      <c r="T154" t="s">
        <v>998</v>
      </c>
      <c r="V154">
        <v>50</v>
      </c>
      <c r="W154">
        <v>200</v>
      </c>
      <c r="X154">
        <f t="shared" si="41"/>
        <v>4</v>
      </c>
      <c r="Z154" t="s">
        <v>1015</v>
      </c>
    </row>
    <row r="155" spans="1:26">
      <c r="A155" s="4">
        <v>40695</v>
      </c>
      <c r="B155" s="15" t="s">
        <v>1012</v>
      </c>
      <c r="C155">
        <v>6</v>
      </c>
      <c r="D155" t="s">
        <v>398</v>
      </c>
      <c r="E155">
        <v>12</v>
      </c>
      <c r="F155">
        <f t="shared" si="28"/>
        <v>0</v>
      </c>
      <c r="G155">
        <f t="shared" si="29"/>
        <v>0</v>
      </c>
      <c r="H155">
        <f t="shared" si="30"/>
        <v>0</v>
      </c>
      <c r="I155">
        <f t="shared" si="31"/>
        <v>1</v>
      </c>
      <c r="J155">
        <f t="shared" si="32"/>
        <v>0</v>
      </c>
      <c r="K155">
        <f t="shared" si="33"/>
        <v>0</v>
      </c>
      <c r="L155">
        <f t="shared" si="34"/>
        <v>0</v>
      </c>
      <c r="M155">
        <f t="shared" si="35"/>
        <v>0</v>
      </c>
      <c r="N155">
        <f t="shared" si="36"/>
        <v>0</v>
      </c>
      <c r="O155">
        <f t="shared" si="37"/>
        <v>0</v>
      </c>
      <c r="P155">
        <f t="shared" si="38"/>
        <v>0</v>
      </c>
      <c r="Q155">
        <f t="shared" si="39"/>
        <v>0</v>
      </c>
      <c r="R155">
        <f t="shared" si="40"/>
        <v>0</v>
      </c>
      <c r="S155" t="s">
        <v>995</v>
      </c>
      <c r="T155" t="s">
        <v>998</v>
      </c>
      <c r="V155">
        <v>5.5</v>
      </c>
      <c r="W155">
        <v>50</v>
      </c>
      <c r="X155">
        <f t="shared" si="41"/>
        <v>9.0909090909090917</v>
      </c>
      <c r="Z155" t="s">
        <v>1016</v>
      </c>
    </row>
    <row r="156" spans="1:26">
      <c r="A156" s="4">
        <v>40695</v>
      </c>
      <c r="B156" s="15" t="s">
        <v>1012</v>
      </c>
      <c r="C156">
        <v>6</v>
      </c>
      <c r="D156" t="s">
        <v>826</v>
      </c>
      <c r="E156">
        <v>17</v>
      </c>
      <c r="F156">
        <f t="shared" si="28"/>
        <v>0</v>
      </c>
      <c r="G156">
        <f t="shared" si="29"/>
        <v>0</v>
      </c>
      <c r="H156">
        <f t="shared" si="30"/>
        <v>0</v>
      </c>
      <c r="I156">
        <f t="shared" si="31"/>
        <v>0</v>
      </c>
      <c r="J156">
        <f t="shared" si="32"/>
        <v>1</v>
      </c>
      <c r="K156">
        <f t="shared" si="33"/>
        <v>0</v>
      </c>
      <c r="L156">
        <f t="shared" si="34"/>
        <v>0</v>
      </c>
      <c r="M156">
        <f t="shared" si="35"/>
        <v>0</v>
      </c>
      <c r="N156">
        <f t="shared" si="36"/>
        <v>0</v>
      </c>
      <c r="O156">
        <f t="shared" si="37"/>
        <v>0</v>
      </c>
      <c r="P156">
        <f t="shared" si="38"/>
        <v>0</v>
      </c>
      <c r="Q156">
        <f t="shared" si="39"/>
        <v>0</v>
      </c>
      <c r="R156">
        <f t="shared" si="40"/>
        <v>0</v>
      </c>
      <c r="S156" t="s">
        <v>995</v>
      </c>
      <c r="T156" t="s">
        <v>998</v>
      </c>
      <c r="V156">
        <v>8</v>
      </c>
      <c r="W156">
        <v>50</v>
      </c>
      <c r="X156">
        <f t="shared" si="41"/>
        <v>6.25</v>
      </c>
      <c r="Z156" t="s">
        <v>1016</v>
      </c>
    </row>
    <row r="157" spans="1:26">
      <c r="A157" s="4">
        <v>40695</v>
      </c>
      <c r="B157" s="15" t="s">
        <v>1012</v>
      </c>
      <c r="C157">
        <v>6</v>
      </c>
      <c r="D157" t="s">
        <v>826</v>
      </c>
      <c r="E157">
        <v>17</v>
      </c>
      <c r="F157">
        <f t="shared" si="28"/>
        <v>0</v>
      </c>
      <c r="G157">
        <f t="shared" si="29"/>
        <v>0</v>
      </c>
      <c r="H157">
        <f t="shared" si="30"/>
        <v>0</v>
      </c>
      <c r="I157">
        <f t="shared" si="31"/>
        <v>0</v>
      </c>
      <c r="J157">
        <f t="shared" si="32"/>
        <v>1</v>
      </c>
      <c r="K157">
        <f t="shared" si="33"/>
        <v>0</v>
      </c>
      <c r="L157">
        <f t="shared" si="34"/>
        <v>0</v>
      </c>
      <c r="M157">
        <f t="shared" si="35"/>
        <v>0</v>
      </c>
      <c r="N157">
        <f t="shared" si="36"/>
        <v>0</v>
      </c>
      <c r="O157">
        <f t="shared" si="37"/>
        <v>0</v>
      </c>
      <c r="P157">
        <f t="shared" si="38"/>
        <v>0</v>
      </c>
      <c r="Q157">
        <f t="shared" si="39"/>
        <v>0</v>
      </c>
      <c r="R157">
        <f t="shared" si="40"/>
        <v>0</v>
      </c>
      <c r="S157" t="s">
        <v>995</v>
      </c>
      <c r="T157" t="s">
        <v>996</v>
      </c>
      <c r="V157">
        <v>7</v>
      </c>
      <c r="W157">
        <v>50</v>
      </c>
      <c r="X157">
        <f t="shared" si="41"/>
        <v>7.1428571428571432</v>
      </c>
      <c r="Z157" t="s">
        <v>1016</v>
      </c>
    </row>
    <row r="158" spans="1:26">
      <c r="A158" s="4">
        <v>40695</v>
      </c>
      <c r="B158" s="15" t="s">
        <v>1012</v>
      </c>
      <c r="C158">
        <v>6</v>
      </c>
      <c r="D158" t="s">
        <v>973</v>
      </c>
      <c r="E158">
        <v>24</v>
      </c>
      <c r="F158">
        <f t="shared" si="28"/>
        <v>0</v>
      </c>
      <c r="G158">
        <f t="shared" si="29"/>
        <v>0</v>
      </c>
      <c r="H158">
        <f t="shared" si="30"/>
        <v>0</v>
      </c>
      <c r="I158">
        <f t="shared" si="31"/>
        <v>0</v>
      </c>
      <c r="J158">
        <f t="shared" si="32"/>
        <v>0</v>
      </c>
      <c r="K158">
        <f t="shared" si="33"/>
        <v>1</v>
      </c>
      <c r="L158">
        <f t="shared" si="34"/>
        <v>0</v>
      </c>
      <c r="M158">
        <f t="shared" si="35"/>
        <v>0</v>
      </c>
      <c r="N158">
        <f t="shared" si="36"/>
        <v>0</v>
      </c>
      <c r="O158">
        <f t="shared" si="37"/>
        <v>0</v>
      </c>
      <c r="P158">
        <f t="shared" si="38"/>
        <v>0</v>
      </c>
      <c r="Q158">
        <f t="shared" si="39"/>
        <v>0</v>
      </c>
      <c r="R158">
        <f t="shared" si="40"/>
        <v>0</v>
      </c>
      <c r="S158" t="s">
        <v>995</v>
      </c>
      <c r="T158" t="s">
        <v>998</v>
      </c>
      <c r="V158">
        <v>2</v>
      </c>
      <c r="W158">
        <v>15</v>
      </c>
      <c r="X158">
        <f t="shared" si="41"/>
        <v>7.5</v>
      </c>
      <c r="Z158" t="s">
        <v>1017</v>
      </c>
    </row>
    <row r="159" spans="1:26">
      <c r="A159" s="4">
        <v>37043</v>
      </c>
      <c r="B159" s="15" t="s">
        <v>1012</v>
      </c>
      <c r="C159">
        <v>6</v>
      </c>
      <c r="D159" t="s">
        <v>839</v>
      </c>
      <c r="E159">
        <v>11</v>
      </c>
      <c r="F159">
        <f t="shared" si="28"/>
        <v>0</v>
      </c>
      <c r="G159">
        <f t="shared" si="29"/>
        <v>0</v>
      </c>
      <c r="H159">
        <f t="shared" si="30"/>
        <v>1</v>
      </c>
      <c r="I159">
        <f t="shared" si="31"/>
        <v>0</v>
      </c>
      <c r="J159">
        <f t="shared" si="32"/>
        <v>0</v>
      </c>
      <c r="K159">
        <f t="shared" si="33"/>
        <v>0</v>
      </c>
      <c r="L159">
        <f t="shared" si="34"/>
        <v>0</v>
      </c>
      <c r="M159">
        <f t="shared" si="35"/>
        <v>0</v>
      </c>
      <c r="N159">
        <f t="shared" si="36"/>
        <v>0</v>
      </c>
      <c r="O159">
        <f t="shared" si="37"/>
        <v>0</v>
      </c>
      <c r="P159">
        <f t="shared" si="38"/>
        <v>0</v>
      </c>
      <c r="Q159">
        <f t="shared" si="39"/>
        <v>0</v>
      </c>
      <c r="R159">
        <f t="shared" si="40"/>
        <v>0</v>
      </c>
      <c r="S159" t="s">
        <v>988</v>
      </c>
      <c r="T159" t="s">
        <v>998</v>
      </c>
      <c r="V159">
        <v>0.6</v>
      </c>
      <c r="W159">
        <v>6</v>
      </c>
      <c r="X159">
        <f t="shared" si="41"/>
        <v>10</v>
      </c>
      <c r="Z159" t="s">
        <v>1018</v>
      </c>
    </row>
    <row r="160" spans="1:26">
      <c r="A160" s="4">
        <v>40695</v>
      </c>
      <c r="B160" s="15" t="s">
        <v>1012</v>
      </c>
      <c r="C160">
        <v>6</v>
      </c>
      <c r="D160" t="s">
        <v>839</v>
      </c>
      <c r="E160">
        <v>11</v>
      </c>
      <c r="F160">
        <f t="shared" si="28"/>
        <v>0</v>
      </c>
      <c r="G160">
        <f t="shared" si="29"/>
        <v>0</v>
      </c>
      <c r="H160">
        <f t="shared" si="30"/>
        <v>1</v>
      </c>
      <c r="I160">
        <f t="shared" si="31"/>
        <v>0</v>
      </c>
      <c r="J160">
        <f t="shared" si="32"/>
        <v>0</v>
      </c>
      <c r="K160">
        <f t="shared" si="33"/>
        <v>0</v>
      </c>
      <c r="L160">
        <f t="shared" si="34"/>
        <v>0</v>
      </c>
      <c r="M160">
        <f t="shared" si="35"/>
        <v>0</v>
      </c>
      <c r="N160">
        <f t="shared" si="36"/>
        <v>0</v>
      </c>
      <c r="O160">
        <f t="shared" si="37"/>
        <v>0</v>
      </c>
      <c r="P160">
        <f t="shared" si="38"/>
        <v>0</v>
      </c>
      <c r="Q160">
        <f t="shared" si="39"/>
        <v>0</v>
      </c>
      <c r="R160">
        <f t="shared" si="40"/>
        <v>0</v>
      </c>
      <c r="S160" t="s">
        <v>988</v>
      </c>
      <c r="T160" t="s">
        <v>996</v>
      </c>
      <c r="V160">
        <v>0.5</v>
      </c>
      <c r="W160">
        <v>6</v>
      </c>
      <c r="X160">
        <f t="shared" si="41"/>
        <v>12</v>
      </c>
      <c r="Z160" t="s">
        <v>1018</v>
      </c>
    </row>
    <row r="161" spans="1:26">
      <c r="A161" s="4">
        <v>40695</v>
      </c>
      <c r="B161" s="15" t="s">
        <v>1012</v>
      </c>
      <c r="C161">
        <v>6</v>
      </c>
      <c r="D161" t="s">
        <v>839</v>
      </c>
      <c r="E161">
        <v>11</v>
      </c>
      <c r="F161">
        <f t="shared" si="28"/>
        <v>0</v>
      </c>
      <c r="G161">
        <f t="shared" si="29"/>
        <v>0</v>
      </c>
      <c r="H161">
        <f t="shared" si="30"/>
        <v>1</v>
      </c>
      <c r="I161">
        <f t="shared" si="31"/>
        <v>0</v>
      </c>
      <c r="J161">
        <f t="shared" si="32"/>
        <v>0</v>
      </c>
      <c r="K161">
        <f t="shared" si="33"/>
        <v>0</v>
      </c>
      <c r="L161">
        <f t="shared" si="34"/>
        <v>0</v>
      </c>
      <c r="M161">
        <f t="shared" si="35"/>
        <v>0</v>
      </c>
      <c r="N161">
        <f t="shared" si="36"/>
        <v>0</v>
      </c>
      <c r="O161">
        <f t="shared" si="37"/>
        <v>0</v>
      </c>
      <c r="P161">
        <f t="shared" si="38"/>
        <v>0</v>
      </c>
      <c r="Q161">
        <f t="shared" si="39"/>
        <v>0</v>
      </c>
      <c r="R161">
        <f t="shared" si="40"/>
        <v>0</v>
      </c>
      <c r="S161" t="s">
        <v>988</v>
      </c>
      <c r="T161" t="s">
        <v>996</v>
      </c>
      <c r="V161">
        <v>0.4</v>
      </c>
      <c r="W161">
        <v>6</v>
      </c>
      <c r="X161">
        <f t="shared" si="41"/>
        <v>15</v>
      </c>
      <c r="Z161" t="s">
        <v>1018</v>
      </c>
    </row>
    <row r="162" spans="1:26">
      <c r="A162" s="4">
        <v>40695</v>
      </c>
      <c r="B162" s="15" t="s">
        <v>1012</v>
      </c>
      <c r="C162">
        <v>6</v>
      </c>
      <c r="D162" t="s">
        <v>398</v>
      </c>
      <c r="E162">
        <v>12</v>
      </c>
      <c r="F162">
        <f t="shared" si="28"/>
        <v>0</v>
      </c>
      <c r="G162">
        <f t="shared" si="29"/>
        <v>0</v>
      </c>
      <c r="H162">
        <f t="shared" si="30"/>
        <v>0</v>
      </c>
      <c r="I162">
        <f t="shared" si="31"/>
        <v>1</v>
      </c>
      <c r="J162">
        <f t="shared" si="32"/>
        <v>0</v>
      </c>
      <c r="K162">
        <f t="shared" si="33"/>
        <v>0</v>
      </c>
      <c r="L162">
        <f t="shared" si="34"/>
        <v>0</v>
      </c>
      <c r="M162">
        <f t="shared" si="35"/>
        <v>0</v>
      </c>
      <c r="N162">
        <f t="shared" si="36"/>
        <v>0</v>
      </c>
      <c r="O162">
        <f t="shared" si="37"/>
        <v>0</v>
      </c>
      <c r="P162">
        <f t="shared" si="38"/>
        <v>0</v>
      </c>
      <c r="Q162">
        <f t="shared" si="39"/>
        <v>0</v>
      </c>
      <c r="R162">
        <f t="shared" si="40"/>
        <v>0</v>
      </c>
      <c r="S162" t="s">
        <v>995</v>
      </c>
      <c r="T162" t="s">
        <v>998</v>
      </c>
      <c r="V162">
        <v>6.5</v>
      </c>
      <c r="W162">
        <v>50</v>
      </c>
      <c r="X162">
        <f t="shared" si="41"/>
        <v>7.6923076923076925</v>
      </c>
      <c r="Z162" t="s">
        <v>1018</v>
      </c>
    </row>
    <row r="163" spans="1:26">
      <c r="A163" s="4">
        <v>40695</v>
      </c>
      <c r="B163" s="15" t="s">
        <v>1012</v>
      </c>
      <c r="C163">
        <v>6</v>
      </c>
      <c r="D163" t="s">
        <v>398</v>
      </c>
      <c r="E163">
        <v>12</v>
      </c>
      <c r="F163">
        <f t="shared" si="28"/>
        <v>0</v>
      </c>
      <c r="G163">
        <f t="shared" si="29"/>
        <v>0</v>
      </c>
      <c r="H163">
        <f t="shared" si="30"/>
        <v>0</v>
      </c>
      <c r="I163">
        <f t="shared" si="31"/>
        <v>1</v>
      </c>
      <c r="J163">
        <f t="shared" si="32"/>
        <v>0</v>
      </c>
      <c r="K163">
        <f t="shared" si="33"/>
        <v>0</v>
      </c>
      <c r="L163">
        <f t="shared" si="34"/>
        <v>0</v>
      </c>
      <c r="M163">
        <f t="shared" si="35"/>
        <v>0</v>
      </c>
      <c r="N163">
        <f t="shared" si="36"/>
        <v>0</v>
      </c>
      <c r="O163">
        <f t="shared" si="37"/>
        <v>0</v>
      </c>
      <c r="P163">
        <f t="shared" si="38"/>
        <v>0</v>
      </c>
      <c r="Q163">
        <f t="shared" si="39"/>
        <v>0</v>
      </c>
      <c r="R163">
        <f t="shared" si="40"/>
        <v>0</v>
      </c>
      <c r="S163" t="s">
        <v>995</v>
      </c>
      <c r="T163" t="s">
        <v>998</v>
      </c>
      <c r="V163">
        <v>7.8</v>
      </c>
      <c r="W163">
        <v>50</v>
      </c>
      <c r="X163">
        <f t="shared" si="41"/>
        <v>6.4102564102564106</v>
      </c>
      <c r="Z163" t="s">
        <v>1019</v>
      </c>
    </row>
    <row r="164" spans="1:26">
      <c r="A164" s="4">
        <v>37043</v>
      </c>
      <c r="B164" s="15" t="s">
        <v>1012</v>
      </c>
      <c r="C164">
        <v>6</v>
      </c>
      <c r="D164" t="s">
        <v>398</v>
      </c>
      <c r="E164">
        <v>12</v>
      </c>
      <c r="F164">
        <f t="shared" si="28"/>
        <v>0</v>
      </c>
      <c r="G164">
        <f t="shared" si="29"/>
        <v>0</v>
      </c>
      <c r="H164">
        <f t="shared" si="30"/>
        <v>0</v>
      </c>
      <c r="I164">
        <f t="shared" si="31"/>
        <v>1</v>
      </c>
      <c r="J164">
        <f t="shared" si="32"/>
        <v>0</v>
      </c>
      <c r="K164">
        <f t="shared" si="33"/>
        <v>0</v>
      </c>
      <c r="L164">
        <f t="shared" si="34"/>
        <v>0</v>
      </c>
      <c r="M164">
        <f t="shared" si="35"/>
        <v>0</v>
      </c>
      <c r="N164">
        <f t="shared" si="36"/>
        <v>0</v>
      </c>
      <c r="O164">
        <f t="shared" si="37"/>
        <v>0</v>
      </c>
      <c r="P164">
        <f t="shared" si="38"/>
        <v>0</v>
      </c>
      <c r="Q164">
        <f t="shared" si="39"/>
        <v>0</v>
      </c>
      <c r="R164">
        <f t="shared" si="40"/>
        <v>0</v>
      </c>
      <c r="S164" t="s">
        <v>995</v>
      </c>
      <c r="T164" t="s">
        <v>998</v>
      </c>
      <c r="V164">
        <v>6</v>
      </c>
      <c r="W164">
        <v>50</v>
      </c>
      <c r="X164">
        <f t="shared" si="41"/>
        <v>8.3333333333333339</v>
      </c>
      <c r="Z164" t="s">
        <v>1019</v>
      </c>
    </row>
    <row r="165" spans="1:26">
      <c r="A165" s="4">
        <v>40695</v>
      </c>
      <c r="B165" s="15" t="s">
        <v>1012</v>
      </c>
      <c r="C165">
        <v>6</v>
      </c>
      <c r="D165" t="s">
        <v>398</v>
      </c>
      <c r="E165">
        <v>12</v>
      </c>
      <c r="F165">
        <f t="shared" si="28"/>
        <v>0</v>
      </c>
      <c r="G165">
        <f t="shared" si="29"/>
        <v>0</v>
      </c>
      <c r="H165">
        <f t="shared" si="30"/>
        <v>0</v>
      </c>
      <c r="I165">
        <f t="shared" si="31"/>
        <v>1</v>
      </c>
      <c r="J165">
        <f t="shared" si="32"/>
        <v>0</v>
      </c>
      <c r="K165">
        <f t="shared" si="33"/>
        <v>0</v>
      </c>
      <c r="L165">
        <f t="shared" si="34"/>
        <v>0</v>
      </c>
      <c r="M165">
        <f t="shared" si="35"/>
        <v>0</v>
      </c>
      <c r="N165">
        <f t="shared" si="36"/>
        <v>0</v>
      </c>
      <c r="O165">
        <f t="shared" si="37"/>
        <v>0</v>
      </c>
      <c r="P165">
        <f t="shared" si="38"/>
        <v>0</v>
      </c>
      <c r="Q165">
        <f t="shared" si="39"/>
        <v>0</v>
      </c>
      <c r="R165">
        <f t="shared" si="40"/>
        <v>0</v>
      </c>
      <c r="S165" t="s">
        <v>995</v>
      </c>
      <c r="T165" t="s">
        <v>998</v>
      </c>
      <c r="V165">
        <v>5.8</v>
      </c>
      <c r="W165">
        <v>50</v>
      </c>
      <c r="X165">
        <f t="shared" si="41"/>
        <v>8.6206896551724146</v>
      </c>
      <c r="Z165" t="s">
        <v>1019</v>
      </c>
    </row>
    <row r="166" spans="1:26">
      <c r="A166" s="4">
        <v>40695</v>
      </c>
      <c r="B166" s="15" t="s">
        <v>1012</v>
      </c>
      <c r="C166">
        <v>6</v>
      </c>
      <c r="D166" t="s">
        <v>398</v>
      </c>
      <c r="E166">
        <v>12</v>
      </c>
      <c r="F166">
        <f t="shared" si="28"/>
        <v>0</v>
      </c>
      <c r="G166">
        <f t="shared" si="29"/>
        <v>0</v>
      </c>
      <c r="H166">
        <f t="shared" si="30"/>
        <v>0</v>
      </c>
      <c r="I166">
        <f t="shared" si="31"/>
        <v>1</v>
      </c>
      <c r="J166">
        <f t="shared" si="32"/>
        <v>0</v>
      </c>
      <c r="K166">
        <f t="shared" si="33"/>
        <v>0</v>
      </c>
      <c r="L166">
        <f t="shared" si="34"/>
        <v>0</v>
      </c>
      <c r="M166">
        <f t="shared" si="35"/>
        <v>0</v>
      </c>
      <c r="N166">
        <f t="shared" si="36"/>
        <v>0</v>
      </c>
      <c r="O166">
        <f t="shared" si="37"/>
        <v>0</v>
      </c>
      <c r="P166">
        <f t="shared" si="38"/>
        <v>0</v>
      </c>
      <c r="Q166">
        <f t="shared" si="39"/>
        <v>0</v>
      </c>
      <c r="R166">
        <f t="shared" si="40"/>
        <v>0</v>
      </c>
      <c r="S166" t="s">
        <v>995</v>
      </c>
      <c r="T166" t="s">
        <v>998</v>
      </c>
      <c r="V166">
        <v>5</v>
      </c>
      <c r="W166">
        <v>50</v>
      </c>
      <c r="X166">
        <f t="shared" si="41"/>
        <v>10</v>
      </c>
      <c r="Z166" t="s">
        <v>1019</v>
      </c>
    </row>
    <row r="167" spans="1:26">
      <c r="A167" s="4">
        <v>40695</v>
      </c>
      <c r="B167" s="15" t="s">
        <v>1012</v>
      </c>
      <c r="C167">
        <v>6</v>
      </c>
      <c r="D167" t="s">
        <v>398</v>
      </c>
      <c r="E167">
        <v>12</v>
      </c>
      <c r="F167">
        <f t="shared" si="28"/>
        <v>0</v>
      </c>
      <c r="G167">
        <f t="shared" si="29"/>
        <v>0</v>
      </c>
      <c r="H167">
        <f t="shared" si="30"/>
        <v>0</v>
      </c>
      <c r="I167">
        <f t="shared" si="31"/>
        <v>1</v>
      </c>
      <c r="J167">
        <f t="shared" si="32"/>
        <v>0</v>
      </c>
      <c r="K167">
        <f t="shared" si="33"/>
        <v>0</v>
      </c>
      <c r="L167">
        <f t="shared" si="34"/>
        <v>0</v>
      </c>
      <c r="M167">
        <f t="shared" si="35"/>
        <v>0</v>
      </c>
      <c r="N167">
        <f t="shared" si="36"/>
        <v>0</v>
      </c>
      <c r="O167">
        <f t="shared" si="37"/>
        <v>0</v>
      </c>
      <c r="P167">
        <f t="shared" si="38"/>
        <v>0</v>
      </c>
      <c r="Q167">
        <f t="shared" si="39"/>
        <v>0</v>
      </c>
      <c r="R167">
        <f t="shared" si="40"/>
        <v>0</v>
      </c>
      <c r="S167" t="s">
        <v>995</v>
      </c>
      <c r="T167" t="s">
        <v>996</v>
      </c>
      <c r="V167">
        <v>4.2</v>
      </c>
      <c r="W167">
        <v>30</v>
      </c>
      <c r="X167">
        <f t="shared" si="41"/>
        <v>7.1428571428571423</v>
      </c>
      <c r="Z167" t="s">
        <v>1019</v>
      </c>
    </row>
    <row r="168" spans="1:26">
      <c r="A168" s="4">
        <v>37043</v>
      </c>
      <c r="B168" s="15" t="s">
        <v>1012</v>
      </c>
      <c r="C168">
        <v>6</v>
      </c>
      <c r="D168" t="s">
        <v>398</v>
      </c>
      <c r="E168">
        <v>12</v>
      </c>
      <c r="F168">
        <f t="shared" si="28"/>
        <v>0</v>
      </c>
      <c r="G168">
        <f t="shared" si="29"/>
        <v>0</v>
      </c>
      <c r="H168">
        <f t="shared" si="30"/>
        <v>0</v>
      </c>
      <c r="I168">
        <f t="shared" si="31"/>
        <v>1</v>
      </c>
      <c r="J168">
        <f t="shared" si="32"/>
        <v>0</v>
      </c>
      <c r="K168">
        <f t="shared" si="33"/>
        <v>0</v>
      </c>
      <c r="L168">
        <f t="shared" si="34"/>
        <v>0</v>
      </c>
      <c r="M168">
        <f t="shared" si="35"/>
        <v>0</v>
      </c>
      <c r="N168">
        <f t="shared" si="36"/>
        <v>0</v>
      </c>
      <c r="O168">
        <f t="shared" si="37"/>
        <v>0</v>
      </c>
      <c r="P168">
        <f t="shared" si="38"/>
        <v>0</v>
      </c>
      <c r="Q168">
        <f t="shared" si="39"/>
        <v>0</v>
      </c>
      <c r="R168">
        <f t="shared" si="40"/>
        <v>0</v>
      </c>
      <c r="S168" t="s">
        <v>995</v>
      </c>
      <c r="T168" t="s">
        <v>996</v>
      </c>
      <c r="V168">
        <v>4.3</v>
      </c>
      <c r="W168">
        <v>30</v>
      </c>
      <c r="X168">
        <f t="shared" si="41"/>
        <v>6.9767441860465116</v>
      </c>
      <c r="Z168" t="s">
        <v>1019</v>
      </c>
    </row>
    <row r="169" spans="1:26">
      <c r="A169" s="4">
        <v>40695</v>
      </c>
      <c r="B169" s="15" t="s">
        <v>1012</v>
      </c>
      <c r="C169">
        <v>6</v>
      </c>
      <c r="D169" t="s">
        <v>398</v>
      </c>
      <c r="E169">
        <v>12</v>
      </c>
      <c r="F169">
        <f t="shared" si="28"/>
        <v>0</v>
      </c>
      <c r="G169">
        <f t="shared" si="29"/>
        <v>0</v>
      </c>
      <c r="H169">
        <f t="shared" si="30"/>
        <v>0</v>
      </c>
      <c r="I169">
        <f t="shared" si="31"/>
        <v>1</v>
      </c>
      <c r="J169">
        <f t="shared" si="32"/>
        <v>0</v>
      </c>
      <c r="K169">
        <f t="shared" si="33"/>
        <v>0</v>
      </c>
      <c r="L169">
        <f t="shared" si="34"/>
        <v>0</v>
      </c>
      <c r="M169">
        <f t="shared" si="35"/>
        <v>0</v>
      </c>
      <c r="N169">
        <f t="shared" si="36"/>
        <v>0</v>
      </c>
      <c r="O169">
        <f t="shared" si="37"/>
        <v>0</v>
      </c>
      <c r="P169">
        <f t="shared" si="38"/>
        <v>0</v>
      </c>
      <c r="Q169">
        <f t="shared" si="39"/>
        <v>0</v>
      </c>
      <c r="R169">
        <f t="shared" si="40"/>
        <v>0</v>
      </c>
      <c r="S169" t="s">
        <v>995</v>
      </c>
      <c r="T169" t="s">
        <v>998</v>
      </c>
      <c r="V169">
        <v>4</v>
      </c>
      <c r="W169">
        <v>50</v>
      </c>
      <c r="X169">
        <f t="shared" si="41"/>
        <v>12.5</v>
      </c>
      <c r="Z169" t="s">
        <v>1019</v>
      </c>
    </row>
    <row r="170" spans="1:26">
      <c r="A170" s="4">
        <v>40695</v>
      </c>
      <c r="B170" s="15" t="s">
        <v>1012</v>
      </c>
      <c r="C170">
        <v>6</v>
      </c>
      <c r="D170" t="s">
        <v>398</v>
      </c>
      <c r="E170">
        <v>12</v>
      </c>
      <c r="F170">
        <f t="shared" si="28"/>
        <v>0</v>
      </c>
      <c r="G170">
        <f t="shared" si="29"/>
        <v>0</v>
      </c>
      <c r="H170">
        <f t="shared" si="30"/>
        <v>0</v>
      </c>
      <c r="I170">
        <f t="shared" si="31"/>
        <v>1</v>
      </c>
      <c r="J170">
        <f t="shared" si="32"/>
        <v>0</v>
      </c>
      <c r="K170">
        <f t="shared" si="33"/>
        <v>0</v>
      </c>
      <c r="L170">
        <f t="shared" si="34"/>
        <v>0</v>
      </c>
      <c r="M170">
        <f t="shared" si="35"/>
        <v>0</v>
      </c>
      <c r="N170">
        <f t="shared" si="36"/>
        <v>0</v>
      </c>
      <c r="O170">
        <f t="shared" si="37"/>
        <v>0</v>
      </c>
      <c r="P170">
        <f t="shared" si="38"/>
        <v>0</v>
      </c>
      <c r="Q170">
        <f t="shared" si="39"/>
        <v>0</v>
      </c>
      <c r="R170">
        <f t="shared" si="40"/>
        <v>0</v>
      </c>
      <c r="S170" t="s">
        <v>995</v>
      </c>
      <c r="T170" t="s">
        <v>998</v>
      </c>
      <c r="V170">
        <v>4.8</v>
      </c>
      <c r="W170">
        <v>50</v>
      </c>
      <c r="X170">
        <f t="shared" si="41"/>
        <v>10.416666666666668</v>
      </c>
      <c r="Z170" t="s">
        <v>1019</v>
      </c>
    </row>
    <row r="171" spans="1:26">
      <c r="A171" s="4">
        <v>40695</v>
      </c>
      <c r="B171" s="15" t="s">
        <v>1012</v>
      </c>
      <c r="C171">
        <v>6</v>
      </c>
      <c r="D171" t="s">
        <v>398</v>
      </c>
      <c r="E171">
        <v>12</v>
      </c>
      <c r="F171">
        <f t="shared" si="28"/>
        <v>0</v>
      </c>
      <c r="G171">
        <f t="shared" si="29"/>
        <v>0</v>
      </c>
      <c r="H171">
        <f t="shared" si="30"/>
        <v>0</v>
      </c>
      <c r="I171">
        <f t="shared" si="31"/>
        <v>1</v>
      </c>
      <c r="J171">
        <f t="shared" si="32"/>
        <v>0</v>
      </c>
      <c r="K171">
        <f t="shared" si="33"/>
        <v>0</v>
      </c>
      <c r="L171">
        <f t="shared" si="34"/>
        <v>0</v>
      </c>
      <c r="M171">
        <f t="shared" si="35"/>
        <v>0</v>
      </c>
      <c r="N171">
        <f t="shared" si="36"/>
        <v>0</v>
      </c>
      <c r="O171">
        <f t="shared" si="37"/>
        <v>0</v>
      </c>
      <c r="P171">
        <f t="shared" si="38"/>
        <v>0</v>
      </c>
      <c r="Q171">
        <f t="shared" si="39"/>
        <v>0</v>
      </c>
      <c r="R171">
        <f t="shared" si="40"/>
        <v>0</v>
      </c>
      <c r="S171" t="s">
        <v>995</v>
      </c>
      <c r="T171" t="s">
        <v>998</v>
      </c>
      <c r="V171">
        <v>5.2</v>
      </c>
      <c r="W171">
        <v>50</v>
      </c>
      <c r="X171">
        <f t="shared" si="41"/>
        <v>9.615384615384615</v>
      </c>
      <c r="Z171" t="s">
        <v>1019</v>
      </c>
    </row>
    <row r="172" spans="1:26">
      <c r="A172" s="4">
        <v>40695</v>
      </c>
      <c r="B172" s="15" t="s">
        <v>1012</v>
      </c>
      <c r="C172">
        <v>6</v>
      </c>
      <c r="D172" t="s">
        <v>976</v>
      </c>
      <c r="E172">
        <v>13</v>
      </c>
      <c r="F172">
        <f t="shared" si="28"/>
        <v>0</v>
      </c>
      <c r="G172">
        <f t="shared" si="29"/>
        <v>0</v>
      </c>
      <c r="H172">
        <f t="shared" si="30"/>
        <v>0</v>
      </c>
      <c r="I172">
        <f t="shared" si="31"/>
        <v>0</v>
      </c>
      <c r="J172">
        <f t="shared" si="32"/>
        <v>0</v>
      </c>
      <c r="K172">
        <f t="shared" si="33"/>
        <v>0</v>
      </c>
      <c r="L172">
        <f t="shared" si="34"/>
        <v>0</v>
      </c>
      <c r="M172">
        <f t="shared" si="35"/>
        <v>0</v>
      </c>
      <c r="N172">
        <f t="shared" si="36"/>
        <v>0</v>
      </c>
      <c r="O172">
        <f t="shared" si="37"/>
        <v>1</v>
      </c>
      <c r="P172">
        <f t="shared" si="38"/>
        <v>0</v>
      </c>
      <c r="Q172">
        <f t="shared" si="39"/>
        <v>0</v>
      </c>
      <c r="R172">
        <f t="shared" si="40"/>
        <v>0</v>
      </c>
      <c r="S172" t="s">
        <v>995</v>
      </c>
      <c r="T172" t="s">
        <v>996</v>
      </c>
      <c r="V172">
        <v>0.5</v>
      </c>
      <c r="W172">
        <v>6</v>
      </c>
      <c r="X172">
        <f t="shared" si="41"/>
        <v>12</v>
      </c>
      <c r="Z172" t="s">
        <v>1019</v>
      </c>
    </row>
    <row r="173" spans="1:26">
      <c r="A173" s="4">
        <v>37043</v>
      </c>
      <c r="B173" s="15" t="s">
        <v>1012</v>
      </c>
      <c r="C173">
        <v>6</v>
      </c>
      <c r="D173" t="s">
        <v>976</v>
      </c>
      <c r="E173">
        <v>13</v>
      </c>
      <c r="F173">
        <f t="shared" si="28"/>
        <v>0</v>
      </c>
      <c r="G173">
        <f t="shared" si="29"/>
        <v>0</v>
      </c>
      <c r="H173">
        <f t="shared" si="30"/>
        <v>0</v>
      </c>
      <c r="I173">
        <f t="shared" si="31"/>
        <v>0</v>
      </c>
      <c r="J173">
        <f t="shared" si="32"/>
        <v>0</v>
      </c>
      <c r="K173">
        <f t="shared" si="33"/>
        <v>0</v>
      </c>
      <c r="L173">
        <f t="shared" si="34"/>
        <v>0</v>
      </c>
      <c r="M173">
        <f t="shared" si="35"/>
        <v>0</v>
      </c>
      <c r="N173">
        <f t="shared" si="36"/>
        <v>0</v>
      </c>
      <c r="O173">
        <f t="shared" si="37"/>
        <v>1</v>
      </c>
      <c r="P173">
        <f t="shared" si="38"/>
        <v>0</v>
      </c>
      <c r="Q173">
        <f t="shared" si="39"/>
        <v>0</v>
      </c>
      <c r="R173">
        <f t="shared" si="40"/>
        <v>0</v>
      </c>
      <c r="S173" t="s">
        <v>995</v>
      </c>
      <c r="T173" t="s">
        <v>996</v>
      </c>
      <c r="V173">
        <v>0.5</v>
      </c>
      <c r="W173">
        <v>6</v>
      </c>
      <c r="X173">
        <f t="shared" si="41"/>
        <v>12</v>
      </c>
      <c r="Z173" t="s">
        <v>1019</v>
      </c>
    </row>
    <row r="174" spans="1:26">
      <c r="A174" s="4">
        <v>40695</v>
      </c>
      <c r="B174" s="15" t="s">
        <v>1012</v>
      </c>
      <c r="C174">
        <v>6</v>
      </c>
      <c r="D174" t="s">
        <v>398</v>
      </c>
      <c r="E174">
        <v>12</v>
      </c>
      <c r="F174">
        <f t="shared" si="28"/>
        <v>0</v>
      </c>
      <c r="G174">
        <f t="shared" si="29"/>
        <v>0</v>
      </c>
      <c r="H174">
        <f t="shared" si="30"/>
        <v>0</v>
      </c>
      <c r="I174">
        <f t="shared" si="31"/>
        <v>1</v>
      </c>
      <c r="J174">
        <f t="shared" si="32"/>
        <v>0</v>
      </c>
      <c r="K174">
        <f t="shared" si="33"/>
        <v>0</v>
      </c>
      <c r="L174">
        <f t="shared" si="34"/>
        <v>0</v>
      </c>
      <c r="M174">
        <f t="shared" si="35"/>
        <v>0</v>
      </c>
      <c r="N174">
        <f t="shared" si="36"/>
        <v>0</v>
      </c>
      <c r="O174">
        <f t="shared" si="37"/>
        <v>0</v>
      </c>
      <c r="P174">
        <f t="shared" si="38"/>
        <v>0</v>
      </c>
      <c r="Q174">
        <f t="shared" si="39"/>
        <v>0</v>
      </c>
      <c r="R174">
        <f t="shared" si="40"/>
        <v>0</v>
      </c>
      <c r="S174" t="s">
        <v>995</v>
      </c>
      <c r="T174" t="s">
        <v>998</v>
      </c>
      <c r="V174">
        <v>6</v>
      </c>
      <c r="W174">
        <v>50</v>
      </c>
      <c r="X174">
        <f t="shared" si="41"/>
        <v>8.3333333333333339</v>
      </c>
      <c r="Z174" t="s">
        <v>1020</v>
      </c>
    </row>
    <row r="175" spans="1:26">
      <c r="A175" s="4">
        <v>40695</v>
      </c>
      <c r="B175" s="15" t="s">
        <v>1012</v>
      </c>
      <c r="C175">
        <v>6</v>
      </c>
      <c r="D175" t="s">
        <v>398</v>
      </c>
      <c r="E175">
        <v>12</v>
      </c>
      <c r="F175">
        <f t="shared" si="28"/>
        <v>0</v>
      </c>
      <c r="G175">
        <f t="shared" si="29"/>
        <v>0</v>
      </c>
      <c r="H175">
        <f t="shared" si="30"/>
        <v>0</v>
      </c>
      <c r="I175">
        <f t="shared" si="31"/>
        <v>1</v>
      </c>
      <c r="J175">
        <f t="shared" si="32"/>
        <v>0</v>
      </c>
      <c r="K175">
        <f t="shared" si="33"/>
        <v>0</v>
      </c>
      <c r="L175">
        <f t="shared" si="34"/>
        <v>0</v>
      </c>
      <c r="M175">
        <f t="shared" si="35"/>
        <v>0</v>
      </c>
      <c r="N175">
        <f t="shared" si="36"/>
        <v>0</v>
      </c>
      <c r="O175">
        <f t="shared" si="37"/>
        <v>0</v>
      </c>
      <c r="P175">
        <f t="shared" si="38"/>
        <v>0</v>
      </c>
      <c r="Q175">
        <f t="shared" si="39"/>
        <v>0</v>
      </c>
      <c r="R175">
        <f t="shared" si="40"/>
        <v>0</v>
      </c>
      <c r="S175" t="s">
        <v>995</v>
      </c>
      <c r="T175" t="s">
        <v>998</v>
      </c>
      <c r="V175">
        <v>0.8</v>
      </c>
      <c r="W175">
        <v>6</v>
      </c>
      <c r="X175">
        <f t="shared" si="41"/>
        <v>7.5</v>
      </c>
      <c r="Z175" t="s">
        <v>1019</v>
      </c>
    </row>
    <row r="176" spans="1:26">
      <c r="A176" s="4">
        <v>40695</v>
      </c>
      <c r="B176" s="15" t="s">
        <v>1012</v>
      </c>
      <c r="C176">
        <v>6</v>
      </c>
      <c r="D176" t="s">
        <v>398</v>
      </c>
      <c r="E176">
        <v>12</v>
      </c>
      <c r="F176">
        <f t="shared" si="28"/>
        <v>0</v>
      </c>
      <c r="G176">
        <f t="shared" si="29"/>
        <v>0</v>
      </c>
      <c r="H176">
        <f t="shared" si="30"/>
        <v>0</v>
      </c>
      <c r="I176">
        <f t="shared" si="31"/>
        <v>1</v>
      </c>
      <c r="J176">
        <f t="shared" si="32"/>
        <v>0</v>
      </c>
      <c r="K176">
        <f t="shared" si="33"/>
        <v>0</v>
      </c>
      <c r="L176">
        <f t="shared" si="34"/>
        <v>0</v>
      </c>
      <c r="M176">
        <f t="shared" si="35"/>
        <v>0</v>
      </c>
      <c r="N176">
        <f t="shared" si="36"/>
        <v>0</v>
      </c>
      <c r="O176">
        <f t="shared" si="37"/>
        <v>0</v>
      </c>
      <c r="P176">
        <f t="shared" si="38"/>
        <v>0</v>
      </c>
      <c r="Q176">
        <f t="shared" si="39"/>
        <v>0</v>
      </c>
      <c r="R176">
        <f t="shared" si="40"/>
        <v>0</v>
      </c>
      <c r="S176" t="s">
        <v>995</v>
      </c>
      <c r="T176" t="s">
        <v>996</v>
      </c>
      <c r="V176">
        <v>0.8</v>
      </c>
      <c r="W176">
        <v>6</v>
      </c>
      <c r="X176">
        <f t="shared" si="41"/>
        <v>7.5</v>
      </c>
      <c r="Z176" t="s">
        <v>1019</v>
      </c>
    </row>
    <row r="177" spans="1:26">
      <c r="A177" s="4">
        <v>40696</v>
      </c>
      <c r="B177" s="15" t="s">
        <v>1021</v>
      </c>
      <c r="C177">
        <v>6</v>
      </c>
      <c r="D177" t="s">
        <v>394</v>
      </c>
      <c r="E177">
        <v>5</v>
      </c>
      <c r="F177">
        <f t="shared" si="28"/>
        <v>1</v>
      </c>
      <c r="G177">
        <f t="shared" si="29"/>
        <v>0</v>
      </c>
      <c r="H177">
        <f t="shared" si="30"/>
        <v>0</v>
      </c>
      <c r="I177">
        <f t="shared" si="31"/>
        <v>0</v>
      </c>
      <c r="J177">
        <f t="shared" si="32"/>
        <v>0</v>
      </c>
      <c r="K177">
        <f t="shared" si="33"/>
        <v>0</v>
      </c>
      <c r="L177">
        <f t="shared" si="34"/>
        <v>0</v>
      </c>
      <c r="M177">
        <f t="shared" si="35"/>
        <v>0</v>
      </c>
      <c r="N177">
        <f t="shared" si="36"/>
        <v>0</v>
      </c>
      <c r="O177">
        <f t="shared" si="37"/>
        <v>0</v>
      </c>
      <c r="P177">
        <f t="shared" si="38"/>
        <v>0</v>
      </c>
      <c r="Q177">
        <f t="shared" si="39"/>
        <v>0</v>
      </c>
      <c r="R177">
        <f t="shared" si="40"/>
        <v>0</v>
      </c>
      <c r="S177" t="s">
        <v>995</v>
      </c>
      <c r="T177" t="s">
        <v>998</v>
      </c>
      <c r="V177">
        <v>32.799999999999997</v>
      </c>
      <c r="W177">
        <v>150</v>
      </c>
      <c r="X177">
        <f t="shared" si="41"/>
        <v>4.5731707317073171</v>
      </c>
      <c r="Z177" t="s">
        <v>1022</v>
      </c>
    </row>
    <row r="178" spans="1:26">
      <c r="A178" s="4">
        <v>40696</v>
      </c>
      <c r="B178" s="15" t="s">
        <v>1021</v>
      </c>
      <c r="C178">
        <v>6</v>
      </c>
      <c r="D178" t="s">
        <v>968</v>
      </c>
      <c r="E178">
        <v>3</v>
      </c>
      <c r="F178">
        <f t="shared" si="28"/>
        <v>0</v>
      </c>
      <c r="G178">
        <f t="shared" si="29"/>
        <v>0</v>
      </c>
      <c r="H178">
        <f t="shared" si="30"/>
        <v>0</v>
      </c>
      <c r="I178">
        <f t="shared" si="31"/>
        <v>0</v>
      </c>
      <c r="J178">
        <f t="shared" si="32"/>
        <v>0</v>
      </c>
      <c r="K178">
        <f t="shared" si="33"/>
        <v>0</v>
      </c>
      <c r="L178">
        <f t="shared" si="34"/>
        <v>1</v>
      </c>
      <c r="M178">
        <f t="shared" si="35"/>
        <v>0</v>
      </c>
      <c r="N178">
        <f t="shared" si="36"/>
        <v>0</v>
      </c>
      <c r="O178">
        <f t="shared" si="37"/>
        <v>0</v>
      </c>
      <c r="P178">
        <f t="shared" si="38"/>
        <v>0</v>
      </c>
      <c r="Q178">
        <f t="shared" si="39"/>
        <v>0</v>
      </c>
      <c r="R178">
        <f t="shared" si="40"/>
        <v>0</v>
      </c>
      <c r="S178" t="s">
        <v>995</v>
      </c>
      <c r="T178" t="s">
        <v>998</v>
      </c>
      <c r="V178">
        <v>25.5</v>
      </c>
      <c r="W178">
        <v>120</v>
      </c>
      <c r="X178">
        <f t="shared" si="41"/>
        <v>4.7058823529411766</v>
      </c>
      <c r="Z178" t="s">
        <v>1022</v>
      </c>
    </row>
    <row r="179" spans="1:26">
      <c r="A179" s="4">
        <v>40696</v>
      </c>
      <c r="B179" s="15" t="s">
        <v>1021</v>
      </c>
      <c r="C179">
        <v>6</v>
      </c>
      <c r="D179" t="s">
        <v>398</v>
      </c>
      <c r="E179">
        <v>12</v>
      </c>
      <c r="F179">
        <f t="shared" si="28"/>
        <v>0</v>
      </c>
      <c r="G179">
        <f t="shared" si="29"/>
        <v>0</v>
      </c>
      <c r="H179">
        <f t="shared" si="30"/>
        <v>0</v>
      </c>
      <c r="I179">
        <f t="shared" si="31"/>
        <v>1</v>
      </c>
      <c r="J179">
        <f t="shared" si="32"/>
        <v>0</v>
      </c>
      <c r="K179">
        <f t="shared" si="33"/>
        <v>0</v>
      </c>
      <c r="L179">
        <f t="shared" si="34"/>
        <v>0</v>
      </c>
      <c r="M179">
        <f t="shared" si="35"/>
        <v>0</v>
      </c>
      <c r="N179">
        <f t="shared" si="36"/>
        <v>0</v>
      </c>
      <c r="O179">
        <f t="shared" si="37"/>
        <v>0</v>
      </c>
      <c r="P179">
        <f t="shared" si="38"/>
        <v>0</v>
      </c>
      <c r="Q179">
        <f t="shared" si="39"/>
        <v>0</v>
      </c>
      <c r="R179">
        <f t="shared" si="40"/>
        <v>0</v>
      </c>
      <c r="S179" t="s">
        <v>988</v>
      </c>
      <c r="T179" t="s">
        <v>998</v>
      </c>
      <c r="V179">
        <v>5</v>
      </c>
      <c r="W179">
        <v>50</v>
      </c>
      <c r="X179">
        <f t="shared" si="41"/>
        <v>10</v>
      </c>
      <c r="Z179" t="s">
        <v>1023</v>
      </c>
    </row>
    <row r="180" spans="1:26">
      <c r="A180" s="4">
        <v>40696</v>
      </c>
      <c r="B180" s="15" t="s">
        <v>1021</v>
      </c>
      <c r="C180">
        <v>6</v>
      </c>
      <c r="D180" t="s">
        <v>398</v>
      </c>
      <c r="E180">
        <v>12</v>
      </c>
      <c r="F180">
        <f t="shared" si="28"/>
        <v>0</v>
      </c>
      <c r="G180">
        <f t="shared" si="29"/>
        <v>0</v>
      </c>
      <c r="H180">
        <f t="shared" si="30"/>
        <v>0</v>
      </c>
      <c r="I180">
        <f t="shared" si="31"/>
        <v>1</v>
      </c>
      <c r="J180">
        <f t="shared" si="32"/>
        <v>0</v>
      </c>
      <c r="K180">
        <f t="shared" si="33"/>
        <v>0</v>
      </c>
      <c r="L180">
        <f t="shared" si="34"/>
        <v>0</v>
      </c>
      <c r="M180">
        <f t="shared" si="35"/>
        <v>0</v>
      </c>
      <c r="N180">
        <f t="shared" si="36"/>
        <v>0</v>
      </c>
      <c r="O180">
        <f t="shared" si="37"/>
        <v>0</v>
      </c>
      <c r="P180">
        <f t="shared" si="38"/>
        <v>0</v>
      </c>
      <c r="Q180">
        <f t="shared" si="39"/>
        <v>0</v>
      </c>
      <c r="R180">
        <f t="shared" si="40"/>
        <v>0</v>
      </c>
      <c r="S180" t="s">
        <v>988</v>
      </c>
      <c r="T180" t="s">
        <v>996</v>
      </c>
      <c r="V180">
        <v>3.5</v>
      </c>
      <c r="W180">
        <v>30</v>
      </c>
      <c r="X180">
        <f t="shared" si="41"/>
        <v>8.5714285714285712</v>
      </c>
      <c r="Z180" t="s">
        <v>1023</v>
      </c>
    </row>
    <row r="181" spans="1:26">
      <c r="A181" s="4">
        <v>40696</v>
      </c>
      <c r="B181" s="15" t="s">
        <v>1021</v>
      </c>
      <c r="C181">
        <v>6</v>
      </c>
      <c r="D181" t="s">
        <v>398</v>
      </c>
      <c r="E181">
        <v>12</v>
      </c>
      <c r="F181">
        <f t="shared" si="28"/>
        <v>0</v>
      </c>
      <c r="G181">
        <f t="shared" si="29"/>
        <v>0</v>
      </c>
      <c r="H181">
        <f t="shared" si="30"/>
        <v>0</v>
      </c>
      <c r="I181">
        <f t="shared" si="31"/>
        <v>1</v>
      </c>
      <c r="J181">
        <f t="shared" si="32"/>
        <v>0</v>
      </c>
      <c r="K181">
        <f t="shared" si="33"/>
        <v>0</v>
      </c>
      <c r="L181">
        <f t="shared" si="34"/>
        <v>0</v>
      </c>
      <c r="M181">
        <f t="shared" si="35"/>
        <v>0</v>
      </c>
      <c r="N181">
        <f t="shared" si="36"/>
        <v>0</v>
      </c>
      <c r="O181">
        <f t="shared" si="37"/>
        <v>0</v>
      </c>
      <c r="P181">
        <f t="shared" si="38"/>
        <v>0</v>
      </c>
      <c r="Q181">
        <f t="shared" si="39"/>
        <v>0</v>
      </c>
      <c r="R181">
        <f t="shared" si="40"/>
        <v>0</v>
      </c>
      <c r="S181" t="s">
        <v>988</v>
      </c>
      <c r="T181" t="s">
        <v>996</v>
      </c>
      <c r="V181">
        <v>4.2</v>
      </c>
      <c r="W181">
        <v>30</v>
      </c>
      <c r="X181">
        <f t="shared" si="41"/>
        <v>7.1428571428571423</v>
      </c>
      <c r="Z181" t="s">
        <v>1023</v>
      </c>
    </row>
    <row r="182" spans="1:26">
      <c r="A182" s="4">
        <v>40696</v>
      </c>
      <c r="B182" s="15" t="s">
        <v>1021</v>
      </c>
      <c r="C182">
        <v>6</v>
      </c>
      <c r="D182" t="s">
        <v>398</v>
      </c>
      <c r="E182">
        <v>12</v>
      </c>
      <c r="F182">
        <f t="shared" si="28"/>
        <v>0</v>
      </c>
      <c r="G182">
        <f t="shared" si="29"/>
        <v>0</v>
      </c>
      <c r="H182">
        <f t="shared" si="30"/>
        <v>0</v>
      </c>
      <c r="I182">
        <f t="shared" si="31"/>
        <v>1</v>
      </c>
      <c r="J182">
        <f t="shared" si="32"/>
        <v>0</v>
      </c>
      <c r="K182">
        <f t="shared" si="33"/>
        <v>0</v>
      </c>
      <c r="L182">
        <f t="shared" si="34"/>
        <v>0</v>
      </c>
      <c r="M182">
        <f t="shared" si="35"/>
        <v>0</v>
      </c>
      <c r="N182">
        <f t="shared" si="36"/>
        <v>0</v>
      </c>
      <c r="O182">
        <f t="shared" si="37"/>
        <v>0</v>
      </c>
      <c r="P182">
        <f t="shared" si="38"/>
        <v>0</v>
      </c>
      <c r="Q182">
        <f t="shared" si="39"/>
        <v>0</v>
      </c>
      <c r="R182">
        <f t="shared" si="40"/>
        <v>0</v>
      </c>
      <c r="S182" t="s">
        <v>988</v>
      </c>
      <c r="T182" t="s">
        <v>998</v>
      </c>
      <c r="V182">
        <v>6.5</v>
      </c>
      <c r="W182">
        <v>50</v>
      </c>
      <c r="X182">
        <f t="shared" si="41"/>
        <v>7.6923076923076925</v>
      </c>
      <c r="Z182" t="s">
        <v>1023</v>
      </c>
    </row>
    <row r="183" spans="1:26">
      <c r="A183" s="4">
        <v>40696</v>
      </c>
      <c r="B183" s="15" t="s">
        <v>1021</v>
      </c>
      <c r="C183">
        <v>6</v>
      </c>
      <c r="D183" t="s">
        <v>398</v>
      </c>
      <c r="E183">
        <v>12</v>
      </c>
      <c r="F183">
        <f t="shared" si="28"/>
        <v>0</v>
      </c>
      <c r="G183">
        <f t="shared" si="29"/>
        <v>0</v>
      </c>
      <c r="H183">
        <f t="shared" si="30"/>
        <v>0</v>
      </c>
      <c r="I183">
        <f t="shared" si="31"/>
        <v>1</v>
      </c>
      <c r="J183">
        <f t="shared" si="32"/>
        <v>0</v>
      </c>
      <c r="K183">
        <f t="shared" si="33"/>
        <v>0</v>
      </c>
      <c r="L183">
        <f t="shared" si="34"/>
        <v>0</v>
      </c>
      <c r="M183">
        <f t="shared" si="35"/>
        <v>0</v>
      </c>
      <c r="N183">
        <f t="shared" si="36"/>
        <v>0</v>
      </c>
      <c r="O183">
        <f t="shared" si="37"/>
        <v>0</v>
      </c>
      <c r="P183">
        <f t="shared" si="38"/>
        <v>0</v>
      </c>
      <c r="Q183">
        <f t="shared" si="39"/>
        <v>0</v>
      </c>
      <c r="R183">
        <f t="shared" si="40"/>
        <v>0</v>
      </c>
      <c r="S183" t="s">
        <v>988</v>
      </c>
      <c r="T183" t="s">
        <v>996</v>
      </c>
      <c r="U183" t="s">
        <v>1001</v>
      </c>
      <c r="V183">
        <v>6.5</v>
      </c>
      <c r="W183">
        <v>50</v>
      </c>
      <c r="X183">
        <f t="shared" si="41"/>
        <v>7.6923076923076925</v>
      </c>
      <c r="Z183" t="s">
        <v>1023</v>
      </c>
    </row>
    <row r="184" spans="1:26">
      <c r="A184" s="4">
        <v>40696</v>
      </c>
      <c r="B184" s="15" t="s">
        <v>1021</v>
      </c>
      <c r="C184">
        <v>6</v>
      </c>
      <c r="D184" t="s">
        <v>398</v>
      </c>
      <c r="E184">
        <v>12</v>
      </c>
      <c r="F184">
        <f t="shared" si="28"/>
        <v>0</v>
      </c>
      <c r="G184">
        <f t="shared" si="29"/>
        <v>0</v>
      </c>
      <c r="H184">
        <f t="shared" si="30"/>
        <v>0</v>
      </c>
      <c r="I184">
        <f t="shared" si="31"/>
        <v>1</v>
      </c>
      <c r="J184">
        <f t="shared" si="32"/>
        <v>0</v>
      </c>
      <c r="K184">
        <f t="shared" si="33"/>
        <v>0</v>
      </c>
      <c r="L184">
        <f t="shared" si="34"/>
        <v>0</v>
      </c>
      <c r="M184">
        <f t="shared" si="35"/>
        <v>0</v>
      </c>
      <c r="N184">
        <f t="shared" si="36"/>
        <v>0</v>
      </c>
      <c r="O184">
        <f t="shared" si="37"/>
        <v>0</v>
      </c>
      <c r="P184">
        <f t="shared" si="38"/>
        <v>0</v>
      </c>
      <c r="Q184">
        <f t="shared" si="39"/>
        <v>0</v>
      </c>
      <c r="R184">
        <f t="shared" si="40"/>
        <v>0</v>
      </c>
      <c r="S184" t="s">
        <v>988</v>
      </c>
      <c r="T184" t="s">
        <v>998</v>
      </c>
      <c r="V184">
        <v>5</v>
      </c>
      <c r="W184">
        <v>50</v>
      </c>
      <c r="X184">
        <f t="shared" si="41"/>
        <v>10</v>
      </c>
      <c r="Z184" t="s">
        <v>1023</v>
      </c>
    </row>
    <row r="185" spans="1:26">
      <c r="A185" s="4">
        <v>40696</v>
      </c>
      <c r="B185" s="15" t="s">
        <v>1021</v>
      </c>
      <c r="C185">
        <v>6</v>
      </c>
      <c r="D185" t="s">
        <v>398</v>
      </c>
      <c r="E185">
        <v>12</v>
      </c>
      <c r="F185">
        <f t="shared" si="28"/>
        <v>0</v>
      </c>
      <c r="G185">
        <f t="shared" si="29"/>
        <v>0</v>
      </c>
      <c r="H185">
        <f t="shared" si="30"/>
        <v>0</v>
      </c>
      <c r="I185">
        <f t="shared" si="31"/>
        <v>1</v>
      </c>
      <c r="J185">
        <f t="shared" si="32"/>
        <v>0</v>
      </c>
      <c r="K185">
        <f t="shared" si="33"/>
        <v>0</v>
      </c>
      <c r="L185">
        <f t="shared" si="34"/>
        <v>0</v>
      </c>
      <c r="M185">
        <f t="shared" si="35"/>
        <v>0</v>
      </c>
      <c r="N185">
        <f t="shared" si="36"/>
        <v>0</v>
      </c>
      <c r="O185">
        <f t="shared" si="37"/>
        <v>0</v>
      </c>
      <c r="P185">
        <f t="shared" si="38"/>
        <v>0</v>
      </c>
      <c r="Q185">
        <f t="shared" si="39"/>
        <v>0</v>
      </c>
      <c r="R185">
        <f t="shared" si="40"/>
        <v>0</v>
      </c>
      <c r="S185" t="s">
        <v>988</v>
      </c>
      <c r="T185" t="s">
        <v>998</v>
      </c>
      <c r="V185">
        <v>7.5</v>
      </c>
      <c r="W185">
        <v>50</v>
      </c>
      <c r="X185">
        <f t="shared" si="41"/>
        <v>6.666666666666667</v>
      </c>
      <c r="Z185" t="s">
        <v>1023</v>
      </c>
    </row>
    <row r="186" spans="1:26">
      <c r="A186" s="4">
        <v>40696</v>
      </c>
      <c r="B186" s="15" t="s">
        <v>1021</v>
      </c>
      <c r="C186">
        <v>6</v>
      </c>
      <c r="D186" t="s">
        <v>398</v>
      </c>
      <c r="E186">
        <v>12</v>
      </c>
      <c r="F186">
        <f t="shared" si="28"/>
        <v>0</v>
      </c>
      <c r="G186">
        <f t="shared" si="29"/>
        <v>0</v>
      </c>
      <c r="H186">
        <f t="shared" si="30"/>
        <v>0</v>
      </c>
      <c r="I186">
        <f t="shared" si="31"/>
        <v>1</v>
      </c>
      <c r="J186">
        <f t="shared" si="32"/>
        <v>0</v>
      </c>
      <c r="K186">
        <f t="shared" si="33"/>
        <v>0</v>
      </c>
      <c r="L186">
        <f t="shared" si="34"/>
        <v>0</v>
      </c>
      <c r="M186">
        <f t="shared" si="35"/>
        <v>0</v>
      </c>
      <c r="N186">
        <f t="shared" si="36"/>
        <v>0</v>
      </c>
      <c r="O186">
        <f t="shared" si="37"/>
        <v>0</v>
      </c>
      <c r="P186">
        <f t="shared" si="38"/>
        <v>0</v>
      </c>
      <c r="Q186">
        <f t="shared" si="39"/>
        <v>0</v>
      </c>
      <c r="R186">
        <f t="shared" si="40"/>
        <v>0</v>
      </c>
      <c r="S186" t="s">
        <v>988</v>
      </c>
      <c r="T186" t="s">
        <v>998</v>
      </c>
      <c r="V186">
        <v>4.3</v>
      </c>
      <c r="W186">
        <v>50</v>
      </c>
      <c r="X186">
        <f t="shared" si="41"/>
        <v>11.627906976744187</v>
      </c>
      <c r="Z186" t="s">
        <v>1023</v>
      </c>
    </row>
    <row r="187" spans="1:26">
      <c r="A187" s="4">
        <v>40696</v>
      </c>
      <c r="B187" s="15" t="s">
        <v>1021</v>
      </c>
      <c r="C187">
        <v>6</v>
      </c>
      <c r="D187" t="s">
        <v>398</v>
      </c>
      <c r="E187">
        <v>12</v>
      </c>
      <c r="F187">
        <f t="shared" si="28"/>
        <v>0</v>
      </c>
      <c r="G187">
        <f t="shared" si="29"/>
        <v>0</v>
      </c>
      <c r="H187">
        <f t="shared" si="30"/>
        <v>0</v>
      </c>
      <c r="I187">
        <f t="shared" si="31"/>
        <v>1</v>
      </c>
      <c r="J187">
        <f t="shared" si="32"/>
        <v>0</v>
      </c>
      <c r="K187">
        <f t="shared" si="33"/>
        <v>0</v>
      </c>
      <c r="L187">
        <f t="shared" si="34"/>
        <v>0</v>
      </c>
      <c r="M187">
        <f t="shared" si="35"/>
        <v>0</v>
      </c>
      <c r="N187">
        <f t="shared" si="36"/>
        <v>0</v>
      </c>
      <c r="O187">
        <f t="shared" si="37"/>
        <v>0</v>
      </c>
      <c r="P187">
        <f t="shared" si="38"/>
        <v>0</v>
      </c>
      <c r="Q187">
        <f t="shared" si="39"/>
        <v>0</v>
      </c>
      <c r="R187">
        <f t="shared" si="40"/>
        <v>0</v>
      </c>
      <c r="S187" t="s">
        <v>988</v>
      </c>
      <c r="T187" t="s">
        <v>996</v>
      </c>
      <c r="U187" t="s">
        <v>1001</v>
      </c>
      <c r="V187">
        <v>6.2</v>
      </c>
      <c r="W187">
        <v>50</v>
      </c>
      <c r="X187">
        <f t="shared" si="41"/>
        <v>8.064516129032258</v>
      </c>
      <c r="Z187" t="s">
        <v>1023</v>
      </c>
    </row>
    <row r="188" spans="1:26">
      <c r="A188" s="4">
        <v>40696</v>
      </c>
      <c r="B188" s="15" t="s">
        <v>1021</v>
      </c>
      <c r="C188">
        <v>6</v>
      </c>
      <c r="D188" t="s">
        <v>398</v>
      </c>
      <c r="E188">
        <v>12</v>
      </c>
      <c r="F188">
        <f t="shared" si="28"/>
        <v>0</v>
      </c>
      <c r="G188">
        <f t="shared" si="29"/>
        <v>0</v>
      </c>
      <c r="H188">
        <f t="shared" si="30"/>
        <v>0</v>
      </c>
      <c r="I188">
        <f t="shared" si="31"/>
        <v>1</v>
      </c>
      <c r="J188">
        <f t="shared" si="32"/>
        <v>0</v>
      </c>
      <c r="K188">
        <f t="shared" si="33"/>
        <v>0</v>
      </c>
      <c r="L188">
        <f t="shared" si="34"/>
        <v>0</v>
      </c>
      <c r="M188">
        <f t="shared" si="35"/>
        <v>0</v>
      </c>
      <c r="N188">
        <f t="shared" si="36"/>
        <v>0</v>
      </c>
      <c r="O188">
        <f t="shared" si="37"/>
        <v>0</v>
      </c>
      <c r="P188">
        <f t="shared" si="38"/>
        <v>0</v>
      </c>
      <c r="Q188">
        <f t="shared" si="39"/>
        <v>0</v>
      </c>
      <c r="R188">
        <f t="shared" si="40"/>
        <v>0</v>
      </c>
      <c r="S188" t="s">
        <v>988</v>
      </c>
      <c r="T188" t="s">
        <v>998</v>
      </c>
      <c r="V188">
        <v>5.8</v>
      </c>
      <c r="W188">
        <v>50</v>
      </c>
      <c r="X188">
        <f t="shared" si="41"/>
        <v>8.6206896551724146</v>
      </c>
      <c r="Z188" t="s">
        <v>1023</v>
      </c>
    </row>
    <row r="189" spans="1:26">
      <c r="A189" s="4">
        <v>40696</v>
      </c>
      <c r="B189" s="15" t="s">
        <v>1021</v>
      </c>
      <c r="C189">
        <v>6</v>
      </c>
      <c r="D189" t="s">
        <v>398</v>
      </c>
      <c r="E189">
        <v>12</v>
      </c>
      <c r="F189">
        <f t="shared" si="28"/>
        <v>0</v>
      </c>
      <c r="G189">
        <f t="shared" si="29"/>
        <v>0</v>
      </c>
      <c r="H189">
        <f t="shared" si="30"/>
        <v>0</v>
      </c>
      <c r="I189">
        <f t="shared" si="31"/>
        <v>1</v>
      </c>
      <c r="J189">
        <f t="shared" si="32"/>
        <v>0</v>
      </c>
      <c r="K189">
        <f t="shared" si="33"/>
        <v>0</v>
      </c>
      <c r="L189">
        <f t="shared" si="34"/>
        <v>0</v>
      </c>
      <c r="M189">
        <f t="shared" si="35"/>
        <v>0</v>
      </c>
      <c r="N189">
        <f t="shared" si="36"/>
        <v>0</v>
      </c>
      <c r="O189">
        <f t="shared" si="37"/>
        <v>0</v>
      </c>
      <c r="P189">
        <f t="shared" si="38"/>
        <v>0</v>
      </c>
      <c r="Q189">
        <f t="shared" si="39"/>
        <v>0</v>
      </c>
      <c r="R189">
        <f t="shared" si="40"/>
        <v>0</v>
      </c>
      <c r="S189" t="s">
        <v>988</v>
      </c>
      <c r="T189" t="s">
        <v>996</v>
      </c>
      <c r="V189">
        <v>5</v>
      </c>
      <c r="W189">
        <v>30</v>
      </c>
      <c r="X189">
        <f t="shared" si="41"/>
        <v>6</v>
      </c>
      <c r="Z189" t="s">
        <v>1023</v>
      </c>
    </row>
    <row r="190" spans="1:26">
      <c r="A190" s="4">
        <v>40696</v>
      </c>
      <c r="B190" s="15" t="s">
        <v>1021</v>
      </c>
      <c r="C190">
        <v>6</v>
      </c>
      <c r="D190" t="s">
        <v>398</v>
      </c>
      <c r="E190">
        <v>12</v>
      </c>
      <c r="F190">
        <f t="shared" si="28"/>
        <v>0</v>
      </c>
      <c r="G190">
        <f t="shared" si="29"/>
        <v>0</v>
      </c>
      <c r="H190">
        <f t="shared" si="30"/>
        <v>0</v>
      </c>
      <c r="I190">
        <f t="shared" si="31"/>
        <v>1</v>
      </c>
      <c r="J190">
        <f t="shared" si="32"/>
        <v>0</v>
      </c>
      <c r="K190">
        <f t="shared" si="33"/>
        <v>0</v>
      </c>
      <c r="L190">
        <f t="shared" si="34"/>
        <v>0</v>
      </c>
      <c r="M190">
        <f t="shared" si="35"/>
        <v>0</v>
      </c>
      <c r="N190">
        <f t="shared" si="36"/>
        <v>0</v>
      </c>
      <c r="O190">
        <f t="shared" si="37"/>
        <v>0</v>
      </c>
      <c r="P190">
        <f t="shared" si="38"/>
        <v>0</v>
      </c>
      <c r="Q190">
        <f t="shared" si="39"/>
        <v>0</v>
      </c>
      <c r="R190">
        <f t="shared" si="40"/>
        <v>0</v>
      </c>
      <c r="S190" t="s">
        <v>988</v>
      </c>
      <c r="T190" t="s">
        <v>996</v>
      </c>
      <c r="V190">
        <v>4</v>
      </c>
      <c r="W190">
        <v>30</v>
      </c>
      <c r="X190">
        <f t="shared" si="41"/>
        <v>7.5</v>
      </c>
      <c r="Z190" t="s">
        <v>1023</v>
      </c>
    </row>
    <row r="191" spans="1:26">
      <c r="A191" s="4">
        <v>40696</v>
      </c>
      <c r="B191" s="15" t="s">
        <v>1021</v>
      </c>
      <c r="C191">
        <v>6</v>
      </c>
      <c r="D191" t="s">
        <v>398</v>
      </c>
      <c r="E191">
        <v>12</v>
      </c>
      <c r="F191">
        <f t="shared" si="28"/>
        <v>0</v>
      </c>
      <c r="G191">
        <f t="shared" si="29"/>
        <v>0</v>
      </c>
      <c r="H191">
        <f t="shared" si="30"/>
        <v>0</v>
      </c>
      <c r="I191">
        <f t="shared" si="31"/>
        <v>1</v>
      </c>
      <c r="J191">
        <f t="shared" si="32"/>
        <v>0</v>
      </c>
      <c r="K191">
        <f t="shared" si="33"/>
        <v>0</v>
      </c>
      <c r="L191">
        <f t="shared" si="34"/>
        <v>0</v>
      </c>
      <c r="M191">
        <f t="shared" si="35"/>
        <v>0</v>
      </c>
      <c r="N191">
        <f t="shared" si="36"/>
        <v>0</v>
      </c>
      <c r="O191">
        <f t="shared" si="37"/>
        <v>0</v>
      </c>
      <c r="P191">
        <f t="shared" si="38"/>
        <v>0</v>
      </c>
      <c r="Q191">
        <f t="shared" si="39"/>
        <v>0</v>
      </c>
      <c r="R191">
        <f t="shared" si="40"/>
        <v>0</v>
      </c>
      <c r="S191" t="s">
        <v>988</v>
      </c>
      <c r="T191" t="s">
        <v>996</v>
      </c>
      <c r="V191">
        <v>3</v>
      </c>
      <c r="W191">
        <v>20</v>
      </c>
      <c r="X191">
        <f t="shared" si="41"/>
        <v>6.666666666666667</v>
      </c>
      <c r="Z191" t="s">
        <v>1023</v>
      </c>
    </row>
    <row r="192" spans="1:26">
      <c r="A192" s="4">
        <v>40696</v>
      </c>
      <c r="B192" s="15" t="s">
        <v>1021</v>
      </c>
      <c r="C192">
        <v>6</v>
      </c>
      <c r="D192" t="s">
        <v>398</v>
      </c>
      <c r="E192">
        <v>12</v>
      </c>
      <c r="F192">
        <f t="shared" si="28"/>
        <v>0</v>
      </c>
      <c r="G192">
        <f t="shared" si="29"/>
        <v>0</v>
      </c>
      <c r="H192">
        <f t="shared" si="30"/>
        <v>0</v>
      </c>
      <c r="I192">
        <f t="shared" si="31"/>
        <v>1</v>
      </c>
      <c r="J192">
        <f t="shared" si="32"/>
        <v>0</v>
      </c>
      <c r="K192">
        <f t="shared" si="33"/>
        <v>0</v>
      </c>
      <c r="L192">
        <f t="shared" si="34"/>
        <v>0</v>
      </c>
      <c r="M192">
        <f t="shared" si="35"/>
        <v>0</v>
      </c>
      <c r="N192">
        <f t="shared" si="36"/>
        <v>0</v>
      </c>
      <c r="O192">
        <f t="shared" si="37"/>
        <v>0</v>
      </c>
      <c r="P192">
        <f t="shared" si="38"/>
        <v>0</v>
      </c>
      <c r="Q192">
        <f t="shared" si="39"/>
        <v>0</v>
      </c>
      <c r="R192">
        <f t="shared" si="40"/>
        <v>0</v>
      </c>
      <c r="S192" t="s">
        <v>988</v>
      </c>
      <c r="T192" t="s">
        <v>998</v>
      </c>
      <c r="V192">
        <v>6</v>
      </c>
      <c r="W192">
        <v>50</v>
      </c>
      <c r="X192">
        <f t="shared" si="41"/>
        <v>8.3333333333333339</v>
      </c>
      <c r="Z192" t="s">
        <v>1023</v>
      </c>
    </row>
    <row r="193" spans="1:26">
      <c r="A193" s="4">
        <v>40696</v>
      </c>
      <c r="B193" s="15" t="s">
        <v>1021</v>
      </c>
      <c r="C193">
        <v>6</v>
      </c>
      <c r="D193" t="s">
        <v>398</v>
      </c>
      <c r="E193">
        <v>12</v>
      </c>
      <c r="F193">
        <f t="shared" si="28"/>
        <v>0</v>
      </c>
      <c r="G193">
        <f t="shared" si="29"/>
        <v>0</v>
      </c>
      <c r="H193">
        <f t="shared" si="30"/>
        <v>0</v>
      </c>
      <c r="I193">
        <f t="shared" si="31"/>
        <v>1</v>
      </c>
      <c r="J193">
        <f t="shared" si="32"/>
        <v>0</v>
      </c>
      <c r="K193">
        <f t="shared" si="33"/>
        <v>0</v>
      </c>
      <c r="L193">
        <f t="shared" si="34"/>
        <v>0</v>
      </c>
      <c r="M193">
        <f t="shared" si="35"/>
        <v>0</v>
      </c>
      <c r="N193">
        <f t="shared" si="36"/>
        <v>0</v>
      </c>
      <c r="O193">
        <f t="shared" si="37"/>
        <v>0</v>
      </c>
      <c r="P193">
        <f t="shared" si="38"/>
        <v>0</v>
      </c>
      <c r="Q193">
        <f t="shared" si="39"/>
        <v>0</v>
      </c>
      <c r="R193">
        <f t="shared" si="40"/>
        <v>0</v>
      </c>
      <c r="S193" t="s">
        <v>995</v>
      </c>
      <c r="T193" t="s">
        <v>998</v>
      </c>
      <c r="V193">
        <v>6</v>
      </c>
      <c r="W193">
        <v>50</v>
      </c>
      <c r="X193">
        <f t="shared" si="41"/>
        <v>8.3333333333333339</v>
      </c>
      <c r="Z193" t="s">
        <v>1023</v>
      </c>
    </row>
    <row r="194" spans="1:26">
      <c r="A194" s="4">
        <v>40696</v>
      </c>
      <c r="B194" s="15" t="s">
        <v>1021</v>
      </c>
      <c r="C194">
        <v>6</v>
      </c>
      <c r="D194" t="s">
        <v>398</v>
      </c>
      <c r="E194">
        <v>12</v>
      </c>
      <c r="F194">
        <f t="shared" si="28"/>
        <v>0</v>
      </c>
      <c r="G194">
        <f t="shared" si="29"/>
        <v>0</v>
      </c>
      <c r="H194">
        <f t="shared" si="30"/>
        <v>0</v>
      </c>
      <c r="I194">
        <f t="shared" si="31"/>
        <v>1</v>
      </c>
      <c r="J194">
        <f t="shared" si="32"/>
        <v>0</v>
      </c>
      <c r="K194">
        <f t="shared" si="33"/>
        <v>0</v>
      </c>
      <c r="L194">
        <f t="shared" si="34"/>
        <v>0</v>
      </c>
      <c r="M194">
        <f t="shared" si="35"/>
        <v>0</v>
      </c>
      <c r="N194">
        <f t="shared" si="36"/>
        <v>0</v>
      </c>
      <c r="O194">
        <f t="shared" si="37"/>
        <v>0</v>
      </c>
      <c r="P194">
        <f t="shared" si="38"/>
        <v>0</v>
      </c>
      <c r="Q194">
        <f t="shared" si="39"/>
        <v>0</v>
      </c>
      <c r="R194">
        <f t="shared" si="40"/>
        <v>0</v>
      </c>
      <c r="S194" t="s">
        <v>995</v>
      </c>
      <c r="T194" t="s">
        <v>996</v>
      </c>
      <c r="V194">
        <v>5</v>
      </c>
      <c r="W194">
        <v>50</v>
      </c>
      <c r="X194">
        <f t="shared" si="41"/>
        <v>10</v>
      </c>
      <c r="Z194" t="s">
        <v>1023</v>
      </c>
    </row>
    <row r="195" spans="1:26">
      <c r="A195" s="4">
        <v>40696</v>
      </c>
      <c r="B195" s="15" t="s">
        <v>1021</v>
      </c>
      <c r="C195">
        <v>6</v>
      </c>
      <c r="D195" t="s">
        <v>398</v>
      </c>
      <c r="E195">
        <v>12</v>
      </c>
      <c r="F195">
        <f t="shared" ref="F195:F258" si="42">IF(D195=$F$1,1,0)</f>
        <v>0</v>
      </c>
      <c r="G195">
        <f t="shared" ref="G195:G258" si="43">IF($D195=$G$1,1,0)</f>
        <v>0</v>
      </c>
      <c r="H195">
        <f t="shared" ref="H195:H258" si="44">IF($D195=$H$1,1,0)</f>
        <v>0</v>
      </c>
      <c r="I195">
        <f t="shared" ref="I195:I258" si="45">IF($D195=$I$1,1,0)</f>
        <v>1</v>
      </c>
      <c r="J195">
        <f t="shared" ref="J195:J258" si="46">IF($D195=$J$1,1,0)</f>
        <v>0</v>
      </c>
      <c r="K195">
        <f t="shared" ref="K195:K258" si="47">IF($D195=$K$1,1,0)</f>
        <v>0</v>
      </c>
      <c r="L195">
        <f t="shared" ref="L195:L258" si="48">IF($D195=$L$1,1,0)</f>
        <v>0</v>
      </c>
      <c r="M195">
        <f t="shared" ref="M195:M258" si="49">IF($D195=$M$1,1,0)</f>
        <v>0</v>
      </c>
      <c r="N195">
        <f t="shared" ref="N195:N258" si="50">IF($D195=$N$1,1,0)</f>
        <v>0</v>
      </c>
      <c r="O195">
        <f t="shared" ref="O195:O258" si="51">IF($D195=$O$1,1,0)</f>
        <v>0</v>
      </c>
      <c r="P195">
        <f t="shared" ref="P195:P258" si="52">IF($D195=$P$1,1,0)</f>
        <v>0</v>
      </c>
      <c r="Q195">
        <f t="shared" ref="Q195:Q258" si="53">IF($D195=$Q$1,1,0)</f>
        <v>0</v>
      </c>
      <c r="R195">
        <f t="shared" ref="R195:R258" si="54">IF($D195=$R$1,1,0)</f>
        <v>0</v>
      </c>
      <c r="S195" t="s">
        <v>995</v>
      </c>
      <c r="T195" t="s">
        <v>998</v>
      </c>
      <c r="V195">
        <v>6.5</v>
      </c>
      <c r="W195">
        <v>50</v>
      </c>
      <c r="X195">
        <f t="shared" ref="X195:X258" si="55">W195/V195</f>
        <v>7.6923076923076925</v>
      </c>
      <c r="Z195" t="s">
        <v>1023</v>
      </c>
    </row>
    <row r="196" spans="1:26">
      <c r="A196" s="4">
        <v>40696</v>
      </c>
      <c r="B196" s="15" t="s">
        <v>1021</v>
      </c>
      <c r="C196">
        <v>6</v>
      </c>
      <c r="D196" t="s">
        <v>398</v>
      </c>
      <c r="E196">
        <v>12</v>
      </c>
      <c r="F196">
        <f t="shared" si="42"/>
        <v>0</v>
      </c>
      <c r="G196">
        <f t="shared" si="43"/>
        <v>0</v>
      </c>
      <c r="H196">
        <f t="shared" si="44"/>
        <v>0</v>
      </c>
      <c r="I196">
        <f t="shared" si="45"/>
        <v>1</v>
      </c>
      <c r="J196">
        <f t="shared" si="46"/>
        <v>0</v>
      </c>
      <c r="K196">
        <f t="shared" si="47"/>
        <v>0</v>
      </c>
      <c r="L196">
        <f t="shared" si="48"/>
        <v>0</v>
      </c>
      <c r="M196">
        <f t="shared" si="49"/>
        <v>0</v>
      </c>
      <c r="N196">
        <f t="shared" si="50"/>
        <v>0</v>
      </c>
      <c r="O196">
        <f t="shared" si="51"/>
        <v>0</v>
      </c>
      <c r="P196">
        <f t="shared" si="52"/>
        <v>0</v>
      </c>
      <c r="Q196">
        <f t="shared" si="53"/>
        <v>0</v>
      </c>
      <c r="R196">
        <f t="shared" si="54"/>
        <v>0</v>
      </c>
      <c r="S196" t="s">
        <v>995</v>
      </c>
      <c r="T196" t="s">
        <v>996</v>
      </c>
      <c r="U196" t="s">
        <v>1001</v>
      </c>
      <c r="V196">
        <v>5</v>
      </c>
      <c r="W196">
        <v>30</v>
      </c>
      <c r="X196">
        <f t="shared" si="55"/>
        <v>6</v>
      </c>
      <c r="Z196" t="s">
        <v>1023</v>
      </c>
    </row>
    <row r="197" spans="1:26">
      <c r="A197" s="4">
        <v>40696</v>
      </c>
      <c r="B197" s="15" t="s">
        <v>1021</v>
      </c>
      <c r="C197">
        <v>6</v>
      </c>
      <c r="D197" t="s">
        <v>398</v>
      </c>
      <c r="E197">
        <v>12</v>
      </c>
      <c r="F197">
        <f t="shared" si="42"/>
        <v>0</v>
      </c>
      <c r="G197">
        <f t="shared" si="43"/>
        <v>0</v>
      </c>
      <c r="H197">
        <f t="shared" si="44"/>
        <v>0</v>
      </c>
      <c r="I197">
        <f t="shared" si="45"/>
        <v>1</v>
      </c>
      <c r="J197">
        <f t="shared" si="46"/>
        <v>0</v>
      </c>
      <c r="K197">
        <f t="shared" si="47"/>
        <v>0</v>
      </c>
      <c r="L197">
        <f t="shared" si="48"/>
        <v>0</v>
      </c>
      <c r="M197">
        <f t="shared" si="49"/>
        <v>0</v>
      </c>
      <c r="N197">
        <f t="shared" si="50"/>
        <v>0</v>
      </c>
      <c r="O197">
        <f t="shared" si="51"/>
        <v>0</v>
      </c>
      <c r="P197">
        <f t="shared" si="52"/>
        <v>0</v>
      </c>
      <c r="Q197">
        <f t="shared" si="53"/>
        <v>0</v>
      </c>
      <c r="R197">
        <f t="shared" si="54"/>
        <v>0</v>
      </c>
      <c r="S197" t="s">
        <v>995</v>
      </c>
      <c r="T197" t="s">
        <v>996</v>
      </c>
      <c r="V197">
        <v>4.5</v>
      </c>
      <c r="W197">
        <v>30</v>
      </c>
      <c r="X197">
        <f t="shared" si="55"/>
        <v>6.666666666666667</v>
      </c>
      <c r="Z197" t="s">
        <v>1023</v>
      </c>
    </row>
    <row r="198" spans="1:26">
      <c r="A198" s="4">
        <v>40696</v>
      </c>
      <c r="B198" s="15" t="s">
        <v>1021</v>
      </c>
      <c r="C198">
        <v>6</v>
      </c>
      <c r="D198" t="s">
        <v>398</v>
      </c>
      <c r="E198">
        <v>12</v>
      </c>
      <c r="F198">
        <f t="shared" si="42"/>
        <v>0</v>
      </c>
      <c r="G198">
        <f t="shared" si="43"/>
        <v>0</v>
      </c>
      <c r="H198">
        <f t="shared" si="44"/>
        <v>0</v>
      </c>
      <c r="I198">
        <f t="shared" si="45"/>
        <v>1</v>
      </c>
      <c r="J198">
        <f t="shared" si="46"/>
        <v>0</v>
      </c>
      <c r="K198">
        <f t="shared" si="47"/>
        <v>0</v>
      </c>
      <c r="L198">
        <f t="shared" si="48"/>
        <v>0</v>
      </c>
      <c r="M198">
        <f t="shared" si="49"/>
        <v>0</v>
      </c>
      <c r="N198">
        <f t="shared" si="50"/>
        <v>0</v>
      </c>
      <c r="O198">
        <f t="shared" si="51"/>
        <v>0</v>
      </c>
      <c r="P198">
        <f t="shared" si="52"/>
        <v>0</v>
      </c>
      <c r="Q198">
        <f t="shared" si="53"/>
        <v>0</v>
      </c>
      <c r="R198">
        <f t="shared" si="54"/>
        <v>0</v>
      </c>
      <c r="S198" t="s">
        <v>995</v>
      </c>
      <c r="T198" t="s">
        <v>998</v>
      </c>
      <c r="V198">
        <v>6.5</v>
      </c>
      <c r="W198">
        <v>50</v>
      </c>
      <c r="X198">
        <f t="shared" si="55"/>
        <v>7.6923076923076925</v>
      </c>
      <c r="Z198" t="s">
        <v>1023</v>
      </c>
    </row>
    <row r="199" spans="1:26">
      <c r="A199" s="4">
        <v>40696</v>
      </c>
      <c r="B199" s="15" t="s">
        <v>1021</v>
      </c>
      <c r="C199">
        <v>6</v>
      </c>
      <c r="D199" t="s">
        <v>398</v>
      </c>
      <c r="E199">
        <v>12</v>
      </c>
      <c r="F199">
        <f t="shared" si="42"/>
        <v>0</v>
      </c>
      <c r="G199">
        <f t="shared" si="43"/>
        <v>0</v>
      </c>
      <c r="H199">
        <f t="shared" si="44"/>
        <v>0</v>
      </c>
      <c r="I199">
        <f t="shared" si="45"/>
        <v>1</v>
      </c>
      <c r="J199">
        <f t="shared" si="46"/>
        <v>0</v>
      </c>
      <c r="K199">
        <f t="shared" si="47"/>
        <v>0</v>
      </c>
      <c r="L199">
        <f t="shared" si="48"/>
        <v>0</v>
      </c>
      <c r="M199">
        <f t="shared" si="49"/>
        <v>0</v>
      </c>
      <c r="N199">
        <f t="shared" si="50"/>
        <v>0</v>
      </c>
      <c r="O199">
        <f t="shared" si="51"/>
        <v>0</v>
      </c>
      <c r="P199">
        <f t="shared" si="52"/>
        <v>0</v>
      </c>
      <c r="Q199">
        <f t="shared" si="53"/>
        <v>0</v>
      </c>
      <c r="R199">
        <f t="shared" si="54"/>
        <v>0</v>
      </c>
      <c r="S199" t="s">
        <v>995</v>
      </c>
      <c r="T199" t="s">
        <v>998</v>
      </c>
      <c r="V199">
        <v>5</v>
      </c>
      <c r="W199">
        <v>50</v>
      </c>
      <c r="X199">
        <f t="shared" si="55"/>
        <v>10</v>
      </c>
      <c r="Z199" t="s">
        <v>1023</v>
      </c>
    </row>
    <row r="200" spans="1:26">
      <c r="A200" s="4">
        <v>40696</v>
      </c>
      <c r="B200" s="15" t="s">
        <v>1021</v>
      </c>
      <c r="C200">
        <v>6</v>
      </c>
      <c r="D200" t="s">
        <v>398</v>
      </c>
      <c r="E200">
        <v>12</v>
      </c>
      <c r="F200">
        <f t="shared" si="42"/>
        <v>0</v>
      </c>
      <c r="G200">
        <f t="shared" si="43"/>
        <v>0</v>
      </c>
      <c r="H200">
        <f t="shared" si="44"/>
        <v>0</v>
      </c>
      <c r="I200">
        <f t="shared" si="45"/>
        <v>1</v>
      </c>
      <c r="J200">
        <f t="shared" si="46"/>
        <v>0</v>
      </c>
      <c r="K200">
        <f t="shared" si="47"/>
        <v>0</v>
      </c>
      <c r="L200">
        <f t="shared" si="48"/>
        <v>0</v>
      </c>
      <c r="M200">
        <f t="shared" si="49"/>
        <v>0</v>
      </c>
      <c r="N200">
        <f t="shared" si="50"/>
        <v>0</v>
      </c>
      <c r="O200">
        <f t="shared" si="51"/>
        <v>0</v>
      </c>
      <c r="P200">
        <f t="shared" si="52"/>
        <v>0</v>
      </c>
      <c r="Q200">
        <f t="shared" si="53"/>
        <v>0</v>
      </c>
      <c r="R200">
        <f t="shared" si="54"/>
        <v>0</v>
      </c>
      <c r="S200" t="s">
        <v>995</v>
      </c>
      <c r="T200" t="s">
        <v>998</v>
      </c>
      <c r="V200">
        <v>5.8</v>
      </c>
      <c r="W200">
        <v>50</v>
      </c>
      <c r="X200">
        <f t="shared" si="55"/>
        <v>8.6206896551724146</v>
      </c>
      <c r="Z200" t="s">
        <v>1023</v>
      </c>
    </row>
    <row r="201" spans="1:26">
      <c r="A201" s="4">
        <v>40696</v>
      </c>
      <c r="B201" s="15" t="s">
        <v>1021</v>
      </c>
      <c r="C201">
        <v>6</v>
      </c>
      <c r="D201" t="s">
        <v>976</v>
      </c>
      <c r="E201">
        <v>13</v>
      </c>
      <c r="F201">
        <f t="shared" si="42"/>
        <v>0</v>
      </c>
      <c r="G201">
        <f t="shared" si="43"/>
        <v>0</v>
      </c>
      <c r="H201">
        <f t="shared" si="44"/>
        <v>0</v>
      </c>
      <c r="I201">
        <f t="shared" si="45"/>
        <v>0</v>
      </c>
      <c r="J201">
        <f t="shared" si="46"/>
        <v>0</v>
      </c>
      <c r="K201">
        <f t="shared" si="47"/>
        <v>0</v>
      </c>
      <c r="L201">
        <f t="shared" si="48"/>
        <v>0</v>
      </c>
      <c r="M201">
        <f t="shared" si="49"/>
        <v>0</v>
      </c>
      <c r="N201">
        <f t="shared" si="50"/>
        <v>0</v>
      </c>
      <c r="O201">
        <f t="shared" si="51"/>
        <v>1</v>
      </c>
      <c r="P201">
        <f t="shared" si="52"/>
        <v>0</v>
      </c>
      <c r="Q201">
        <f t="shared" si="53"/>
        <v>0</v>
      </c>
      <c r="R201">
        <f t="shared" si="54"/>
        <v>0</v>
      </c>
      <c r="S201" t="s">
        <v>988</v>
      </c>
      <c r="T201" t="s">
        <v>998</v>
      </c>
      <c r="V201">
        <v>0.5</v>
      </c>
      <c r="W201">
        <v>6</v>
      </c>
      <c r="X201">
        <f t="shared" si="55"/>
        <v>12</v>
      </c>
      <c r="Z201" t="s">
        <v>1024</v>
      </c>
    </row>
    <row r="202" spans="1:26">
      <c r="A202" s="4">
        <v>40696</v>
      </c>
      <c r="B202" s="15" t="s">
        <v>1021</v>
      </c>
      <c r="C202">
        <v>6</v>
      </c>
      <c r="D202" t="s">
        <v>839</v>
      </c>
      <c r="E202">
        <v>11</v>
      </c>
      <c r="F202">
        <f t="shared" si="42"/>
        <v>0</v>
      </c>
      <c r="G202">
        <f t="shared" si="43"/>
        <v>0</v>
      </c>
      <c r="H202">
        <f t="shared" si="44"/>
        <v>1</v>
      </c>
      <c r="I202">
        <f t="shared" si="45"/>
        <v>0</v>
      </c>
      <c r="J202">
        <f t="shared" si="46"/>
        <v>0</v>
      </c>
      <c r="K202">
        <f t="shared" si="47"/>
        <v>0</v>
      </c>
      <c r="L202">
        <f t="shared" si="48"/>
        <v>0</v>
      </c>
      <c r="M202">
        <f t="shared" si="49"/>
        <v>0</v>
      </c>
      <c r="N202">
        <f t="shared" si="50"/>
        <v>0</v>
      </c>
      <c r="O202">
        <f t="shared" si="51"/>
        <v>0</v>
      </c>
      <c r="P202">
        <f t="shared" si="52"/>
        <v>0</v>
      </c>
      <c r="Q202">
        <f t="shared" si="53"/>
        <v>0</v>
      </c>
      <c r="R202">
        <f t="shared" si="54"/>
        <v>0</v>
      </c>
      <c r="S202" t="s">
        <v>988</v>
      </c>
      <c r="T202" t="s">
        <v>996</v>
      </c>
      <c r="V202">
        <v>0.6</v>
      </c>
      <c r="W202">
        <v>6</v>
      </c>
      <c r="X202">
        <f t="shared" si="55"/>
        <v>10</v>
      </c>
      <c r="Z202" t="s">
        <v>1024</v>
      </c>
    </row>
    <row r="203" spans="1:26">
      <c r="A203" s="4">
        <v>40696</v>
      </c>
      <c r="B203" s="15" t="s">
        <v>1021</v>
      </c>
      <c r="C203">
        <v>6</v>
      </c>
      <c r="D203" t="s">
        <v>398</v>
      </c>
      <c r="E203">
        <v>12</v>
      </c>
      <c r="F203">
        <f t="shared" si="42"/>
        <v>0</v>
      </c>
      <c r="G203">
        <f t="shared" si="43"/>
        <v>0</v>
      </c>
      <c r="H203">
        <f t="shared" si="44"/>
        <v>0</v>
      </c>
      <c r="I203">
        <f t="shared" si="45"/>
        <v>1</v>
      </c>
      <c r="J203">
        <f t="shared" si="46"/>
        <v>0</v>
      </c>
      <c r="K203">
        <f t="shared" si="47"/>
        <v>0</v>
      </c>
      <c r="L203">
        <f t="shared" si="48"/>
        <v>0</v>
      </c>
      <c r="M203">
        <f t="shared" si="49"/>
        <v>0</v>
      </c>
      <c r="N203">
        <f t="shared" si="50"/>
        <v>0</v>
      </c>
      <c r="O203">
        <f t="shared" si="51"/>
        <v>0</v>
      </c>
      <c r="P203">
        <f t="shared" si="52"/>
        <v>0</v>
      </c>
      <c r="Q203">
        <f t="shared" si="53"/>
        <v>0</v>
      </c>
      <c r="R203">
        <f t="shared" si="54"/>
        <v>0</v>
      </c>
      <c r="S203" t="s">
        <v>988</v>
      </c>
      <c r="T203" t="s">
        <v>998</v>
      </c>
      <c r="V203">
        <v>6.2</v>
      </c>
      <c r="W203">
        <v>50</v>
      </c>
      <c r="X203">
        <f t="shared" si="55"/>
        <v>8.064516129032258</v>
      </c>
      <c r="Z203" t="s">
        <v>1024</v>
      </c>
    </row>
    <row r="204" spans="1:26">
      <c r="A204" s="4">
        <v>40696</v>
      </c>
      <c r="B204" s="15" t="s">
        <v>1021</v>
      </c>
      <c r="C204">
        <v>6</v>
      </c>
      <c r="D204" t="s">
        <v>398</v>
      </c>
      <c r="E204">
        <v>12</v>
      </c>
      <c r="F204">
        <f t="shared" si="42"/>
        <v>0</v>
      </c>
      <c r="G204">
        <f t="shared" si="43"/>
        <v>0</v>
      </c>
      <c r="H204">
        <f t="shared" si="44"/>
        <v>0</v>
      </c>
      <c r="I204">
        <f t="shared" si="45"/>
        <v>1</v>
      </c>
      <c r="J204">
        <f t="shared" si="46"/>
        <v>0</v>
      </c>
      <c r="K204">
        <f t="shared" si="47"/>
        <v>0</v>
      </c>
      <c r="L204">
        <f t="shared" si="48"/>
        <v>0</v>
      </c>
      <c r="M204">
        <f t="shared" si="49"/>
        <v>0</v>
      </c>
      <c r="N204">
        <f t="shared" si="50"/>
        <v>0</v>
      </c>
      <c r="O204">
        <f t="shared" si="51"/>
        <v>0</v>
      </c>
      <c r="P204">
        <f t="shared" si="52"/>
        <v>0</v>
      </c>
      <c r="Q204">
        <f t="shared" si="53"/>
        <v>0</v>
      </c>
      <c r="R204">
        <f t="shared" si="54"/>
        <v>0</v>
      </c>
      <c r="S204" t="s">
        <v>988</v>
      </c>
      <c r="T204" t="s">
        <v>998</v>
      </c>
      <c r="V204">
        <v>2.5</v>
      </c>
      <c r="W204">
        <v>6</v>
      </c>
      <c r="X204">
        <f t="shared" si="55"/>
        <v>2.4</v>
      </c>
      <c r="Z204" t="s">
        <v>1024</v>
      </c>
    </row>
    <row r="205" spans="1:26">
      <c r="A205" s="4">
        <v>40696</v>
      </c>
      <c r="B205" s="15" t="s">
        <v>1021</v>
      </c>
      <c r="C205">
        <v>6</v>
      </c>
      <c r="D205" t="s">
        <v>839</v>
      </c>
      <c r="E205">
        <v>11</v>
      </c>
      <c r="F205">
        <f t="shared" si="42"/>
        <v>0</v>
      </c>
      <c r="G205">
        <f t="shared" si="43"/>
        <v>0</v>
      </c>
      <c r="H205">
        <f t="shared" si="44"/>
        <v>1</v>
      </c>
      <c r="I205">
        <f t="shared" si="45"/>
        <v>0</v>
      </c>
      <c r="J205">
        <f t="shared" si="46"/>
        <v>0</v>
      </c>
      <c r="K205">
        <f t="shared" si="47"/>
        <v>0</v>
      </c>
      <c r="L205">
        <f t="shared" si="48"/>
        <v>0</v>
      </c>
      <c r="M205">
        <f t="shared" si="49"/>
        <v>0</v>
      </c>
      <c r="N205">
        <f t="shared" si="50"/>
        <v>0</v>
      </c>
      <c r="O205">
        <f t="shared" si="51"/>
        <v>0</v>
      </c>
      <c r="P205">
        <f t="shared" si="52"/>
        <v>0</v>
      </c>
      <c r="Q205">
        <f t="shared" si="53"/>
        <v>0</v>
      </c>
      <c r="R205">
        <f t="shared" si="54"/>
        <v>0</v>
      </c>
      <c r="S205" t="s">
        <v>988</v>
      </c>
      <c r="T205" t="s">
        <v>998</v>
      </c>
      <c r="V205">
        <v>2.5</v>
      </c>
      <c r="W205">
        <v>6</v>
      </c>
      <c r="X205">
        <f t="shared" si="55"/>
        <v>2.4</v>
      </c>
      <c r="Z205" t="s">
        <v>1024</v>
      </c>
    </row>
    <row r="206" spans="1:26">
      <c r="A206" s="4">
        <v>40696</v>
      </c>
      <c r="B206" s="15" t="s">
        <v>1021</v>
      </c>
      <c r="C206">
        <v>6</v>
      </c>
      <c r="D206" t="s">
        <v>839</v>
      </c>
      <c r="E206">
        <v>11</v>
      </c>
      <c r="F206">
        <f t="shared" si="42"/>
        <v>0</v>
      </c>
      <c r="G206">
        <f t="shared" si="43"/>
        <v>0</v>
      </c>
      <c r="H206">
        <f t="shared" si="44"/>
        <v>1</v>
      </c>
      <c r="I206">
        <f t="shared" si="45"/>
        <v>0</v>
      </c>
      <c r="J206">
        <f t="shared" si="46"/>
        <v>0</v>
      </c>
      <c r="K206">
        <f t="shared" si="47"/>
        <v>0</v>
      </c>
      <c r="L206">
        <f t="shared" si="48"/>
        <v>0</v>
      </c>
      <c r="M206">
        <f t="shared" si="49"/>
        <v>0</v>
      </c>
      <c r="N206">
        <f t="shared" si="50"/>
        <v>0</v>
      </c>
      <c r="O206">
        <f t="shared" si="51"/>
        <v>0</v>
      </c>
      <c r="P206">
        <f t="shared" si="52"/>
        <v>0</v>
      </c>
      <c r="Q206">
        <f t="shared" si="53"/>
        <v>0</v>
      </c>
      <c r="R206">
        <f t="shared" si="54"/>
        <v>0</v>
      </c>
      <c r="S206" t="s">
        <v>988</v>
      </c>
      <c r="T206" t="s">
        <v>998</v>
      </c>
      <c r="V206">
        <v>1.5</v>
      </c>
      <c r="W206">
        <v>6</v>
      </c>
      <c r="X206">
        <f t="shared" si="55"/>
        <v>4</v>
      </c>
      <c r="Z206" t="s">
        <v>1025</v>
      </c>
    </row>
    <row r="207" spans="1:26">
      <c r="A207" s="4">
        <v>40696</v>
      </c>
      <c r="B207" s="15" t="s">
        <v>1021</v>
      </c>
      <c r="C207">
        <v>6</v>
      </c>
      <c r="D207" t="s">
        <v>398</v>
      </c>
      <c r="E207">
        <v>12</v>
      </c>
      <c r="F207">
        <f t="shared" si="42"/>
        <v>0</v>
      </c>
      <c r="G207">
        <f t="shared" si="43"/>
        <v>0</v>
      </c>
      <c r="H207">
        <f t="shared" si="44"/>
        <v>0</v>
      </c>
      <c r="I207">
        <f t="shared" si="45"/>
        <v>1</v>
      </c>
      <c r="J207">
        <f t="shared" si="46"/>
        <v>0</v>
      </c>
      <c r="K207">
        <f t="shared" si="47"/>
        <v>0</v>
      </c>
      <c r="L207">
        <f t="shared" si="48"/>
        <v>0</v>
      </c>
      <c r="M207">
        <f t="shared" si="49"/>
        <v>0</v>
      </c>
      <c r="N207">
        <f t="shared" si="50"/>
        <v>0</v>
      </c>
      <c r="O207">
        <f t="shared" si="51"/>
        <v>0</v>
      </c>
      <c r="P207">
        <f t="shared" si="52"/>
        <v>0</v>
      </c>
      <c r="Q207">
        <f t="shared" si="53"/>
        <v>0</v>
      </c>
      <c r="R207">
        <f t="shared" si="54"/>
        <v>0</v>
      </c>
      <c r="S207" t="s">
        <v>988</v>
      </c>
      <c r="T207" t="s">
        <v>996</v>
      </c>
      <c r="U207" t="s">
        <v>1001</v>
      </c>
      <c r="V207">
        <v>6.5</v>
      </c>
      <c r="W207">
        <v>30</v>
      </c>
      <c r="X207">
        <f t="shared" si="55"/>
        <v>4.615384615384615</v>
      </c>
      <c r="Z207" t="s">
        <v>1025</v>
      </c>
    </row>
    <row r="208" spans="1:26">
      <c r="A208" s="4">
        <v>40696</v>
      </c>
      <c r="B208" s="15" t="s">
        <v>1021</v>
      </c>
      <c r="C208">
        <v>6</v>
      </c>
      <c r="D208" t="s">
        <v>398</v>
      </c>
      <c r="E208">
        <v>12</v>
      </c>
      <c r="F208">
        <f t="shared" si="42"/>
        <v>0</v>
      </c>
      <c r="G208">
        <f t="shared" si="43"/>
        <v>0</v>
      </c>
      <c r="H208">
        <f t="shared" si="44"/>
        <v>0</v>
      </c>
      <c r="I208">
        <f t="shared" si="45"/>
        <v>1</v>
      </c>
      <c r="J208">
        <f t="shared" si="46"/>
        <v>0</v>
      </c>
      <c r="K208">
        <f t="shared" si="47"/>
        <v>0</v>
      </c>
      <c r="L208">
        <f t="shared" si="48"/>
        <v>0</v>
      </c>
      <c r="M208">
        <f t="shared" si="49"/>
        <v>0</v>
      </c>
      <c r="N208">
        <f t="shared" si="50"/>
        <v>0</v>
      </c>
      <c r="O208">
        <f t="shared" si="51"/>
        <v>0</v>
      </c>
      <c r="P208">
        <f t="shared" si="52"/>
        <v>0</v>
      </c>
      <c r="Q208">
        <f t="shared" si="53"/>
        <v>0</v>
      </c>
      <c r="R208">
        <f t="shared" si="54"/>
        <v>0</v>
      </c>
      <c r="S208" t="s">
        <v>988</v>
      </c>
      <c r="T208" t="s">
        <v>996</v>
      </c>
      <c r="U208" t="s">
        <v>1001</v>
      </c>
      <c r="V208">
        <v>5.8</v>
      </c>
      <c r="W208">
        <v>30</v>
      </c>
      <c r="X208">
        <f t="shared" si="55"/>
        <v>5.1724137931034484</v>
      </c>
      <c r="Z208" t="s">
        <v>1025</v>
      </c>
    </row>
    <row r="209" spans="1:26">
      <c r="A209" s="4">
        <v>40696</v>
      </c>
      <c r="B209" s="15" t="s">
        <v>1021</v>
      </c>
      <c r="C209">
        <v>6</v>
      </c>
      <c r="D209" t="s">
        <v>398</v>
      </c>
      <c r="E209">
        <v>12</v>
      </c>
      <c r="F209">
        <f t="shared" si="42"/>
        <v>0</v>
      </c>
      <c r="G209">
        <f t="shared" si="43"/>
        <v>0</v>
      </c>
      <c r="H209">
        <f t="shared" si="44"/>
        <v>0</v>
      </c>
      <c r="I209">
        <f t="shared" si="45"/>
        <v>1</v>
      </c>
      <c r="J209">
        <f t="shared" si="46"/>
        <v>0</v>
      </c>
      <c r="K209">
        <f t="shared" si="47"/>
        <v>0</v>
      </c>
      <c r="L209">
        <f t="shared" si="48"/>
        <v>0</v>
      </c>
      <c r="M209">
        <f t="shared" si="49"/>
        <v>0</v>
      </c>
      <c r="N209">
        <f t="shared" si="50"/>
        <v>0</v>
      </c>
      <c r="O209">
        <f t="shared" si="51"/>
        <v>0</v>
      </c>
      <c r="P209">
        <f t="shared" si="52"/>
        <v>0</v>
      </c>
      <c r="Q209">
        <f t="shared" si="53"/>
        <v>0</v>
      </c>
      <c r="R209">
        <f t="shared" si="54"/>
        <v>0</v>
      </c>
      <c r="S209" t="s">
        <v>988</v>
      </c>
      <c r="T209" t="s">
        <v>998</v>
      </c>
      <c r="V209">
        <v>8</v>
      </c>
      <c r="W209">
        <v>50</v>
      </c>
      <c r="X209">
        <f t="shared" si="55"/>
        <v>6.25</v>
      </c>
      <c r="Z209" t="s">
        <v>1025</v>
      </c>
    </row>
    <row r="210" spans="1:26">
      <c r="A210" s="4">
        <v>40696</v>
      </c>
      <c r="B210" s="15" t="s">
        <v>1021</v>
      </c>
      <c r="C210">
        <v>6</v>
      </c>
      <c r="D210" t="s">
        <v>398</v>
      </c>
      <c r="E210">
        <v>12</v>
      </c>
      <c r="F210">
        <f t="shared" si="42"/>
        <v>0</v>
      </c>
      <c r="G210">
        <f t="shared" si="43"/>
        <v>0</v>
      </c>
      <c r="H210">
        <f t="shared" si="44"/>
        <v>0</v>
      </c>
      <c r="I210">
        <f t="shared" si="45"/>
        <v>1</v>
      </c>
      <c r="J210">
        <f t="shared" si="46"/>
        <v>0</v>
      </c>
      <c r="K210">
        <f t="shared" si="47"/>
        <v>0</v>
      </c>
      <c r="L210">
        <f t="shared" si="48"/>
        <v>0</v>
      </c>
      <c r="M210">
        <f t="shared" si="49"/>
        <v>0</v>
      </c>
      <c r="N210">
        <f t="shared" si="50"/>
        <v>0</v>
      </c>
      <c r="O210">
        <f t="shared" si="51"/>
        <v>0</v>
      </c>
      <c r="P210">
        <f t="shared" si="52"/>
        <v>0</v>
      </c>
      <c r="Q210">
        <f t="shared" si="53"/>
        <v>0</v>
      </c>
      <c r="R210">
        <f t="shared" si="54"/>
        <v>0</v>
      </c>
      <c r="S210" t="s">
        <v>995</v>
      </c>
      <c r="T210" t="s">
        <v>998</v>
      </c>
      <c r="V210">
        <v>6</v>
      </c>
      <c r="W210">
        <v>50</v>
      </c>
      <c r="X210">
        <f t="shared" si="55"/>
        <v>8.3333333333333339</v>
      </c>
      <c r="Z210" t="s">
        <v>64</v>
      </c>
    </row>
    <row r="211" spans="1:26">
      <c r="A211" s="4">
        <v>40696</v>
      </c>
      <c r="B211" s="15" t="s">
        <v>1021</v>
      </c>
      <c r="C211">
        <v>6</v>
      </c>
      <c r="D211" t="s">
        <v>398</v>
      </c>
      <c r="E211">
        <v>12</v>
      </c>
      <c r="F211">
        <f t="shared" si="42"/>
        <v>0</v>
      </c>
      <c r="G211">
        <f t="shared" si="43"/>
        <v>0</v>
      </c>
      <c r="H211">
        <f t="shared" si="44"/>
        <v>0</v>
      </c>
      <c r="I211">
        <f t="shared" si="45"/>
        <v>1</v>
      </c>
      <c r="J211">
        <f t="shared" si="46"/>
        <v>0</v>
      </c>
      <c r="K211">
        <f t="shared" si="47"/>
        <v>0</v>
      </c>
      <c r="L211">
        <f t="shared" si="48"/>
        <v>0</v>
      </c>
      <c r="M211">
        <f t="shared" si="49"/>
        <v>0</v>
      </c>
      <c r="N211">
        <f t="shared" si="50"/>
        <v>0</v>
      </c>
      <c r="O211">
        <f t="shared" si="51"/>
        <v>0</v>
      </c>
      <c r="P211">
        <f t="shared" si="52"/>
        <v>0</v>
      </c>
      <c r="Q211">
        <f t="shared" si="53"/>
        <v>0</v>
      </c>
      <c r="R211">
        <f t="shared" si="54"/>
        <v>0</v>
      </c>
      <c r="S211" t="s">
        <v>995</v>
      </c>
      <c r="T211" t="s">
        <v>998</v>
      </c>
      <c r="V211">
        <v>8</v>
      </c>
      <c r="W211">
        <v>50</v>
      </c>
      <c r="X211">
        <f t="shared" si="55"/>
        <v>6.25</v>
      </c>
      <c r="Z211" t="s">
        <v>64</v>
      </c>
    </row>
    <row r="212" spans="1:26">
      <c r="A212" s="4">
        <v>40696</v>
      </c>
      <c r="B212" s="15" t="s">
        <v>1021</v>
      </c>
      <c r="C212">
        <v>6</v>
      </c>
      <c r="D212" t="s">
        <v>398</v>
      </c>
      <c r="E212">
        <v>12</v>
      </c>
      <c r="F212">
        <f t="shared" si="42"/>
        <v>0</v>
      </c>
      <c r="G212">
        <f t="shared" si="43"/>
        <v>0</v>
      </c>
      <c r="H212">
        <f t="shared" si="44"/>
        <v>0</v>
      </c>
      <c r="I212">
        <f t="shared" si="45"/>
        <v>1</v>
      </c>
      <c r="J212">
        <f t="shared" si="46"/>
        <v>0</v>
      </c>
      <c r="K212">
        <f t="shared" si="47"/>
        <v>0</v>
      </c>
      <c r="L212">
        <f t="shared" si="48"/>
        <v>0</v>
      </c>
      <c r="M212">
        <f t="shared" si="49"/>
        <v>0</v>
      </c>
      <c r="N212">
        <f t="shared" si="50"/>
        <v>0</v>
      </c>
      <c r="O212">
        <f t="shared" si="51"/>
        <v>0</v>
      </c>
      <c r="P212">
        <f t="shared" si="52"/>
        <v>0</v>
      </c>
      <c r="Q212">
        <f t="shared" si="53"/>
        <v>0</v>
      </c>
      <c r="R212">
        <f t="shared" si="54"/>
        <v>0</v>
      </c>
      <c r="S212" t="s">
        <v>995</v>
      </c>
      <c r="T212" t="s">
        <v>996</v>
      </c>
      <c r="U212" t="s">
        <v>1001</v>
      </c>
      <c r="V212">
        <v>5.5</v>
      </c>
      <c r="W212">
        <v>40</v>
      </c>
      <c r="X212">
        <f t="shared" si="55"/>
        <v>7.2727272727272725</v>
      </c>
      <c r="Z212" t="s">
        <v>64</v>
      </c>
    </row>
    <row r="213" spans="1:26">
      <c r="A213" s="4">
        <v>40696</v>
      </c>
      <c r="B213" s="15" t="s">
        <v>1021</v>
      </c>
      <c r="C213">
        <v>6</v>
      </c>
      <c r="D213" t="s">
        <v>398</v>
      </c>
      <c r="E213">
        <v>12</v>
      </c>
      <c r="F213">
        <f t="shared" si="42"/>
        <v>0</v>
      </c>
      <c r="G213">
        <f t="shared" si="43"/>
        <v>0</v>
      </c>
      <c r="H213">
        <f t="shared" si="44"/>
        <v>0</v>
      </c>
      <c r="I213">
        <f t="shared" si="45"/>
        <v>1</v>
      </c>
      <c r="J213">
        <f t="shared" si="46"/>
        <v>0</v>
      </c>
      <c r="K213">
        <f t="shared" si="47"/>
        <v>0</v>
      </c>
      <c r="L213">
        <f t="shared" si="48"/>
        <v>0</v>
      </c>
      <c r="M213">
        <f t="shared" si="49"/>
        <v>0</v>
      </c>
      <c r="N213">
        <f t="shared" si="50"/>
        <v>0</v>
      </c>
      <c r="O213">
        <f t="shared" si="51"/>
        <v>0</v>
      </c>
      <c r="P213">
        <f t="shared" si="52"/>
        <v>0</v>
      </c>
      <c r="Q213">
        <f t="shared" si="53"/>
        <v>0</v>
      </c>
      <c r="R213">
        <f t="shared" si="54"/>
        <v>0</v>
      </c>
      <c r="S213" t="s">
        <v>995</v>
      </c>
      <c r="T213" t="s">
        <v>996</v>
      </c>
      <c r="V213">
        <v>5</v>
      </c>
      <c r="W213">
        <v>30</v>
      </c>
      <c r="X213">
        <f t="shared" si="55"/>
        <v>6</v>
      </c>
      <c r="Z213" t="s">
        <v>64</v>
      </c>
    </row>
    <row r="214" spans="1:26">
      <c r="A214" s="4">
        <v>40696</v>
      </c>
      <c r="B214" s="15" t="s">
        <v>1021</v>
      </c>
      <c r="C214">
        <v>6</v>
      </c>
      <c r="D214" t="s">
        <v>398</v>
      </c>
      <c r="E214">
        <v>12</v>
      </c>
      <c r="F214">
        <f t="shared" si="42"/>
        <v>0</v>
      </c>
      <c r="G214">
        <f t="shared" si="43"/>
        <v>0</v>
      </c>
      <c r="H214">
        <f t="shared" si="44"/>
        <v>0</v>
      </c>
      <c r="I214">
        <f t="shared" si="45"/>
        <v>1</v>
      </c>
      <c r="J214">
        <f t="shared" si="46"/>
        <v>0</v>
      </c>
      <c r="K214">
        <f t="shared" si="47"/>
        <v>0</v>
      </c>
      <c r="L214">
        <f t="shared" si="48"/>
        <v>0</v>
      </c>
      <c r="M214">
        <f t="shared" si="49"/>
        <v>0</v>
      </c>
      <c r="N214">
        <f t="shared" si="50"/>
        <v>0</v>
      </c>
      <c r="O214">
        <f t="shared" si="51"/>
        <v>0</v>
      </c>
      <c r="P214">
        <f t="shared" si="52"/>
        <v>0</v>
      </c>
      <c r="Q214">
        <f t="shared" si="53"/>
        <v>0</v>
      </c>
      <c r="R214">
        <f t="shared" si="54"/>
        <v>0</v>
      </c>
      <c r="S214" t="s">
        <v>995</v>
      </c>
      <c r="T214" t="s">
        <v>996</v>
      </c>
      <c r="V214">
        <v>5</v>
      </c>
      <c r="W214">
        <v>30</v>
      </c>
      <c r="X214">
        <f t="shared" si="55"/>
        <v>6</v>
      </c>
      <c r="Z214" t="s">
        <v>1026</v>
      </c>
    </row>
    <row r="215" spans="1:26">
      <c r="A215" s="4">
        <v>40696</v>
      </c>
      <c r="B215" s="15" t="s">
        <v>1021</v>
      </c>
      <c r="C215">
        <v>6</v>
      </c>
      <c r="D215" t="s">
        <v>398</v>
      </c>
      <c r="E215">
        <v>12</v>
      </c>
      <c r="F215">
        <f t="shared" si="42"/>
        <v>0</v>
      </c>
      <c r="G215">
        <f t="shared" si="43"/>
        <v>0</v>
      </c>
      <c r="H215">
        <f t="shared" si="44"/>
        <v>0</v>
      </c>
      <c r="I215">
        <f t="shared" si="45"/>
        <v>1</v>
      </c>
      <c r="J215">
        <f t="shared" si="46"/>
        <v>0</v>
      </c>
      <c r="K215">
        <f t="shared" si="47"/>
        <v>0</v>
      </c>
      <c r="L215">
        <f t="shared" si="48"/>
        <v>0</v>
      </c>
      <c r="M215">
        <f t="shared" si="49"/>
        <v>0</v>
      </c>
      <c r="N215">
        <f t="shared" si="50"/>
        <v>0</v>
      </c>
      <c r="O215">
        <f t="shared" si="51"/>
        <v>0</v>
      </c>
      <c r="P215">
        <f t="shared" si="52"/>
        <v>0</v>
      </c>
      <c r="Q215">
        <f t="shared" si="53"/>
        <v>0</v>
      </c>
      <c r="R215">
        <f t="shared" si="54"/>
        <v>0</v>
      </c>
      <c r="S215" t="s">
        <v>995</v>
      </c>
      <c r="T215" t="s">
        <v>998</v>
      </c>
      <c r="V215">
        <v>5.5</v>
      </c>
      <c r="W215">
        <v>50</v>
      </c>
      <c r="X215">
        <f t="shared" si="55"/>
        <v>9.0909090909090917</v>
      </c>
      <c r="Z215" t="s">
        <v>1027</v>
      </c>
    </row>
    <row r="216" spans="1:26">
      <c r="A216" s="4">
        <v>40696</v>
      </c>
      <c r="B216" s="15" t="s">
        <v>1021</v>
      </c>
      <c r="C216">
        <v>6</v>
      </c>
      <c r="D216" t="s">
        <v>398</v>
      </c>
      <c r="E216">
        <v>12</v>
      </c>
      <c r="F216">
        <f t="shared" si="42"/>
        <v>0</v>
      </c>
      <c r="G216">
        <f t="shared" si="43"/>
        <v>0</v>
      </c>
      <c r="H216">
        <f t="shared" si="44"/>
        <v>0</v>
      </c>
      <c r="I216">
        <f t="shared" si="45"/>
        <v>1</v>
      </c>
      <c r="J216">
        <f t="shared" si="46"/>
        <v>0</v>
      </c>
      <c r="K216">
        <f t="shared" si="47"/>
        <v>0</v>
      </c>
      <c r="L216">
        <f t="shared" si="48"/>
        <v>0</v>
      </c>
      <c r="M216">
        <f t="shared" si="49"/>
        <v>0</v>
      </c>
      <c r="N216">
        <f t="shared" si="50"/>
        <v>0</v>
      </c>
      <c r="O216">
        <f t="shared" si="51"/>
        <v>0</v>
      </c>
      <c r="P216">
        <f t="shared" si="52"/>
        <v>0</v>
      </c>
      <c r="Q216">
        <f t="shared" si="53"/>
        <v>0</v>
      </c>
      <c r="R216">
        <f t="shared" si="54"/>
        <v>0</v>
      </c>
      <c r="S216" t="s">
        <v>995</v>
      </c>
      <c r="T216" t="s">
        <v>996</v>
      </c>
      <c r="V216">
        <v>4</v>
      </c>
      <c r="W216">
        <v>30</v>
      </c>
      <c r="X216">
        <f t="shared" si="55"/>
        <v>7.5</v>
      </c>
      <c r="Z216" t="s">
        <v>1027</v>
      </c>
    </row>
    <row r="217" spans="1:26">
      <c r="A217" s="4">
        <v>40697</v>
      </c>
      <c r="B217" s="15" t="s">
        <v>1028</v>
      </c>
      <c r="C217">
        <v>6</v>
      </c>
      <c r="D217" t="s">
        <v>972</v>
      </c>
      <c r="E217">
        <v>4</v>
      </c>
      <c r="F217">
        <f t="shared" si="42"/>
        <v>0</v>
      </c>
      <c r="G217">
        <f t="shared" si="43"/>
        <v>1</v>
      </c>
      <c r="H217">
        <f t="shared" si="44"/>
        <v>0</v>
      </c>
      <c r="I217">
        <f t="shared" si="45"/>
        <v>0</v>
      </c>
      <c r="J217">
        <f t="shared" si="46"/>
        <v>0</v>
      </c>
      <c r="K217">
        <f t="shared" si="47"/>
        <v>0</v>
      </c>
      <c r="L217">
        <f t="shared" si="48"/>
        <v>0</v>
      </c>
      <c r="M217">
        <f t="shared" si="49"/>
        <v>0</v>
      </c>
      <c r="N217">
        <f t="shared" si="50"/>
        <v>0</v>
      </c>
      <c r="O217">
        <f t="shared" si="51"/>
        <v>0</v>
      </c>
      <c r="P217">
        <f t="shared" si="52"/>
        <v>0</v>
      </c>
      <c r="Q217">
        <f t="shared" si="53"/>
        <v>0</v>
      </c>
      <c r="R217">
        <f t="shared" si="54"/>
        <v>0</v>
      </c>
      <c r="S217" t="s">
        <v>995</v>
      </c>
      <c r="T217" t="s">
        <v>998</v>
      </c>
      <c r="V217">
        <v>4</v>
      </c>
      <c r="W217">
        <v>30</v>
      </c>
      <c r="X217">
        <f t="shared" si="55"/>
        <v>7.5</v>
      </c>
      <c r="Z217" t="s">
        <v>1029</v>
      </c>
    </row>
    <row r="218" spans="1:26">
      <c r="A218" s="4">
        <v>40697</v>
      </c>
      <c r="B218" s="15" t="s">
        <v>1028</v>
      </c>
      <c r="C218">
        <v>6</v>
      </c>
      <c r="D218" t="s">
        <v>398</v>
      </c>
      <c r="E218">
        <v>12</v>
      </c>
      <c r="F218">
        <f t="shared" si="42"/>
        <v>0</v>
      </c>
      <c r="G218">
        <f t="shared" si="43"/>
        <v>0</v>
      </c>
      <c r="H218">
        <f t="shared" si="44"/>
        <v>0</v>
      </c>
      <c r="I218">
        <f t="shared" si="45"/>
        <v>1</v>
      </c>
      <c r="J218">
        <f t="shared" si="46"/>
        <v>0</v>
      </c>
      <c r="K218">
        <f t="shared" si="47"/>
        <v>0</v>
      </c>
      <c r="L218">
        <f t="shared" si="48"/>
        <v>0</v>
      </c>
      <c r="M218">
        <f t="shared" si="49"/>
        <v>0</v>
      </c>
      <c r="N218">
        <f t="shared" si="50"/>
        <v>0</v>
      </c>
      <c r="O218">
        <f t="shared" si="51"/>
        <v>0</v>
      </c>
      <c r="P218">
        <f t="shared" si="52"/>
        <v>0</v>
      </c>
      <c r="Q218">
        <f t="shared" si="53"/>
        <v>0</v>
      </c>
      <c r="R218">
        <f t="shared" si="54"/>
        <v>0</v>
      </c>
      <c r="S218" t="s">
        <v>995</v>
      </c>
      <c r="T218" t="s">
        <v>998</v>
      </c>
      <c r="V218">
        <v>3</v>
      </c>
      <c r="W218">
        <v>30</v>
      </c>
      <c r="X218">
        <f t="shared" si="55"/>
        <v>10</v>
      </c>
      <c r="Z218" t="s">
        <v>1029</v>
      </c>
    </row>
    <row r="219" spans="1:26">
      <c r="A219" s="4">
        <v>40697</v>
      </c>
      <c r="B219" s="15" t="s">
        <v>1028</v>
      </c>
      <c r="C219">
        <v>6</v>
      </c>
      <c r="D219" t="s">
        <v>839</v>
      </c>
      <c r="E219">
        <v>11</v>
      </c>
      <c r="F219">
        <f t="shared" si="42"/>
        <v>0</v>
      </c>
      <c r="G219">
        <f t="shared" si="43"/>
        <v>0</v>
      </c>
      <c r="H219">
        <f t="shared" si="44"/>
        <v>1</v>
      </c>
      <c r="I219">
        <f t="shared" si="45"/>
        <v>0</v>
      </c>
      <c r="J219">
        <f t="shared" si="46"/>
        <v>0</v>
      </c>
      <c r="K219">
        <f t="shared" si="47"/>
        <v>0</v>
      </c>
      <c r="L219">
        <f t="shared" si="48"/>
        <v>0</v>
      </c>
      <c r="M219">
        <f t="shared" si="49"/>
        <v>0</v>
      </c>
      <c r="N219">
        <f t="shared" si="50"/>
        <v>0</v>
      </c>
      <c r="O219">
        <f t="shared" si="51"/>
        <v>0</v>
      </c>
      <c r="P219">
        <f t="shared" si="52"/>
        <v>0</v>
      </c>
      <c r="Q219">
        <f t="shared" si="53"/>
        <v>0</v>
      </c>
      <c r="R219">
        <f t="shared" si="54"/>
        <v>0</v>
      </c>
      <c r="S219" t="s">
        <v>988</v>
      </c>
      <c r="T219" t="s">
        <v>996</v>
      </c>
      <c r="V219">
        <v>2</v>
      </c>
      <c r="W219">
        <v>8</v>
      </c>
      <c r="X219">
        <f t="shared" si="55"/>
        <v>4</v>
      </c>
      <c r="Z219" t="s">
        <v>1029</v>
      </c>
    </row>
    <row r="220" spans="1:26">
      <c r="A220" s="4">
        <v>40697</v>
      </c>
      <c r="B220" s="15" t="s">
        <v>1028</v>
      </c>
      <c r="C220">
        <v>6</v>
      </c>
      <c r="D220" t="s">
        <v>398</v>
      </c>
      <c r="E220">
        <v>12</v>
      </c>
      <c r="F220">
        <f t="shared" si="42"/>
        <v>0</v>
      </c>
      <c r="G220">
        <f t="shared" si="43"/>
        <v>0</v>
      </c>
      <c r="H220">
        <f t="shared" si="44"/>
        <v>0</v>
      </c>
      <c r="I220">
        <f t="shared" si="45"/>
        <v>1</v>
      </c>
      <c r="J220">
        <f t="shared" si="46"/>
        <v>0</v>
      </c>
      <c r="K220">
        <f t="shared" si="47"/>
        <v>0</v>
      </c>
      <c r="L220">
        <f t="shared" si="48"/>
        <v>0</v>
      </c>
      <c r="M220">
        <f t="shared" si="49"/>
        <v>0</v>
      </c>
      <c r="N220">
        <f t="shared" si="50"/>
        <v>0</v>
      </c>
      <c r="O220">
        <f t="shared" si="51"/>
        <v>0</v>
      </c>
      <c r="P220">
        <f t="shared" si="52"/>
        <v>0</v>
      </c>
      <c r="Q220">
        <f t="shared" si="53"/>
        <v>0</v>
      </c>
      <c r="R220">
        <f t="shared" si="54"/>
        <v>0</v>
      </c>
      <c r="S220" t="s">
        <v>988</v>
      </c>
      <c r="T220" t="s">
        <v>998</v>
      </c>
      <c r="V220">
        <v>6.5</v>
      </c>
      <c r="W220">
        <v>50</v>
      </c>
      <c r="X220">
        <f t="shared" si="55"/>
        <v>7.6923076923076925</v>
      </c>
      <c r="Z220" t="s">
        <v>1029</v>
      </c>
    </row>
    <row r="221" spans="1:26">
      <c r="A221" s="4">
        <v>40697</v>
      </c>
      <c r="B221" s="15" t="s">
        <v>1028</v>
      </c>
      <c r="C221">
        <v>6</v>
      </c>
      <c r="D221" t="s">
        <v>398</v>
      </c>
      <c r="E221">
        <v>12</v>
      </c>
      <c r="F221">
        <f t="shared" si="42"/>
        <v>0</v>
      </c>
      <c r="G221">
        <f t="shared" si="43"/>
        <v>0</v>
      </c>
      <c r="H221">
        <f t="shared" si="44"/>
        <v>0</v>
      </c>
      <c r="I221">
        <f t="shared" si="45"/>
        <v>1</v>
      </c>
      <c r="J221">
        <f t="shared" si="46"/>
        <v>0</v>
      </c>
      <c r="K221">
        <f t="shared" si="47"/>
        <v>0</v>
      </c>
      <c r="L221">
        <f t="shared" si="48"/>
        <v>0</v>
      </c>
      <c r="M221">
        <f t="shared" si="49"/>
        <v>0</v>
      </c>
      <c r="N221">
        <f t="shared" si="50"/>
        <v>0</v>
      </c>
      <c r="O221">
        <f t="shared" si="51"/>
        <v>0</v>
      </c>
      <c r="P221">
        <f t="shared" si="52"/>
        <v>0</v>
      </c>
      <c r="Q221">
        <f t="shared" si="53"/>
        <v>0</v>
      </c>
      <c r="R221">
        <f t="shared" si="54"/>
        <v>0</v>
      </c>
      <c r="S221" t="s">
        <v>988</v>
      </c>
      <c r="T221" t="s">
        <v>998</v>
      </c>
      <c r="V221">
        <v>6.5</v>
      </c>
      <c r="W221">
        <v>50</v>
      </c>
      <c r="X221">
        <f t="shared" si="55"/>
        <v>7.6923076923076925</v>
      </c>
      <c r="Z221" t="s">
        <v>1029</v>
      </c>
    </row>
    <row r="222" spans="1:26">
      <c r="A222" s="4">
        <v>40697</v>
      </c>
      <c r="B222" s="15" t="s">
        <v>1028</v>
      </c>
      <c r="C222">
        <v>6</v>
      </c>
      <c r="D222" t="s">
        <v>398</v>
      </c>
      <c r="E222">
        <v>12</v>
      </c>
      <c r="F222">
        <f t="shared" si="42"/>
        <v>0</v>
      </c>
      <c r="G222">
        <f t="shared" si="43"/>
        <v>0</v>
      </c>
      <c r="H222">
        <f t="shared" si="44"/>
        <v>0</v>
      </c>
      <c r="I222">
        <f t="shared" si="45"/>
        <v>1</v>
      </c>
      <c r="J222">
        <f t="shared" si="46"/>
        <v>0</v>
      </c>
      <c r="K222">
        <f t="shared" si="47"/>
        <v>0</v>
      </c>
      <c r="L222">
        <f t="shared" si="48"/>
        <v>0</v>
      </c>
      <c r="M222">
        <f t="shared" si="49"/>
        <v>0</v>
      </c>
      <c r="N222">
        <f t="shared" si="50"/>
        <v>0</v>
      </c>
      <c r="O222">
        <f t="shared" si="51"/>
        <v>0</v>
      </c>
      <c r="P222">
        <f t="shared" si="52"/>
        <v>0</v>
      </c>
      <c r="Q222">
        <f t="shared" si="53"/>
        <v>0</v>
      </c>
      <c r="R222">
        <f t="shared" si="54"/>
        <v>0</v>
      </c>
      <c r="S222" t="s">
        <v>988</v>
      </c>
      <c r="T222" t="s">
        <v>998</v>
      </c>
      <c r="V222">
        <v>3</v>
      </c>
      <c r="W222">
        <v>30</v>
      </c>
      <c r="X222">
        <f t="shared" si="55"/>
        <v>10</v>
      </c>
      <c r="Z222" t="s">
        <v>1029</v>
      </c>
    </row>
    <row r="223" spans="1:26">
      <c r="A223" s="4">
        <v>40697</v>
      </c>
      <c r="B223" s="15" t="s">
        <v>1028</v>
      </c>
      <c r="C223">
        <v>6</v>
      </c>
      <c r="D223" t="s">
        <v>398</v>
      </c>
      <c r="E223">
        <v>12</v>
      </c>
      <c r="F223">
        <f t="shared" si="42"/>
        <v>0</v>
      </c>
      <c r="G223">
        <f t="shared" si="43"/>
        <v>0</v>
      </c>
      <c r="H223">
        <f t="shared" si="44"/>
        <v>0</v>
      </c>
      <c r="I223">
        <f t="shared" si="45"/>
        <v>1</v>
      </c>
      <c r="J223">
        <f t="shared" si="46"/>
        <v>0</v>
      </c>
      <c r="K223">
        <f t="shared" si="47"/>
        <v>0</v>
      </c>
      <c r="L223">
        <f t="shared" si="48"/>
        <v>0</v>
      </c>
      <c r="M223">
        <f t="shared" si="49"/>
        <v>0</v>
      </c>
      <c r="N223">
        <f t="shared" si="50"/>
        <v>0</v>
      </c>
      <c r="O223">
        <f t="shared" si="51"/>
        <v>0</v>
      </c>
      <c r="P223">
        <f t="shared" si="52"/>
        <v>0</v>
      </c>
      <c r="Q223">
        <f t="shared" si="53"/>
        <v>0</v>
      </c>
      <c r="R223">
        <f t="shared" si="54"/>
        <v>0</v>
      </c>
      <c r="S223" t="s">
        <v>988</v>
      </c>
      <c r="T223" t="s">
        <v>996</v>
      </c>
      <c r="V223">
        <v>3</v>
      </c>
      <c r="W223">
        <v>30</v>
      </c>
      <c r="X223">
        <f t="shared" si="55"/>
        <v>10</v>
      </c>
      <c r="Z223" t="s">
        <v>1029</v>
      </c>
    </row>
    <row r="224" spans="1:26">
      <c r="A224" s="4">
        <v>40697</v>
      </c>
      <c r="B224" s="15" t="s">
        <v>1028</v>
      </c>
      <c r="C224">
        <v>6</v>
      </c>
      <c r="D224" t="s">
        <v>394</v>
      </c>
      <c r="E224">
        <v>5</v>
      </c>
      <c r="F224">
        <f t="shared" si="42"/>
        <v>1</v>
      </c>
      <c r="G224">
        <f t="shared" si="43"/>
        <v>0</v>
      </c>
      <c r="H224">
        <f t="shared" si="44"/>
        <v>0</v>
      </c>
      <c r="I224">
        <f t="shared" si="45"/>
        <v>0</v>
      </c>
      <c r="J224">
        <f t="shared" si="46"/>
        <v>0</v>
      </c>
      <c r="K224">
        <f t="shared" si="47"/>
        <v>0</v>
      </c>
      <c r="L224">
        <f t="shared" si="48"/>
        <v>0</v>
      </c>
      <c r="M224">
        <f t="shared" si="49"/>
        <v>0</v>
      </c>
      <c r="N224">
        <f t="shared" si="50"/>
        <v>0</v>
      </c>
      <c r="O224">
        <f t="shared" si="51"/>
        <v>0</v>
      </c>
      <c r="P224">
        <f t="shared" si="52"/>
        <v>0</v>
      </c>
      <c r="Q224">
        <f t="shared" si="53"/>
        <v>0</v>
      </c>
      <c r="R224">
        <f t="shared" si="54"/>
        <v>0</v>
      </c>
      <c r="S224" t="s">
        <v>995</v>
      </c>
      <c r="T224" t="s">
        <v>996</v>
      </c>
      <c r="V224">
        <v>42.5</v>
      </c>
      <c r="W224">
        <v>150</v>
      </c>
      <c r="X224">
        <f t="shared" si="55"/>
        <v>3.5294117647058822</v>
      </c>
      <c r="Z224" t="s">
        <v>1030</v>
      </c>
    </row>
    <row r="225" spans="1:26">
      <c r="A225" s="4">
        <v>40697</v>
      </c>
      <c r="B225" s="15" t="s">
        <v>1028</v>
      </c>
      <c r="C225">
        <v>6</v>
      </c>
      <c r="D225" t="s">
        <v>394</v>
      </c>
      <c r="E225">
        <v>5</v>
      </c>
      <c r="F225">
        <f t="shared" si="42"/>
        <v>1</v>
      </c>
      <c r="G225">
        <f t="shared" si="43"/>
        <v>0</v>
      </c>
      <c r="H225">
        <f t="shared" si="44"/>
        <v>0</v>
      </c>
      <c r="I225">
        <f t="shared" si="45"/>
        <v>0</v>
      </c>
      <c r="J225">
        <f t="shared" si="46"/>
        <v>0</v>
      </c>
      <c r="K225">
        <f t="shared" si="47"/>
        <v>0</v>
      </c>
      <c r="L225">
        <f t="shared" si="48"/>
        <v>0</v>
      </c>
      <c r="M225">
        <f t="shared" si="49"/>
        <v>0</v>
      </c>
      <c r="N225">
        <f t="shared" si="50"/>
        <v>0</v>
      </c>
      <c r="O225">
        <f t="shared" si="51"/>
        <v>0</v>
      </c>
      <c r="P225">
        <f t="shared" si="52"/>
        <v>0</v>
      </c>
      <c r="Q225">
        <f t="shared" si="53"/>
        <v>0</v>
      </c>
      <c r="R225">
        <f t="shared" si="54"/>
        <v>0</v>
      </c>
      <c r="S225" t="s">
        <v>995</v>
      </c>
      <c r="T225" t="s">
        <v>996</v>
      </c>
      <c r="V225">
        <v>20.5</v>
      </c>
      <c r="W225">
        <v>100</v>
      </c>
      <c r="X225">
        <f t="shared" si="55"/>
        <v>4.8780487804878048</v>
      </c>
      <c r="Z225" t="s">
        <v>1030</v>
      </c>
    </row>
    <row r="226" spans="1:26">
      <c r="A226" s="4">
        <v>40697</v>
      </c>
      <c r="B226" s="15" t="s">
        <v>1028</v>
      </c>
      <c r="C226">
        <v>6</v>
      </c>
      <c r="D226" t="s">
        <v>398</v>
      </c>
      <c r="E226">
        <v>12</v>
      </c>
      <c r="F226">
        <f t="shared" si="42"/>
        <v>0</v>
      </c>
      <c r="G226">
        <f t="shared" si="43"/>
        <v>0</v>
      </c>
      <c r="H226">
        <f t="shared" si="44"/>
        <v>0</v>
      </c>
      <c r="I226">
        <f t="shared" si="45"/>
        <v>1</v>
      </c>
      <c r="J226">
        <f t="shared" si="46"/>
        <v>0</v>
      </c>
      <c r="K226">
        <f t="shared" si="47"/>
        <v>0</v>
      </c>
      <c r="L226">
        <f t="shared" si="48"/>
        <v>0</v>
      </c>
      <c r="M226">
        <f t="shared" si="49"/>
        <v>0</v>
      </c>
      <c r="N226">
        <f t="shared" si="50"/>
        <v>0</v>
      </c>
      <c r="O226">
        <f t="shared" si="51"/>
        <v>0</v>
      </c>
      <c r="P226">
        <f t="shared" si="52"/>
        <v>0</v>
      </c>
      <c r="Q226">
        <f t="shared" si="53"/>
        <v>0</v>
      </c>
      <c r="R226">
        <f t="shared" si="54"/>
        <v>0</v>
      </c>
      <c r="S226" t="s">
        <v>995</v>
      </c>
      <c r="T226" t="s">
        <v>996</v>
      </c>
      <c r="V226">
        <v>3.5</v>
      </c>
      <c r="W226">
        <v>30</v>
      </c>
      <c r="X226">
        <f t="shared" si="55"/>
        <v>8.5714285714285712</v>
      </c>
      <c r="Z226" t="s">
        <v>1030</v>
      </c>
    </row>
    <row r="227" spans="1:26">
      <c r="A227" s="4">
        <v>40697</v>
      </c>
      <c r="B227" s="15" t="s">
        <v>1028</v>
      </c>
      <c r="C227">
        <v>6</v>
      </c>
      <c r="D227" t="s">
        <v>398</v>
      </c>
      <c r="E227">
        <v>12</v>
      </c>
      <c r="F227">
        <f t="shared" si="42"/>
        <v>0</v>
      </c>
      <c r="G227">
        <f t="shared" si="43"/>
        <v>0</v>
      </c>
      <c r="H227">
        <f t="shared" si="44"/>
        <v>0</v>
      </c>
      <c r="I227">
        <f t="shared" si="45"/>
        <v>1</v>
      </c>
      <c r="J227">
        <f t="shared" si="46"/>
        <v>0</v>
      </c>
      <c r="K227">
        <f t="shared" si="47"/>
        <v>0</v>
      </c>
      <c r="L227">
        <f t="shared" si="48"/>
        <v>0</v>
      </c>
      <c r="M227">
        <f t="shared" si="49"/>
        <v>0</v>
      </c>
      <c r="N227">
        <f t="shared" si="50"/>
        <v>0</v>
      </c>
      <c r="O227">
        <f t="shared" si="51"/>
        <v>0</v>
      </c>
      <c r="P227">
        <f t="shared" si="52"/>
        <v>0</v>
      </c>
      <c r="Q227">
        <f t="shared" si="53"/>
        <v>0</v>
      </c>
      <c r="R227">
        <f t="shared" si="54"/>
        <v>0</v>
      </c>
      <c r="S227" t="s">
        <v>995</v>
      </c>
      <c r="T227" t="s">
        <v>996</v>
      </c>
      <c r="V227">
        <v>4.5</v>
      </c>
      <c r="W227">
        <v>30</v>
      </c>
      <c r="X227">
        <f t="shared" si="55"/>
        <v>6.666666666666667</v>
      </c>
      <c r="Z227" t="s">
        <v>1030</v>
      </c>
    </row>
    <row r="228" spans="1:26">
      <c r="A228" s="4">
        <v>40697</v>
      </c>
      <c r="B228" s="15" t="s">
        <v>1028</v>
      </c>
      <c r="C228">
        <v>6</v>
      </c>
      <c r="D228" t="s">
        <v>398</v>
      </c>
      <c r="E228">
        <v>12</v>
      </c>
      <c r="F228">
        <f t="shared" si="42"/>
        <v>0</v>
      </c>
      <c r="G228">
        <f t="shared" si="43"/>
        <v>0</v>
      </c>
      <c r="H228">
        <f t="shared" si="44"/>
        <v>0</v>
      </c>
      <c r="I228">
        <f t="shared" si="45"/>
        <v>1</v>
      </c>
      <c r="J228">
        <f t="shared" si="46"/>
        <v>0</v>
      </c>
      <c r="K228">
        <f t="shared" si="47"/>
        <v>0</v>
      </c>
      <c r="L228">
        <f t="shared" si="48"/>
        <v>0</v>
      </c>
      <c r="M228">
        <f t="shared" si="49"/>
        <v>0</v>
      </c>
      <c r="N228">
        <f t="shared" si="50"/>
        <v>0</v>
      </c>
      <c r="O228">
        <f t="shared" si="51"/>
        <v>0</v>
      </c>
      <c r="P228">
        <f t="shared" si="52"/>
        <v>0</v>
      </c>
      <c r="Q228">
        <f t="shared" si="53"/>
        <v>0</v>
      </c>
      <c r="R228">
        <f t="shared" si="54"/>
        <v>0</v>
      </c>
      <c r="S228" t="s">
        <v>995</v>
      </c>
      <c r="T228" t="s">
        <v>998</v>
      </c>
      <c r="V228">
        <v>5</v>
      </c>
      <c r="W228">
        <v>50</v>
      </c>
      <c r="X228">
        <f t="shared" si="55"/>
        <v>10</v>
      </c>
      <c r="Z228" t="s">
        <v>1030</v>
      </c>
    </row>
    <row r="229" spans="1:26">
      <c r="A229" s="4">
        <v>40697</v>
      </c>
      <c r="B229" s="15" t="s">
        <v>1028</v>
      </c>
      <c r="C229">
        <v>6</v>
      </c>
      <c r="D229" t="s">
        <v>398</v>
      </c>
      <c r="E229">
        <v>12</v>
      </c>
      <c r="F229">
        <f t="shared" si="42"/>
        <v>0</v>
      </c>
      <c r="G229">
        <f t="shared" si="43"/>
        <v>0</v>
      </c>
      <c r="H229">
        <f t="shared" si="44"/>
        <v>0</v>
      </c>
      <c r="I229">
        <f t="shared" si="45"/>
        <v>1</v>
      </c>
      <c r="J229">
        <f t="shared" si="46"/>
        <v>0</v>
      </c>
      <c r="K229">
        <f t="shared" si="47"/>
        <v>0</v>
      </c>
      <c r="L229">
        <f t="shared" si="48"/>
        <v>0</v>
      </c>
      <c r="M229">
        <f t="shared" si="49"/>
        <v>0</v>
      </c>
      <c r="N229">
        <f t="shared" si="50"/>
        <v>0</v>
      </c>
      <c r="O229">
        <f t="shared" si="51"/>
        <v>0</v>
      </c>
      <c r="P229">
        <f t="shared" si="52"/>
        <v>0</v>
      </c>
      <c r="Q229">
        <f t="shared" si="53"/>
        <v>0</v>
      </c>
      <c r="R229">
        <f t="shared" si="54"/>
        <v>0</v>
      </c>
      <c r="S229" t="s">
        <v>995</v>
      </c>
      <c r="T229" t="s">
        <v>996</v>
      </c>
      <c r="V229">
        <v>3</v>
      </c>
      <c r="W229">
        <v>30</v>
      </c>
      <c r="X229">
        <f t="shared" si="55"/>
        <v>10</v>
      </c>
      <c r="Z229" t="s">
        <v>1030</v>
      </c>
    </row>
    <row r="230" spans="1:26">
      <c r="A230" s="4">
        <v>40697</v>
      </c>
      <c r="B230" s="15" t="s">
        <v>1028</v>
      </c>
      <c r="C230">
        <v>6</v>
      </c>
      <c r="D230" t="s">
        <v>976</v>
      </c>
      <c r="E230">
        <v>13</v>
      </c>
      <c r="F230">
        <f t="shared" si="42"/>
        <v>0</v>
      </c>
      <c r="G230">
        <f t="shared" si="43"/>
        <v>0</v>
      </c>
      <c r="H230">
        <f t="shared" si="44"/>
        <v>0</v>
      </c>
      <c r="I230">
        <f t="shared" si="45"/>
        <v>0</v>
      </c>
      <c r="J230">
        <f t="shared" si="46"/>
        <v>0</v>
      </c>
      <c r="K230">
        <f t="shared" si="47"/>
        <v>0</v>
      </c>
      <c r="L230">
        <f t="shared" si="48"/>
        <v>0</v>
      </c>
      <c r="M230">
        <f t="shared" si="49"/>
        <v>0</v>
      </c>
      <c r="N230">
        <f t="shared" si="50"/>
        <v>0</v>
      </c>
      <c r="O230">
        <f t="shared" si="51"/>
        <v>1</v>
      </c>
      <c r="P230">
        <f t="shared" si="52"/>
        <v>0</v>
      </c>
      <c r="Q230">
        <f t="shared" si="53"/>
        <v>0</v>
      </c>
      <c r="R230">
        <f t="shared" si="54"/>
        <v>0</v>
      </c>
      <c r="S230" t="s">
        <v>988</v>
      </c>
      <c r="T230" t="s">
        <v>998</v>
      </c>
      <c r="V230">
        <v>2</v>
      </c>
      <c r="W230">
        <v>8</v>
      </c>
      <c r="X230">
        <f t="shared" si="55"/>
        <v>4</v>
      </c>
      <c r="Z230" t="s">
        <v>1030</v>
      </c>
    </row>
    <row r="231" spans="1:26">
      <c r="A231" s="4">
        <v>40697</v>
      </c>
      <c r="B231" s="15" t="s">
        <v>1028</v>
      </c>
      <c r="C231">
        <v>6</v>
      </c>
      <c r="D231" s="6" t="s">
        <v>976</v>
      </c>
      <c r="E231" s="6">
        <v>13</v>
      </c>
      <c r="F231">
        <f t="shared" si="42"/>
        <v>0</v>
      </c>
      <c r="G231">
        <f t="shared" si="43"/>
        <v>0</v>
      </c>
      <c r="H231">
        <f t="shared" si="44"/>
        <v>0</v>
      </c>
      <c r="I231">
        <f t="shared" si="45"/>
        <v>0</v>
      </c>
      <c r="J231">
        <f t="shared" si="46"/>
        <v>0</v>
      </c>
      <c r="K231">
        <f t="shared" si="47"/>
        <v>0</v>
      </c>
      <c r="L231">
        <f t="shared" si="48"/>
        <v>0</v>
      </c>
      <c r="M231">
        <f t="shared" si="49"/>
        <v>0</v>
      </c>
      <c r="N231">
        <f t="shared" si="50"/>
        <v>0</v>
      </c>
      <c r="O231">
        <f t="shared" si="51"/>
        <v>1</v>
      </c>
      <c r="P231">
        <f t="shared" si="52"/>
        <v>0</v>
      </c>
      <c r="Q231">
        <f t="shared" si="53"/>
        <v>0</v>
      </c>
      <c r="R231">
        <f t="shared" si="54"/>
        <v>0</v>
      </c>
      <c r="S231" s="6" t="s">
        <v>995</v>
      </c>
      <c r="T231" s="6" t="s">
        <v>996</v>
      </c>
      <c r="U231" s="6"/>
      <c r="V231" s="6">
        <v>2</v>
      </c>
      <c r="W231" s="6">
        <v>8</v>
      </c>
      <c r="X231">
        <f t="shared" si="55"/>
        <v>4</v>
      </c>
      <c r="Z231" t="s">
        <v>1030</v>
      </c>
    </row>
    <row r="232" spans="1:26">
      <c r="A232" s="4">
        <v>40697</v>
      </c>
      <c r="B232" s="15" t="s">
        <v>1028</v>
      </c>
      <c r="C232">
        <v>6</v>
      </c>
      <c r="D232" s="6" t="s">
        <v>394</v>
      </c>
      <c r="E232" s="6">
        <v>5</v>
      </c>
      <c r="F232">
        <f t="shared" si="42"/>
        <v>1</v>
      </c>
      <c r="G232">
        <f t="shared" si="43"/>
        <v>0</v>
      </c>
      <c r="H232">
        <f t="shared" si="44"/>
        <v>0</v>
      </c>
      <c r="I232">
        <f t="shared" si="45"/>
        <v>0</v>
      </c>
      <c r="J232">
        <f t="shared" si="46"/>
        <v>0</v>
      </c>
      <c r="K232">
        <f t="shared" si="47"/>
        <v>0</v>
      </c>
      <c r="L232">
        <f t="shared" si="48"/>
        <v>0</v>
      </c>
      <c r="M232">
        <f t="shared" si="49"/>
        <v>0</v>
      </c>
      <c r="N232">
        <f t="shared" si="50"/>
        <v>0</v>
      </c>
      <c r="O232">
        <f t="shared" si="51"/>
        <v>0</v>
      </c>
      <c r="P232">
        <f t="shared" si="52"/>
        <v>0</v>
      </c>
      <c r="Q232">
        <f t="shared" si="53"/>
        <v>0</v>
      </c>
      <c r="R232">
        <f t="shared" si="54"/>
        <v>0</v>
      </c>
      <c r="S232" s="6" t="s">
        <v>995</v>
      </c>
      <c r="T232" s="6" t="s">
        <v>996</v>
      </c>
      <c r="U232" s="6"/>
      <c r="V232" s="6">
        <v>45.6</v>
      </c>
      <c r="W232" s="6">
        <v>250</v>
      </c>
      <c r="X232">
        <f t="shared" si="55"/>
        <v>5.4824561403508767</v>
      </c>
      <c r="Z232" t="s">
        <v>1030</v>
      </c>
    </row>
    <row r="233" spans="1:26">
      <c r="A233" s="4">
        <v>40697</v>
      </c>
      <c r="B233" s="15" t="s">
        <v>1028</v>
      </c>
      <c r="C233">
        <v>6</v>
      </c>
      <c r="D233" s="6" t="s">
        <v>394</v>
      </c>
      <c r="E233" s="6">
        <v>5</v>
      </c>
      <c r="F233">
        <f t="shared" si="42"/>
        <v>1</v>
      </c>
      <c r="G233">
        <f t="shared" si="43"/>
        <v>0</v>
      </c>
      <c r="H233">
        <f t="shared" si="44"/>
        <v>0</v>
      </c>
      <c r="I233">
        <f t="shared" si="45"/>
        <v>0</v>
      </c>
      <c r="J233">
        <f t="shared" si="46"/>
        <v>0</v>
      </c>
      <c r="K233">
        <f t="shared" si="47"/>
        <v>0</v>
      </c>
      <c r="L233">
        <f t="shared" si="48"/>
        <v>0</v>
      </c>
      <c r="M233">
        <f t="shared" si="49"/>
        <v>0</v>
      </c>
      <c r="N233">
        <f t="shared" si="50"/>
        <v>0</v>
      </c>
      <c r="O233">
        <f t="shared" si="51"/>
        <v>0</v>
      </c>
      <c r="P233">
        <f t="shared" si="52"/>
        <v>0</v>
      </c>
      <c r="Q233">
        <f t="shared" si="53"/>
        <v>0</v>
      </c>
      <c r="R233">
        <f t="shared" si="54"/>
        <v>0</v>
      </c>
      <c r="S233" s="6" t="s">
        <v>995</v>
      </c>
      <c r="T233" s="6" t="s">
        <v>996</v>
      </c>
      <c r="U233" s="6"/>
      <c r="V233" s="6">
        <v>48</v>
      </c>
      <c r="W233" s="6">
        <v>250</v>
      </c>
      <c r="X233">
        <f t="shared" si="55"/>
        <v>5.208333333333333</v>
      </c>
      <c r="Z233" t="s">
        <v>1030</v>
      </c>
    </row>
    <row r="234" spans="1:26">
      <c r="A234" s="4">
        <v>40697</v>
      </c>
      <c r="B234" s="15" t="s">
        <v>1028</v>
      </c>
      <c r="C234">
        <v>6</v>
      </c>
      <c r="D234" s="6" t="s">
        <v>394</v>
      </c>
      <c r="E234" s="6">
        <v>5</v>
      </c>
      <c r="F234">
        <f t="shared" si="42"/>
        <v>1</v>
      </c>
      <c r="G234">
        <f t="shared" si="43"/>
        <v>0</v>
      </c>
      <c r="H234">
        <f t="shared" si="44"/>
        <v>0</v>
      </c>
      <c r="I234">
        <f t="shared" si="45"/>
        <v>0</v>
      </c>
      <c r="J234">
        <f t="shared" si="46"/>
        <v>0</v>
      </c>
      <c r="K234">
        <f t="shared" si="47"/>
        <v>0</v>
      </c>
      <c r="L234">
        <f t="shared" si="48"/>
        <v>0</v>
      </c>
      <c r="M234">
        <f t="shared" si="49"/>
        <v>0</v>
      </c>
      <c r="N234">
        <f t="shared" si="50"/>
        <v>0</v>
      </c>
      <c r="O234">
        <f t="shared" si="51"/>
        <v>0</v>
      </c>
      <c r="P234">
        <f t="shared" si="52"/>
        <v>0</v>
      </c>
      <c r="Q234">
        <f t="shared" si="53"/>
        <v>0</v>
      </c>
      <c r="R234">
        <f t="shared" si="54"/>
        <v>0</v>
      </c>
      <c r="S234" s="6" t="s">
        <v>995</v>
      </c>
      <c r="T234" s="6" t="s">
        <v>996</v>
      </c>
      <c r="U234" s="6"/>
      <c r="V234" s="6">
        <v>50.8</v>
      </c>
      <c r="W234" s="6">
        <v>250</v>
      </c>
      <c r="X234">
        <f t="shared" si="55"/>
        <v>4.9212598425196852</v>
      </c>
      <c r="Z234" t="s">
        <v>1030</v>
      </c>
    </row>
    <row r="235" spans="1:26">
      <c r="A235" s="4">
        <v>40697</v>
      </c>
      <c r="B235" s="15" t="s">
        <v>1028</v>
      </c>
      <c r="C235">
        <v>6</v>
      </c>
      <c r="D235" s="6" t="s">
        <v>968</v>
      </c>
      <c r="E235" s="6">
        <v>3</v>
      </c>
      <c r="F235">
        <f t="shared" si="42"/>
        <v>0</v>
      </c>
      <c r="G235">
        <f t="shared" si="43"/>
        <v>0</v>
      </c>
      <c r="H235">
        <f t="shared" si="44"/>
        <v>0</v>
      </c>
      <c r="I235">
        <f t="shared" si="45"/>
        <v>0</v>
      </c>
      <c r="J235">
        <f t="shared" si="46"/>
        <v>0</v>
      </c>
      <c r="K235">
        <f t="shared" si="47"/>
        <v>0</v>
      </c>
      <c r="L235">
        <f t="shared" si="48"/>
        <v>1</v>
      </c>
      <c r="M235">
        <f t="shared" si="49"/>
        <v>0</v>
      </c>
      <c r="N235">
        <f t="shared" si="50"/>
        <v>0</v>
      </c>
      <c r="O235">
        <f t="shared" si="51"/>
        <v>0</v>
      </c>
      <c r="P235">
        <f t="shared" si="52"/>
        <v>0</v>
      </c>
      <c r="Q235">
        <f t="shared" si="53"/>
        <v>0</v>
      </c>
      <c r="R235">
        <f t="shared" si="54"/>
        <v>0</v>
      </c>
      <c r="S235" s="6" t="s">
        <v>995</v>
      </c>
      <c r="T235" s="6" t="s">
        <v>998</v>
      </c>
      <c r="U235" s="6"/>
      <c r="V235" s="6">
        <v>26.5</v>
      </c>
      <c r="W235" s="6">
        <v>120</v>
      </c>
      <c r="X235">
        <f t="shared" si="55"/>
        <v>4.5283018867924527</v>
      </c>
      <c r="Z235" t="s">
        <v>1030</v>
      </c>
    </row>
    <row r="236" spans="1:26">
      <c r="A236" s="4">
        <v>40697</v>
      </c>
      <c r="B236" s="15" t="s">
        <v>1028</v>
      </c>
      <c r="C236">
        <v>6</v>
      </c>
      <c r="D236" t="s">
        <v>398</v>
      </c>
      <c r="E236" s="6">
        <v>12</v>
      </c>
      <c r="F236">
        <f t="shared" si="42"/>
        <v>0</v>
      </c>
      <c r="G236">
        <f t="shared" si="43"/>
        <v>0</v>
      </c>
      <c r="H236">
        <f t="shared" si="44"/>
        <v>0</v>
      </c>
      <c r="I236">
        <f t="shared" si="45"/>
        <v>1</v>
      </c>
      <c r="J236">
        <f t="shared" si="46"/>
        <v>0</v>
      </c>
      <c r="K236">
        <f t="shared" si="47"/>
        <v>0</v>
      </c>
      <c r="L236">
        <f t="shared" si="48"/>
        <v>0</v>
      </c>
      <c r="M236">
        <f t="shared" si="49"/>
        <v>0</v>
      </c>
      <c r="N236">
        <f t="shared" si="50"/>
        <v>0</v>
      </c>
      <c r="O236">
        <f t="shared" si="51"/>
        <v>0</v>
      </c>
      <c r="P236">
        <f t="shared" si="52"/>
        <v>0</v>
      </c>
      <c r="Q236">
        <f t="shared" si="53"/>
        <v>0</v>
      </c>
      <c r="R236">
        <f t="shared" si="54"/>
        <v>0</v>
      </c>
      <c r="S236" t="s">
        <v>988</v>
      </c>
      <c r="T236" t="s">
        <v>998</v>
      </c>
      <c r="V236">
        <v>6</v>
      </c>
      <c r="W236">
        <v>50</v>
      </c>
      <c r="X236">
        <f t="shared" si="55"/>
        <v>8.3333333333333339</v>
      </c>
      <c r="Z236" t="s">
        <v>1030</v>
      </c>
    </row>
    <row r="237" spans="1:26">
      <c r="A237" s="4">
        <v>40697</v>
      </c>
      <c r="B237" s="15" t="s">
        <v>1028</v>
      </c>
      <c r="C237">
        <v>6</v>
      </c>
      <c r="D237" t="s">
        <v>398</v>
      </c>
      <c r="E237" s="6">
        <v>12</v>
      </c>
      <c r="F237">
        <f t="shared" si="42"/>
        <v>0</v>
      </c>
      <c r="G237">
        <f t="shared" si="43"/>
        <v>0</v>
      </c>
      <c r="H237">
        <f t="shared" si="44"/>
        <v>0</v>
      </c>
      <c r="I237">
        <f t="shared" si="45"/>
        <v>1</v>
      </c>
      <c r="J237">
        <f t="shared" si="46"/>
        <v>0</v>
      </c>
      <c r="K237">
        <f t="shared" si="47"/>
        <v>0</v>
      </c>
      <c r="L237">
        <f t="shared" si="48"/>
        <v>0</v>
      </c>
      <c r="M237">
        <f t="shared" si="49"/>
        <v>0</v>
      </c>
      <c r="N237">
        <f t="shared" si="50"/>
        <v>0</v>
      </c>
      <c r="O237">
        <f t="shared" si="51"/>
        <v>0</v>
      </c>
      <c r="P237">
        <f t="shared" si="52"/>
        <v>0</v>
      </c>
      <c r="Q237">
        <f t="shared" si="53"/>
        <v>0</v>
      </c>
      <c r="R237">
        <f t="shared" si="54"/>
        <v>0</v>
      </c>
      <c r="S237" t="s">
        <v>988</v>
      </c>
      <c r="T237" t="s">
        <v>998</v>
      </c>
      <c r="V237">
        <v>6</v>
      </c>
      <c r="W237">
        <v>50</v>
      </c>
      <c r="X237">
        <f t="shared" si="55"/>
        <v>8.3333333333333339</v>
      </c>
      <c r="Z237" t="s">
        <v>1030</v>
      </c>
    </row>
    <row r="238" spans="1:26">
      <c r="A238" s="4">
        <v>40697</v>
      </c>
      <c r="B238" s="15" t="s">
        <v>1028</v>
      </c>
      <c r="C238">
        <v>6</v>
      </c>
      <c r="D238" t="s">
        <v>398</v>
      </c>
      <c r="E238" s="6">
        <v>12</v>
      </c>
      <c r="F238">
        <f t="shared" si="42"/>
        <v>0</v>
      </c>
      <c r="G238">
        <f t="shared" si="43"/>
        <v>0</v>
      </c>
      <c r="H238">
        <f t="shared" si="44"/>
        <v>0</v>
      </c>
      <c r="I238">
        <f t="shared" si="45"/>
        <v>1</v>
      </c>
      <c r="J238">
        <f t="shared" si="46"/>
        <v>0</v>
      </c>
      <c r="K238">
        <f t="shared" si="47"/>
        <v>0</v>
      </c>
      <c r="L238">
        <f t="shared" si="48"/>
        <v>0</v>
      </c>
      <c r="M238">
        <f t="shared" si="49"/>
        <v>0</v>
      </c>
      <c r="N238">
        <f t="shared" si="50"/>
        <v>0</v>
      </c>
      <c r="O238">
        <f t="shared" si="51"/>
        <v>0</v>
      </c>
      <c r="P238">
        <f t="shared" si="52"/>
        <v>0</v>
      </c>
      <c r="Q238">
        <f t="shared" si="53"/>
        <v>0</v>
      </c>
      <c r="R238">
        <f t="shared" si="54"/>
        <v>0</v>
      </c>
      <c r="S238" t="s">
        <v>988</v>
      </c>
      <c r="T238" t="s">
        <v>996</v>
      </c>
      <c r="V238">
        <v>4.2</v>
      </c>
      <c r="W238">
        <v>30</v>
      </c>
      <c r="X238">
        <f t="shared" si="55"/>
        <v>7.1428571428571423</v>
      </c>
      <c r="Z238" t="s">
        <v>1030</v>
      </c>
    </row>
    <row r="239" spans="1:26">
      <c r="A239" s="4">
        <v>40697</v>
      </c>
      <c r="B239" s="15" t="s">
        <v>1028</v>
      </c>
      <c r="C239">
        <v>6</v>
      </c>
      <c r="D239" t="s">
        <v>398</v>
      </c>
      <c r="E239" s="6">
        <v>12</v>
      </c>
      <c r="F239">
        <f t="shared" si="42"/>
        <v>0</v>
      </c>
      <c r="G239">
        <f t="shared" si="43"/>
        <v>0</v>
      </c>
      <c r="H239">
        <f t="shared" si="44"/>
        <v>0</v>
      </c>
      <c r="I239">
        <f t="shared" si="45"/>
        <v>1</v>
      </c>
      <c r="J239">
        <f t="shared" si="46"/>
        <v>0</v>
      </c>
      <c r="K239">
        <f t="shared" si="47"/>
        <v>0</v>
      </c>
      <c r="L239">
        <f t="shared" si="48"/>
        <v>0</v>
      </c>
      <c r="M239">
        <f t="shared" si="49"/>
        <v>0</v>
      </c>
      <c r="N239">
        <f t="shared" si="50"/>
        <v>0</v>
      </c>
      <c r="O239">
        <f t="shared" si="51"/>
        <v>0</v>
      </c>
      <c r="P239">
        <f t="shared" si="52"/>
        <v>0</v>
      </c>
      <c r="Q239">
        <f t="shared" si="53"/>
        <v>0</v>
      </c>
      <c r="R239">
        <f t="shared" si="54"/>
        <v>0</v>
      </c>
      <c r="S239" t="s">
        <v>988</v>
      </c>
      <c r="T239" t="s">
        <v>996</v>
      </c>
      <c r="V239">
        <v>5.6</v>
      </c>
      <c r="W239">
        <v>30</v>
      </c>
      <c r="X239">
        <f t="shared" si="55"/>
        <v>5.3571428571428577</v>
      </c>
      <c r="Z239" t="s">
        <v>1030</v>
      </c>
    </row>
    <row r="240" spans="1:26">
      <c r="A240" s="4">
        <v>40697</v>
      </c>
      <c r="B240" s="15" t="s">
        <v>1028</v>
      </c>
      <c r="C240">
        <v>6</v>
      </c>
      <c r="D240" t="s">
        <v>398</v>
      </c>
      <c r="E240" s="6">
        <v>12</v>
      </c>
      <c r="F240">
        <f t="shared" si="42"/>
        <v>0</v>
      </c>
      <c r="G240">
        <f t="shared" si="43"/>
        <v>0</v>
      </c>
      <c r="H240">
        <f t="shared" si="44"/>
        <v>0</v>
      </c>
      <c r="I240">
        <f t="shared" si="45"/>
        <v>1</v>
      </c>
      <c r="J240">
        <f t="shared" si="46"/>
        <v>0</v>
      </c>
      <c r="K240">
        <f t="shared" si="47"/>
        <v>0</v>
      </c>
      <c r="L240">
        <f t="shared" si="48"/>
        <v>0</v>
      </c>
      <c r="M240">
        <f t="shared" si="49"/>
        <v>0</v>
      </c>
      <c r="N240">
        <f t="shared" si="50"/>
        <v>0</v>
      </c>
      <c r="O240">
        <f t="shared" si="51"/>
        <v>0</v>
      </c>
      <c r="P240">
        <f t="shared" si="52"/>
        <v>0</v>
      </c>
      <c r="Q240">
        <f t="shared" si="53"/>
        <v>0</v>
      </c>
      <c r="R240">
        <f t="shared" si="54"/>
        <v>0</v>
      </c>
      <c r="S240" t="s">
        <v>988</v>
      </c>
      <c r="T240" t="s">
        <v>996</v>
      </c>
      <c r="V240">
        <v>4.2</v>
      </c>
      <c r="W240">
        <v>30</v>
      </c>
      <c r="X240">
        <f t="shared" si="55"/>
        <v>7.1428571428571423</v>
      </c>
      <c r="Z240" t="s">
        <v>1030</v>
      </c>
    </row>
    <row r="241" spans="1:26">
      <c r="A241" s="4">
        <v>40697</v>
      </c>
      <c r="B241" s="15" t="s">
        <v>1028</v>
      </c>
      <c r="C241">
        <v>6</v>
      </c>
      <c r="D241" t="s">
        <v>398</v>
      </c>
      <c r="E241" s="6">
        <v>12</v>
      </c>
      <c r="F241">
        <f t="shared" si="42"/>
        <v>0</v>
      </c>
      <c r="G241">
        <f t="shared" si="43"/>
        <v>0</v>
      </c>
      <c r="H241">
        <f t="shared" si="44"/>
        <v>0</v>
      </c>
      <c r="I241">
        <f t="shared" si="45"/>
        <v>1</v>
      </c>
      <c r="J241">
        <f t="shared" si="46"/>
        <v>0</v>
      </c>
      <c r="K241">
        <f t="shared" si="47"/>
        <v>0</v>
      </c>
      <c r="L241">
        <f t="shared" si="48"/>
        <v>0</v>
      </c>
      <c r="M241">
        <f t="shared" si="49"/>
        <v>0</v>
      </c>
      <c r="N241">
        <f t="shared" si="50"/>
        <v>0</v>
      </c>
      <c r="O241">
        <f t="shared" si="51"/>
        <v>0</v>
      </c>
      <c r="P241">
        <f t="shared" si="52"/>
        <v>0</v>
      </c>
      <c r="Q241">
        <f t="shared" si="53"/>
        <v>0</v>
      </c>
      <c r="R241">
        <f t="shared" si="54"/>
        <v>0</v>
      </c>
      <c r="S241" t="s">
        <v>988</v>
      </c>
      <c r="T241" t="s">
        <v>998</v>
      </c>
      <c r="V241">
        <v>2.5</v>
      </c>
      <c r="W241">
        <v>15</v>
      </c>
      <c r="X241">
        <f t="shared" si="55"/>
        <v>6</v>
      </c>
      <c r="Z241" t="s">
        <v>1030</v>
      </c>
    </row>
    <row r="242" spans="1:26">
      <c r="A242" s="4">
        <v>40697</v>
      </c>
      <c r="B242" s="15" t="s">
        <v>1028</v>
      </c>
      <c r="C242">
        <v>6</v>
      </c>
      <c r="D242" t="s">
        <v>394</v>
      </c>
      <c r="E242" s="6">
        <v>12</v>
      </c>
      <c r="F242">
        <f t="shared" si="42"/>
        <v>1</v>
      </c>
      <c r="G242">
        <f t="shared" si="43"/>
        <v>0</v>
      </c>
      <c r="H242">
        <f t="shared" si="44"/>
        <v>0</v>
      </c>
      <c r="I242">
        <f t="shared" si="45"/>
        <v>0</v>
      </c>
      <c r="J242">
        <f t="shared" si="46"/>
        <v>0</v>
      </c>
      <c r="K242">
        <f t="shared" si="47"/>
        <v>0</v>
      </c>
      <c r="L242">
        <f t="shared" si="48"/>
        <v>0</v>
      </c>
      <c r="M242">
        <f t="shared" si="49"/>
        <v>0</v>
      </c>
      <c r="N242">
        <f t="shared" si="50"/>
        <v>0</v>
      </c>
      <c r="O242">
        <f t="shared" si="51"/>
        <v>0</v>
      </c>
      <c r="P242">
        <f t="shared" si="52"/>
        <v>0</v>
      </c>
      <c r="Q242">
        <f t="shared" si="53"/>
        <v>0</v>
      </c>
      <c r="R242">
        <f t="shared" si="54"/>
        <v>0</v>
      </c>
      <c r="S242" t="s">
        <v>988</v>
      </c>
      <c r="T242" t="s">
        <v>998</v>
      </c>
      <c r="V242">
        <v>65</v>
      </c>
      <c r="W242">
        <v>250</v>
      </c>
      <c r="X242">
        <f t="shared" si="55"/>
        <v>3.8461538461538463</v>
      </c>
      <c r="Z242" t="s">
        <v>1002</v>
      </c>
    </row>
    <row r="243" spans="1:26">
      <c r="A243" s="4">
        <v>40697</v>
      </c>
      <c r="B243" s="15" t="s">
        <v>1028</v>
      </c>
      <c r="C243">
        <v>6</v>
      </c>
      <c r="D243" t="s">
        <v>826</v>
      </c>
      <c r="E243" s="6">
        <v>17</v>
      </c>
      <c r="F243">
        <f t="shared" si="42"/>
        <v>0</v>
      </c>
      <c r="G243">
        <f t="shared" si="43"/>
        <v>0</v>
      </c>
      <c r="H243">
        <f t="shared" si="44"/>
        <v>0</v>
      </c>
      <c r="I243">
        <f t="shared" si="45"/>
        <v>0</v>
      </c>
      <c r="J243">
        <f t="shared" si="46"/>
        <v>1</v>
      </c>
      <c r="K243">
        <f t="shared" si="47"/>
        <v>0</v>
      </c>
      <c r="L243">
        <f t="shared" si="48"/>
        <v>0</v>
      </c>
      <c r="M243">
        <f t="shared" si="49"/>
        <v>0</v>
      </c>
      <c r="N243">
        <f t="shared" si="50"/>
        <v>0</v>
      </c>
      <c r="O243">
        <f t="shared" si="51"/>
        <v>0</v>
      </c>
      <c r="P243">
        <f t="shared" si="52"/>
        <v>0</v>
      </c>
      <c r="Q243">
        <f t="shared" si="53"/>
        <v>0</v>
      </c>
      <c r="R243">
        <f t="shared" si="54"/>
        <v>0</v>
      </c>
      <c r="S243" t="s">
        <v>988</v>
      </c>
      <c r="T243" t="s">
        <v>998</v>
      </c>
      <c r="V243">
        <v>8</v>
      </c>
      <c r="W243">
        <v>50</v>
      </c>
      <c r="X243">
        <f t="shared" si="55"/>
        <v>6.25</v>
      </c>
      <c r="Z243" t="s">
        <v>1005</v>
      </c>
    </row>
    <row r="244" spans="1:26">
      <c r="A244" s="4">
        <v>40697</v>
      </c>
      <c r="B244" s="15" t="s">
        <v>1028</v>
      </c>
      <c r="C244">
        <v>6</v>
      </c>
      <c r="D244" t="s">
        <v>826</v>
      </c>
      <c r="E244" s="6">
        <v>17</v>
      </c>
      <c r="F244">
        <f t="shared" si="42"/>
        <v>0</v>
      </c>
      <c r="G244">
        <f t="shared" si="43"/>
        <v>0</v>
      </c>
      <c r="H244">
        <f t="shared" si="44"/>
        <v>0</v>
      </c>
      <c r="I244">
        <f t="shared" si="45"/>
        <v>0</v>
      </c>
      <c r="J244">
        <f t="shared" si="46"/>
        <v>1</v>
      </c>
      <c r="K244">
        <f t="shared" si="47"/>
        <v>0</v>
      </c>
      <c r="L244">
        <f t="shared" si="48"/>
        <v>0</v>
      </c>
      <c r="M244">
        <f t="shared" si="49"/>
        <v>0</v>
      </c>
      <c r="N244">
        <f t="shared" si="50"/>
        <v>0</v>
      </c>
      <c r="O244">
        <f t="shared" si="51"/>
        <v>0</v>
      </c>
      <c r="P244">
        <f t="shared" si="52"/>
        <v>0</v>
      </c>
      <c r="Q244">
        <f t="shared" si="53"/>
        <v>0</v>
      </c>
      <c r="R244">
        <f t="shared" si="54"/>
        <v>0</v>
      </c>
      <c r="S244" t="s">
        <v>988</v>
      </c>
      <c r="T244" t="s">
        <v>996</v>
      </c>
      <c r="V244">
        <v>9</v>
      </c>
      <c r="W244">
        <v>50</v>
      </c>
      <c r="X244">
        <f t="shared" si="55"/>
        <v>5.5555555555555554</v>
      </c>
      <c r="Z244" t="s">
        <v>1031</v>
      </c>
    </row>
    <row r="245" spans="1:26">
      <c r="A245" s="4">
        <v>40697</v>
      </c>
      <c r="B245" s="15" t="s">
        <v>1028</v>
      </c>
      <c r="C245">
        <v>6</v>
      </c>
      <c r="D245" t="s">
        <v>398</v>
      </c>
      <c r="E245" s="6">
        <v>12</v>
      </c>
      <c r="F245">
        <f t="shared" si="42"/>
        <v>0</v>
      </c>
      <c r="G245">
        <f t="shared" si="43"/>
        <v>0</v>
      </c>
      <c r="H245">
        <f t="shared" si="44"/>
        <v>0</v>
      </c>
      <c r="I245">
        <f t="shared" si="45"/>
        <v>1</v>
      </c>
      <c r="J245">
        <f t="shared" si="46"/>
        <v>0</v>
      </c>
      <c r="K245">
        <f t="shared" si="47"/>
        <v>0</v>
      </c>
      <c r="L245">
        <f t="shared" si="48"/>
        <v>0</v>
      </c>
      <c r="M245">
        <f t="shared" si="49"/>
        <v>0</v>
      </c>
      <c r="N245">
        <f t="shared" si="50"/>
        <v>0</v>
      </c>
      <c r="O245">
        <f t="shared" si="51"/>
        <v>0</v>
      </c>
      <c r="P245">
        <f t="shared" si="52"/>
        <v>0</v>
      </c>
      <c r="Q245">
        <f t="shared" si="53"/>
        <v>0</v>
      </c>
      <c r="R245">
        <f t="shared" si="54"/>
        <v>0</v>
      </c>
      <c r="S245" t="s">
        <v>988</v>
      </c>
      <c r="T245" t="s">
        <v>998</v>
      </c>
      <c r="V245">
        <v>7</v>
      </c>
      <c r="W245">
        <v>50</v>
      </c>
      <c r="X245">
        <f t="shared" si="55"/>
        <v>7.1428571428571432</v>
      </c>
      <c r="Z245" t="s">
        <v>1031</v>
      </c>
    </row>
    <row r="246" spans="1:26">
      <c r="A246" s="4">
        <v>40697</v>
      </c>
      <c r="B246" s="15" t="s">
        <v>1028</v>
      </c>
      <c r="C246">
        <v>6</v>
      </c>
      <c r="D246" t="s">
        <v>398</v>
      </c>
      <c r="E246" s="6">
        <v>12</v>
      </c>
      <c r="F246">
        <f t="shared" si="42"/>
        <v>0</v>
      </c>
      <c r="G246">
        <f t="shared" si="43"/>
        <v>0</v>
      </c>
      <c r="H246">
        <f t="shared" si="44"/>
        <v>0</v>
      </c>
      <c r="I246">
        <f t="shared" si="45"/>
        <v>1</v>
      </c>
      <c r="J246">
        <f t="shared" si="46"/>
        <v>0</v>
      </c>
      <c r="K246">
        <f t="shared" si="47"/>
        <v>0</v>
      </c>
      <c r="L246">
        <f t="shared" si="48"/>
        <v>0</v>
      </c>
      <c r="M246">
        <f t="shared" si="49"/>
        <v>0</v>
      </c>
      <c r="N246">
        <f t="shared" si="50"/>
        <v>0</v>
      </c>
      <c r="O246">
        <f t="shared" si="51"/>
        <v>0</v>
      </c>
      <c r="P246">
        <f t="shared" si="52"/>
        <v>0</v>
      </c>
      <c r="Q246">
        <f t="shared" si="53"/>
        <v>0</v>
      </c>
      <c r="R246">
        <f t="shared" si="54"/>
        <v>0</v>
      </c>
      <c r="S246" t="s">
        <v>988</v>
      </c>
      <c r="T246" t="s">
        <v>998</v>
      </c>
      <c r="V246">
        <v>7.2</v>
      </c>
      <c r="W246">
        <v>50</v>
      </c>
      <c r="X246">
        <f t="shared" si="55"/>
        <v>6.9444444444444446</v>
      </c>
      <c r="Z246" t="s">
        <v>1031</v>
      </c>
    </row>
    <row r="247" spans="1:26">
      <c r="A247" s="4">
        <v>40697</v>
      </c>
      <c r="B247" s="15" t="s">
        <v>1028</v>
      </c>
      <c r="C247">
        <v>6</v>
      </c>
      <c r="D247" t="s">
        <v>398</v>
      </c>
      <c r="E247" s="6">
        <v>12</v>
      </c>
      <c r="F247">
        <f t="shared" si="42"/>
        <v>0</v>
      </c>
      <c r="G247">
        <f t="shared" si="43"/>
        <v>0</v>
      </c>
      <c r="H247">
        <f t="shared" si="44"/>
        <v>0</v>
      </c>
      <c r="I247">
        <f t="shared" si="45"/>
        <v>1</v>
      </c>
      <c r="J247">
        <f t="shared" si="46"/>
        <v>0</v>
      </c>
      <c r="K247">
        <f t="shared" si="47"/>
        <v>0</v>
      </c>
      <c r="L247">
        <f t="shared" si="48"/>
        <v>0</v>
      </c>
      <c r="M247">
        <f t="shared" si="49"/>
        <v>0</v>
      </c>
      <c r="N247">
        <f t="shared" si="50"/>
        <v>0</v>
      </c>
      <c r="O247">
        <f t="shared" si="51"/>
        <v>0</v>
      </c>
      <c r="P247">
        <f t="shared" si="52"/>
        <v>0</v>
      </c>
      <c r="Q247">
        <f t="shared" si="53"/>
        <v>0</v>
      </c>
      <c r="R247">
        <f t="shared" si="54"/>
        <v>0</v>
      </c>
      <c r="S247" t="s">
        <v>988</v>
      </c>
      <c r="T247" t="s">
        <v>998</v>
      </c>
      <c r="V247">
        <v>6.2</v>
      </c>
      <c r="W247">
        <v>50</v>
      </c>
      <c r="X247">
        <f t="shared" si="55"/>
        <v>8.064516129032258</v>
      </c>
      <c r="Z247" t="s">
        <v>1031</v>
      </c>
    </row>
    <row r="248" spans="1:26">
      <c r="A248" s="4">
        <v>40697</v>
      </c>
      <c r="B248" s="15" t="s">
        <v>1028</v>
      </c>
      <c r="C248">
        <v>6</v>
      </c>
      <c r="D248" t="s">
        <v>398</v>
      </c>
      <c r="E248" s="6">
        <v>12</v>
      </c>
      <c r="F248">
        <f t="shared" si="42"/>
        <v>0</v>
      </c>
      <c r="G248">
        <f t="shared" si="43"/>
        <v>0</v>
      </c>
      <c r="H248">
        <f t="shared" si="44"/>
        <v>0</v>
      </c>
      <c r="I248">
        <f t="shared" si="45"/>
        <v>1</v>
      </c>
      <c r="J248">
        <f t="shared" si="46"/>
        <v>0</v>
      </c>
      <c r="K248">
        <f t="shared" si="47"/>
        <v>0</v>
      </c>
      <c r="L248">
        <f t="shared" si="48"/>
        <v>0</v>
      </c>
      <c r="M248">
        <f t="shared" si="49"/>
        <v>0</v>
      </c>
      <c r="N248">
        <f t="shared" si="50"/>
        <v>0</v>
      </c>
      <c r="O248">
        <f t="shared" si="51"/>
        <v>0</v>
      </c>
      <c r="P248">
        <f t="shared" si="52"/>
        <v>0</v>
      </c>
      <c r="Q248">
        <f t="shared" si="53"/>
        <v>0</v>
      </c>
      <c r="R248">
        <f t="shared" si="54"/>
        <v>0</v>
      </c>
      <c r="S248" t="s">
        <v>988</v>
      </c>
      <c r="T248" t="s">
        <v>998</v>
      </c>
      <c r="V248">
        <v>6</v>
      </c>
      <c r="W248">
        <v>50</v>
      </c>
      <c r="X248">
        <f t="shared" si="55"/>
        <v>8.3333333333333339</v>
      </c>
      <c r="Z248" t="s">
        <v>1031</v>
      </c>
    </row>
    <row r="249" spans="1:26">
      <c r="A249" s="4">
        <v>40697</v>
      </c>
      <c r="B249" s="15" t="s">
        <v>1028</v>
      </c>
      <c r="C249">
        <v>6</v>
      </c>
      <c r="D249" t="s">
        <v>398</v>
      </c>
      <c r="E249" s="6">
        <v>12</v>
      </c>
      <c r="F249">
        <f t="shared" si="42"/>
        <v>0</v>
      </c>
      <c r="G249">
        <f t="shared" si="43"/>
        <v>0</v>
      </c>
      <c r="H249">
        <f t="shared" si="44"/>
        <v>0</v>
      </c>
      <c r="I249">
        <f t="shared" si="45"/>
        <v>1</v>
      </c>
      <c r="J249">
        <f t="shared" si="46"/>
        <v>0</v>
      </c>
      <c r="K249">
        <f t="shared" si="47"/>
        <v>0</v>
      </c>
      <c r="L249">
        <f t="shared" si="48"/>
        <v>0</v>
      </c>
      <c r="M249">
        <f t="shared" si="49"/>
        <v>0</v>
      </c>
      <c r="N249">
        <f t="shared" si="50"/>
        <v>0</v>
      </c>
      <c r="O249">
        <f t="shared" si="51"/>
        <v>0</v>
      </c>
      <c r="P249">
        <f t="shared" si="52"/>
        <v>0</v>
      </c>
      <c r="Q249">
        <f t="shared" si="53"/>
        <v>0</v>
      </c>
      <c r="R249">
        <f t="shared" si="54"/>
        <v>0</v>
      </c>
      <c r="S249" t="s">
        <v>988</v>
      </c>
      <c r="T249" t="s">
        <v>996</v>
      </c>
      <c r="V249">
        <v>4</v>
      </c>
      <c r="W249">
        <v>30</v>
      </c>
      <c r="X249">
        <f t="shared" si="55"/>
        <v>7.5</v>
      </c>
      <c r="Z249" t="s">
        <v>1032</v>
      </c>
    </row>
    <row r="250" spans="1:26">
      <c r="A250" s="4">
        <v>40697</v>
      </c>
      <c r="B250" s="15" t="s">
        <v>1028</v>
      </c>
      <c r="C250">
        <v>6</v>
      </c>
      <c r="D250" t="s">
        <v>398</v>
      </c>
      <c r="E250" s="6">
        <v>12</v>
      </c>
      <c r="F250">
        <f t="shared" si="42"/>
        <v>0</v>
      </c>
      <c r="G250">
        <f t="shared" si="43"/>
        <v>0</v>
      </c>
      <c r="H250">
        <f t="shared" si="44"/>
        <v>0</v>
      </c>
      <c r="I250">
        <f t="shared" si="45"/>
        <v>1</v>
      </c>
      <c r="J250">
        <f t="shared" si="46"/>
        <v>0</v>
      </c>
      <c r="K250">
        <f t="shared" si="47"/>
        <v>0</v>
      </c>
      <c r="L250">
        <f t="shared" si="48"/>
        <v>0</v>
      </c>
      <c r="M250">
        <f t="shared" si="49"/>
        <v>0</v>
      </c>
      <c r="N250">
        <f t="shared" si="50"/>
        <v>0</v>
      </c>
      <c r="O250">
        <f t="shared" si="51"/>
        <v>0</v>
      </c>
      <c r="P250">
        <f t="shared" si="52"/>
        <v>0</v>
      </c>
      <c r="Q250">
        <f t="shared" si="53"/>
        <v>0</v>
      </c>
      <c r="R250">
        <f t="shared" si="54"/>
        <v>0</v>
      </c>
      <c r="S250" t="s">
        <v>988</v>
      </c>
      <c r="T250" t="s">
        <v>996</v>
      </c>
      <c r="V250">
        <v>4</v>
      </c>
      <c r="W250">
        <v>30</v>
      </c>
      <c r="X250">
        <f t="shared" si="55"/>
        <v>7.5</v>
      </c>
      <c r="Z250" t="s">
        <v>1032</v>
      </c>
    </row>
    <row r="251" spans="1:26">
      <c r="A251" s="4">
        <v>40697</v>
      </c>
      <c r="B251" s="15" t="s">
        <v>1028</v>
      </c>
      <c r="C251">
        <v>6</v>
      </c>
      <c r="D251" t="s">
        <v>398</v>
      </c>
      <c r="E251" s="6">
        <v>12</v>
      </c>
      <c r="F251">
        <f t="shared" si="42"/>
        <v>0</v>
      </c>
      <c r="G251">
        <f t="shared" si="43"/>
        <v>0</v>
      </c>
      <c r="H251">
        <f t="shared" si="44"/>
        <v>0</v>
      </c>
      <c r="I251">
        <f t="shared" si="45"/>
        <v>1</v>
      </c>
      <c r="J251">
        <f t="shared" si="46"/>
        <v>0</v>
      </c>
      <c r="K251">
        <f t="shared" si="47"/>
        <v>0</v>
      </c>
      <c r="L251">
        <f t="shared" si="48"/>
        <v>0</v>
      </c>
      <c r="M251">
        <f t="shared" si="49"/>
        <v>0</v>
      </c>
      <c r="N251">
        <f t="shared" si="50"/>
        <v>0</v>
      </c>
      <c r="O251">
        <f t="shared" si="51"/>
        <v>0</v>
      </c>
      <c r="P251">
        <f t="shared" si="52"/>
        <v>0</v>
      </c>
      <c r="Q251">
        <f t="shared" si="53"/>
        <v>0</v>
      </c>
      <c r="R251">
        <f t="shared" si="54"/>
        <v>0</v>
      </c>
      <c r="S251" t="s">
        <v>988</v>
      </c>
      <c r="T251" t="s">
        <v>996</v>
      </c>
      <c r="V251">
        <v>5.2</v>
      </c>
      <c r="W251">
        <v>30</v>
      </c>
      <c r="X251">
        <f t="shared" si="55"/>
        <v>5.7692307692307692</v>
      </c>
      <c r="Z251" t="s">
        <v>1032</v>
      </c>
    </row>
    <row r="252" spans="1:26">
      <c r="A252" s="4">
        <v>40697</v>
      </c>
      <c r="B252" s="15" t="s">
        <v>1028</v>
      </c>
      <c r="C252">
        <v>6</v>
      </c>
      <c r="D252" t="s">
        <v>398</v>
      </c>
      <c r="E252" s="6">
        <v>12</v>
      </c>
      <c r="F252">
        <f t="shared" si="42"/>
        <v>0</v>
      </c>
      <c r="G252">
        <f t="shared" si="43"/>
        <v>0</v>
      </c>
      <c r="H252">
        <f t="shared" si="44"/>
        <v>0</v>
      </c>
      <c r="I252">
        <f t="shared" si="45"/>
        <v>1</v>
      </c>
      <c r="J252">
        <f t="shared" si="46"/>
        <v>0</v>
      </c>
      <c r="K252">
        <f t="shared" si="47"/>
        <v>0</v>
      </c>
      <c r="L252">
        <f t="shared" si="48"/>
        <v>0</v>
      </c>
      <c r="M252">
        <f t="shared" si="49"/>
        <v>0</v>
      </c>
      <c r="N252">
        <f t="shared" si="50"/>
        <v>0</v>
      </c>
      <c r="O252">
        <f t="shared" si="51"/>
        <v>0</v>
      </c>
      <c r="P252">
        <f t="shared" si="52"/>
        <v>0</v>
      </c>
      <c r="Q252">
        <f t="shared" si="53"/>
        <v>0</v>
      </c>
      <c r="R252">
        <f t="shared" si="54"/>
        <v>0</v>
      </c>
      <c r="S252" t="s">
        <v>988</v>
      </c>
      <c r="T252" t="s">
        <v>996</v>
      </c>
      <c r="U252" t="s">
        <v>1001</v>
      </c>
      <c r="V252">
        <v>5.2</v>
      </c>
      <c r="W252">
        <v>30</v>
      </c>
      <c r="X252">
        <f t="shared" si="55"/>
        <v>5.7692307692307692</v>
      </c>
      <c r="Z252" t="s">
        <v>1032</v>
      </c>
    </row>
    <row r="253" spans="1:26">
      <c r="A253" s="4">
        <v>40697</v>
      </c>
      <c r="B253" s="15" t="s">
        <v>1028</v>
      </c>
      <c r="C253">
        <v>6</v>
      </c>
      <c r="D253" t="s">
        <v>398</v>
      </c>
      <c r="E253" s="6">
        <v>12</v>
      </c>
      <c r="F253">
        <f t="shared" si="42"/>
        <v>0</v>
      </c>
      <c r="G253">
        <f t="shared" si="43"/>
        <v>0</v>
      </c>
      <c r="H253">
        <f t="shared" si="44"/>
        <v>0</v>
      </c>
      <c r="I253">
        <f t="shared" si="45"/>
        <v>1</v>
      </c>
      <c r="J253">
        <f t="shared" si="46"/>
        <v>0</v>
      </c>
      <c r="K253">
        <f t="shared" si="47"/>
        <v>0</v>
      </c>
      <c r="L253">
        <f t="shared" si="48"/>
        <v>0</v>
      </c>
      <c r="M253">
        <f t="shared" si="49"/>
        <v>0</v>
      </c>
      <c r="N253">
        <f t="shared" si="50"/>
        <v>0</v>
      </c>
      <c r="O253">
        <f t="shared" si="51"/>
        <v>0</v>
      </c>
      <c r="P253">
        <f t="shared" si="52"/>
        <v>0</v>
      </c>
      <c r="Q253">
        <f t="shared" si="53"/>
        <v>0</v>
      </c>
      <c r="R253">
        <f t="shared" si="54"/>
        <v>0</v>
      </c>
      <c r="S253" t="s">
        <v>988</v>
      </c>
      <c r="T253" t="s">
        <v>996</v>
      </c>
      <c r="V253">
        <v>5</v>
      </c>
      <c r="W253">
        <v>30</v>
      </c>
      <c r="X253">
        <f t="shared" si="55"/>
        <v>6</v>
      </c>
      <c r="Z253" t="s">
        <v>1032</v>
      </c>
    </row>
    <row r="254" spans="1:26">
      <c r="A254" s="4">
        <v>40697</v>
      </c>
      <c r="B254" s="15" t="s">
        <v>1028</v>
      </c>
      <c r="C254">
        <v>6</v>
      </c>
      <c r="D254" t="s">
        <v>398</v>
      </c>
      <c r="E254" s="6">
        <v>12</v>
      </c>
      <c r="F254">
        <f t="shared" si="42"/>
        <v>0</v>
      </c>
      <c r="G254">
        <f t="shared" si="43"/>
        <v>0</v>
      </c>
      <c r="H254">
        <f t="shared" si="44"/>
        <v>0</v>
      </c>
      <c r="I254">
        <f t="shared" si="45"/>
        <v>1</v>
      </c>
      <c r="J254">
        <f t="shared" si="46"/>
        <v>0</v>
      </c>
      <c r="K254">
        <f t="shared" si="47"/>
        <v>0</v>
      </c>
      <c r="L254">
        <f t="shared" si="48"/>
        <v>0</v>
      </c>
      <c r="M254">
        <f t="shared" si="49"/>
        <v>0</v>
      </c>
      <c r="N254">
        <f t="shared" si="50"/>
        <v>0</v>
      </c>
      <c r="O254">
        <f t="shared" si="51"/>
        <v>0</v>
      </c>
      <c r="P254">
        <f t="shared" si="52"/>
        <v>0</v>
      </c>
      <c r="Q254">
        <f t="shared" si="53"/>
        <v>0</v>
      </c>
      <c r="R254">
        <f t="shared" si="54"/>
        <v>0</v>
      </c>
      <c r="S254" t="s">
        <v>988</v>
      </c>
      <c r="T254" t="s">
        <v>996</v>
      </c>
      <c r="V254">
        <v>5.2</v>
      </c>
      <c r="W254">
        <v>30</v>
      </c>
      <c r="X254">
        <f t="shared" si="55"/>
        <v>5.7692307692307692</v>
      </c>
      <c r="Z254" t="s">
        <v>1032</v>
      </c>
    </row>
    <row r="255" spans="1:26">
      <c r="A255" s="4">
        <v>40697</v>
      </c>
      <c r="B255" s="15" t="s">
        <v>1028</v>
      </c>
      <c r="C255">
        <v>6</v>
      </c>
      <c r="D255" t="s">
        <v>398</v>
      </c>
      <c r="E255" s="6">
        <v>12</v>
      </c>
      <c r="F255">
        <f t="shared" si="42"/>
        <v>0</v>
      </c>
      <c r="G255">
        <f t="shared" si="43"/>
        <v>0</v>
      </c>
      <c r="H255">
        <f t="shared" si="44"/>
        <v>0</v>
      </c>
      <c r="I255">
        <f t="shared" si="45"/>
        <v>1</v>
      </c>
      <c r="J255">
        <f t="shared" si="46"/>
        <v>0</v>
      </c>
      <c r="K255">
        <f t="shared" si="47"/>
        <v>0</v>
      </c>
      <c r="L255">
        <f t="shared" si="48"/>
        <v>0</v>
      </c>
      <c r="M255">
        <f t="shared" si="49"/>
        <v>0</v>
      </c>
      <c r="N255">
        <f t="shared" si="50"/>
        <v>0</v>
      </c>
      <c r="O255">
        <f t="shared" si="51"/>
        <v>0</v>
      </c>
      <c r="P255">
        <f t="shared" si="52"/>
        <v>0</v>
      </c>
      <c r="Q255">
        <f t="shared" si="53"/>
        <v>0</v>
      </c>
      <c r="R255">
        <f t="shared" si="54"/>
        <v>0</v>
      </c>
      <c r="S255" t="s">
        <v>988</v>
      </c>
      <c r="T255" t="s">
        <v>996</v>
      </c>
      <c r="U255" t="s">
        <v>1001</v>
      </c>
      <c r="V255">
        <v>5.5</v>
      </c>
      <c r="W255">
        <v>30</v>
      </c>
      <c r="X255">
        <f t="shared" si="55"/>
        <v>5.4545454545454541</v>
      </c>
      <c r="Z255" t="s">
        <v>1032</v>
      </c>
    </row>
    <row r="256" spans="1:26">
      <c r="A256" s="4">
        <v>40697</v>
      </c>
      <c r="B256" s="15" t="s">
        <v>1028</v>
      </c>
      <c r="C256">
        <v>6</v>
      </c>
      <c r="D256" t="s">
        <v>398</v>
      </c>
      <c r="E256" s="6">
        <v>12</v>
      </c>
      <c r="F256">
        <f t="shared" si="42"/>
        <v>0</v>
      </c>
      <c r="G256">
        <f t="shared" si="43"/>
        <v>0</v>
      </c>
      <c r="H256">
        <f t="shared" si="44"/>
        <v>0</v>
      </c>
      <c r="I256">
        <f t="shared" si="45"/>
        <v>1</v>
      </c>
      <c r="J256">
        <f t="shared" si="46"/>
        <v>0</v>
      </c>
      <c r="K256">
        <f t="shared" si="47"/>
        <v>0</v>
      </c>
      <c r="L256">
        <f t="shared" si="48"/>
        <v>0</v>
      </c>
      <c r="M256">
        <f t="shared" si="49"/>
        <v>0</v>
      </c>
      <c r="N256">
        <f t="shared" si="50"/>
        <v>0</v>
      </c>
      <c r="O256">
        <f t="shared" si="51"/>
        <v>0</v>
      </c>
      <c r="P256">
        <f t="shared" si="52"/>
        <v>0</v>
      </c>
      <c r="Q256">
        <f t="shared" si="53"/>
        <v>0</v>
      </c>
      <c r="R256">
        <f t="shared" si="54"/>
        <v>0</v>
      </c>
      <c r="S256" t="s">
        <v>988</v>
      </c>
      <c r="T256" t="s">
        <v>996</v>
      </c>
      <c r="U256" t="s">
        <v>1001</v>
      </c>
      <c r="V256">
        <v>6</v>
      </c>
      <c r="W256">
        <v>30</v>
      </c>
      <c r="X256">
        <f t="shared" si="55"/>
        <v>5</v>
      </c>
      <c r="Z256" t="s">
        <v>1032</v>
      </c>
    </row>
    <row r="257" spans="1:26">
      <c r="A257" s="4">
        <v>40697</v>
      </c>
      <c r="B257" s="15" t="s">
        <v>1028</v>
      </c>
      <c r="C257">
        <v>6</v>
      </c>
      <c r="D257" t="s">
        <v>398</v>
      </c>
      <c r="E257" s="6">
        <v>12</v>
      </c>
      <c r="F257">
        <f t="shared" si="42"/>
        <v>0</v>
      </c>
      <c r="G257">
        <f t="shared" si="43"/>
        <v>0</v>
      </c>
      <c r="H257">
        <f t="shared" si="44"/>
        <v>0</v>
      </c>
      <c r="I257">
        <f t="shared" si="45"/>
        <v>1</v>
      </c>
      <c r="J257">
        <f t="shared" si="46"/>
        <v>0</v>
      </c>
      <c r="K257">
        <f t="shared" si="47"/>
        <v>0</v>
      </c>
      <c r="L257">
        <f t="shared" si="48"/>
        <v>0</v>
      </c>
      <c r="M257">
        <f t="shared" si="49"/>
        <v>0</v>
      </c>
      <c r="N257">
        <f t="shared" si="50"/>
        <v>0</v>
      </c>
      <c r="O257">
        <f t="shared" si="51"/>
        <v>0</v>
      </c>
      <c r="P257">
        <f t="shared" si="52"/>
        <v>0</v>
      </c>
      <c r="Q257">
        <f t="shared" si="53"/>
        <v>0</v>
      </c>
      <c r="R257">
        <f t="shared" si="54"/>
        <v>0</v>
      </c>
      <c r="S257" t="s">
        <v>988</v>
      </c>
      <c r="T257" t="s">
        <v>996</v>
      </c>
      <c r="V257">
        <v>5</v>
      </c>
      <c r="W257">
        <v>30</v>
      </c>
      <c r="X257">
        <f t="shared" si="55"/>
        <v>6</v>
      </c>
      <c r="Z257" t="s">
        <v>1032</v>
      </c>
    </row>
    <row r="258" spans="1:26">
      <c r="A258" s="4">
        <v>40697</v>
      </c>
      <c r="B258" s="15" t="s">
        <v>1028</v>
      </c>
      <c r="C258">
        <v>6</v>
      </c>
      <c r="D258" t="s">
        <v>398</v>
      </c>
      <c r="E258" s="6">
        <v>12</v>
      </c>
      <c r="F258">
        <f t="shared" si="42"/>
        <v>0</v>
      </c>
      <c r="G258">
        <f t="shared" si="43"/>
        <v>0</v>
      </c>
      <c r="H258">
        <f t="shared" si="44"/>
        <v>0</v>
      </c>
      <c r="I258">
        <f t="shared" si="45"/>
        <v>1</v>
      </c>
      <c r="J258">
        <f t="shared" si="46"/>
        <v>0</v>
      </c>
      <c r="K258">
        <f t="shared" si="47"/>
        <v>0</v>
      </c>
      <c r="L258">
        <f t="shared" si="48"/>
        <v>0</v>
      </c>
      <c r="M258">
        <f t="shared" si="49"/>
        <v>0</v>
      </c>
      <c r="N258">
        <f t="shared" si="50"/>
        <v>0</v>
      </c>
      <c r="O258">
        <f t="shared" si="51"/>
        <v>0</v>
      </c>
      <c r="P258">
        <f t="shared" si="52"/>
        <v>0</v>
      </c>
      <c r="Q258">
        <f t="shared" si="53"/>
        <v>0</v>
      </c>
      <c r="R258">
        <f t="shared" si="54"/>
        <v>0</v>
      </c>
      <c r="S258" t="s">
        <v>988</v>
      </c>
      <c r="T258" t="s">
        <v>996</v>
      </c>
      <c r="V258">
        <v>4</v>
      </c>
      <c r="W258">
        <v>30</v>
      </c>
      <c r="X258">
        <f t="shared" si="55"/>
        <v>7.5</v>
      </c>
      <c r="Z258" t="s">
        <v>1032</v>
      </c>
    </row>
    <row r="259" spans="1:26">
      <c r="A259" s="4">
        <v>40697</v>
      </c>
      <c r="B259" s="15" t="s">
        <v>1028</v>
      </c>
      <c r="C259">
        <v>6</v>
      </c>
      <c r="D259" t="s">
        <v>972</v>
      </c>
      <c r="E259" s="6">
        <v>4</v>
      </c>
      <c r="F259">
        <f t="shared" ref="F259:F322" si="56">IF(D259=$F$1,1,0)</f>
        <v>0</v>
      </c>
      <c r="G259">
        <f t="shared" ref="G259:G322" si="57">IF($D259=$G$1,1,0)</f>
        <v>1</v>
      </c>
      <c r="H259">
        <f t="shared" ref="H259:H322" si="58">IF($D259=$H$1,1,0)</f>
        <v>0</v>
      </c>
      <c r="I259">
        <f t="shared" ref="I259:I322" si="59">IF($D259=$I$1,1,0)</f>
        <v>0</v>
      </c>
      <c r="J259">
        <f t="shared" ref="J259:J322" si="60">IF($D259=$J$1,1,0)</f>
        <v>0</v>
      </c>
      <c r="K259">
        <f t="shared" ref="K259:K322" si="61">IF($D259=$K$1,1,0)</f>
        <v>0</v>
      </c>
      <c r="L259">
        <f t="shared" ref="L259:L322" si="62">IF($D259=$L$1,1,0)</f>
        <v>0</v>
      </c>
      <c r="M259">
        <f t="shared" ref="M259:M322" si="63">IF($D259=$M$1,1,0)</f>
        <v>0</v>
      </c>
      <c r="N259">
        <f t="shared" ref="N259:N322" si="64">IF($D259=$N$1,1,0)</f>
        <v>0</v>
      </c>
      <c r="O259">
        <f t="shared" ref="O259:O322" si="65">IF($D259=$O$1,1,0)</f>
        <v>0</v>
      </c>
      <c r="P259">
        <f t="shared" ref="P259:P322" si="66">IF($D259=$P$1,1,0)</f>
        <v>0</v>
      </c>
      <c r="Q259">
        <f t="shared" ref="Q259:Q322" si="67">IF($D259=$Q$1,1,0)</f>
        <v>0</v>
      </c>
      <c r="R259">
        <f t="shared" ref="R259:R322" si="68">IF($D259=$R$1,1,0)</f>
        <v>0</v>
      </c>
      <c r="S259" t="s">
        <v>988</v>
      </c>
      <c r="T259" t="s">
        <v>996</v>
      </c>
      <c r="U259" t="s">
        <v>1001</v>
      </c>
      <c r="V259">
        <v>6</v>
      </c>
      <c r="W259">
        <v>30</v>
      </c>
      <c r="X259">
        <f t="shared" ref="X259:X322" si="69">W259/V259</f>
        <v>5</v>
      </c>
      <c r="Z259" t="s">
        <v>1032</v>
      </c>
    </row>
    <row r="260" spans="1:26">
      <c r="A260" s="4">
        <v>40697</v>
      </c>
      <c r="B260" s="15" t="s">
        <v>1028</v>
      </c>
      <c r="C260">
        <v>6</v>
      </c>
      <c r="D260" t="s">
        <v>972</v>
      </c>
      <c r="E260" s="6">
        <v>4</v>
      </c>
      <c r="F260">
        <f t="shared" si="56"/>
        <v>0</v>
      </c>
      <c r="G260">
        <f t="shared" si="57"/>
        <v>1</v>
      </c>
      <c r="H260">
        <f t="shared" si="58"/>
        <v>0</v>
      </c>
      <c r="I260">
        <f t="shared" si="59"/>
        <v>0</v>
      </c>
      <c r="J260">
        <f t="shared" si="60"/>
        <v>0</v>
      </c>
      <c r="K260">
        <f t="shared" si="61"/>
        <v>0</v>
      </c>
      <c r="L260">
        <f t="shared" si="62"/>
        <v>0</v>
      </c>
      <c r="M260">
        <f t="shared" si="63"/>
        <v>0</v>
      </c>
      <c r="N260">
        <f t="shared" si="64"/>
        <v>0</v>
      </c>
      <c r="O260">
        <f t="shared" si="65"/>
        <v>0</v>
      </c>
      <c r="P260">
        <f t="shared" si="66"/>
        <v>0</v>
      </c>
      <c r="Q260">
        <f t="shared" si="67"/>
        <v>0</v>
      </c>
      <c r="R260">
        <f t="shared" si="68"/>
        <v>0</v>
      </c>
      <c r="S260" t="s">
        <v>988</v>
      </c>
      <c r="T260" t="s">
        <v>996</v>
      </c>
      <c r="V260">
        <v>5</v>
      </c>
      <c r="W260">
        <v>30</v>
      </c>
      <c r="X260">
        <f t="shared" si="69"/>
        <v>6</v>
      </c>
      <c r="Z260" t="s">
        <v>1032</v>
      </c>
    </row>
    <row r="261" spans="1:26">
      <c r="A261" s="4">
        <v>40697</v>
      </c>
      <c r="B261" s="15" t="s">
        <v>1028</v>
      </c>
      <c r="C261">
        <v>6</v>
      </c>
      <c r="D261" t="s">
        <v>972</v>
      </c>
      <c r="E261" s="6">
        <v>4</v>
      </c>
      <c r="F261">
        <f t="shared" si="56"/>
        <v>0</v>
      </c>
      <c r="G261">
        <f t="shared" si="57"/>
        <v>1</v>
      </c>
      <c r="H261">
        <f t="shared" si="58"/>
        <v>0</v>
      </c>
      <c r="I261">
        <f t="shared" si="59"/>
        <v>0</v>
      </c>
      <c r="J261">
        <f t="shared" si="60"/>
        <v>0</v>
      </c>
      <c r="K261">
        <f t="shared" si="61"/>
        <v>0</v>
      </c>
      <c r="L261">
        <f t="shared" si="62"/>
        <v>0</v>
      </c>
      <c r="M261">
        <f t="shared" si="63"/>
        <v>0</v>
      </c>
      <c r="N261">
        <f t="shared" si="64"/>
        <v>0</v>
      </c>
      <c r="O261">
        <f t="shared" si="65"/>
        <v>0</v>
      </c>
      <c r="P261">
        <f t="shared" si="66"/>
        <v>0</v>
      </c>
      <c r="Q261">
        <f t="shared" si="67"/>
        <v>0</v>
      </c>
      <c r="R261">
        <f t="shared" si="68"/>
        <v>0</v>
      </c>
      <c r="S261" t="s">
        <v>988</v>
      </c>
      <c r="T261" t="s">
        <v>996</v>
      </c>
      <c r="V261">
        <v>5</v>
      </c>
      <c r="W261">
        <v>30</v>
      </c>
      <c r="X261">
        <f t="shared" si="69"/>
        <v>6</v>
      </c>
      <c r="Z261" t="s">
        <v>1032</v>
      </c>
    </row>
    <row r="262" spans="1:26">
      <c r="A262" s="4">
        <v>40697</v>
      </c>
      <c r="B262" s="15" t="s">
        <v>1028</v>
      </c>
      <c r="C262">
        <v>6</v>
      </c>
      <c r="D262" t="s">
        <v>972</v>
      </c>
      <c r="E262" s="6">
        <v>4</v>
      </c>
      <c r="F262">
        <f t="shared" si="56"/>
        <v>0</v>
      </c>
      <c r="G262">
        <f t="shared" si="57"/>
        <v>1</v>
      </c>
      <c r="H262">
        <f t="shared" si="58"/>
        <v>0</v>
      </c>
      <c r="I262">
        <f t="shared" si="59"/>
        <v>0</v>
      </c>
      <c r="J262">
        <f t="shared" si="60"/>
        <v>0</v>
      </c>
      <c r="K262">
        <f t="shared" si="61"/>
        <v>0</v>
      </c>
      <c r="L262">
        <f t="shared" si="62"/>
        <v>0</v>
      </c>
      <c r="M262">
        <f t="shared" si="63"/>
        <v>0</v>
      </c>
      <c r="N262">
        <f t="shared" si="64"/>
        <v>0</v>
      </c>
      <c r="O262">
        <f t="shared" si="65"/>
        <v>0</v>
      </c>
      <c r="P262">
        <f t="shared" si="66"/>
        <v>0</v>
      </c>
      <c r="Q262">
        <f t="shared" si="67"/>
        <v>0</v>
      </c>
      <c r="R262">
        <f t="shared" si="68"/>
        <v>0</v>
      </c>
      <c r="S262" t="s">
        <v>988</v>
      </c>
      <c r="T262" t="s">
        <v>998</v>
      </c>
      <c r="V262">
        <v>5.5</v>
      </c>
      <c r="W262">
        <v>50</v>
      </c>
      <c r="X262">
        <f t="shared" si="69"/>
        <v>9.0909090909090917</v>
      </c>
      <c r="Z262" t="s">
        <v>1032</v>
      </c>
    </row>
    <row r="263" spans="1:26">
      <c r="A263" s="4">
        <v>40697</v>
      </c>
      <c r="B263" s="15" t="s">
        <v>1028</v>
      </c>
      <c r="C263">
        <v>6</v>
      </c>
      <c r="D263" t="s">
        <v>972</v>
      </c>
      <c r="E263" s="6">
        <v>4</v>
      </c>
      <c r="F263">
        <f t="shared" si="56"/>
        <v>0</v>
      </c>
      <c r="G263">
        <f t="shared" si="57"/>
        <v>1</v>
      </c>
      <c r="H263">
        <f t="shared" si="58"/>
        <v>0</v>
      </c>
      <c r="I263">
        <f t="shared" si="59"/>
        <v>0</v>
      </c>
      <c r="J263">
        <f t="shared" si="60"/>
        <v>0</v>
      </c>
      <c r="K263">
        <f t="shared" si="61"/>
        <v>0</v>
      </c>
      <c r="L263">
        <f t="shared" si="62"/>
        <v>0</v>
      </c>
      <c r="M263">
        <f t="shared" si="63"/>
        <v>0</v>
      </c>
      <c r="N263">
        <f t="shared" si="64"/>
        <v>0</v>
      </c>
      <c r="O263">
        <f t="shared" si="65"/>
        <v>0</v>
      </c>
      <c r="P263">
        <f t="shared" si="66"/>
        <v>0</v>
      </c>
      <c r="Q263">
        <f t="shared" si="67"/>
        <v>0</v>
      </c>
      <c r="R263">
        <f t="shared" si="68"/>
        <v>0</v>
      </c>
      <c r="S263" t="s">
        <v>988</v>
      </c>
      <c r="T263" t="s">
        <v>998</v>
      </c>
      <c r="V263">
        <v>5.5</v>
      </c>
      <c r="W263">
        <v>50</v>
      </c>
      <c r="X263">
        <f t="shared" si="69"/>
        <v>9.0909090909090917</v>
      </c>
      <c r="Z263" t="s">
        <v>1032</v>
      </c>
    </row>
    <row r="264" spans="1:26">
      <c r="A264" s="4">
        <v>40697</v>
      </c>
      <c r="B264" s="15" t="s">
        <v>1028</v>
      </c>
      <c r="C264">
        <v>6</v>
      </c>
      <c r="D264" t="s">
        <v>972</v>
      </c>
      <c r="E264" s="6">
        <v>4</v>
      </c>
      <c r="F264">
        <f t="shared" si="56"/>
        <v>0</v>
      </c>
      <c r="G264">
        <f t="shared" si="57"/>
        <v>1</v>
      </c>
      <c r="H264">
        <f t="shared" si="58"/>
        <v>0</v>
      </c>
      <c r="I264">
        <f t="shared" si="59"/>
        <v>0</v>
      </c>
      <c r="J264">
        <f t="shared" si="60"/>
        <v>0</v>
      </c>
      <c r="K264">
        <f t="shared" si="61"/>
        <v>0</v>
      </c>
      <c r="L264">
        <f t="shared" si="62"/>
        <v>0</v>
      </c>
      <c r="M264">
        <f t="shared" si="63"/>
        <v>0</v>
      </c>
      <c r="N264">
        <f t="shared" si="64"/>
        <v>0</v>
      </c>
      <c r="O264">
        <f t="shared" si="65"/>
        <v>0</v>
      </c>
      <c r="P264">
        <f t="shared" si="66"/>
        <v>0</v>
      </c>
      <c r="Q264">
        <f t="shared" si="67"/>
        <v>0</v>
      </c>
      <c r="R264">
        <f t="shared" si="68"/>
        <v>0</v>
      </c>
      <c r="S264" t="s">
        <v>988</v>
      </c>
      <c r="T264" t="s">
        <v>998</v>
      </c>
      <c r="V264">
        <v>5.4</v>
      </c>
      <c r="W264">
        <v>50</v>
      </c>
      <c r="X264">
        <f t="shared" si="69"/>
        <v>9.2592592592592595</v>
      </c>
      <c r="Z264" t="s">
        <v>1032</v>
      </c>
    </row>
    <row r="265" spans="1:26">
      <c r="A265" s="4">
        <v>40697</v>
      </c>
      <c r="B265" s="15" t="s">
        <v>1028</v>
      </c>
      <c r="C265">
        <v>6</v>
      </c>
      <c r="D265" t="s">
        <v>972</v>
      </c>
      <c r="E265" s="6">
        <v>4</v>
      </c>
      <c r="F265">
        <f t="shared" si="56"/>
        <v>0</v>
      </c>
      <c r="G265">
        <f t="shared" si="57"/>
        <v>1</v>
      </c>
      <c r="H265">
        <f t="shared" si="58"/>
        <v>0</v>
      </c>
      <c r="I265">
        <f t="shared" si="59"/>
        <v>0</v>
      </c>
      <c r="J265">
        <f t="shared" si="60"/>
        <v>0</v>
      </c>
      <c r="K265">
        <f t="shared" si="61"/>
        <v>0</v>
      </c>
      <c r="L265">
        <f t="shared" si="62"/>
        <v>0</v>
      </c>
      <c r="M265">
        <f t="shared" si="63"/>
        <v>0</v>
      </c>
      <c r="N265">
        <f t="shared" si="64"/>
        <v>0</v>
      </c>
      <c r="O265">
        <f t="shared" si="65"/>
        <v>0</v>
      </c>
      <c r="P265">
        <f t="shared" si="66"/>
        <v>0</v>
      </c>
      <c r="Q265">
        <f t="shared" si="67"/>
        <v>0</v>
      </c>
      <c r="R265">
        <f t="shared" si="68"/>
        <v>0</v>
      </c>
      <c r="S265" t="s">
        <v>988</v>
      </c>
      <c r="T265" t="s">
        <v>998</v>
      </c>
      <c r="V265">
        <v>5.6</v>
      </c>
      <c r="W265">
        <v>50</v>
      </c>
      <c r="X265">
        <f t="shared" si="69"/>
        <v>8.9285714285714288</v>
      </c>
      <c r="Z265" t="s">
        <v>1032</v>
      </c>
    </row>
    <row r="266" spans="1:26">
      <c r="A266" s="4">
        <v>40697</v>
      </c>
      <c r="B266" s="15" t="s">
        <v>1028</v>
      </c>
      <c r="C266">
        <v>6</v>
      </c>
      <c r="D266" t="s">
        <v>972</v>
      </c>
      <c r="E266" s="6">
        <v>4</v>
      </c>
      <c r="F266">
        <f t="shared" si="56"/>
        <v>0</v>
      </c>
      <c r="G266">
        <f t="shared" si="57"/>
        <v>1</v>
      </c>
      <c r="H266">
        <f t="shared" si="58"/>
        <v>0</v>
      </c>
      <c r="I266">
        <f t="shared" si="59"/>
        <v>0</v>
      </c>
      <c r="J266">
        <f t="shared" si="60"/>
        <v>0</v>
      </c>
      <c r="K266">
        <f t="shared" si="61"/>
        <v>0</v>
      </c>
      <c r="L266">
        <f t="shared" si="62"/>
        <v>0</v>
      </c>
      <c r="M266">
        <f t="shared" si="63"/>
        <v>0</v>
      </c>
      <c r="N266">
        <f t="shared" si="64"/>
        <v>0</v>
      </c>
      <c r="O266">
        <f t="shared" si="65"/>
        <v>0</v>
      </c>
      <c r="P266">
        <f t="shared" si="66"/>
        <v>0</v>
      </c>
      <c r="Q266">
        <f t="shared" si="67"/>
        <v>0</v>
      </c>
      <c r="R266">
        <f t="shared" si="68"/>
        <v>0</v>
      </c>
      <c r="S266" t="s">
        <v>988</v>
      </c>
      <c r="T266" t="s">
        <v>998</v>
      </c>
      <c r="V266">
        <v>5.2</v>
      </c>
      <c r="W266">
        <v>50</v>
      </c>
      <c r="X266">
        <f t="shared" si="69"/>
        <v>9.615384615384615</v>
      </c>
      <c r="Z266" t="s">
        <v>1032</v>
      </c>
    </row>
    <row r="267" spans="1:26">
      <c r="A267" s="4">
        <v>40697</v>
      </c>
      <c r="B267" s="15" t="s">
        <v>1028</v>
      </c>
      <c r="C267">
        <v>6</v>
      </c>
      <c r="D267" t="s">
        <v>973</v>
      </c>
      <c r="E267" s="6">
        <v>24</v>
      </c>
      <c r="F267">
        <f t="shared" si="56"/>
        <v>0</v>
      </c>
      <c r="G267">
        <f t="shared" si="57"/>
        <v>0</v>
      </c>
      <c r="H267">
        <f t="shared" si="58"/>
        <v>0</v>
      </c>
      <c r="I267">
        <f t="shared" si="59"/>
        <v>0</v>
      </c>
      <c r="J267">
        <f t="shared" si="60"/>
        <v>0</v>
      </c>
      <c r="K267">
        <f t="shared" si="61"/>
        <v>1</v>
      </c>
      <c r="L267">
        <f t="shared" si="62"/>
        <v>0</v>
      </c>
      <c r="M267">
        <f t="shared" si="63"/>
        <v>0</v>
      </c>
      <c r="N267">
        <f t="shared" si="64"/>
        <v>0</v>
      </c>
      <c r="O267">
        <f t="shared" si="65"/>
        <v>0</v>
      </c>
      <c r="P267">
        <f t="shared" si="66"/>
        <v>0</v>
      </c>
      <c r="Q267">
        <f t="shared" si="67"/>
        <v>0</v>
      </c>
      <c r="R267">
        <f t="shared" si="68"/>
        <v>0</v>
      </c>
      <c r="S267" t="s">
        <v>988</v>
      </c>
      <c r="T267" t="s">
        <v>998</v>
      </c>
      <c r="V267">
        <v>3</v>
      </c>
      <c r="W267">
        <v>15</v>
      </c>
      <c r="X267">
        <f t="shared" si="69"/>
        <v>5</v>
      </c>
      <c r="Z267" t="s">
        <v>1032</v>
      </c>
    </row>
    <row r="268" spans="1:26">
      <c r="A268" s="4">
        <v>40697</v>
      </c>
      <c r="B268" s="15" t="s">
        <v>1028</v>
      </c>
      <c r="C268">
        <v>6</v>
      </c>
      <c r="D268" t="s">
        <v>398</v>
      </c>
      <c r="E268" s="6">
        <v>12</v>
      </c>
      <c r="F268">
        <f t="shared" si="56"/>
        <v>0</v>
      </c>
      <c r="G268">
        <f t="shared" si="57"/>
        <v>0</v>
      </c>
      <c r="H268">
        <f t="shared" si="58"/>
        <v>0</v>
      </c>
      <c r="I268">
        <f t="shared" si="59"/>
        <v>1</v>
      </c>
      <c r="J268">
        <f t="shared" si="60"/>
        <v>0</v>
      </c>
      <c r="K268">
        <f t="shared" si="61"/>
        <v>0</v>
      </c>
      <c r="L268">
        <f t="shared" si="62"/>
        <v>0</v>
      </c>
      <c r="M268">
        <f t="shared" si="63"/>
        <v>0</v>
      </c>
      <c r="N268">
        <f t="shared" si="64"/>
        <v>0</v>
      </c>
      <c r="O268">
        <f t="shared" si="65"/>
        <v>0</v>
      </c>
      <c r="P268">
        <f t="shared" si="66"/>
        <v>0</v>
      </c>
      <c r="Q268">
        <f t="shared" si="67"/>
        <v>0</v>
      </c>
      <c r="R268">
        <f t="shared" si="68"/>
        <v>0</v>
      </c>
      <c r="S268" t="s">
        <v>988</v>
      </c>
      <c r="T268" t="s">
        <v>998</v>
      </c>
      <c r="V268">
        <v>6</v>
      </c>
      <c r="W268">
        <v>50</v>
      </c>
      <c r="X268">
        <f t="shared" si="69"/>
        <v>8.3333333333333339</v>
      </c>
      <c r="Z268" t="s">
        <v>1032</v>
      </c>
    </row>
    <row r="269" spans="1:26">
      <c r="A269" s="4">
        <v>40697</v>
      </c>
      <c r="B269" s="15" t="s">
        <v>1028</v>
      </c>
      <c r="C269">
        <v>6</v>
      </c>
      <c r="D269" t="s">
        <v>398</v>
      </c>
      <c r="E269" s="6">
        <v>12</v>
      </c>
      <c r="F269">
        <f t="shared" si="56"/>
        <v>0</v>
      </c>
      <c r="G269">
        <f t="shared" si="57"/>
        <v>0</v>
      </c>
      <c r="H269">
        <f t="shared" si="58"/>
        <v>0</v>
      </c>
      <c r="I269">
        <f t="shared" si="59"/>
        <v>1</v>
      </c>
      <c r="J269">
        <f t="shared" si="60"/>
        <v>0</v>
      </c>
      <c r="K269">
        <f t="shared" si="61"/>
        <v>0</v>
      </c>
      <c r="L269">
        <f t="shared" si="62"/>
        <v>0</v>
      </c>
      <c r="M269">
        <f t="shared" si="63"/>
        <v>0</v>
      </c>
      <c r="N269">
        <f t="shared" si="64"/>
        <v>0</v>
      </c>
      <c r="O269">
        <f t="shared" si="65"/>
        <v>0</v>
      </c>
      <c r="P269">
        <f t="shared" si="66"/>
        <v>0</v>
      </c>
      <c r="Q269">
        <f t="shared" si="67"/>
        <v>0</v>
      </c>
      <c r="R269">
        <f t="shared" si="68"/>
        <v>0</v>
      </c>
      <c r="S269" t="s">
        <v>988</v>
      </c>
      <c r="T269" t="s">
        <v>998</v>
      </c>
      <c r="V269">
        <v>6</v>
      </c>
      <c r="W269">
        <v>50</v>
      </c>
      <c r="X269">
        <f t="shared" si="69"/>
        <v>8.3333333333333339</v>
      </c>
      <c r="Z269" t="s">
        <v>1032</v>
      </c>
    </row>
    <row r="270" spans="1:26">
      <c r="A270" s="4">
        <v>40697</v>
      </c>
      <c r="B270" s="15" t="s">
        <v>1028</v>
      </c>
      <c r="C270">
        <v>6</v>
      </c>
      <c r="D270" t="s">
        <v>977</v>
      </c>
      <c r="E270" s="6">
        <v>2</v>
      </c>
      <c r="F270">
        <f t="shared" si="56"/>
        <v>0</v>
      </c>
      <c r="G270">
        <f t="shared" si="57"/>
        <v>0</v>
      </c>
      <c r="H270">
        <f t="shared" si="58"/>
        <v>0</v>
      </c>
      <c r="I270">
        <f t="shared" si="59"/>
        <v>0</v>
      </c>
      <c r="J270">
        <f t="shared" si="60"/>
        <v>0</v>
      </c>
      <c r="K270">
        <f t="shared" si="61"/>
        <v>0</v>
      </c>
      <c r="L270">
        <f t="shared" si="62"/>
        <v>0</v>
      </c>
      <c r="M270">
        <f t="shared" si="63"/>
        <v>0</v>
      </c>
      <c r="N270">
        <f t="shared" si="64"/>
        <v>0</v>
      </c>
      <c r="O270">
        <f t="shared" si="65"/>
        <v>0</v>
      </c>
      <c r="P270">
        <f t="shared" si="66"/>
        <v>1</v>
      </c>
      <c r="Q270">
        <f t="shared" si="67"/>
        <v>0</v>
      </c>
      <c r="R270">
        <f t="shared" si="68"/>
        <v>0</v>
      </c>
      <c r="S270" t="s">
        <v>995</v>
      </c>
      <c r="T270" t="s">
        <v>996</v>
      </c>
      <c r="V270">
        <v>14</v>
      </c>
      <c r="W270">
        <v>100</v>
      </c>
      <c r="X270">
        <f t="shared" si="69"/>
        <v>7.1428571428571432</v>
      </c>
      <c r="Z270" t="s">
        <v>1032</v>
      </c>
    </row>
    <row r="271" spans="1:26">
      <c r="A271" s="4">
        <v>40697</v>
      </c>
      <c r="B271" s="15" t="s">
        <v>1028</v>
      </c>
      <c r="C271">
        <v>6</v>
      </c>
      <c r="D271" t="s">
        <v>839</v>
      </c>
      <c r="E271" s="6">
        <v>11</v>
      </c>
      <c r="F271">
        <f t="shared" si="56"/>
        <v>0</v>
      </c>
      <c r="G271">
        <f t="shared" si="57"/>
        <v>0</v>
      </c>
      <c r="H271">
        <f t="shared" si="58"/>
        <v>1</v>
      </c>
      <c r="I271">
        <f t="shared" si="59"/>
        <v>0</v>
      </c>
      <c r="J271">
        <f t="shared" si="60"/>
        <v>0</v>
      </c>
      <c r="K271">
        <f t="shared" si="61"/>
        <v>0</v>
      </c>
      <c r="L271">
        <f t="shared" si="62"/>
        <v>0</v>
      </c>
      <c r="M271">
        <f t="shared" si="63"/>
        <v>0</v>
      </c>
      <c r="N271">
        <f t="shared" si="64"/>
        <v>0</v>
      </c>
      <c r="O271">
        <f t="shared" si="65"/>
        <v>0</v>
      </c>
      <c r="P271">
        <f t="shared" si="66"/>
        <v>0</v>
      </c>
      <c r="Q271">
        <f t="shared" si="67"/>
        <v>0</v>
      </c>
      <c r="R271">
        <f t="shared" si="68"/>
        <v>0</v>
      </c>
      <c r="S271" t="s">
        <v>988</v>
      </c>
      <c r="T271" t="s">
        <v>998</v>
      </c>
      <c r="V271">
        <v>2</v>
      </c>
      <c r="W271">
        <v>6</v>
      </c>
      <c r="X271">
        <f t="shared" si="69"/>
        <v>3</v>
      </c>
      <c r="Z271" t="s">
        <v>1032</v>
      </c>
    </row>
    <row r="272" spans="1:26">
      <c r="A272" s="4">
        <v>40697</v>
      </c>
      <c r="B272" s="15" t="s">
        <v>1028</v>
      </c>
      <c r="C272">
        <v>6</v>
      </c>
      <c r="D272" t="s">
        <v>839</v>
      </c>
      <c r="E272" s="6">
        <v>11</v>
      </c>
      <c r="F272">
        <f t="shared" si="56"/>
        <v>0</v>
      </c>
      <c r="G272">
        <f t="shared" si="57"/>
        <v>0</v>
      </c>
      <c r="H272">
        <f t="shared" si="58"/>
        <v>1</v>
      </c>
      <c r="I272">
        <f t="shared" si="59"/>
        <v>0</v>
      </c>
      <c r="J272">
        <f t="shared" si="60"/>
        <v>0</v>
      </c>
      <c r="K272">
        <f t="shared" si="61"/>
        <v>0</v>
      </c>
      <c r="L272">
        <f t="shared" si="62"/>
        <v>0</v>
      </c>
      <c r="M272">
        <f t="shared" si="63"/>
        <v>0</v>
      </c>
      <c r="N272">
        <f t="shared" si="64"/>
        <v>0</v>
      </c>
      <c r="O272">
        <f t="shared" si="65"/>
        <v>0</v>
      </c>
      <c r="P272">
        <f t="shared" si="66"/>
        <v>0</v>
      </c>
      <c r="Q272">
        <f t="shared" si="67"/>
        <v>0</v>
      </c>
      <c r="R272">
        <f t="shared" si="68"/>
        <v>0</v>
      </c>
      <c r="S272" t="s">
        <v>988</v>
      </c>
      <c r="T272" t="s">
        <v>998</v>
      </c>
      <c r="V272">
        <v>2.5</v>
      </c>
      <c r="W272">
        <v>8</v>
      </c>
      <c r="X272">
        <f t="shared" si="69"/>
        <v>3.2</v>
      </c>
      <c r="Z272" t="s">
        <v>1032</v>
      </c>
    </row>
    <row r="273" spans="1:26">
      <c r="A273" s="4">
        <v>40697</v>
      </c>
      <c r="B273" s="15" t="s">
        <v>1028</v>
      </c>
      <c r="C273">
        <v>6</v>
      </c>
      <c r="D273" t="s">
        <v>839</v>
      </c>
      <c r="E273" s="6">
        <v>11</v>
      </c>
      <c r="F273">
        <f t="shared" si="56"/>
        <v>0</v>
      </c>
      <c r="G273">
        <f t="shared" si="57"/>
        <v>0</v>
      </c>
      <c r="H273">
        <f t="shared" si="58"/>
        <v>1</v>
      </c>
      <c r="I273">
        <f t="shared" si="59"/>
        <v>0</v>
      </c>
      <c r="J273">
        <f t="shared" si="60"/>
        <v>0</v>
      </c>
      <c r="K273">
        <f t="shared" si="61"/>
        <v>0</v>
      </c>
      <c r="L273">
        <f t="shared" si="62"/>
        <v>0</v>
      </c>
      <c r="M273">
        <f t="shared" si="63"/>
        <v>0</v>
      </c>
      <c r="N273">
        <f t="shared" si="64"/>
        <v>0</v>
      </c>
      <c r="O273">
        <f t="shared" si="65"/>
        <v>0</v>
      </c>
      <c r="P273">
        <f t="shared" si="66"/>
        <v>0</v>
      </c>
      <c r="Q273">
        <f t="shared" si="67"/>
        <v>0</v>
      </c>
      <c r="R273">
        <f t="shared" si="68"/>
        <v>0</v>
      </c>
      <c r="S273" t="s">
        <v>988</v>
      </c>
      <c r="T273" t="s">
        <v>996</v>
      </c>
      <c r="V273">
        <v>3</v>
      </c>
      <c r="W273">
        <v>6</v>
      </c>
      <c r="X273">
        <f t="shared" si="69"/>
        <v>2</v>
      </c>
      <c r="Z273" t="s">
        <v>1032</v>
      </c>
    </row>
    <row r="274" spans="1:26">
      <c r="A274" s="4">
        <v>40697</v>
      </c>
      <c r="B274" s="15" t="s">
        <v>1028</v>
      </c>
      <c r="C274">
        <v>6</v>
      </c>
      <c r="D274" t="s">
        <v>839</v>
      </c>
      <c r="E274" s="6">
        <v>11</v>
      </c>
      <c r="F274">
        <f t="shared" si="56"/>
        <v>0</v>
      </c>
      <c r="G274">
        <f t="shared" si="57"/>
        <v>0</v>
      </c>
      <c r="H274">
        <f t="shared" si="58"/>
        <v>1</v>
      </c>
      <c r="I274">
        <f t="shared" si="59"/>
        <v>0</v>
      </c>
      <c r="J274">
        <f t="shared" si="60"/>
        <v>0</v>
      </c>
      <c r="K274">
        <f t="shared" si="61"/>
        <v>0</v>
      </c>
      <c r="L274">
        <f t="shared" si="62"/>
        <v>0</v>
      </c>
      <c r="M274">
        <f t="shared" si="63"/>
        <v>0</v>
      </c>
      <c r="N274">
        <f t="shared" si="64"/>
        <v>0</v>
      </c>
      <c r="O274">
        <f t="shared" si="65"/>
        <v>0</v>
      </c>
      <c r="P274">
        <f t="shared" si="66"/>
        <v>0</v>
      </c>
      <c r="Q274">
        <f t="shared" si="67"/>
        <v>0</v>
      </c>
      <c r="R274">
        <f t="shared" si="68"/>
        <v>0</v>
      </c>
      <c r="S274" t="s">
        <v>988</v>
      </c>
      <c r="T274" t="s">
        <v>998</v>
      </c>
      <c r="V274">
        <v>2.5</v>
      </c>
      <c r="W274">
        <v>8</v>
      </c>
      <c r="X274">
        <f t="shared" si="69"/>
        <v>3.2</v>
      </c>
      <c r="Z274" t="s">
        <v>1032</v>
      </c>
    </row>
    <row r="275" spans="1:26">
      <c r="A275" s="4">
        <v>40697</v>
      </c>
      <c r="B275" s="15" t="s">
        <v>1028</v>
      </c>
      <c r="C275">
        <v>6</v>
      </c>
      <c r="D275" t="s">
        <v>839</v>
      </c>
      <c r="E275" s="6">
        <v>11</v>
      </c>
      <c r="F275">
        <f t="shared" si="56"/>
        <v>0</v>
      </c>
      <c r="G275">
        <f t="shared" si="57"/>
        <v>0</v>
      </c>
      <c r="H275">
        <f t="shared" si="58"/>
        <v>1</v>
      </c>
      <c r="I275">
        <f t="shared" si="59"/>
        <v>0</v>
      </c>
      <c r="J275">
        <f t="shared" si="60"/>
        <v>0</v>
      </c>
      <c r="K275">
        <f t="shared" si="61"/>
        <v>0</v>
      </c>
      <c r="L275">
        <f t="shared" si="62"/>
        <v>0</v>
      </c>
      <c r="M275">
        <f t="shared" si="63"/>
        <v>0</v>
      </c>
      <c r="N275">
        <f t="shared" si="64"/>
        <v>0</v>
      </c>
      <c r="O275">
        <f t="shared" si="65"/>
        <v>0</v>
      </c>
      <c r="P275">
        <f t="shared" si="66"/>
        <v>0</v>
      </c>
      <c r="Q275">
        <f t="shared" si="67"/>
        <v>0</v>
      </c>
      <c r="R275">
        <f t="shared" si="68"/>
        <v>0</v>
      </c>
      <c r="S275" t="s">
        <v>988</v>
      </c>
      <c r="T275" t="s">
        <v>998</v>
      </c>
      <c r="V275">
        <v>2.4</v>
      </c>
      <c r="W275">
        <v>8</v>
      </c>
      <c r="X275">
        <f t="shared" si="69"/>
        <v>3.3333333333333335</v>
      </c>
      <c r="Z275" t="s">
        <v>1032</v>
      </c>
    </row>
    <row r="276" spans="1:26">
      <c r="A276" s="4">
        <v>40697</v>
      </c>
      <c r="B276" s="15" t="s">
        <v>1028</v>
      </c>
      <c r="C276">
        <v>6</v>
      </c>
      <c r="D276" t="s">
        <v>839</v>
      </c>
      <c r="E276" s="6">
        <v>11</v>
      </c>
      <c r="F276">
        <f t="shared" si="56"/>
        <v>0</v>
      </c>
      <c r="G276">
        <f t="shared" si="57"/>
        <v>0</v>
      </c>
      <c r="H276">
        <f t="shared" si="58"/>
        <v>1</v>
      </c>
      <c r="I276">
        <f t="shared" si="59"/>
        <v>0</v>
      </c>
      <c r="J276">
        <f t="shared" si="60"/>
        <v>0</v>
      </c>
      <c r="K276">
        <f t="shared" si="61"/>
        <v>0</v>
      </c>
      <c r="L276">
        <f t="shared" si="62"/>
        <v>0</v>
      </c>
      <c r="M276">
        <f t="shared" si="63"/>
        <v>0</v>
      </c>
      <c r="N276">
        <f t="shared" si="64"/>
        <v>0</v>
      </c>
      <c r="O276">
        <f t="shared" si="65"/>
        <v>0</v>
      </c>
      <c r="P276">
        <f t="shared" si="66"/>
        <v>0</v>
      </c>
      <c r="Q276">
        <f t="shared" si="67"/>
        <v>0</v>
      </c>
      <c r="R276">
        <f t="shared" si="68"/>
        <v>0</v>
      </c>
      <c r="S276" t="s">
        <v>988</v>
      </c>
      <c r="T276" t="s">
        <v>996</v>
      </c>
      <c r="V276">
        <v>2.2000000000000002</v>
      </c>
      <c r="W276">
        <v>6</v>
      </c>
      <c r="X276">
        <f t="shared" si="69"/>
        <v>2.7272727272727271</v>
      </c>
      <c r="Z276" t="s">
        <v>1032</v>
      </c>
    </row>
    <row r="277" spans="1:26">
      <c r="A277" s="4">
        <v>40697</v>
      </c>
      <c r="B277" s="15" t="s">
        <v>1028</v>
      </c>
      <c r="C277">
        <v>6</v>
      </c>
      <c r="D277" t="s">
        <v>839</v>
      </c>
      <c r="E277" s="6">
        <v>11</v>
      </c>
      <c r="F277">
        <f t="shared" si="56"/>
        <v>0</v>
      </c>
      <c r="G277">
        <f t="shared" si="57"/>
        <v>0</v>
      </c>
      <c r="H277">
        <f t="shared" si="58"/>
        <v>1</v>
      </c>
      <c r="I277">
        <f t="shared" si="59"/>
        <v>0</v>
      </c>
      <c r="J277">
        <f t="shared" si="60"/>
        <v>0</v>
      </c>
      <c r="K277">
        <f t="shared" si="61"/>
        <v>0</v>
      </c>
      <c r="L277">
        <f t="shared" si="62"/>
        <v>0</v>
      </c>
      <c r="M277">
        <f t="shared" si="63"/>
        <v>0</v>
      </c>
      <c r="N277">
        <f t="shared" si="64"/>
        <v>0</v>
      </c>
      <c r="O277">
        <f t="shared" si="65"/>
        <v>0</v>
      </c>
      <c r="P277">
        <f t="shared" si="66"/>
        <v>0</v>
      </c>
      <c r="Q277">
        <f t="shared" si="67"/>
        <v>0</v>
      </c>
      <c r="R277">
        <f t="shared" si="68"/>
        <v>0</v>
      </c>
      <c r="S277" t="s">
        <v>988</v>
      </c>
      <c r="T277" t="s">
        <v>996</v>
      </c>
      <c r="V277">
        <v>3</v>
      </c>
      <c r="W277">
        <v>6</v>
      </c>
      <c r="X277">
        <f t="shared" si="69"/>
        <v>2</v>
      </c>
      <c r="Z277" t="s">
        <v>1032</v>
      </c>
    </row>
    <row r="278" spans="1:26">
      <c r="A278" s="4">
        <v>40697</v>
      </c>
      <c r="B278" s="15" t="s">
        <v>1028</v>
      </c>
      <c r="C278">
        <v>6</v>
      </c>
      <c r="D278" t="s">
        <v>839</v>
      </c>
      <c r="E278" s="6">
        <v>11</v>
      </c>
      <c r="F278">
        <f t="shared" si="56"/>
        <v>0</v>
      </c>
      <c r="G278">
        <f t="shared" si="57"/>
        <v>0</v>
      </c>
      <c r="H278">
        <f t="shared" si="58"/>
        <v>1</v>
      </c>
      <c r="I278">
        <f t="shared" si="59"/>
        <v>0</v>
      </c>
      <c r="J278">
        <f t="shared" si="60"/>
        <v>0</v>
      </c>
      <c r="K278">
        <f t="shared" si="61"/>
        <v>0</v>
      </c>
      <c r="L278">
        <f t="shared" si="62"/>
        <v>0</v>
      </c>
      <c r="M278">
        <f t="shared" si="63"/>
        <v>0</v>
      </c>
      <c r="N278">
        <f t="shared" si="64"/>
        <v>0</v>
      </c>
      <c r="O278">
        <f t="shared" si="65"/>
        <v>0</v>
      </c>
      <c r="P278">
        <f t="shared" si="66"/>
        <v>0</v>
      </c>
      <c r="Q278">
        <f t="shared" si="67"/>
        <v>0</v>
      </c>
      <c r="R278">
        <f t="shared" si="68"/>
        <v>0</v>
      </c>
      <c r="S278" t="s">
        <v>988</v>
      </c>
      <c r="T278" t="s">
        <v>998</v>
      </c>
      <c r="V278">
        <v>3</v>
      </c>
      <c r="W278">
        <v>6</v>
      </c>
      <c r="X278">
        <f t="shared" si="69"/>
        <v>2</v>
      </c>
      <c r="Z278" t="s">
        <v>1032</v>
      </c>
    </row>
    <row r="279" spans="1:26">
      <c r="A279" s="4">
        <v>40697</v>
      </c>
      <c r="B279" s="15" t="s">
        <v>1028</v>
      </c>
      <c r="C279">
        <v>6</v>
      </c>
      <c r="D279" t="s">
        <v>976</v>
      </c>
      <c r="E279" s="6">
        <v>13</v>
      </c>
      <c r="F279">
        <f t="shared" si="56"/>
        <v>0</v>
      </c>
      <c r="G279">
        <f t="shared" si="57"/>
        <v>0</v>
      </c>
      <c r="H279">
        <f t="shared" si="58"/>
        <v>0</v>
      </c>
      <c r="I279">
        <f t="shared" si="59"/>
        <v>0</v>
      </c>
      <c r="J279">
        <f t="shared" si="60"/>
        <v>0</v>
      </c>
      <c r="K279">
        <f t="shared" si="61"/>
        <v>0</v>
      </c>
      <c r="L279">
        <f t="shared" si="62"/>
        <v>0</v>
      </c>
      <c r="M279">
        <f t="shared" si="63"/>
        <v>0</v>
      </c>
      <c r="N279">
        <f t="shared" si="64"/>
        <v>0</v>
      </c>
      <c r="O279">
        <f t="shared" si="65"/>
        <v>1</v>
      </c>
      <c r="P279">
        <f t="shared" si="66"/>
        <v>0</v>
      </c>
      <c r="Q279">
        <f t="shared" si="67"/>
        <v>0</v>
      </c>
      <c r="R279">
        <f t="shared" si="68"/>
        <v>0</v>
      </c>
      <c r="S279" t="s">
        <v>988</v>
      </c>
      <c r="T279" t="s">
        <v>996</v>
      </c>
      <c r="V279">
        <v>2.2000000000000002</v>
      </c>
      <c r="W279">
        <v>6</v>
      </c>
      <c r="X279">
        <f t="shared" si="69"/>
        <v>2.7272727272727271</v>
      </c>
      <c r="Z279" t="s">
        <v>1032</v>
      </c>
    </row>
    <row r="280" spans="1:26">
      <c r="A280" s="4">
        <v>40697</v>
      </c>
      <c r="B280" s="15" t="s">
        <v>1028</v>
      </c>
      <c r="C280">
        <v>6</v>
      </c>
      <c r="D280" t="s">
        <v>976</v>
      </c>
      <c r="E280" s="6">
        <v>13</v>
      </c>
      <c r="F280">
        <f t="shared" si="56"/>
        <v>0</v>
      </c>
      <c r="G280">
        <f t="shared" si="57"/>
        <v>0</v>
      </c>
      <c r="H280">
        <f t="shared" si="58"/>
        <v>0</v>
      </c>
      <c r="I280">
        <f t="shared" si="59"/>
        <v>0</v>
      </c>
      <c r="J280">
        <f t="shared" si="60"/>
        <v>0</v>
      </c>
      <c r="K280">
        <f t="shared" si="61"/>
        <v>0</v>
      </c>
      <c r="L280">
        <f t="shared" si="62"/>
        <v>0</v>
      </c>
      <c r="M280">
        <f t="shared" si="63"/>
        <v>0</v>
      </c>
      <c r="N280">
        <f t="shared" si="64"/>
        <v>0</v>
      </c>
      <c r="O280">
        <f t="shared" si="65"/>
        <v>1</v>
      </c>
      <c r="P280">
        <f t="shared" si="66"/>
        <v>0</v>
      </c>
      <c r="Q280">
        <f t="shared" si="67"/>
        <v>0</v>
      </c>
      <c r="R280">
        <f t="shared" si="68"/>
        <v>0</v>
      </c>
      <c r="S280" t="s">
        <v>988</v>
      </c>
      <c r="T280" t="s">
        <v>996</v>
      </c>
      <c r="V280">
        <v>2.5</v>
      </c>
      <c r="W280">
        <v>8</v>
      </c>
      <c r="X280">
        <f t="shared" si="69"/>
        <v>3.2</v>
      </c>
      <c r="Z280" t="s">
        <v>1032</v>
      </c>
    </row>
    <row r="281" spans="1:26">
      <c r="A281" s="4">
        <v>40697</v>
      </c>
      <c r="B281" s="15" t="s">
        <v>1028</v>
      </c>
      <c r="C281">
        <v>6</v>
      </c>
      <c r="D281" t="s">
        <v>976</v>
      </c>
      <c r="E281" s="6">
        <v>13</v>
      </c>
      <c r="F281">
        <f t="shared" si="56"/>
        <v>0</v>
      </c>
      <c r="G281">
        <f t="shared" si="57"/>
        <v>0</v>
      </c>
      <c r="H281">
        <f t="shared" si="58"/>
        <v>0</v>
      </c>
      <c r="I281">
        <f t="shared" si="59"/>
        <v>0</v>
      </c>
      <c r="J281">
        <f t="shared" si="60"/>
        <v>0</v>
      </c>
      <c r="K281">
        <f t="shared" si="61"/>
        <v>0</v>
      </c>
      <c r="L281">
        <f t="shared" si="62"/>
        <v>0</v>
      </c>
      <c r="M281">
        <f t="shared" si="63"/>
        <v>0</v>
      </c>
      <c r="N281">
        <f t="shared" si="64"/>
        <v>0</v>
      </c>
      <c r="O281">
        <f t="shared" si="65"/>
        <v>1</v>
      </c>
      <c r="P281">
        <f t="shared" si="66"/>
        <v>0</v>
      </c>
      <c r="Q281">
        <f t="shared" si="67"/>
        <v>0</v>
      </c>
      <c r="R281">
        <f t="shared" si="68"/>
        <v>0</v>
      </c>
      <c r="S281" t="s">
        <v>988</v>
      </c>
      <c r="T281" t="s">
        <v>998</v>
      </c>
      <c r="V281">
        <v>2.4</v>
      </c>
      <c r="W281">
        <v>8</v>
      </c>
      <c r="X281">
        <f t="shared" si="69"/>
        <v>3.3333333333333335</v>
      </c>
      <c r="Z281" t="s">
        <v>1032</v>
      </c>
    </row>
    <row r="282" spans="1:26">
      <c r="A282" s="4">
        <v>40697</v>
      </c>
      <c r="B282" s="15" t="s">
        <v>1028</v>
      </c>
      <c r="C282">
        <v>6</v>
      </c>
      <c r="D282" t="s">
        <v>976</v>
      </c>
      <c r="E282" s="6">
        <v>13</v>
      </c>
      <c r="F282">
        <f t="shared" si="56"/>
        <v>0</v>
      </c>
      <c r="G282">
        <f t="shared" si="57"/>
        <v>0</v>
      </c>
      <c r="H282">
        <f t="shared" si="58"/>
        <v>0</v>
      </c>
      <c r="I282">
        <f t="shared" si="59"/>
        <v>0</v>
      </c>
      <c r="J282">
        <f t="shared" si="60"/>
        <v>0</v>
      </c>
      <c r="K282">
        <f t="shared" si="61"/>
        <v>0</v>
      </c>
      <c r="L282">
        <f t="shared" si="62"/>
        <v>0</v>
      </c>
      <c r="M282">
        <f t="shared" si="63"/>
        <v>0</v>
      </c>
      <c r="N282">
        <f t="shared" si="64"/>
        <v>0</v>
      </c>
      <c r="O282">
        <f t="shared" si="65"/>
        <v>1</v>
      </c>
      <c r="P282">
        <f t="shared" si="66"/>
        <v>0</v>
      </c>
      <c r="Q282">
        <f t="shared" si="67"/>
        <v>0</v>
      </c>
      <c r="R282">
        <f t="shared" si="68"/>
        <v>0</v>
      </c>
      <c r="S282" t="s">
        <v>988</v>
      </c>
      <c r="T282" t="s">
        <v>998</v>
      </c>
      <c r="V282">
        <v>2</v>
      </c>
      <c r="W282">
        <v>6</v>
      </c>
      <c r="X282">
        <f t="shared" si="69"/>
        <v>3</v>
      </c>
      <c r="Z282" t="s">
        <v>1032</v>
      </c>
    </row>
    <row r="283" spans="1:26">
      <c r="A283" s="4">
        <v>40697</v>
      </c>
      <c r="B283" s="15" t="s">
        <v>1028</v>
      </c>
      <c r="C283">
        <v>6</v>
      </c>
      <c r="D283" s="6" t="s">
        <v>976</v>
      </c>
      <c r="E283" s="6">
        <v>13</v>
      </c>
      <c r="F283">
        <f t="shared" si="56"/>
        <v>0</v>
      </c>
      <c r="G283">
        <f t="shared" si="57"/>
        <v>0</v>
      </c>
      <c r="H283">
        <f t="shared" si="58"/>
        <v>0</v>
      </c>
      <c r="I283">
        <f t="shared" si="59"/>
        <v>0</v>
      </c>
      <c r="J283">
        <f t="shared" si="60"/>
        <v>0</v>
      </c>
      <c r="K283">
        <f t="shared" si="61"/>
        <v>0</v>
      </c>
      <c r="L283">
        <f t="shared" si="62"/>
        <v>0</v>
      </c>
      <c r="M283">
        <f t="shared" si="63"/>
        <v>0</v>
      </c>
      <c r="N283">
        <f t="shared" si="64"/>
        <v>0</v>
      </c>
      <c r="O283">
        <f t="shared" si="65"/>
        <v>1</v>
      </c>
      <c r="P283">
        <f t="shared" si="66"/>
        <v>0</v>
      </c>
      <c r="Q283">
        <f t="shared" si="67"/>
        <v>0</v>
      </c>
      <c r="R283">
        <f t="shared" si="68"/>
        <v>0</v>
      </c>
      <c r="S283" s="6" t="s">
        <v>988</v>
      </c>
      <c r="T283" s="6" t="s">
        <v>998</v>
      </c>
      <c r="U283" s="6"/>
      <c r="V283" s="6">
        <v>2</v>
      </c>
      <c r="W283" s="6">
        <v>6</v>
      </c>
      <c r="X283">
        <f t="shared" si="69"/>
        <v>3</v>
      </c>
      <c r="Y283" s="6"/>
      <c r="Z283" s="6" t="s">
        <v>1032</v>
      </c>
    </row>
    <row r="284" spans="1:26">
      <c r="A284" s="4">
        <v>40697</v>
      </c>
      <c r="B284" s="15" t="s">
        <v>1028</v>
      </c>
      <c r="C284">
        <v>6</v>
      </c>
      <c r="D284" s="6" t="s">
        <v>976</v>
      </c>
      <c r="E284" s="6">
        <v>13</v>
      </c>
      <c r="F284">
        <f t="shared" si="56"/>
        <v>0</v>
      </c>
      <c r="G284">
        <f t="shared" si="57"/>
        <v>0</v>
      </c>
      <c r="H284">
        <f t="shared" si="58"/>
        <v>0</v>
      </c>
      <c r="I284">
        <f t="shared" si="59"/>
        <v>0</v>
      </c>
      <c r="J284">
        <f t="shared" si="60"/>
        <v>0</v>
      </c>
      <c r="K284">
        <f t="shared" si="61"/>
        <v>0</v>
      </c>
      <c r="L284">
        <f t="shared" si="62"/>
        <v>0</v>
      </c>
      <c r="M284">
        <f t="shared" si="63"/>
        <v>0</v>
      </c>
      <c r="N284">
        <f t="shared" si="64"/>
        <v>0</v>
      </c>
      <c r="O284">
        <f t="shared" si="65"/>
        <v>1</v>
      </c>
      <c r="P284">
        <f t="shared" si="66"/>
        <v>0</v>
      </c>
      <c r="Q284">
        <f t="shared" si="67"/>
        <v>0</v>
      </c>
      <c r="R284">
        <f t="shared" si="68"/>
        <v>0</v>
      </c>
      <c r="S284" s="6" t="s">
        <v>988</v>
      </c>
      <c r="T284" s="6" t="s">
        <v>998</v>
      </c>
      <c r="U284" s="6"/>
      <c r="V284" s="6">
        <v>2.2000000000000002</v>
      </c>
      <c r="W284" s="6">
        <v>6</v>
      </c>
      <c r="X284">
        <f t="shared" si="69"/>
        <v>2.7272727272727271</v>
      </c>
      <c r="Y284" s="6"/>
      <c r="Z284" s="6" t="s">
        <v>1032</v>
      </c>
    </row>
    <row r="285" spans="1:26">
      <c r="A285" s="4">
        <v>40697</v>
      </c>
      <c r="B285" s="15" t="s">
        <v>1028</v>
      </c>
      <c r="C285">
        <v>6</v>
      </c>
      <c r="D285" t="s">
        <v>976</v>
      </c>
      <c r="E285" s="6">
        <v>13</v>
      </c>
      <c r="F285">
        <f t="shared" si="56"/>
        <v>0</v>
      </c>
      <c r="G285">
        <f t="shared" si="57"/>
        <v>0</v>
      </c>
      <c r="H285">
        <f t="shared" si="58"/>
        <v>0</v>
      </c>
      <c r="I285">
        <f t="shared" si="59"/>
        <v>0</v>
      </c>
      <c r="J285">
        <f t="shared" si="60"/>
        <v>0</v>
      </c>
      <c r="K285">
        <f t="shared" si="61"/>
        <v>0</v>
      </c>
      <c r="L285">
        <f t="shared" si="62"/>
        <v>0</v>
      </c>
      <c r="M285">
        <f t="shared" si="63"/>
        <v>0</v>
      </c>
      <c r="N285">
        <f t="shared" si="64"/>
        <v>0</v>
      </c>
      <c r="O285">
        <f t="shared" si="65"/>
        <v>1</v>
      </c>
      <c r="P285">
        <f t="shared" si="66"/>
        <v>0</v>
      </c>
      <c r="Q285">
        <f t="shared" si="67"/>
        <v>0</v>
      </c>
      <c r="R285">
        <f t="shared" si="68"/>
        <v>0</v>
      </c>
      <c r="S285" s="6" t="s">
        <v>988</v>
      </c>
      <c r="T285" s="6" t="s">
        <v>996</v>
      </c>
      <c r="V285" s="6">
        <v>2.4</v>
      </c>
      <c r="W285" s="6">
        <v>6</v>
      </c>
      <c r="X285">
        <f t="shared" si="69"/>
        <v>2.5</v>
      </c>
      <c r="Z285" s="6" t="s">
        <v>1032</v>
      </c>
    </row>
    <row r="286" spans="1:26">
      <c r="A286" s="4">
        <v>40697</v>
      </c>
      <c r="B286" s="15" t="s">
        <v>1028</v>
      </c>
      <c r="C286">
        <v>6</v>
      </c>
      <c r="D286" t="s">
        <v>976</v>
      </c>
      <c r="E286" s="6">
        <v>13</v>
      </c>
      <c r="F286">
        <f t="shared" si="56"/>
        <v>0</v>
      </c>
      <c r="G286">
        <f t="shared" si="57"/>
        <v>0</v>
      </c>
      <c r="H286">
        <f t="shared" si="58"/>
        <v>0</v>
      </c>
      <c r="I286">
        <f t="shared" si="59"/>
        <v>0</v>
      </c>
      <c r="J286">
        <f t="shared" si="60"/>
        <v>0</v>
      </c>
      <c r="K286">
        <f t="shared" si="61"/>
        <v>0</v>
      </c>
      <c r="L286">
        <f t="shared" si="62"/>
        <v>0</v>
      </c>
      <c r="M286">
        <f t="shared" si="63"/>
        <v>0</v>
      </c>
      <c r="N286">
        <f t="shared" si="64"/>
        <v>0</v>
      </c>
      <c r="O286">
        <f t="shared" si="65"/>
        <v>1</v>
      </c>
      <c r="P286">
        <f t="shared" si="66"/>
        <v>0</v>
      </c>
      <c r="Q286">
        <f t="shared" si="67"/>
        <v>0</v>
      </c>
      <c r="R286">
        <f t="shared" si="68"/>
        <v>0</v>
      </c>
      <c r="S286" s="6" t="s">
        <v>988</v>
      </c>
      <c r="T286" s="6" t="s">
        <v>996</v>
      </c>
      <c r="V286" s="6">
        <v>2</v>
      </c>
      <c r="W286" s="6">
        <v>6</v>
      </c>
      <c r="X286">
        <f t="shared" si="69"/>
        <v>3</v>
      </c>
      <c r="Z286" s="6" t="s">
        <v>1032</v>
      </c>
    </row>
    <row r="287" spans="1:26">
      <c r="A287" s="4">
        <v>40697</v>
      </c>
      <c r="B287" s="15" t="s">
        <v>1028</v>
      </c>
      <c r="C287">
        <v>6</v>
      </c>
      <c r="D287" t="s">
        <v>398</v>
      </c>
      <c r="E287" s="6">
        <v>12</v>
      </c>
      <c r="F287">
        <f t="shared" si="56"/>
        <v>0</v>
      </c>
      <c r="G287">
        <f t="shared" si="57"/>
        <v>0</v>
      </c>
      <c r="H287">
        <f t="shared" si="58"/>
        <v>0</v>
      </c>
      <c r="I287">
        <f t="shared" si="59"/>
        <v>1</v>
      </c>
      <c r="J287">
        <f t="shared" si="60"/>
        <v>0</v>
      </c>
      <c r="K287">
        <f t="shared" si="61"/>
        <v>0</v>
      </c>
      <c r="L287">
        <f t="shared" si="62"/>
        <v>0</v>
      </c>
      <c r="M287">
        <f t="shared" si="63"/>
        <v>0</v>
      </c>
      <c r="N287">
        <f t="shared" si="64"/>
        <v>0</v>
      </c>
      <c r="O287">
        <f t="shared" si="65"/>
        <v>0</v>
      </c>
      <c r="P287">
        <f t="shared" si="66"/>
        <v>0</v>
      </c>
      <c r="Q287">
        <f t="shared" si="67"/>
        <v>0</v>
      </c>
      <c r="R287">
        <f t="shared" si="68"/>
        <v>0</v>
      </c>
      <c r="S287" s="6" t="s">
        <v>995</v>
      </c>
      <c r="T287" s="6" t="s">
        <v>998</v>
      </c>
      <c r="V287" s="6">
        <v>5.5</v>
      </c>
      <c r="W287" s="6">
        <v>50</v>
      </c>
      <c r="X287">
        <f t="shared" si="69"/>
        <v>9.0909090909090917</v>
      </c>
      <c r="Z287" s="6" t="s">
        <v>1032</v>
      </c>
    </row>
    <row r="288" spans="1:26">
      <c r="A288" s="4">
        <v>40697</v>
      </c>
      <c r="B288" s="15" t="s">
        <v>1028</v>
      </c>
      <c r="C288">
        <v>6</v>
      </c>
      <c r="D288" t="s">
        <v>398</v>
      </c>
      <c r="E288" s="6">
        <v>12</v>
      </c>
      <c r="F288">
        <f t="shared" si="56"/>
        <v>0</v>
      </c>
      <c r="G288">
        <f t="shared" si="57"/>
        <v>0</v>
      </c>
      <c r="H288">
        <f t="shared" si="58"/>
        <v>0</v>
      </c>
      <c r="I288">
        <f t="shared" si="59"/>
        <v>1</v>
      </c>
      <c r="J288">
        <f t="shared" si="60"/>
        <v>0</v>
      </c>
      <c r="K288">
        <f t="shared" si="61"/>
        <v>0</v>
      </c>
      <c r="L288">
        <f t="shared" si="62"/>
        <v>0</v>
      </c>
      <c r="M288">
        <f t="shared" si="63"/>
        <v>0</v>
      </c>
      <c r="N288">
        <f t="shared" si="64"/>
        <v>0</v>
      </c>
      <c r="O288">
        <f t="shared" si="65"/>
        <v>0</v>
      </c>
      <c r="P288">
        <f t="shared" si="66"/>
        <v>0</v>
      </c>
      <c r="Q288">
        <f t="shared" si="67"/>
        <v>0</v>
      </c>
      <c r="R288">
        <f t="shared" si="68"/>
        <v>0</v>
      </c>
      <c r="S288" s="6" t="s">
        <v>995</v>
      </c>
      <c r="T288" s="6" t="s">
        <v>998</v>
      </c>
      <c r="V288" s="6">
        <v>6.2</v>
      </c>
      <c r="W288" s="6">
        <v>50</v>
      </c>
      <c r="X288">
        <f t="shared" si="69"/>
        <v>8.064516129032258</v>
      </c>
      <c r="Z288" s="6" t="s">
        <v>1032</v>
      </c>
    </row>
    <row r="289" spans="1:26">
      <c r="A289" s="4">
        <v>40697</v>
      </c>
      <c r="B289" s="15" t="s">
        <v>1028</v>
      </c>
      <c r="C289">
        <v>6</v>
      </c>
      <c r="D289" t="s">
        <v>973</v>
      </c>
      <c r="E289" s="6">
        <v>24</v>
      </c>
      <c r="F289">
        <f t="shared" si="56"/>
        <v>0</v>
      </c>
      <c r="G289">
        <f t="shared" si="57"/>
        <v>0</v>
      </c>
      <c r="H289">
        <f t="shared" si="58"/>
        <v>0</v>
      </c>
      <c r="I289">
        <f t="shared" si="59"/>
        <v>0</v>
      </c>
      <c r="J289">
        <f t="shared" si="60"/>
        <v>0</v>
      </c>
      <c r="K289">
        <f t="shared" si="61"/>
        <v>1</v>
      </c>
      <c r="L289">
        <f t="shared" si="62"/>
        <v>0</v>
      </c>
      <c r="M289">
        <f t="shared" si="63"/>
        <v>0</v>
      </c>
      <c r="N289">
        <f t="shared" si="64"/>
        <v>0</v>
      </c>
      <c r="O289">
        <f t="shared" si="65"/>
        <v>0</v>
      </c>
      <c r="P289">
        <f t="shared" si="66"/>
        <v>0</v>
      </c>
      <c r="Q289">
        <f t="shared" si="67"/>
        <v>0</v>
      </c>
      <c r="R289">
        <f t="shared" si="68"/>
        <v>0</v>
      </c>
      <c r="S289" s="6" t="s">
        <v>995</v>
      </c>
      <c r="T289" s="6" t="s">
        <v>998</v>
      </c>
      <c r="V289" s="6">
        <v>4</v>
      </c>
      <c r="W289" s="6">
        <v>15</v>
      </c>
      <c r="X289">
        <f t="shared" si="69"/>
        <v>3.75</v>
      </c>
      <c r="Z289" s="6" t="s">
        <v>1032</v>
      </c>
    </row>
    <row r="290" spans="1:26">
      <c r="A290" s="4">
        <v>40697</v>
      </c>
      <c r="B290" s="15" t="s">
        <v>1028</v>
      </c>
      <c r="C290">
        <v>6</v>
      </c>
      <c r="D290" t="s">
        <v>973</v>
      </c>
      <c r="E290" s="6">
        <v>24</v>
      </c>
      <c r="F290">
        <f t="shared" si="56"/>
        <v>0</v>
      </c>
      <c r="G290">
        <f t="shared" si="57"/>
        <v>0</v>
      </c>
      <c r="H290">
        <f t="shared" si="58"/>
        <v>0</v>
      </c>
      <c r="I290">
        <f t="shared" si="59"/>
        <v>0</v>
      </c>
      <c r="J290">
        <f t="shared" si="60"/>
        <v>0</v>
      </c>
      <c r="K290">
        <f t="shared" si="61"/>
        <v>1</v>
      </c>
      <c r="L290">
        <f t="shared" si="62"/>
        <v>0</v>
      </c>
      <c r="M290">
        <f t="shared" si="63"/>
        <v>0</v>
      </c>
      <c r="N290">
        <f t="shared" si="64"/>
        <v>0</v>
      </c>
      <c r="O290">
        <f t="shared" si="65"/>
        <v>0</v>
      </c>
      <c r="P290">
        <f t="shared" si="66"/>
        <v>0</v>
      </c>
      <c r="Q290">
        <f t="shared" si="67"/>
        <v>0</v>
      </c>
      <c r="R290">
        <f t="shared" si="68"/>
        <v>0</v>
      </c>
      <c r="S290" s="6" t="s">
        <v>995</v>
      </c>
      <c r="T290" s="6" t="s">
        <v>996</v>
      </c>
      <c r="V290" s="6">
        <v>4</v>
      </c>
      <c r="W290" s="6">
        <v>15</v>
      </c>
      <c r="X290">
        <f t="shared" si="69"/>
        <v>3.75</v>
      </c>
      <c r="Z290" s="6" t="s">
        <v>1032</v>
      </c>
    </row>
    <row r="291" spans="1:26">
      <c r="A291" s="4">
        <v>40697</v>
      </c>
      <c r="B291" s="15" t="s">
        <v>1028</v>
      </c>
      <c r="C291">
        <v>6</v>
      </c>
      <c r="D291" t="s">
        <v>826</v>
      </c>
      <c r="E291" s="6">
        <v>17</v>
      </c>
      <c r="F291">
        <f t="shared" si="56"/>
        <v>0</v>
      </c>
      <c r="G291">
        <f t="shared" si="57"/>
        <v>0</v>
      </c>
      <c r="H291">
        <f t="shared" si="58"/>
        <v>0</v>
      </c>
      <c r="I291">
        <f t="shared" si="59"/>
        <v>0</v>
      </c>
      <c r="J291">
        <f t="shared" si="60"/>
        <v>1</v>
      </c>
      <c r="K291">
        <f t="shared" si="61"/>
        <v>0</v>
      </c>
      <c r="L291">
        <f t="shared" si="62"/>
        <v>0</v>
      </c>
      <c r="M291">
        <f t="shared" si="63"/>
        <v>0</v>
      </c>
      <c r="N291">
        <f t="shared" si="64"/>
        <v>0</v>
      </c>
      <c r="O291">
        <f t="shared" si="65"/>
        <v>0</v>
      </c>
      <c r="P291">
        <f t="shared" si="66"/>
        <v>0</v>
      </c>
      <c r="Q291">
        <f t="shared" si="67"/>
        <v>0</v>
      </c>
      <c r="R291">
        <f t="shared" si="68"/>
        <v>0</v>
      </c>
      <c r="S291" s="6" t="s">
        <v>995</v>
      </c>
      <c r="T291" s="6" t="s">
        <v>996</v>
      </c>
      <c r="U291" s="6" t="s">
        <v>1001</v>
      </c>
      <c r="V291" s="6">
        <v>12</v>
      </c>
      <c r="W291" s="6">
        <v>100</v>
      </c>
      <c r="X291">
        <f t="shared" si="69"/>
        <v>8.3333333333333339</v>
      </c>
      <c r="Z291" s="6" t="s">
        <v>1032</v>
      </c>
    </row>
    <row r="292" spans="1:26">
      <c r="A292" s="4">
        <v>40697</v>
      </c>
      <c r="B292" s="15" t="s">
        <v>1028</v>
      </c>
      <c r="C292">
        <v>6</v>
      </c>
      <c r="D292" t="s">
        <v>398</v>
      </c>
      <c r="E292" s="6">
        <v>12</v>
      </c>
      <c r="F292">
        <f t="shared" si="56"/>
        <v>0</v>
      </c>
      <c r="G292">
        <f t="shared" si="57"/>
        <v>0</v>
      </c>
      <c r="H292">
        <f t="shared" si="58"/>
        <v>0</v>
      </c>
      <c r="I292">
        <f t="shared" si="59"/>
        <v>1</v>
      </c>
      <c r="J292">
        <f t="shared" si="60"/>
        <v>0</v>
      </c>
      <c r="K292">
        <f t="shared" si="61"/>
        <v>0</v>
      </c>
      <c r="L292">
        <f t="shared" si="62"/>
        <v>0</v>
      </c>
      <c r="M292">
        <f t="shared" si="63"/>
        <v>0</v>
      </c>
      <c r="N292">
        <f t="shared" si="64"/>
        <v>0</v>
      </c>
      <c r="O292">
        <f t="shared" si="65"/>
        <v>0</v>
      </c>
      <c r="P292">
        <f t="shared" si="66"/>
        <v>0</v>
      </c>
      <c r="Q292">
        <f t="shared" si="67"/>
        <v>0</v>
      </c>
      <c r="R292">
        <f t="shared" si="68"/>
        <v>0</v>
      </c>
      <c r="S292" s="6" t="s">
        <v>995</v>
      </c>
      <c r="T292" s="6" t="s">
        <v>996</v>
      </c>
      <c r="V292" s="6">
        <v>4</v>
      </c>
      <c r="W292" s="6">
        <v>30</v>
      </c>
      <c r="X292">
        <f t="shared" si="69"/>
        <v>7.5</v>
      </c>
      <c r="Z292" s="6" t="s">
        <v>1032</v>
      </c>
    </row>
    <row r="293" spans="1:26">
      <c r="A293" s="4">
        <v>40697</v>
      </c>
      <c r="B293" s="15" t="s">
        <v>1028</v>
      </c>
      <c r="C293">
        <v>6</v>
      </c>
      <c r="D293" t="s">
        <v>398</v>
      </c>
      <c r="E293" s="6">
        <v>12</v>
      </c>
      <c r="F293">
        <f t="shared" si="56"/>
        <v>0</v>
      </c>
      <c r="G293">
        <f t="shared" si="57"/>
        <v>0</v>
      </c>
      <c r="H293">
        <f t="shared" si="58"/>
        <v>0</v>
      </c>
      <c r="I293">
        <f t="shared" si="59"/>
        <v>1</v>
      </c>
      <c r="J293">
        <f t="shared" si="60"/>
        <v>0</v>
      </c>
      <c r="K293">
        <f t="shared" si="61"/>
        <v>0</v>
      </c>
      <c r="L293">
        <f t="shared" si="62"/>
        <v>0</v>
      </c>
      <c r="M293">
        <f t="shared" si="63"/>
        <v>0</v>
      </c>
      <c r="N293">
        <f t="shared" si="64"/>
        <v>0</v>
      </c>
      <c r="O293">
        <f t="shared" si="65"/>
        <v>0</v>
      </c>
      <c r="P293">
        <f t="shared" si="66"/>
        <v>0</v>
      </c>
      <c r="Q293">
        <f t="shared" si="67"/>
        <v>0</v>
      </c>
      <c r="R293">
        <f t="shared" si="68"/>
        <v>0</v>
      </c>
      <c r="S293" s="6" t="s">
        <v>995</v>
      </c>
      <c r="T293" s="6" t="s">
        <v>998</v>
      </c>
      <c r="V293" s="6">
        <v>5</v>
      </c>
      <c r="W293" s="6">
        <v>50</v>
      </c>
      <c r="X293">
        <f t="shared" si="69"/>
        <v>10</v>
      </c>
      <c r="Z293" t="s">
        <v>1019</v>
      </c>
    </row>
    <row r="294" spans="1:26">
      <c r="A294" s="4">
        <v>40697</v>
      </c>
      <c r="B294" s="15" t="s">
        <v>1028</v>
      </c>
      <c r="C294">
        <v>6</v>
      </c>
      <c r="D294" t="s">
        <v>398</v>
      </c>
      <c r="E294" s="6">
        <v>12</v>
      </c>
      <c r="F294">
        <f t="shared" si="56"/>
        <v>0</v>
      </c>
      <c r="G294">
        <f t="shared" si="57"/>
        <v>0</v>
      </c>
      <c r="H294">
        <f t="shared" si="58"/>
        <v>0</v>
      </c>
      <c r="I294">
        <f t="shared" si="59"/>
        <v>1</v>
      </c>
      <c r="J294">
        <f t="shared" si="60"/>
        <v>0</v>
      </c>
      <c r="K294">
        <f t="shared" si="61"/>
        <v>0</v>
      </c>
      <c r="L294">
        <f t="shared" si="62"/>
        <v>0</v>
      </c>
      <c r="M294">
        <f t="shared" si="63"/>
        <v>0</v>
      </c>
      <c r="N294">
        <f t="shared" si="64"/>
        <v>0</v>
      </c>
      <c r="O294">
        <f t="shared" si="65"/>
        <v>0</v>
      </c>
      <c r="P294">
        <f t="shared" si="66"/>
        <v>0</v>
      </c>
      <c r="Q294">
        <f t="shared" si="67"/>
        <v>0</v>
      </c>
      <c r="R294">
        <f t="shared" si="68"/>
        <v>0</v>
      </c>
      <c r="S294" s="6" t="s">
        <v>995</v>
      </c>
      <c r="T294" s="6" t="s">
        <v>998</v>
      </c>
      <c r="V294" s="6">
        <v>3.8</v>
      </c>
      <c r="W294" s="6">
        <v>30</v>
      </c>
      <c r="X294">
        <f t="shared" si="69"/>
        <v>7.8947368421052637</v>
      </c>
      <c r="Z294" t="s">
        <v>1019</v>
      </c>
    </row>
    <row r="295" spans="1:26">
      <c r="A295" s="4">
        <v>40697</v>
      </c>
      <c r="B295" s="15" t="s">
        <v>1028</v>
      </c>
      <c r="C295">
        <v>6</v>
      </c>
      <c r="D295" t="s">
        <v>398</v>
      </c>
      <c r="E295" s="6">
        <v>12</v>
      </c>
      <c r="F295">
        <f t="shared" si="56"/>
        <v>0</v>
      </c>
      <c r="G295">
        <f t="shared" si="57"/>
        <v>0</v>
      </c>
      <c r="H295">
        <f t="shared" si="58"/>
        <v>0</v>
      </c>
      <c r="I295">
        <f t="shared" si="59"/>
        <v>1</v>
      </c>
      <c r="J295">
        <f t="shared" si="60"/>
        <v>0</v>
      </c>
      <c r="K295">
        <f t="shared" si="61"/>
        <v>0</v>
      </c>
      <c r="L295">
        <f t="shared" si="62"/>
        <v>0</v>
      </c>
      <c r="M295">
        <f t="shared" si="63"/>
        <v>0</v>
      </c>
      <c r="N295">
        <f t="shared" si="64"/>
        <v>0</v>
      </c>
      <c r="O295">
        <f t="shared" si="65"/>
        <v>0</v>
      </c>
      <c r="P295">
        <f t="shared" si="66"/>
        <v>0</v>
      </c>
      <c r="Q295">
        <f t="shared" si="67"/>
        <v>0</v>
      </c>
      <c r="R295">
        <f t="shared" si="68"/>
        <v>0</v>
      </c>
      <c r="S295" s="6" t="s">
        <v>995</v>
      </c>
      <c r="T295" s="6" t="s">
        <v>996</v>
      </c>
      <c r="V295" s="6">
        <v>3</v>
      </c>
      <c r="W295" s="6">
        <v>30</v>
      </c>
      <c r="X295">
        <f t="shared" si="69"/>
        <v>10</v>
      </c>
      <c r="Z295" t="s">
        <v>1019</v>
      </c>
    </row>
    <row r="296" spans="1:26">
      <c r="A296" s="4">
        <v>40697</v>
      </c>
      <c r="B296" s="15" t="s">
        <v>1028</v>
      </c>
      <c r="C296">
        <v>6</v>
      </c>
      <c r="D296" t="s">
        <v>398</v>
      </c>
      <c r="E296" s="6">
        <v>12</v>
      </c>
      <c r="F296">
        <f t="shared" si="56"/>
        <v>0</v>
      </c>
      <c r="G296">
        <f t="shared" si="57"/>
        <v>0</v>
      </c>
      <c r="H296">
        <f t="shared" si="58"/>
        <v>0</v>
      </c>
      <c r="I296">
        <f t="shared" si="59"/>
        <v>1</v>
      </c>
      <c r="J296">
        <f t="shared" si="60"/>
        <v>0</v>
      </c>
      <c r="K296">
        <f t="shared" si="61"/>
        <v>0</v>
      </c>
      <c r="L296">
        <f t="shared" si="62"/>
        <v>0</v>
      </c>
      <c r="M296">
        <f t="shared" si="63"/>
        <v>0</v>
      </c>
      <c r="N296">
        <f t="shared" si="64"/>
        <v>0</v>
      </c>
      <c r="O296">
        <f t="shared" si="65"/>
        <v>0</v>
      </c>
      <c r="P296">
        <f t="shared" si="66"/>
        <v>0</v>
      </c>
      <c r="Q296">
        <f t="shared" si="67"/>
        <v>0</v>
      </c>
      <c r="R296">
        <f t="shared" si="68"/>
        <v>0</v>
      </c>
      <c r="S296" s="6" t="s">
        <v>995</v>
      </c>
      <c r="T296" s="6" t="s">
        <v>996</v>
      </c>
      <c r="V296" s="6">
        <v>3</v>
      </c>
      <c r="W296" s="6">
        <v>30</v>
      </c>
      <c r="X296">
        <f t="shared" si="69"/>
        <v>10</v>
      </c>
      <c r="Z296" t="s">
        <v>1019</v>
      </c>
    </row>
    <row r="297" spans="1:26">
      <c r="A297" s="4">
        <v>40697</v>
      </c>
      <c r="B297" s="15" t="s">
        <v>1028</v>
      </c>
      <c r="C297">
        <v>6</v>
      </c>
      <c r="D297" t="s">
        <v>398</v>
      </c>
      <c r="E297" s="6">
        <v>12</v>
      </c>
      <c r="F297">
        <f t="shared" si="56"/>
        <v>0</v>
      </c>
      <c r="G297">
        <f t="shared" si="57"/>
        <v>0</v>
      </c>
      <c r="H297">
        <f t="shared" si="58"/>
        <v>0</v>
      </c>
      <c r="I297">
        <f t="shared" si="59"/>
        <v>1</v>
      </c>
      <c r="J297">
        <f t="shared" si="60"/>
        <v>0</v>
      </c>
      <c r="K297">
        <f t="shared" si="61"/>
        <v>0</v>
      </c>
      <c r="L297">
        <f t="shared" si="62"/>
        <v>0</v>
      </c>
      <c r="M297">
        <f t="shared" si="63"/>
        <v>0</v>
      </c>
      <c r="N297">
        <f t="shared" si="64"/>
        <v>0</v>
      </c>
      <c r="O297">
        <f t="shared" si="65"/>
        <v>0</v>
      </c>
      <c r="P297">
        <f t="shared" si="66"/>
        <v>0</v>
      </c>
      <c r="Q297">
        <f t="shared" si="67"/>
        <v>0</v>
      </c>
      <c r="R297">
        <f t="shared" si="68"/>
        <v>0</v>
      </c>
      <c r="S297" s="6" t="s">
        <v>995</v>
      </c>
      <c r="T297" s="6" t="s">
        <v>998</v>
      </c>
      <c r="V297" s="6">
        <v>5.5</v>
      </c>
      <c r="W297" s="6">
        <v>50</v>
      </c>
      <c r="X297">
        <f t="shared" si="69"/>
        <v>9.0909090909090917</v>
      </c>
      <c r="Z297" t="s">
        <v>1019</v>
      </c>
    </row>
    <row r="298" spans="1:26">
      <c r="A298" s="4">
        <v>40697</v>
      </c>
      <c r="B298" s="15" t="s">
        <v>1028</v>
      </c>
      <c r="C298">
        <v>6</v>
      </c>
      <c r="D298" s="6" t="s">
        <v>398</v>
      </c>
      <c r="E298" s="6">
        <v>12</v>
      </c>
      <c r="F298">
        <f t="shared" si="56"/>
        <v>0</v>
      </c>
      <c r="G298">
        <f t="shared" si="57"/>
        <v>0</v>
      </c>
      <c r="H298">
        <f t="shared" si="58"/>
        <v>0</v>
      </c>
      <c r="I298">
        <f t="shared" si="59"/>
        <v>1</v>
      </c>
      <c r="J298">
        <f t="shared" si="60"/>
        <v>0</v>
      </c>
      <c r="K298">
        <f t="shared" si="61"/>
        <v>0</v>
      </c>
      <c r="L298">
        <f t="shared" si="62"/>
        <v>0</v>
      </c>
      <c r="M298">
        <f t="shared" si="63"/>
        <v>0</v>
      </c>
      <c r="N298">
        <f t="shared" si="64"/>
        <v>0</v>
      </c>
      <c r="O298">
        <f t="shared" si="65"/>
        <v>0</v>
      </c>
      <c r="P298">
        <f t="shared" si="66"/>
        <v>0</v>
      </c>
      <c r="Q298">
        <f t="shared" si="67"/>
        <v>0</v>
      </c>
      <c r="R298">
        <f t="shared" si="68"/>
        <v>0</v>
      </c>
      <c r="S298" s="6" t="s">
        <v>995</v>
      </c>
      <c r="T298" s="6" t="s">
        <v>998</v>
      </c>
      <c r="U298" s="6"/>
      <c r="V298" s="6">
        <v>4.8</v>
      </c>
      <c r="W298" s="6">
        <v>50</v>
      </c>
      <c r="X298">
        <f t="shared" si="69"/>
        <v>10.416666666666668</v>
      </c>
      <c r="Y298" s="6"/>
      <c r="Z298" s="6" t="s">
        <v>1033</v>
      </c>
    </row>
    <row r="299" spans="1:26">
      <c r="A299" s="4">
        <v>40697</v>
      </c>
      <c r="B299" s="15" t="s">
        <v>1028</v>
      </c>
      <c r="C299">
        <v>6</v>
      </c>
      <c r="D299" t="s">
        <v>398</v>
      </c>
      <c r="E299" s="6">
        <v>12</v>
      </c>
      <c r="F299">
        <f t="shared" si="56"/>
        <v>0</v>
      </c>
      <c r="G299">
        <f t="shared" si="57"/>
        <v>0</v>
      </c>
      <c r="H299">
        <f t="shared" si="58"/>
        <v>0</v>
      </c>
      <c r="I299">
        <f t="shared" si="59"/>
        <v>1</v>
      </c>
      <c r="J299">
        <f t="shared" si="60"/>
        <v>0</v>
      </c>
      <c r="K299">
        <f t="shared" si="61"/>
        <v>0</v>
      </c>
      <c r="L299">
        <f t="shared" si="62"/>
        <v>0</v>
      </c>
      <c r="M299">
        <f t="shared" si="63"/>
        <v>0</v>
      </c>
      <c r="N299">
        <f t="shared" si="64"/>
        <v>0</v>
      </c>
      <c r="O299">
        <f t="shared" si="65"/>
        <v>0</v>
      </c>
      <c r="P299">
        <f t="shared" si="66"/>
        <v>0</v>
      </c>
      <c r="Q299">
        <f t="shared" si="67"/>
        <v>0</v>
      </c>
      <c r="R299">
        <f t="shared" si="68"/>
        <v>0</v>
      </c>
      <c r="S299" s="6" t="s">
        <v>995</v>
      </c>
      <c r="T299" s="6" t="s">
        <v>998</v>
      </c>
      <c r="V299" s="6">
        <v>5.2</v>
      </c>
      <c r="W299" s="6">
        <v>50</v>
      </c>
      <c r="X299">
        <f t="shared" si="69"/>
        <v>9.615384615384615</v>
      </c>
      <c r="Z299" s="6" t="s">
        <v>1033</v>
      </c>
    </row>
    <row r="300" spans="1:26">
      <c r="A300" s="4">
        <v>40697</v>
      </c>
      <c r="B300" s="15" t="s">
        <v>1028</v>
      </c>
      <c r="C300">
        <v>6</v>
      </c>
      <c r="D300" t="s">
        <v>398</v>
      </c>
      <c r="E300" s="6">
        <v>12</v>
      </c>
      <c r="F300">
        <f t="shared" si="56"/>
        <v>0</v>
      </c>
      <c r="G300">
        <f t="shared" si="57"/>
        <v>0</v>
      </c>
      <c r="H300">
        <f t="shared" si="58"/>
        <v>0</v>
      </c>
      <c r="I300">
        <f t="shared" si="59"/>
        <v>1</v>
      </c>
      <c r="J300">
        <f t="shared" si="60"/>
        <v>0</v>
      </c>
      <c r="K300">
        <f t="shared" si="61"/>
        <v>0</v>
      </c>
      <c r="L300">
        <f t="shared" si="62"/>
        <v>0</v>
      </c>
      <c r="M300">
        <f t="shared" si="63"/>
        <v>0</v>
      </c>
      <c r="N300">
        <f t="shared" si="64"/>
        <v>0</v>
      </c>
      <c r="O300">
        <f t="shared" si="65"/>
        <v>0</v>
      </c>
      <c r="P300">
        <f t="shared" si="66"/>
        <v>0</v>
      </c>
      <c r="Q300">
        <f t="shared" si="67"/>
        <v>0</v>
      </c>
      <c r="R300">
        <f t="shared" si="68"/>
        <v>0</v>
      </c>
      <c r="S300" s="6" t="s">
        <v>995</v>
      </c>
      <c r="T300" s="6" t="s">
        <v>998</v>
      </c>
      <c r="V300" s="6">
        <v>5</v>
      </c>
      <c r="W300" s="6">
        <v>50</v>
      </c>
      <c r="X300">
        <f t="shared" si="69"/>
        <v>10</v>
      </c>
      <c r="Z300" s="6" t="s">
        <v>1033</v>
      </c>
    </row>
    <row r="301" spans="1:26">
      <c r="A301" s="4">
        <v>40697</v>
      </c>
      <c r="B301" s="15" t="s">
        <v>1028</v>
      </c>
      <c r="C301">
        <v>6</v>
      </c>
      <c r="D301" t="s">
        <v>398</v>
      </c>
      <c r="E301" s="6">
        <v>12</v>
      </c>
      <c r="F301">
        <f t="shared" si="56"/>
        <v>0</v>
      </c>
      <c r="G301">
        <f t="shared" si="57"/>
        <v>0</v>
      </c>
      <c r="H301">
        <f t="shared" si="58"/>
        <v>0</v>
      </c>
      <c r="I301">
        <f t="shared" si="59"/>
        <v>1</v>
      </c>
      <c r="J301">
        <f t="shared" si="60"/>
        <v>0</v>
      </c>
      <c r="K301">
        <f t="shared" si="61"/>
        <v>0</v>
      </c>
      <c r="L301">
        <f t="shared" si="62"/>
        <v>0</v>
      </c>
      <c r="M301">
        <f t="shared" si="63"/>
        <v>0</v>
      </c>
      <c r="N301">
        <f t="shared" si="64"/>
        <v>0</v>
      </c>
      <c r="O301">
        <f t="shared" si="65"/>
        <v>0</v>
      </c>
      <c r="P301">
        <f t="shared" si="66"/>
        <v>0</v>
      </c>
      <c r="Q301">
        <f t="shared" si="67"/>
        <v>0</v>
      </c>
      <c r="R301">
        <f t="shared" si="68"/>
        <v>0</v>
      </c>
      <c r="S301" s="6" t="s">
        <v>995</v>
      </c>
      <c r="T301" s="6" t="s">
        <v>998</v>
      </c>
      <c r="V301" s="6">
        <v>2.8</v>
      </c>
      <c r="W301" s="6">
        <v>30</v>
      </c>
      <c r="X301">
        <f t="shared" si="69"/>
        <v>10.714285714285715</v>
      </c>
      <c r="Z301" s="6" t="s">
        <v>1033</v>
      </c>
    </row>
    <row r="302" spans="1:26">
      <c r="A302" s="4">
        <v>40697</v>
      </c>
      <c r="B302" s="15" t="s">
        <v>1028</v>
      </c>
      <c r="C302">
        <v>6</v>
      </c>
      <c r="D302" t="s">
        <v>398</v>
      </c>
      <c r="E302" s="6">
        <v>12</v>
      </c>
      <c r="F302">
        <f t="shared" si="56"/>
        <v>0</v>
      </c>
      <c r="G302">
        <f t="shared" si="57"/>
        <v>0</v>
      </c>
      <c r="H302">
        <f t="shared" si="58"/>
        <v>0</v>
      </c>
      <c r="I302">
        <f t="shared" si="59"/>
        <v>1</v>
      </c>
      <c r="J302">
        <f t="shared" si="60"/>
        <v>0</v>
      </c>
      <c r="K302">
        <f t="shared" si="61"/>
        <v>0</v>
      </c>
      <c r="L302">
        <f t="shared" si="62"/>
        <v>0</v>
      </c>
      <c r="M302">
        <f t="shared" si="63"/>
        <v>0</v>
      </c>
      <c r="N302">
        <f t="shared" si="64"/>
        <v>0</v>
      </c>
      <c r="O302">
        <f t="shared" si="65"/>
        <v>0</v>
      </c>
      <c r="P302">
        <f t="shared" si="66"/>
        <v>0</v>
      </c>
      <c r="Q302">
        <f t="shared" si="67"/>
        <v>0</v>
      </c>
      <c r="R302">
        <f t="shared" si="68"/>
        <v>0</v>
      </c>
      <c r="S302" s="6" t="s">
        <v>995</v>
      </c>
      <c r="T302" s="6" t="s">
        <v>996</v>
      </c>
      <c r="V302" s="6">
        <v>3.4</v>
      </c>
      <c r="W302" s="6">
        <v>30</v>
      </c>
      <c r="X302">
        <f t="shared" si="69"/>
        <v>8.8235294117647065</v>
      </c>
      <c r="Z302" s="6" t="s">
        <v>1033</v>
      </c>
    </row>
    <row r="303" spans="1:26">
      <c r="A303" s="4">
        <v>40697</v>
      </c>
      <c r="B303" s="15" t="s">
        <v>1028</v>
      </c>
      <c r="C303">
        <v>6</v>
      </c>
      <c r="D303" t="s">
        <v>398</v>
      </c>
      <c r="E303" s="6">
        <v>12</v>
      </c>
      <c r="F303">
        <f t="shared" si="56"/>
        <v>0</v>
      </c>
      <c r="G303">
        <f t="shared" si="57"/>
        <v>0</v>
      </c>
      <c r="H303">
        <f t="shared" si="58"/>
        <v>0</v>
      </c>
      <c r="I303">
        <f t="shared" si="59"/>
        <v>1</v>
      </c>
      <c r="J303">
        <f t="shared" si="60"/>
        <v>0</v>
      </c>
      <c r="K303">
        <f t="shared" si="61"/>
        <v>0</v>
      </c>
      <c r="L303">
        <f t="shared" si="62"/>
        <v>0</v>
      </c>
      <c r="M303">
        <f t="shared" si="63"/>
        <v>0</v>
      </c>
      <c r="N303">
        <f t="shared" si="64"/>
        <v>0</v>
      </c>
      <c r="O303">
        <f t="shared" si="65"/>
        <v>0</v>
      </c>
      <c r="P303">
        <f t="shared" si="66"/>
        <v>0</v>
      </c>
      <c r="Q303">
        <f t="shared" si="67"/>
        <v>0</v>
      </c>
      <c r="R303">
        <f t="shared" si="68"/>
        <v>0</v>
      </c>
      <c r="S303" s="6" t="s">
        <v>995</v>
      </c>
      <c r="T303" s="6" t="s">
        <v>996</v>
      </c>
      <c r="V303" s="6">
        <v>4</v>
      </c>
      <c r="W303" s="6">
        <v>30</v>
      </c>
      <c r="X303">
        <f t="shared" si="69"/>
        <v>7.5</v>
      </c>
      <c r="Z303" s="6" t="s">
        <v>1033</v>
      </c>
    </row>
    <row r="304" spans="1:26">
      <c r="A304" s="4">
        <v>40697</v>
      </c>
      <c r="B304" s="15" t="s">
        <v>1028</v>
      </c>
      <c r="C304">
        <v>6</v>
      </c>
      <c r="D304" t="s">
        <v>398</v>
      </c>
      <c r="E304" s="6">
        <v>12</v>
      </c>
      <c r="F304">
        <f t="shared" si="56"/>
        <v>0</v>
      </c>
      <c r="G304">
        <f t="shared" si="57"/>
        <v>0</v>
      </c>
      <c r="H304">
        <f t="shared" si="58"/>
        <v>0</v>
      </c>
      <c r="I304">
        <f t="shared" si="59"/>
        <v>1</v>
      </c>
      <c r="J304">
        <f t="shared" si="60"/>
        <v>0</v>
      </c>
      <c r="K304">
        <f t="shared" si="61"/>
        <v>0</v>
      </c>
      <c r="L304">
        <f t="shared" si="62"/>
        <v>0</v>
      </c>
      <c r="M304">
        <f t="shared" si="63"/>
        <v>0</v>
      </c>
      <c r="N304">
        <f t="shared" si="64"/>
        <v>0</v>
      </c>
      <c r="O304">
        <f t="shared" si="65"/>
        <v>0</v>
      </c>
      <c r="P304">
        <f t="shared" si="66"/>
        <v>0</v>
      </c>
      <c r="Q304">
        <f t="shared" si="67"/>
        <v>0</v>
      </c>
      <c r="R304">
        <f t="shared" si="68"/>
        <v>0</v>
      </c>
      <c r="S304" s="6" t="s">
        <v>995</v>
      </c>
      <c r="T304" s="6" t="s">
        <v>996</v>
      </c>
      <c r="V304" s="6">
        <v>4.2</v>
      </c>
      <c r="W304" s="6">
        <v>30</v>
      </c>
      <c r="X304">
        <f t="shared" si="69"/>
        <v>7.1428571428571423</v>
      </c>
      <c r="Z304" s="6" t="s">
        <v>1033</v>
      </c>
    </row>
    <row r="305" spans="1:26">
      <c r="A305" s="4">
        <v>40697</v>
      </c>
      <c r="B305" s="15" t="s">
        <v>1028</v>
      </c>
      <c r="C305">
        <v>6</v>
      </c>
      <c r="D305" t="s">
        <v>398</v>
      </c>
      <c r="E305" s="6">
        <v>12</v>
      </c>
      <c r="F305">
        <f t="shared" si="56"/>
        <v>0</v>
      </c>
      <c r="G305">
        <f t="shared" si="57"/>
        <v>0</v>
      </c>
      <c r="H305">
        <f t="shared" si="58"/>
        <v>0</v>
      </c>
      <c r="I305">
        <f t="shared" si="59"/>
        <v>1</v>
      </c>
      <c r="J305">
        <f t="shared" si="60"/>
        <v>0</v>
      </c>
      <c r="K305">
        <f t="shared" si="61"/>
        <v>0</v>
      </c>
      <c r="L305">
        <f t="shared" si="62"/>
        <v>0</v>
      </c>
      <c r="M305">
        <f t="shared" si="63"/>
        <v>0</v>
      </c>
      <c r="N305">
        <f t="shared" si="64"/>
        <v>0</v>
      </c>
      <c r="O305">
        <f t="shared" si="65"/>
        <v>0</v>
      </c>
      <c r="P305">
        <f t="shared" si="66"/>
        <v>0</v>
      </c>
      <c r="Q305">
        <f t="shared" si="67"/>
        <v>0</v>
      </c>
      <c r="R305">
        <f t="shared" si="68"/>
        <v>0</v>
      </c>
      <c r="S305" s="6" t="s">
        <v>995</v>
      </c>
      <c r="T305" s="6" t="s">
        <v>996</v>
      </c>
      <c r="V305" s="6">
        <v>4.5</v>
      </c>
      <c r="W305" s="6">
        <v>30</v>
      </c>
      <c r="X305">
        <f t="shared" si="69"/>
        <v>6.666666666666667</v>
      </c>
      <c r="Z305" s="6" t="s">
        <v>1033</v>
      </c>
    </row>
    <row r="306" spans="1:26">
      <c r="A306" s="4">
        <v>40697</v>
      </c>
      <c r="B306" s="15" t="s">
        <v>1028</v>
      </c>
      <c r="C306">
        <v>6</v>
      </c>
      <c r="D306" t="s">
        <v>398</v>
      </c>
      <c r="E306" s="6">
        <v>12</v>
      </c>
      <c r="F306">
        <f t="shared" si="56"/>
        <v>0</v>
      </c>
      <c r="G306">
        <f t="shared" si="57"/>
        <v>0</v>
      </c>
      <c r="H306">
        <f t="shared" si="58"/>
        <v>0</v>
      </c>
      <c r="I306">
        <f t="shared" si="59"/>
        <v>1</v>
      </c>
      <c r="J306">
        <f t="shared" si="60"/>
        <v>0</v>
      </c>
      <c r="K306">
        <f t="shared" si="61"/>
        <v>0</v>
      </c>
      <c r="L306">
        <f t="shared" si="62"/>
        <v>0</v>
      </c>
      <c r="M306">
        <f t="shared" si="63"/>
        <v>0</v>
      </c>
      <c r="N306">
        <f t="shared" si="64"/>
        <v>0</v>
      </c>
      <c r="O306">
        <f t="shared" si="65"/>
        <v>0</v>
      </c>
      <c r="P306">
        <f t="shared" si="66"/>
        <v>0</v>
      </c>
      <c r="Q306">
        <f t="shared" si="67"/>
        <v>0</v>
      </c>
      <c r="R306">
        <f t="shared" si="68"/>
        <v>0</v>
      </c>
      <c r="S306" s="6" t="s">
        <v>995</v>
      </c>
      <c r="T306" s="6" t="s">
        <v>996</v>
      </c>
      <c r="V306" s="6">
        <v>3.8</v>
      </c>
      <c r="W306" s="6">
        <v>30</v>
      </c>
      <c r="X306">
        <f t="shared" si="69"/>
        <v>7.8947368421052637</v>
      </c>
      <c r="Z306" s="6" t="s">
        <v>1033</v>
      </c>
    </row>
    <row r="307" spans="1:26">
      <c r="A307" s="4">
        <v>40697</v>
      </c>
      <c r="B307" s="15" t="s">
        <v>1028</v>
      </c>
      <c r="C307">
        <v>6</v>
      </c>
      <c r="D307" t="s">
        <v>398</v>
      </c>
      <c r="E307" s="6">
        <v>12</v>
      </c>
      <c r="F307">
        <f t="shared" si="56"/>
        <v>0</v>
      </c>
      <c r="G307">
        <f t="shared" si="57"/>
        <v>0</v>
      </c>
      <c r="H307">
        <f t="shared" si="58"/>
        <v>0</v>
      </c>
      <c r="I307">
        <f t="shared" si="59"/>
        <v>1</v>
      </c>
      <c r="J307">
        <f t="shared" si="60"/>
        <v>0</v>
      </c>
      <c r="K307">
        <f t="shared" si="61"/>
        <v>0</v>
      </c>
      <c r="L307">
        <f t="shared" si="62"/>
        <v>0</v>
      </c>
      <c r="M307">
        <f t="shared" si="63"/>
        <v>0</v>
      </c>
      <c r="N307">
        <f t="shared" si="64"/>
        <v>0</v>
      </c>
      <c r="O307">
        <f t="shared" si="65"/>
        <v>0</v>
      </c>
      <c r="P307">
        <f t="shared" si="66"/>
        <v>0</v>
      </c>
      <c r="Q307">
        <f t="shared" si="67"/>
        <v>0</v>
      </c>
      <c r="R307">
        <f t="shared" si="68"/>
        <v>0</v>
      </c>
      <c r="S307" s="6" t="s">
        <v>995</v>
      </c>
      <c r="T307" s="6" t="s">
        <v>996</v>
      </c>
      <c r="V307" s="6">
        <v>3.9</v>
      </c>
      <c r="W307" s="6">
        <v>30</v>
      </c>
      <c r="X307">
        <f t="shared" si="69"/>
        <v>7.6923076923076925</v>
      </c>
      <c r="Z307" s="6" t="s">
        <v>1033</v>
      </c>
    </row>
    <row r="308" spans="1:26">
      <c r="A308" s="4">
        <v>40697</v>
      </c>
      <c r="B308" s="15" t="s">
        <v>1028</v>
      </c>
      <c r="C308">
        <v>6</v>
      </c>
      <c r="D308" s="6" t="s">
        <v>398</v>
      </c>
      <c r="E308" s="6">
        <v>12</v>
      </c>
      <c r="F308">
        <f t="shared" si="56"/>
        <v>0</v>
      </c>
      <c r="G308">
        <f t="shared" si="57"/>
        <v>0</v>
      </c>
      <c r="H308">
        <f t="shared" si="58"/>
        <v>0</v>
      </c>
      <c r="I308">
        <f t="shared" si="59"/>
        <v>1</v>
      </c>
      <c r="J308">
        <f t="shared" si="60"/>
        <v>0</v>
      </c>
      <c r="K308">
        <f t="shared" si="61"/>
        <v>0</v>
      </c>
      <c r="L308">
        <f t="shared" si="62"/>
        <v>0</v>
      </c>
      <c r="M308">
        <f t="shared" si="63"/>
        <v>0</v>
      </c>
      <c r="N308">
        <f t="shared" si="64"/>
        <v>0</v>
      </c>
      <c r="O308">
        <f t="shared" si="65"/>
        <v>0</v>
      </c>
      <c r="P308">
        <f t="shared" si="66"/>
        <v>0</v>
      </c>
      <c r="Q308">
        <f t="shared" si="67"/>
        <v>0</v>
      </c>
      <c r="R308">
        <f t="shared" si="68"/>
        <v>0</v>
      </c>
      <c r="S308" s="6" t="s">
        <v>995</v>
      </c>
      <c r="T308" s="6" t="s">
        <v>996</v>
      </c>
      <c r="U308" s="6"/>
      <c r="V308" s="6">
        <v>3.6</v>
      </c>
      <c r="W308" s="6">
        <v>30</v>
      </c>
      <c r="X308">
        <f t="shared" si="69"/>
        <v>8.3333333333333339</v>
      </c>
      <c r="Y308" s="6"/>
      <c r="Z308" s="6" t="s">
        <v>1033</v>
      </c>
    </row>
    <row r="309" spans="1:26">
      <c r="A309" s="4">
        <v>40697</v>
      </c>
      <c r="B309" s="15" t="s">
        <v>1028</v>
      </c>
      <c r="C309">
        <v>6</v>
      </c>
      <c r="D309" t="s">
        <v>398</v>
      </c>
      <c r="E309" s="6">
        <v>12</v>
      </c>
      <c r="F309">
        <f t="shared" si="56"/>
        <v>0</v>
      </c>
      <c r="G309">
        <f t="shared" si="57"/>
        <v>0</v>
      </c>
      <c r="H309">
        <f t="shared" si="58"/>
        <v>0</v>
      </c>
      <c r="I309">
        <f t="shared" si="59"/>
        <v>1</v>
      </c>
      <c r="J309">
        <f t="shared" si="60"/>
        <v>0</v>
      </c>
      <c r="K309">
        <f t="shared" si="61"/>
        <v>0</v>
      </c>
      <c r="L309">
        <f t="shared" si="62"/>
        <v>0</v>
      </c>
      <c r="M309">
        <f t="shared" si="63"/>
        <v>0</v>
      </c>
      <c r="N309">
        <f t="shared" si="64"/>
        <v>0</v>
      </c>
      <c r="O309">
        <f t="shared" si="65"/>
        <v>0</v>
      </c>
      <c r="P309">
        <f t="shared" si="66"/>
        <v>0</v>
      </c>
      <c r="Q309">
        <f t="shared" si="67"/>
        <v>0</v>
      </c>
      <c r="R309">
        <f t="shared" si="68"/>
        <v>0</v>
      </c>
      <c r="S309" s="6" t="s">
        <v>995</v>
      </c>
      <c r="T309" s="6" t="s">
        <v>998</v>
      </c>
      <c r="V309" s="6">
        <v>5</v>
      </c>
      <c r="W309" s="6">
        <v>50</v>
      </c>
      <c r="X309">
        <f t="shared" si="69"/>
        <v>10</v>
      </c>
      <c r="Z309" s="6" t="s">
        <v>1033</v>
      </c>
    </row>
    <row r="310" spans="1:26">
      <c r="A310" s="4">
        <v>40697</v>
      </c>
      <c r="B310" s="15" t="s">
        <v>1028</v>
      </c>
      <c r="C310">
        <v>6</v>
      </c>
      <c r="D310" t="s">
        <v>398</v>
      </c>
      <c r="E310" s="6">
        <v>12</v>
      </c>
      <c r="F310">
        <f t="shared" si="56"/>
        <v>0</v>
      </c>
      <c r="G310">
        <f t="shared" si="57"/>
        <v>0</v>
      </c>
      <c r="H310">
        <f t="shared" si="58"/>
        <v>0</v>
      </c>
      <c r="I310">
        <f t="shared" si="59"/>
        <v>1</v>
      </c>
      <c r="J310">
        <f t="shared" si="60"/>
        <v>0</v>
      </c>
      <c r="K310">
        <f t="shared" si="61"/>
        <v>0</v>
      </c>
      <c r="L310">
        <f t="shared" si="62"/>
        <v>0</v>
      </c>
      <c r="M310">
        <f t="shared" si="63"/>
        <v>0</v>
      </c>
      <c r="N310">
        <f t="shared" si="64"/>
        <v>0</v>
      </c>
      <c r="O310">
        <f t="shared" si="65"/>
        <v>0</v>
      </c>
      <c r="P310">
        <f t="shared" si="66"/>
        <v>0</v>
      </c>
      <c r="Q310">
        <f t="shared" si="67"/>
        <v>0</v>
      </c>
      <c r="R310">
        <f t="shared" si="68"/>
        <v>0</v>
      </c>
      <c r="S310" s="6" t="s">
        <v>995</v>
      </c>
      <c r="T310" s="6" t="s">
        <v>998</v>
      </c>
      <c r="V310" s="6">
        <v>5</v>
      </c>
      <c r="W310" s="6">
        <v>50</v>
      </c>
      <c r="X310">
        <f t="shared" si="69"/>
        <v>10</v>
      </c>
      <c r="Z310" s="6" t="s">
        <v>1033</v>
      </c>
    </row>
    <row r="311" spans="1:26">
      <c r="A311" s="4">
        <v>40697</v>
      </c>
      <c r="B311" s="15" t="s">
        <v>1028</v>
      </c>
      <c r="C311">
        <v>6</v>
      </c>
      <c r="D311" t="s">
        <v>398</v>
      </c>
      <c r="E311" s="6">
        <v>12</v>
      </c>
      <c r="F311">
        <f t="shared" si="56"/>
        <v>0</v>
      </c>
      <c r="G311">
        <f t="shared" si="57"/>
        <v>0</v>
      </c>
      <c r="H311">
        <f t="shared" si="58"/>
        <v>0</v>
      </c>
      <c r="I311">
        <f t="shared" si="59"/>
        <v>1</v>
      </c>
      <c r="J311">
        <f t="shared" si="60"/>
        <v>0</v>
      </c>
      <c r="K311">
        <f t="shared" si="61"/>
        <v>0</v>
      </c>
      <c r="L311">
        <f t="shared" si="62"/>
        <v>0</v>
      </c>
      <c r="M311">
        <f t="shared" si="63"/>
        <v>0</v>
      </c>
      <c r="N311">
        <f t="shared" si="64"/>
        <v>0</v>
      </c>
      <c r="O311">
        <f t="shared" si="65"/>
        <v>0</v>
      </c>
      <c r="P311">
        <f t="shared" si="66"/>
        <v>0</v>
      </c>
      <c r="Q311">
        <f t="shared" si="67"/>
        <v>0</v>
      </c>
      <c r="R311">
        <f t="shared" si="68"/>
        <v>0</v>
      </c>
      <c r="S311" s="6" t="s">
        <v>995</v>
      </c>
      <c r="T311" s="6" t="s">
        <v>998</v>
      </c>
      <c r="V311" s="6">
        <v>5.2</v>
      </c>
      <c r="W311" s="6">
        <v>50</v>
      </c>
      <c r="X311">
        <f t="shared" si="69"/>
        <v>9.615384615384615</v>
      </c>
      <c r="Z311" s="6" t="s">
        <v>1033</v>
      </c>
    </row>
    <row r="312" spans="1:26">
      <c r="A312" s="4">
        <v>40697</v>
      </c>
      <c r="B312" s="15" t="s">
        <v>1028</v>
      </c>
      <c r="C312">
        <v>6</v>
      </c>
      <c r="D312" t="s">
        <v>398</v>
      </c>
      <c r="E312" s="6">
        <v>12</v>
      </c>
      <c r="F312">
        <f t="shared" si="56"/>
        <v>0</v>
      </c>
      <c r="G312">
        <f t="shared" si="57"/>
        <v>0</v>
      </c>
      <c r="H312">
        <f t="shared" si="58"/>
        <v>0</v>
      </c>
      <c r="I312">
        <f t="shared" si="59"/>
        <v>1</v>
      </c>
      <c r="J312">
        <f t="shared" si="60"/>
        <v>0</v>
      </c>
      <c r="K312">
        <f t="shared" si="61"/>
        <v>0</v>
      </c>
      <c r="L312">
        <f t="shared" si="62"/>
        <v>0</v>
      </c>
      <c r="M312">
        <f t="shared" si="63"/>
        <v>0</v>
      </c>
      <c r="N312">
        <f t="shared" si="64"/>
        <v>0</v>
      </c>
      <c r="O312">
        <f t="shared" si="65"/>
        <v>0</v>
      </c>
      <c r="P312">
        <f t="shared" si="66"/>
        <v>0</v>
      </c>
      <c r="Q312">
        <f t="shared" si="67"/>
        <v>0</v>
      </c>
      <c r="R312">
        <f t="shared" si="68"/>
        <v>0</v>
      </c>
      <c r="S312" s="6" t="s">
        <v>995</v>
      </c>
      <c r="T312" s="6" t="s">
        <v>998</v>
      </c>
      <c r="V312" s="6">
        <v>6.2</v>
      </c>
      <c r="W312" s="6">
        <v>50</v>
      </c>
      <c r="X312">
        <f t="shared" si="69"/>
        <v>8.064516129032258</v>
      </c>
      <c r="Z312" s="6" t="s">
        <v>1033</v>
      </c>
    </row>
    <row r="313" spans="1:26">
      <c r="A313" s="4">
        <v>40697</v>
      </c>
      <c r="B313" s="15" t="s">
        <v>1028</v>
      </c>
      <c r="C313">
        <v>6</v>
      </c>
      <c r="D313" t="s">
        <v>398</v>
      </c>
      <c r="E313" s="6">
        <v>12</v>
      </c>
      <c r="F313">
        <f t="shared" si="56"/>
        <v>0</v>
      </c>
      <c r="G313">
        <f t="shared" si="57"/>
        <v>0</v>
      </c>
      <c r="H313">
        <f t="shared" si="58"/>
        <v>0</v>
      </c>
      <c r="I313">
        <f t="shared" si="59"/>
        <v>1</v>
      </c>
      <c r="J313">
        <f t="shared" si="60"/>
        <v>0</v>
      </c>
      <c r="K313">
        <f t="shared" si="61"/>
        <v>0</v>
      </c>
      <c r="L313">
        <f t="shared" si="62"/>
        <v>0</v>
      </c>
      <c r="M313">
        <f t="shared" si="63"/>
        <v>0</v>
      </c>
      <c r="N313">
        <f t="shared" si="64"/>
        <v>0</v>
      </c>
      <c r="O313">
        <f t="shared" si="65"/>
        <v>0</v>
      </c>
      <c r="P313">
        <f t="shared" si="66"/>
        <v>0</v>
      </c>
      <c r="Q313">
        <f t="shared" si="67"/>
        <v>0</v>
      </c>
      <c r="R313">
        <f t="shared" si="68"/>
        <v>0</v>
      </c>
      <c r="S313" s="6" t="s">
        <v>995</v>
      </c>
      <c r="T313" s="6" t="s">
        <v>996</v>
      </c>
      <c r="V313" s="6">
        <v>4</v>
      </c>
      <c r="W313" s="6">
        <v>30</v>
      </c>
      <c r="X313">
        <f t="shared" si="69"/>
        <v>7.5</v>
      </c>
      <c r="Z313" s="6" t="s">
        <v>1033</v>
      </c>
    </row>
    <row r="314" spans="1:26">
      <c r="A314" s="4">
        <v>40697</v>
      </c>
      <c r="B314" s="15" t="s">
        <v>1028</v>
      </c>
      <c r="C314">
        <v>6</v>
      </c>
      <c r="D314" t="s">
        <v>398</v>
      </c>
      <c r="E314" s="6">
        <v>12</v>
      </c>
      <c r="F314">
        <f t="shared" si="56"/>
        <v>0</v>
      </c>
      <c r="G314">
        <f t="shared" si="57"/>
        <v>0</v>
      </c>
      <c r="H314">
        <f t="shared" si="58"/>
        <v>0</v>
      </c>
      <c r="I314">
        <f t="shared" si="59"/>
        <v>1</v>
      </c>
      <c r="J314">
        <f t="shared" si="60"/>
        <v>0</v>
      </c>
      <c r="K314">
        <f t="shared" si="61"/>
        <v>0</v>
      </c>
      <c r="L314">
        <f t="shared" si="62"/>
        <v>0</v>
      </c>
      <c r="M314">
        <f t="shared" si="63"/>
        <v>0</v>
      </c>
      <c r="N314">
        <f t="shared" si="64"/>
        <v>0</v>
      </c>
      <c r="O314">
        <f t="shared" si="65"/>
        <v>0</v>
      </c>
      <c r="P314">
        <f t="shared" si="66"/>
        <v>0</v>
      </c>
      <c r="Q314">
        <f t="shared" si="67"/>
        <v>0</v>
      </c>
      <c r="R314">
        <f t="shared" si="68"/>
        <v>0</v>
      </c>
      <c r="S314" s="6" t="s">
        <v>995</v>
      </c>
      <c r="T314" s="6" t="s">
        <v>996</v>
      </c>
      <c r="V314" s="6">
        <v>4.2</v>
      </c>
      <c r="W314" s="6">
        <v>30</v>
      </c>
      <c r="X314">
        <f t="shared" si="69"/>
        <v>7.1428571428571423</v>
      </c>
      <c r="Z314" s="6" t="s">
        <v>1033</v>
      </c>
    </row>
    <row r="315" spans="1:26">
      <c r="A315" s="4">
        <v>40697</v>
      </c>
      <c r="B315" s="15" t="s">
        <v>1028</v>
      </c>
      <c r="C315">
        <v>6</v>
      </c>
      <c r="D315" t="s">
        <v>398</v>
      </c>
      <c r="E315" s="6">
        <v>12</v>
      </c>
      <c r="F315">
        <f t="shared" si="56"/>
        <v>0</v>
      </c>
      <c r="G315">
        <f t="shared" si="57"/>
        <v>0</v>
      </c>
      <c r="H315">
        <f t="shared" si="58"/>
        <v>0</v>
      </c>
      <c r="I315">
        <f t="shared" si="59"/>
        <v>1</v>
      </c>
      <c r="J315">
        <f t="shared" si="60"/>
        <v>0</v>
      </c>
      <c r="K315">
        <f t="shared" si="61"/>
        <v>0</v>
      </c>
      <c r="L315">
        <f t="shared" si="62"/>
        <v>0</v>
      </c>
      <c r="M315">
        <f t="shared" si="63"/>
        <v>0</v>
      </c>
      <c r="N315">
        <f t="shared" si="64"/>
        <v>0</v>
      </c>
      <c r="O315">
        <f t="shared" si="65"/>
        <v>0</v>
      </c>
      <c r="P315">
        <f t="shared" si="66"/>
        <v>0</v>
      </c>
      <c r="Q315">
        <f t="shared" si="67"/>
        <v>0</v>
      </c>
      <c r="R315">
        <f t="shared" si="68"/>
        <v>0</v>
      </c>
      <c r="S315" s="6" t="s">
        <v>995</v>
      </c>
      <c r="T315" s="6" t="s">
        <v>996</v>
      </c>
      <c r="V315" s="6">
        <v>3.6</v>
      </c>
      <c r="W315" s="6">
        <v>30</v>
      </c>
      <c r="X315">
        <f t="shared" si="69"/>
        <v>8.3333333333333339</v>
      </c>
      <c r="Z315" s="6" t="s">
        <v>1033</v>
      </c>
    </row>
    <row r="316" spans="1:26">
      <c r="A316" s="4">
        <v>40697</v>
      </c>
      <c r="B316" s="15" t="s">
        <v>1028</v>
      </c>
      <c r="C316">
        <v>6</v>
      </c>
      <c r="D316" t="s">
        <v>398</v>
      </c>
      <c r="E316" s="6">
        <v>12</v>
      </c>
      <c r="F316">
        <f t="shared" si="56"/>
        <v>0</v>
      </c>
      <c r="G316">
        <f t="shared" si="57"/>
        <v>0</v>
      </c>
      <c r="H316">
        <f t="shared" si="58"/>
        <v>0</v>
      </c>
      <c r="I316">
        <f t="shared" si="59"/>
        <v>1</v>
      </c>
      <c r="J316">
        <f t="shared" si="60"/>
        <v>0</v>
      </c>
      <c r="K316">
        <f t="shared" si="61"/>
        <v>0</v>
      </c>
      <c r="L316">
        <f t="shared" si="62"/>
        <v>0</v>
      </c>
      <c r="M316">
        <f t="shared" si="63"/>
        <v>0</v>
      </c>
      <c r="N316">
        <f t="shared" si="64"/>
        <v>0</v>
      </c>
      <c r="O316">
        <f t="shared" si="65"/>
        <v>0</v>
      </c>
      <c r="P316">
        <f t="shared" si="66"/>
        <v>0</v>
      </c>
      <c r="Q316">
        <f t="shared" si="67"/>
        <v>0</v>
      </c>
      <c r="R316">
        <f t="shared" si="68"/>
        <v>0</v>
      </c>
      <c r="S316" s="6" t="s">
        <v>995</v>
      </c>
      <c r="T316" s="6" t="s">
        <v>996</v>
      </c>
      <c r="V316" s="6">
        <v>3</v>
      </c>
      <c r="W316" s="6">
        <v>30</v>
      </c>
      <c r="X316">
        <f t="shared" si="69"/>
        <v>10</v>
      </c>
      <c r="Z316" s="6" t="s">
        <v>1033</v>
      </c>
    </row>
    <row r="317" spans="1:26">
      <c r="A317" s="4">
        <v>40697</v>
      </c>
      <c r="B317" s="15" t="s">
        <v>1028</v>
      </c>
      <c r="C317">
        <v>6</v>
      </c>
      <c r="D317" t="s">
        <v>398</v>
      </c>
      <c r="E317" s="6">
        <v>12</v>
      </c>
      <c r="F317">
        <f t="shared" si="56"/>
        <v>0</v>
      </c>
      <c r="G317">
        <f t="shared" si="57"/>
        <v>0</v>
      </c>
      <c r="H317">
        <f t="shared" si="58"/>
        <v>0</v>
      </c>
      <c r="I317">
        <f t="shared" si="59"/>
        <v>1</v>
      </c>
      <c r="J317">
        <f t="shared" si="60"/>
        <v>0</v>
      </c>
      <c r="K317">
        <f t="shared" si="61"/>
        <v>0</v>
      </c>
      <c r="L317">
        <f t="shared" si="62"/>
        <v>0</v>
      </c>
      <c r="M317">
        <f t="shared" si="63"/>
        <v>0</v>
      </c>
      <c r="N317">
        <f t="shared" si="64"/>
        <v>0</v>
      </c>
      <c r="O317">
        <f t="shared" si="65"/>
        <v>0</v>
      </c>
      <c r="P317">
        <f t="shared" si="66"/>
        <v>0</v>
      </c>
      <c r="Q317">
        <f t="shared" si="67"/>
        <v>0</v>
      </c>
      <c r="R317">
        <f t="shared" si="68"/>
        <v>0</v>
      </c>
      <c r="S317" s="6" t="s">
        <v>995</v>
      </c>
      <c r="T317" s="6" t="s">
        <v>996</v>
      </c>
      <c r="V317" s="6">
        <v>3</v>
      </c>
      <c r="W317" s="6">
        <v>30</v>
      </c>
      <c r="X317">
        <f t="shared" si="69"/>
        <v>10</v>
      </c>
      <c r="Z317" s="6" t="s">
        <v>1033</v>
      </c>
    </row>
    <row r="318" spans="1:26">
      <c r="A318" s="4">
        <v>40697</v>
      </c>
      <c r="B318" s="15" t="s">
        <v>1028</v>
      </c>
      <c r="C318">
        <v>6</v>
      </c>
      <c r="D318" t="s">
        <v>398</v>
      </c>
      <c r="E318" s="6">
        <v>12</v>
      </c>
      <c r="F318">
        <f t="shared" si="56"/>
        <v>0</v>
      </c>
      <c r="G318">
        <f t="shared" si="57"/>
        <v>0</v>
      </c>
      <c r="H318">
        <f t="shared" si="58"/>
        <v>0</v>
      </c>
      <c r="I318">
        <f t="shared" si="59"/>
        <v>1</v>
      </c>
      <c r="J318">
        <f t="shared" si="60"/>
        <v>0</v>
      </c>
      <c r="K318">
        <f t="shared" si="61"/>
        <v>0</v>
      </c>
      <c r="L318">
        <f t="shared" si="62"/>
        <v>0</v>
      </c>
      <c r="M318">
        <f t="shared" si="63"/>
        <v>0</v>
      </c>
      <c r="N318">
        <f t="shared" si="64"/>
        <v>0</v>
      </c>
      <c r="O318">
        <f t="shared" si="65"/>
        <v>0</v>
      </c>
      <c r="P318">
        <f t="shared" si="66"/>
        <v>0</v>
      </c>
      <c r="Q318">
        <f t="shared" si="67"/>
        <v>0</v>
      </c>
      <c r="R318">
        <f t="shared" si="68"/>
        <v>0</v>
      </c>
      <c r="S318" s="6" t="s">
        <v>995</v>
      </c>
      <c r="T318" s="6" t="s">
        <v>996</v>
      </c>
      <c r="V318" s="6">
        <v>3.3</v>
      </c>
      <c r="W318" s="6">
        <v>30</v>
      </c>
      <c r="X318">
        <f t="shared" si="69"/>
        <v>9.0909090909090917</v>
      </c>
      <c r="Z318" s="6" t="s">
        <v>1033</v>
      </c>
    </row>
    <row r="319" spans="1:26">
      <c r="A319" s="4">
        <v>40697</v>
      </c>
      <c r="B319" s="15" t="s">
        <v>1028</v>
      </c>
      <c r="C319">
        <v>6</v>
      </c>
      <c r="D319" t="s">
        <v>398</v>
      </c>
      <c r="E319" s="6">
        <v>12</v>
      </c>
      <c r="F319">
        <f t="shared" si="56"/>
        <v>0</v>
      </c>
      <c r="G319">
        <f t="shared" si="57"/>
        <v>0</v>
      </c>
      <c r="H319">
        <f t="shared" si="58"/>
        <v>0</v>
      </c>
      <c r="I319">
        <f t="shared" si="59"/>
        <v>1</v>
      </c>
      <c r="J319">
        <f t="shared" si="60"/>
        <v>0</v>
      </c>
      <c r="K319">
        <f t="shared" si="61"/>
        <v>0</v>
      </c>
      <c r="L319">
        <f t="shared" si="62"/>
        <v>0</v>
      </c>
      <c r="M319">
        <f t="shared" si="63"/>
        <v>0</v>
      </c>
      <c r="N319">
        <f t="shared" si="64"/>
        <v>0</v>
      </c>
      <c r="O319">
        <f t="shared" si="65"/>
        <v>0</v>
      </c>
      <c r="P319">
        <f t="shared" si="66"/>
        <v>0</v>
      </c>
      <c r="Q319">
        <f t="shared" si="67"/>
        <v>0</v>
      </c>
      <c r="R319">
        <f t="shared" si="68"/>
        <v>0</v>
      </c>
      <c r="S319" s="6" t="s">
        <v>995</v>
      </c>
      <c r="T319" s="6" t="s">
        <v>998</v>
      </c>
      <c r="V319" s="6">
        <v>6</v>
      </c>
      <c r="W319" s="6">
        <v>50</v>
      </c>
      <c r="X319">
        <f t="shared" si="69"/>
        <v>8.3333333333333339</v>
      </c>
      <c r="Z319" s="6" t="s">
        <v>1033</v>
      </c>
    </row>
    <row r="320" spans="1:26">
      <c r="A320" s="4">
        <v>40697</v>
      </c>
      <c r="B320" s="15" t="s">
        <v>1028</v>
      </c>
      <c r="C320">
        <v>6</v>
      </c>
      <c r="D320" t="s">
        <v>398</v>
      </c>
      <c r="E320" s="6">
        <v>12</v>
      </c>
      <c r="F320">
        <f t="shared" si="56"/>
        <v>0</v>
      </c>
      <c r="G320">
        <f t="shared" si="57"/>
        <v>0</v>
      </c>
      <c r="H320">
        <f t="shared" si="58"/>
        <v>0</v>
      </c>
      <c r="I320">
        <f t="shared" si="59"/>
        <v>1</v>
      </c>
      <c r="J320">
        <f t="shared" si="60"/>
        <v>0</v>
      </c>
      <c r="K320">
        <f t="shared" si="61"/>
        <v>0</v>
      </c>
      <c r="L320">
        <f t="shared" si="62"/>
        <v>0</v>
      </c>
      <c r="M320">
        <f t="shared" si="63"/>
        <v>0</v>
      </c>
      <c r="N320">
        <f t="shared" si="64"/>
        <v>0</v>
      </c>
      <c r="O320">
        <f t="shared" si="65"/>
        <v>0</v>
      </c>
      <c r="P320">
        <f t="shared" si="66"/>
        <v>0</v>
      </c>
      <c r="Q320">
        <f t="shared" si="67"/>
        <v>0</v>
      </c>
      <c r="R320">
        <f t="shared" si="68"/>
        <v>0</v>
      </c>
      <c r="S320" s="6" t="s">
        <v>995</v>
      </c>
      <c r="T320" s="6" t="s">
        <v>998</v>
      </c>
      <c r="V320" s="6">
        <v>6.2</v>
      </c>
      <c r="W320" s="6">
        <v>50</v>
      </c>
      <c r="X320">
        <f t="shared" si="69"/>
        <v>8.064516129032258</v>
      </c>
      <c r="Z320" s="6" t="s">
        <v>1033</v>
      </c>
    </row>
    <row r="321" spans="1:26">
      <c r="A321" s="4">
        <v>40697</v>
      </c>
      <c r="B321" s="15" t="s">
        <v>1028</v>
      </c>
      <c r="C321">
        <v>6</v>
      </c>
      <c r="D321" t="s">
        <v>398</v>
      </c>
      <c r="E321" s="6">
        <v>12</v>
      </c>
      <c r="F321">
        <f t="shared" si="56"/>
        <v>0</v>
      </c>
      <c r="G321">
        <f t="shared" si="57"/>
        <v>0</v>
      </c>
      <c r="H321">
        <f t="shared" si="58"/>
        <v>0</v>
      </c>
      <c r="I321">
        <f t="shared" si="59"/>
        <v>1</v>
      </c>
      <c r="J321">
        <f t="shared" si="60"/>
        <v>0</v>
      </c>
      <c r="K321">
        <f t="shared" si="61"/>
        <v>0</v>
      </c>
      <c r="L321">
        <f t="shared" si="62"/>
        <v>0</v>
      </c>
      <c r="M321">
        <f t="shared" si="63"/>
        <v>0</v>
      </c>
      <c r="N321">
        <f t="shared" si="64"/>
        <v>0</v>
      </c>
      <c r="O321">
        <f t="shared" si="65"/>
        <v>0</v>
      </c>
      <c r="P321">
        <f t="shared" si="66"/>
        <v>0</v>
      </c>
      <c r="Q321">
        <f t="shared" si="67"/>
        <v>0</v>
      </c>
      <c r="R321">
        <f t="shared" si="68"/>
        <v>0</v>
      </c>
      <c r="S321" s="6" t="s">
        <v>995</v>
      </c>
      <c r="T321" s="6" t="s">
        <v>996</v>
      </c>
      <c r="V321" s="6">
        <v>3.4</v>
      </c>
      <c r="W321" s="6">
        <v>30</v>
      </c>
      <c r="X321">
        <f t="shared" si="69"/>
        <v>8.8235294117647065</v>
      </c>
      <c r="Z321" s="6" t="s">
        <v>1033</v>
      </c>
    </row>
    <row r="322" spans="1:26">
      <c r="A322" s="4">
        <v>40697</v>
      </c>
      <c r="B322" s="15" t="s">
        <v>1028</v>
      </c>
      <c r="C322">
        <v>6</v>
      </c>
      <c r="D322" t="s">
        <v>398</v>
      </c>
      <c r="E322" s="6">
        <v>12</v>
      </c>
      <c r="F322">
        <f t="shared" si="56"/>
        <v>0</v>
      </c>
      <c r="G322">
        <f t="shared" si="57"/>
        <v>0</v>
      </c>
      <c r="H322">
        <f t="shared" si="58"/>
        <v>0</v>
      </c>
      <c r="I322">
        <f t="shared" si="59"/>
        <v>1</v>
      </c>
      <c r="J322">
        <f t="shared" si="60"/>
        <v>0</v>
      </c>
      <c r="K322">
        <f t="shared" si="61"/>
        <v>0</v>
      </c>
      <c r="L322">
        <f t="shared" si="62"/>
        <v>0</v>
      </c>
      <c r="M322">
        <f t="shared" si="63"/>
        <v>0</v>
      </c>
      <c r="N322">
        <f t="shared" si="64"/>
        <v>0</v>
      </c>
      <c r="O322">
        <f t="shared" si="65"/>
        <v>0</v>
      </c>
      <c r="P322">
        <f t="shared" si="66"/>
        <v>0</v>
      </c>
      <c r="Q322">
        <f t="shared" si="67"/>
        <v>0</v>
      </c>
      <c r="R322">
        <f t="shared" si="68"/>
        <v>0</v>
      </c>
      <c r="S322" s="6" t="s">
        <v>995</v>
      </c>
      <c r="T322" s="6" t="s">
        <v>996</v>
      </c>
      <c r="V322" s="6">
        <v>3.6</v>
      </c>
      <c r="W322" s="6">
        <v>30</v>
      </c>
      <c r="X322">
        <f t="shared" si="69"/>
        <v>8.3333333333333339</v>
      </c>
      <c r="Z322" s="6" t="s">
        <v>1033</v>
      </c>
    </row>
    <row r="323" spans="1:26">
      <c r="A323" s="4">
        <v>40697</v>
      </c>
      <c r="B323" s="15" t="s">
        <v>1028</v>
      </c>
      <c r="C323">
        <v>6</v>
      </c>
      <c r="D323" t="s">
        <v>398</v>
      </c>
      <c r="E323" s="6">
        <v>12</v>
      </c>
      <c r="F323">
        <f t="shared" ref="F323:F386" si="70">IF(D323=$F$1,1,0)</f>
        <v>0</v>
      </c>
      <c r="G323">
        <f t="shared" ref="G323:G386" si="71">IF($D323=$G$1,1,0)</f>
        <v>0</v>
      </c>
      <c r="H323">
        <f t="shared" ref="H323:H386" si="72">IF($D323=$H$1,1,0)</f>
        <v>0</v>
      </c>
      <c r="I323">
        <f t="shared" ref="I323:I386" si="73">IF($D323=$I$1,1,0)</f>
        <v>1</v>
      </c>
      <c r="J323">
        <f t="shared" ref="J323:J386" si="74">IF($D323=$J$1,1,0)</f>
        <v>0</v>
      </c>
      <c r="K323">
        <f t="shared" ref="K323:K386" si="75">IF($D323=$K$1,1,0)</f>
        <v>0</v>
      </c>
      <c r="L323">
        <f t="shared" ref="L323:L386" si="76">IF($D323=$L$1,1,0)</f>
        <v>0</v>
      </c>
      <c r="M323">
        <f t="shared" ref="M323:M386" si="77">IF($D323=$M$1,1,0)</f>
        <v>0</v>
      </c>
      <c r="N323">
        <f t="shared" ref="N323:N386" si="78">IF($D323=$N$1,1,0)</f>
        <v>0</v>
      </c>
      <c r="O323">
        <f t="shared" ref="O323:O386" si="79">IF($D323=$O$1,1,0)</f>
        <v>0</v>
      </c>
      <c r="P323">
        <f t="shared" ref="P323:P386" si="80">IF($D323=$P$1,1,0)</f>
        <v>0</v>
      </c>
      <c r="Q323">
        <f t="shared" ref="Q323:Q386" si="81">IF($D323=$Q$1,1,0)</f>
        <v>0</v>
      </c>
      <c r="R323">
        <f t="shared" ref="R323:R386" si="82">IF($D323=$R$1,1,0)</f>
        <v>0</v>
      </c>
      <c r="S323" s="6" t="s">
        <v>995</v>
      </c>
      <c r="T323" s="6" t="s">
        <v>998</v>
      </c>
      <c r="V323" s="6">
        <v>4.5</v>
      </c>
      <c r="W323" s="6">
        <v>50</v>
      </c>
      <c r="X323">
        <f t="shared" ref="X323:X386" si="83">W323/V323</f>
        <v>11.111111111111111</v>
      </c>
      <c r="Z323" s="6" t="s">
        <v>1033</v>
      </c>
    </row>
    <row r="324" spans="1:26">
      <c r="A324" s="4">
        <v>40697</v>
      </c>
      <c r="B324" s="15" t="s">
        <v>1028</v>
      </c>
      <c r="C324">
        <v>6</v>
      </c>
      <c r="D324" t="s">
        <v>398</v>
      </c>
      <c r="E324" s="6">
        <v>12</v>
      </c>
      <c r="F324">
        <f t="shared" si="70"/>
        <v>0</v>
      </c>
      <c r="G324">
        <f t="shared" si="71"/>
        <v>0</v>
      </c>
      <c r="H324">
        <f t="shared" si="72"/>
        <v>0</v>
      </c>
      <c r="I324">
        <f t="shared" si="73"/>
        <v>1</v>
      </c>
      <c r="J324">
        <f t="shared" si="74"/>
        <v>0</v>
      </c>
      <c r="K324">
        <f t="shared" si="75"/>
        <v>0</v>
      </c>
      <c r="L324">
        <f t="shared" si="76"/>
        <v>0</v>
      </c>
      <c r="M324">
        <f t="shared" si="77"/>
        <v>0</v>
      </c>
      <c r="N324">
        <f t="shared" si="78"/>
        <v>0</v>
      </c>
      <c r="O324">
        <f t="shared" si="79"/>
        <v>0</v>
      </c>
      <c r="P324">
        <f t="shared" si="80"/>
        <v>0</v>
      </c>
      <c r="Q324">
        <f t="shared" si="81"/>
        <v>0</v>
      </c>
      <c r="R324">
        <f t="shared" si="82"/>
        <v>0</v>
      </c>
      <c r="S324" s="6" t="s">
        <v>995</v>
      </c>
      <c r="T324" s="6" t="s">
        <v>998</v>
      </c>
      <c r="V324" s="6">
        <v>4.5</v>
      </c>
      <c r="W324" s="6">
        <v>50</v>
      </c>
      <c r="X324">
        <f t="shared" si="83"/>
        <v>11.111111111111111</v>
      </c>
      <c r="Z324" s="6" t="s">
        <v>1033</v>
      </c>
    </row>
    <row r="325" spans="1:26">
      <c r="A325" s="4">
        <v>40697</v>
      </c>
      <c r="B325" s="15" t="s">
        <v>1028</v>
      </c>
      <c r="C325">
        <v>6</v>
      </c>
      <c r="D325" t="s">
        <v>398</v>
      </c>
      <c r="E325" s="6">
        <v>12</v>
      </c>
      <c r="F325">
        <f t="shared" si="70"/>
        <v>0</v>
      </c>
      <c r="G325">
        <f t="shared" si="71"/>
        <v>0</v>
      </c>
      <c r="H325">
        <f t="shared" si="72"/>
        <v>0</v>
      </c>
      <c r="I325">
        <f t="shared" si="73"/>
        <v>1</v>
      </c>
      <c r="J325">
        <f t="shared" si="74"/>
        <v>0</v>
      </c>
      <c r="K325">
        <f t="shared" si="75"/>
        <v>0</v>
      </c>
      <c r="L325">
        <f t="shared" si="76"/>
        <v>0</v>
      </c>
      <c r="M325">
        <f t="shared" si="77"/>
        <v>0</v>
      </c>
      <c r="N325">
        <f t="shared" si="78"/>
        <v>0</v>
      </c>
      <c r="O325">
        <f t="shared" si="79"/>
        <v>0</v>
      </c>
      <c r="P325">
        <f t="shared" si="80"/>
        <v>0</v>
      </c>
      <c r="Q325">
        <f t="shared" si="81"/>
        <v>0</v>
      </c>
      <c r="R325">
        <f t="shared" si="82"/>
        <v>0</v>
      </c>
      <c r="S325" s="6" t="s">
        <v>995</v>
      </c>
      <c r="T325" s="6" t="s">
        <v>998</v>
      </c>
      <c r="V325" s="6">
        <v>4.5</v>
      </c>
      <c r="W325" s="6">
        <v>50</v>
      </c>
      <c r="X325">
        <f t="shared" si="83"/>
        <v>11.111111111111111</v>
      </c>
      <c r="Z325" s="6" t="s">
        <v>1033</v>
      </c>
    </row>
    <row r="326" spans="1:26">
      <c r="A326" s="4">
        <v>40697</v>
      </c>
      <c r="B326" s="15" t="s">
        <v>1028</v>
      </c>
      <c r="C326">
        <v>6</v>
      </c>
      <c r="D326" t="s">
        <v>398</v>
      </c>
      <c r="E326" s="6">
        <v>12</v>
      </c>
      <c r="F326">
        <f t="shared" si="70"/>
        <v>0</v>
      </c>
      <c r="G326">
        <f t="shared" si="71"/>
        <v>0</v>
      </c>
      <c r="H326">
        <f t="shared" si="72"/>
        <v>0</v>
      </c>
      <c r="I326">
        <f t="shared" si="73"/>
        <v>1</v>
      </c>
      <c r="J326">
        <f t="shared" si="74"/>
        <v>0</v>
      </c>
      <c r="K326">
        <f t="shared" si="75"/>
        <v>0</v>
      </c>
      <c r="L326">
        <f t="shared" si="76"/>
        <v>0</v>
      </c>
      <c r="M326">
        <f t="shared" si="77"/>
        <v>0</v>
      </c>
      <c r="N326">
        <f t="shared" si="78"/>
        <v>0</v>
      </c>
      <c r="O326">
        <f t="shared" si="79"/>
        <v>0</v>
      </c>
      <c r="P326">
        <f t="shared" si="80"/>
        <v>0</v>
      </c>
      <c r="Q326">
        <f t="shared" si="81"/>
        <v>0</v>
      </c>
      <c r="R326">
        <f t="shared" si="82"/>
        <v>0</v>
      </c>
      <c r="S326" s="6" t="s">
        <v>995</v>
      </c>
      <c r="T326" s="6" t="s">
        <v>998</v>
      </c>
      <c r="V326" s="6">
        <v>5.5</v>
      </c>
      <c r="W326" s="6">
        <v>50</v>
      </c>
      <c r="X326">
        <f t="shared" si="83"/>
        <v>9.0909090909090917</v>
      </c>
      <c r="Z326" s="6" t="s">
        <v>1033</v>
      </c>
    </row>
    <row r="327" spans="1:26">
      <c r="A327" s="4">
        <v>40697</v>
      </c>
      <c r="B327" s="15" t="s">
        <v>1028</v>
      </c>
      <c r="C327">
        <v>6</v>
      </c>
      <c r="D327" t="s">
        <v>398</v>
      </c>
      <c r="E327" s="6">
        <v>12</v>
      </c>
      <c r="F327">
        <f t="shared" si="70"/>
        <v>0</v>
      </c>
      <c r="G327">
        <f t="shared" si="71"/>
        <v>0</v>
      </c>
      <c r="H327">
        <f t="shared" si="72"/>
        <v>0</v>
      </c>
      <c r="I327">
        <f t="shared" si="73"/>
        <v>1</v>
      </c>
      <c r="J327">
        <f t="shared" si="74"/>
        <v>0</v>
      </c>
      <c r="K327">
        <f t="shared" si="75"/>
        <v>0</v>
      </c>
      <c r="L327">
        <f t="shared" si="76"/>
        <v>0</v>
      </c>
      <c r="M327">
        <f t="shared" si="77"/>
        <v>0</v>
      </c>
      <c r="N327">
        <f t="shared" si="78"/>
        <v>0</v>
      </c>
      <c r="O327">
        <f t="shared" si="79"/>
        <v>0</v>
      </c>
      <c r="P327">
        <f t="shared" si="80"/>
        <v>0</v>
      </c>
      <c r="Q327">
        <f t="shared" si="81"/>
        <v>0</v>
      </c>
      <c r="R327">
        <f t="shared" si="82"/>
        <v>0</v>
      </c>
      <c r="S327" s="6" t="s">
        <v>995</v>
      </c>
      <c r="T327" s="6" t="s">
        <v>998</v>
      </c>
      <c r="V327" s="6">
        <v>5.2</v>
      </c>
      <c r="W327" s="6">
        <v>50</v>
      </c>
      <c r="X327">
        <f t="shared" si="83"/>
        <v>9.615384615384615</v>
      </c>
      <c r="Z327" s="6" t="s">
        <v>1033</v>
      </c>
    </row>
    <row r="328" spans="1:26">
      <c r="A328" s="4">
        <v>40697</v>
      </c>
      <c r="B328" s="15" t="s">
        <v>1028</v>
      </c>
      <c r="C328">
        <v>6</v>
      </c>
      <c r="D328" t="s">
        <v>398</v>
      </c>
      <c r="E328" s="6">
        <v>12</v>
      </c>
      <c r="F328">
        <f t="shared" si="70"/>
        <v>0</v>
      </c>
      <c r="G328">
        <f t="shared" si="71"/>
        <v>0</v>
      </c>
      <c r="H328">
        <f t="shared" si="72"/>
        <v>0</v>
      </c>
      <c r="I328">
        <f t="shared" si="73"/>
        <v>1</v>
      </c>
      <c r="J328">
        <f t="shared" si="74"/>
        <v>0</v>
      </c>
      <c r="K328">
        <f t="shared" si="75"/>
        <v>0</v>
      </c>
      <c r="L328">
        <f t="shared" si="76"/>
        <v>0</v>
      </c>
      <c r="M328">
        <f t="shared" si="77"/>
        <v>0</v>
      </c>
      <c r="N328">
        <f t="shared" si="78"/>
        <v>0</v>
      </c>
      <c r="O328">
        <f t="shared" si="79"/>
        <v>0</v>
      </c>
      <c r="P328">
        <f t="shared" si="80"/>
        <v>0</v>
      </c>
      <c r="Q328">
        <f t="shared" si="81"/>
        <v>0</v>
      </c>
      <c r="R328">
        <f t="shared" si="82"/>
        <v>0</v>
      </c>
      <c r="S328" s="6" t="s">
        <v>995</v>
      </c>
      <c r="T328" s="6" t="s">
        <v>996</v>
      </c>
      <c r="V328" s="6">
        <v>3.4</v>
      </c>
      <c r="W328" s="6">
        <v>30</v>
      </c>
      <c r="X328">
        <f t="shared" si="83"/>
        <v>8.8235294117647065</v>
      </c>
      <c r="Z328" s="6" t="s">
        <v>1033</v>
      </c>
    </row>
    <row r="329" spans="1:26">
      <c r="A329" s="4">
        <v>40697</v>
      </c>
      <c r="B329" s="15" t="s">
        <v>1028</v>
      </c>
      <c r="C329">
        <v>6</v>
      </c>
      <c r="D329" t="s">
        <v>398</v>
      </c>
      <c r="E329" s="6">
        <v>12</v>
      </c>
      <c r="F329">
        <f t="shared" si="70"/>
        <v>0</v>
      </c>
      <c r="G329">
        <f t="shared" si="71"/>
        <v>0</v>
      </c>
      <c r="H329">
        <f t="shared" si="72"/>
        <v>0</v>
      </c>
      <c r="I329">
        <f t="shared" si="73"/>
        <v>1</v>
      </c>
      <c r="J329">
        <f t="shared" si="74"/>
        <v>0</v>
      </c>
      <c r="K329">
        <f t="shared" si="75"/>
        <v>0</v>
      </c>
      <c r="L329">
        <f t="shared" si="76"/>
        <v>0</v>
      </c>
      <c r="M329">
        <f t="shared" si="77"/>
        <v>0</v>
      </c>
      <c r="N329">
        <f t="shared" si="78"/>
        <v>0</v>
      </c>
      <c r="O329">
        <f t="shared" si="79"/>
        <v>0</v>
      </c>
      <c r="P329">
        <f t="shared" si="80"/>
        <v>0</v>
      </c>
      <c r="Q329">
        <f t="shared" si="81"/>
        <v>0</v>
      </c>
      <c r="R329">
        <f t="shared" si="82"/>
        <v>0</v>
      </c>
      <c r="S329" s="6" t="s">
        <v>995</v>
      </c>
      <c r="T329" s="6" t="s">
        <v>996</v>
      </c>
      <c r="V329" s="6">
        <v>3.5</v>
      </c>
      <c r="W329" s="6">
        <v>30</v>
      </c>
      <c r="X329">
        <f t="shared" si="83"/>
        <v>8.5714285714285712</v>
      </c>
      <c r="Z329" s="6" t="s">
        <v>1033</v>
      </c>
    </row>
    <row r="330" spans="1:26">
      <c r="A330" s="4">
        <v>40697</v>
      </c>
      <c r="B330" s="15" t="s">
        <v>1028</v>
      </c>
      <c r="C330">
        <v>6</v>
      </c>
      <c r="D330" t="s">
        <v>398</v>
      </c>
      <c r="E330" s="6">
        <v>12</v>
      </c>
      <c r="F330">
        <f t="shared" si="70"/>
        <v>0</v>
      </c>
      <c r="G330">
        <f t="shared" si="71"/>
        <v>0</v>
      </c>
      <c r="H330">
        <f t="shared" si="72"/>
        <v>0</v>
      </c>
      <c r="I330">
        <f t="shared" si="73"/>
        <v>1</v>
      </c>
      <c r="J330">
        <f t="shared" si="74"/>
        <v>0</v>
      </c>
      <c r="K330">
        <f t="shared" si="75"/>
        <v>0</v>
      </c>
      <c r="L330">
        <f t="shared" si="76"/>
        <v>0</v>
      </c>
      <c r="M330">
        <f t="shared" si="77"/>
        <v>0</v>
      </c>
      <c r="N330">
        <f t="shared" si="78"/>
        <v>0</v>
      </c>
      <c r="O330">
        <f t="shared" si="79"/>
        <v>0</v>
      </c>
      <c r="P330">
        <f t="shared" si="80"/>
        <v>0</v>
      </c>
      <c r="Q330">
        <f t="shared" si="81"/>
        <v>0</v>
      </c>
      <c r="R330">
        <f t="shared" si="82"/>
        <v>0</v>
      </c>
      <c r="S330" s="6" t="s">
        <v>995</v>
      </c>
      <c r="T330" s="6" t="s">
        <v>996</v>
      </c>
      <c r="V330" s="6">
        <v>3.5</v>
      </c>
      <c r="W330" s="6">
        <v>30</v>
      </c>
      <c r="X330">
        <f t="shared" si="83"/>
        <v>8.5714285714285712</v>
      </c>
      <c r="Z330" s="6" t="s">
        <v>1033</v>
      </c>
    </row>
    <row r="331" spans="1:26">
      <c r="A331" s="4">
        <v>40697</v>
      </c>
      <c r="B331" s="15" t="s">
        <v>1028</v>
      </c>
      <c r="C331">
        <v>6</v>
      </c>
      <c r="D331" t="s">
        <v>398</v>
      </c>
      <c r="E331" s="6">
        <v>12</v>
      </c>
      <c r="F331">
        <f t="shared" si="70"/>
        <v>0</v>
      </c>
      <c r="G331">
        <f t="shared" si="71"/>
        <v>0</v>
      </c>
      <c r="H331">
        <f t="shared" si="72"/>
        <v>0</v>
      </c>
      <c r="I331">
        <f t="shared" si="73"/>
        <v>1</v>
      </c>
      <c r="J331">
        <f t="shared" si="74"/>
        <v>0</v>
      </c>
      <c r="K331">
        <f t="shared" si="75"/>
        <v>0</v>
      </c>
      <c r="L331">
        <f t="shared" si="76"/>
        <v>0</v>
      </c>
      <c r="M331">
        <f t="shared" si="77"/>
        <v>0</v>
      </c>
      <c r="N331">
        <f t="shared" si="78"/>
        <v>0</v>
      </c>
      <c r="O331">
        <f t="shared" si="79"/>
        <v>0</v>
      </c>
      <c r="P331">
        <f t="shared" si="80"/>
        <v>0</v>
      </c>
      <c r="Q331">
        <f t="shared" si="81"/>
        <v>0</v>
      </c>
      <c r="R331">
        <f t="shared" si="82"/>
        <v>0</v>
      </c>
      <c r="S331" s="6" t="s">
        <v>995</v>
      </c>
      <c r="T331" s="6" t="s">
        <v>998</v>
      </c>
      <c r="V331" s="6">
        <v>4.5</v>
      </c>
      <c r="W331" s="6">
        <v>50</v>
      </c>
      <c r="X331">
        <f t="shared" si="83"/>
        <v>11.111111111111111</v>
      </c>
      <c r="Z331" s="6" t="s">
        <v>1033</v>
      </c>
    </row>
    <row r="332" spans="1:26">
      <c r="A332" s="4">
        <v>40697</v>
      </c>
      <c r="B332" s="15" t="s">
        <v>1028</v>
      </c>
      <c r="C332">
        <v>6</v>
      </c>
      <c r="D332" t="s">
        <v>398</v>
      </c>
      <c r="E332" s="6">
        <v>12</v>
      </c>
      <c r="F332">
        <f t="shared" si="70"/>
        <v>0</v>
      </c>
      <c r="G332">
        <f t="shared" si="71"/>
        <v>0</v>
      </c>
      <c r="H332">
        <f t="shared" si="72"/>
        <v>0</v>
      </c>
      <c r="I332">
        <f t="shared" si="73"/>
        <v>1</v>
      </c>
      <c r="J332">
        <f t="shared" si="74"/>
        <v>0</v>
      </c>
      <c r="K332">
        <f t="shared" si="75"/>
        <v>0</v>
      </c>
      <c r="L332">
        <f t="shared" si="76"/>
        <v>0</v>
      </c>
      <c r="M332">
        <f t="shared" si="77"/>
        <v>0</v>
      </c>
      <c r="N332">
        <f t="shared" si="78"/>
        <v>0</v>
      </c>
      <c r="O332">
        <f t="shared" si="79"/>
        <v>0</v>
      </c>
      <c r="P332">
        <f t="shared" si="80"/>
        <v>0</v>
      </c>
      <c r="Q332">
        <f t="shared" si="81"/>
        <v>0</v>
      </c>
      <c r="R332">
        <f t="shared" si="82"/>
        <v>0</v>
      </c>
      <c r="S332" s="6" t="s">
        <v>995</v>
      </c>
      <c r="T332" s="6" t="s">
        <v>998</v>
      </c>
      <c r="V332" s="6">
        <v>5.5</v>
      </c>
      <c r="W332" s="6">
        <v>50</v>
      </c>
      <c r="X332">
        <f t="shared" si="83"/>
        <v>9.0909090909090917</v>
      </c>
      <c r="Z332" s="6" t="s">
        <v>1033</v>
      </c>
    </row>
    <row r="333" spans="1:26">
      <c r="A333" s="4">
        <v>40697</v>
      </c>
      <c r="B333" s="15" t="s">
        <v>1028</v>
      </c>
      <c r="C333">
        <v>6</v>
      </c>
      <c r="D333" t="s">
        <v>398</v>
      </c>
      <c r="E333" s="6">
        <v>12</v>
      </c>
      <c r="F333">
        <f t="shared" si="70"/>
        <v>0</v>
      </c>
      <c r="G333">
        <f t="shared" si="71"/>
        <v>0</v>
      </c>
      <c r="H333">
        <f t="shared" si="72"/>
        <v>0</v>
      </c>
      <c r="I333">
        <f t="shared" si="73"/>
        <v>1</v>
      </c>
      <c r="J333">
        <f t="shared" si="74"/>
        <v>0</v>
      </c>
      <c r="K333">
        <f t="shared" si="75"/>
        <v>0</v>
      </c>
      <c r="L333">
        <f t="shared" si="76"/>
        <v>0</v>
      </c>
      <c r="M333">
        <f t="shared" si="77"/>
        <v>0</v>
      </c>
      <c r="N333">
        <f t="shared" si="78"/>
        <v>0</v>
      </c>
      <c r="O333">
        <f t="shared" si="79"/>
        <v>0</v>
      </c>
      <c r="P333">
        <f t="shared" si="80"/>
        <v>0</v>
      </c>
      <c r="Q333">
        <f t="shared" si="81"/>
        <v>0</v>
      </c>
      <c r="R333">
        <f t="shared" si="82"/>
        <v>0</v>
      </c>
      <c r="S333" s="6" t="s">
        <v>995</v>
      </c>
      <c r="T333" s="6" t="s">
        <v>998</v>
      </c>
      <c r="V333" s="6">
        <v>5.6</v>
      </c>
      <c r="W333" s="6">
        <v>50</v>
      </c>
      <c r="X333">
        <f t="shared" si="83"/>
        <v>8.9285714285714288</v>
      </c>
      <c r="Z333" s="6" t="s">
        <v>1033</v>
      </c>
    </row>
    <row r="334" spans="1:26">
      <c r="A334" s="4">
        <v>40697</v>
      </c>
      <c r="B334" s="15" t="s">
        <v>1028</v>
      </c>
      <c r="C334">
        <v>6</v>
      </c>
      <c r="D334" s="6" t="s">
        <v>398</v>
      </c>
      <c r="E334" s="6">
        <v>12</v>
      </c>
      <c r="F334">
        <f t="shared" si="70"/>
        <v>0</v>
      </c>
      <c r="G334">
        <f t="shared" si="71"/>
        <v>0</v>
      </c>
      <c r="H334">
        <f t="shared" si="72"/>
        <v>0</v>
      </c>
      <c r="I334">
        <f t="shared" si="73"/>
        <v>1</v>
      </c>
      <c r="J334">
        <f t="shared" si="74"/>
        <v>0</v>
      </c>
      <c r="K334">
        <f t="shared" si="75"/>
        <v>0</v>
      </c>
      <c r="L334">
        <f t="shared" si="76"/>
        <v>0</v>
      </c>
      <c r="M334">
        <f t="shared" si="77"/>
        <v>0</v>
      </c>
      <c r="N334">
        <f t="shared" si="78"/>
        <v>0</v>
      </c>
      <c r="O334">
        <f t="shared" si="79"/>
        <v>0</v>
      </c>
      <c r="P334">
        <f t="shared" si="80"/>
        <v>0</v>
      </c>
      <c r="Q334">
        <f t="shared" si="81"/>
        <v>0</v>
      </c>
      <c r="R334">
        <f t="shared" si="82"/>
        <v>0</v>
      </c>
      <c r="S334" s="6" t="s">
        <v>995</v>
      </c>
      <c r="T334" s="6" t="s">
        <v>996</v>
      </c>
      <c r="U334" s="6"/>
      <c r="V334" s="6">
        <v>4.2</v>
      </c>
      <c r="W334" s="6">
        <v>30</v>
      </c>
      <c r="X334">
        <f t="shared" si="83"/>
        <v>7.1428571428571423</v>
      </c>
      <c r="Y334" s="6"/>
      <c r="Z334" s="6" t="s">
        <v>1033</v>
      </c>
    </row>
    <row r="335" spans="1:26">
      <c r="A335" s="4">
        <v>40697</v>
      </c>
      <c r="B335" s="15" t="s">
        <v>1028</v>
      </c>
      <c r="C335">
        <v>6</v>
      </c>
      <c r="D335" t="s">
        <v>398</v>
      </c>
      <c r="E335" s="6">
        <v>12</v>
      </c>
      <c r="F335">
        <f t="shared" si="70"/>
        <v>0</v>
      </c>
      <c r="G335">
        <f t="shared" si="71"/>
        <v>0</v>
      </c>
      <c r="H335">
        <f t="shared" si="72"/>
        <v>0</v>
      </c>
      <c r="I335">
        <f t="shared" si="73"/>
        <v>1</v>
      </c>
      <c r="J335">
        <f t="shared" si="74"/>
        <v>0</v>
      </c>
      <c r="K335">
        <f t="shared" si="75"/>
        <v>0</v>
      </c>
      <c r="L335">
        <f t="shared" si="76"/>
        <v>0</v>
      </c>
      <c r="M335">
        <f t="shared" si="77"/>
        <v>0</v>
      </c>
      <c r="N335">
        <f t="shared" si="78"/>
        <v>0</v>
      </c>
      <c r="O335">
        <f t="shared" si="79"/>
        <v>0</v>
      </c>
      <c r="P335">
        <f t="shared" si="80"/>
        <v>0</v>
      </c>
      <c r="Q335">
        <f t="shared" si="81"/>
        <v>0</v>
      </c>
      <c r="R335">
        <f t="shared" si="82"/>
        <v>0</v>
      </c>
      <c r="S335" s="6" t="s">
        <v>995</v>
      </c>
      <c r="T335" s="6" t="s">
        <v>996</v>
      </c>
      <c r="V335" s="6">
        <v>4.2</v>
      </c>
      <c r="W335">
        <v>30</v>
      </c>
      <c r="X335">
        <f t="shared" si="83"/>
        <v>7.1428571428571423</v>
      </c>
      <c r="Z335" s="6" t="s">
        <v>1033</v>
      </c>
    </row>
    <row r="336" spans="1:26">
      <c r="A336" s="4">
        <v>40697</v>
      </c>
      <c r="B336" s="15" t="s">
        <v>1028</v>
      </c>
      <c r="C336">
        <v>6</v>
      </c>
      <c r="D336" t="s">
        <v>398</v>
      </c>
      <c r="E336" s="6">
        <v>12</v>
      </c>
      <c r="F336">
        <f t="shared" si="70"/>
        <v>0</v>
      </c>
      <c r="G336">
        <f t="shared" si="71"/>
        <v>0</v>
      </c>
      <c r="H336">
        <f t="shared" si="72"/>
        <v>0</v>
      </c>
      <c r="I336">
        <f t="shared" si="73"/>
        <v>1</v>
      </c>
      <c r="J336">
        <f t="shared" si="74"/>
        <v>0</v>
      </c>
      <c r="K336">
        <f t="shared" si="75"/>
        <v>0</v>
      </c>
      <c r="L336">
        <f t="shared" si="76"/>
        <v>0</v>
      </c>
      <c r="M336">
        <f t="shared" si="77"/>
        <v>0</v>
      </c>
      <c r="N336">
        <f t="shared" si="78"/>
        <v>0</v>
      </c>
      <c r="O336">
        <f t="shared" si="79"/>
        <v>0</v>
      </c>
      <c r="P336">
        <f t="shared" si="80"/>
        <v>0</v>
      </c>
      <c r="Q336">
        <f t="shared" si="81"/>
        <v>0</v>
      </c>
      <c r="R336">
        <f t="shared" si="82"/>
        <v>0</v>
      </c>
      <c r="S336" s="6" t="s">
        <v>995</v>
      </c>
      <c r="T336" s="6" t="s">
        <v>996</v>
      </c>
      <c r="V336" s="6">
        <v>4.5</v>
      </c>
      <c r="W336">
        <v>50</v>
      </c>
      <c r="X336">
        <f t="shared" si="83"/>
        <v>11.111111111111111</v>
      </c>
      <c r="Z336" s="6" t="s">
        <v>1033</v>
      </c>
    </row>
    <row r="337" spans="1:26">
      <c r="A337" s="4">
        <v>40697</v>
      </c>
      <c r="B337" s="15" t="s">
        <v>1028</v>
      </c>
      <c r="C337">
        <v>6</v>
      </c>
      <c r="D337" t="s">
        <v>398</v>
      </c>
      <c r="E337" s="6">
        <v>12</v>
      </c>
      <c r="F337">
        <f t="shared" si="70"/>
        <v>0</v>
      </c>
      <c r="G337">
        <f t="shared" si="71"/>
        <v>0</v>
      </c>
      <c r="H337">
        <f t="shared" si="72"/>
        <v>0</v>
      </c>
      <c r="I337">
        <f t="shared" si="73"/>
        <v>1</v>
      </c>
      <c r="J337">
        <f t="shared" si="74"/>
        <v>0</v>
      </c>
      <c r="K337">
        <f t="shared" si="75"/>
        <v>0</v>
      </c>
      <c r="L337">
        <f t="shared" si="76"/>
        <v>0</v>
      </c>
      <c r="M337">
        <f t="shared" si="77"/>
        <v>0</v>
      </c>
      <c r="N337">
        <f t="shared" si="78"/>
        <v>0</v>
      </c>
      <c r="O337">
        <f t="shared" si="79"/>
        <v>0</v>
      </c>
      <c r="P337">
        <f t="shared" si="80"/>
        <v>0</v>
      </c>
      <c r="Q337">
        <f t="shared" si="81"/>
        <v>0</v>
      </c>
      <c r="R337">
        <f t="shared" si="82"/>
        <v>0</v>
      </c>
      <c r="S337" s="6" t="s">
        <v>995</v>
      </c>
      <c r="T337" s="6" t="s">
        <v>998</v>
      </c>
      <c r="V337" s="6">
        <v>5.5</v>
      </c>
      <c r="W337">
        <v>50</v>
      </c>
      <c r="X337">
        <f t="shared" si="83"/>
        <v>9.0909090909090917</v>
      </c>
      <c r="Z337" s="6" t="s">
        <v>1033</v>
      </c>
    </row>
    <row r="338" spans="1:26">
      <c r="A338" s="4">
        <v>40697</v>
      </c>
      <c r="B338" s="15" t="s">
        <v>1028</v>
      </c>
      <c r="C338">
        <v>6</v>
      </c>
      <c r="D338" t="s">
        <v>398</v>
      </c>
      <c r="E338" s="6">
        <v>12</v>
      </c>
      <c r="F338">
        <f t="shared" si="70"/>
        <v>0</v>
      </c>
      <c r="G338">
        <f t="shared" si="71"/>
        <v>0</v>
      </c>
      <c r="H338">
        <f t="shared" si="72"/>
        <v>0</v>
      </c>
      <c r="I338">
        <f t="shared" si="73"/>
        <v>1</v>
      </c>
      <c r="J338">
        <f t="shared" si="74"/>
        <v>0</v>
      </c>
      <c r="K338">
        <f t="shared" si="75"/>
        <v>0</v>
      </c>
      <c r="L338">
        <f t="shared" si="76"/>
        <v>0</v>
      </c>
      <c r="M338">
        <f t="shared" si="77"/>
        <v>0</v>
      </c>
      <c r="N338">
        <f t="shared" si="78"/>
        <v>0</v>
      </c>
      <c r="O338">
        <f t="shared" si="79"/>
        <v>0</v>
      </c>
      <c r="P338">
        <f t="shared" si="80"/>
        <v>0</v>
      </c>
      <c r="Q338">
        <f t="shared" si="81"/>
        <v>0</v>
      </c>
      <c r="R338">
        <f t="shared" si="82"/>
        <v>0</v>
      </c>
      <c r="S338" s="6" t="s">
        <v>995</v>
      </c>
      <c r="T338" s="6" t="s">
        <v>998</v>
      </c>
      <c r="V338" s="6">
        <v>5</v>
      </c>
      <c r="W338">
        <v>50</v>
      </c>
      <c r="X338">
        <f t="shared" si="83"/>
        <v>10</v>
      </c>
      <c r="Z338" s="6" t="s">
        <v>1033</v>
      </c>
    </row>
    <row r="339" spans="1:26">
      <c r="A339" s="4">
        <v>40697</v>
      </c>
      <c r="B339" s="15" t="s">
        <v>1028</v>
      </c>
      <c r="C339">
        <v>6</v>
      </c>
      <c r="D339" t="s">
        <v>976</v>
      </c>
      <c r="E339" s="6">
        <v>13</v>
      </c>
      <c r="F339">
        <f t="shared" si="70"/>
        <v>0</v>
      </c>
      <c r="G339">
        <f t="shared" si="71"/>
        <v>0</v>
      </c>
      <c r="H339">
        <f t="shared" si="72"/>
        <v>0</v>
      </c>
      <c r="I339">
        <f t="shared" si="73"/>
        <v>0</v>
      </c>
      <c r="J339">
        <f t="shared" si="74"/>
        <v>0</v>
      </c>
      <c r="K339">
        <f t="shared" si="75"/>
        <v>0</v>
      </c>
      <c r="L339">
        <f t="shared" si="76"/>
        <v>0</v>
      </c>
      <c r="M339">
        <f t="shared" si="77"/>
        <v>0</v>
      </c>
      <c r="N339">
        <f t="shared" si="78"/>
        <v>0</v>
      </c>
      <c r="O339">
        <f t="shared" si="79"/>
        <v>1</v>
      </c>
      <c r="P339">
        <f t="shared" si="80"/>
        <v>0</v>
      </c>
      <c r="Q339">
        <f t="shared" si="81"/>
        <v>0</v>
      </c>
      <c r="R339">
        <f t="shared" si="82"/>
        <v>0</v>
      </c>
      <c r="S339" s="6" t="s">
        <v>988</v>
      </c>
      <c r="T339" s="6" t="s">
        <v>998</v>
      </c>
      <c r="V339" s="6">
        <v>2</v>
      </c>
      <c r="W339">
        <v>8</v>
      </c>
      <c r="X339">
        <f t="shared" si="83"/>
        <v>4</v>
      </c>
      <c r="Z339" s="6" t="s">
        <v>1033</v>
      </c>
    </row>
    <row r="340" spans="1:26">
      <c r="A340" s="4">
        <v>40697</v>
      </c>
      <c r="B340" s="15" t="s">
        <v>1028</v>
      </c>
      <c r="C340">
        <v>6</v>
      </c>
      <c r="D340" t="s">
        <v>976</v>
      </c>
      <c r="E340" s="6">
        <v>13</v>
      </c>
      <c r="F340">
        <f t="shared" si="70"/>
        <v>0</v>
      </c>
      <c r="G340">
        <f t="shared" si="71"/>
        <v>0</v>
      </c>
      <c r="H340">
        <f t="shared" si="72"/>
        <v>0</v>
      </c>
      <c r="I340">
        <f t="shared" si="73"/>
        <v>0</v>
      </c>
      <c r="J340">
        <f t="shared" si="74"/>
        <v>0</v>
      </c>
      <c r="K340">
        <f t="shared" si="75"/>
        <v>0</v>
      </c>
      <c r="L340">
        <f t="shared" si="76"/>
        <v>0</v>
      </c>
      <c r="M340">
        <f t="shared" si="77"/>
        <v>0</v>
      </c>
      <c r="N340">
        <f t="shared" si="78"/>
        <v>0</v>
      </c>
      <c r="O340">
        <f t="shared" si="79"/>
        <v>1</v>
      </c>
      <c r="P340">
        <f t="shared" si="80"/>
        <v>0</v>
      </c>
      <c r="Q340">
        <f t="shared" si="81"/>
        <v>0</v>
      </c>
      <c r="R340">
        <f t="shared" si="82"/>
        <v>0</v>
      </c>
      <c r="S340" s="6" t="s">
        <v>988</v>
      </c>
      <c r="T340" s="6" t="s">
        <v>998</v>
      </c>
      <c r="V340" s="6">
        <v>2.4</v>
      </c>
      <c r="W340">
        <v>8</v>
      </c>
      <c r="X340">
        <f t="shared" si="83"/>
        <v>3.3333333333333335</v>
      </c>
      <c r="Z340" s="6" t="s">
        <v>1033</v>
      </c>
    </row>
    <row r="341" spans="1:26">
      <c r="A341" s="4">
        <v>40697</v>
      </c>
      <c r="B341" s="15" t="s">
        <v>1028</v>
      </c>
      <c r="C341">
        <v>6</v>
      </c>
      <c r="D341" t="s">
        <v>976</v>
      </c>
      <c r="E341" s="6">
        <v>13</v>
      </c>
      <c r="F341">
        <f t="shared" si="70"/>
        <v>0</v>
      </c>
      <c r="G341">
        <f t="shared" si="71"/>
        <v>0</v>
      </c>
      <c r="H341">
        <f t="shared" si="72"/>
        <v>0</v>
      </c>
      <c r="I341">
        <f t="shared" si="73"/>
        <v>0</v>
      </c>
      <c r="J341">
        <f t="shared" si="74"/>
        <v>0</v>
      </c>
      <c r="K341">
        <f t="shared" si="75"/>
        <v>0</v>
      </c>
      <c r="L341">
        <f t="shared" si="76"/>
        <v>0</v>
      </c>
      <c r="M341">
        <f t="shared" si="77"/>
        <v>0</v>
      </c>
      <c r="N341">
        <f t="shared" si="78"/>
        <v>0</v>
      </c>
      <c r="O341">
        <f t="shared" si="79"/>
        <v>1</v>
      </c>
      <c r="P341">
        <f t="shared" si="80"/>
        <v>0</v>
      </c>
      <c r="Q341">
        <f t="shared" si="81"/>
        <v>0</v>
      </c>
      <c r="R341">
        <f t="shared" si="82"/>
        <v>0</v>
      </c>
      <c r="S341" s="6" t="s">
        <v>988</v>
      </c>
      <c r="T341" s="6" t="s">
        <v>998</v>
      </c>
      <c r="V341" s="6">
        <v>2.5</v>
      </c>
      <c r="W341">
        <v>8</v>
      </c>
      <c r="X341">
        <f t="shared" si="83"/>
        <v>3.2</v>
      </c>
      <c r="Z341" s="6" t="s">
        <v>1033</v>
      </c>
    </row>
    <row r="342" spans="1:26">
      <c r="A342" s="4">
        <v>40697</v>
      </c>
      <c r="B342" s="15" t="s">
        <v>1028</v>
      </c>
      <c r="C342">
        <v>6</v>
      </c>
      <c r="D342" t="s">
        <v>976</v>
      </c>
      <c r="E342" s="6">
        <v>13</v>
      </c>
      <c r="F342">
        <f t="shared" si="70"/>
        <v>0</v>
      </c>
      <c r="G342">
        <f t="shared" si="71"/>
        <v>0</v>
      </c>
      <c r="H342">
        <f t="shared" si="72"/>
        <v>0</v>
      </c>
      <c r="I342">
        <f t="shared" si="73"/>
        <v>0</v>
      </c>
      <c r="J342">
        <f t="shared" si="74"/>
        <v>0</v>
      </c>
      <c r="K342">
        <f t="shared" si="75"/>
        <v>0</v>
      </c>
      <c r="L342">
        <f t="shared" si="76"/>
        <v>0</v>
      </c>
      <c r="M342">
        <f t="shared" si="77"/>
        <v>0</v>
      </c>
      <c r="N342">
        <f t="shared" si="78"/>
        <v>0</v>
      </c>
      <c r="O342">
        <f t="shared" si="79"/>
        <v>1</v>
      </c>
      <c r="P342">
        <f t="shared" si="80"/>
        <v>0</v>
      </c>
      <c r="Q342">
        <f t="shared" si="81"/>
        <v>0</v>
      </c>
      <c r="R342">
        <f t="shared" si="82"/>
        <v>0</v>
      </c>
      <c r="S342" s="6" t="s">
        <v>988</v>
      </c>
      <c r="T342" s="6" t="s">
        <v>996</v>
      </c>
      <c r="V342" s="6">
        <v>2.4</v>
      </c>
      <c r="W342">
        <v>8</v>
      </c>
      <c r="X342">
        <f t="shared" si="83"/>
        <v>3.3333333333333335</v>
      </c>
      <c r="Z342" s="6" t="s">
        <v>1033</v>
      </c>
    </row>
    <row r="343" spans="1:26">
      <c r="A343" s="4">
        <v>40697</v>
      </c>
      <c r="B343" s="15" t="s">
        <v>1028</v>
      </c>
      <c r="C343">
        <v>6</v>
      </c>
      <c r="D343" t="s">
        <v>976</v>
      </c>
      <c r="E343" s="6">
        <v>13</v>
      </c>
      <c r="F343">
        <f t="shared" si="70"/>
        <v>0</v>
      </c>
      <c r="G343">
        <f t="shared" si="71"/>
        <v>0</v>
      </c>
      <c r="H343">
        <f t="shared" si="72"/>
        <v>0</v>
      </c>
      <c r="I343">
        <f t="shared" si="73"/>
        <v>0</v>
      </c>
      <c r="J343">
        <f t="shared" si="74"/>
        <v>0</v>
      </c>
      <c r="K343">
        <f t="shared" si="75"/>
        <v>0</v>
      </c>
      <c r="L343">
        <f t="shared" si="76"/>
        <v>0</v>
      </c>
      <c r="M343">
        <f t="shared" si="77"/>
        <v>0</v>
      </c>
      <c r="N343">
        <f t="shared" si="78"/>
        <v>0</v>
      </c>
      <c r="O343">
        <f t="shared" si="79"/>
        <v>1</v>
      </c>
      <c r="P343">
        <f t="shared" si="80"/>
        <v>0</v>
      </c>
      <c r="Q343">
        <f t="shared" si="81"/>
        <v>0</v>
      </c>
      <c r="R343">
        <f t="shared" si="82"/>
        <v>0</v>
      </c>
      <c r="S343" s="6" t="s">
        <v>988</v>
      </c>
      <c r="T343" s="6" t="s">
        <v>996</v>
      </c>
      <c r="V343" s="6">
        <v>2.4</v>
      </c>
      <c r="W343">
        <v>8</v>
      </c>
      <c r="X343">
        <f t="shared" si="83"/>
        <v>3.3333333333333335</v>
      </c>
      <c r="Z343" s="6" t="s">
        <v>1033</v>
      </c>
    </row>
    <row r="344" spans="1:26">
      <c r="A344" s="4">
        <v>40697</v>
      </c>
      <c r="B344" s="15" t="s">
        <v>1028</v>
      </c>
      <c r="C344">
        <v>6</v>
      </c>
      <c r="D344" t="s">
        <v>976</v>
      </c>
      <c r="E344" s="6">
        <v>13</v>
      </c>
      <c r="F344">
        <f t="shared" si="70"/>
        <v>0</v>
      </c>
      <c r="G344">
        <f t="shared" si="71"/>
        <v>0</v>
      </c>
      <c r="H344">
        <f t="shared" si="72"/>
        <v>0</v>
      </c>
      <c r="I344">
        <f t="shared" si="73"/>
        <v>0</v>
      </c>
      <c r="J344">
        <f t="shared" si="74"/>
        <v>0</v>
      </c>
      <c r="K344">
        <f t="shared" si="75"/>
        <v>0</v>
      </c>
      <c r="L344">
        <f t="shared" si="76"/>
        <v>0</v>
      </c>
      <c r="M344">
        <f t="shared" si="77"/>
        <v>0</v>
      </c>
      <c r="N344">
        <f t="shared" si="78"/>
        <v>0</v>
      </c>
      <c r="O344">
        <f t="shared" si="79"/>
        <v>1</v>
      </c>
      <c r="P344">
        <f t="shared" si="80"/>
        <v>0</v>
      </c>
      <c r="Q344">
        <f t="shared" si="81"/>
        <v>0</v>
      </c>
      <c r="R344">
        <f t="shared" si="82"/>
        <v>0</v>
      </c>
      <c r="S344" s="6" t="s">
        <v>988</v>
      </c>
      <c r="T344" s="6" t="s">
        <v>996</v>
      </c>
      <c r="V344" s="6">
        <v>2.4</v>
      </c>
      <c r="W344">
        <v>8</v>
      </c>
      <c r="X344">
        <f t="shared" si="83"/>
        <v>3.3333333333333335</v>
      </c>
      <c r="Z344" s="6" t="s">
        <v>1033</v>
      </c>
    </row>
    <row r="345" spans="1:26">
      <c r="A345" s="4">
        <v>40697</v>
      </c>
      <c r="B345" s="15" t="s">
        <v>1028</v>
      </c>
      <c r="C345">
        <v>6</v>
      </c>
      <c r="D345" t="s">
        <v>976</v>
      </c>
      <c r="E345" s="6">
        <v>13</v>
      </c>
      <c r="F345">
        <f t="shared" si="70"/>
        <v>0</v>
      </c>
      <c r="G345">
        <f t="shared" si="71"/>
        <v>0</v>
      </c>
      <c r="H345">
        <f t="shared" si="72"/>
        <v>0</v>
      </c>
      <c r="I345">
        <f t="shared" si="73"/>
        <v>0</v>
      </c>
      <c r="J345">
        <f t="shared" si="74"/>
        <v>0</v>
      </c>
      <c r="K345">
        <f t="shared" si="75"/>
        <v>0</v>
      </c>
      <c r="L345">
        <f t="shared" si="76"/>
        <v>0</v>
      </c>
      <c r="M345">
        <f t="shared" si="77"/>
        <v>0</v>
      </c>
      <c r="N345">
        <f t="shared" si="78"/>
        <v>0</v>
      </c>
      <c r="O345">
        <f t="shared" si="79"/>
        <v>1</v>
      </c>
      <c r="P345">
        <f t="shared" si="80"/>
        <v>0</v>
      </c>
      <c r="Q345">
        <f t="shared" si="81"/>
        <v>0</v>
      </c>
      <c r="R345">
        <f t="shared" si="82"/>
        <v>0</v>
      </c>
      <c r="S345" s="6" t="s">
        <v>988</v>
      </c>
      <c r="T345" s="6" t="s">
        <v>998</v>
      </c>
      <c r="V345" s="6">
        <v>2.5</v>
      </c>
      <c r="W345">
        <v>8</v>
      </c>
      <c r="X345">
        <f t="shared" si="83"/>
        <v>3.2</v>
      </c>
      <c r="Z345" s="6" t="s">
        <v>1033</v>
      </c>
    </row>
    <row r="346" spans="1:26">
      <c r="A346" s="4">
        <v>40697</v>
      </c>
      <c r="B346" s="15" t="s">
        <v>1028</v>
      </c>
      <c r="C346">
        <v>6</v>
      </c>
      <c r="D346" t="s">
        <v>976</v>
      </c>
      <c r="E346" s="6">
        <v>13</v>
      </c>
      <c r="F346">
        <f t="shared" si="70"/>
        <v>0</v>
      </c>
      <c r="G346">
        <f t="shared" si="71"/>
        <v>0</v>
      </c>
      <c r="H346">
        <f t="shared" si="72"/>
        <v>0</v>
      </c>
      <c r="I346">
        <f t="shared" si="73"/>
        <v>0</v>
      </c>
      <c r="J346">
        <f t="shared" si="74"/>
        <v>0</v>
      </c>
      <c r="K346">
        <f t="shared" si="75"/>
        <v>0</v>
      </c>
      <c r="L346">
        <f t="shared" si="76"/>
        <v>0</v>
      </c>
      <c r="M346">
        <f t="shared" si="77"/>
        <v>0</v>
      </c>
      <c r="N346">
        <f t="shared" si="78"/>
        <v>0</v>
      </c>
      <c r="O346">
        <f t="shared" si="79"/>
        <v>1</v>
      </c>
      <c r="P346">
        <f t="shared" si="80"/>
        <v>0</v>
      </c>
      <c r="Q346">
        <f t="shared" si="81"/>
        <v>0</v>
      </c>
      <c r="R346">
        <f t="shared" si="82"/>
        <v>0</v>
      </c>
      <c r="S346" s="6" t="s">
        <v>988</v>
      </c>
      <c r="T346" s="6" t="s">
        <v>998</v>
      </c>
      <c r="V346" s="6">
        <v>2</v>
      </c>
      <c r="W346">
        <v>8</v>
      </c>
      <c r="X346">
        <f t="shared" si="83"/>
        <v>4</v>
      </c>
      <c r="Z346" s="6" t="s">
        <v>1033</v>
      </c>
    </row>
    <row r="347" spans="1:26">
      <c r="A347" s="4">
        <v>40697</v>
      </c>
      <c r="B347" s="15" t="s">
        <v>1028</v>
      </c>
      <c r="C347">
        <v>6</v>
      </c>
      <c r="D347" t="s">
        <v>976</v>
      </c>
      <c r="E347" s="6">
        <v>13</v>
      </c>
      <c r="F347">
        <f t="shared" si="70"/>
        <v>0</v>
      </c>
      <c r="G347">
        <f t="shared" si="71"/>
        <v>0</v>
      </c>
      <c r="H347">
        <f t="shared" si="72"/>
        <v>0</v>
      </c>
      <c r="I347">
        <f t="shared" si="73"/>
        <v>0</v>
      </c>
      <c r="J347">
        <f t="shared" si="74"/>
        <v>0</v>
      </c>
      <c r="K347">
        <f t="shared" si="75"/>
        <v>0</v>
      </c>
      <c r="L347">
        <f t="shared" si="76"/>
        <v>0</v>
      </c>
      <c r="M347">
        <f t="shared" si="77"/>
        <v>0</v>
      </c>
      <c r="N347">
        <f t="shared" si="78"/>
        <v>0</v>
      </c>
      <c r="O347">
        <f t="shared" si="79"/>
        <v>1</v>
      </c>
      <c r="P347">
        <f t="shared" si="80"/>
        <v>0</v>
      </c>
      <c r="Q347">
        <f t="shared" si="81"/>
        <v>0</v>
      </c>
      <c r="R347">
        <f t="shared" si="82"/>
        <v>0</v>
      </c>
      <c r="S347" s="6" t="s">
        <v>988</v>
      </c>
      <c r="T347" s="6" t="s">
        <v>998</v>
      </c>
      <c r="V347" s="6">
        <v>2.2000000000000002</v>
      </c>
      <c r="W347">
        <v>8</v>
      </c>
      <c r="X347">
        <f t="shared" si="83"/>
        <v>3.6363636363636362</v>
      </c>
      <c r="Z347" s="6" t="s">
        <v>1033</v>
      </c>
    </row>
    <row r="348" spans="1:26">
      <c r="A348" s="4">
        <v>40697</v>
      </c>
      <c r="B348" s="15" t="s">
        <v>1028</v>
      </c>
      <c r="C348">
        <v>6</v>
      </c>
      <c r="D348" t="s">
        <v>976</v>
      </c>
      <c r="E348" s="6">
        <v>13</v>
      </c>
      <c r="F348">
        <f t="shared" si="70"/>
        <v>0</v>
      </c>
      <c r="G348">
        <f t="shared" si="71"/>
        <v>0</v>
      </c>
      <c r="H348">
        <f t="shared" si="72"/>
        <v>0</v>
      </c>
      <c r="I348">
        <f t="shared" si="73"/>
        <v>0</v>
      </c>
      <c r="J348">
        <f t="shared" si="74"/>
        <v>0</v>
      </c>
      <c r="K348">
        <f t="shared" si="75"/>
        <v>0</v>
      </c>
      <c r="L348">
        <f t="shared" si="76"/>
        <v>0</v>
      </c>
      <c r="M348">
        <f t="shared" si="77"/>
        <v>0</v>
      </c>
      <c r="N348">
        <f t="shared" si="78"/>
        <v>0</v>
      </c>
      <c r="O348">
        <f t="shared" si="79"/>
        <v>1</v>
      </c>
      <c r="P348">
        <f t="shared" si="80"/>
        <v>0</v>
      </c>
      <c r="Q348">
        <f t="shared" si="81"/>
        <v>0</v>
      </c>
      <c r="R348">
        <f t="shared" si="82"/>
        <v>0</v>
      </c>
      <c r="S348" s="6" t="s">
        <v>988</v>
      </c>
      <c r="T348" s="6" t="s">
        <v>996</v>
      </c>
      <c r="V348" s="6">
        <v>2.2999999999999998</v>
      </c>
      <c r="W348">
        <v>8</v>
      </c>
      <c r="X348">
        <f t="shared" si="83"/>
        <v>3.4782608695652177</v>
      </c>
      <c r="Z348" s="6" t="s">
        <v>1033</v>
      </c>
    </row>
    <row r="349" spans="1:26">
      <c r="A349" s="4">
        <v>40697</v>
      </c>
      <c r="B349" s="15" t="s">
        <v>1028</v>
      </c>
      <c r="C349">
        <v>6</v>
      </c>
      <c r="D349" t="s">
        <v>394</v>
      </c>
      <c r="E349" s="6">
        <v>5</v>
      </c>
      <c r="F349">
        <f t="shared" si="70"/>
        <v>1</v>
      </c>
      <c r="G349">
        <f t="shared" si="71"/>
        <v>0</v>
      </c>
      <c r="H349">
        <f t="shared" si="72"/>
        <v>0</v>
      </c>
      <c r="I349">
        <f t="shared" si="73"/>
        <v>0</v>
      </c>
      <c r="J349">
        <f t="shared" si="74"/>
        <v>0</v>
      </c>
      <c r="K349">
        <f t="shared" si="75"/>
        <v>0</v>
      </c>
      <c r="L349">
        <f t="shared" si="76"/>
        <v>0</v>
      </c>
      <c r="M349">
        <f t="shared" si="77"/>
        <v>0</v>
      </c>
      <c r="N349">
        <f t="shared" si="78"/>
        <v>0</v>
      </c>
      <c r="O349">
        <f t="shared" si="79"/>
        <v>0</v>
      </c>
      <c r="P349">
        <f t="shared" si="80"/>
        <v>0</v>
      </c>
      <c r="Q349">
        <f t="shared" si="81"/>
        <v>0</v>
      </c>
      <c r="R349">
        <f t="shared" si="82"/>
        <v>0</v>
      </c>
      <c r="S349" s="6" t="s">
        <v>995</v>
      </c>
      <c r="T349" s="6" t="s">
        <v>996</v>
      </c>
      <c r="V349" s="6">
        <v>52</v>
      </c>
      <c r="W349">
        <v>200</v>
      </c>
      <c r="X349">
        <f t="shared" si="83"/>
        <v>3.8461538461538463</v>
      </c>
      <c r="Z349" s="6" t="s">
        <v>1033</v>
      </c>
    </row>
    <row r="350" spans="1:26">
      <c r="A350" s="4">
        <v>40697</v>
      </c>
      <c r="B350" s="15" t="s">
        <v>1028</v>
      </c>
      <c r="C350">
        <v>6</v>
      </c>
      <c r="D350" t="s">
        <v>826</v>
      </c>
      <c r="E350" s="6">
        <v>17</v>
      </c>
      <c r="F350">
        <f t="shared" si="70"/>
        <v>0</v>
      </c>
      <c r="G350">
        <f t="shared" si="71"/>
        <v>0</v>
      </c>
      <c r="H350">
        <f t="shared" si="72"/>
        <v>0</v>
      </c>
      <c r="I350">
        <f t="shared" si="73"/>
        <v>0</v>
      </c>
      <c r="J350">
        <f t="shared" si="74"/>
        <v>1</v>
      </c>
      <c r="K350">
        <f t="shared" si="75"/>
        <v>0</v>
      </c>
      <c r="L350">
        <f t="shared" si="76"/>
        <v>0</v>
      </c>
      <c r="M350">
        <f t="shared" si="77"/>
        <v>0</v>
      </c>
      <c r="N350">
        <f t="shared" si="78"/>
        <v>0</v>
      </c>
      <c r="O350">
        <f t="shared" si="79"/>
        <v>0</v>
      </c>
      <c r="P350">
        <f t="shared" si="80"/>
        <v>0</v>
      </c>
      <c r="Q350">
        <f t="shared" si="81"/>
        <v>0</v>
      </c>
      <c r="R350">
        <f t="shared" si="82"/>
        <v>0</v>
      </c>
      <c r="S350" s="6" t="s">
        <v>995</v>
      </c>
      <c r="T350" s="6" t="s">
        <v>996</v>
      </c>
      <c r="V350" s="6">
        <v>10</v>
      </c>
      <c r="W350">
        <v>50</v>
      </c>
      <c r="X350">
        <f t="shared" si="83"/>
        <v>5</v>
      </c>
      <c r="Z350" s="6" t="s">
        <v>1033</v>
      </c>
    </row>
    <row r="351" spans="1:26">
      <c r="A351" s="4">
        <v>40697</v>
      </c>
      <c r="B351" s="15" t="s">
        <v>1028</v>
      </c>
      <c r="C351">
        <v>6</v>
      </c>
      <c r="D351" t="s">
        <v>398</v>
      </c>
      <c r="E351" s="6">
        <v>12</v>
      </c>
      <c r="F351">
        <f t="shared" si="70"/>
        <v>0</v>
      </c>
      <c r="G351">
        <f t="shared" si="71"/>
        <v>0</v>
      </c>
      <c r="H351">
        <f t="shared" si="72"/>
        <v>0</v>
      </c>
      <c r="I351">
        <f t="shared" si="73"/>
        <v>1</v>
      </c>
      <c r="J351">
        <f t="shared" si="74"/>
        <v>0</v>
      </c>
      <c r="K351">
        <f t="shared" si="75"/>
        <v>0</v>
      </c>
      <c r="L351">
        <f t="shared" si="76"/>
        <v>0</v>
      </c>
      <c r="M351">
        <f t="shared" si="77"/>
        <v>0</v>
      </c>
      <c r="N351">
        <f t="shared" si="78"/>
        <v>0</v>
      </c>
      <c r="O351">
        <f t="shared" si="79"/>
        <v>0</v>
      </c>
      <c r="P351">
        <f t="shared" si="80"/>
        <v>0</v>
      </c>
      <c r="Q351">
        <f t="shared" si="81"/>
        <v>0</v>
      </c>
      <c r="R351">
        <f t="shared" si="82"/>
        <v>0</v>
      </c>
      <c r="S351" s="6" t="s">
        <v>995</v>
      </c>
      <c r="T351" s="6" t="s">
        <v>998</v>
      </c>
      <c r="V351" s="6">
        <v>8</v>
      </c>
      <c r="W351">
        <v>50</v>
      </c>
      <c r="X351">
        <f t="shared" si="83"/>
        <v>6.25</v>
      </c>
      <c r="Z351" s="6" t="s">
        <v>1033</v>
      </c>
    </row>
    <row r="352" spans="1:26">
      <c r="A352" s="4">
        <v>40697</v>
      </c>
      <c r="B352" s="15" t="s">
        <v>1028</v>
      </c>
      <c r="C352">
        <v>6</v>
      </c>
      <c r="D352" t="s">
        <v>398</v>
      </c>
      <c r="E352" s="6">
        <v>12</v>
      </c>
      <c r="F352">
        <f t="shared" si="70"/>
        <v>0</v>
      </c>
      <c r="G352">
        <f t="shared" si="71"/>
        <v>0</v>
      </c>
      <c r="H352">
        <f t="shared" si="72"/>
        <v>0</v>
      </c>
      <c r="I352">
        <f t="shared" si="73"/>
        <v>1</v>
      </c>
      <c r="J352">
        <f t="shared" si="74"/>
        <v>0</v>
      </c>
      <c r="K352">
        <f t="shared" si="75"/>
        <v>0</v>
      </c>
      <c r="L352">
        <f t="shared" si="76"/>
        <v>0</v>
      </c>
      <c r="M352">
        <f t="shared" si="77"/>
        <v>0</v>
      </c>
      <c r="N352">
        <f t="shared" si="78"/>
        <v>0</v>
      </c>
      <c r="O352">
        <f t="shared" si="79"/>
        <v>0</v>
      </c>
      <c r="P352">
        <f t="shared" si="80"/>
        <v>0</v>
      </c>
      <c r="Q352">
        <f t="shared" si="81"/>
        <v>0</v>
      </c>
      <c r="R352">
        <f t="shared" si="82"/>
        <v>0</v>
      </c>
      <c r="S352" s="6" t="s">
        <v>995</v>
      </c>
      <c r="T352" s="6" t="s">
        <v>998</v>
      </c>
      <c r="V352" s="6">
        <v>8</v>
      </c>
      <c r="W352">
        <v>50</v>
      </c>
      <c r="X352">
        <f t="shared" si="83"/>
        <v>6.25</v>
      </c>
      <c r="Z352" s="6" t="s">
        <v>1033</v>
      </c>
    </row>
    <row r="353" spans="1:26">
      <c r="A353" s="4">
        <v>40697</v>
      </c>
      <c r="B353" s="15" t="s">
        <v>1028</v>
      </c>
      <c r="C353">
        <v>6</v>
      </c>
      <c r="D353" t="s">
        <v>398</v>
      </c>
      <c r="E353" s="6">
        <v>12</v>
      </c>
      <c r="F353">
        <f t="shared" si="70"/>
        <v>0</v>
      </c>
      <c r="G353">
        <f t="shared" si="71"/>
        <v>0</v>
      </c>
      <c r="H353">
        <f t="shared" si="72"/>
        <v>0</v>
      </c>
      <c r="I353">
        <f t="shared" si="73"/>
        <v>1</v>
      </c>
      <c r="J353">
        <f t="shared" si="74"/>
        <v>0</v>
      </c>
      <c r="K353">
        <f t="shared" si="75"/>
        <v>0</v>
      </c>
      <c r="L353">
        <f t="shared" si="76"/>
        <v>0</v>
      </c>
      <c r="M353">
        <f t="shared" si="77"/>
        <v>0</v>
      </c>
      <c r="N353">
        <f t="shared" si="78"/>
        <v>0</v>
      </c>
      <c r="O353">
        <f t="shared" si="79"/>
        <v>0</v>
      </c>
      <c r="P353">
        <f t="shared" si="80"/>
        <v>0</v>
      </c>
      <c r="Q353">
        <f t="shared" si="81"/>
        <v>0</v>
      </c>
      <c r="R353">
        <f t="shared" si="82"/>
        <v>0</v>
      </c>
      <c r="S353" s="6" t="s">
        <v>995</v>
      </c>
      <c r="T353" s="6" t="s">
        <v>998</v>
      </c>
      <c r="V353" s="6">
        <v>6</v>
      </c>
      <c r="W353">
        <v>50</v>
      </c>
      <c r="X353">
        <f t="shared" si="83"/>
        <v>8.3333333333333339</v>
      </c>
      <c r="Z353" s="6" t="s">
        <v>1033</v>
      </c>
    </row>
    <row r="354" spans="1:26">
      <c r="A354" s="4">
        <v>40697</v>
      </c>
      <c r="B354" s="15" t="s">
        <v>1028</v>
      </c>
      <c r="C354">
        <v>6</v>
      </c>
      <c r="D354" t="s">
        <v>394</v>
      </c>
      <c r="E354" s="6">
        <v>5</v>
      </c>
      <c r="F354">
        <f t="shared" si="70"/>
        <v>1</v>
      </c>
      <c r="G354">
        <f t="shared" si="71"/>
        <v>0</v>
      </c>
      <c r="H354">
        <f t="shared" si="72"/>
        <v>0</v>
      </c>
      <c r="I354">
        <f t="shared" si="73"/>
        <v>0</v>
      </c>
      <c r="J354">
        <f t="shared" si="74"/>
        <v>0</v>
      </c>
      <c r="K354">
        <f t="shared" si="75"/>
        <v>0</v>
      </c>
      <c r="L354">
        <f t="shared" si="76"/>
        <v>0</v>
      </c>
      <c r="M354">
        <f t="shared" si="77"/>
        <v>0</v>
      </c>
      <c r="N354">
        <f t="shared" si="78"/>
        <v>0</v>
      </c>
      <c r="O354">
        <f t="shared" si="79"/>
        <v>0</v>
      </c>
      <c r="P354">
        <f t="shared" si="80"/>
        <v>0</v>
      </c>
      <c r="Q354">
        <f t="shared" si="81"/>
        <v>0</v>
      </c>
      <c r="R354">
        <f t="shared" si="82"/>
        <v>0</v>
      </c>
      <c r="S354" s="6" t="s">
        <v>995</v>
      </c>
      <c r="T354" s="6" t="s">
        <v>998</v>
      </c>
      <c r="U354" s="6" t="s">
        <v>1001</v>
      </c>
      <c r="V354" s="6">
        <v>50</v>
      </c>
      <c r="W354">
        <v>150</v>
      </c>
      <c r="X354">
        <f t="shared" si="83"/>
        <v>3</v>
      </c>
      <c r="Z354" s="6" t="s">
        <v>1034</v>
      </c>
    </row>
    <row r="355" spans="1:26">
      <c r="A355" s="4">
        <v>40697</v>
      </c>
      <c r="B355" s="15" t="s">
        <v>1028</v>
      </c>
      <c r="C355">
        <v>6</v>
      </c>
      <c r="D355" t="s">
        <v>972</v>
      </c>
      <c r="E355" s="6">
        <v>4</v>
      </c>
      <c r="F355">
        <f t="shared" si="70"/>
        <v>0</v>
      </c>
      <c r="G355">
        <f t="shared" si="71"/>
        <v>1</v>
      </c>
      <c r="H355">
        <f t="shared" si="72"/>
        <v>0</v>
      </c>
      <c r="I355">
        <f t="shared" si="73"/>
        <v>0</v>
      </c>
      <c r="J355">
        <f t="shared" si="74"/>
        <v>0</v>
      </c>
      <c r="K355">
        <f t="shared" si="75"/>
        <v>0</v>
      </c>
      <c r="L355">
        <f t="shared" si="76"/>
        <v>0</v>
      </c>
      <c r="M355">
        <f t="shared" si="77"/>
        <v>0</v>
      </c>
      <c r="N355">
        <f t="shared" si="78"/>
        <v>0</v>
      </c>
      <c r="O355">
        <f t="shared" si="79"/>
        <v>0</v>
      </c>
      <c r="P355">
        <f t="shared" si="80"/>
        <v>0</v>
      </c>
      <c r="Q355">
        <f t="shared" si="81"/>
        <v>0</v>
      </c>
      <c r="R355">
        <f t="shared" si="82"/>
        <v>0</v>
      </c>
      <c r="S355" s="6" t="s">
        <v>995</v>
      </c>
      <c r="T355" s="6" t="s">
        <v>996</v>
      </c>
      <c r="V355" s="6">
        <v>5</v>
      </c>
      <c r="W355">
        <v>40</v>
      </c>
      <c r="X355">
        <f t="shared" si="83"/>
        <v>8</v>
      </c>
      <c r="Z355" s="6" t="s">
        <v>1034</v>
      </c>
    </row>
    <row r="356" spans="1:26">
      <c r="A356" s="4">
        <v>40697</v>
      </c>
      <c r="B356" s="15" t="s">
        <v>1028</v>
      </c>
      <c r="C356">
        <v>6</v>
      </c>
      <c r="D356" t="s">
        <v>972</v>
      </c>
      <c r="E356" s="6">
        <v>4</v>
      </c>
      <c r="F356">
        <f t="shared" si="70"/>
        <v>0</v>
      </c>
      <c r="G356">
        <f t="shared" si="71"/>
        <v>1</v>
      </c>
      <c r="H356">
        <f t="shared" si="72"/>
        <v>0</v>
      </c>
      <c r="I356">
        <f t="shared" si="73"/>
        <v>0</v>
      </c>
      <c r="J356">
        <f t="shared" si="74"/>
        <v>0</v>
      </c>
      <c r="K356">
        <f t="shared" si="75"/>
        <v>0</v>
      </c>
      <c r="L356">
        <f t="shared" si="76"/>
        <v>0</v>
      </c>
      <c r="M356">
        <f t="shared" si="77"/>
        <v>0</v>
      </c>
      <c r="N356">
        <f t="shared" si="78"/>
        <v>0</v>
      </c>
      <c r="O356">
        <f t="shared" si="79"/>
        <v>0</v>
      </c>
      <c r="P356">
        <f t="shared" si="80"/>
        <v>0</v>
      </c>
      <c r="Q356">
        <f t="shared" si="81"/>
        <v>0</v>
      </c>
      <c r="R356">
        <f t="shared" si="82"/>
        <v>0</v>
      </c>
      <c r="S356" s="6" t="s">
        <v>995</v>
      </c>
      <c r="T356" s="6" t="s">
        <v>996</v>
      </c>
      <c r="U356" s="6" t="s">
        <v>1001</v>
      </c>
      <c r="V356" s="6">
        <v>4</v>
      </c>
      <c r="W356">
        <v>40</v>
      </c>
      <c r="X356">
        <f t="shared" si="83"/>
        <v>10</v>
      </c>
      <c r="Z356" s="6" t="s">
        <v>1034</v>
      </c>
    </row>
    <row r="357" spans="1:26">
      <c r="A357" s="4">
        <v>40697</v>
      </c>
      <c r="B357" s="15" t="s">
        <v>1028</v>
      </c>
      <c r="C357">
        <v>6</v>
      </c>
      <c r="D357" t="s">
        <v>973</v>
      </c>
      <c r="E357" s="6">
        <v>24</v>
      </c>
      <c r="F357">
        <f t="shared" si="70"/>
        <v>0</v>
      </c>
      <c r="G357">
        <f t="shared" si="71"/>
        <v>0</v>
      </c>
      <c r="H357">
        <f t="shared" si="72"/>
        <v>0</v>
      </c>
      <c r="I357">
        <f t="shared" si="73"/>
        <v>0</v>
      </c>
      <c r="J357">
        <f t="shared" si="74"/>
        <v>0</v>
      </c>
      <c r="K357">
        <f t="shared" si="75"/>
        <v>1</v>
      </c>
      <c r="L357">
        <f t="shared" si="76"/>
        <v>0</v>
      </c>
      <c r="M357">
        <f t="shared" si="77"/>
        <v>0</v>
      </c>
      <c r="N357">
        <f t="shared" si="78"/>
        <v>0</v>
      </c>
      <c r="O357">
        <f t="shared" si="79"/>
        <v>0</v>
      </c>
      <c r="P357">
        <f t="shared" si="80"/>
        <v>0</v>
      </c>
      <c r="Q357">
        <f t="shared" si="81"/>
        <v>0</v>
      </c>
      <c r="R357">
        <f t="shared" si="82"/>
        <v>0</v>
      </c>
      <c r="S357" s="6" t="s">
        <v>995</v>
      </c>
      <c r="T357" s="6" t="s">
        <v>996</v>
      </c>
      <c r="V357" s="6">
        <v>4</v>
      </c>
      <c r="W357">
        <v>15</v>
      </c>
      <c r="X357">
        <f t="shared" si="83"/>
        <v>3.75</v>
      </c>
      <c r="Z357" s="6" t="s">
        <v>1034</v>
      </c>
    </row>
    <row r="358" spans="1:26">
      <c r="A358" s="4">
        <v>40697</v>
      </c>
      <c r="B358" s="15" t="s">
        <v>1028</v>
      </c>
      <c r="C358">
        <v>6</v>
      </c>
      <c r="D358" t="s">
        <v>839</v>
      </c>
      <c r="E358" s="6">
        <v>11</v>
      </c>
      <c r="F358">
        <f t="shared" si="70"/>
        <v>0</v>
      </c>
      <c r="G358">
        <f t="shared" si="71"/>
        <v>0</v>
      </c>
      <c r="H358">
        <f t="shared" si="72"/>
        <v>1</v>
      </c>
      <c r="I358">
        <f t="shared" si="73"/>
        <v>0</v>
      </c>
      <c r="J358">
        <f t="shared" si="74"/>
        <v>0</v>
      </c>
      <c r="K358">
        <f t="shared" si="75"/>
        <v>0</v>
      </c>
      <c r="L358">
        <f t="shared" si="76"/>
        <v>0</v>
      </c>
      <c r="M358">
        <f t="shared" si="77"/>
        <v>0</v>
      </c>
      <c r="N358">
        <f t="shared" si="78"/>
        <v>0</v>
      </c>
      <c r="O358">
        <f t="shared" si="79"/>
        <v>0</v>
      </c>
      <c r="P358">
        <f t="shared" si="80"/>
        <v>0</v>
      </c>
      <c r="Q358">
        <f t="shared" si="81"/>
        <v>0</v>
      </c>
      <c r="R358">
        <f t="shared" si="82"/>
        <v>0</v>
      </c>
      <c r="S358" s="6" t="s">
        <v>995</v>
      </c>
      <c r="T358" s="6" t="s">
        <v>998</v>
      </c>
      <c r="V358" s="6">
        <v>2.5</v>
      </c>
      <c r="W358">
        <v>8</v>
      </c>
      <c r="X358">
        <f t="shared" si="83"/>
        <v>3.2</v>
      </c>
      <c r="Z358" s="6" t="s">
        <v>1034</v>
      </c>
    </row>
    <row r="359" spans="1:26">
      <c r="A359" s="4">
        <v>40697</v>
      </c>
      <c r="B359" s="15" t="s">
        <v>1028</v>
      </c>
      <c r="C359">
        <v>6</v>
      </c>
      <c r="D359" t="s">
        <v>839</v>
      </c>
      <c r="E359" s="6">
        <v>11</v>
      </c>
      <c r="F359">
        <f t="shared" si="70"/>
        <v>0</v>
      </c>
      <c r="G359">
        <f t="shared" si="71"/>
        <v>0</v>
      </c>
      <c r="H359">
        <f t="shared" si="72"/>
        <v>1</v>
      </c>
      <c r="I359">
        <f t="shared" si="73"/>
        <v>0</v>
      </c>
      <c r="J359">
        <f t="shared" si="74"/>
        <v>0</v>
      </c>
      <c r="K359">
        <f t="shared" si="75"/>
        <v>0</v>
      </c>
      <c r="L359">
        <f t="shared" si="76"/>
        <v>0</v>
      </c>
      <c r="M359">
        <f t="shared" si="77"/>
        <v>0</v>
      </c>
      <c r="N359">
        <f t="shared" si="78"/>
        <v>0</v>
      </c>
      <c r="O359">
        <f t="shared" si="79"/>
        <v>0</v>
      </c>
      <c r="P359">
        <f t="shared" si="80"/>
        <v>0</v>
      </c>
      <c r="Q359">
        <f t="shared" si="81"/>
        <v>0</v>
      </c>
      <c r="R359">
        <f t="shared" si="82"/>
        <v>0</v>
      </c>
      <c r="S359" s="6" t="s">
        <v>995</v>
      </c>
      <c r="T359" s="6" t="s">
        <v>998</v>
      </c>
      <c r="V359" s="6">
        <v>2.8</v>
      </c>
      <c r="W359">
        <v>8</v>
      </c>
      <c r="X359">
        <f t="shared" si="83"/>
        <v>2.8571428571428572</v>
      </c>
      <c r="Z359" s="6" t="s">
        <v>1034</v>
      </c>
    </row>
    <row r="360" spans="1:26">
      <c r="A360" s="4">
        <v>40697</v>
      </c>
      <c r="B360" s="15" t="s">
        <v>1028</v>
      </c>
      <c r="C360">
        <v>6</v>
      </c>
      <c r="D360" s="6" t="s">
        <v>839</v>
      </c>
      <c r="E360" s="6">
        <v>11</v>
      </c>
      <c r="F360">
        <f t="shared" si="70"/>
        <v>0</v>
      </c>
      <c r="G360">
        <f t="shared" si="71"/>
        <v>0</v>
      </c>
      <c r="H360">
        <f t="shared" si="72"/>
        <v>1</v>
      </c>
      <c r="I360">
        <f t="shared" si="73"/>
        <v>0</v>
      </c>
      <c r="J360">
        <f t="shared" si="74"/>
        <v>0</v>
      </c>
      <c r="K360">
        <f t="shared" si="75"/>
        <v>0</v>
      </c>
      <c r="L360">
        <f t="shared" si="76"/>
        <v>0</v>
      </c>
      <c r="M360">
        <f t="shared" si="77"/>
        <v>0</v>
      </c>
      <c r="N360">
        <f t="shared" si="78"/>
        <v>0</v>
      </c>
      <c r="O360">
        <f t="shared" si="79"/>
        <v>0</v>
      </c>
      <c r="P360">
        <f t="shared" si="80"/>
        <v>0</v>
      </c>
      <c r="Q360">
        <f t="shared" si="81"/>
        <v>0</v>
      </c>
      <c r="R360">
        <f t="shared" si="82"/>
        <v>0</v>
      </c>
      <c r="S360" s="6" t="s">
        <v>995</v>
      </c>
      <c r="T360" s="6" t="s">
        <v>996</v>
      </c>
      <c r="U360" s="6"/>
      <c r="V360" s="6">
        <v>2.4</v>
      </c>
      <c r="W360" s="6">
        <v>8</v>
      </c>
      <c r="X360">
        <f t="shared" si="83"/>
        <v>3.3333333333333335</v>
      </c>
      <c r="Y360" s="6"/>
      <c r="Z360" s="6" t="s">
        <v>1034</v>
      </c>
    </row>
    <row r="361" spans="1:26">
      <c r="A361" s="4">
        <v>40697</v>
      </c>
      <c r="B361" s="15" t="s">
        <v>1028</v>
      </c>
      <c r="C361">
        <v>6</v>
      </c>
      <c r="D361" s="6" t="s">
        <v>839</v>
      </c>
      <c r="E361" s="6">
        <v>11</v>
      </c>
      <c r="F361">
        <f t="shared" si="70"/>
        <v>0</v>
      </c>
      <c r="G361">
        <f t="shared" si="71"/>
        <v>0</v>
      </c>
      <c r="H361">
        <f t="shared" si="72"/>
        <v>1</v>
      </c>
      <c r="I361">
        <f t="shared" si="73"/>
        <v>0</v>
      </c>
      <c r="J361">
        <f t="shared" si="74"/>
        <v>0</v>
      </c>
      <c r="K361">
        <f t="shared" si="75"/>
        <v>0</v>
      </c>
      <c r="L361">
        <f t="shared" si="76"/>
        <v>0</v>
      </c>
      <c r="M361">
        <f t="shared" si="77"/>
        <v>0</v>
      </c>
      <c r="N361">
        <f t="shared" si="78"/>
        <v>0</v>
      </c>
      <c r="O361">
        <f t="shared" si="79"/>
        <v>0</v>
      </c>
      <c r="P361">
        <f t="shared" si="80"/>
        <v>0</v>
      </c>
      <c r="Q361">
        <f t="shared" si="81"/>
        <v>0</v>
      </c>
      <c r="R361">
        <f t="shared" si="82"/>
        <v>0</v>
      </c>
      <c r="S361" s="6" t="s">
        <v>995</v>
      </c>
      <c r="T361" s="6" t="s">
        <v>996</v>
      </c>
      <c r="U361" s="6"/>
      <c r="V361" s="6">
        <v>2.4</v>
      </c>
      <c r="W361" s="6">
        <v>8</v>
      </c>
      <c r="X361">
        <f t="shared" si="83"/>
        <v>3.3333333333333335</v>
      </c>
      <c r="Y361" s="6"/>
      <c r="Z361" s="6" t="s">
        <v>1034</v>
      </c>
    </row>
    <row r="362" spans="1:26">
      <c r="A362" s="4">
        <v>40697</v>
      </c>
      <c r="B362" s="15" t="s">
        <v>1028</v>
      </c>
      <c r="C362">
        <v>6</v>
      </c>
      <c r="D362" s="6" t="s">
        <v>398</v>
      </c>
      <c r="E362" s="6">
        <v>12</v>
      </c>
      <c r="F362">
        <f t="shared" si="70"/>
        <v>0</v>
      </c>
      <c r="G362">
        <f t="shared" si="71"/>
        <v>0</v>
      </c>
      <c r="H362">
        <f t="shared" si="72"/>
        <v>0</v>
      </c>
      <c r="I362">
        <f t="shared" si="73"/>
        <v>1</v>
      </c>
      <c r="J362">
        <f t="shared" si="74"/>
        <v>0</v>
      </c>
      <c r="K362">
        <f t="shared" si="75"/>
        <v>0</v>
      </c>
      <c r="L362">
        <f t="shared" si="76"/>
        <v>0</v>
      </c>
      <c r="M362">
        <f t="shared" si="77"/>
        <v>0</v>
      </c>
      <c r="N362">
        <f t="shared" si="78"/>
        <v>0</v>
      </c>
      <c r="O362">
        <f t="shared" si="79"/>
        <v>0</v>
      </c>
      <c r="P362">
        <f t="shared" si="80"/>
        <v>0</v>
      </c>
      <c r="Q362">
        <f t="shared" si="81"/>
        <v>0</v>
      </c>
      <c r="R362">
        <f t="shared" si="82"/>
        <v>0</v>
      </c>
      <c r="S362" s="6" t="s">
        <v>988</v>
      </c>
      <c r="T362" s="6" t="s">
        <v>996</v>
      </c>
      <c r="U362" s="6"/>
      <c r="V362" s="6">
        <v>3.4</v>
      </c>
      <c r="W362" s="6">
        <v>30</v>
      </c>
      <c r="X362">
        <f t="shared" si="83"/>
        <v>8.8235294117647065</v>
      </c>
      <c r="Y362" s="6"/>
      <c r="Z362" s="6" t="s">
        <v>1034</v>
      </c>
    </row>
    <row r="363" spans="1:26">
      <c r="A363" s="4">
        <v>40697</v>
      </c>
      <c r="B363" s="15" t="s">
        <v>1028</v>
      </c>
      <c r="C363">
        <v>6</v>
      </c>
      <c r="D363" s="6" t="s">
        <v>398</v>
      </c>
      <c r="E363" s="6">
        <v>12</v>
      </c>
      <c r="F363">
        <f t="shared" si="70"/>
        <v>0</v>
      </c>
      <c r="G363">
        <f t="shared" si="71"/>
        <v>0</v>
      </c>
      <c r="H363">
        <f t="shared" si="72"/>
        <v>0</v>
      </c>
      <c r="I363">
        <f t="shared" si="73"/>
        <v>1</v>
      </c>
      <c r="J363">
        <f t="shared" si="74"/>
        <v>0</v>
      </c>
      <c r="K363">
        <f t="shared" si="75"/>
        <v>0</v>
      </c>
      <c r="L363">
        <f t="shared" si="76"/>
        <v>0</v>
      </c>
      <c r="M363">
        <f t="shared" si="77"/>
        <v>0</v>
      </c>
      <c r="N363">
        <f t="shared" si="78"/>
        <v>0</v>
      </c>
      <c r="O363">
        <f t="shared" si="79"/>
        <v>0</v>
      </c>
      <c r="P363">
        <f t="shared" si="80"/>
        <v>0</v>
      </c>
      <c r="Q363">
        <f t="shared" si="81"/>
        <v>0</v>
      </c>
      <c r="R363">
        <f t="shared" si="82"/>
        <v>0</v>
      </c>
      <c r="S363" s="6" t="s">
        <v>988</v>
      </c>
      <c r="T363" s="6" t="s">
        <v>996</v>
      </c>
      <c r="U363" s="6"/>
      <c r="V363" s="6">
        <v>3</v>
      </c>
      <c r="W363" s="6">
        <v>30</v>
      </c>
      <c r="X363">
        <f t="shared" si="83"/>
        <v>10</v>
      </c>
      <c r="Y363" s="6"/>
      <c r="Z363" s="6" t="s">
        <v>1005</v>
      </c>
    </row>
    <row r="364" spans="1:26">
      <c r="A364" s="4">
        <v>40697</v>
      </c>
      <c r="B364" s="15" t="s">
        <v>1028</v>
      </c>
      <c r="C364">
        <v>6</v>
      </c>
      <c r="D364" t="s">
        <v>398</v>
      </c>
      <c r="E364" s="6">
        <v>12</v>
      </c>
      <c r="F364">
        <f t="shared" si="70"/>
        <v>0</v>
      </c>
      <c r="G364">
        <f t="shared" si="71"/>
        <v>0</v>
      </c>
      <c r="H364">
        <f t="shared" si="72"/>
        <v>0</v>
      </c>
      <c r="I364">
        <f t="shared" si="73"/>
        <v>1</v>
      </c>
      <c r="J364">
        <f t="shared" si="74"/>
        <v>0</v>
      </c>
      <c r="K364">
        <f t="shared" si="75"/>
        <v>0</v>
      </c>
      <c r="L364">
        <f t="shared" si="76"/>
        <v>0</v>
      </c>
      <c r="M364">
        <f t="shared" si="77"/>
        <v>0</v>
      </c>
      <c r="N364">
        <f t="shared" si="78"/>
        <v>0</v>
      </c>
      <c r="O364">
        <f t="shared" si="79"/>
        <v>0</v>
      </c>
      <c r="P364">
        <f t="shared" si="80"/>
        <v>0</v>
      </c>
      <c r="Q364">
        <f t="shared" si="81"/>
        <v>0</v>
      </c>
      <c r="R364">
        <f t="shared" si="82"/>
        <v>0</v>
      </c>
      <c r="S364" s="6" t="s">
        <v>1035</v>
      </c>
      <c r="T364" s="6" t="s">
        <v>998</v>
      </c>
      <c r="V364" s="6">
        <v>5.4</v>
      </c>
      <c r="W364" s="6">
        <v>50</v>
      </c>
      <c r="X364">
        <f t="shared" si="83"/>
        <v>9.2592592592592595</v>
      </c>
      <c r="Z364" s="6" t="s">
        <v>1005</v>
      </c>
    </row>
    <row r="365" spans="1:26">
      <c r="A365" s="4">
        <v>40698</v>
      </c>
      <c r="B365" s="15" t="s">
        <v>1036</v>
      </c>
      <c r="C365">
        <v>6</v>
      </c>
      <c r="D365" t="s">
        <v>394</v>
      </c>
      <c r="E365" s="6">
        <v>5</v>
      </c>
      <c r="F365">
        <f t="shared" si="70"/>
        <v>1</v>
      </c>
      <c r="G365">
        <f t="shared" si="71"/>
        <v>0</v>
      </c>
      <c r="H365">
        <f t="shared" si="72"/>
        <v>0</v>
      </c>
      <c r="I365">
        <f t="shared" si="73"/>
        <v>0</v>
      </c>
      <c r="J365">
        <f t="shared" si="74"/>
        <v>0</v>
      </c>
      <c r="K365">
        <f t="shared" si="75"/>
        <v>0</v>
      </c>
      <c r="L365">
        <f t="shared" si="76"/>
        <v>0</v>
      </c>
      <c r="M365">
        <f t="shared" si="77"/>
        <v>0</v>
      </c>
      <c r="N365">
        <f t="shared" si="78"/>
        <v>0</v>
      </c>
      <c r="O365">
        <f t="shared" si="79"/>
        <v>0</v>
      </c>
      <c r="P365">
        <f t="shared" si="80"/>
        <v>0</v>
      </c>
      <c r="Q365">
        <f t="shared" si="81"/>
        <v>0</v>
      </c>
      <c r="R365">
        <f t="shared" si="82"/>
        <v>0</v>
      </c>
      <c r="S365" s="6" t="s">
        <v>995</v>
      </c>
      <c r="T365" s="6" t="s">
        <v>996</v>
      </c>
      <c r="V365" s="6">
        <v>55</v>
      </c>
      <c r="W365" s="6">
        <v>250</v>
      </c>
      <c r="X365">
        <f t="shared" si="83"/>
        <v>4.5454545454545459</v>
      </c>
      <c r="Z365" s="6" t="s">
        <v>1037</v>
      </c>
    </row>
    <row r="366" spans="1:26">
      <c r="A366" s="4">
        <v>40698</v>
      </c>
      <c r="B366" s="15" t="s">
        <v>1036</v>
      </c>
      <c r="C366">
        <v>6</v>
      </c>
      <c r="D366" t="s">
        <v>826</v>
      </c>
      <c r="E366" s="6">
        <v>17</v>
      </c>
      <c r="F366">
        <f t="shared" si="70"/>
        <v>0</v>
      </c>
      <c r="G366">
        <f t="shared" si="71"/>
        <v>0</v>
      </c>
      <c r="H366">
        <f t="shared" si="72"/>
        <v>0</v>
      </c>
      <c r="I366">
        <f t="shared" si="73"/>
        <v>0</v>
      </c>
      <c r="J366">
        <f t="shared" si="74"/>
        <v>1</v>
      </c>
      <c r="K366">
        <f t="shared" si="75"/>
        <v>0</v>
      </c>
      <c r="L366">
        <f t="shared" si="76"/>
        <v>0</v>
      </c>
      <c r="M366">
        <f t="shared" si="77"/>
        <v>0</v>
      </c>
      <c r="N366">
        <f t="shared" si="78"/>
        <v>0</v>
      </c>
      <c r="O366">
        <f t="shared" si="79"/>
        <v>0</v>
      </c>
      <c r="P366">
        <f t="shared" si="80"/>
        <v>0</v>
      </c>
      <c r="Q366">
        <f t="shared" si="81"/>
        <v>0</v>
      </c>
      <c r="R366">
        <f t="shared" si="82"/>
        <v>0</v>
      </c>
      <c r="S366" s="6" t="s">
        <v>995</v>
      </c>
      <c r="T366" s="6" t="s">
        <v>996</v>
      </c>
      <c r="U366" s="6" t="s">
        <v>1001</v>
      </c>
      <c r="V366" s="6">
        <v>10</v>
      </c>
      <c r="W366" s="6">
        <v>50</v>
      </c>
      <c r="X366">
        <f t="shared" si="83"/>
        <v>5</v>
      </c>
      <c r="Z366" s="6" t="s">
        <v>1037</v>
      </c>
    </row>
    <row r="367" spans="1:26">
      <c r="A367" s="4">
        <v>40698</v>
      </c>
      <c r="B367" s="15" t="s">
        <v>1036</v>
      </c>
      <c r="C367">
        <v>6</v>
      </c>
      <c r="D367" t="s">
        <v>826</v>
      </c>
      <c r="E367" s="6">
        <v>17</v>
      </c>
      <c r="F367">
        <f t="shared" si="70"/>
        <v>0</v>
      </c>
      <c r="G367">
        <f t="shared" si="71"/>
        <v>0</v>
      </c>
      <c r="H367">
        <f t="shared" si="72"/>
        <v>0</v>
      </c>
      <c r="I367">
        <f t="shared" si="73"/>
        <v>0</v>
      </c>
      <c r="J367">
        <f t="shared" si="74"/>
        <v>1</v>
      </c>
      <c r="K367">
        <f t="shared" si="75"/>
        <v>0</v>
      </c>
      <c r="L367">
        <f t="shared" si="76"/>
        <v>0</v>
      </c>
      <c r="M367">
        <f t="shared" si="77"/>
        <v>0</v>
      </c>
      <c r="N367">
        <f t="shared" si="78"/>
        <v>0</v>
      </c>
      <c r="O367">
        <f t="shared" si="79"/>
        <v>0</v>
      </c>
      <c r="P367">
        <f t="shared" si="80"/>
        <v>0</v>
      </c>
      <c r="Q367">
        <f t="shared" si="81"/>
        <v>0</v>
      </c>
      <c r="R367">
        <f t="shared" si="82"/>
        <v>0</v>
      </c>
      <c r="S367" s="6" t="s">
        <v>995</v>
      </c>
      <c r="T367" s="6" t="s">
        <v>998</v>
      </c>
      <c r="V367" s="6">
        <v>9</v>
      </c>
      <c r="W367" s="6">
        <v>50</v>
      </c>
      <c r="X367">
        <f t="shared" si="83"/>
        <v>5.5555555555555554</v>
      </c>
      <c r="Z367" s="6" t="s">
        <v>1037</v>
      </c>
    </row>
    <row r="368" spans="1:26">
      <c r="A368" s="4">
        <v>40698</v>
      </c>
      <c r="B368" s="15" t="s">
        <v>1036</v>
      </c>
      <c r="C368">
        <v>6</v>
      </c>
      <c r="D368" t="s">
        <v>398</v>
      </c>
      <c r="E368" s="6">
        <v>12</v>
      </c>
      <c r="F368">
        <f t="shared" si="70"/>
        <v>0</v>
      </c>
      <c r="G368">
        <f t="shared" si="71"/>
        <v>0</v>
      </c>
      <c r="H368">
        <f t="shared" si="72"/>
        <v>0</v>
      </c>
      <c r="I368">
        <f t="shared" si="73"/>
        <v>1</v>
      </c>
      <c r="J368">
        <f t="shared" si="74"/>
        <v>0</v>
      </c>
      <c r="K368">
        <f t="shared" si="75"/>
        <v>0</v>
      </c>
      <c r="L368">
        <f t="shared" si="76"/>
        <v>0</v>
      </c>
      <c r="M368">
        <f t="shared" si="77"/>
        <v>0</v>
      </c>
      <c r="N368">
        <f t="shared" si="78"/>
        <v>0</v>
      </c>
      <c r="O368">
        <f t="shared" si="79"/>
        <v>0</v>
      </c>
      <c r="P368">
        <f t="shared" si="80"/>
        <v>0</v>
      </c>
      <c r="Q368">
        <f t="shared" si="81"/>
        <v>0</v>
      </c>
      <c r="R368">
        <f t="shared" si="82"/>
        <v>0</v>
      </c>
      <c r="S368" s="6" t="s">
        <v>988</v>
      </c>
      <c r="T368" s="6" t="s">
        <v>998</v>
      </c>
      <c r="V368" s="6">
        <v>6</v>
      </c>
      <c r="W368" s="6">
        <v>50</v>
      </c>
      <c r="X368">
        <f t="shared" si="83"/>
        <v>8.3333333333333339</v>
      </c>
      <c r="Z368" s="6" t="s">
        <v>1037</v>
      </c>
    </row>
    <row r="369" spans="1:26">
      <c r="A369" s="4">
        <v>40698</v>
      </c>
      <c r="B369" s="15" t="s">
        <v>1036</v>
      </c>
      <c r="C369">
        <v>6</v>
      </c>
      <c r="D369" t="s">
        <v>398</v>
      </c>
      <c r="E369" s="6">
        <v>12</v>
      </c>
      <c r="F369">
        <f t="shared" si="70"/>
        <v>0</v>
      </c>
      <c r="G369">
        <f t="shared" si="71"/>
        <v>0</v>
      </c>
      <c r="H369">
        <f t="shared" si="72"/>
        <v>0</v>
      </c>
      <c r="I369">
        <f t="shared" si="73"/>
        <v>1</v>
      </c>
      <c r="J369">
        <f t="shared" si="74"/>
        <v>0</v>
      </c>
      <c r="K369">
        <f t="shared" si="75"/>
        <v>0</v>
      </c>
      <c r="L369">
        <f t="shared" si="76"/>
        <v>0</v>
      </c>
      <c r="M369">
        <f t="shared" si="77"/>
        <v>0</v>
      </c>
      <c r="N369">
        <f t="shared" si="78"/>
        <v>0</v>
      </c>
      <c r="O369">
        <f t="shared" si="79"/>
        <v>0</v>
      </c>
      <c r="P369">
        <f t="shared" si="80"/>
        <v>0</v>
      </c>
      <c r="Q369">
        <f t="shared" si="81"/>
        <v>0</v>
      </c>
      <c r="R369">
        <f t="shared" si="82"/>
        <v>0</v>
      </c>
      <c r="S369" s="6" t="s">
        <v>988</v>
      </c>
      <c r="T369" s="6" t="s">
        <v>998</v>
      </c>
      <c r="V369" s="6">
        <v>6</v>
      </c>
      <c r="W369" s="6">
        <v>50</v>
      </c>
      <c r="X369">
        <f t="shared" si="83"/>
        <v>8.3333333333333339</v>
      </c>
      <c r="Z369" s="6" t="s">
        <v>1037</v>
      </c>
    </row>
    <row r="370" spans="1:26">
      <c r="A370" s="4">
        <v>40698</v>
      </c>
      <c r="B370" s="15" t="s">
        <v>1036</v>
      </c>
      <c r="C370">
        <v>6</v>
      </c>
      <c r="D370" t="s">
        <v>398</v>
      </c>
      <c r="E370" s="6">
        <v>12</v>
      </c>
      <c r="F370">
        <f t="shared" si="70"/>
        <v>0</v>
      </c>
      <c r="G370">
        <f t="shared" si="71"/>
        <v>0</v>
      </c>
      <c r="H370">
        <f t="shared" si="72"/>
        <v>0</v>
      </c>
      <c r="I370">
        <f t="shared" si="73"/>
        <v>1</v>
      </c>
      <c r="J370">
        <f t="shared" si="74"/>
        <v>0</v>
      </c>
      <c r="K370">
        <f t="shared" si="75"/>
        <v>0</v>
      </c>
      <c r="L370">
        <f t="shared" si="76"/>
        <v>0</v>
      </c>
      <c r="M370">
        <f t="shared" si="77"/>
        <v>0</v>
      </c>
      <c r="N370">
        <f t="shared" si="78"/>
        <v>0</v>
      </c>
      <c r="O370">
        <f t="shared" si="79"/>
        <v>0</v>
      </c>
      <c r="P370">
        <f t="shared" si="80"/>
        <v>0</v>
      </c>
      <c r="Q370">
        <f t="shared" si="81"/>
        <v>0</v>
      </c>
      <c r="R370">
        <f t="shared" si="82"/>
        <v>0</v>
      </c>
      <c r="S370" s="6" t="s">
        <v>988</v>
      </c>
      <c r="T370" s="6" t="s">
        <v>998</v>
      </c>
      <c r="V370" s="6">
        <v>4.5</v>
      </c>
      <c r="W370" s="6">
        <v>50</v>
      </c>
      <c r="X370">
        <f t="shared" si="83"/>
        <v>11.111111111111111</v>
      </c>
      <c r="Z370" s="6" t="s">
        <v>1037</v>
      </c>
    </row>
    <row r="371" spans="1:26">
      <c r="A371" s="4">
        <v>40698</v>
      </c>
      <c r="B371" s="15" t="s">
        <v>1036</v>
      </c>
      <c r="C371">
        <v>6</v>
      </c>
      <c r="D371" t="s">
        <v>398</v>
      </c>
      <c r="E371" s="6">
        <v>12</v>
      </c>
      <c r="F371">
        <f t="shared" si="70"/>
        <v>0</v>
      </c>
      <c r="G371">
        <f t="shared" si="71"/>
        <v>0</v>
      </c>
      <c r="H371">
        <f t="shared" si="72"/>
        <v>0</v>
      </c>
      <c r="I371">
        <f t="shared" si="73"/>
        <v>1</v>
      </c>
      <c r="J371">
        <f t="shared" si="74"/>
        <v>0</v>
      </c>
      <c r="K371">
        <f t="shared" si="75"/>
        <v>0</v>
      </c>
      <c r="L371">
        <f t="shared" si="76"/>
        <v>0</v>
      </c>
      <c r="M371">
        <f t="shared" si="77"/>
        <v>0</v>
      </c>
      <c r="N371">
        <f t="shared" si="78"/>
        <v>0</v>
      </c>
      <c r="O371">
        <f t="shared" si="79"/>
        <v>0</v>
      </c>
      <c r="P371">
        <f t="shared" si="80"/>
        <v>0</v>
      </c>
      <c r="Q371">
        <f t="shared" si="81"/>
        <v>0</v>
      </c>
      <c r="R371">
        <f t="shared" si="82"/>
        <v>0</v>
      </c>
      <c r="S371" s="6" t="s">
        <v>988</v>
      </c>
      <c r="T371" s="6" t="s">
        <v>998</v>
      </c>
      <c r="V371" s="6">
        <v>6</v>
      </c>
      <c r="W371" s="6">
        <v>50</v>
      </c>
      <c r="X371">
        <f t="shared" si="83"/>
        <v>8.3333333333333339</v>
      </c>
      <c r="Z371" s="6" t="s">
        <v>1037</v>
      </c>
    </row>
    <row r="372" spans="1:26">
      <c r="A372" s="4">
        <v>40698</v>
      </c>
      <c r="B372" s="15" t="s">
        <v>1036</v>
      </c>
      <c r="C372">
        <v>6</v>
      </c>
      <c r="D372" t="s">
        <v>398</v>
      </c>
      <c r="E372" s="6">
        <v>12</v>
      </c>
      <c r="F372">
        <f t="shared" si="70"/>
        <v>0</v>
      </c>
      <c r="G372">
        <f t="shared" si="71"/>
        <v>0</v>
      </c>
      <c r="H372">
        <f t="shared" si="72"/>
        <v>0</v>
      </c>
      <c r="I372">
        <f t="shared" si="73"/>
        <v>1</v>
      </c>
      <c r="J372">
        <f t="shared" si="74"/>
        <v>0</v>
      </c>
      <c r="K372">
        <f t="shared" si="75"/>
        <v>0</v>
      </c>
      <c r="L372">
        <f t="shared" si="76"/>
        <v>0</v>
      </c>
      <c r="M372">
        <f t="shared" si="77"/>
        <v>0</v>
      </c>
      <c r="N372">
        <f t="shared" si="78"/>
        <v>0</v>
      </c>
      <c r="O372">
        <f t="shared" si="79"/>
        <v>0</v>
      </c>
      <c r="P372">
        <f t="shared" si="80"/>
        <v>0</v>
      </c>
      <c r="Q372">
        <f t="shared" si="81"/>
        <v>0</v>
      </c>
      <c r="R372">
        <f t="shared" si="82"/>
        <v>0</v>
      </c>
      <c r="S372" s="6" t="s">
        <v>988</v>
      </c>
      <c r="T372" s="6" t="s">
        <v>998</v>
      </c>
      <c r="V372" s="6">
        <v>6</v>
      </c>
      <c r="W372" s="6">
        <v>50</v>
      </c>
      <c r="X372">
        <f t="shared" si="83"/>
        <v>8.3333333333333339</v>
      </c>
      <c r="Z372" s="6" t="s">
        <v>1037</v>
      </c>
    </row>
    <row r="373" spans="1:26">
      <c r="A373" s="4">
        <v>40698</v>
      </c>
      <c r="B373" s="15" t="s">
        <v>1036</v>
      </c>
      <c r="C373">
        <v>6</v>
      </c>
      <c r="D373" t="s">
        <v>398</v>
      </c>
      <c r="E373" s="6">
        <v>12</v>
      </c>
      <c r="F373">
        <f t="shared" si="70"/>
        <v>0</v>
      </c>
      <c r="G373">
        <f t="shared" si="71"/>
        <v>0</v>
      </c>
      <c r="H373">
        <f t="shared" si="72"/>
        <v>0</v>
      </c>
      <c r="I373">
        <f t="shared" si="73"/>
        <v>1</v>
      </c>
      <c r="J373">
        <f t="shared" si="74"/>
        <v>0</v>
      </c>
      <c r="K373">
        <f t="shared" si="75"/>
        <v>0</v>
      </c>
      <c r="L373">
        <f t="shared" si="76"/>
        <v>0</v>
      </c>
      <c r="M373">
        <f t="shared" si="77"/>
        <v>0</v>
      </c>
      <c r="N373">
        <f t="shared" si="78"/>
        <v>0</v>
      </c>
      <c r="O373">
        <f t="shared" si="79"/>
        <v>0</v>
      </c>
      <c r="P373">
        <f t="shared" si="80"/>
        <v>0</v>
      </c>
      <c r="Q373">
        <f t="shared" si="81"/>
        <v>0</v>
      </c>
      <c r="R373">
        <f t="shared" si="82"/>
        <v>0</v>
      </c>
      <c r="S373" s="6" t="s">
        <v>988</v>
      </c>
      <c r="T373" s="6" t="s">
        <v>998</v>
      </c>
      <c r="V373" s="6">
        <v>6</v>
      </c>
      <c r="W373" s="6">
        <v>50</v>
      </c>
      <c r="X373">
        <f t="shared" si="83"/>
        <v>8.3333333333333339</v>
      </c>
      <c r="Z373" s="6" t="s">
        <v>1037</v>
      </c>
    </row>
    <row r="374" spans="1:26">
      <c r="A374" s="4">
        <v>40698</v>
      </c>
      <c r="B374" s="15" t="s">
        <v>1036</v>
      </c>
      <c r="C374">
        <v>6</v>
      </c>
      <c r="D374" t="s">
        <v>973</v>
      </c>
      <c r="E374" s="6">
        <v>24</v>
      </c>
      <c r="F374">
        <f t="shared" si="70"/>
        <v>0</v>
      </c>
      <c r="G374">
        <f t="shared" si="71"/>
        <v>0</v>
      </c>
      <c r="H374">
        <f t="shared" si="72"/>
        <v>0</v>
      </c>
      <c r="I374">
        <f t="shared" si="73"/>
        <v>0</v>
      </c>
      <c r="J374">
        <f t="shared" si="74"/>
        <v>0</v>
      </c>
      <c r="K374">
        <f t="shared" si="75"/>
        <v>1</v>
      </c>
      <c r="L374">
        <f t="shared" si="76"/>
        <v>0</v>
      </c>
      <c r="M374">
        <f t="shared" si="77"/>
        <v>0</v>
      </c>
      <c r="N374">
        <f t="shared" si="78"/>
        <v>0</v>
      </c>
      <c r="O374">
        <f t="shared" si="79"/>
        <v>0</v>
      </c>
      <c r="P374">
        <f t="shared" si="80"/>
        <v>0</v>
      </c>
      <c r="Q374">
        <f t="shared" si="81"/>
        <v>0</v>
      </c>
      <c r="R374">
        <f t="shared" si="82"/>
        <v>0</v>
      </c>
      <c r="S374" s="6" t="s">
        <v>995</v>
      </c>
      <c r="T374" s="6" t="s">
        <v>998</v>
      </c>
      <c r="V374" s="6">
        <v>3</v>
      </c>
      <c r="W374" s="6">
        <v>30</v>
      </c>
      <c r="X374">
        <f t="shared" si="83"/>
        <v>10</v>
      </c>
      <c r="Z374" s="6" t="s">
        <v>1037</v>
      </c>
    </row>
    <row r="375" spans="1:26">
      <c r="A375" s="4">
        <v>40698</v>
      </c>
      <c r="B375" s="15" t="s">
        <v>1036</v>
      </c>
      <c r="C375">
        <v>6</v>
      </c>
      <c r="D375" t="s">
        <v>973</v>
      </c>
      <c r="E375" s="6">
        <v>24</v>
      </c>
      <c r="F375">
        <f t="shared" si="70"/>
        <v>0</v>
      </c>
      <c r="G375">
        <f t="shared" si="71"/>
        <v>0</v>
      </c>
      <c r="H375">
        <f t="shared" si="72"/>
        <v>0</v>
      </c>
      <c r="I375">
        <f t="shared" si="73"/>
        <v>0</v>
      </c>
      <c r="J375">
        <f t="shared" si="74"/>
        <v>0</v>
      </c>
      <c r="K375">
        <f t="shared" si="75"/>
        <v>1</v>
      </c>
      <c r="L375">
        <f t="shared" si="76"/>
        <v>0</v>
      </c>
      <c r="M375">
        <f t="shared" si="77"/>
        <v>0</v>
      </c>
      <c r="N375">
        <f t="shared" si="78"/>
        <v>0</v>
      </c>
      <c r="O375">
        <f t="shared" si="79"/>
        <v>0</v>
      </c>
      <c r="P375">
        <f t="shared" si="80"/>
        <v>0</v>
      </c>
      <c r="Q375">
        <f t="shared" si="81"/>
        <v>0</v>
      </c>
      <c r="R375">
        <f t="shared" si="82"/>
        <v>0</v>
      </c>
      <c r="S375" s="6" t="s">
        <v>995</v>
      </c>
      <c r="T375" s="6" t="s">
        <v>998</v>
      </c>
      <c r="V375" s="6">
        <v>3</v>
      </c>
      <c r="W375" s="6">
        <v>30</v>
      </c>
      <c r="X375">
        <f t="shared" si="83"/>
        <v>10</v>
      </c>
      <c r="Z375" s="6" t="s">
        <v>1037</v>
      </c>
    </row>
    <row r="376" spans="1:26">
      <c r="A376" s="4">
        <v>40698</v>
      </c>
      <c r="B376" s="15" t="s">
        <v>1036</v>
      </c>
      <c r="C376">
        <v>6</v>
      </c>
      <c r="D376" t="s">
        <v>973</v>
      </c>
      <c r="E376" s="6">
        <v>24</v>
      </c>
      <c r="F376">
        <f t="shared" si="70"/>
        <v>0</v>
      </c>
      <c r="G376">
        <f t="shared" si="71"/>
        <v>0</v>
      </c>
      <c r="H376">
        <f t="shared" si="72"/>
        <v>0</v>
      </c>
      <c r="I376">
        <f t="shared" si="73"/>
        <v>0</v>
      </c>
      <c r="J376">
        <f t="shared" si="74"/>
        <v>0</v>
      </c>
      <c r="K376">
        <f t="shared" si="75"/>
        <v>1</v>
      </c>
      <c r="L376">
        <f t="shared" si="76"/>
        <v>0</v>
      </c>
      <c r="M376">
        <f t="shared" si="77"/>
        <v>0</v>
      </c>
      <c r="N376">
        <f t="shared" si="78"/>
        <v>0</v>
      </c>
      <c r="O376">
        <f t="shared" si="79"/>
        <v>0</v>
      </c>
      <c r="P376">
        <f t="shared" si="80"/>
        <v>0</v>
      </c>
      <c r="Q376">
        <f t="shared" si="81"/>
        <v>0</v>
      </c>
      <c r="R376">
        <f t="shared" si="82"/>
        <v>0</v>
      </c>
      <c r="S376" s="6" t="s">
        <v>995</v>
      </c>
      <c r="T376" s="6" t="s">
        <v>996</v>
      </c>
      <c r="U376" s="6" t="s">
        <v>1001</v>
      </c>
      <c r="V376" s="6">
        <v>4</v>
      </c>
      <c r="W376" s="6">
        <v>30</v>
      </c>
      <c r="X376">
        <f t="shared" si="83"/>
        <v>7.5</v>
      </c>
      <c r="Z376" s="6" t="s">
        <v>1037</v>
      </c>
    </row>
    <row r="377" spans="1:26">
      <c r="A377" s="4">
        <v>40698</v>
      </c>
      <c r="B377" s="15" t="s">
        <v>1036</v>
      </c>
      <c r="C377">
        <v>6</v>
      </c>
      <c r="D377" t="s">
        <v>973</v>
      </c>
      <c r="E377" s="6">
        <v>24</v>
      </c>
      <c r="F377">
        <f t="shared" si="70"/>
        <v>0</v>
      </c>
      <c r="G377">
        <f t="shared" si="71"/>
        <v>0</v>
      </c>
      <c r="H377">
        <f t="shared" si="72"/>
        <v>0</v>
      </c>
      <c r="I377">
        <f t="shared" si="73"/>
        <v>0</v>
      </c>
      <c r="J377">
        <f t="shared" si="74"/>
        <v>0</v>
      </c>
      <c r="K377">
        <f t="shared" si="75"/>
        <v>1</v>
      </c>
      <c r="L377">
        <f t="shared" si="76"/>
        <v>0</v>
      </c>
      <c r="M377">
        <f t="shared" si="77"/>
        <v>0</v>
      </c>
      <c r="N377">
        <f t="shared" si="78"/>
        <v>0</v>
      </c>
      <c r="O377">
        <f t="shared" si="79"/>
        <v>0</v>
      </c>
      <c r="P377">
        <f t="shared" si="80"/>
        <v>0</v>
      </c>
      <c r="Q377">
        <f t="shared" si="81"/>
        <v>0</v>
      </c>
      <c r="R377">
        <f t="shared" si="82"/>
        <v>0</v>
      </c>
      <c r="S377" s="6" t="s">
        <v>995</v>
      </c>
      <c r="T377" s="6" t="s">
        <v>998</v>
      </c>
      <c r="V377" s="6">
        <v>3.4</v>
      </c>
      <c r="W377" s="6">
        <v>40</v>
      </c>
      <c r="X377">
        <f t="shared" si="83"/>
        <v>11.764705882352942</v>
      </c>
      <c r="Z377" s="6" t="s">
        <v>1037</v>
      </c>
    </row>
    <row r="378" spans="1:26">
      <c r="A378" s="4">
        <v>40698</v>
      </c>
      <c r="B378" s="15" t="s">
        <v>1036</v>
      </c>
      <c r="C378">
        <v>6</v>
      </c>
      <c r="D378" t="s">
        <v>398</v>
      </c>
      <c r="E378" s="6">
        <v>12</v>
      </c>
      <c r="F378">
        <f t="shared" si="70"/>
        <v>0</v>
      </c>
      <c r="G378">
        <f t="shared" si="71"/>
        <v>0</v>
      </c>
      <c r="H378">
        <f t="shared" si="72"/>
        <v>0</v>
      </c>
      <c r="I378">
        <f t="shared" si="73"/>
        <v>1</v>
      </c>
      <c r="J378">
        <f t="shared" si="74"/>
        <v>0</v>
      </c>
      <c r="K378">
        <f t="shared" si="75"/>
        <v>0</v>
      </c>
      <c r="L378">
        <f t="shared" si="76"/>
        <v>0</v>
      </c>
      <c r="M378">
        <f t="shared" si="77"/>
        <v>0</v>
      </c>
      <c r="N378">
        <f t="shared" si="78"/>
        <v>0</v>
      </c>
      <c r="O378">
        <f t="shared" si="79"/>
        <v>0</v>
      </c>
      <c r="P378">
        <f t="shared" si="80"/>
        <v>0</v>
      </c>
      <c r="Q378">
        <f t="shared" si="81"/>
        <v>0</v>
      </c>
      <c r="R378">
        <f t="shared" si="82"/>
        <v>0</v>
      </c>
      <c r="S378" s="6" t="s">
        <v>995</v>
      </c>
      <c r="T378" s="6" t="s">
        <v>998</v>
      </c>
      <c r="V378" s="6">
        <v>6</v>
      </c>
      <c r="W378" s="6">
        <v>50</v>
      </c>
      <c r="X378">
        <f t="shared" si="83"/>
        <v>8.3333333333333339</v>
      </c>
      <c r="Z378" s="6" t="s">
        <v>1037</v>
      </c>
    </row>
    <row r="379" spans="1:26">
      <c r="A379" s="4">
        <v>40698</v>
      </c>
      <c r="B379" s="15" t="s">
        <v>1036</v>
      </c>
      <c r="C379">
        <v>6</v>
      </c>
      <c r="D379" t="s">
        <v>398</v>
      </c>
      <c r="E379" s="6">
        <v>12</v>
      </c>
      <c r="F379">
        <f t="shared" si="70"/>
        <v>0</v>
      </c>
      <c r="G379">
        <f t="shared" si="71"/>
        <v>0</v>
      </c>
      <c r="H379">
        <f t="shared" si="72"/>
        <v>0</v>
      </c>
      <c r="I379">
        <f t="shared" si="73"/>
        <v>1</v>
      </c>
      <c r="J379">
        <f t="shared" si="74"/>
        <v>0</v>
      </c>
      <c r="K379">
        <f t="shared" si="75"/>
        <v>0</v>
      </c>
      <c r="L379">
        <f t="shared" si="76"/>
        <v>0</v>
      </c>
      <c r="M379">
        <f t="shared" si="77"/>
        <v>0</v>
      </c>
      <c r="N379">
        <f t="shared" si="78"/>
        <v>0</v>
      </c>
      <c r="O379">
        <f t="shared" si="79"/>
        <v>0</v>
      </c>
      <c r="P379">
        <f t="shared" si="80"/>
        <v>0</v>
      </c>
      <c r="Q379">
        <f t="shared" si="81"/>
        <v>0</v>
      </c>
      <c r="R379">
        <f t="shared" si="82"/>
        <v>0</v>
      </c>
      <c r="S379" s="6" t="s">
        <v>995</v>
      </c>
      <c r="T379" s="6" t="s">
        <v>998</v>
      </c>
      <c r="V379" s="6">
        <v>6</v>
      </c>
      <c r="W379" s="6">
        <v>50</v>
      </c>
      <c r="X379">
        <f t="shared" si="83"/>
        <v>8.3333333333333339</v>
      </c>
      <c r="Z379" s="6" t="s">
        <v>1037</v>
      </c>
    </row>
    <row r="380" spans="1:26">
      <c r="A380" s="4">
        <v>40698</v>
      </c>
      <c r="B380" s="15" t="s">
        <v>1036</v>
      </c>
      <c r="C380">
        <v>6</v>
      </c>
      <c r="D380" t="s">
        <v>394</v>
      </c>
      <c r="E380" s="6">
        <v>5</v>
      </c>
      <c r="F380">
        <f t="shared" si="70"/>
        <v>1</v>
      </c>
      <c r="G380">
        <f t="shared" si="71"/>
        <v>0</v>
      </c>
      <c r="H380">
        <f t="shared" si="72"/>
        <v>0</v>
      </c>
      <c r="I380">
        <f t="shared" si="73"/>
        <v>0</v>
      </c>
      <c r="J380">
        <f t="shared" si="74"/>
        <v>0</v>
      </c>
      <c r="K380">
        <f t="shared" si="75"/>
        <v>0</v>
      </c>
      <c r="L380">
        <f t="shared" si="76"/>
        <v>0</v>
      </c>
      <c r="M380">
        <f t="shared" si="77"/>
        <v>0</v>
      </c>
      <c r="N380">
        <f t="shared" si="78"/>
        <v>0</v>
      </c>
      <c r="O380">
        <f t="shared" si="79"/>
        <v>0</v>
      </c>
      <c r="P380">
        <f t="shared" si="80"/>
        <v>0</v>
      </c>
      <c r="Q380">
        <f t="shared" si="81"/>
        <v>0</v>
      </c>
      <c r="R380">
        <f t="shared" si="82"/>
        <v>0</v>
      </c>
      <c r="S380" s="6" t="s">
        <v>995</v>
      </c>
      <c r="T380" s="6" t="s">
        <v>998</v>
      </c>
      <c r="V380" s="6">
        <v>36</v>
      </c>
      <c r="W380" s="6">
        <v>120</v>
      </c>
      <c r="X380">
        <f t="shared" si="83"/>
        <v>3.3333333333333335</v>
      </c>
      <c r="Z380" s="6" t="s">
        <v>1037</v>
      </c>
    </row>
    <row r="381" spans="1:26">
      <c r="A381" s="4">
        <v>40698</v>
      </c>
      <c r="B381" s="15" t="s">
        <v>1036</v>
      </c>
      <c r="C381">
        <v>6</v>
      </c>
      <c r="D381" t="s">
        <v>394</v>
      </c>
      <c r="E381" s="6">
        <v>5</v>
      </c>
      <c r="F381">
        <f t="shared" si="70"/>
        <v>1</v>
      </c>
      <c r="G381">
        <f t="shared" si="71"/>
        <v>0</v>
      </c>
      <c r="H381">
        <f t="shared" si="72"/>
        <v>0</v>
      </c>
      <c r="I381">
        <f t="shared" si="73"/>
        <v>0</v>
      </c>
      <c r="J381">
        <f t="shared" si="74"/>
        <v>0</v>
      </c>
      <c r="K381">
        <f t="shared" si="75"/>
        <v>0</v>
      </c>
      <c r="L381">
        <f t="shared" si="76"/>
        <v>0</v>
      </c>
      <c r="M381">
        <f t="shared" si="77"/>
        <v>0</v>
      </c>
      <c r="N381">
        <f t="shared" si="78"/>
        <v>0</v>
      </c>
      <c r="O381">
        <f t="shared" si="79"/>
        <v>0</v>
      </c>
      <c r="P381">
        <f t="shared" si="80"/>
        <v>0</v>
      </c>
      <c r="Q381">
        <f t="shared" si="81"/>
        <v>0</v>
      </c>
      <c r="R381">
        <f t="shared" si="82"/>
        <v>0</v>
      </c>
      <c r="S381" s="6" t="s">
        <v>995</v>
      </c>
      <c r="T381" s="6" t="s">
        <v>996</v>
      </c>
      <c r="V381" s="6">
        <v>34</v>
      </c>
      <c r="W381" s="6">
        <v>120</v>
      </c>
      <c r="X381">
        <f t="shared" si="83"/>
        <v>3.5294117647058822</v>
      </c>
      <c r="Z381" s="6" t="s">
        <v>1037</v>
      </c>
    </row>
    <row r="382" spans="1:26">
      <c r="A382" s="4">
        <v>40698</v>
      </c>
      <c r="B382" s="15" t="s">
        <v>1036</v>
      </c>
      <c r="C382">
        <v>6</v>
      </c>
      <c r="D382" t="s">
        <v>972</v>
      </c>
      <c r="E382" s="6">
        <v>4</v>
      </c>
      <c r="F382">
        <f t="shared" si="70"/>
        <v>0</v>
      </c>
      <c r="G382">
        <f t="shared" si="71"/>
        <v>1</v>
      </c>
      <c r="H382">
        <f t="shared" si="72"/>
        <v>0</v>
      </c>
      <c r="I382">
        <f t="shared" si="73"/>
        <v>0</v>
      </c>
      <c r="J382">
        <f t="shared" si="74"/>
        <v>0</v>
      </c>
      <c r="K382">
        <f t="shared" si="75"/>
        <v>0</v>
      </c>
      <c r="L382">
        <f t="shared" si="76"/>
        <v>0</v>
      </c>
      <c r="M382">
        <f t="shared" si="77"/>
        <v>0</v>
      </c>
      <c r="N382">
        <f t="shared" si="78"/>
        <v>0</v>
      </c>
      <c r="O382">
        <f t="shared" si="79"/>
        <v>0</v>
      </c>
      <c r="P382">
        <f t="shared" si="80"/>
        <v>0</v>
      </c>
      <c r="Q382">
        <f t="shared" si="81"/>
        <v>0</v>
      </c>
      <c r="R382">
        <f t="shared" si="82"/>
        <v>0</v>
      </c>
      <c r="S382" s="6" t="s">
        <v>995</v>
      </c>
      <c r="T382" s="6" t="s">
        <v>998</v>
      </c>
      <c r="V382" s="6">
        <v>3</v>
      </c>
      <c r="W382" s="6">
        <v>30</v>
      </c>
      <c r="X382">
        <f t="shared" si="83"/>
        <v>10</v>
      </c>
      <c r="Z382" s="6" t="s">
        <v>1037</v>
      </c>
    </row>
    <row r="383" spans="1:26">
      <c r="A383" s="4">
        <v>40698</v>
      </c>
      <c r="B383" s="15" t="s">
        <v>1036</v>
      </c>
      <c r="C383">
        <v>6</v>
      </c>
      <c r="D383" t="s">
        <v>972</v>
      </c>
      <c r="E383" s="6">
        <v>4</v>
      </c>
      <c r="F383">
        <f t="shared" si="70"/>
        <v>0</v>
      </c>
      <c r="G383">
        <f t="shared" si="71"/>
        <v>1</v>
      </c>
      <c r="H383">
        <f t="shared" si="72"/>
        <v>0</v>
      </c>
      <c r="I383">
        <f t="shared" si="73"/>
        <v>0</v>
      </c>
      <c r="J383">
        <f t="shared" si="74"/>
        <v>0</v>
      </c>
      <c r="K383">
        <f t="shared" si="75"/>
        <v>0</v>
      </c>
      <c r="L383">
        <f t="shared" si="76"/>
        <v>0</v>
      </c>
      <c r="M383">
        <f t="shared" si="77"/>
        <v>0</v>
      </c>
      <c r="N383">
        <f t="shared" si="78"/>
        <v>0</v>
      </c>
      <c r="O383">
        <f t="shared" si="79"/>
        <v>0</v>
      </c>
      <c r="P383">
        <f t="shared" si="80"/>
        <v>0</v>
      </c>
      <c r="Q383">
        <f t="shared" si="81"/>
        <v>0</v>
      </c>
      <c r="R383">
        <f t="shared" si="82"/>
        <v>0</v>
      </c>
      <c r="S383" s="6" t="s">
        <v>995</v>
      </c>
      <c r="T383" s="6" t="s">
        <v>998</v>
      </c>
      <c r="V383" s="6">
        <v>3</v>
      </c>
      <c r="W383" s="6">
        <v>30</v>
      </c>
      <c r="X383">
        <f t="shared" si="83"/>
        <v>10</v>
      </c>
      <c r="Z383" s="6" t="s">
        <v>1037</v>
      </c>
    </row>
    <row r="384" spans="1:26">
      <c r="A384" s="4">
        <v>40698</v>
      </c>
      <c r="B384" s="15" t="s">
        <v>1036</v>
      </c>
      <c r="C384">
        <v>6</v>
      </c>
      <c r="D384" t="s">
        <v>972</v>
      </c>
      <c r="E384" s="6">
        <v>4</v>
      </c>
      <c r="F384">
        <f t="shared" si="70"/>
        <v>0</v>
      </c>
      <c r="G384">
        <f t="shared" si="71"/>
        <v>1</v>
      </c>
      <c r="H384">
        <f t="shared" si="72"/>
        <v>0</v>
      </c>
      <c r="I384">
        <f t="shared" si="73"/>
        <v>0</v>
      </c>
      <c r="J384">
        <f t="shared" si="74"/>
        <v>0</v>
      </c>
      <c r="K384">
        <f t="shared" si="75"/>
        <v>0</v>
      </c>
      <c r="L384">
        <f t="shared" si="76"/>
        <v>0</v>
      </c>
      <c r="M384">
        <f t="shared" si="77"/>
        <v>0</v>
      </c>
      <c r="N384">
        <f t="shared" si="78"/>
        <v>0</v>
      </c>
      <c r="O384">
        <f t="shared" si="79"/>
        <v>0</v>
      </c>
      <c r="P384">
        <f t="shared" si="80"/>
        <v>0</v>
      </c>
      <c r="Q384">
        <f t="shared" si="81"/>
        <v>0</v>
      </c>
      <c r="R384">
        <f t="shared" si="82"/>
        <v>0</v>
      </c>
      <c r="S384" s="6" t="s">
        <v>995</v>
      </c>
      <c r="T384" s="6" t="s">
        <v>996</v>
      </c>
      <c r="U384" s="6" t="s">
        <v>1001</v>
      </c>
      <c r="V384" s="6">
        <v>4</v>
      </c>
      <c r="W384" s="6">
        <v>30</v>
      </c>
      <c r="X384">
        <f t="shared" si="83"/>
        <v>7.5</v>
      </c>
      <c r="Z384" s="6" t="s">
        <v>1037</v>
      </c>
    </row>
    <row r="385" spans="1:26">
      <c r="A385" s="4">
        <v>40698</v>
      </c>
      <c r="B385" s="15" t="s">
        <v>1036</v>
      </c>
      <c r="C385">
        <v>6</v>
      </c>
      <c r="D385" t="s">
        <v>972</v>
      </c>
      <c r="E385" s="6">
        <v>4</v>
      </c>
      <c r="F385">
        <f t="shared" si="70"/>
        <v>0</v>
      </c>
      <c r="G385">
        <f t="shared" si="71"/>
        <v>1</v>
      </c>
      <c r="H385">
        <f t="shared" si="72"/>
        <v>0</v>
      </c>
      <c r="I385">
        <f t="shared" si="73"/>
        <v>0</v>
      </c>
      <c r="J385">
        <f t="shared" si="74"/>
        <v>0</v>
      </c>
      <c r="K385">
        <f t="shared" si="75"/>
        <v>0</v>
      </c>
      <c r="L385">
        <f t="shared" si="76"/>
        <v>0</v>
      </c>
      <c r="M385">
        <f t="shared" si="77"/>
        <v>0</v>
      </c>
      <c r="N385">
        <f t="shared" si="78"/>
        <v>0</v>
      </c>
      <c r="O385">
        <f t="shared" si="79"/>
        <v>0</v>
      </c>
      <c r="P385">
        <f t="shared" si="80"/>
        <v>0</v>
      </c>
      <c r="Q385">
        <f t="shared" si="81"/>
        <v>0</v>
      </c>
      <c r="R385">
        <f t="shared" si="82"/>
        <v>0</v>
      </c>
      <c r="S385" s="6" t="s">
        <v>995</v>
      </c>
      <c r="T385" s="6" t="s">
        <v>996</v>
      </c>
      <c r="V385" s="6">
        <v>2.6</v>
      </c>
      <c r="W385" s="6">
        <v>20</v>
      </c>
      <c r="X385">
        <f t="shared" si="83"/>
        <v>7.6923076923076916</v>
      </c>
      <c r="Z385" s="6" t="s">
        <v>1037</v>
      </c>
    </row>
    <row r="386" spans="1:26">
      <c r="A386" s="4">
        <v>40698</v>
      </c>
      <c r="B386" s="15" t="s">
        <v>1036</v>
      </c>
      <c r="C386">
        <v>6</v>
      </c>
      <c r="D386" t="s">
        <v>839</v>
      </c>
      <c r="E386" s="6">
        <v>11</v>
      </c>
      <c r="F386">
        <f t="shared" si="70"/>
        <v>0</v>
      </c>
      <c r="G386">
        <f t="shared" si="71"/>
        <v>0</v>
      </c>
      <c r="H386">
        <f t="shared" si="72"/>
        <v>1</v>
      </c>
      <c r="I386">
        <f t="shared" si="73"/>
        <v>0</v>
      </c>
      <c r="J386">
        <f t="shared" si="74"/>
        <v>0</v>
      </c>
      <c r="K386">
        <f t="shared" si="75"/>
        <v>0</v>
      </c>
      <c r="L386">
        <f t="shared" si="76"/>
        <v>0</v>
      </c>
      <c r="M386">
        <f t="shared" si="77"/>
        <v>0</v>
      </c>
      <c r="N386">
        <f t="shared" si="78"/>
        <v>0</v>
      </c>
      <c r="O386">
        <f t="shared" si="79"/>
        <v>0</v>
      </c>
      <c r="P386">
        <f t="shared" si="80"/>
        <v>0</v>
      </c>
      <c r="Q386">
        <f t="shared" si="81"/>
        <v>0</v>
      </c>
      <c r="R386">
        <f t="shared" si="82"/>
        <v>0</v>
      </c>
      <c r="S386" s="6" t="s">
        <v>988</v>
      </c>
      <c r="T386" s="6" t="s">
        <v>998</v>
      </c>
      <c r="V386" s="6">
        <v>2</v>
      </c>
      <c r="W386" s="6">
        <v>8</v>
      </c>
      <c r="X386">
        <f t="shared" si="83"/>
        <v>4</v>
      </c>
      <c r="Z386" s="6" t="s">
        <v>1037</v>
      </c>
    </row>
    <row r="387" spans="1:26">
      <c r="A387" s="4">
        <v>40698</v>
      </c>
      <c r="B387" s="15" t="s">
        <v>1036</v>
      </c>
      <c r="C387">
        <v>6</v>
      </c>
      <c r="D387" s="6" t="s">
        <v>839</v>
      </c>
      <c r="E387" s="6">
        <v>11</v>
      </c>
      <c r="F387">
        <f t="shared" ref="F387:F418" si="84">IF(D387=$F$1,1,0)</f>
        <v>0</v>
      </c>
      <c r="G387">
        <f t="shared" ref="G387:G418" si="85">IF($D387=$G$1,1,0)</f>
        <v>0</v>
      </c>
      <c r="H387">
        <f t="shared" ref="H387:H418" si="86">IF($D387=$H$1,1,0)</f>
        <v>1</v>
      </c>
      <c r="I387">
        <f t="shared" ref="I387:I418" si="87">IF($D387=$I$1,1,0)</f>
        <v>0</v>
      </c>
      <c r="J387">
        <f t="shared" ref="J387:J418" si="88">IF($D387=$J$1,1,0)</f>
        <v>0</v>
      </c>
      <c r="K387">
        <f t="shared" ref="K387:K418" si="89">IF($D387=$K$1,1,0)</f>
        <v>0</v>
      </c>
      <c r="L387">
        <f t="shared" ref="L387:L418" si="90">IF($D387=$L$1,1,0)</f>
        <v>0</v>
      </c>
      <c r="M387">
        <f t="shared" ref="M387:M418" si="91">IF($D387=$M$1,1,0)</f>
        <v>0</v>
      </c>
      <c r="N387">
        <f t="shared" ref="N387:N418" si="92">IF($D387=$N$1,1,0)</f>
        <v>0</v>
      </c>
      <c r="O387">
        <f t="shared" ref="O387:O418" si="93">IF($D387=$O$1,1,0)</f>
        <v>0</v>
      </c>
      <c r="P387">
        <f t="shared" ref="P387:P418" si="94">IF($D387=$P$1,1,0)</f>
        <v>0</v>
      </c>
      <c r="Q387">
        <f t="shared" ref="Q387:Q418" si="95">IF($D387=$Q$1,1,0)</f>
        <v>0</v>
      </c>
      <c r="R387">
        <f t="shared" ref="R387:R418" si="96">IF($D387=$R$1,1,0)</f>
        <v>0</v>
      </c>
      <c r="S387" s="6" t="s">
        <v>988</v>
      </c>
      <c r="T387" s="6" t="s">
        <v>996</v>
      </c>
      <c r="U387" s="6"/>
      <c r="V387" s="6">
        <v>2</v>
      </c>
      <c r="W387" s="6">
        <v>8</v>
      </c>
      <c r="X387">
        <f t="shared" ref="X387:X418" si="97">W387/V387</f>
        <v>4</v>
      </c>
      <c r="Y387" s="6"/>
      <c r="Z387" s="6" t="s">
        <v>1037</v>
      </c>
    </row>
    <row r="388" spans="1:26">
      <c r="A388" s="4">
        <v>40698</v>
      </c>
      <c r="B388" s="15" t="s">
        <v>1036</v>
      </c>
      <c r="C388">
        <v>6</v>
      </c>
      <c r="D388" s="6" t="s">
        <v>398</v>
      </c>
      <c r="E388" s="6">
        <v>12</v>
      </c>
      <c r="F388">
        <f t="shared" si="84"/>
        <v>0</v>
      </c>
      <c r="G388">
        <f t="shared" si="85"/>
        <v>0</v>
      </c>
      <c r="H388">
        <f t="shared" si="86"/>
        <v>0</v>
      </c>
      <c r="I388">
        <f t="shared" si="87"/>
        <v>1</v>
      </c>
      <c r="J388">
        <f t="shared" si="88"/>
        <v>0</v>
      </c>
      <c r="K388">
        <f t="shared" si="89"/>
        <v>0</v>
      </c>
      <c r="L388">
        <f t="shared" si="90"/>
        <v>0</v>
      </c>
      <c r="M388">
        <f t="shared" si="91"/>
        <v>0</v>
      </c>
      <c r="N388">
        <f t="shared" si="92"/>
        <v>0</v>
      </c>
      <c r="O388">
        <f t="shared" si="93"/>
        <v>0</v>
      </c>
      <c r="P388">
        <f t="shared" si="94"/>
        <v>0</v>
      </c>
      <c r="Q388">
        <f t="shared" si="95"/>
        <v>0</v>
      </c>
      <c r="R388">
        <f t="shared" si="96"/>
        <v>0</v>
      </c>
      <c r="S388" s="6" t="s">
        <v>988</v>
      </c>
      <c r="T388" s="6" t="s">
        <v>998</v>
      </c>
      <c r="U388" s="6"/>
      <c r="V388" s="6">
        <v>6</v>
      </c>
      <c r="W388" s="6">
        <v>50</v>
      </c>
      <c r="X388">
        <f t="shared" si="97"/>
        <v>8.3333333333333339</v>
      </c>
      <c r="Y388" s="6"/>
      <c r="Z388" s="6" t="s">
        <v>1037</v>
      </c>
    </row>
    <row r="389" spans="1:26">
      <c r="A389" s="4">
        <v>40698</v>
      </c>
      <c r="B389" s="15" t="s">
        <v>1036</v>
      </c>
      <c r="C389">
        <v>6</v>
      </c>
      <c r="D389" s="6" t="s">
        <v>398</v>
      </c>
      <c r="E389" s="6">
        <v>12</v>
      </c>
      <c r="F389">
        <f t="shared" si="84"/>
        <v>0</v>
      </c>
      <c r="G389">
        <f t="shared" si="85"/>
        <v>0</v>
      </c>
      <c r="H389">
        <f t="shared" si="86"/>
        <v>0</v>
      </c>
      <c r="I389">
        <f t="shared" si="87"/>
        <v>1</v>
      </c>
      <c r="J389">
        <f t="shared" si="88"/>
        <v>0</v>
      </c>
      <c r="K389">
        <f t="shared" si="89"/>
        <v>0</v>
      </c>
      <c r="L389">
        <f t="shared" si="90"/>
        <v>0</v>
      </c>
      <c r="M389">
        <f t="shared" si="91"/>
        <v>0</v>
      </c>
      <c r="N389">
        <f t="shared" si="92"/>
        <v>0</v>
      </c>
      <c r="O389">
        <f t="shared" si="93"/>
        <v>0</v>
      </c>
      <c r="P389">
        <f t="shared" si="94"/>
        <v>0</v>
      </c>
      <c r="Q389">
        <f t="shared" si="95"/>
        <v>0</v>
      </c>
      <c r="R389">
        <f t="shared" si="96"/>
        <v>0</v>
      </c>
      <c r="S389" s="6" t="s">
        <v>988</v>
      </c>
      <c r="T389" s="6" t="s">
        <v>998</v>
      </c>
      <c r="U389" s="6"/>
      <c r="V389" s="6">
        <v>6.2</v>
      </c>
      <c r="W389" s="6">
        <v>50</v>
      </c>
      <c r="X389">
        <f t="shared" si="97"/>
        <v>8.064516129032258</v>
      </c>
      <c r="Y389" s="6"/>
      <c r="Z389" s="6" t="s">
        <v>1037</v>
      </c>
    </row>
    <row r="390" spans="1:26">
      <c r="A390" s="4">
        <v>40698</v>
      </c>
      <c r="B390" s="15" t="s">
        <v>1036</v>
      </c>
      <c r="C390">
        <v>6</v>
      </c>
      <c r="D390" s="6" t="s">
        <v>398</v>
      </c>
      <c r="E390" s="6">
        <v>12</v>
      </c>
      <c r="F390">
        <f t="shared" si="84"/>
        <v>0</v>
      </c>
      <c r="G390">
        <f t="shared" si="85"/>
        <v>0</v>
      </c>
      <c r="H390">
        <f t="shared" si="86"/>
        <v>0</v>
      </c>
      <c r="I390">
        <f t="shared" si="87"/>
        <v>1</v>
      </c>
      <c r="J390">
        <f t="shared" si="88"/>
        <v>0</v>
      </c>
      <c r="K390">
        <f t="shared" si="89"/>
        <v>0</v>
      </c>
      <c r="L390">
        <f t="shared" si="90"/>
        <v>0</v>
      </c>
      <c r="M390">
        <f t="shared" si="91"/>
        <v>0</v>
      </c>
      <c r="N390">
        <f t="shared" si="92"/>
        <v>0</v>
      </c>
      <c r="O390">
        <f t="shared" si="93"/>
        <v>0</v>
      </c>
      <c r="P390">
        <f t="shared" si="94"/>
        <v>0</v>
      </c>
      <c r="Q390">
        <f t="shared" si="95"/>
        <v>0</v>
      </c>
      <c r="R390">
        <f t="shared" si="96"/>
        <v>0</v>
      </c>
      <c r="S390" s="6" t="s">
        <v>988</v>
      </c>
      <c r="T390" s="6" t="s">
        <v>998</v>
      </c>
      <c r="U390" s="6"/>
      <c r="V390" s="6">
        <v>5.2</v>
      </c>
      <c r="W390" s="6">
        <v>50</v>
      </c>
      <c r="X390">
        <f t="shared" si="97"/>
        <v>9.615384615384615</v>
      </c>
      <c r="Y390" s="6"/>
      <c r="Z390" s="6" t="s">
        <v>1037</v>
      </c>
    </row>
    <row r="391" spans="1:26">
      <c r="A391" s="4">
        <v>40698</v>
      </c>
      <c r="B391" s="15" t="s">
        <v>1036</v>
      </c>
      <c r="C391">
        <v>6</v>
      </c>
      <c r="D391" s="6" t="s">
        <v>398</v>
      </c>
      <c r="E391" s="6">
        <v>12</v>
      </c>
      <c r="F391">
        <f t="shared" si="84"/>
        <v>0</v>
      </c>
      <c r="G391">
        <f t="shared" si="85"/>
        <v>0</v>
      </c>
      <c r="H391">
        <f t="shared" si="86"/>
        <v>0</v>
      </c>
      <c r="I391">
        <f t="shared" si="87"/>
        <v>1</v>
      </c>
      <c r="J391">
        <f t="shared" si="88"/>
        <v>0</v>
      </c>
      <c r="K391">
        <f t="shared" si="89"/>
        <v>0</v>
      </c>
      <c r="L391">
        <f t="shared" si="90"/>
        <v>0</v>
      </c>
      <c r="M391">
        <f t="shared" si="91"/>
        <v>0</v>
      </c>
      <c r="N391">
        <f t="shared" si="92"/>
        <v>0</v>
      </c>
      <c r="O391">
        <f t="shared" si="93"/>
        <v>0</v>
      </c>
      <c r="P391">
        <f t="shared" si="94"/>
        <v>0</v>
      </c>
      <c r="Q391">
        <f t="shared" si="95"/>
        <v>0</v>
      </c>
      <c r="R391">
        <f t="shared" si="96"/>
        <v>0</v>
      </c>
      <c r="S391" s="6" t="s">
        <v>988</v>
      </c>
      <c r="T391" s="6" t="s">
        <v>996</v>
      </c>
      <c r="U391" s="6"/>
      <c r="V391" s="6">
        <v>4.5</v>
      </c>
      <c r="W391" s="6">
        <v>40</v>
      </c>
      <c r="X391">
        <f t="shared" si="97"/>
        <v>8.8888888888888893</v>
      </c>
      <c r="Y391" s="6"/>
      <c r="Z391" s="6" t="s">
        <v>1037</v>
      </c>
    </row>
    <row r="392" spans="1:26">
      <c r="A392" s="4">
        <v>40698</v>
      </c>
      <c r="B392" s="15" t="s">
        <v>1036</v>
      </c>
      <c r="C392">
        <v>6</v>
      </c>
      <c r="D392" s="6" t="s">
        <v>398</v>
      </c>
      <c r="E392" s="6">
        <v>12</v>
      </c>
      <c r="F392">
        <f t="shared" si="84"/>
        <v>0</v>
      </c>
      <c r="G392">
        <f t="shared" si="85"/>
        <v>0</v>
      </c>
      <c r="H392">
        <f t="shared" si="86"/>
        <v>0</v>
      </c>
      <c r="I392">
        <f t="shared" si="87"/>
        <v>1</v>
      </c>
      <c r="J392">
        <f t="shared" si="88"/>
        <v>0</v>
      </c>
      <c r="K392">
        <f t="shared" si="89"/>
        <v>0</v>
      </c>
      <c r="L392">
        <f t="shared" si="90"/>
        <v>0</v>
      </c>
      <c r="M392">
        <f t="shared" si="91"/>
        <v>0</v>
      </c>
      <c r="N392">
        <f t="shared" si="92"/>
        <v>0</v>
      </c>
      <c r="O392">
        <f t="shared" si="93"/>
        <v>0</v>
      </c>
      <c r="P392">
        <f t="shared" si="94"/>
        <v>0</v>
      </c>
      <c r="Q392">
        <f t="shared" si="95"/>
        <v>0</v>
      </c>
      <c r="R392">
        <f t="shared" si="96"/>
        <v>0</v>
      </c>
      <c r="S392" s="6" t="s">
        <v>988</v>
      </c>
      <c r="T392" s="6" t="s">
        <v>996</v>
      </c>
      <c r="U392" s="6"/>
      <c r="V392" s="6">
        <v>4.5</v>
      </c>
      <c r="W392" s="6">
        <v>40</v>
      </c>
      <c r="X392">
        <f t="shared" si="97"/>
        <v>8.8888888888888893</v>
      </c>
      <c r="Y392" s="6"/>
      <c r="Z392" s="6" t="s">
        <v>1037</v>
      </c>
    </row>
    <row r="393" spans="1:26">
      <c r="A393" s="4">
        <v>40698</v>
      </c>
      <c r="B393" s="15" t="s">
        <v>1036</v>
      </c>
      <c r="C393">
        <v>6</v>
      </c>
      <c r="D393" s="6" t="s">
        <v>398</v>
      </c>
      <c r="E393" s="6">
        <v>12</v>
      </c>
      <c r="F393">
        <f t="shared" si="84"/>
        <v>0</v>
      </c>
      <c r="G393">
        <f t="shared" si="85"/>
        <v>0</v>
      </c>
      <c r="H393">
        <f t="shared" si="86"/>
        <v>0</v>
      </c>
      <c r="I393">
        <f t="shared" si="87"/>
        <v>1</v>
      </c>
      <c r="J393">
        <f t="shared" si="88"/>
        <v>0</v>
      </c>
      <c r="K393">
        <f t="shared" si="89"/>
        <v>0</v>
      </c>
      <c r="L393">
        <f t="shared" si="90"/>
        <v>0</v>
      </c>
      <c r="M393">
        <f t="shared" si="91"/>
        <v>0</v>
      </c>
      <c r="N393">
        <f t="shared" si="92"/>
        <v>0</v>
      </c>
      <c r="O393">
        <f t="shared" si="93"/>
        <v>0</v>
      </c>
      <c r="P393">
        <f t="shared" si="94"/>
        <v>0</v>
      </c>
      <c r="Q393">
        <f t="shared" si="95"/>
        <v>0</v>
      </c>
      <c r="R393">
        <f t="shared" si="96"/>
        <v>0</v>
      </c>
      <c r="S393" s="6" t="s">
        <v>988</v>
      </c>
      <c r="T393" s="6" t="s">
        <v>998</v>
      </c>
      <c r="U393" s="6"/>
      <c r="V393" s="6">
        <v>4.5</v>
      </c>
      <c r="W393" s="6">
        <v>50</v>
      </c>
      <c r="X393">
        <f t="shared" si="97"/>
        <v>11.111111111111111</v>
      </c>
      <c r="Y393" s="6"/>
      <c r="Z393" s="6" t="s">
        <v>1037</v>
      </c>
    </row>
    <row r="394" spans="1:26">
      <c r="A394" s="4">
        <v>40698</v>
      </c>
      <c r="B394" s="15" t="s">
        <v>1036</v>
      </c>
      <c r="C394">
        <v>6</v>
      </c>
      <c r="D394" s="6" t="s">
        <v>398</v>
      </c>
      <c r="E394" s="6">
        <v>12</v>
      </c>
      <c r="F394">
        <f t="shared" si="84"/>
        <v>0</v>
      </c>
      <c r="G394">
        <f t="shared" si="85"/>
        <v>0</v>
      </c>
      <c r="H394">
        <f t="shared" si="86"/>
        <v>0</v>
      </c>
      <c r="I394">
        <f t="shared" si="87"/>
        <v>1</v>
      </c>
      <c r="J394">
        <f t="shared" si="88"/>
        <v>0</v>
      </c>
      <c r="K394">
        <f t="shared" si="89"/>
        <v>0</v>
      </c>
      <c r="L394">
        <f t="shared" si="90"/>
        <v>0</v>
      </c>
      <c r="M394">
        <f t="shared" si="91"/>
        <v>0</v>
      </c>
      <c r="N394">
        <f t="shared" si="92"/>
        <v>0</v>
      </c>
      <c r="O394">
        <f t="shared" si="93"/>
        <v>0</v>
      </c>
      <c r="P394">
        <f t="shared" si="94"/>
        <v>0</v>
      </c>
      <c r="Q394">
        <f t="shared" si="95"/>
        <v>0</v>
      </c>
      <c r="R394">
        <f t="shared" si="96"/>
        <v>0</v>
      </c>
      <c r="S394" s="6" t="s">
        <v>988</v>
      </c>
      <c r="T394" s="6" t="s">
        <v>998</v>
      </c>
      <c r="U394" s="6"/>
      <c r="V394" s="6">
        <v>5.2</v>
      </c>
      <c r="W394" s="6">
        <v>50</v>
      </c>
      <c r="X394">
        <f t="shared" si="97"/>
        <v>9.615384615384615</v>
      </c>
      <c r="Y394" s="6"/>
      <c r="Z394" s="6" t="s">
        <v>1037</v>
      </c>
    </row>
    <row r="395" spans="1:26">
      <c r="A395" s="4">
        <v>40698</v>
      </c>
      <c r="B395" s="15" t="s">
        <v>1036</v>
      </c>
      <c r="C395">
        <v>6</v>
      </c>
      <c r="D395" s="6" t="s">
        <v>398</v>
      </c>
      <c r="E395" s="6">
        <v>12</v>
      </c>
      <c r="F395">
        <f t="shared" si="84"/>
        <v>0</v>
      </c>
      <c r="G395">
        <f t="shared" si="85"/>
        <v>0</v>
      </c>
      <c r="H395">
        <f t="shared" si="86"/>
        <v>0</v>
      </c>
      <c r="I395">
        <f t="shared" si="87"/>
        <v>1</v>
      </c>
      <c r="J395">
        <f t="shared" si="88"/>
        <v>0</v>
      </c>
      <c r="K395">
        <f t="shared" si="89"/>
        <v>0</v>
      </c>
      <c r="L395">
        <f t="shared" si="90"/>
        <v>0</v>
      </c>
      <c r="M395">
        <f t="shared" si="91"/>
        <v>0</v>
      </c>
      <c r="N395">
        <f t="shared" si="92"/>
        <v>0</v>
      </c>
      <c r="O395">
        <f t="shared" si="93"/>
        <v>0</v>
      </c>
      <c r="P395">
        <f t="shared" si="94"/>
        <v>0</v>
      </c>
      <c r="Q395">
        <f t="shared" si="95"/>
        <v>0</v>
      </c>
      <c r="R395">
        <f t="shared" si="96"/>
        <v>0</v>
      </c>
      <c r="S395" s="6" t="s">
        <v>988</v>
      </c>
      <c r="T395" s="6" t="s">
        <v>996</v>
      </c>
      <c r="U395" s="6"/>
      <c r="V395" s="6">
        <v>3.4</v>
      </c>
      <c r="W395" s="6">
        <v>30</v>
      </c>
      <c r="X395">
        <f t="shared" si="97"/>
        <v>8.8235294117647065</v>
      </c>
      <c r="Y395" s="6"/>
      <c r="Z395" s="6" t="s">
        <v>1037</v>
      </c>
    </row>
    <row r="396" spans="1:26">
      <c r="A396" s="4">
        <v>40698</v>
      </c>
      <c r="B396" s="15" t="s">
        <v>1036</v>
      </c>
      <c r="C396">
        <v>6</v>
      </c>
      <c r="D396" s="6" t="s">
        <v>398</v>
      </c>
      <c r="E396" s="6">
        <v>12</v>
      </c>
      <c r="F396">
        <f t="shared" si="84"/>
        <v>0</v>
      </c>
      <c r="G396">
        <f t="shared" si="85"/>
        <v>0</v>
      </c>
      <c r="H396">
        <f t="shared" si="86"/>
        <v>0</v>
      </c>
      <c r="I396">
        <f t="shared" si="87"/>
        <v>1</v>
      </c>
      <c r="J396">
        <f t="shared" si="88"/>
        <v>0</v>
      </c>
      <c r="K396">
        <f t="shared" si="89"/>
        <v>0</v>
      </c>
      <c r="L396">
        <f t="shared" si="90"/>
        <v>0</v>
      </c>
      <c r="M396">
        <f t="shared" si="91"/>
        <v>0</v>
      </c>
      <c r="N396">
        <f t="shared" si="92"/>
        <v>0</v>
      </c>
      <c r="O396">
        <f t="shared" si="93"/>
        <v>0</v>
      </c>
      <c r="P396">
        <f t="shared" si="94"/>
        <v>0</v>
      </c>
      <c r="Q396">
        <f t="shared" si="95"/>
        <v>0</v>
      </c>
      <c r="R396">
        <f t="shared" si="96"/>
        <v>0</v>
      </c>
      <c r="S396" s="6" t="s">
        <v>988</v>
      </c>
      <c r="T396" s="6" t="s">
        <v>996</v>
      </c>
      <c r="U396" s="6"/>
      <c r="V396" s="6">
        <v>3.5</v>
      </c>
      <c r="W396" s="6">
        <v>30</v>
      </c>
      <c r="X396">
        <f t="shared" si="97"/>
        <v>8.5714285714285712</v>
      </c>
      <c r="Y396" s="6"/>
      <c r="Z396" s="6" t="s">
        <v>1037</v>
      </c>
    </row>
    <row r="397" spans="1:26">
      <c r="A397" s="4">
        <v>40698</v>
      </c>
      <c r="B397" s="15" t="s">
        <v>1036</v>
      </c>
      <c r="C397">
        <v>6</v>
      </c>
      <c r="D397" s="6" t="s">
        <v>398</v>
      </c>
      <c r="E397" s="6">
        <v>12</v>
      </c>
      <c r="F397">
        <f t="shared" si="84"/>
        <v>0</v>
      </c>
      <c r="G397">
        <f t="shared" si="85"/>
        <v>0</v>
      </c>
      <c r="H397">
        <f t="shared" si="86"/>
        <v>0</v>
      </c>
      <c r="I397">
        <f t="shared" si="87"/>
        <v>1</v>
      </c>
      <c r="J397">
        <f t="shared" si="88"/>
        <v>0</v>
      </c>
      <c r="K397">
        <f t="shared" si="89"/>
        <v>0</v>
      </c>
      <c r="L397">
        <f t="shared" si="90"/>
        <v>0</v>
      </c>
      <c r="M397">
        <f t="shared" si="91"/>
        <v>0</v>
      </c>
      <c r="N397">
        <f t="shared" si="92"/>
        <v>0</v>
      </c>
      <c r="O397">
        <f t="shared" si="93"/>
        <v>0</v>
      </c>
      <c r="P397">
        <f t="shared" si="94"/>
        <v>0</v>
      </c>
      <c r="Q397">
        <f t="shared" si="95"/>
        <v>0</v>
      </c>
      <c r="R397">
        <f t="shared" si="96"/>
        <v>0</v>
      </c>
      <c r="S397" s="6" t="s">
        <v>988</v>
      </c>
      <c r="T397" s="6" t="s">
        <v>996</v>
      </c>
      <c r="U397" s="6"/>
      <c r="V397" s="6">
        <v>3.6</v>
      </c>
      <c r="W397" s="6">
        <v>30</v>
      </c>
      <c r="X397">
        <f t="shared" si="97"/>
        <v>8.3333333333333339</v>
      </c>
      <c r="Y397" s="6"/>
      <c r="Z397" s="6" t="s">
        <v>1037</v>
      </c>
    </row>
    <row r="398" spans="1:26">
      <c r="A398" s="4">
        <v>40698</v>
      </c>
      <c r="B398" s="15" t="s">
        <v>1036</v>
      </c>
      <c r="C398">
        <v>6</v>
      </c>
      <c r="D398" s="6" t="s">
        <v>398</v>
      </c>
      <c r="E398" s="6">
        <v>12</v>
      </c>
      <c r="F398">
        <f t="shared" si="84"/>
        <v>0</v>
      </c>
      <c r="G398">
        <f t="shared" si="85"/>
        <v>0</v>
      </c>
      <c r="H398">
        <f t="shared" si="86"/>
        <v>0</v>
      </c>
      <c r="I398">
        <f t="shared" si="87"/>
        <v>1</v>
      </c>
      <c r="J398">
        <f t="shared" si="88"/>
        <v>0</v>
      </c>
      <c r="K398">
        <f t="shared" si="89"/>
        <v>0</v>
      </c>
      <c r="L398">
        <f t="shared" si="90"/>
        <v>0</v>
      </c>
      <c r="M398">
        <f t="shared" si="91"/>
        <v>0</v>
      </c>
      <c r="N398">
        <f t="shared" si="92"/>
        <v>0</v>
      </c>
      <c r="O398">
        <f t="shared" si="93"/>
        <v>0</v>
      </c>
      <c r="P398">
        <f t="shared" si="94"/>
        <v>0</v>
      </c>
      <c r="Q398">
        <f t="shared" si="95"/>
        <v>0</v>
      </c>
      <c r="R398">
        <f t="shared" si="96"/>
        <v>0</v>
      </c>
      <c r="S398" s="6" t="s">
        <v>988</v>
      </c>
      <c r="T398" s="6" t="s">
        <v>996</v>
      </c>
      <c r="U398" s="6"/>
      <c r="V398" s="6">
        <v>3</v>
      </c>
      <c r="W398" s="6">
        <v>30</v>
      </c>
      <c r="X398">
        <f t="shared" si="97"/>
        <v>10</v>
      </c>
      <c r="Y398" s="6"/>
      <c r="Z398" s="6" t="s">
        <v>1037</v>
      </c>
    </row>
    <row r="399" spans="1:26">
      <c r="A399" s="4">
        <v>40698</v>
      </c>
      <c r="B399" s="15" t="s">
        <v>1036</v>
      </c>
      <c r="C399">
        <v>6</v>
      </c>
      <c r="D399" s="6" t="s">
        <v>398</v>
      </c>
      <c r="E399" s="6">
        <v>12</v>
      </c>
      <c r="F399">
        <f t="shared" si="84"/>
        <v>0</v>
      </c>
      <c r="G399">
        <f t="shared" si="85"/>
        <v>0</v>
      </c>
      <c r="H399">
        <f t="shared" si="86"/>
        <v>0</v>
      </c>
      <c r="I399">
        <f t="shared" si="87"/>
        <v>1</v>
      </c>
      <c r="J399">
        <f t="shared" si="88"/>
        <v>0</v>
      </c>
      <c r="K399">
        <f t="shared" si="89"/>
        <v>0</v>
      </c>
      <c r="L399">
        <f t="shared" si="90"/>
        <v>0</v>
      </c>
      <c r="M399">
        <f t="shared" si="91"/>
        <v>0</v>
      </c>
      <c r="N399">
        <f t="shared" si="92"/>
        <v>0</v>
      </c>
      <c r="O399">
        <f t="shared" si="93"/>
        <v>0</v>
      </c>
      <c r="P399">
        <f t="shared" si="94"/>
        <v>0</v>
      </c>
      <c r="Q399">
        <f t="shared" si="95"/>
        <v>0</v>
      </c>
      <c r="R399">
        <f t="shared" si="96"/>
        <v>0</v>
      </c>
      <c r="S399" s="6" t="s">
        <v>988</v>
      </c>
      <c r="T399" s="6" t="s">
        <v>996</v>
      </c>
      <c r="U399" s="6"/>
      <c r="V399" s="6">
        <v>4.5</v>
      </c>
      <c r="W399" s="6">
        <v>30</v>
      </c>
      <c r="X399">
        <f t="shared" si="97"/>
        <v>6.666666666666667</v>
      </c>
      <c r="Y399" s="6"/>
      <c r="Z399" s="6" t="s">
        <v>1037</v>
      </c>
    </row>
    <row r="400" spans="1:26">
      <c r="A400" s="4">
        <v>40698</v>
      </c>
      <c r="B400" s="15" t="s">
        <v>1036</v>
      </c>
      <c r="C400">
        <v>6</v>
      </c>
      <c r="D400" s="6" t="s">
        <v>398</v>
      </c>
      <c r="E400" s="6">
        <v>12</v>
      </c>
      <c r="F400">
        <f t="shared" si="84"/>
        <v>0</v>
      </c>
      <c r="G400">
        <f t="shared" si="85"/>
        <v>0</v>
      </c>
      <c r="H400">
        <f t="shared" si="86"/>
        <v>0</v>
      </c>
      <c r="I400">
        <f t="shared" si="87"/>
        <v>1</v>
      </c>
      <c r="J400">
        <f t="shared" si="88"/>
        <v>0</v>
      </c>
      <c r="K400">
        <f t="shared" si="89"/>
        <v>0</v>
      </c>
      <c r="L400">
        <f t="shared" si="90"/>
        <v>0</v>
      </c>
      <c r="M400">
        <f t="shared" si="91"/>
        <v>0</v>
      </c>
      <c r="N400">
        <f t="shared" si="92"/>
        <v>0</v>
      </c>
      <c r="O400">
        <f t="shared" si="93"/>
        <v>0</v>
      </c>
      <c r="P400">
        <f t="shared" si="94"/>
        <v>0</v>
      </c>
      <c r="Q400">
        <f t="shared" si="95"/>
        <v>0</v>
      </c>
      <c r="R400">
        <f t="shared" si="96"/>
        <v>0</v>
      </c>
      <c r="S400" s="6" t="s">
        <v>988</v>
      </c>
      <c r="T400" s="6" t="s">
        <v>998</v>
      </c>
      <c r="U400" s="6"/>
      <c r="V400" s="6">
        <v>4.2</v>
      </c>
      <c r="W400" s="6">
        <v>50</v>
      </c>
      <c r="X400">
        <f t="shared" si="97"/>
        <v>11.904761904761905</v>
      </c>
      <c r="Y400" s="6"/>
      <c r="Z400" s="6" t="s">
        <v>1037</v>
      </c>
    </row>
    <row r="401" spans="1:26">
      <c r="A401" s="4">
        <v>40698</v>
      </c>
      <c r="B401" s="15" t="s">
        <v>1036</v>
      </c>
      <c r="C401">
        <v>6</v>
      </c>
      <c r="D401" s="6" t="s">
        <v>398</v>
      </c>
      <c r="E401" s="6">
        <v>12</v>
      </c>
      <c r="F401">
        <f t="shared" si="84"/>
        <v>0</v>
      </c>
      <c r="G401">
        <f t="shared" si="85"/>
        <v>0</v>
      </c>
      <c r="H401">
        <f t="shared" si="86"/>
        <v>0</v>
      </c>
      <c r="I401">
        <f t="shared" si="87"/>
        <v>1</v>
      </c>
      <c r="J401">
        <f t="shared" si="88"/>
        <v>0</v>
      </c>
      <c r="K401">
        <f t="shared" si="89"/>
        <v>0</v>
      </c>
      <c r="L401">
        <f t="shared" si="90"/>
        <v>0</v>
      </c>
      <c r="M401">
        <f t="shared" si="91"/>
        <v>0</v>
      </c>
      <c r="N401">
        <f t="shared" si="92"/>
        <v>0</v>
      </c>
      <c r="O401">
        <f t="shared" si="93"/>
        <v>0</v>
      </c>
      <c r="P401">
        <f t="shared" si="94"/>
        <v>0</v>
      </c>
      <c r="Q401">
        <f t="shared" si="95"/>
        <v>0</v>
      </c>
      <c r="R401">
        <f t="shared" si="96"/>
        <v>0</v>
      </c>
      <c r="S401" s="6" t="s">
        <v>995</v>
      </c>
      <c r="T401" s="6" t="s">
        <v>998</v>
      </c>
      <c r="U401" s="6"/>
      <c r="V401" s="6">
        <v>4.3</v>
      </c>
      <c r="W401" s="6">
        <v>50</v>
      </c>
      <c r="X401">
        <f t="shared" si="97"/>
        <v>11.627906976744187</v>
      </c>
      <c r="Y401" s="6"/>
      <c r="Z401" s="6" t="s">
        <v>1037</v>
      </c>
    </row>
    <row r="402" spans="1:26">
      <c r="A402" s="4">
        <v>40698</v>
      </c>
      <c r="B402" s="15" t="s">
        <v>1036</v>
      </c>
      <c r="C402">
        <v>6</v>
      </c>
      <c r="D402" s="6" t="s">
        <v>398</v>
      </c>
      <c r="E402" s="6">
        <v>12</v>
      </c>
      <c r="F402">
        <f t="shared" si="84"/>
        <v>0</v>
      </c>
      <c r="G402">
        <f t="shared" si="85"/>
        <v>0</v>
      </c>
      <c r="H402">
        <f t="shared" si="86"/>
        <v>0</v>
      </c>
      <c r="I402">
        <f t="shared" si="87"/>
        <v>1</v>
      </c>
      <c r="J402">
        <f t="shared" si="88"/>
        <v>0</v>
      </c>
      <c r="K402">
        <f t="shared" si="89"/>
        <v>0</v>
      </c>
      <c r="L402">
        <f t="shared" si="90"/>
        <v>0</v>
      </c>
      <c r="M402">
        <f t="shared" si="91"/>
        <v>0</v>
      </c>
      <c r="N402">
        <f t="shared" si="92"/>
        <v>0</v>
      </c>
      <c r="O402">
        <f t="shared" si="93"/>
        <v>0</v>
      </c>
      <c r="P402">
        <f t="shared" si="94"/>
        <v>0</v>
      </c>
      <c r="Q402">
        <f t="shared" si="95"/>
        <v>0</v>
      </c>
      <c r="R402">
        <f t="shared" si="96"/>
        <v>0</v>
      </c>
      <c r="S402" s="6" t="s">
        <v>995</v>
      </c>
      <c r="T402" s="6" t="s">
        <v>998</v>
      </c>
      <c r="U402" s="6"/>
      <c r="V402" s="6">
        <v>4.5</v>
      </c>
      <c r="W402" s="6">
        <v>50</v>
      </c>
      <c r="X402">
        <f t="shared" si="97"/>
        <v>11.111111111111111</v>
      </c>
      <c r="Y402" s="6"/>
      <c r="Z402" s="6" t="s">
        <v>1037</v>
      </c>
    </row>
    <row r="403" spans="1:26">
      <c r="A403" s="4">
        <v>40698</v>
      </c>
      <c r="B403" s="15" t="s">
        <v>1036</v>
      </c>
      <c r="C403">
        <v>6</v>
      </c>
      <c r="D403" s="6" t="s">
        <v>398</v>
      </c>
      <c r="E403" s="6">
        <v>12</v>
      </c>
      <c r="F403">
        <f t="shared" si="84"/>
        <v>0</v>
      </c>
      <c r="G403">
        <f t="shared" si="85"/>
        <v>0</v>
      </c>
      <c r="H403">
        <f t="shared" si="86"/>
        <v>0</v>
      </c>
      <c r="I403">
        <f t="shared" si="87"/>
        <v>1</v>
      </c>
      <c r="J403">
        <f t="shared" si="88"/>
        <v>0</v>
      </c>
      <c r="K403">
        <f t="shared" si="89"/>
        <v>0</v>
      </c>
      <c r="L403">
        <f t="shared" si="90"/>
        <v>0</v>
      </c>
      <c r="M403">
        <f t="shared" si="91"/>
        <v>0</v>
      </c>
      <c r="N403">
        <f t="shared" si="92"/>
        <v>0</v>
      </c>
      <c r="O403">
        <f t="shared" si="93"/>
        <v>0</v>
      </c>
      <c r="P403">
        <f t="shared" si="94"/>
        <v>0</v>
      </c>
      <c r="Q403">
        <f t="shared" si="95"/>
        <v>0</v>
      </c>
      <c r="R403">
        <f t="shared" si="96"/>
        <v>0</v>
      </c>
      <c r="S403" s="6" t="s">
        <v>995</v>
      </c>
      <c r="T403" s="6" t="s">
        <v>998</v>
      </c>
      <c r="U403" s="6"/>
      <c r="V403" s="6">
        <v>5.8</v>
      </c>
      <c r="W403" s="6">
        <v>50</v>
      </c>
      <c r="X403">
        <f t="shared" si="97"/>
        <v>8.6206896551724146</v>
      </c>
      <c r="Y403" s="6"/>
      <c r="Z403" s="6" t="s">
        <v>1037</v>
      </c>
    </row>
    <row r="404" spans="1:26">
      <c r="A404" s="4">
        <v>40698</v>
      </c>
      <c r="B404" s="15" t="s">
        <v>1036</v>
      </c>
      <c r="C404">
        <v>6</v>
      </c>
      <c r="D404" s="6" t="s">
        <v>398</v>
      </c>
      <c r="E404" s="6">
        <v>12</v>
      </c>
      <c r="F404">
        <f t="shared" si="84"/>
        <v>0</v>
      </c>
      <c r="G404">
        <f t="shared" si="85"/>
        <v>0</v>
      </c>
      <c r="H404">
        <f t="shared" si="86"/>
        <v>0</v>
      </c>
      <c r="I404">
        <f t="shared" si="87"/>
        <v>1</v>
      </c>
      <c r="J404">
        <f t="shared" si="88"/>
        <v>0</v>
      </c>
      <c r="K404">
        <f t="shared" si="89"/>
        <v>0</v>
      </c>
      <c r="L404">
        <f t="shared" si="90"/>
        <v>0</v>
      </c>
      <c r="M404">
        <f t="shared" si="91"/>
        <v>0</v>
      </c>
      <c r="N404">
        <f t="shared" si="92"/>
        <v>0</v>
      </c>
      <c r="O404">
        <f t="shared" si="93"/>
        <v>0</v>
      </c>
      <c r="P404">
        <f t="shared" si="94"/>
        <v>0</v>
      </c>
      <c r="Q404">
        <f t="shared" si="95"/>
        <v>0</v>
      </c>
      <c r="R404">
        <f t="shared" si="96"/>
        <v>0</v>
      </c>
      <c r="S404" s="6" t="s">
        <v>995</v>
      </c>
      <c r="T404" s="6" t="s">
        <v>996</v>
      </c>
      <c r="U404" s="6"/>
      <c r="V404" s="6">
        <v>3.8</v>
      </c>
      <c r="W404" s="6">
        <v>30</v>
      </c>
      <c r="X404">
        <f t="shared" si="97"/>
        <v>7.8947368421052637</v>
      </c>
      <c r="Y404" s="6"/>
      <c r="Z404" s="6" t="s">
        <v>1037</v>
      </c>
    </row>
    <row r="405" spans="1:26">
      <c r="A405" s="4">
        <v>40698</v>
      </c>
      <c r="B405" s="15" t="s">
        <v>1036</v>
      </c>
      <c r="C405">
        <v>6</v>
      </c>
      <c r="D405" s="6" t="s">
        <v>398</v>
      </c>
      <c r="E405" s="6">
        <v>12</v>
      </c>
      <c r="F405">
        <f t="shared" si="84"/>
        <v>0</v>
      </c>
      <c r="G405">
        <f t="shared" si="85"/>
        <v>0</v>
      </c>
      <c r="H405">
        <f t="shared" si="86"/>
        <v>0</v>
      </c>
      <c r="I405">
        <f t="shared" si="87"/>
        <v>1</v>
      </c>
      <c r="J405">
        <f t="shared" si="88"/>
        <v>0</v>
      </c>
      <c r="K405">
        <f t="shared" si="89"/>
        <v>0</v>
      </c>
      <c r="L405">
        <f t="shared" si="90"/>
        <v>0</v>
      </c>
      <c r="M405">
        <f t="shared" si="91"/>
        <v>0</v>
      </c>
      <c r="N405">
        <f t="shared" si="92"/>
        <v>0</v>
      </c>
      <c r="O405">
        <f t="shared" si="93"/>
        <v>0</v>
      </c>
      <c r="P405">
        <f t="shared" si="94"/>
        <v>0</v>
      </c>
      <c r="Q405">
        <f t="shared" si="95"/>
        <v>0</v>
      </c>
      <c r="R405">
        <f t="shared" si="96"/>
        <v>0</v>
      </c>
      <c r="S405" s="6" t="s">
        <v>995</v>
      </c>
      <c r="T405" s="6" t="s">
        <v>996</v>
      </c>
      <c r="U405" s="6"/>
      <c r="V405" s="6">
        <v>3.9</v>
      </c>
      <c r="W405" s="6">
        <v>30</v>
      </c>
      <c r="X405">
        <f t="shared" si="97"/>
        <v>7.6923076923076925</v>
      </c>
      <c r="Y405" s="6"/>
      <c r="Z405" s="6" t="s">
        <v>1037</v>
      </c>
    </row>
    <row r="406" spans="1:26">
      <c r="A406" s="4">
        <v>40698</v>
      </c>
      <c r="B406" s="15" t="s">
        <v>1036</v>
      </c>
      <c r="C406">
        <v>6</v>
      </c>
      <c r="D406" s="6" t="s">
        <v>398</v>
      </c>
      <c r="E406" s="6">
        <v>12</v>
      </c>
      <c r="F406">
        <f t="shared" si="84"/>
        <v>0</v>
      </c>
      <c r="G406">
        <f t="shared" si="85"/>
        <v>0</v>
      </c>
      <c r="H406">
        <f t="shared" si="86"/>
        <v>0</v>
      </c>
      <c r="I406">
        <f t="shared" si="87"/>
        <v>1</v>
      </c>
      <c r="J406">
        <f t="shared" si="88"/>
        <v>0</v>
      </c>
      <c r="K406">
        <f t="shared" si="89"/>
        <v>0</v>
      </c>
      <c r="L406">
        <f t="shared" si="90"/>
        <v>0</v>
      </c>
      <c r="M406">
        <f t="shared" si="91"/>
        <v>0</v>
      </c>
      <c r="N406">
        <f t="shared" si="92"/>
        <v>0</v>
      </c>
      <c r="O406">
        <f t="shared" si="93"/>
        <v>0</v>
      </c>
      <c r="P406">
        <f t="shared" si="94"/>
        <v>0</v>
      </c>
      <c r="Q406">
        <f t="shared" si="95"/>
        <v>0</v>
      </c>
      <c r="R406">
        <f t="shared" si="96"/>
        <v>0</v>
      </c>
      <c r="S406" s="6" t="s">
        <v>995</v>
      </c>
      <c r="T406" s="6" t="s">
        <v>998</v>
      </c>
      <c r="U406" s="6"/>
      <c r="V406" s="6">
        <v>8</v>
      </c>
      <c r="W406" s="6">
        <v>50</v>
      </c>
      <c r="X406">
        <f t="shared" si="97"/>
        <v>6.25</v>
      </c>
      <c r="Y406" s="6"/>
      <c r="Z406" s="6" t="s">
        <v>1037</v>
      </c>
    </row>
    <row r="407" spans="1:26">
      <c r="A407" s="4">
        <v>40698</v>
      </c>
      <c r="B407" s="15" t="s">
        <v>1036</v>
      </c>
      <c r="C407">
        <v>6</v>
      </c>
      <c r="D407" s="6" t="s">
        <v>398</v>
      </c>
      <c r="E407" s="6">
        <v>12</v>
      </c>
      <c r="F407">
        <f t="shared" si="84"/>
        <v>0</v>
      </c>
      <c r="G407">
        <f t="shared" si="85"/>
        <v>0</v>
      </c>
      <c r="H407">
        <f t="shared" si="86"/>
        <v>0</v>
      </c>
      <c r="I407">
        <f t="shared" si="87"/>
        <v>1</v>
      </c>
      <c r="J407">
        <f t="shared" si="88"/>
        <v>0</v>
      </c>
      <c r="K407">
        <f t="shared" si="89"/>
        <v>0</v>
      </c>
      <c r="L407">
        <f t="shared" si="90"/>
        <v>0</v>
      </c>
      <c r="M407">
        <f t="shared" si="91"/>
        <v>0</v>
      </c>
      <c r="N407">
        <f t="shared" si="92"/>
        <v>0</v>
      </c>
      <c r="O407">
        <f t="shared" si="93"/>
        <v>0</v>
      </c>
      <c r="P407">
        <f t="shared" si="94"/>
        <v>0</v>
      </c>
      <c r="Q407">
        <f t="shared" si="95"/>
        <v>0</v>
      </c>
      <c r="R407">
        <f t="shared" si="96"/>
        <v>0</v>
      </c>
      <c r="S407" s="6" t="s">
        <v>995</v>
      </c>
      <c r="T407" s="6" t="s">
        <v>998</v>
      </c>
      <c r="U407" s="6"/>
      <c r="V407" s="6">
        <v>7</v>
      </c>
      <c r="W407" s="6">
        <v>50</v>
      </c>
      <c r="X407">
        <f t="shared" si="97"/>
        <v>7.1428571428571432</v>
      </c>
      <c r="Y407" s="6"/>
      <c r="Z407" s="6" t="s">
        <v>1037</v>
      </c>
    </row>
    <row r="408" spans="1:26">
      <c r="A408" s="4">
        <v>40698</v>
      </c>
      <c r="B408" s="15" t="s">
        <v>1036</v>
      </c>
      <c r="C408">
        <v>6</v>
      </c>
      <c r="D408" s="6" t="s">
        <v>398</v>
      </c>
      <c r="E408" s="6">
        <v>12</v>
      </c>
      <c r="F408">
        <f t="shared" si="84"/>
        <v>0</v>
      </c>
      <c r="G408">
        <f t="shared" si="85"/>
        <v>0</v>
      </c>
      <c r="H408">
        <f t="shared" si="86"/>
        <v>0</v>
      </c>
      <c r="I408">
        <f t="shared" si="87"/>
        <v>1</v>
      </c>
      <c r="J408">
        <f t="shared" si="88"/>
        <v>0</v>
      </c>
      <c r="K408">
        <f t="shared" si="89"/>
        <v>0</v>
      </c>
      <c r="L408">
        <f t="shared" si="90"/>
        <v>0</v>
      </c>
      <c r="M408">
        <f t="shared" si="91"/>
        <v>0</v>
      </c>
      <c r="N408">
        <f t="shared" si="92"/>
        <v>0</v>
      </c>
      <c r="O408">
        <f t="shared" si="93"/>
        <v>0</v>
      </c>
      <c r="P408">
        <f t="shared" si="94"/>
        <v>0</v>
      </c>
      <c r="Q408">
        <f t="shared" si="95"/>
        <v>0</v>
      </c>
      <c r="R408">
        <f t="shared" si="96"/>
        <v>0</v>
      </c>
      <c r="S408" s="6" t="s">
        <v>995</v>
      </c>
      <c r="T408" s="6" t="s">
        <v>998</v>
      </c>
      <c r="U408" s="6"/>
      <c r="V408" s="6">
        <v>7</v>
      </c>
      <c r="W408" s="6">
        <v>50</v>
      </c>
      <c r="X408">
        <f t="shared" si="97"/>
        <v>7.1428571428571432</v>
      </c>
      <c r="Y408" s="6"/>
      <c r="Z408" s="6" t="s">
        <v>1037</v>
      </c>
    </row>
    <row r="409" spans="1:26">
      <c r="A409" s="4">
        <v>40698</v>
      </c>
      <c r="B409" s="15" t="s">
        <v>1036</v>
      </c>
      <c r="C409">
        <v>6</v>
      </c>
      <c r="D409" s="6" t="s">
        <v>398</v>
      </c>
      <c r="E409" s="6">
        <v>12</v>
      </c>
      <c r="F409">
        <f t="shared" si="84"/>
        <v>0</v>
      </c>
      <c r="G409">
        <f t="shared" si="85"/>
        <v>0</v>
      </c>
      <c r="H409">
        <f t="shared" si="86"/>
        <v>0</v>
      </c>
      <c r="I409">
        <f t="shared" si="87"/>
        <v>1</v>
      </c>
      <c r="J409">
        <f t="shared" si="88"/>
        <v>0</v>
      </c>
      <c r="K409">
        <f t="shared" si="89"/>
        <v>0</v>
      </c>
      <c r="L409">
        <f t="shared" si="90"/>
        <v>0</v>
      </c>
      <c r="M409">
        <f t="shared" si="91"/>
        <v>0</v>
      </c>
      <c r="N409">
        <f t="shared" si="92"/>
        <v>0</v>
      </c>
      <c r="O409">
        <f t="shared" si="93"/>
        <v>0</v>
      </c>
      <c r="P409">
        <f t="shared" si="94"/>
        <v>0</v>
      </c>
      <c r="Q409">
        <f t="shared" si="95"/>
        <v>0</v>
      </c>
      <c r="R409">
        <f t="shared" si="96"/>
        <v>0</v>
      </c>
      <c r="S409" s="6" t="s">
        <v>995</v>
      </c>
      <c r="T409" s="6" t="s">
        <v>998</v>
      </c>
      <c r="U409" s="6"/>
      <c r="V409" s="6">
        <v>7</v>
      </c>
      <c r="W409" s="6">
        <v>50</v>
      </c>
      <c r="X409">
        <f t="shared" si="97"/>
        <v>7.1428571428571432</v>
      </c>
      <c r="Y409" s="6"/>
      <c r="Z409" s="6" t="s">
        <v>1037</v>
      </c>
    </row>
    <row r="410" spans="1:26">
      <c r="A410" s="4">
        <v>40698</v>
      </c>
      <c r="B410" s="15" t="s">
        <v>1036</v>
      </c>
      <c r="C410">
        <v>6</v>
      </c>
      <c r="D410" s="6" t="s">
        <v>976</v>
      </c>
      <c r="E410" s="6">
        <v>13</v>
      </c>
      <c r="F410">
        <f t="shared" si="84"/>
        <v>0</v>
      </c>
      <c r="G410">
        <f t="shared" si="85"/>
        <v>0</v>
      </c>
      <c r="H410">
        <f t="shared" si="86"/>
        <v>0</v>
      </c>
      <c r="I410">
        <f t="shared" si="87"/>
        <v>0</v>
      </c>
      <c r="J410">
        <f t="shared" si="88"/>
        <v>0</v>
      </c>
      <c r="K410">
        <f t="shared" si="89"/>
        <v>0</v>
      </c>
      <c r="L410">
        <f t="shared" si="90"/>
        <v>0</v>
      </c>
      <c r="M410">
        <f t="shared" si="91"/>
        <v>0</v>
      </c>
      <c r="N410">
        <f t="shared" si="92"/>
        <v>0</v>
      </c>
      <c r="O410">
        <f t="shared" si="93"/>
        <v>1</v>
      </c>
      <c r="P410">
        <f t="shared" si="94"/>
        <v>0</v>
      </c>
      <c r="Q410">
        <f t="shared" si="95"/>
        <v>0</v>
      </c>
      <c r="R410">
        <f t="shared" si="96"/>
        <v>0</v>
      </c>
      <c r="S410" s="6" t="s">
        <v>995</v>
      </c>
      <c r="T410" s="6" t="s">
        <v>998</v>
      </c>
      <c r="U410" s="6"/>
      <c r="V410" s="6">
        <v>2</v>
      </c>
      <c r="W410" s="6">
        <v>8</v>
      </c>
      <c r="X410">
        <f t="shared" si="97"/>
        <v>4</v>
      </c>
      <c r="Y410" s="6"/>
      <c r="Z410" s="6" t="s">
        <v>1037</v>
      </c>
    </row>
    <row r="411" spans="1:26">
      <c r="A411" s="4">
        <v>40698</v>
      </c>
      <c r="B411" s="15" t="s">
        <v>1036</v>
      </c>
      <c r="C411">
        <v>6</v>
      </c>
      <c r="D411" s="6" t="s">
        <v>976</v>
      </c>
      <c r="E411" s="6">
        <v>13</v>
      </c>
      <c r="F411">
        <f t="shared" si="84"/>
        <v>0</v>
      </c>
      <c r="G411">
        <f t="shared" si="85"/>
        <v>0</v>
      </c>
      <c r="H411">
        <f t="shared" si="86"/>
        <v>0</v>
      </c>
      <c r="I411">
        <f t="shared" si="87"/>
        <v>0</v>
      </c>
      <c r="J411">
        <f t="shared" si="88"/>
        <v>0</v>
      </c>
      <c r="K411">
        <f t="shared" si="89"/>
        <v>0</v>
      </c>
      <c r="L411">
        <f t="shared" si="90"/>
        <v>0</v>
      </c>
      <c r="M411">
        <f t="shared" si="91"/>
        <v>0</v>
      </c>
      <c r="N411">
        <f t="shared" si="92"/>
        <v>0</v>
      </c>
      <c r="O411">
        <f t="shared" si="93"/>
        <v>1</v>
      </c>
      <c r="P411">
        <f t="shared" si="94"/>
        <v>0</v>
      </c>
      <c r="Q411">
        <f t="shared" si="95"/>
        <v>0</v>
      </c>
      <c r="R411">
        <f t="shared" si="96"/>
        <v>0</v>
      </c>
      <c r="S411" s="6" t="s">
        <v>995</v>
      </c>
      <c r="T411" s="6" t="s">
        <v>996</v>
      </c>
      <c r="U411" s="6"/>
      <c r="V411" s="6">
        <v>2</v>
      </c>
      <c r="W411" s="6">
        <v>8</v>
      </c>
      <c r="X411">
        <f t="shared" si="97"/>
        <v>4</v>
      </c>
      <c r="Y411" s="6"/>
      <c r="Z411" s="6" t="s">
        <v>1037</v>
      </c>
    </row>
    <row r="412" spans="1:26">
      <c r="A412" s="4">
        <v>40698</v>
      </c>
      <c r="B412" s="15" t="s">
        <v>1036</v>
      </c>
      <c r="C412">
        <v>6</v>
      </c>
      <c r="D412" s="6" t="s">
        <v>976</v>
      </c>
      <c r="E412" s="6">
        <v>13</v>
      </c>
      <c r="F412">
        <f t="shared" si="84"/>
        <v>0</v>
      </c>
      <c r="G412">
        <f t="shared" si="85"/>
        <v>0</v>
      </c>
      <c r="H412">
        <f t="shared" si="86"/>
        <v>0</v>
      </c>
      <c r="I412">
        <f t="shared" si="87"/>
        <v>0</v>
      </c>
      <c r="J412">
        <f t="shared" si="88"/>
        <v>0</v>
      </c>
      <c r="K412">
        <f t="shared" si="89"/>
        <v>0</v>
      </c>
      <c r="L412">
        <f t="shared" si="90"/>
        <v>0</v>
      </c>
      <c r="M412">
        <f t="shared" si="91"/>
        <v>0</v>
      </c>
      <c r="N412">
        <f t="shared" si="92"/>
        <v>0</v>
      </c>
      <c r="O412">
        <f t="shared" si="93"/>
        <v>1</v>
      </c>
      <c r="P412">
        <f t="shared" si="94"/>
        <v>0</v>
      </c>
      <c r="Q412">
        <f t="shared" si="95"/>
        <v>0</v>
      </c>
      <c r="R412">
        <f t="shared" si="96"/>
        <v>0</v>
      </c>
      <c r="S412" s="6" t="s">
        <v>995</v>
      </c>
      <c r="T412" s="6" t="s">
        <v>996</v>
      </c>
      <c r="U412" s="6"/>
      <c r="V412" s="6">
        <v>2</v>
      </c>
      <c r="W412" s="6">
        <v>8</v>
      </c>
      <c r="X412">
        <f t="shared" si="97"/>
        <v>4</v>
      </c>
      <c r="Y412" s="6"/>
      <c r="Z412" s="6" t="s">
        <v>1037</v>
      </c>
    </row>
    <row r="413" spans="1:26">
      <c r="A413" s="4">
        <v>40698</v>
      </c>
      <c r="B413" s="15" t="s">
        <v>1036</v>
      </c>
      <c r="C413">
        <v>6</v>
      </c>
      <c r="D413" s="6" t="s">
        <v>398</v>
      </c>
      <c r="E413" s="6">
        <v>12</v>
      </c>
      <c r="F413">
        <f t="shared" si="84"/>
        <v>0</v>
      </c>
      <c r="G413">
        <f t="shared" si="85"/>
        <v>0</v>
      </c>
      <c r="H413">
        <f t="shared" si="86"/>
        <v>0</v>
      </c>
      <c r="I413">
        <f t="shared" si="87"/>
        <v>1</v>
      </c>
      <c r="J413">
        <f t="shared" si="88"/>
        <v>0</v>
      </c>
      <c r="K413">
        <f t="shared" si="89"/>
        <v>0</v>
      </c>
      <c r="L413">
        <f t="shared" si="90"/>
        <v>0</v>
      </c>
      <c r="M413">
        <f t="shared" si="91"/>
        <v>0</v>
      </c>
      <c r="N413">
        <f t="shared" si="92"/>
        <v>0</v>
      </c>
      <c r="O413">
        <f t="shared" si="93"/>
        <v>0</v>
      </c>
      <c r="P413">
        <f t="shared" si="94"/>
        <v>0</v>
      </c>
      <c r="Q413">
        <f t="shared" si="95"/>
        <v>0</v>
      </c>
      <c r="R413">
        <f t="shared" si="96"/>
        <v>0</v>
      </c>
      <c r="S413" s="6" t="s">
        <v>995</v>
      </c>
      <c r="T413" s="6" t="s">
        <v>998</v>
      </c>
      <c r="U413" s="6"/>
      <c r="V413" s="6">
        <v>5.2</v>
      </c>
      <c r="W413" s="6">
        <v>50</v>
      </c>
      <c r="X413">
        <f t="shared" si="97"/>
        <v>9.615384615384615</v>
      </c>
      <c r="Y413" s="6"/>
      <c r="Z413" s="6" t="s">
        <v>1038</v>
      </c>
    </row>
    <row r="414" spans="1:26">
      <c r="A414" s="4">
        <v>40698</v>
      </c>
      <c r="B414" s="15" t="s">
        <v>1036</v>
      </c>
      <c r="C414">
        <v>6</v>
      </c>
      <c r="D414" s="6" t="s">
        <v>394</v>
      </c>
      <c r="E414" s="6">
        <v>5</v>
      </c>
      <c r="F414">
        <f t="shared" si="84"/>
        <v>1</v>
      </c>
      <c r="G414">
        <f t="shared" si="85"/>
        <v>0</v>
      </c>
      <c r="H414">
        <f t="shared" si="86"/>
        <v>0</v>
      </c>
      <c r="I414">
        <f t="shared" si="87"/>
        <v>0</v>
      </c>
      <c r="J414">
        <f t="shared" si="88"/>
        <v>0</v>
      </c>
      <c r="K414">
        <f t="shared" si="89"/>
        <v>0</v>
      </c>
      <c r="L414">
        <f t="shared" si="90"/>
        <v>0</v>
      </c>
      <c r="M414">
        <f t="shared" si="91"/>
        <v>0</v>
      </c>
      <c r="N414">
        <f t="shared" si="92"/>
        <v>0</v>
      </c>
      <c r="O414">
        <f t="shared" si="93"/>
        <v>0</v>
      </c>
      <c r="P414">
        <f t="shared" si="94"/>
        <v>0</v>
      </c>
      <c r="Q414">
        <f t="shared" si="95"/>
        <v>0</v>
      </c>
      <c r="R414">
        <f t="shared" si="96"/>
        <v>0</v>
      </c>
      <c r="S414" s="6" t="s">
        <v>995</v>
      </c>
      <c r="T414" s="6" t="s">
        <v>996</v>
      </c>
      <c r="U414" s="6"/>
      <c r="V414" s="6">
        <v>52</v>
      </c>
      <c r="W414" s="6">
        <v>240</v>
      </c>
      <c r="X414">
        <f t="shared" si="97"/>
        <v>4.615384615384615</v>
      </c>
      <c r="Y414" s="6"/>
      <c r="Z414" s="6" t="s">
        <v>1038</v>
      </c>
    </row>
    <row r="415" spans="1:26">
      <c r="A415" s="4">
        <v>40698</v>
      </c>
      <c r="B415" s="15" t="s">
        <v>1036</v>
      </c>
      <c r="C415">
        <v>6</v>
      </c>
      <c r="D415" s="6" t="s">
        <v>394</v>
      </c>
      <c r="E415" s="6">
        <v>5</v>
      </c>
      <c r="F415">
        <f t="shared" si="84"/>
        <v>1</v>
      </c>
      <c r="G415">
        <f t="shared" si="85"/>
        <v>0</v>
      </c>
      <c r="H415">
        <f t="shared" si="86"/>
        <v>0</v>
      </c>
      <c r="I415">
        <f t="shared" si="87"/>
        <v>0</v>
      </c>
      <c r="J415">
        <f t="shared" si="88"/>
        <v>0</v>
      </c>
      <c r="K415">
        <f t="shared" si="89"/>
        <v>0</v>
      </c>
      <c r="L415">
        <f t="shared" si="90"/>
        <v>0</v>
      </c>
      <c r="M415">
        <f t="shared" si="91"/>
        <v>0</v>
      </c>
      <c r="N415">
        <f t="shared" si="92"/>
        <v>0</v>
      </c>
      <c r="O415">
        <f t="shared" si="93"/>
        <v>0</v>
      </c>
      <c r="P415">
        <f t="shared" si="94"/>
        <v>0</v>
      </c>
      <c r="Q415">
        <f t="shared" si="95"/>
        <v>0</v>
      </c>
      <c r="R415">
        <f t="shared" si="96"/>
        <v>0</v>
      </c>
      <c r="S415" s="6" t="s">
        <v>995</v>
      </c>
      <c r="T415" s="6" t="s">
        <v>996</v>
      </c>
      <c r="U415" s="6"/>
      <c r="V415" s="6">
        <v>52</v>
      </c>
      <c r="W415" s="6">
        <v>240</v>
      </c>
      <c r="X415">
        <f t="shared" si="97"/>
        <v>4.615384615384615</v>
      </c>
      <c r="Y415" s="6"/>
      <c r="Z415" s="6" t="s">
        <v>1038</v>
      </c>
    </row>
    <row r="416" spans="1:26">
      <c r="A416" s="4">
        <v>40698</v>
      </c>
      <c r="B416" s="15" t="s">
        <v>1036</v>
      </c>
      <c r="C416">
        <v>6</v>
      </c>
      <c r="D416" s="6" t="s">
        <v>972</v>
      </c>
      <c r="E416" s="6">
        <v>4</v>
      </c>
      <c r="F416">
        <f t="shared" si="84"/>
        <v>0</v>
      </c>
      <c r="G416">
        <f t="shared" si="85"/>
        <v>1</v>
      </c>
      <c r="H416">
        <f t="shared" si="86"/>
        <v>0</v>
      </c>
      <c r="I416">
        <f t="shared" si="87"/>
        <v>0</v>
      </c>
      <c r="J416">
        <f t="shared" si="88"/>
        <v>0</v>
      </c>
      <c r="K416">
        <f t="shared" si="89"/>
        <v>0</v>
      </c>
      <c r="L416">
        <f t="shared" si="90"/>
        <v>0</v>
      </c>
      <c r="M416">
        <f t="shared" si="91"/>
        <v>0</v>
      </c>
      <c r="N416">
        <f t="shared" si="92"/>
        <v>0</v>
      </c>
      <c r="O416">
        <f t="shared" si="93"/>
        <v>0</v>
      </c>
      <c r="P416">
        <f t="shared" si="94"/>
        <v>0</v>
      </c>
      <c r="Q416">
        <f t="shared" si="95"/>
        <v>0</v>
      </c>
      <c r="R416">
        <f t="shared" si="96"/>
        <v>0</v>
      </c>
      <c r="S416" s="6" t="s">
        <v>995</v>
      </c>
      <c r="T416" s="6" t="s">
        <v>996</v>
      </c>
      <c r="U416" s="6"/>
      <c r="V416" s="6">
        <v>4</v>
      </c>
      <c r="W416" s="6">
        <v>30</v>
      </c>
      <c r="X416">
        <f t="shared" si="97"/>
        <v>7.5</v>
      </c>
      <c r="Y416" s="6"/>
      <c r="Z416" s="6" t="s">
        <v>1038</v>
      </c>
    </row>
    <row r="417" spans="1:26">
      <c r="A417" s="4">
        <v>40698</v>
      </c>
      <c r="B417" s="15" t="s">
        <v>1036</v>
      </c>
      <c r="C417">
        <v>6</v>
      </c>
      <c r="D417" s="6" t="s">
        <v>398</v>
      </c>
      <c r="E417" s="6">
        <v>12</v>
      </c>
      <c r="F417">
        <f t="shared" si="84"/>
        <v>0</v>
      </c>
      <c r="G417">
        <f t="shared" si="85"/>
        <v>0</v>
      </c>
      <c r="H417">
        <f t="shared" si="86"/>
        <v>0</v>
      </c>
      <c r="I417">
        <f t="shared" si="87"/>
        <v>1</v>
      </c>
      <c r="J417">
        <f t="shared" si="88"/>
        <v>0</v>
      </c>
      <c r="K417">
        <f t="shared" si="89"/>
        <v>0</v>
      </c>
      <c r="L417">
        <f t="shared" si="90"/>
        <v>0</v>
      </c>
      <c r="M417">
        <f t="shared" si="91"/>
        <v>0</v>
      </c>
      <c r="N417">
        <f t="shared" si="92"/>
        <v>0</v>
      </c>
      <c r="O417">
        <f t="shared" si="93"/>
        <v>0</v>
      </c>
      <c r="P417">
        <f t="shared" si="94"/>
        <v>0</v>
      </c>
      <c r="Q417">
        <f t="shared" si="95"/>
        <v>0</v>
      </c>
      <c r="R417">
        <f t="shared" si="96"/>
        <v>0</v>
      </c>
      <c r="S417" s="6" t="s">
        <v>995</v>
      </c>
      <c r="T417" s="6" t="s">
        <v>998</v>
      </c>
      <c r="U417" s="6"/>
      <c r="V417" s="6">
        <v>4.5</v>
      </c>
      <c r="W417" s="6">
        <v>50</v>
      </c>
      <c r="X417">
        <f t="shared" si="97"/>
        <v>11.111111111111111</v>
      </c>
      <c r="Y417" s="6"/>
      <c r="Z417" s="6" t="s">
        <v>1038</v>
      </c>
    </row>
    <row r="418" spans="1:26">
      <c r="A418" s="4">
        <v>40698</v>
      </c>
      <c r="B418" s="15" t="s">
        <v>1036</v>
      </c>
      <c r="C418">
        <v>6</v>
      </c>
      <c r="D418" s="6" t="s">
        <v>839</v>
      </c>
      <c r="E418" s="6">
        <v>11</v>
      </c>
      <c r="F418">
        <f t="shared" si="84"/>
        <v>0</v>
      </c>
      <c r="G418">
        <f t="shared" si="85"/>
        <v>0</v>
      </c>
      <c r="H418">
        <f t="shared" si="86"/>
        <v>1</v>
      </c>
      <c r="I418">
        <f t="shared" si="87"/>
        <v>0</v>
      </c>
      <c r="J418">
        <f t="shared" si="88"/>
        <v>0</v>
      </c>
      <c r="K418">
        <f t="shared" si="89"/>
        <v>0</v>
      </c>
      <c r="L418">
        <f t="shared" si="90"/>
        <v>0</v>
      </c>
      <c r="M418">
        <f t="shared" si="91"/>
        <v>0</v>
      </c>
      <c r="N418">
        <f t="shared" si="92"/>
        <v>0</v>
      </c>
      <c r="O418">
        <f t="shared" si="93"/>
        <v>0</v>
      </c>
      <c r="P418">
        <f t="shared" si="94"/>
        <v>0</v>
      </c>
      <c r="Q418">
        <f t="shared" si="95"/>
        <v>0</v>
      </c>
      <c r="R418">
        <f t="shared" si="96"/>
        <v>0</v>
      </c>
      <c r="S418" s="6" t="s">
        <v>995</v>
      </c>
      <c r="T418" s="6" t="s">
        <v>996</v>
      </c>
      <c r="U418" s="6"/>
      <c r="V418" s="6">
        <v>2.5</v>
      </c>
      <c r="W418" s="6">
        <v>6</v>
      </c>
      <c r="X418">
        <f t="shared" si="97"/>
        <v>2.4</v>
      </c>
      <c r="Y418" s="6"/>
      <c r="Z418" s="6" t="s">
        <v>1038</v>
      </c>
    </row>
    <row r="419" spans="1:26">
      <c r="C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>
      <c r="R420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0"/>
  <sheetViews>
    <sheetView workbookViewId="0">
      <selection sqref="A1:XFD1048576"/>
    </sheetView>
  </sheetViews>
  <sheetFormatPr baseColWidth="10" defaultColWidth="11" defaultRowHeight="15" x14ac:dyDescent="0"/>
  <cols>
    <col min="4" max="4" width="17" bestFit="1" customWidth="1"/>
    <col min="5" max="5" width="12" bestFit="1" customWidth="1"/>
    <col min="6" max="6" width="12" customWidth="1"/>
    <col min="7" max="7" width="15.1640625" customWidth="1"/>
    <col min="8" max="18" width="12" customWidth="1"/>
    <col min="19" max="19" width="16.6640625" bestFit="1" customWidth="1"/>
    <col min="25" max="25" width="25.33203125" bestFit="1" customWidth="1"/>
  </cols>
  <sheetData>
    <row r="1" spans="1:25">
      <c r="A1" t="s">
        <v>1</v>
      </c>
      <c r="B1" t="s">
        <v>969</v>
      </c>
      <c r="C1" t="s">
        <v>970</v>
      </c>
      <c r="D1" t="s">
        <v>34</v>
      </c>
      <c r="E1" t="s">
        <v>971</v>
      </c>
      <c r="F1" t="s">
        <v>394</v>
      </c>
      <c r="G1" t="s">
        <v>972</v>
      </c>
      <c r="H1" t="s">
        <v>839</v>
      </c>
      <c r="I1" s="6" t="s">
        <v>398</v>
      </c>
      <c r="J1" s="6" t="s">
        <v>826</v>
      </c>
      <c r="K1" s="6" t="s">
        <v>973</v>
      </c>
      <c r="L1" s="6" t="s">
        <v>968</v>
      </c>
      <c r="M1" s="6" t="s">
        <v>974</v>
      </c>
      <c r="N1" s="6" t="s">
        <v>975</v>
      </c>
      <c r="O1" s="6" t="s">
        <v>976</v>
      </c>
      <c r="P1" s="6" t="s">
        <v>977</v>
      </c>
      <c r="Q1" s="6" t="s">
        <v>978</v>
      </c>
      <c r="R1" s="6" t="s">
        <v>979</v>
      </c>
      <c r="S1" t="s">
        <v>980</v>
      </c>
      <c r="T1" t="s">
        <v>4</v>
      </c>
      <c r="U1" t="s">
        <v>981</v>
      </c>
      <c r="V1" t="s">
        <v>982</v>
      </c>
      <c r="W1" t="s">
        <v>983</v>
      </c>
      <c r="X1" t="s">
        <v>985</v>
      </c>
      <c r="Y1" t="s">
        <v>986</v>
      </c>
    </row>
    <row r="2" spans="1:25">
      <c r="A2" s="4">
        <v>40693</v>
      </c>
      <c r="B2" s="15" t="s">
        <v>987</v>
      </c>
      <c r="C2">
        <v>5</v>
      </c>
      <c r="D2" t="s">
        <v>398</v>
      </c>
      <c r="E2">
        <v>12</v>
      </c>
      <c r="F2">
        <f>IF($D2=$F$1,W2,0)</f>
        <v>0</v>
      </c>
      <c r="G2">
        <f>IF($D2=$G$1,W2,0)</f>
        <v>0</v>
      </c>
      <c r="H2">
        <f>IF($D2=$H$1,W2,0)</f>
        <v>0</v>
      </c>
      <c r="I2">
        <f>IF($D2=$I$1,W2,0)</f>
        <v>15</v>
      </c>
      <c r="J2">
        <f>IF($D2=$J$1,W2,0)</f>
        <v>0</v>
      </c>
      <c r="K2">
        <f>IF($D2=$K$1,W2,0)</f>
        <v>0</v>
      </c>
      <c r="L2">
        <f>IF($D2=$L$1,W2,0)</f>
        <v>0</v>
      </c>
      <c r="M2">
        <f>IF($D2=$M$1,W2,0)</f>
        <v>0</v>
      </c>
      <c r="N2">
        <f>IF($D2=$N$1,W2,0)</f>
        <v>0</v>
      </c>
      <c r="O2">
        <f>IF($D2=$O$1,W2,0)</f>
        <v>0</v>
      </c>
      <c r="P2">
        <f>IF($D2=$P$1,W2,0)</f>
        <v>0</v>
      </c>
      <c r="Q2">
        <f>IF($D2=$Q$1,W2,0)</f>
        <v>0</v>
      </c>
      <c r="R2">
        <f>IF($D2=$R$1,W2,0)</f>
        <v>0</v>
      </c>
      <c r="S2" t="s">
        <v>988</v>
      </c>
      <c r="T2" t="s">
        <v>65</v>
      </c>
      <c r="V2">
        <v>2.5</v>
      </c>
      <c r="W2">
        <v>15</v>
      </c>
      <c r="Y2" t="s">
        <v>989</v>
      </c>
    </row>
    <row r="3" spans="1:25">
      <c r="A3" s="4">
        <v>40693</v>
      </c>
      <c r="B3" s="15" t="s">
        <v>987</v>
      </c>
      <c r="C3">
        <v>5</v>
      </c>
      <c r="D3" t="s">
        <v>398</v>
      </c>
      <c r="E3">
        <v>12</v>
      </c>
      <c r="F3">
        <f t="shared" ref="F3:F66" si="0">IF($D3=$F$1,W3,0)</f>
        <v>0</v>
      </c>
      <c r="G3">
        <f t="shared" ref="G3:G66" si="1">IF($D3=$G$1,W3,0)</f>
        <v>0</v>
      </c>
      <c r="H3">
        <f t="shared" ref="H3:H66" si="2">IF($D3=$H$1,W3,0)</f>
        <v>0</v>
      </c>
      <c r="I3">
        <f t="shared" ref="I3:I66" si="3">IF($D3=$I$1,W3,0)</f>
        <v>15</v>
      </c>
      <c r="J3">
        <f t="shared" ref="J3:J66" si="4">IF($D3=$J$1,W3,0)</f>
        <v>0</v>
      </c>
      <c r="K3">
        <f t="shared" ref="K3:K66" si="5">IF($D3=$K$1,W3,0)</f>
        <v>0</v>
      </c>
      <c r="L3">
        <f t="shared" ref="L3:L66" si="6">IF($D3=$L$1,W3,0)</f>
        <v>0</v>
      </c>
      <c r="M3">
        <f t="shared" ref="M3:M66" si="7">IF($D3=$M$1,W3,0)</f>
        <v>0</v>
      </c>
      <c r="N3">
        <f t="shared" ref="N3:N66" si="8">IF($D3=$N$1,W3,0)</f>
        <v>0</v>
      </c>
      <c r="O3">
        <f t="shared" ref="O3:O66" si="9">IF($D3=$O$1,W3,0)</f>
        <v>0</v>
      </c>
      <c r="P3">
        <f t="shared" ref="P3:P66" si="10">IF($D3=$P$1,W3,0)</f>
        <v>0</v>
      </c>
      <c r="Q3">
        <f t="shared" ref="Q3:Q66" si="11">IF($D3=$Q$1,W3,0)</f>
        <v>0</v>
      </c>
      <c r="R3">
        <f t="shared" ref="R3:R66" si="12">IF($D3=$R$1,W3,0)</f>
        <v>0</v>
      </c>
      <c r="S3" t="s">
        <v>988</v>
      </c>
      <c r="T3" t="s">
        <v>990</v>
      </c>
      <c r="V3">
        <v>2.5</v>
      </c>
      <c r="W3">
        <v>15</v>
      </c>
      <c r="Y3" t="s">
        <v>989</v>
      </c>
    </row>
    <row r="4" spans="1:25">
      <c r="A4" s="4">
        <v>40693</v>
      </c>
      <c r="B4" s="15" t="s">
        <v>987</v>
      </c>
      <c r="C4">
        <v>5</v>
      </c>
      <c r="D4" t="s">
        <v>398</v>
      </c>
      <c r="E4">
        <v>12</v>
      </c>
      <c r="F4">
        <f t="shared" si="0"/>
        <v>0</v>
      </c>
      <c r="G4">
        <f t="shared" si="1"/>
        <v>0</v>
      </c>
      <c r="H4">
        <f t="shared" si="2"/>
        <v>0</v>
      </c>
      <c r="I4">
        <f t="shared" si="3"/>
        <v>50</v>
      </c>
      <c r="J4">
        <f t="shared" si="4"/>
        <v>0</v>
      </c>
      <c r="K4">
        <f t="shared" si="5"/>
        <v>0</v>
      </c>
      <c r="L4">
        <f t="shared" si="6"/>
        <v>0</v>
      </c>
      <c r="M4">
        <f t="shared" si="7"/>
        <v>0</v>
      </c>
      <c r="N4">
        <f t="shared" si="8"/>
        <v>0</v>
      </c>
      <c r="O4">
        <f t="shared" si="9"/>
        <v>0</v>
      </c>
      <c r="P4">
        <f t="shared" si="10"/>
        <v>0</v>
      </c>
      <c r="Q4">
        <f t="shared" si="11"/>
        <v>0</v>
      </c>
      <c r="R4">
        <f t="shared" si="12"/>
        <v>0</v>
      </c>
      <c r="S4" t="s">
        <v>988</v>
      </c>
      <c r="T4" t="s">
        <v>65</v>
      </c>
      <c r="V4">
        <v>5</v>
      </c>
      <c r="W4">
        <v>50</v>
      </c>
      <c r="Y4" t="s">
        <v>989</v>
      </c>
    </row>
    <row r="5" spans="1:25">
      <c r="A5" s="4">
        <v>40693</v>
      </c>
      <c r="B5" s="15" t="s">
        <v>987</v>
      </c>
      <c r="C5">
        <v>5</v>
      </c>
      <c r="D5" t="s">
        <v>398</v>
      </c>
      <c r="E5">
        <v>12</v>
      </c>
      <c r="F5">
        <f t="shared" si="0"/>
        <v>0</v>
      </c>
      <c r="G5">
        <f t="shared" si="1"/>
        <v>0</v>
      </c>
      <c r="H5">
        <f t="shared" si="2"/>
        <v>0</v>
      </c>
      <c r="I5">
        <f t="shared" si="3"/>
        <v>40</v>
      </c>
      <c r="J5">
        <f t="shared" si="4"/>
        <v>0</v>
      </c>
      <c r="K5">
        <f t="shared" si="5"/>
        <v>0</v>
      </c>
      <c r="L5">
        <f t="shared" si="6"/>
        <v>0</v>
      </c>
      <c r="M5">
        <f t="shared" si="7"/>
        <v>0</v>
      </c>
      <c r="N5">
        <f t="shared" si="8"/>
        <v>0</v>
      </c>
      <c r="O5">
        <f t="shared" si="9"/>
        <v>0</v>
      </c>
      <c r="P5">
        <f t="shared" si="10"/>
        <v>0</v>
      </c>
      <c r="Q5">
        <f t="shared" si="11"/>
        <v>0</v>
      </c>
      <c r="R5">
        <f t="shared" si="12"/>
        <v>0</v>
      </c>
      <c r="S5" t="s">
        <v>988</v>
      </c>
      <c r="T5" t="s">
        <v>990</v>
      </c>
      <c r="V5">
        <v>4.5</v>
      </c>
      <c r="W5">
        <v>40</v>
      </c>
      <c r="Y5" t="s">
        <v>989</v>
      </c>
    </row>
    <row r="6" spans="1:25">
      <c r="A6" s="4">
        <v>40693</v>
      </c>
      <c r="B6" s="15" t="s">
        <v>987</v>
      </c>
      <c r="C6">
        <v>5</v>
      </c>
      <c r="D6" t="s">
        <v>398</v>
      </c>
      <c r="E6">
        <v>12</v>
      </c>
      <c r="F6">
        <f t="shared" si="0"/>
        <v>0</v>
      </c>
      <c r="G6">
        <f t="shared" si="1"/>
        <v>0</v>
      </c>
      <c r="H6">
        <f t="shared" si="2"/>
        <v>0</v>
      </c>
      <c r="I6">
        <f t="shared" si="3"/>
        <v>15</v>
      </c>
      <c r="J6">
        <f t="shared" si="4"/>
        <v>0</v>
      </c>
      <c r="K6">
        <f t="shared" si="5"/>
        <v>0</v>
      </c>
      <c r="L6">
        <f t="shared" si="6"/>
        <v>0</v>
      </c>
      <c r="M6">
        <f t="shared" si="7"/>
        <v>0</v>
      </c>
      <c r="N6">
        <f t="shared" si="8"/>
        <v>0</v>
      </c>
      <c r="O6">
        <f t="shared" si="9"/>
        <v>0</v>
      </c>
      <c r="P6">
        <f t="shared" si="10"/>
        <v>0</v>
      </c>
      <c r="Q6">
        <f t="shared" si="11"/>
        <v>0</v>
      </c>
      <c r="R6">
        <f t="shared" si="12"/>
        <v>0</v>
      </c>
      <c r="S6" t="s">
        <v>988</v>
      </c>
      <c r="T6" t="s">
        <v>990</v>
      </c>
      <c r="V6">
        <v>2</v>
      </c>
      <c r="W6">
        <v>15</v>
      </c>
      <c r="Y6" t="s">
        <v>989</v>
      </c>
    </row>
    <row r="7" spans="1:25">
      <c r="A7" s="4">
        <v>40693</v>
      </c>
      <c r="B7" s="15" t="s">
        <v>987</v>
      </c>
      <c r="C7">
        <v>5</v>
      </c>
      <c r="D7" t="s">
        <v>398</v>
      </c>
      <c r="E7">
        <v>12</v>
      </c>
      <c r="F7">
        <f t="shared" si="0"/>
        <v>0</v>
      </c>
      <c r="G7">
        <f t="shared" si="1"/>
        <v>0</v>
      </c>
      <c r="H7">
        <f t="shared" si="2"/>
        <v>0</v>
      </c>
      <c r="I7">
        <f t="shared" si="3"/>
        <v>50</v>
      </c>
      <c r="J7">
        <f t="shared" si="4"/>
        <v>0</v>
      </c>
      <c r="K7">
        <f t="shared" si="5"/>
        <v>0</v>
      </c>
      <c r="L7">
        <f t="shared" si="6"/>
        <v>0</v>
      </c>
      <c r="M7">
        <f t="shared" si="7"/>
        <v>0</v>
      </c>
      <c r="N7">
        <f t="shared" si="8"/>
        <v>0</v>
      </c>
      <c r="O7">
        <f t="shared" si="9"/>
        <v>0</v>
      </c>
      <c r="P7">
        <f t="shared" si="10"/>
        <v>0</v>
      </c>
      <c r="Q7">
        <f t="shared" si="11"/>
        <v>0</v>
      </c>
      <c r="R7">
        <f t="shared" si="12"/>
        <v>0</v>
      </c>
      <c r="S7" t="s">
        <v>988</v>
      </c>
      <c r="T7" t="s">
        <v>65</v>
      </c>
      <c r="V7">
        <v>4.8</v>
      </c>
      <c r="W7">
        <v>50</v>
      </c>
      <c r="Y7" t="s">
        <v>989</v>
      </c>
    </row>
    <row r="8" spans="1:25">
      <c r="A8" s="4">
        <v>40693</v>
      </c>
      <c r="B8" s="15" t="s">
        <v>987</v>
      </c>
      <c r="C8">
        <v>5</v>
      </c>
      <c r="D8" t="s">
        <v>398</v>
      </c>
      <c r="E8">
        <v>12</v>
      </c>
      <c r="F8">
        <f t="shared" si="0"/>
        <v>0</v>
      </c>
      <c r="G8">
        <f t="shared" si="1"/>
        <v>0</v>
      </c>
      <c r="H8">
        <f t="shared" si="2"/>
        <v>0</v>
      </c>
      <c r="I8">
        <f t="shared" si="3"/>
        <v>50</v>
      </c>
      <c r="J8">
        <f t="shared" si="4"/>
        <v>0</v>
      </c>
      <c r="K8">
        <f t="shared" si="5"/>
        <v>0</v>
      </c>
      <c r="L8">
        <f t="shared" si="6"/>
        <v>0</v>
      </c>
      <c r="M8">
        <f t="shared" si="7"/>
        <v>0</v>
      </c>
      <c r="N8">
        <f t="shared" si="8"/>
        <v>0</v>
      </c>
      <c r="O8">
        <f t="shared" si="9"/>
        <v>0</v>
      </c>
      <c r="P8">
        <f t="shared" si="10"/>
        <v>0</v>
      </c>
      <c r="Q8">
        <f t="shared" si="11"/>
        <v>0</v>
      </c>
      <c r="R8">
        <f t="shared" si="12"/>
        <v>0</v>
      </c>
      <c r="S8" t="s">
        <v>988</v>
      </c>
      <c r="T8" t="s">
        <v>65</v>
      </c>
      <c r="V8">
        <v>4.5999999999999996</v>
      </c>
      <c r="W8">
        <v>50</v>
      </c>
      <c r="Y8" t="s">
        <v>989</v>
      </c>
    </row>
    <row r="9" spans="1:25">
      <c r="A9" s="4">
        <v>40693</v>
      </c>
      <c r="B9" s="15" t="s">
        <v>987</v>
      </c>
      <c r="C9">
        <v>5</v>
      </c>
      <c r="D9" t="s">
        <v>398</v>
      </c>
      <c r="E9">
        <v>12</v>
      </c>
      <c r="F9">
        <f t="shared" si="0"/>
        <v>0</v>
      </c>
      <c r="G9">
        <f t="shared" si="1"/>
        <v>0</v>
      </c>
      <c r="H9">
        <f t="shared" si="2"/>
        <v>0</v>
      </c>
      <c r="I9">
        <f t="shared" si="3"/>
        <v>40</v>
      </c>
      <c r="J9">
        <f t="shared" si="4"/>
        <v>0</v>
      </c>
      <c r="K9">
        <f t="shared" si="5"/>
        <v>0</v>
      </c>
      <c r="L9">
        <f t="shared" si="6"/>
        <v>0</v>
      </c>
      <c r="M9">
        <f t="shared" si="7"/>
        <v>0</v>
      </c>
      <c r="N9">
        <f t="shared" si="8"/>
        <v>0</v>
      </c>
      <c r="O9">
        <f t="shared" si="9"/>
        <v>0</v>
      </c>
      <c r="P9">
        <f t="shared" si="10"/>
        <v>0</v>
      </c>
      <c r="Q9">
        <f t="shared" si="11"/>
        <v>0</v>
      </c>
      <c r="R9">
        <f t="shared" si="12"/>
        <v>0</v>
      </c>
      <c r="S9" t="s">
        <v>988</v>
      </c>
      <c r="T9" t="s">
        <v>990</v>
      </c>
      <c r="V9">
        <v>4</v>
      </c>
      <c r="W9">
        <v>40</v>
      </c>
      <c r="Y9" t="s">
        <v>989</v>
      </c>
    </row>
    <row r="10" spans="1:25">
      <c r="A10" s="4">
        <v>40693</v>
      </c>
      <c r="B10" s="15" t="s">
        <v>987</v>
      </c>
      <c r="C10">
        <v>5</v>
      </c>
      <c r="D10" t="s">
        <v>398</v>
      </c>
      <c r="E10">
        <v>12</v>
      </c>
      <c r="F10">
        <f t="shared" si="0"/>
        <v>0</v>
      </c>
      <c r="G10">
        <f t="shared" si="1"/>
        <v>0</v>
      </c>
      <c r="H10">
        <f t="shared" si="2"/>
        <v>0</v>
      </c>
      <c r="I10">
        <f t="shared" si="3"/>
        <v>40</v>
      </c>
      <c r="J10">
        <f t="shared" si="4"/>
        <v>0</v>
      </c>
      <c r="K10">
        <f t="shared" si="5"/>
        <v>0</v>
      </c>
      <c r="L10">
        <f t="shared" si="6"/>
        <v>0</v>
      </c>
      <c r="M10">
        <f t="shared" si="7"/>
        <v>0</v>
      </c>
      <c r="N10">
        <f t="shared" si="8"/>
        <v>0</v>
      </c>
      <c r="O10">
        <f t="shared" si="9"/>
        <v>0</v>
      </c>
      <c r="P10">
        <f t="shared" si="10"/>
        <v>0</v>
      </c>
      <c r="Q10">
        <f t="shared" si="11"/>
        <v>0</v>
      </c>
      <c r="R10">
        <f t="shared" si="12"/>
        <v>0</v>
      </c>
      <c r="S10" t="s">
        <v>988</v>
      </c>
      <c r="T10" t="s">
        <v>65</v>
      </c>
      <c r="V10">
        <v>4</v>
      </c>
      <c r="W10">
        <v>40</v>
      </c>
      <c r="Y10" t="s">
        <v>989</v>
      </c>
    </row>
    <row r="11" spans="1:25">
      <c r="A11" s="4">
        <v>40693</v>
      </c>
      <c r="B11" s="15" t="s">
        <v>987</v>
      </c>
      <c r="C11">
        <v>5</v>
      </c>
      <c r="D11" t="s">
        <v>398</v>
      </c>
      <c r="E11">
        <v>12</v>
      </c>
      <c r="F11">
        <f t="shared" si="0"/>
        <v>0</v>
      </c>
      <c r="G11">
        <f t="shared" si="1"/>
        <v>0</v>
      </c>
      <c r="H11">
        <f t="shared" si="2"/>
        <v>0</v>
      </c>
      <c r="I11">
        <f t="shared" si="3"/>
        <v>30</v>
      </c>
      <c r="J11">
        <f t="shared" si="4"/>
        <v>0</v>
      </c>
      <c r="K11">
        <f t="shared" si="5"/>
        <v>0</v>
      </c>
      <c r="L11">
        <f t="shared" si="6"/>
        <v>0</v>
      </c>
      <c r="M11">
        <f t="shared" si="7"/>
        <v>0</v>
      </c>
      <c r="N11">
        <f t="shared" si="8"/>
        <v>0</v>
      </c>
      <c r="O11">
        <f t="shared" si="9"/>
        <v>0</v>
      </c>
      <c r="P11">
        <f t="shared" si="10"/>
        <v>0</v>
      </c>
      <c r="Q11">
        <f t="shared" si="11"/>
        <v>0</v>
      </c>
      <c r="R11">
        <f t="shared" si="12"/>
        <v>0</v>
      </c>
      <c r="S11" t="s">
        <v>988</v>
      </c>
      <c r="T11" t="s">
        <v>990</v>
      </c>
      <c r="V11">
        <v>2.6</v>
      </c>
      <c r="W11">
        <v>30</v>
      </c>
      <c r="Y11" t="s">
        <v>989</v>
      </c>
    </row>
    <row r="12" spans="1:25">
      <c r="A12" s="4">
        <v>40693</v>
      </c>
      <c r="B12" s="15" t="s">
        <v>987</v>
      </c>
      <c r="C12">
        <v>5</v>
      </c>
      <c r="D12" t="s">
        <v>398</v>
      </c>
      <c r="E12">
        <v>12</v>
      </c>
      <c r="F12">
        <f t="shared" si="0"/>
        <v>0</v>
      </c>
      <c r="G12">
        <f t="shared" si="1"/>
        <v>0</v>
      </c>
      <c r="H12">
        <f t="shared" si="2"/>
        <v>0</v>
      </c>
      <c r="I12">
        <f t="shared" si="3"/>
        <v>30</v>
      </c>
      <c r="J12">
        <f t="shared" si="4"/>
        <v>0</v>
      </c>
      <c r="K12">
        <f t="shared" si="5"/>
        <v>0</v>
      </c>
      <c r="L12">
        <f t="shared" si="6"/>
        <v>0</v>
      </c>
      <c r="M12">
        <f t="shared" si="7"/>
        <v>0</v>
      </c>
      <c r="N12">
        <f t="shared" si="8"/>
        <v>0</v>
      </c>
      <c r="O12">
        <f t="shared" si="9"/>
        <v>0</v>
      </c>
      <c r="P12">
        <f t="shared" si="10"/>
        <v>0</v>
      </c>
      <c r="Q12">
        <f t="shared" si="11"/>
        <v>0</v>
      </c>
      <c r="R12">
        <f t="shared" si="12"/>
        <v>0</v>
      </c>
      <c r="S12" t="s">
        <v>988</v>
      </c>
      <c r="T12" t="s">
        <v>990</v>
      </c>
      <c r="V12">
        <v>2.6</v>
      </c>
      <c r="W12">
        <v>30</v>
      </c>
      <c r="Y12" t="s">
        <v>989</v>
      </c>
    </row>
    <row r="13" spans="1:25">
      <c r="A13" s="4">
        <v>40693</v>
      </c>
      <c r="B13" s="15" t="s">
        <v>987</v>
      </c>
      <c r="C13">
        <v>5</v>
      </c>
      <c r="D13" t="s">
        <v>398</v>
      </c>
      <c r="E13">
        <v>12</v>
      </c>
      <c r="F13">
        <f t="shared" si="0"/>
        <v>0</v>
      </c>
      <c r="G13">
        <f t="shared" si="1"/>
        <v>0</v>
      </c>
      <c r="H13">
        <f t="shared" si="2"/>
        <v>0</v>
      </c>
      <c r="I13">
        <f t="shared" si="3"/>
        <v>50</v>
      </c>
      <c r="J13">
        <f t="shared" si="4"/>
        <v>0</v>
      </c>
      <c r="K13">
        <f t="shared" si="5"/>
        <v>0</v>
      </c>
      <c r="L13">
        <f t="shared" si="6"/>
        <v>0</v>
      </c>
      <c r="M13">
        <f t="shared" si="7"/>
        <v>0</v>
      </c>
      <c r="N13">
        <f t="shared" si="8"/>
        <v>0</v>
      </c>
      <c r="O13">
        <f t="shared" si="9"/>
        <v>0</v>
      </c>
      <c r="P13">
        <f t="shared" si="10"/>
        <v>0</v>
      </c>
      <c r="Q13">
        <f t="shared" si="11"/>
        <v>0</v>
      </c>
      <c r="R13">
        <f t="shared" si="12"/>
        <v>0</v>
      </c>
      <c r="S13" t="s">
        <v>988</v>
      </c>
      <c r="T13" t="s">
        <v>65</v>
      </c>
      <c r="V13">
        <v>5</v>
      </c>
      <c r="W13">
        <v>50</v>
      </c>
      <c r="Y13" t="s">
        <v>989</v>
      </c>
    </row>
    <row r="14" spans="1:25">
      <c r="A14" s="4">
        <v>40693</v>
      </c>
      <c r="B14" s="15" t="s">
        <v>987</v>
      </c>
      <c r="C14">
        <v>5</v>
      </c>
      <c r="D14" t="s">
        <v>394</v>
      </c>
      <c r="E14">
        <v>5</v>
      </c>
      <c r="F14">
        <f t="shared" si="0"/>
        <v>150</v>
      </c>
      <c r="G14">
        <f t="shared" si="1"/>
        <v>0</v>
      </c>
      <c r="H14">
        <f t="shared" si="2"/>
        <v>0</v>
      </c>
      <c r="I14">
        <f t="shared" si="3"/>
        <v>0</v>
      </c>
      <c r="J14">
        <f t="shared" si="4"/>
        <v>0</v>
      </c>
      <c r="K14">
        <f t="shared" si="5"/>
        <v>0</v>
      </c>
      <c r="L14">
        <f t="shared" si="6"/>
        <v>0</v>
      </c>
      <c r="M14">
        <f t="shared" si="7"/>
        <v>0</v>
      </c>
      <c r="N14">
        <f t="shared" si="8"/>
        <v>0</v>
      </c>
      <c r="O14">
        <f t="shared" si="9"/>
        <v>0</v>
      </c>
      <c r="P14">
        <f t="shared" si="10"/>
        <v>0</v>
      </c>
      <c r="Q14">
        <f t="shared" si="11"/>
        <v>0</v>
      </c>
      <c r="R14">
        <f t="shared" si="12"/>
        <v>0</v>
      </c>
      <c r="S14" t="s">
        <v>991</v>
      </c>
      <c r="T14" t="s">
        <v>990</v>
      </c>
      <c r="V14">
        <v>48.5</v>
      </c>
      <c r="W14">
        <v>150</v>
      </c>
      <c r="Y14" t="s">
        <v>992</v>
      </c>
    </row>
    <row r="15" spans="1:25">
      <c r="A15" s="4">
        <v>40693</v>
      </c>
      <c r="B15" s="15" t="s">
        <v>987</v>
      </c>
      <c r="C15">
        <v>5</v>
      </c>
      <c r="D15" t="s">
        <v>976</v>
      </c>
      <c r="E15">
        <v>13</v>
      </c>
      <c r="F15">
        <f t="shared" si="0"/>
        <v>0</v>
      </c>
      <c r="G15">
        <f t="shared" si="1"/>
        <v>0</v>
      </c>
      <c r="H15">
        <f t="shared" si="2"/>
        <v>0</v>
      </c>
      <c r="I15">
        <f t="shared" si="3"/>
        <v>0</v>
      </c>
      <c r="J15">
        <f t="shared" si="4"/>
        <v>0</v>
      </c>
      <c r="K15">
        <f t="shared" si="5"/>
        <v>0</v>
      </c>
      <c r="L15">
        <f t="shared" si="6"/>
        <v>0</v>
      </c>
      <c r="M15">
        <f t="shared" si="7"/>
        <v>0</v>
      </c>
      <c r="N15">
        <f t="shared" si="8"/>
        <v>0</v>
      </c>
      <c r="O15">
        <f t="shared" si="9"/>
        <v>3</v>
      </c>
      <c r="P15">
        <f t="shared" si="10"/>
        <v>0</v>
      </c>
      <c r="Q15">
        <f t="shared" si="11"/>
        <v>0</v>
      </c>
      <c r="R15">
        <f t="shared" si="12"/>
        <v>0</v>
      </c>
      <c r="S15" t="s">
        <v>991</v>
      </c>
      <c r="T15" t="s">
        <v>65</v>
      </c>
      <c r="V15">
        <v>0.5</v>
      </c>
      <c r="W15">
        <v>3</v>
      </c>
      <c r="Y15" t="s">
        <v>992</v>
      </c>
    </row>
    <row r="16" spans="1:25">
      <c r="A16" s="4">
        <v>40693</v>
      </c>
      <c r="B16" s="15" t="s">
        <v>987</v>
      </c>
      <c r="C16">
        <v>5</v>
      </c>
      <c r="D16" t="s">
        <v>976</v>
      </c>
      <c r="E16">
        <v>13</v>
      </c>
      <c r="F16">
        <f t="shared" si="0"/>
        <v>0</v>
      </c>
      <c r="G16">
        <f t="shared" si="1"/>
        <v>0</v>
      </c>
      <c r="H16">
        <f t="shared" si="2"/>
        <v>0</v>
      </c>
      <c r="I16">
        <f t="shared" si="3"/>
        <v>0</v>
      </c>
      <c r="J16">
        <f t="shared" si="4"/>
        <v>0</v>
      </c>
      <c r="K16">
        <f t="shared" si="5"/>
        <v>0</v>
      </c>
      <c r="L16">
        <f t="shared" si="6"/>
        <v>0</v>
      </c>
      <c r="M16">
        <f t="shared" si="7"/>
        <v>0</v>
      </c>
      <c r="N16">
        <f t="shared" si="8"/>
        <v>0</v>
      </c>
      <c r="O16">
        <f t="shared" si="9"/>
        <v>3</v>
      </c>
      <c r="P16">
        <f t="shared" si="10"/>
        <v>0</v>
      </c>
      <c r="Q16">
        <f t="shared" si="11"/>
        <v>0</v>
      </c>
      <c r="R16">
        <f t="shared" si="12"/>
        <v>0</v>
      </c>
      <c r="S16" t="s">
        <v>991</v>
      </c>
      <c r="T16" t="s">
        <v>990</v>
      </c>
      <c r="V16">
        <v>0.2</v>
      </c>
      <c r="W16">
        <v>3</v>
      </c>
      <c r="Y16" t="s">
        <v>992</v>
      </c>
    </row>
    <row r="17" spans="1:25">
      <c r="A17" s="4">
        <v>40693</v>
      </c>
      <c r="B17" s="15" t="s">
        <v>987</v>
      </c>
      <c r="C17">
        <v>5</v>
      </c>
      <c r="D17" t="s">
        <v>394</v>
      </c>
      <c r="E17">
        <v>5</v>
      </c>
      <c r="F17">
        <f t="shared" si="0"/>
        <v>140</v>
      </c>
      <c r="G17">
        <f t="shared" si="1"/>
        <v>0</v>
      </c>
      <c r="H17">
        <f t="shared" si="2"/>
        <v>0</v>
      </c>
      <c r="I17">
        <f t="shared" si="3"/>
        <v>0</v>
      </c>
      <c r="J17">
        <f t="shared" si="4"/>
        <v>0</v>
      </c>
      <c r="K17">
        <f t="shared" si="5"/>
        <v>0</v>
      </c>
      <c r="L17">
        <f t="shared" si="6"/>
        <v>0</v>
      </c>
      <c r="M17">
        <f t="shared" si="7"/>
        <v>0</v>
      </c>
      <c r="N17">
        <f t="shared" si="8"/>
        <v>0</v>
      </c>
      <c r="O17">
        <f t="shared" si="9"/>
        <v>0</v>
      </c>
      <c r="P17">
        <f t="shared" si="10"/>
        <v>0</v>
      </c>
      <c r="Q17">
        <f t="shared" si="11"/>
        <v>0</v>
      </c>
      <c r="R17">
        <f t="shared" si="12"/>
        <v>0</v>
      </c>
      <c r="S17" t="s">
        <v>991</v>
      </c>
      <c r="T17" t="s">
        <v>990</v>
      </c>
      <c r="V17">
        <v>35</v>
      </c>
      <c r="W17">
        <v>140</v>
      </c>
      <c r="Y17" t="s">
        <v>993</v>
      </c>
    </row>
    <row r="18" spans="1:25">
      <c r="A18" s="4">
        <v>40693</v>
      </c>
      <c r="B18" s="15" t="s">
        <v>987</v>
      </c>
      <c r="C18">
        <v>5</v>
      </c>
      <c r="D18" t="s">
        <v>839</v>
      </c>
      <c r="E18">
        <v>11</v>
      </c>
      <c r="F18">
        <f t="shared" si="0"/>
        <v>0</v>
      </c>
      <c r="G18">
        <f t="shared" si="1"/>
        <v>0</v>
      </c>
      <c r="H18">
        <f t="shared" si="2"/>
        <v>10</v>
      </c>
      <c r="I18">
        <f t="shared" si="3"/>
        <v>0</v>
      </c>
      <c r="J18">
        <f t="shared" si="4"/>
        <v>0</v>
      </c>
      <c r="K18">
        <f t="shared" si="5"/>
        <v>0</v>
      </c>
      <c r="L18">
        <f t="shared" si="6"/>
        <v>0</v>
      </c>
      <c r="M18">
        <f t="shared" si="7"/>
        <v>0</v>
      </c>
      <c r="N18">
        <f t="shared" si="8"/>
        <v>0</v>
      </c>
      <c r="O18">
        <f t="shared" si="9"/>
        <v>0</v>
      </c>
      <c r="P18">
        <f t="shared" si="10"/>
        <v>0</v>
      </c>
      <c r="Q18">
        <f t="shared" si="11"/>
        <v>0</v>
      </c>
      <c r="R18">
        <f t="shared" si="12"/>
        <v>0</v>
      </c>
      <c r="S18" t="s">
        <v>991</v>
      </c>
      <c r="T18" t="s">
        <v>65</v>
      </c>
      <c r="V18">
        <v>0.5</v>
      </c>
      <c r="W18">
        <v>10</v>
      </c>
      <c r="Y18" t="s">
        <v>993</v>
      </c>
    </row>
    <row r="19" spans="1:25">
      <c r="A19" s="4">
        <v>40693</v>
      </c>
      <c r="B19" s="15" t="s">
        <v>987</v>
      </c>
      <c r="C19">
        <v>5</v>
      </c>
      <c r="D19" t="s">
        <v>839</v>
      </c>
      <c r="E19">
        <v>11</v>
      </c>
      <c r="F19">
        <f t="shared" si="0"/>
        <v>0</v>
      </c>
      <c r="G19">
        <f t="shared" si="1"/>
        <v>0</v>
      </c>
      <c r="H19">
        <f t="shared" si="2"/>
        <v>10</v>
      </c>
      <c r="I19">
        <f t="shared" si="3"/>
        <v>0</v>
      </c>
      <c r="J19">
        <f t="shared" si="4"/>
        <v>0</v>
      </c>
      <c r="K19">
        <f t="shared" si="5"/>
        <v>0</v>
      </c>
      <c r="L19">
        <f t="shared" si="6"/>
        <v>0</v>
      </c>
      <c r="M19">
        <f t="shared" si="7"/>
        <v>0</v>
      </c>
      <c r="N19">
        <f t="shared" si="8"/>
        <v>0</v>
      </c>
      <c r="O19">
        <f t="shared" si="9"/>
        <v>0</v>
      </c>
      <c r="P19">
        <f t="shared" si="10"/>
        <v>0</v>
      </c>
      <c r="Q19">
        <f t="shared" si="11"/>
        <v>0</v>
      </c>
      <c r="R19">
        <f t="shared" si="12"/>
        <v>0</v>
      </c>
      <c r="S19" t="s">
        <v>991</v>
      </c>
      <c r="T19" t="s">
        <v>65</v>
      </c>
      <c r="V19">
        <v>0.6</v>
      </c>
      <c r="W19">
        <v>10</v>
      </c>
      <c r="Y19" t="s">
        <v>994</v>
      </c>
    </row>
    <row r="20" spans="1:25">
      <c r="A20" s="4">
        <v>40693</v>
      </c>
      <c r="B20" s="15" t="s">
        <v>987</v>
      </c>
      <c r="C20">
        <v>5</v>
      </c>
      <c r="D20" t="s">
        <v>972</v>
      </c>
      <c r="E20">
        <v>4</v>
      </c>
      <c r="F20">
        <f t="shared" si="0"/>
        <v>0</v>
      </c>
      <c r="G20">
        <f t="shared" si="1"/>
        <v>30</v>
      </c>
      <c r="H20">
        <f t="shared" si="2"/>
        <v>0</v>
      </c>
      <c r="I20">
        <f t="shared" si="3"/>
        <v>0</v>
      </c>
      <c r="J20">
        <f t="shared" si="4"/>
        <v>0</v>
      </c>
      <c r="K20">
        <f t="shared" si="5"/>
        <v>0</v>
      </c>
      <c r="L20">
        <f t="shared" si="6"/>
        <v>0</v>
      </c>
      <c r="M20">
        <f t="shared" si="7"/>
        <v>0</v>
      </c>
      <c r="N20">
        <f t="shared" si="8"/>
        <v>0</v>
      </c>
      <c r="O20">
        <f t="shared" si="9"/>
        <v>0</v>
      </c>
      <c r="P20">
        <f t="shared" si="10"/>
        <v>0</v>
      </c>
      <c r="Q20">
        <f t="shared" si="11"/>
        <v>0</v>
      </c>
      <c r="R20">
        <f t="shared" si="12"/>
        <v>0</v>
      </c>
      <c r="S20" t="s">
        <v>991</v>
      </c>
      <c r="T20" t="s">
        <v>990</v>
      </c>
      <c r="V20">
        <v>4</v>
      </c>
      <c r="W20">
        <v>30</v>
      </c>
      <c r="Y20" t="s">
        <v>994</v>
      </c>
    </row>
    <row r="21" spans="1:25">
      <c r="A21" s="4">
        <v>40693</v>
      </c>
      <c r="B21" s="15" t="s">
        <v>987</v>
      </c>
      <c r="C21">
        <v>5</v>
      </c>
      <c r="D21" t="s">
        <v>398</v>
      </c>
      <c r="E21">
        <v>12</v>
      </c>
      <c r="F21">
        <f t="shared" si="0"/>
        <v>0</v>
      </c>
      <c r="G21">
        <f t="shared" si="1"/>
        <v>0</v>
      </c>
      <c r="H21">
        <f t="shared" si="2"/>
        <v>0</v>
      </c>
      <c r="I21">
        <f t="shared" si="3"/>
        <v>50</v>
      </c>
      <c r="J21">
        <f t="shared" si="4"/>
        <v>0</v>
      </c>
      <c r="K21">
        <f t="shared" si="5"/>
        <v>0</v>
      </c>
      <c r="L21">
        <f t="shared" si="6"/>
        <v>0</v>
      </c>
      <c r="M21">
        <f t="shared" si="7"/>
        <v>0</v>
      </c>
      <c r="N21">
        <f t="shared" si="8"/>
        <v>0</v>
      </c>
      <c r="O21">
        <f t="shared" si="9"/>
        <v>0</v>
      </c>
      <c r="P21">
        <f t="shared" si="10"/>
        <v>0</v>
      </c>
      <c r="Q21">
        <f t="shared" si="11"/>
        <v>0</v>
      </c>
      <c r="R21">
        <f t="shared" si="12"/>
        <v>0</v>
      </c>
      <c r="S21" t="s">
        <v>991</v>
      </c>
      <c r="T21" t="s">
        <v>65</v>
      </c>
      <c r="V21">
        <v>6</v>
      </c>
      <c r="W21">
        <v>50</v>
      </c>
      <c r="Y21" t="s">
        <v>994</v>
      </c>
    </row>
    <row r="22" spans="1:25">
      <c r="A22" s="4">
        <v>40693</v>
      </c>
      <c r="B22" s="15" t="s">
        <v>987</v>
      </c>
      <c r="C22">
        <v>5</v>
      </c>
      <c r="D22" t="s">
        <v>398</v>
      </c>
      <c r="E22">
        <v>12</v>
      </c>
      <c r="F22">
        <f t="shared" si="0"/>
        <v>0</v>
      </c>
      <c r="G22">
        <f t="shared" si="1"/>
        <v>0</v>
      </c>
      <c r="H22">
        <f t="shared" si="2"/>
        <v>0</v>
      </c>
      <c r="I22">
        <f t="shared" si="3"/>
        <v>40</v>
      </c>
      <c r="J22">
        <f t="shared" si="4"/>
        <v>0</v>
      </c>
      <c r="K22">
        <f t="shared" si="5"/>
        <v>0</v>
      </c>
      <c r="L22">
        <f t="shared" si="6"/>
        <v>0</v>
      </c>
      <c r="M22">
        <f t="shared" si="7"/>
        <v>0</v>
      </c>
      <c r="N22">
        <f t="shared" si="8"/>
        <v>0</v>
      </c>
      <c r="O22">
        <f t="shared" si="9"/>
        <v>0</v>
      </c>
      <c r="P22">
        <f t="shared" si="10"/>
        <v>0</v>
      </c>
      <c r="Q22">
        <f t="shared" si="11"/>
        <v>0</v>
      </c>
      <c r="R22">
        <f t="shared" si="12"/>
        <v>0</v>
      </c>
      <c r="S22" t="s">
        <v>991</v>
      </c>
      <c r="T22" t="s">
        <v>990</v>
      </c>
      <c r="V22">
        <v>5</v>
      </c>
      <c r="W22">
        <v>40</v>
      </c>
      <c r="Y22" t="s">
        <v>994</v>
      </c>
    </row>
    <row r="23" spans="1:25">
      <c r="A23" s="4">
        <v>40693</v>
      </c>
      <c r="B23" s="15" t="s">
        <v>987</v>
      </c>
      <c r="C23">
        <v>5</v>
      </c>
      <c r="D23" t="s">
        <v>398</v>
      </c>
      <c r="E23">
        <v>12</v>
      </c>
      <c r="F23">
        <f t="shared" si="0"/>
        <v>0</v>
      </c>
      <c r="G23">
        <f t="shared" si="1"/>
        <v>0</v>
      </c>
      <c r="H23">
        <f t="shared" si="2"/>
        <v>0</v>
      </c>
      <c r="I23">
        <f t="shared" si="3"/>
        <v>40</v>
      </c>
      <c r="J23">
        <f t="shared" si="4"/>
        <v>0</v>
      </c>
      <c r="K23">
        <f t="shared" si="5"/>
        <v>0</v>
      </c>
      <c r="L23">
        <f t="shared" si="6"/>
        <v>0</v>
      </c>
      <c r="M23">
        <f t="shared" si="7"/>
        <v>0</v>
      </c>
      <c r="N23">
        <f t="shared" si="8"/>
        <v>0</v>
      </c>
      <c r="O23">
        <f t="shared" si="9"/>
        <v>0</v>
      </c>
      <c r="P23">
        <f t="shared" si="10"/>
        <v>0</v>
      </c>
      <c r="Q23">
        <f t="shared" si="11"/>
        <v>0</v>
      </c>
      <c r="R23">
        <f t="shared" si="12"/>
        <v>0</v>
      </c>
      <c r="S23" t="s">
        <v>991</v>
      </c>
      <c r="T23" t="s">
        <v>65</v>
      </c>
      <c r="V23">
        <v>4</v>
      </c>
      <c r="W23">
        <v>40</v>
      </c>
      <c r="Y23" t="s">
        <v>994</v>
      </c>
    </row>
    <row r="24" spans="1:25">
      <c r="A24" s="4">
        <v>40693</v>
      </c>
      <c r="B24" s="15" t="s">
        <v>987</v>
      </c>
      <c r="C24">
        <v>5</v>
      </c>
      <c r="D24" t="s">
        <v>973</v>
      </c>
      <c r="E24">
        <v>24</v>
      </c>
      <c r="F24">
        <f t="shared" si="0"/>
        <v>0</v>
      </c>
      <c r="G24">
        <f t="shared" si="1"/>
        <v>0</v>
      </c>
      <c r="H24">
        <f t="shared" si="2"/>
        <v>0</v>
      </c>
      <c r="I24">
        <f t="shared" si="3"/>
        <v>0</v>
      </c>
      <c r="J24">
        <f t="shared" si="4"/>
        <v>0</v>
      </c>
      <c r="K24">
        <f t="shared" si="5"/>
        <v>15</v>
      </c>
      <c r="L24">
        <f t="shared" si="6"/>
        <v>0</v>
      </c>
      <c r="M24">
        <f t="shared" si="7"/>
        <v>0</v>
      </c>
      <c r="N24">
        <f t="shared" si="8"/>
        <v>0</v>
      </c>
      <c r="O24">
        <f t="shared" si="9"/>
        <v>0</v>
      </c>
      <c r="P24">
        <f t="shared" si="10"/>
        <v>0</v>
      </c>
      <c r="Q24">
        <f t="shared" si="11"/>
        <v>0</v>
      </c>
      <c r="R24">
        <f t="shared" si="12"/>
        <v>0</v>
      </c>
      <c r="S24" t="s">
        <v>991</v>
      </c>
      <c r="T24" t="s">
        <v>65</v>
      </c>
      <c r="V24">
        <v>2.2999999999999998</v>
      </c>
      <c r="W24">
        <v>15</v>
      </c>
      <c r="Y24" t="s">
        <v>994</v>
      </c>
    </row>
    <row r="25" spans="1:25">
      <c r="A25" s="4">
        <v>40693</v>
      </c>
      <c r="B25" s="15" t="s">
        <v>987</v>
      </c>
      <c r="C25">
        <v>5</v>
      </c>
      <c r="D25" t="s">
        <v>975</v>
      </c>
      <c r="E25">
        <v>15</v>
      </c>
      <c r="F25">
        <f t="shared" si="0"/>
        <v>0</v>
      </c>
      <c r="G25">
        <f t="shared" si="1"/>
        <v>0</v>
      </c>
      <c r="H25">
        <f t="shared" si="2"/>
        <v>0</v>
      </c>
      <c r="I25">
        <f t="shared" si="3"/>
        <v>0</v>
      </c>
      <c r="J25">
        <f t="shared" si="4"/>
        <v>0</v>
      </c>
      <c r="K25">
        <f t="shared" si="5"/>
        <v>0</v>
      </c>
      <c r="L25">
        <f t="shared" si="6"/>
        <v>0</v>
      </c>
      <c r="M25">
        <f t="shared" si="7"/>
        <v>0</v>
      </c>
      <c r="N25">
        <f t="shared" si="8"/>
        <v>8</v>
      </c>
      <c r="O25">
        <f t="shared" si="9"/>
        <v>0</v>
      </c>
      <c r="P25">
        <f t="shared" si="10"/>
        <v>0</v>
      </c>
      <c r="Q25">
        <f t="shared" si="11"/>
        <v>0</v>
      </c>
      <c r="R25">
        <f t="shared" si="12"/>
        <v>0</v>
      </c>
      <c r="S25" t="s">
        <v>991</v>
      </c>
      <c r="T25" t="s">
        <v>65</v>
      </c>
      <c r="V25">
        <v>0.5</v>
      </c>
      <c r="W25">
        <v>8</v>
      </c>
      <c r="Y25" t="s">
        <v>994</v>
      </c>
    </row>
    <row r="26" spans="1:25">
      <c r="A26" s="4">
        <v>40693</v>
      </c>
      <c r="B26" s="15" t="s">
        <v>987</v>
      </c>
      <c r="C26">
        <v>5</v>
      </c>
      <c r="D26" t="s">
        <v>975</v>
      </c>
      <c r="E26">
        <v>15</v>
      </c>
      <c r="F26">
        <f t="shared" si="0"/>
        <v>0</v>
      </c>
      <c r="G26">
        <f t="shared" si="1"/>
        <v>0</v>
      </c>
      <c r="H26">
        <f t="shared" si="2"/>
        <v>0</v>
      </c>
      <c r="I26">
        <f t="shared" si="3"/>
        <v>0</v>
      </c>
      <c r="J26">
        <f t="shared" si="4"/>
        <v>0</v>
      </c>
      <c r="K26">
        <f t="shared" si="5"/>
        <v>0</v>
      </c>
      <c r="L26">
        <f t="shared" si="6"/>
        <v>0</v>
      </c>
      <c r="M26">
        <f t="shared" si="7"/>
        <v>0</v>
      </c>
      <c r="N26">
        <f t="shared" si="8"/>
        <v>8</v>
      </c>
      <c r="O26">
        <f t="shared" si="9"/>
        <v>0</v>
      </c>
      <c r="P26">
        <f t="shared" si="10"/>
        <v>0</v>
      </c>
      <c r="Q26">
        <f t="shared" si="11"/>
        <v>0</v>
      </c>
      <c r="R26">
        <f t="shared" si="12"/>
        <v>0</v>
      </c>
      <c r="S26" t="s">
        <v>991</v>
      </c>
      <c r="T26" t="s">
        <v>990</v>
      </c>
      <c r="V26">
        <v>0.3</v>
      </c>
      <c r="W26">
        <v>8</v>
      </c>
      <c r="Y26" t="s">
        <v>994</v>
      </c>
    </row>
    <row r="27" spans="1:25">
      <c r="A27" s="4">
        <v>40693</v>
      </c>
      <c r="B27" s="15" t="s">
        <v>987</v>
      </c>
      <c r="C27">
        <v>5</v>
      </c>
      <c r="D27" t="s">
        <v>975</v>
      </c>
      <c r="E27">
        <v>15</v>
      </c>
      <c r="F27">
        <f t="shared" si="0"/>
        <v>0</v>
      </c>
      <c r="G27">
        <f t="shared" si="1"/>
        <v>0</v>
      </c>
      <c r="H27">
        <f t="shared" si="2"/>
        <v>0</v>
      </c>
      <c r="I27">
        <f t="shared" si="3"/>
        <v>0</v>
      </c>
      <c r="J27">
        <f t="shared" si="4"/>
        <v>0</v>
      </c>
      <c r="K27">
        <f t="shared" si="5"/>
        <v>0</v>
      </c>
      <c r="L27">
        <f t="shared" si="6"/>
        <v>0</v>
      </c>
      <c r="M27">
        <f t="shared" si="7"/>
        <v>0</v>
      </c>
      <c r="N27">
        <f t="shared" si="8"/>
        <v>8</v>
      </c>
      <c r="O27">
        <f t="shared" si="9"/>
        <v>0</v>
      </c>
      <c r="P27">
        <f t="shared" si="10"/>
        <v>0</v>
      </c>
      <c r="Q27">
        <f t="shared" si="11"/>
        <v>0</v>
      </c>
      <c r="R27">
        <f t="shared" si="12"/>
        <v>0</v>
      </c>
      <c r="S27" t="s">
        <v>991</v>
      </c>
      <c r="T27" t="s">
        <v>990</v>
      </c>
      <c r="V27">
        <v>0.5</v>
      </c>
      <c r="W27">
        <v>8</v>
      </c>
      <c r="Y27" t="s">
        <v>994</v>
      </c>
    </row>
    <row r="28" spans="1:25">
      <c r="A28" s="4">
        <v>40693</v>
      </c>
      <c r="B28" s="15" t="s">
        <v>987</v>
      </c>
      <c r="C28">
        <v>5</v>
      </c>
      <c r="D28" t="s">
        <v>975</v>
      </c>
      <c r="E28">
        <v>15</v>
      </c>
      <c r="F28">
        <f t="shared" si="0"/>
        <v>0</v>
      </c>
      <c r="G28">
        <f t="shared" si="1"/>
        <v>0</v>
      </c>
      <c r="H28">
        <f t="shared" si="2"/>
        <v>0</v>
      </c>
      <c r="I28">
        <f t="shared" si="3"/>
        <v>0</v>
      </c>
      <c r="J28">
        <f t="shared" si="4"/>
        <v>0</v>
      </c>
      <c r="K28">
        <f t="shared" si="5"/>
        <v>0</v>
      </c>
      <c r="L28">
        <f t="shared" si="6"/>
        <v>0</v>
      </c>
      <c r="M28">
        <f t="shared" si="7"/>
        <v>0</v>
      </c>
      <c r="N28">
        <f t="shared" si="8"/>
        <v>8</v>
      </c>
      <c r="O28">
        <f t="shared" si="9"/>
        <v>0</v>
      </c>
      <c r="P28">
        <f t="shared" si="10"/>
        <v>0</v>
      </c>
      <c r="Q28">
        <f t="shared" si="11"/>
        <v>0</v>
      </c>
      <c r="R28">
        <f t="shared" si="12"/>
        <v>0</v>
      </c>
      <c r="S28" t="s">
        <v>991</v>
      </c>
      <c r="T28" t="s">
        <v>990</v>
      </c>
      <c r="V28">
        <v>0.4</v>
      </c>
      <c r="W28">
        <v>8</v>
      </c>
      <c r="Y28" t="s">
        <v>994</v>
      </c>
    </row>
    <row r="29" spans="1:25">
      <c r="A29" s="4">
        <v>40693</v>
      </c>
      <c r="B29" s="15" t="s">
        <v>987</v>
      </c>
      <c r="C29">
        <v>5</v>
      </c>
      <c r="D29" t="s">
        <v>826</v>
      </c>
      <c r="E29">
        <v>17</v>
      </c>
      <c r="F29">
        <f t="shared" si="0"/>
        <v>0</v>
      </c>
      <c r="G29">
        <f t="shared" si="1"/>
        <v>0</v>
      </c>
      <c r="H29">
        <f t="shared" si="2"/>
        <v>0</v>
      </c>
      <c r="I29">
        <f t="shared" si="3"/>
        <v>0</v>
      </c>
      <c r="J29">
        <f t="shared" si="4"/>
        <v>50</v>
      </c>
      <c r="K29">
        <f t="shared" si="5"/>
        <v>0</v>
      </c>
      <c r="L29">
        <f t="shared" si="6"/>
        <v>0</v>
      </c>
      <c r="M29">
        <f t="shared" si="7"/>
        <v>0</v>
      </c>
      <c r="N29">
        <f t="shared" si="8"/>
        <v>0</v>
      </c>
      <c r="O29">
        <f t="shared" si="9"/>
        <v>0</v>
      </c>
      <c r="P29">
        <f t="shared" si="10"/>
        <v>0</v>
      </c>
      <c r="Q29">
        <f t="shared" si="11"/>
        <v>0</v>
      </c>
      <c r="R29">
        <f t="shared" si="12"/>
        <v>0</v>
      </c>
      <c r="S29" t="s">
        <v>995</v>
      </c>
      <c r="T29" t="s">
        <v>996</v>
      </c>
      <c r="V29">
        <v>8</v>
      </c>
      <c r="W29">
        <v>50</v>
      </c>
      <c r="Y29" t="s">
        <v>997</v>
      </c>
    </row>
    <row r="30" spans="1:25">
      <c r="A30" s="4">
        <v>40693</v>
      </c>
      <c r="B30" s="15" t="s">
        <v>987</v>
      </c>
      <c r="C30">
        <v>5</v>
      </c>
      <c r="D30" t="s">
        <v>826</v>
      </c>
      <c r="E30">
        <v>17</v>
      </c>
      <c r="F30">
        <f t="shared" si="0"/>
        <v>0</v>
      </c>
      <c r="G30">
        <f t="shared" si="1"/>
        <v>0</v>
      </c>
      <c r="H30">
        <f t="shared" si="2"/>
        <v>0</v>
      </c>
      <c r="I30">
        <f t="shared" si="3"/>
        <v>0</v>
      </c>
      <c r="J30">
        <f t="shared" si="4"/>
        <v>50</v>
      </c>
      <c r="K30">
        <f t="shared" si="5"/>
        <v>0</v>
      </c>
      <c r="L30">
        <f t="shared" si="6"/>
        <v>0</v>
      </c>
      <c r="M30">
        <f t="shared" si="7"/>
        <v>0</v>
      </c>
      <c r="N30">
        <f t="shared" si="8"/>
        <v>0</v>
      </c>
      <c r="O30">
        <f t="shared" si="9"/>
        <v>0</v>
      </c>
      <c r="P30">
        <f t="shared" si="10"/>
        <v>0</v>
      </c>
      <c r="Q30">
        <f t="shared" si="11"/>
        <v>0</v>
      </c>
      <c r="R30">
        <f t="shared" si="12"/>
        <v>0</v>
      </c>
      <c r="S30" t="s">
        <v>995</v>
      </c>
      <c r="T30" t="s">
        <v>996</v>
      </c>
      <c r="V30">
        <v>8.1999999999999993</v>
      </c>
      <c r="W30">
        <v>50</v>
      </c>
      <c r="Y30" t="s">
        <v>997</v>
      </c>
    </row>
    <row r="31" spans="1:25">
      <c r="A31" s="4">
        <v>40693</v>
      </c>
      <c r="B31" s="15" t="s">
        <v>987</v>
      </c>
      <c r="C31">
        <v>5</v>
      </c>
      <c r="D31" t="s">
        <v>826</v>
      </c>
      <c r="E31">
        <v>17</v>
      </c>
      <c r="F31">
        <f t="shared" si="0"/>
        <v>0</v>
      </c>
      <c r="G31">
        <f t="shared" si="1"/>
        <v>0</v>
      </c>
      <c r="H31">
        <f t="shared" si="2"/>
        <v>0</v>
      </c>
      <c r="I31">
        <f t="shared" si="3"/>
        <v>0</v>
      </c>
      <c r="J31">
        <f t="shared" si="4"/>
        <v>50</v>
      </c>
      <c r="K31">
        <f t="shared" si="5"/>
        <v>0</v>
      </c>
      <c r="L31">
        <f t="shared" si="6"/>
        <v>0</v>
      </c>
      <c r="M31">
        <f t="shared" si="7"/>
        <v>0</v>
      </c>
      <c r="N31">
        <f t="shared" si="8"/>
        <v>0</v>
      </c>
      <c r="O31">
        <f t="shared" si="9"/>
        <v>0</v>
      </c>
      <c r="P31">
        <f t="shared" si="10"/>
        <v>0</v>
      </c>
      <c r="Q31">
        <f t="shared" si="11"/>
        <v>0</v>
      </c>
      <c r="R31">
        <f t="shared" si="12"/>
        <v>0</v>
      </c>
      <c r="S31" t="s">
        <v>995</v>
      </c>
      <c r="T31" t="s">
        <v>998</v>
      </c>
      <c r="V31">
        <v>7.8</v>
      </c>
      <c r="W31">
        <v>50</v>
      </c>
      <c r="Y31" t="s">
        <v>997</v>
      </c>
    </row>
    <row r="32" spans="1:25">
      <c r="A32" s="4">
        <v>40693</v>
      </c>
      <c r="B32" s="15" t="s">
        <v>987</v>
      </c>
      <c r="C32">
        <v>5</v>
      </c>
      <c r="D32" t="s">
        <v>826</v>
      </c>
      <c r="E32">
        <v>17</v>
      </c>
      <c r="F32">
        <f t="shared" si="0"/>
        <v>0</v>
      </c>
      <c r="G32">
        <f t="shared" si="1"/>
        <v>0</v>
      </c>
      <c r="H32">
        <f t="shared" si="2"/>
        <v>0</v>
      </c>
      <c r="I32">
        <f t="shared" si="3"/>
        <v>0</v>
      </c>
      <c r="J32">
        <f t="shared" si="4"/>
        <v>50</v>
      </c>
      <c r="K32">
        <f t="shared" si="5"/>
        <v>0</v>
      </c>
      <c r="L32">
        <f t="shared" si="6"/>
        <v>0</v>
      </c>
      <c r="M32">
        <f t="shared" si="7"/>
        <v>0</v>
      </c>
      <c r="N32">
        <f t="shared" si="8"/>
        <v>0</v>
      </c>
      <c r="O32">
        <f t="shared" si="9"/>
        <v>0</v>
      </c>
      <c r="P32">
        <f t="shared" si="10"/>
        <v>0</v>
      </c>
      <c r="Q32">
        <f t="shared" si="11"/>
        <v>0</v>
      </c>
      <c r="R32">
        <f t="shared" si="12"/>
        <v>0</v>
      </c>
      <c r="S32" t="s">
        <v>995</v>
      </c>
      <c r="T32" t="s">
        <v>998</v>
      </c>
      <c r="V32">
        <v>8.1999999999999993</v>
      </c>
      <c r="W32">
        <v>50</v>
      </c>
      <c r="Y32" t="s">
        <v>997</v>
      </c>
    </row>
    <row r="33" spans="1:25">
      <c r="A33" s="4">
        <v>40693</v>
      </c>
      <c r="B33" s="15" t="s">
        <v>987</v>
      </c>
      <c r="C33">
        <v>5</v>
      </c>
      <c r="D33" t="s">
        <v>398</v>
      </c>
      <c r="E33">
        <v>12</v>
      </c>
      <c r="F33">
        <f t="shared" si="0"/>
        <v>0</v>
      </c>
      <c r="G33">
        <f t="shared" si="1"/>
        <v>0</v>
      </c>
      <c r="H33">
        <f t="shared" si="2"/>
        <v>0</v>
      </c>
      <c r="I33">
        <f t="shared" si="3"/>
        <v>50</v>
      </c>
      <c r="J33">
        <f t="shared" si="4"/>
        <v>0</v>
      </c>
      <c r="K33">
        <f t="shared" si="5"/>
        <v>0</v>
      </c>
      <c r="L33">
        <f t="shared" si="6"/>
        <v>0</v>
      </c>
      <c r="M33">
        <f t="shared" si="7"/>
        <v>0</v>
      </c>
      <c r="N33">
        <f t="shared" si="8"/>
        <v>0</v>
      </c>
      <c r="O33">
        <f t="shared" si="9"/>
        <v>0</v>
      </c>
      <c r="P33">
        <f t="shared" si="10"/>
        <v>0</v>
      </c>
      <c r="Q33">
        <f t="shared" si="11"/>
        <v>0</v>
      </c>
      <c r="R33">
        <f t="shared" si="12"/>
        <v>0</v>
      </c>
      <c r="S33" t="s">
        <v>995</v>
      </c>
      <c r="T33" t="s">
        <v>998</v>
      </c>
      <c r="V33">
        <v>5</v>
      </c>
      <c r="W33">
        <v>50</v>
      </c>
      <c r="Y33" t="s">
        <v>999</v>
      </c>
    </row>
    <row r="34" spans="1:25">
      <c r="A34" s="4">
        <v>40693</v>
      </c>
      <c r="B34" s="15" t="s">
        <v>987</v>
      </c>
      <c r="C34">
        <v>5</v>
      </c>
      <c r="D34" t="s">
        <v>398</v>
      </c>
      <c r="E34">
        <v>12</v>
      </c>
      <c r="F34">
        <f t="shared" si="0"/>
        <v>0</v>
      </c>
      <c r="G34">
        <f t="shared" si="1"/>
        <v>0</v>
      </c>
      <c r="H34">
        <f t="shared" si="2"/>
        <v>0</v>
      </c>
      <c r="I34">
        <f t="shared" si="3"/>
        <v>50</v>
      </c>
      <c r="J34">
        <f t="shared" si="4"/>
        <v>0</v>
      </c>
      <c r="K34">
        <f t="shared" si="5"/>
        <v>0</v>
      </c>
      <c r="L34">
        <f t="shared" si="6"/>
        <v>0</v>
      </c>
      <c r="M34">
        <f t="shared" si="7"/>
        <v>0</v>
      </c>
      <c r="N34">
        <f t="shared" si="8"/>
        <v>0</v>
      </c>
      <c r="O34">
        <f t="shared" si="9"/>
        <v>0</v>
      </c>
      <c r="P34">
        <f t="shared" si="10"/>
        <v>0</v>
      </c>
      <c r="Q34">
        <f t="shared" si="11"/>
        <v>0</v>
      </c>
      <c r="R34">
        <f t="shared" si="12"/>
        <v>0</v>
      </c>
      <c r="S34" t="s">
        <v>995</v>
      </c>
      <c r="T34" t="s">
        <v>998</v>
      </c>
      <c r="V34">
        <v>5.2</v>
      </c>
      <c r="W34">
        <v>50</v>
      </c>
      <c r="Y34" t="s">
        <v>999</v>
      </c>
    </row>
    <row r="35" spans="1:25">
      <c r="A35" s="4">
        <v>40693</v>
      </c>
      <c r="B35" s="15" t="s">
        <v>987</v>
      </c>
      <c r="C35">
        <v>5</v>
      </c>
      <c r="D35" t="s">
        <v>398</v>
      </c>
      <c r="E35">
        <v>12</v>
      </c>
      <c r="F35">
        <f t="shared" si="0"/>
        <v>0</v>
      </c>
      <c r="G35">
        <f t="shared" si="1"/>
        <v>0</v>
      </c>
      <c r="H35">
        <f t="shared" si="2"/>
        <v>0</v>
      </c>
      <c r="I35">
        <f t="shared" si="3"/>
        <v>45</v>
      </c>
      <c r="J35">
        <f t="shared" si="4"/>
        <v>0</v>
      </c>
      <c r="K35">
        <f t="shared" si="5"/>
        <v>0</v>
      </c>
      <c r="L35">
        <f t="shared" si="6"/>
        <v>0</v>
      </c>
      <c r="M35">
        <f t="shared" si="7"/>
        <v>0</v>
      </c>
      <c r="N35">
        <f t="shared" si="8"/>
        <v>0</v>
      </c>
      <c r="O35">
        <f t="shared" si="9"/>
        <v>0</v>
      </c>
      <c r="P35">
        <f t="shared" si="10"/>
        <v>0</v>
      </c>
      <c r="Q35">
        <f t="shared" si="11"/>
        <v>0</v>
      </c>
      <c r="R35">
        <f t="shared" si="12"/>
        <v>0</v>
      </c>
      <c r="S35" t="s">
        <v>995</v>
      </c>
      <c r="T35" t="s">
        <v>996</v>
      </c>
      <c r="V35">
        <v>4.5</v>
      </c>
      <c r="W35">
        <v>45</v>
      </c>
      <c r="Y35" t="s">
        <v>999</v>
      </c>
    </row>
    <row r="36" spans="1:25">
      <c r="A36" s="4">
        <v>40693</v>
      </c>
      <c r="B36" s="15" t="s">
        <v>987</v>
      </c>
      <c r="C36">
        <v>5</v>
      </c>
      <c r="D36" t="s">
        <v>398</v>
      </c>
      <c r="E36">
        <v>12</v>
      </c>
      <c r="F36">
        <f t="shared" si="0"/>
        <v>0</v>
      </c>
      <c r="G36">
        <f t="shared" si="1"/>
        <v>0</v>
      </c>
      <c r="H36">
        <f t="shared" si="2"/>
        <v>0</v>
      </c>
      <c r="I36">
        <f t="shared" si="3"/>
        <v>45</v>
      </c>
      <c r="J36">
        <f t="shared" si="4"/>
        <v>0</v>
      </c>
      <c r="K36">
        <f t="shared" si="5"/>
        <v>0</v>
      </c>
      <c r="L36">
        <f t="shared" si="6"/>
        <v>0</v>
      </c>
      <c r="M36">
        <f t="shared" si="7"/>
        <v>0</v>
      </c>
      <c r="N36">
        <f t="shared" si="8"/>
        <v>0</v>
      </c>
      <c r="O36">
        <f t="shared" si="9"/>
        <v>0</v>
      </c>
      <c r="P36">
        <f t="shared" si="10"/>
        <v>0</v>
      </c>
      <c r="Q36">
        <f t="shared" si="11"/>
        <v>0</v>
      </c>
      <c r="R36">
        <f t="shared" si="12"/>
        <v>0</v>
      </c>
      <c r="S36" t="s">
        <v>995</v>
      </c>
      <c r="T36" t="s">
        <v>996</v>
      </c>
      <c r="V36">
        <v>4.5</v>
      </c>
      <c r="W36">
        <v>45</v>
      </c>
      <c r="Y36" t="s">
        <v>999</v>
      </c>
    </row>
    <row r="37" spans="1:25">
      <c r="A37" s="4">
        <v>40693</v>
      </c>
      <c r="B37" s="15" t="s">
        <v>987</v>
      </c>
      <c r="C37">
        <v>5</v>
      </c>
      <c r="D37" t="s">
        <v>398</v>
      </c>
      <c r="E37">
        <v>12</v>
      </c>
      <c r="F37">
        <f t="shared" si="0"/>
        <v>0</v>
      </c>
      <c r="G37">
        <f t="shared" si="1"/>
        <v>0</v>
      </c>
      <c r="H37">
        <f t="shared" si="2"/>
        <v>0</v>
      </c>
      <c r="I37">
        <f t="shared" si="3"/>
        <v>50</v>
      </c>
      <c r="J37">
        <f t="shared" si="4"/>
        <v>0</v>
      </c>
      <c r="K37">
        <f t="shared" si="5"/>
        <v>0</v>
      </c>
      <c r="L37">
        <f t="shared" si="6"/>
        <v>0</v>
      </c>
      <c r="M37">
        <f t="shared" si="7"/>
        <v>0</v>
      </c>
      <c r="N37">
        <f t="shared" si="8"/>
        <v>0</v>
      </c>
      <c r="O37">
        <f t="shared" si="9"/>
        <v>0</v>
      </c>
      <c r="P37">
        <f t="shared" si="10"/>
        <v>0</v>
      </c>
      <c r="Q37">
        <f t="shared" si="11"/>
        <v>0</v>
      </c>
      <c r="R37">
        <f t="shared" si="12"/>
        <v>0</v>
      </c>
      <c r="S37" t="s">
        <v>995</v>
      </c>
      <c r="T37" t="s">
        <v>998</v>
      </c>
      <c r="V37">
        <v>4.2</v>
      </c>
      <c r="W37">
        <v>50</v>
      </c>
      <c r="Y37" t="s">
        <v>999</v>
      </c>
    </row>
    <row r="38" spans="1:25">
      <c r="A38" s="4">
        <v>40693</v>
      </c>
      <c r="B38" s="15" t="s">
        <v>987</v>
      </c>
      <c r="C38">
        <v>5</v>
      </c>
      <c r="D38" t="s">
        <v>398</v>
      </c>
      <c r="E38">
        <v>12</v>
      </c>
      <c r="F38">
        <f t="shared" si="0"/>
        <v>0</v>
      </c>
      <c r="G38">
        <f t="shared" si="1"/>
        <v>0</v>
      </c>
      <c r="H38">
        <f t="shared" si="2"/>
        <v>0</v>
      </c>
      <c r="I38">
        <f t="shared" si="3"/>
        <v>50</v>
      </c>
      <c r="J38">
        <f t="shared" si="4"/>
        <v>0</v>
      </c>
      <c r="K38">
        <f t="shared" si="5"/>
        <v>0</v>
      </c>
      <c r="L38">
        <f t="shared" si="6"/>
        <v>0</v>
      </c>
      <c r="M38">
        <f t="shared" si="7"/>
        <v>0</v>
      </c>
      <c r="N38">
        <f t="shared" si="8"/>
        <v>0</v>
      </c>
      <c r="O38">
        <f t="shared" si="9"/>
        <v>0</v>
      </c>
      <c r="P38">
        <f t="shared" si="10"/>
        <v>0</v>
      </c>
      <c r="Q38">
        <f t="shared" si="11"/>
        <v>0</v>
      </c>
      <c r="R38">
        <f t="shared" si="12"/>
        <v>0</v>
      </c>
      <c r="S38" t="s">
        <v>995</v>
      </c>
      <c r="T38" t="s">
        <v>998</v>
      </c>
      <c r="V38">
        <v>4</v>
      </c>
      <c r="W38">
        <v>50</v>
      </c>
      <c r="Y38" t="s">
        <v>999</v>
      </c>
    </row>
    <row r="39" spans="1:25">
      <c r="A39" s="4">
        <v>40693</v>
      </c>
      <c r="B39" s="15" t="s">
        <v>987</v>
      </c>
      <c r="C39">
        <v>5</v>
      </c>
      <c r="D39" t="s">
        <v>398</v>
      </c>
      <c r="E39">
        <v>12</v>
      </c>
      <c r="F39">
        <f t="shared" si="0"/>
        <v>0</v>
      </c>
      <c r="G39">
        <f t="shared" si="1"/>
        <v>0</v>
      </c>
      <c r="H39">
        <f t="shared" si="2"/>
        <v>0</v>
      </c>
      <c r="I39">
        <f t="shared" si="3"/>
        <v>30</v>
      </c>
      <c r="J39">
        <f t="shared" si="4"/>
        <v>0</v>
      </c>
      <c r="K39">
        <f t="shared" si="5"/>
        <v>0</v>
      </c>
      <c r="L39">
        <f t="shared" si="6"/>
        <v>0</v>
      </c>
      <c r="M39">
        <f t="shared" si="7"/>
        <v>0</v>
      </c>
      <c r="N39">
        <f t="shared" si="8"/>
        <v>0</v>
      </c>
      <c r="O39">
        <f t="shared" si="9"/>
        <v>0</v>
      </c>
      <c r="P39">
        <f t="shared" si="10"/>
        <v>0</v>
      </c>
      <c r="Q39">
        <f t="shared" si="11"/>
        <v>0</v>
      </c>
      <c r="R39">
        <f t="shared" si="12"/>
        <v>0</v>
      </c>
      <c r="S39" t="s">
        <v>995</v>
      </c>
      <c r="T39" t="s">
        <v>996</v>
      </c>
      <c r="V39">
        <v>3.8</v>
      </c>
      <c r="W39">
        <v>30</v>
      </c>
      <c r="Y39" t="s">
        <v>999</v>
      </c>
    </row>
    <row r="40" spans="1:25">
      <c r="A40" s="4">
        <v>40693</v>
      </c>
      <c r="B40" s="15" t="s">
        <v>987</v>
      </c>
      <c r="C40">
        <v>5</v>
      </c>
      <c r="D40" t="s">
        <v>398</v>
      </c>
      <c r="E40">
        <v>12</v>
      </c>
      <c r="F40">
        <f t="shared" si="0"/>
        <v>0</v>
      </c>
      <c r="G40">
        <f t="shared" si="1"/>
        <v>0</v>
      </c>
      <c r="H40">
        <f t="shared" si="2"/>
        <v>0</v>
      </c>
      <c r="I40">
        <f t="shared" si="3"/>
        <v>50</v>
      </c>
      <c r="J40">
        <f t="shared" si="4"/>
        <v>0</v>
      </c>
      <c r="K40">
        <f t="shared" si="5"/>
        <v>0</v>
      </c>
      <c r="L40">
        <f t="shared" si="6"/>
        <v>0</v>
      </c>
      <c r="M40">
        <f t="shared" si="7"/>
        <v>0</v>
      </c>
      <c r="N40">
        <f t="shared" si="8"/>
        <v>0</v>
      </c>
      <c r="O40">
        <f t="shared" si="9"/>
        <v>0</v>
      </c>
      <c r="P40">
        <f t="shared" si="10"/>
        <v>0</v>
      </c>
      <c r="Q40">
        <f t="shared" si="11"/>
        <v>0</v>
      </c>
      <c r="R40">
        <f t="shared" si="12"/>
        <v>0</v>
      </c>
      <c r="S40" t="s">
        <v>995</v>
      </c>
      <c r="T40" t="s">
        <v>998</v>
      </c>
      <c r="V40">
        <v>4.2</v>
      </c>
      <c r="W40">
        <v>50</v>
      </c>
      <c r="Y40" t="s">
        <v>999</v>
      </c>
    </row>
    <row r="41" spans="1:25">
      <c r="A41" s="4">
        <v>40693</v>
      </c>
      <c r="B41" s="15" t="s">
        <v>987</v>
      </c>
      <c r="C41">
        <v>5</v>
      </c>
      <c r="D41" t="s">
        <v>398</v>
      </c>
      <c r="E41">
        <v>12</v>
      </c>
      <c r="F41">
        <f t="shared" si="0"/>
        <v>0</v>
      </c>
      <c r="G41">
        <f t="shared" si="1"/>
        <v>0</v>
      </c>
      <c r="H41">
        <f t="shared" si="2"/>
        <v>0</v>
      </c>
      <c r="I41">
        <f t="shared" si="3"/>
        <v>30</v>
      </c>
      <c r="J41">
        <f t="shared" si="4"/>
        <v>0</v>
      </c>
      <c r="K41">
        <f t="shared" si="5"/>
        <v>0</v>
      </c>
      <c r="L41">
        <f t="shared" si="6"/>
        <v>0</v>
      </c>
      <c r="M41">
        <f t="shared" si="7"/>
        <v>0</v>
      </c>
      <c r="N41">
        <f t="shared" si="8"/>
        <v>0</v>
      </c>
      <c r="O41">
        <f t="shared" si="9"/>
        <v>0</v>
      </c>
      <c r="P41">
        <f t="shared" si="10"/>
        <v>0</v>
      </c>
      <c r="Q41">
        <f t="shared" si="11"/>
        <v>0</v>
      </c>
      <c r="R41">
        <f t="shared" si="12"/>
        <v>0</v>
      </c>
      <c r="S41" t="s">
        <v>995</v>
      </c>
      <c r="T41" t="s">
        <v>996</v>
      </c>
      <c r="V41">
        <v>3.8</v>
      </c>
      <c r="W41">
        <v>30</v>
      </c>
      <c r="Y41" t="s">
        <v>999</v>
      </c>
    </row>
    <row r="42" spans="1:25">
      <c r="A42" s="4">
        <v>40693</v>
      </c>
      <c r="B42" s="15" t="s">
        <v>987</v>
      </c>
      <c r="C42">
        <v>5</v>
      </c>
      <c r="D42" t="s">
        <v>398</v>
      </c>
      <c r="E42">
        <v>12</v>
      </c>
      <c r="F42">
        <f t="shared" si="0"/>
        <v>0</v>
      </c>
      <c r="G42">
        <f t="shared" si="1"/>
        <v>0</v>
      </c>
      <c r="H42">
        <f t="shared" si="2"/>
        <v>0</v>
      </c>
      <c r="I42">
        <f t="shared" si="3"/>
        <v>30</v>
      </c>
      <c r="J42">
        <f t="shared" si="4"/>
        <v>0</v>
      </c>
      <c r="K42">
        <f t="shared" si="5"/>
        <v>0</v>
      </c>
      <c r="L42">
        <f t="shared" si="6"/>
        <v>0</v>
      </c>
      <c r="M42">
        <f t="shared" si="7"/>
        <v>0</v>
      </c>
      <c r="N42">
        <f t="shared" si="8"/>
        <v>0</v>
      </c>
      <c r="O42">
        <f t="shared" si="9"/>
        <v>0</v>
      </c>
      <c r="P42">
        <f t="shared" si="10"/>
        <v>0</v>
      </c>
      <c r="Q42">
        <f t="shared" si="11"/>
        <v>0</v>
      </c>
      <c r="R42">
        <f t="shared" si="12"/>
        <v>0</v>
      </c>
      <c r="S42" t="s">
        <v>995</v>
      </c>
      <c r="T42" t="s">
        <v>996</v>
      </c>
      <c r="V42">
        <v>4.5</v>
      </c>
      <c r="W42">
        <v>30</v>
      </c>
      <c r="Y42" t="s">
        <v>999</v>
      </c>
    </row>
    <row r="43" spans="1:25">
      <c r="A43" s="4">
        <v>40693</v>
      </c>
      <c r="B43" s="15" t="s">
        <v>987</v>
      </c>
      <c r="C43">
        <v>5</v>
      </c>
      <c r="D43" t="s">
        <v>398</v>
      </c>
      <c r="E43">
        <v>12</v>
      </c>
      <c r="F43">
        <f t="shared" si="0"/>
        <v>0</v>
      </c>
      <c r="G43">
        <f t="shared" si="1"/>
        <v>0</v>
      </c>
      <c r="H43">
        <f t="shared" si="2"/>
        <v>0</v>
      </c>
      <c r="I43">
        <f t="shared" si="3"/>
        <v>45</v>
      </c>
      <c r="J43">
        <f t="shared" si="4"/>
        <v>0</v>
      </c>
      <c r="K43">
        <f t="shared" si="5"/>
        <v>0</v>
      </c>
      <c r="L43">
        <f t="shared" si="6"/>
        <v>0</v>
      </c>
      <c r="M43">
        <f t="shared" si="7"/>
        <v>0</v>
      </c>
      <c r="N43">
        <f t="shared" si="8"/>
        <v>0</v>
      </c>
      <c r="O43">
        <f t="shared" si="9"/>
        <v>0</v>
      </c>
      <c r="P43">
        <f t="shared" si="10"/>
        <v>0</v>
      </c>
      <c r="Q43">
        <f t="shared" si="11"/>
        <v>0</v>
      </c>
      <c r="R43">
        <f t="shared" si="12"/>
        <v>0</v>
      </c>
      <c r="S43" t="s">
        <v>995</v>
      </c>
      <c r="T43" t="s">
        <v>998</v>
      </c>
      <c r="V43">
        <v>3.8</v>
      </c>
      <c r="W43">
        <v>45</v>
      </c>
      <c r="Y43" t="s">
        <v>999</v>
      </c>
    </row>
    <row r="44" spans="1:25">
      <c r="A44" s="4">
        <v>40693</v>
      </c>
      <c r="B44" s="15" t="s">
        <v>987</v>
      </c>
      <c r="C44">
        <v>5</v>
      </c>
      <c r="D44" t="s">
        <v>968</v>
      </c>
      <c r="E44">
        <v>3</v>
      </c>
      <c r="F44">
        <f t="shared" si="0"/>
        <v>0</v>
      </c>
      <c r="G44">
        <f t="shared" si="1"/>
        <v>0</v>
      </c>
      <c r="H44">
        <f t="shared" si="2"/>
        <v>0</v>
      </c>
      <c r="I44">
        <f t="shared" si="3"/>
        <v>0</v>
      </c>
      <c r="J44">
        <f t="shared" si="4"/>
        <v>0</v>
      </c>
      <c r="K44">
        <f t="shared" si="5"/>
        <v>0</v>
      </c>
      <c r="L44">
        <f t="shared" si="6"/>
        <v>120</v>
      </c>
      <c r="M44">
        <f t="shared" si="7"/>
        <v>0</v>
      </c>
      <c r="N44">
        <f t="shared" si="8"/>
        <v>0</v>
      </c>
      <c r="O44">
        <f t="shared" si="9"/>
        <v>0</v>
      </c>
      <c r="P44">
        <f t="shared" si="10"/>
        <v>0</v>
      </c>
      <c r="Q44">
        <f t="shared" si="11"/>
        <v>0</v>
      </c>
      <c r="R44">
        <f t="shared" si="12"/>
        <v>0</v>
      </c>
      <c r="S44" t="s">
        <v>995</v>
      </c>
      <c r="T44" t="s">
        <v>998</v>
      </c>
      <c r="V44">
        <v>25</v>
      </c>
      <c r="W44">
        <v>120</v>
      </c>
      <c r="Y44" t="s">
        <v>1000</v>
      </c>
    </row>
    <row r="45" spans="1:25">
      <c r="A45" s="4">
        <v>40693</v>
      </c>
      <c r="B45" s="15" t="s">
        <v>987</v>
      </c>
      <c r="C45">
        <v>5</v>
      </c>
      <c r="D45" t="s">
        <v>826</v>
      </c>
      <c r="E45">
        <v>17</v>
      </c>
      <c r="F45">
        <f t="shared" si="0"/>
        <v>0</v>
      </c>
      <c r="G45">
        <f t="shared" si="1"/>
        <v>0</v>
      </c>
      <c r="H45">
        <f t="shared" si="2"/>
        <v>0</v>
      </c>
      <c r="I45">
        <f t="shared" si="3"/>
        <v>0</v>
      </c>
      <c r="J45">
        <f t="shared" si="4"/>
        <v>50</v>
      </c>
      <c r="K45">
        <f t="shared" si="5"/>
        <v>0</v>
      </c>
      <c r="L45">
        <f t="shared" si="6"/>
        <v>0</v>
      </c>
      <c r="M45">
        <f t="shared" si="7"/>
        <v>0</v>
      </c>
      <c r="N45">
        <f t="shared" si="8"/>
        <v>0</v>
      </c>
      <c r="O45">
        <f t="shared" si="9"/>
        <v>0</v>
      </c>
      <c r="P45">
        <f t="shared" si="10"/>
        <v>0</v>
      </c>
      <c r="Q45">
        <f t="shared" si="11"/>
        <v>0</v>
      </c>
      <c r="R45">
        <f t="shared" si="12"/>
        <v>0</v>
      </c>
      <c r="S45" t="s">
        <v>995</v>
      </c>
      <c r="T45" t="s">
        <v>996</v>
      </c>
      <c r="V45">
        <v>7.8</v>
      </c>
      <c r="W45">
        <v>50</v>
      </c>
      <c r="Y45" t="s">
        <v>1000</v>
      </c>
    </row>
    <row r="46" spans="1:25">
      <c r="A46" s="4">
        <v>40693</v>
      </c>
      <c r="B46" s="15" t="s">
        <v>987</v>
      </c>
      <c r="C46">
        <v>5</v>
      </c>
      <c r="D46" t="s">
        <v>826</v>
      </c>
      <c r="E46">
        <v>17</v>
      </c>
      <c r="F46">
        <f t="shared" si="0"/>
        <v>0</v>
      </c>
      <c r="G46">
        <f t="shared" si="1"/>
        <v>0</v>
      </c>
      <c r="H46">
        <f t="shared" si="2"/>
        <v>0</v>
      </c>
      <c r="I46">
        <f t="shared" si="3"/>
        <v>0</v>
      </c>
      <c r="J46">
        <f t="shared" si="4"/>
        <v>50</v>
      </c>
      <c r="K46">
        <f t="shared" si="5"/>
        <v>0</v>
      </c>
      <c r="L46">
        <f t="shared" si="6"/>
        <v>0</v>
      </c>
      <c r="M46">
        <f t="shared" si="7"/>
        <v>0</v>
      </c>
      <c r="N46">
        <f t="shared" si="8"/>
        <v>0</v>
      </c>
      <c r="O46">
        <f t="shared" si="9"/>
        <v>0</v>
      </c>
      <c r="P46">
        <f t="shared" si="10"/>
        <v>0</v>
      </c>
      <c r="Q46">
        <f t="shared" si="11"/>
        <v>0</v>
      </c>
      <c r="R46">
        <f t="shared" si="12"/>
        <v>0</v>
      </c>
      <c r="S46" t="s">
        <v>995</v>
      </c>
      <c r="T46" t="s">
        <v>996</v>
      </c>
      <c r="V46">
        <v>8</v>
      </c>
      <c r="W46">
        <v>50</v>
      </c>
      <c r="Y46" t="s">
        <v>1000</v>
      </c>
    </row>
    <row r="47" spans="1:25">
      <c r="A47" s="4">
        <v>40693</v>
      </c>
      <c r="B47" s="15" t="s">
        <v>987</v>
      </c>
      <c r="C47">
        <v>5</v>
      </c>
      <c r="D47" t="s">
        <v>398</v>
      </c>
      <c r="E47">
        <v>12</v>
      </c>
      <c r="F47">
        <f t="shared" si="0"/>
        <v>0</v>
      </c>
      <c r="G47">
        <f t="shared" si="1"/>
        <v>0</v>
      </c>
      <c r="H47">
        <f t="shared" si="2"/>
        <v>0</v>
      </c>
      <c r="I47">
        <f t="shared" si="3"/>
        <v>50</v>
      </c>
      <c r="J47">
        <f t="shared" si="4"/>
        <v>0</v>
      </c>
      <c r="K47">
        <f t="shared" si="5"/>
        <v>0</v>
      </c>
      <c r="L47">
        <f t="shared" si="6"/>
        <v>0</v>
      </c>
      <c r="M47">
        <f t="shared" si="7"/>
        <v>0</v>
      </c>
      <c r="N47">
        <f t="shared" si="8"/>
        <v>0</v>
      </c>
      <c r="O47">
        <f t="shared" si="9"/>
        <v>0</v>
      </c>
      <c r="P47">
        <f t="shared" si="10"/>
        <v>0</v>
      </c>
      <c r="Q47">
        <f t="shared" si="11"/>
        <v>0</v>
      </c>
      <c r="R47">
        <f t="shared" si="12"/>
        <v>0</v>
      </c>
      <c r="S47" t="s">
        <v>988</v>
      </c>
      <c r="T47" t="s">
        <v>996</v>
      </c>
      <c r="U47" t="s">
        <v>1001</v>
      </c>
      <c r="V47">
        <v>5</v>
      </c>
      <c r="W47">
        <v>50</v>
      </c>
      <c r="Y47" t="s">
        <v>1000</v>
      </c>
    </row>
    <row r="48" spans="1:25">
      <c r="A48" s="4">
        <v>40693</v>
      </c>
      <c r="B48" s="15" t="s">
        <v>987</v>
      </c>
      <c r="C48">
        <v>5</v>
      </c>
      <c r="D48" t="s">
        <v>398</v>
      </c>
      <c r="E48">
        <v>12</v>
      </c>
      <c r="F48">
        <f t="shared" si="0"/>
        <v>0</v>
      </c>
      <c r="G48">
        <f t="shared" si="1"/>
        <v>0</v>
      </c>
      <c r="H48">
        <f t="shared" si="2"/>
        <v>0</v>
      </c>
      <c r="I48">
        <f t="shared" si="3"/>
        <v>30</v>
      </c>
      <c r="J48">
        <f t="shared" si="4"/>
        <v>0</v>
      </c>
      <c r="K48">
        <f t="shared" si="5"/>
        <v>0</v>
      </c>
      <c r="L48">
        <f t="shared" si="6"/>
        <v>0</v>
      </c>
      <c r="M48">
        <f t="shared" si="7"/>
        <v>0</v>
      </c>
      <c r="N48">
        <f t="shared" si="8"/>
        <v>0</v>
      </c>
      <c r="O48">
        <f t="shared" si="9"/>
        <v>0</v>
      </c>
      <c r="P48">
        <f t="shared" si="10"/>
        <v>0</v>
      </c>
      <c r="Q48">
        <f t="shared" si="11"/>
        <v>0</v>
      </c>
      <c r="R48">
        <f t="shared" si="12"/>
        <v>0</v>
      </c>
      <c r="S48" t="s">
        <v>988</v>
      </c>
      <c r="T48" t="s">
        <v>998</v>
      </c>
      <c r="V48">
        <v>2.5</v>
      </c>
      <c r="W48">
        <v>30</v>
      </c>
      <c r="Y48" t="s">
        <v>1000</v>
      </c>
    </row>
    <row r="49" spans="1:25">
      <c r="A49" s="4">
        <v>40693</v>
      </c>
      <c r="B49" s="15" t="s">
        <v>987</v>
      </c>
      <c r="C49">
        <v>5</v>
      </c>
      <c r="D49" t="s">
        <v>398</v>
      </c>
      <c r="E49">
        <v>12</v>
      </c>
      <c r="F49">
        <f t="shared" si="0"/>
        <v>0</v>
      </c>
      <c r="G49">
        <f t="shared" si="1"/>
        <v>0</v>
      </c>
      <c r="H49">
        <f t="shared" si="2"/>
        <v>0</v>
      </c>
      <c r="I49">
        <f t="shared" si="3"/>
        <v>30</v>
      </c>
      <c r="J49">
        <f t="shared" si="4"/>
        <v>0</v>
      </c>
      <c r="K49">
        <f t="shared" si="5"/>
        <v>0</v>
      </c>
      <c r="L49">
        <f t="shared" si="6"/>
        <v>0</v>
      </c>
      <c r="M49">
        <f t="shared" si="7"/>
        <v>0</v>
      </c>
      <c r="N49">
        <f t="shared" si="8"/>
        <v>0</v>
      </c>
      <c r="O49">
        <f t="shared" si="9"/>
        <v>0</v>
      </c>
      <c r="P49">
        <f t="shared" si="10"/>
        <v>0</v>
      </c>
      <c r="Q49">
        <f t="shared" si="11"/>
        <v>0</v>
      </c>
      <c r="R49">
        <f t="shared" si="12"/>
        <v>0</v>
      </c>
      <c r="S49" t="s">
        <v>988</v>
      </c>
      <c r="T49" t="s">
        <v>996</v>
      </c>
      <c r="V49">
        <v>2.6</v>
      </c>
      <c r="W49">
        <v>30</v>
      </c>
      <c r="Y49" t="s">
        <v>1002</v>
      </c>
    </row>
    <row r="50" spans="1:25">
      <c r="A50" s="4">
        <v>40693</v>
      </c>
      <c r="B50" s="15" t="s">
        <v>987</v>
      </c>
      <c r="C50">
        <v>5</v>
      </c>
      <c r="D50" t="s">
        <v>826</v>
      </c>
      <c r="E50">
        <v>17</v>
      </c>
      <c r="F50">
        <f t="shared" si="0"/>
        <v>0</v>
      </c>
      <c r="G50">
        <f t="shared" si="1"/>
        <v>0</v>
      </c>
      <c r="H50">
        <f t="shared" si="2"/>
        <v>0</v>
      </c>
      <c r="I50">
        <f t="shared" si="3"/>
        <v>0</v>
      </c>
      <c r="J50">
        <f t="shared" si="4"/>
        <v>50</v>
      </c>
      <c r="K50">
        <f t="shared" si="5"/>
        <v>0</v>
      </c>
      <c r="L50">
        <f t="shared" si="6"/>
        <v>0</v>
      </c>
      <c r="M50">
        <f t="shared" si="7"/>
        <v>0</v>
      </c>
      <c r="N50">
        <f t="shared" si="8"/>
        <v>0</v>
      </c>
      <c r="O50">
        <f t="shared" si="9"/>
        <v>0</v>
      </c>
      <c r="P50">
        <f t="shared" si="10"/>
        <v>0</v>
      </c>
      <c r="Q50">
        <f t="shared" si="11"/>
        <v>0</v>
      </c>
      <c r="R50">
        <f t="shared" si="12"/>
        <v>0</v>
      </c>
      <c r="S50" t="s">
        <v>995</v>
      </c>
      <c r="T50" t="s">
        <v>998</v>
      </c>
      <c r="V50">
        <v>7</v>
      </c>
      <c r="W50">
        <v>50</v>
      </c>
      <c r="Y50" t="s">
        <v>1002</v>
      </c>
    </row>
    <row r="51" spans="1:25">
      <c r="A51" s="4">
        <v>40693</v>
      </c>
      <c r="B51" s="15" t="s">
        <v>987</v>
      </c>
      <c r="C51">
        <v>5</v>
      </c>
      <c r="D51" t="s">
        <v>973</v>
      </c>
      <c r="E51">
        <v>24</v>
      </c>
      <c r="F51">
        <f t="shared" si="0"/>
        <v>0</v>
      </c>
      <c r="G51">
        <f t="shared" si="1"/>
        <v>0</v>
      </c>
      <c r="H51">
        <f t="shared" si="2"/>
        <v>0</v>
      </c>
      <c r="I51">
        <f t="shared" si="3"/>
        <v>0</v>
      </c>
      <c r="J51">
        <f t="shared" si="4"/>
        <v>0</v>
      </c>
      <c r="K51">
        <f t="shared" si="5"/>
        <v>15</v>
      </c>
      <c r="L51">
        <f t="shared" si="6"/>
        <v>0</v>
      </c>
      <c r="M51">
        <f t="shared" si="7"/>
        <v>0</v>
      </c>
      <c r="N51">
        <f t="shared" si="8"/>
        <v>0</v>
      </c>
      <c r="O51">
        <f t="shared" si="9"/>
        <v>0</v>
      </c>
      <c r="P51">
        <f t="shared" si="10"/>
        <v>0</v>
      </c>
      <c r="Q51">
        <f t="shared" si="11"/>
        <v>0</v>
      </c>
      <c r="R51">
        <f t="shared" si="12"/>
        <v>0</v>
      </c>
      <c r="S51" t="s">
        <v>995</v>
      </c>
      <c r="T51" t="s">
        <v>996</v>
      </c>
      <c r="V51">
        <v>2.5</v>
      </c>
      <c r="W51">
        <v>15</v>
      </c>
      <c r="Y51" t="s">
        <v>1002</v>
      </c>
    </row>
    <row r="52" spans="1:25">
      <c r="A52" s="4">
        <v>40693</v>
      </c>
      <c r="B52" s="15" t="s">
        <v>987</v>
      </c>
      <c r="C52">
        <v>5</v>
      </c>
      <c r="D52" t="s">
        <v>398</v>
      </c>
      <c r="E52">
        <v>12</v>
      </c>
      <c r="F52">
        <f t="shared" si="0"/>
        <v>0</v>
      </c>
      <c r="G52">
        <f t="shared" si="1"/>
        <v>0</v>
      </c>
      <c r="H52">
        <f t="shared" si="2"/>
        <v>0</v>
      </c>
      <c r="I52">
        <f t="shared" si="3"/>
        <v>30</v>
      </c>
      <c r="J52">
        <f t="shared" si="4"/>
        <v>0</v>
      </c>
      <c r="K52">
        <f t="shared" si="5"/>
        <v>0</v>
      </c>
      <c r="L52">
        <f t="shared" si="6"/>
        <v>0</v>
      </c>
      <c r="M52">
        <f t="shared" si="7"/>
        <v>0</v>
      </c>
      <c r="N52">
        <f t="shared" si="8"/>
        <v>0</v>
      </c>
      <c r="O52">
        <f t="shared" si="9"/>
        <v>0</v>
      </c>
      <c r="P52">
        <f t="shared" si="10"/>
        <v>0</v>
      </c>
      <c r="Q52">
        <f t="shared" si="11"/>
        <v>0</v>
      </c>
      <c r="R52">
        <f t="shared" si="12"/>
        <v>0</v>
      </c>
      <c r="S52" t="s">
        <v>988</v>
      </c>
      <c r="T52" t="s">
        <v>996</v>
      </c>
      <c r="V52">
        <v>4.5</v>
      </c>
      <c r="W52">
        <v>30</v>
      </c>
      <c r="Y52" t="s">
        <v>1002</v>
      </c>
    </row>
    <row r="53" spans="1:25">
      <c r="A53" s="4">
        <v>40693</v>
      </c>
      <c r="B53" s="15" t="s">
        <v>987</v>
      </c>
      <c r="C53">
        <v>5</v>
      </c>
      <c r="D53" t="s">
        <v>398</v>
      </c>
      <c r="E53">
        <v>12</v>
      </c>
      <c r="F53">
        <f t="shared" si="0"/>
        <v>0</v>
      </c>
      <c r="G53">
        <f t="shared" si="1"/>
        <v>0</v>
      </c>
      <c r="H53">
        <f t="shared" si="2"/>
        <v>0</v>
      </c>
      <c r="I53">
        <f t="shared" si="3"/>
        <v>50</v>
      </c>
      <c r="J53">
        <f t="shared" si="4"/>
        <v>0</v>
      </c>
      <c r="K53">
        <f t="shared" si="5"/>
        <v>0</v>
      </c>
      <c r="L53">
        <f t="shared" si="6"/>
        <v>0</v>
      </c>
      <c r="M53">
        <f t="shared" si="7"/>
        <v>0</v>
      </c>
      <c r="N53">
        <f t="shared" si="8"/>
        <v>0</v>
      </c>
      <c r="O53">
        <f t="shared" si="9"/>
        <v>0</v>
      </c>
      <c r="P53">
        <f t="shared" si="10"/>
        <v>0</v>
      </c>
      <c r="Q53">
        <f t="shared" si="11"/>
        <v>0</v>
      </c>
      <c r="R53">
        <f t="shared" si="12"/>
        <v>0</v>
      </c>
      <c r="S53" t="s">
        <v>988</v>
      </c>
      <c r="T53" t="s">
        <v>998</v>
      </c>
      <c r="V53">
        <v>4.5</v>
      </c>
      <c r="W53">
        <v>50</v>
      </c>
      <c r="Y53" t="s">
        <v>1002</v>
      </c>
    </row>
    <row r="54" spans="1:25">
      <c r="A54" s="4">
        <v>40694</v>
      </c>
      <c r="B54" s="15" t="s">
        <v>1003</v>
      </c>
      <c r="C54">
        <v>5</v>
      </c>
      <c r="D54" t="s">
        <v>826</v>
      </c>
      <c r="E54">
        <v>17</v>
      </c>
      <c r="F54">
        <f t="shared" si="0"/>
        <v>0</v>
      </c>
      <c r="G54">
        <f t="shared" si="1"/>
        <v>0</v>
      </c>
      <c r="H54">
        <f t="shared" si="2"/>
        <v>0</v>
      </c>
      <c r="I54">
        <f t="shared" si="3"/>
        <v>0</v>
      </c>
      <c r="J54">
        <f t="shared" si="4"/>
        <v>50</v>
      </c>
      <c r="K54">
        <f t="shared" si="5"/>
        <v>0</v>
      </c>
      <c r="L54">
        <f t="shared" si="6"/>
        <v>0</v>
      </c>
      <c r="M54">
        <f t="shared" si="7"/>
        <v>0</v>
      </c>
      <c r="N54">
        <f t="shared" si="8"/>
        <v>0</v>
      </c>
      <c r="O54">
        <f t="shared" si="9"/>
        <v>0</v>
      </c>
      <c r="P54">
        <f t="shared" si="10"/>
        <v>0</v>
      </c>
      <c r="Q54">
        <f t="shared" si="11"/>
        <v>0</v>
      </c>
      <c r="R54">
        <f t="shared" si="12"/>
        <v>0</v>
      </c>
      <c r="S54" t="s">
        <v>995</v>
      </c>
      <c r="T54" t="s">
        <v>996</v>
      </c>
      <c r="V54">
        <v>8</v>
      </c>
      <c r="W54">
        <v>50</v>
      </c>
      <c r="Y54" t="s">
        <v>1004</v>
      </c>
    </row>
    <row r="55" spans="1:25">
      <c r="A55" s="4">
        <v>40694</v>
      </c>
      <c r="B55" s="15" t="s">
        <v>1003</v>
      </c>
      <c r="C55">
        <v>5</v>
      </c>
      <c r="D55" t="s">
        <v>394</v>
      </c>
      <c r="E55">
        <v>5</v>
      </c>
      <c r="F55">
        <f t="shared" si="0"/>
        <v>200</v>
      </c>
      <c r="G55">
        <f t="shared" si="1"/>
        <v>0</v>
      </c>
      <c r="H55">
        <f t="shared" si="2"/>
        <v>0</v>
      </c>
      <c r="I55">
        <f t="shared" si="3"/>
        <v>0</v>
      </c>
      <c r="J55">
        <f t="shared" si="4"/>
        <v>0</v>
      </c>
      <c r="K55">
        <f t="shared" si="5"/>
        <v>0</v>
      </c>
      <c r="L55">
        <f t="shared" si="6"/>
        <v>0</v>
      </c>
      <c r="M55">
        <f t="shared" si="7"/>
        <v>0</v>
      </c>
      <c r="N55">
        <f t="shared" si="8"/>
        <v>0</v>
      </c>
      <c r="O55">
        <f t="shared" si="9"/>
        <v>0</v>
      </c>
      <c r="P55">
        <f t="shared" si="10"/>
        <v>0</v>
      </c>
      <c r="Q55">
        <f t="shared" si="11"/>
        <v>0</v>
      </c>
      <c r="R55">
        <f t="shared" si="12"/>
        <v>0</v>
      </c>
      <c r="S55" t="s">
        <v>995</v>
      </c>
      <c r="T55" t="s">
        <v>996</v>
      </c>
      <c r="V55">
        <v>45</v>
      </c>
      <c r="W55">
        <v>200</v>
      </c>
      <c r="Y55" t="s">
        <v>1004</v>
      </c>
    </row>
    <row r="56" spans="1:25">
      <c r="A56" s="4">
        <v>40694</v>
      </c>
      <c r="B56" s="15" t="s">
        <v>1003</v>
      </c>
      <c r="C56">
        <v>5</v>
      </c>
      <c r="D56" t="s">
        <v>826</v>
      </c>
      <c r="E56">
        <v>17</v>
      </c>
      <c r="F56">
        <f t="shared" si="0"/>
        <v>0</v>
      </c>
      <c r="G56">
        <f t="shared" si="1"/>
        <v>0</v>
      </c>
      <c r="H56">
        <f t="shared" si="2"/>
        <v>0</v>
      </c>
      <c r="I56">
        <f t="shared" si="3"/>
        <v>0</v>
      </c>
      <c r="J56">
        <f t="shared" si="4"/>
        <v>50</v>
      </c>
      <c r="K56">
        <f t="shared" si="5"/>
        <v>0</v>
      </c>
      <c r="L56">
        <f t="shared" si="6"/>
        <v>0</v>
      </c>
      <c r="M56">
        <f t="shared" si="7"/>
        <v>0</v>
      </c>
      <c r="N56">
        <f t="shared" si="8"/>
        <v>0</v>
      </c>
      <c r="O56">
        <f t="shared" si="9"/>
        <v>0</v>
      </c>
      <c r="P56">
        <f t="shared" si="10"/>
        <v>0</v>
      </c>
      <c r="Q56">
        <f t="shared" si="11"/>
        <v>0</v>
      </c>
      <c r="R56">
        <f t="shared" si="12"/>
        <v>0</v>
      </c>
      <c r="S56" t="s">
        <v>995</v>
      </c>
      <c r="T56" t="s">
        <v>998</v>
      </c>
      <c r="V56">
        <v>8</v>
      </c>
      <c r="W56">
        <v>50</v>
      </c>
      <c r="Y56" t="s">
        <v>1004</v>
      </c>
    </row>
    <row r="57" spans="1:25">
      <c r="A57" s="4">
        <v>40694</v>
      </c>
      <c r="B57" s="15" t="s">
        <v>1003</v>
      </c>
      <c r="C57">
        <v>5</v>
      </c>
      <c r="D57" t="s">
        <v>398</v>
      </c>
      <c r="E57">
        <v>12</v>
      </c>
      <c r="F57">
        <f t="shared" si="0"/>
        <v>0</v>
      </c>
      <c r="G57">
        <f t="shared" si="1"/>
        <v>0</v>
      </c>
      <c r="H57">
        <f t="shared" si="2"/>
        <v>0</v>
      </c>
      <c r="I57">
        <f t="shared" si="3"/>
        <v>50</v>
      </c>
      <c r="J57">
        <f t="shared" si="4"/>
        <v>0</v>
      </c>
      <c r="K57">
        <f t="shared" si="5"/>
        <v>0</v>
      </c>
      <c r="L57">
        <f t="shared" si="6"/>
        <v>0</v>
      </c>
      <c r="M57">
        <f t="shared" si="7"/>
        <v>0</v>
      </c>
      <c r="N57">
        <f t="shared" si="8"/>
        <v>0</v>
      </c>
      <c r="O57">
        <f t="shared" si="9"/>
        <v>0</v>
      </c>
      <c r="P57">
        <f t="shared" si="10"/>
        <v>0</v>
      </c>
      <c r="Q57">
        <f t="shared" si="11"/>
        <v>0</v>
      </c>
      <c r="R57">
        <f t="shared" si="12"/>
        <v>0</v>
      </c>
      <c r="S57" t="s">
        <v>988</v>
      </c>
      <c r="T57" t="s">
        <v>998</v>
      </c>
      <c r="V57">
        <v>5</v>
      </c>
      <c r="W57">
        <v>50</v>
      </c>
      <c r="Y57" t="s">
        <v>1004</v>
      </c>
    </row>
    <row r="58" spans="1:25">
      <c r="A58" s="4">
        <v>40694</v>
      </c>
      <c r="B58" s="15" t="s">
        <v>1003</v>
      </c>
      <c r="C58">
        <v>5</v>
      </c>
      <c r="D58" t="s">
        <v>398</v>
      </c>
      <c r="E58">
        <v>12</v>
      </c>
      <c r="F58">
        <f t="shared" si="0"/>
        <v>0</v>
      </c>
      <c r="G58">
        <f t="shared" si="1"/>
        <v>0</v>
      </c>
      <c r="H58">
        <f t="shared" si="2"/>
        <v>0</v>
      </c>
      <c r="I58">
        <f t="shared" si="3"/>
        <v>50</v>
      </c>
      <c r="J58">
        <f t="shared" si="4"/>
        <v>0</v>
      </c>
      <c r="K58">
        <f t="shared" si="5"/>
        <v>0</v>
      </c>
      <c r="L58">
        <f t="shared" si="6"/>
        <v>0</v>
      </c>
      <c r="M58">
        <f t="shared" si="7"/>
        <v>0</v>
      </c>
      <c r="N58">
        <f t="shared" si="8"/>
        <v>0</v>
      </c>
      <c r="O58">
        <f t="shared" si="9"/>
        <v>0</v>
      </c>
      <c r="P58">
        <f t="shared" si="10"/>
        <v>0</v>
      </c>
      <c r="Q58">
        <f t="shared" si="11"/>
        <v>0</v>
      </c>
      <c r="R58">
        <f t="shared" si="12"/>
        <v>0</v>
      </c>
      <c r="S58" t="s">
        <v>988</v>
      </c>
      <c r="T58" t="s">
        <v>996</v>
      </c>
      <c r="V58">
        <v>4.8</v>
      </c>
      <c r="W58">
        <v>50</v>
      </c>
      <c r="Y58" t="s">
        <v>1004</v>
      </c>
    </row>
    <row r="59" spans="1:25">
      <c r="A59" s="4">
        <v>40694</v>
      </c>
      <c r="B59" s="15" t="s">
        <v>1003</v>
      </c>
      <c r="C59">
        <v>5</v>
      </c>
      <c r="D59" t="s">
        <v>398</v>
      </c>
      <c r="E59">
        <v>12</v>
      </c>
      <c r="F59">
        <f t="shared" si="0"/>
        <v>0</v>
      </c>
      <c r="G59">
        <f t="shared" si="1"/>
        <v>0</v>
      </c>
      <c r="H59">
        <f t="shared" si="2"/>
        <v>0</v>
      </c>
      <c r="I59">
        <f t="shared" si="3"/>
        <v>50</v>
      </c>
      <c r="J59">
        <f t="shared" si="4"/>
        <v>0</v>
      </c>
      <c r="K59">
        <f t="shared" si="5"/>
        <v>0</v>
      </c>
      <c r="L59">
        <f t="shared" si="6"/>
        <v>0</v>
      </c>
      <c r="M59">
        <f t="shared" si="7"/>
        <v>0</v>
      </c>
      <c r="N59">
        <f t="shared" si="8"/>
        <v>0</v>
      </c>
      <c r="O59">
        <f t="shared" si="9"/>
        <v>0</v>
      </c>
      <c r="P59">
        <f t="shared" si="10"/>
        <v>0</v>
      </c>
      <c r="Q59">
        <f t="shared" si="11"/>
        <v>0</v>
      </c>
      <c r="R59">
        <f t="shared" si="12"/>
        <v>0</v>
      </c>
      <c r="S59" t="s">
        <v>988</v>
      </c>
      <c r="T59" t="s">
        <v>996</v>
      </c>
      <c r="V59">
        <v>4.2</v>
      </c>
      <c r="W59">
        <v>50</v>
      </c>
      <c r="Y59" t="s">
        <v>1004</v>
      </c>
    </row>
    <row r="60" spans="1:25">
      <c r="A60" s="4">
        <v>40694</v>
      </c>
      <c r="B60" s="15" t="s">
        <v>1003</v>
      </c>
      <c r="C60">
        <v>5</v>
      </c>
      <c r="D60" t="s">
        <v>398</v>
      </c>
      <c r="E60">
        <v>12</v>
      </c>
      <c r="F60">
        <f t="shared" si="0"/>
        <v>0</v>
      </c>
      <c r="G60">
        <f t="shared" si="1"/>
        <v>0</v>
      </c>
      <c r="H60">
        <f t="shared" si="2"/>
        <v>0</v>
      </c>
      <c r="I60">
        <f t="shared" si="3"/>
        <v>50</v>
      </c>
      <c r="J60">
        <f t="shared" si="4"/>
        <v>0</v>
      </c>
      <c r="K60">
        <f t="shared" si="5"/>
        <v>0</v>
      </c>
      <c r="L60">
        <f t="shared" si="6"/>
        <v>0</v>
      </c>
      <c r="M60">
        <f t="shared" si="7"/>
        <v>0</v>
      </c>
      <c r="N60">
        <f t="shared" si="8"/>
        <v>0</v>
      </c>
      <c r="O60">
        <f t="shared" si="9"/>
        <v>0</v>
      </c>
      <c r="P60">
        <f t="shared" si="10"/>
        <v>0</v>
      </c>
      <c r="Q60">
        <f t="shared" si="11"/>
        <v>0</v>
      </c>
      <c r="R60">
        <f t="shared" si="12"/>
        <v>0</v>
      </c>
      <c r="S60" t="s">
        <v>995</v>
      </c>
      <c r="T60" t="s">
        <v>998</v>
      </c>
      <c r="V60">
        <v>6</v>
      </c>
      <c r="W60">
        <v>50</v>
      </c>
      <c r="Y60" t="s">
        <v>64</v>
      </c>
    </row>
    <row r="61" spans="1:25">
      <c r="A61" s="4">
        <v>40694</v>
      </c>
      <c r="B61" s="15" t="s">
        <v>1003</v>
      </c>
      <c r="C61">
        <v>5</v>
      </c>
      <c r="D61" t="s">
        <v>398</v>
      </c>
      <c r="E61">
        <v>12</v>
      </c>
      <c r="F61">
        <f t="shared" si="0"/>
        <v>0</v>
      </c>
      <c r="G61">
        <f t="shared" si="1"/>
        <v>0</v>
      </c>
      <c r="H61">
        <f t="shared" si="2"/>
        <v>0</v>
      </c>
      <c r="I61">
        <f t="shared" si="3"/>
        <v>50</v>
      </c>
      <c r="J61">
        <f t="shared" si="4"/>
        <v>0</v>
      </c>
      <c r="K61">
        <f t="shared" si="5"/>
        <v>0</v>
      </c>
      <c r="L61">
        <f t="shared" si="6"/>
        <v>0</v>
      </c>
      <c r="M61">
        <f t="shared" si="7"/>
        <v>0</v>
      </c>
      <c r="N61">
        <f t="shared" si="8"/>
        <v>0</v>
      </c>
      <c r="O61">
        <f t="shared" si="9"/>
        <v>0</v>
      </c>
      <c r="P61">
        <f t="shared" si="10"/>
        <v>0</v>
      </c>
      <c r="Q61">
        <f t="shared" si="11"/>
        <v>0</v>
      </c>
      <c r="R61">
        <f t="shared" si="12"/>
        <v>0</v>
      </c>
      <c r="S61" t="s">
        <v>995</v>
      </c>
      <c r="T61" t="s">
        <v>998</v>
      </c>
      <c r="V61">
        <v>6</v>
      </c>
      <c r="W61">
        <v>50</v>
      </c>
      <c r="Y61" t="s">
        <v>64</v>
      </c>
    </row>
    <row r="62" spans="1:25">
      <c r="A62" s="4">
        <v>40694</v>
      </c>
      <c r="B62" s="15" t="s">
        <v>1003</v>
      </c>
      <c r="C62">
        <v>5</v>
      </c>
      <c r="D62" t="s">
        <v>398</v>
      </c>
      <c r="E62">
        <v>12</v>
      </c>
      <c r="F62">
        <f t="shared" si="0"/>
        <v>0</v>
      </c>
      <c r="G62">
        <f t="shared" si="1"/>
        <v>0</v>
      </c>
      <c r="H62">
        <f t="shared" si="2"/>
        <v>0</v>
      </c>
      <c r="I62">
        <f t="shared" si="3"/>
        <v>50</v>
      </c>
      <c r="J62">
        <f t="shared" si="4"/>
        <v>0</v>
      </c>
      <c r="K62">
        <f t="shared" si="5"/>
        <v>0</v>
      </c>
      <c r="L62">
        <f t="shared" si="6"/>
        <v>0</v>
      </c>
      <c r="M62">
        <f t="shared" si="7"/>
        <v>0</v>
      </c>
      <c r="N62">
        <f t="shared" si="8"/>
        <v>0</v>
      </c>
      <c r="O62">
        <f t="shared" si="9"/>
        <v>0</v>
      </c>
      <c r="P62">
        <f t="shared" si="10"/>
        <v>0</v>
      </c>
      <c r="Q62">
        <f t="shared" si="11"/>
        <v>0</v>
      </c>
      <c r="R62">
        <f t="shared" si="12"/>
        <v>0</v>
      </c>
      <c r="S62" t="s">
        <v>995</v>
      </c>
      <c r="T62" t="s">
        <v>998</v>
      </c>
      <c r="V62">
        <v>5.2</v>
      </c>
      <c r="W62">
        <v>50</v>
      </c>
      <c r="Y62" t="s">
        <v>64</v>
      </c>
    </row>
    <row r="63" spans="1:25">
      <c r="A63" s="4">
        <v>40694</v>
      </c>
      <c r="B63" s="15" t="s">
        <v>1003</v>
      </c>
      <c r="C63">
        <v>5</v>
      </c>
      <c r="D63" t="s">
        <v>398</v>
      </c>
      <c r="E63">
        <v>12</v>
      </c>
      <c r="F63">
        <f t="shared" si="0"/>
        <v>0</v>
      </c>
      <c r="G63">
        <f t="shared" si="1"/>
        <v>0</v>
      </c>
      <c r="H63">
        <f t="shared" si="2"/>
        <v>0</v>
      </c>
      <c r="I63">
        <f t="shared" si="3"/>
        <v>50</v>
      </c>
      <c r="J63">
        <f t="shared" si="4"/>
        <v>0</v>
      </c>
      <c r="K63">
        <f t="shared" si="5"/>
        <v>0</v>
      </c>
      <c r="L63">
        <f t="shared" si="6"/>
        <v>0</v>
      </c>
      <c r="M63">
        <f t="shared" si="7"/>
        <v>0</v>
      </c>
      <c r="N63">
        <f t="shared" si="8"/>
        <v>0</v>
      </c>
      <c r="O63">
        <f t="shared" si="9"/>
        <v>0</v>
      </c>
      <c r="P63">
        <f t="shared" si="10"/>
        <v>0</v>
      </c>
      <c r="Q63">
        <f t="shared" si="11"/>
        <v>0</v>
      </c>
      <c r="R63">
        <f t="shared" si="12"/>
        <v>0</v>
      </c>
      <c r="S63" t="s">
        <v>995</v>
      </c>
      <c r="T63" t="s">
        <v>998</v>
      </c>
      <c r="V63">
        <v>4.5</v>
      </c>
      <c r="W63">
        <v>50</v>
      </c>
      <c r="Y63" t="s">
        <v>64</v>
      </c>
    </row>
    <row r="64" spans="1:25">
      <c r="A64" s="4">
        <v>40694</v>
      </c>
      <c r="B64" s="15" t="s">
        <v>1003</v>
      </c>
      <c r="C64">
        <v>5</v>
      </c>
      <c r="D64" t="s">
        <v>398</v>
      </c>
      <c r="E64">
        <v>12</v>
      </c>
      <c r="F64">
        <f t="shared" si="0"/>
        <v>0</v>
      </c>
      <c r="G64">
        <f t="shared" si="1"/>
        <v>0</v>
      </c>
      <c r="H64">
        <f t="shared" si="2"/>
        <v>0</v>
      </c>
      <c r="I64">
        <f t="shared" si="3"/>
        <v>50</v>
      </c>
      <c r="J64">
        <f t="shared" si="4"/>
        <v>0</v>
      </c>
      <c r="K64">
        <f t="shared" si="5"/>
        <v>0</v>
      </c>
      <c r="L64">
        <f t="shared" si="6"/>
        <v>0</v>
      </c>
      <c r="M64">
        <f t="shared" si="7"/>
        <v>0</v>
      </c>
      <c r="N64">
        <f t="shared" si="8"/>
        <v>0</v>
      </c>
      <c r="O64">
        <f t="shared" si="9"/>
        <v>0</v>
      </c>
      <c r="P64">
        <f t="shared" si="10"/>
        <v>0</v>
      </c>
      <c r="Q64">
        <f t="shared" si="11"/>
        <v>0</v>
      </c>
      <c r="R64">
        <f t="shared" si="12"/>
        <v>0</v>
      </c>
      <c r="S64" t="s">
        <v>995</v>
      </c>
      <c r="T64" t="s">
        <v>998</v>
      </c>
      <c r="V64">
        <v>5.2</v>
      </c>
      <c r="W64">
        <v>50</v>
      </c>
      <c r="Y64" t="s">
        <v>997</v>
      </c>
    </row>
    <row r="65" spans="1:25">
      <c r="A65" s="4">
        <v>40694</v>
      </c>
      <c r="B65" s="15" t="s">
        <v>1003</v>
      </c>
      <c r="C65">
        <v>5</v>
      </c>
      <c r="D65" t="s">
        <v>398</v>
      </c>
      <c r="E65">
        <v>12</v>
      </c>
      <c r="F65">
        <f t="shared" si="0"/>
        <v>0</v>
      </c>
      <c r="G65">
        <f t="shared" si="1"/>
        <v>0</v>
      </c>
      <c r="H65">
        <f t="shared" si="2"/>
        <v>0</v>
      </c>
      <c r="I65">
        <f t="shared" si="3"/>
        <v>50</v>
      </c>
      <c r="J65">
        <f t="shared" si="4"/>
        <v>0</v>
      </c>
      <c r="K65">
        <f t="shared" si="5"/>
        <v>0</v>
      </c>
      <c r="L65">
        <f t="shared" si="6"/>
        <v>0</v>
      </c>
      <c r="M65">
        <f t="shared" si="7"/>
        <v>0</v>
      </c>
      <c r="N65">
        <f t="shared" si="8"/>
        <v>0</v>
      </c>
      <c r="O65">
        <f t="shared" si="9"/>
        <v>0</v>
      </c>
      <c r="P65">
        <f t="shared" si="10"/>
        <v>0</v>
      </c>
      <c r="Q65">
        <f t="shared" si="11"/>
        <v>0</v>
      </c>
      <c r="R65">
        <f t="shared" si="12"/>
        <v>0</v>
      </c>
      <c r="S65" t="s">
        <v>995</v>
      </c>
      <c r="T65" t="s">
        <v>998</v>
      </c>
      <c r="V65">
        <v>5.4</v>
      </c>
      <c r="W65">
        <v>50</v>
      </c>
      <c r="Y65" t="s">
        <v>997</v>
      </c>
    </row>
    <row r="66" spans="1:25">
      <c r="A66" s="4">
        <v>40694</v>
      </c>
      <c r="B66" s="15" t="s">
        <v>1003</v>
      </c>
      <c r="C66">
        <v>5</v>
      </c>
      <c r="D66" t="s">
        <v>398</v>
      </c>
      <c r="E66">
        <v>12</v>
      </c>
      <c r="F66">
        <f t="shared" si="0"/>
        <v>0</v>
      </c>
      <c r="G66">
        <f t="shared" si="1"/>
        <v>0</v>
      </c>
      <c r="H66">
        <f t="shared" si="2"/>
        <v>0</v>
      </c>
      <c r="I66">
        <f t="shared" si="3"/>
        <v>50</v>
      </c>
      <c r="J66">
        <f t="shared" si="4"/>
        <v>0</v>
      </c>
      <c r="K66">
        <f t="shared" si="5"/>
        <v>0</v>
      </c>
      <c r="L66">
        <f t="shared" si="6"/>
        <v>0</v>
      </c>
      <c r="M66">
        <f t="shared" si="7"/>
        <v>0</v>
      </c>
      <c r="N66">
        <f t="shared" si="8"/>
        <v>0</v>
      </c>
      <c r="O66">
        <f t="shared" si="9"/>
        <v>0</v>
      </c>
      <c r="P66">
        <f t="shared" si="10"/>
        <v>0</v>
      </c>
      <c r="Q66">
        <f t="shared" si="11"/>
        <v>0</v>
      </c>
      <c r="R66">
        <f t="shared" si="12"/>
        <v>0</v>
      </c>
      <c r="S66" t="s">
        <v>995</v>
      </c>
      <c r="T66" t="s">
        <v>998</v>
      </c>
      <c r="V66">
        <v>5.5</v>
      </c>
      <c r="W66">
        <v>50</v>
      </c>
      <c r="Y66" t="s">
        <v>997</v>
      </c>
    </row>
    <row r="67" spans="1:25">
      <c r="A67" s="4">
        <v>40694</v>
      </c>
      <c r="B67" s="15" t="s">
        <v>1003</v>
      </c>
      <c r="C67">
        <v>5</v>
      </c>
      <c r="D67" t="s">
        <v>398</v>
      </c>
      <c r="E67">
        <v>12</v>
      </c>
      <c r="F67">
        <f t="shared" ref="F67:F130" si="13">IF($D67=$F$1,W67,0)</f>
        <v>0</v>
      </c>
      <c r="G67">
        <f t="shared" ref="G67:G130" si="14">IF($D67=$G$1,W67,0)</f>
        <v>0</v>
      </c>
      <c r="H67">
        <f t="shared" ref="H67:H130" si="15">IF($D67=$H$1,W67,0)</f>
        <v>0</v>
      </c>
      <c r="I67">
        <f t="shared" ref="I67:I130" si="16">IF($D67=$I$1,W67,0)</f>
        <v>40</v>
      </c>
      <c r="J67">
        <f t="shared" ref="J67:J130" si="17">IF($D67=$J$1,W67,0)</f>
        <v>0</v>
      </c>
      <c r="K67">
        <f t="shared" ref="K67:K130" si="18">IF($D67=$K$1,W67,0)</f>
        <v>0</v>
      </c>
      <c r="L67">
        <f t="shared" ref="L67:L130" si="19">IF($D67=$L$1,W67,0)</f>
        <v>0</v>
      </c>
      <c r="M67">
        <f t="shared" ref="M67:M130" si="20">IF($D67=$M$1,W67,0)</f>
        <v>0</v>
      </c>
      <c r="N67">
        <f t="shared" ref="N67:N130" si="21">IF($D67=$N$1,W67,0)</f>
        <v>0</v>
      </c>
      <c r="O67">
        <f t="shared" ref="O67:O130" si="22">IF($D67=$O$1,W67,0)</f>
        <v>0</v>
      </c>
      <c r="P67">
        <f t="shared" ref="P67:P130" si="23">IF($D67=$P$1,W67,0)</f>
        <v>0</v>
      </c>
      <c r="Q67">
        <f t="shared" ref="Q67:Q130" si="24">IF($D67=$Q$1,W67,0)</f>
        <v>0</v>
      </c>
      <c r="R67">
        <f t="shared" ref="R67:R130" si="25">IF($D67=$R$1,W67,0)</f>
        <v>0</v>
      </c>
      <c r="S67" t="s">
        <v>995</v>
      </c>
      <c r="T67" t="s">
        <v>998</v>
      </c>
      <c r="V67">
        <v>4</v>
      </c>
      <c r="W67">
        <v>40</v>
      </c>
      <c r="Y67" t="s">
        <v>997</v>
      </c>
    </row>
    <row r="68" spans="1:25">
      <c r="A68" s="4">
        <v>40694</v>
      </c>
      <c r="B68" s="15" t="s">
        <v>1003</v>
      </c>
      <c r="C68">
        <v>5</v>
      </c>
      <c r="D68" t="s">
        <v>398</v>
      </c>
      <c r="E68">
        <v>12</v>
      </c>
      <c r="F68">
        <f t="shared" si="13"/>
        <v>0</v>
      </c>
      <c r="G68">
        <f t="shared" si="14"/>
        <v>0</v>
      </c>
      <c r="H68">
        <f t="shared" si="15"/>
        <v>0</v>
      </c>
      <c r="I68">
        <f t="shared" si="16"/>
        <v>40</v>
      </c>
      <c r="J68">
        <f t="shared" si="17"/>
        <v>0</v>
      </c>
      <c r="K68">
        <f t="shared" si="18"/>
        <v>0</v>
      </c>
      <c r="L68">
        <f t="shared" si="19"/>
        <v>0</v>
      </c>
      <c r="M68">
        <f t="shared" si="20"/>
        <v>0</v>
      </c>
      <c r="N68">
        <f t="shared" si="21"/>
        <v>0</v>
      </c>
      <c r="O68">
        <f t="shared" si="22"/>
        <v>0</v>
      </c>
      <c r="P68">
        <f t="shared" si="23"/>
        <v>0</v>
      </c>
      <c r="Q68">
        <f t="shared" si="24"/>
        <v>0</v>
      </c>
      <c r="R68">
        <f t="shared" si="25"/>
        <v>0</v>
      </c>
      <c r="S68" t="s">
        <v>995</v>
      </c>
      <c r="T68" t="s">
        <v>998</v>
      </c>
      <c r="V68">
        <v>4.5</v>
      </c>
      <c r="W68">
        <v>40</v>
      </c>
      <c r="Y68" t="s">
        <v>997</v>
      </c>
    </row>
    <row r="69" spans="1:25">
      <c r="A69" s="4">
        <v>40694</v>
      </c>
      <c r="B69" s="15" t="s">
        <v>1003</v>
      </c>
      <c r="C69">
        <v>5</v>
      </c>
      <c r="D69" t="s">
        <v>398</v>
      </c>
      <c r="E69">
        <v>12</v>
      </c>
      <c r="F69">
        <f t="shared" si="13"/>
        <v>0</v>
      </c>
      <c r="G69">
        <f t="shared" si="14"/>
        <v>0</v>
      </c>
      <c r="H69">
        <f t="shared" si="15"/>
        <v>0</v>
      </c>
      <c r="I69">
        <f t="shared" si="16"/>
        <v>40</v>
      </c>
      <c r="J69">
        <f t="shared" si="17"/>
        <v>0</v>
      </c>
      <c r="K69">
        <f t="shared" si="18"/>
        <v>0</v>
      </c>
      <c r="L69">
        <f t="shared" si="19"/>
        <v>0</v>
      </c>
      <c r="M69">
        <f t="shared" si="20"/>
        <v>0</v>
      </c>
      <c r="N69">
        <f t="shared" si="21"/>
        <v>0</v>
      </c>
      <c r="O69">
        <f t="shared" si="22"/>
        <v>0</v>
      </c>
      <c r="P69">
        <f t="shared" si="23"/>
        <v>0</v>
      </c>
      <c r="Q69">
        <f t="shared" si="24"/>
        <v>0</v>
      </c>
      <c r="R69">
        <f t="shared" si="25"/>
        <v>0</v>
      </c>
      <c r="S69" t="s">
        <v>995</v>
      </c>
      <c r="T69" t="s">
        <v>996</v>
      </c>
      <c r="V69">
        <v>4</v>
      </c>
      <c r="W69">
        <v>40</v>
      </c>
      <c r="Y69" t="s">
        <v>1005</v>
      </c>
    </row>
    <row r="70" spans="1:25">
      <c r="A70" s="4">
        <v>40694</v>
      </c>
      <c r="B70" s="15" t="s">
        <v>1003</v>
      </c>
      <c r="C70">
        <v>5</v>
      </c>
      <c r="D70" t="s">
        <v>398</v>
      </c>
      <c r="E70">
        <v>12</v>
      </c>
      <c r="F70">
        <f t="shared" si="13"/>
        <v>0</v>
      </c>
      <c r="G70">
        <f t="shared" si="14"/>
        <v>0</v>
      </c>
      <c r="H70">
        <f t="shared" si="15"/>
        <v>0</v>
      </c>
      <c r="I70">
        <f t="shared" si="16"/>
        <v>40</v>
      </c>
      <c r="J70">
        <f t="shared" si="17"/>
        <v>0</v>
      </c>
      <c r="K70">
        <f t="shared" si="18"/>
        <v>0</v>
      </c>
      <c r="L70">
        <f t="shared" si="19"/>
        <v>0</v>
      </c>
      <c r="M70">
        <f t="shared" si="20"/>
        <v>0</v>
      </c>
      <c r="N70">
        <f t="shared" si="21"/>
        <v>0</v>
      </c>
      <c r="O70">
        <f t="shared" si="22"/>
        <v>0</v>
      </c>
      <c r="P70">
        <f t="shared" si="23"/>
        <v>0</v>
      </c>
      <c r="Q70">
        <f t="shared" si="24"/>
        <v>0</v>
      </c>
      <c r="R70">
        <f t="shared" si="25"/>
        <v>0</v>
      </c>
      <c r="S70" t="s">
        <v>988</v>
      </c>
      <c r="T70" t="s">
        <v>996</v>
      </c>
      <c r="V70">
        <v>3.5</v>
      </c>
      <c r="W70">
        <v>40</v>
      </c>
      <c r="Y70" t="s">
        <v>1005</v>
      </c>
    </row>
    <row r="71" spans="1:25">
      <c r="A71" s="4">
        <v>40694</v>
      </c>
      <c r="B71" s="15" t="s">
        <v>1003</v>
      </c>
      <c r="C71">
        <v>5</v>
      </c>
      <c r="D71" t="s">
        <v>398</v>
      </c>
      <c r="E71">
        <v>12</v>
      </c>
      <c r="F71">
        <f t="shared" si="13"/>
        <v>0</v>
      </c>
      <c r="G71">
        <f t="shared" si="14"/>
        <v>0</v>
      </c>
      <c r="H71">
        <f t="shared" si="15"/>
        <v>0</v>
      </c>
      <c r="I71">
        <f t="shared" si="16"/>
        <v>50</v>
      </c>
      <c r="J71">
        <f t="shared" si="17"/>
        <v>0</v>
      </c>
      <c r="K71">
        <f t="shared" si="18"/>
        <v>0</v>
      </c>
      <c r="L71">
        <f t="shared" si="19"/>
        <v>0</v>
      </c>
      <c r="M71">
        <f t="shared" si="20"/>
        <v>0</v>
      </c>
      <c r="N71">
        <f t="shared" si="21"/>
        <v>0</v>
      </c>
      <c r="O71">
        <f t="shared" si="22"/>
        <v>0</v>
      </c>
      <c r="P71">
        <f t="shared" si="23"/>
        <v>0</v>
      </c>
      <c r="Q71">
        <f t="shared" si="24"/>
        <v>0</v>
      </c>
      <c r="R71">
        <f t="shared" si="25"/>
        <v>0</v>
      </c>
      <c r="S71" t="s">
        <v>988</v>
      </c>
      <c r="T71" t="s">
        <v>998</v>
      </c>
      <c r="V71">
        <v>5</v>
      </c>
      <c r="W71">
        <v>50</v>
      </c>
      <c r="Y71" t="s">
        <v>1005</v>
      </c>
    </row>
    <row r="72" spans="1:25">
      <c r="A72" s="4">
        <v>40694</v>
      </c>
      <c r="B72" s="15" t="s">
        <v>1003</v>
      </c>
      <c r="C72">
        <v>5</v>
      </c>
      <c r="D72" t="s">
        <v>398</v>
      </c>
      <c r="E72">
        <v>12</v>
      </c>
      <c r="F72">
        <f t="shared" si="13"/>
        <v>0</v>
      </c>
      <c r="G72">
        <f t="shared" si="14"/>
        <v>0</v>
      </c>
      <c r="H72">
        <f t="shared" si="15"/>
        <v>0</v>
      </c>
      <c r="I72">
        <f t="shared" si="16"/>
        <v>50</v>
      </c>
      <c r="J72">
        <f t="shared" si="17"/>
        <v>0</v>
      </c>
      <c r="K72">
        <f t="shared" si="18"/>
        <v>0</v>
      </c>
      <c r="L72">
        <f t="shared" si="19"/>
        <v>0</v>
      </c>
      <c r="M72">
        <f t="shared" si="20"/>
        <v>0</v>
      </c>
      <c r="N72">
        <f t="shared" si="21"/>
        <v>0</v>
      </c>
      <c r="O72">
        <f t="shared" si="22"/>
        <v>0</v>
      </c>
      <c r="P72">
        <f t="shared" si="23"/>
        <v>0</v>
      </c>
      <c r="Q72">
        <f t="shared" si="24"/>
        <v>0</v>
      </c>
      <c r="R72">
        <f t="shared" si="25"/>
        <v>0</v>
      </c>
      <c r="S72" t="s">
        <v>988</v>
      </c>
      <c r="T72" t="s">
        <v>998</v>
      </c>
      <c r="V72">
        <v>5</v>
      </c>
      <c r="W72">
        <v>50</v>
      </c>
      <c r="Y72" t="s">
        <v>1005</v>
      </c>
    </row>
    <row r="73" spans="1:25">
      <c r="A73" s="4">
        <v>40694</v>
      </c>
      <c r="B73" s="15" t="s">
        <v>1003</v>
      </c>
      <c r="C73">
        <v>5</v>
      </c>
      <c r="D73" t="s">
        <v>398</v>
      </c>
      <c r="E73">
        <v>12</v>
      </c>
      <c r="F73">
        <f t="shared" si="13"/>
        <v>0</v>
      </c>
      <c r="G73">
        <f t="shared" si="14"/>
        <v>0</v>
      </c>
      <c r="H73">
        <f t="shared" si="15"/>
        <v>0</v>
      </c>
      <c r="I73">
        <f t="shared" si="16"/>
        <v>30</v>
      </c>
      <c r="J73">
        <f t="shared" si="17"/>
        <v>0</v>
      </c>
      <c r="K73">
        <f t="shared" si="18"/>
        <v>0</v>
      </c>
      <c r="L73">
        <f t="shared" si="19"/>
        <v>0</v>
      </c>
      <c r="M73">
        <f t="shared" si="20"/>
        <v>0</v>
      </c>
      <c r="N73">
        <f t="shared" si="21"/>
        <v>0</v>
      </c>
      <c r="O73">
        <f t="shared" si="22"/>
        <v>0</v>
      </c>
      <c r="P73">
        <f t="shared" si="23"/>
        <v>0</v>
      </c>
      <c r="Q73">
        <f t="shared" si="24"/>
        <v>0</v>
      </c>
      <c r="R73">
        <f t="shared" si="25"/>
        <v>0</v>
      </c>
      <c r="S73" t="s">
        <v>988</v>
      </c>
      <c r="T73" t="s">
        <v>996</v>
      </c>
      <c r="V73">
        <v>2.5</v>
      </c>
      <c r="W73">
        <v>30</v>
      </c>
      <c r="Y73" t="s">
        <v>1005</v>
      </c>
    </row>
    <row r="74" spans="1:25">
      <c r="A74" s="4">
        <v>40694</v>
      </c>
      <c r="B74" s="15" t="s">
        <v>1003</v>
      </c>
      <c r="C74">
        <v>5</v>
      </c>
      <c r="D74" t="s">
        <v>398</v>
      </c>
      <c r="E74">
        <v>12</v>
      </c>
      <c r="F74">
        <f t="shared" si="13"/>
        <v>0</v>
      </c>
      <c r="G74">
        <f t="shared" si="14"/>
        <v>0</v>
      </c>
      <c r="H74">
        <f t="shared" si="15"/>
        <v>0</v>
      </c>
      <c r="I74">
        <f t="shared" si="16"/>
        <v>30</v>
      </c>
      <c r="J74">
        <f t="shared" si="17"/>
        <v>0</v>
      </c>
      <c r="K74">
        <f t="shared" si="18"/>
        <v>0</v>
      </c>
      <c r="L74">
        <f t="shared" si="19"/>
        <v>0</v>
      </c>
      <c r="M74">
        <f t="shared" si="20"/>
        <v>0</v>
      </c>
      <c r="N74">
        <f t="shared" si="21"/>
        <v>0</v>
      </c>
      <c r="O74">
        <f t="shared" si="22"/>
        <v>0</v>
      </c>
      <c r="P74">
        <f t="shared" si="23"/>
        <v>0</v>
      </c>
      <c r="Q74">
        <f t="shared" si="24"/>
        <v>0</v>
      </c>
      <c r="R74">
        <f t="shared" si="25"/>
        <v>0</v>
      </c>
      <c r="S74" t="s">
        <v>988</v>
      </c>
      <c r="T74" t="s">
        <v>996</v>
      </c>
      <c r="V74">
        <v>2.6</v>
      </c>
      <c r="W74">
        <v>30</v>
      </c>
      <c r="Y74" t="s">
        <v>1005</v>
      </c>
    </row>
    <row r="75" spans="1:25">
      <c r="A75" s="4">
        <v>40694</v>
      </c>
      <c r="B75" s="15" t="s">
        <v>1003</v>
      </c>
      <c r="C75">
        <v>5</v>
      </c>
      <c r="D75" t="s">
        <v>398</v>
      </c>
      <c r="E75">
        <v>12</v>
      </c>
      <c r="F75">
        <f t="shared" si="13"/>
        <v>0</v>
      </c>
      <c r="G75">
        <f t="shared" si="14"/>
        <v>0</v>
      </c>
      <c r="H75">
        <f t="shared" si="15"/>
        <v>0</v>
      </c>
      <c r="I75">
        <f t="shared" si="16"/>
        <v>30</v>
      </c>
      <c r="J75">
        <f t="shared" si="17"/>
        <v>0</v>
      </c>
      <c r="K75">
        <f t="shared" si="18"/>
        <v>0</v>
      </c>
      <c r="L75">
        <f t="shared" si="19"/>
        <v>0</v>
      </c>
      <c r="M75">
        <f t="shared" si="20"/>
        <v>0</v>
      </c>
      <c r="N75">
        <f t="shared" si="21"/>
        <v>0</v>
      </c>
      <c r="O75">
        <f t="shared" si="22"/>
        <v>0</v>
      </c>
      <c r="P75">
        <f t="shared" si="23"/>
        <v>0</v>
      </c>
      <c r="Q75">
        <f t="shared" si="24"/>
        <v>0</v>
      </c>
      <c r="R75">
        <f t="shared" si="25"/>
        <v>0</v>
      </c>
      <c r="S75" t="s">
        <v>988</v>
      </c>
      <c r="T75" t="s">
        <v>996</v>
      </c>
      <c r="U75" t="s">
        <v>1001</v>
      </c>
      <c r="V75">
        <v>4</v>
      </c>
      <c r="W75">
        <v>30</v>
      </c>
      <c r="Y75" t="s">
        <v>1005</v>
      </c>
    </row>
    <row r="76" spans="1:25">
      <c r="A76" s="4">
        <v>40694</v>
      </c>
      <c r="B76" s="15" t="s">
        <v>1003</v>
      </c>
      <c r="C76">
        <v>5</v>
      </c>
      <c r="D76" t="s">
        <v>398</v>
      </c>
      <c r="E76">
        <v>12</v>
      </c>
      <c r="F76">
        <f t="shared" si="13"/>
        <v>0</v>
      </c>
      <c r="G76">
        <f t="shared" si="14"/>
        <v>0</v>
      </c>
      <c r="H76">
        <f t="shared" si="15"/>
        <v>0</v>
      </c>
      <c r="I76">
        <f t="shared" si="16"/>
        <v>30</v>
      </c>
      <c r="J76">
        <f t="shared" si="17"/>
        <v>0</v>
      </c>
      <c r="K76">
        <f t="shared" si="18"/>
        <v>0</v>
      </c>
      <c r="L76">
        <f t="shared" si="19"/>
        <v>0</v>
      </c>
      <c r="M76">
        <f t="shared" si="20"/>
        <v>0</v>
      </c>
      <c r="N76">
        <f t="shared" si="21"/>
        <v>0</v>
      </c>
      <c r="O76">
        <f t="shared" si="22"/>
        <v>0</v>
      </c>
      <c r="P76">
        <f t="shared" si="23"/>
        <v>0</v>
      </c>
      <c r="Q76">
        <f t="shared" si="24"/>
        <v>0</v>
      </c>
      <c r="R76">
        <f t="shared" si="25"/>
        <v>0</v>
      </c>
      <c r="S76" t="s">
        <v>988</v>
      </c>
      <c r="T76" t="s">
        <v>998</v>
      </c>
      <c r="V76">
        <v>3.5</v>
      </c>
      <c r="W76">
        <v>30</v>
      </c>
      <c r="Y76" t="s">
        <v>1005</v>
      </c>
    </row>
    <row r="77" spans="1:25">
      <c r="A77" s="4">
        <v>40694</v>
      </c>
      <c r="B77" s="15" t="s">
        <v>1003</v>
      </c>
      <c r="C77">
        <v>5</v>
      </c>
      <c r="D77" t="s">
        <v>398</v>
      </c>
      <c r="E77">
        <v>12</v>
      </c>
      <c r="F77">
        <f t="shared" si="13"/>
        <v>0</v>
      </c>
      <c r="G77">
        <f t="shared" si="14"/>
        <v>0</v>
      </c>
      <c r="H77">
        <f t="shared" si="15"/>
        <v>0</v>
      </c>
      <c r="I77">
        <f t="shared" si="16"/>
        <v>40</v>
      </c>
      <c r="J77">
        <f t="shared" si="17"/>
        <v>0</v>
      </c>
      <c r="K77">
        <f t="shared" si="18"/>
        <v>0</v>
      </c>
      <c r="L77">
        <f t="shared" si="19"/>
        <v>0</v>
      </c>
      <c r="M77">
        <f t="shared" si="20"/>
        <v>0</v>
      </c>
      <c r="N77">
        <f t="shared" si="21"/>
        <v>0</v>
      </c>
      <c r="O77">
        <f t="shared" si="22"/>
        <v>0</v>
      </c>
      <c r="P77">
        <f t="shared" si="23"/>
        <v>0</v>
      </c>
      <c r="Q77">
        <f t="shared" si="24"/>
        <v>0</v>
      </c>
      <c r="R77">
        <f t="shared" si="25"/>
        <v>0</v>
      </c>
      <c r="S77" t="s">
        <v>988</v>
      </c>
      <c r="T77" t="s">
        <v>998</v>
      </c>
      <c r="V77">
        <v>4.2</v>
      </c>
      <c r="W77">
        <v>40</v>
      </c>
      <c r="Y77" t="s">
        <v>1005</v>
      </c>
    </row>
    <row r="78" spans="1:25">
      <c r="A78" s="4">
        <v>40694</v>
      </c>
      <c r="B78" s="15" t="s">
        <v>1003</v>
      </c>
      <c r="C78">
        <v>5</v>
      </c>
      <c r="D78" t="s">
        <v>398</v>
      </c>
      <c r="E78">
        <v>12</v>
      </c>
      <c r="F78">
        <f t="shared" si="13"/>
        <v>0</v>
      </c>
      <c r="G78">
        <f t="shared" si="14"/>
        <v>0</v>
      </c>
      <c r="H78">
        <f t="shared" si="15"/>
        <v>0</v>
      </c>
      <c r="I78">
        <f t="shared" si="16"/>
        <v>50</v>
      </c>
      <c r="J78">
        <f t="shared" si="17"/>
        <v>0</v>
      </c>
      <c r="K78">
        <f t="shared" si="18"/>
        <v>0</v>
      </c>
      <c r="L78">
        <f t="shared" si="19"/>
        <v>0</v>
      </c>
      <c r="M78">
        <f t="shared" si="20"/>
        <v>0</v>
      </c>
      <c r="N78">
        <f t="shared" si="21"/>
        <v>0</v>
      </c>
      <c r="O78">
        <f t="shared" si="22"/>
        <v>0</v>
      </c>
      <c r="P78">
        <f t="shared" si="23"/>
        <v>0</v>
      </c>
      <c r="Q78">
        <f t="shared" si="24"/>
        <v>0</v>
      </c>
      <c r="R78">
        <f t="shared" si="25"/>
        <v>0</v>
      </c>
      <c r="S78" t="s">
        <v>988</v>
      </c>
      <c r="T78" t="s">
        <v>998</v>
      </c>
      <c r="V78">
        <v>5</v>
      </c>
      <c r="W78">
        <v>50</v>
      </c>
      <c r="Y78" t="s">
        <v>1005</v>
      </c>
    </row>
    <row r="79" spans="1:25">
      <c r="A79" s="4">
        <v>40694</v>
      </c>
      <c r="B79" s="15" t="s">
        <v>1003</v>
      </c>
      <c r="C79">
        <v>5</v>
      </c>
      <c r="D79" t="s">
        <v>839</v>
      </c>
      <c r="E79">
        <v>11</v>
      </c>
      <c r="F79">
        <f t="shared" si="13"/>
        <v>0</v>
      </c>
      <c r="G79">
        <f t="shared" si="14"/>
        <v>0</v>
      </c>
      <c r="H79">
        <f t="shared" si="15"/>
        <v>15</v>
      </c>
      <c r="I79">
        <f t="shared" si="16"/>
        <v>0</v>
      </c>
      <c r="J79">
        <f t="shared" si="17"/>
        <v>0</v>
      </c>
      <c r="K79">
        <f t="shared" si="18"/>
        <v>0</v>
      </c>
      <c r="L79">
        <f t="shared" si="19"/>
        <v>0</v>
      </c>
      <c r="M79">
        <f t="shared" si="20"/>
        <v>0</v>
      </c>
      <c r="N79">
        <f t="shared" si="21"/>
        <v>0</v>
      </c>
      <c r="O79">
        <f t="shared" si="22"/>
        <v>0</v>
      </c>
      <c r="P79">
        <f t="shared" si="23"/>
        <v>0</v>
      </c>
      <c r="Q79">
        <f t="shared" si="24"/>
        <v>0</v>
      </c>
      <c r="R79">
        <f t="shared" si="25"/>
        <v>0</v>
      </c>
      <c r="S79" t="s">
        <v>988</v>
      </c>
      <c r="T79" t="s">
        <v>998</v>
      </c>
      <c r="V79">
        <v>1</v>
      </c>
      <c r="W79">
        <v>15</v>
      </c>
      <c r="Y79" t="s">
        <v>1005</v>
      </c>
    </row>
    <row r="80" spans="1:25">
      <c r="A80" s="4">
        <v>40694</v>
      </c>
      <c r="B80" s="15" t="s">
        <v>1003</v>
      </c>
      <c r="C80">
        <v>5</v>
      </c>
      <c r="D80" t="s">
        <v>839</v>
      </c>
      <c r="E80">
        <v>11</v>
      </c>
      <c r="F80">
        <f t="shared" si="13"/>
        <v>0</v>
      </c>
      <c r="G80">
        <f t="shared" si="14"/>
        <v>0</v>
      </c>
      <c r="H80">
        <f t="shared" si="15"/>
        <v>15</v>
      </c>
      <c r="I80">
        <f t="shared" si="16"/>
        <v>0</v>
      </c>
      <c r="J80">
        <f t="shared" si="17"/>
        <v>0</v>
      </c>
      <c r="K80">
        <f t="shared" si="18"/>
        <v>0</v>
      </c>
      <c r="L80">
        <f t="shared" si="19"/>
        <v>0</v>
      </c>
      <c r="M80">
        <f t="shared" si="20"/>
        <v>0</v>
      </c>
      <c r="N80">
        <f t="shared" si="21"/>
        <v>0</v>
      </c>
      <c r="O80">
        <f t="shared" si="22"/>
        <v>0</v>
      </c>
      <c r="P80">
        <f t="shared" si="23"/>
        <v>0</v>
      </c>
      <c r="Q80">
        <f t="shared" si="24"/>
        <v>0</v>
      </c>
      <c r="R80">
        <f t="shared" si="25"/>
        <v>0</v>
      </c>
      <c r="S80" t="s">
        <v>988</v>
      </c>
      <c r="T80" t="s">
        <v>998</v>
      </c>
      <c r="V80">
        <v>1</v>
      </c>
      <c r="W80">
        <v>15</v>
      </c>
      <c r="Y80" t="s">
        <v>1005</v>
      </c>
    </row>
    <row r="81" spans="1:25">
      <c r="A81" s="4">
        <v>40694</v>
      </c>
      <c r="B81" s="15" t="s">
        <v>1003</v>
      </c>
      <c r="C81">
        <v>5</v>
      </c>
      <c r="D81" t="s">
        <v>979</v>
      </c>
      <c r="E81">
        <v>18</v>
      </c>
      <c r="F81">
        <f t="shared" si="13"/>
        <v>0</v>
      </c>
      <c r="G81">
        <f t="shared" si="14"/>
        <v>0</v>
      </c>
      <c r="H81">
        <f t="shared" si="15"/>
        <v>0</v>
      </c>
      <c r="I81">
        <f t="shared" si="16"/>
        <v>0</v>
      </c>
      <c r="J81">
        <f t="shared" si="17"/>
        <v>0</v>
      </c>
      <c r="K81">
        <f t="shared" si="18"/>
        <v>0</v>
      </c>
      <c r="L81">
        <f t="shared" si="19"/>
        <v>0</v>
      </c>
      <c r="M81">
        <f t="shared" si="20"/>
        <v>0</v>
      </c>
      <c r="N81">
        <f t="shared" si="21"/>
        <v>0</v>
      </c>
      <c r="O81">
        <f t="shared" si="22"/>
        <v>0</v>
      </c>
      <c r="P81">
        <f t="shared" si="23"/>
        <v>0</v>
      </c>
      <c r="Q81">
        <f t="shared" si="24"/>
        <v>0</v>
      </c>
      <c r="R81">
        <f t="shared" si="25"/>
        <v>15</v>
      </c>
      <c r="S81" t="s">
        <v>995</v>
      </c>
      <c r="T81" t="s">
        <v>998</v>
      </c>
      <c r="V81">
        <v>2.5</v>
      </c>
      <c r="W81">
        <v>15</v>
      </c>
      <c r="Y81" t="s">
        <v>1005</v>
      </c>
    </row>
    <row r="82" spans="1:25">
      <c r="A82" s="4">
        <v>40694</v>
      </c>
      <c r="B82" s="15" t="s">
        <v>1003</v>
      </c>
      <c r="C82">
        <v>5</v>
      </c>
      <c r="D82" t="s">
        <v>394</v>
      </c>
      <c r="E82">
        <v>5</v>
      </c>
      <c r="F82">
        <f t="shared" si="13"/>
        <v>200</v>
      </c>
      <c r="G82">
        <f t="shared" si="14"/>
        <v>0</v>
      </c>
      <c r="H82">
        <f t="shared" si="15"/>
        <v>0</v>
      </c>
      <c r="I82">
        <f t="shared" si="16"/>
        <v>0</v>
      </c>
      <c r="J82">
        <f t="shared" si="17"/>
        <v>0</v>
      </c>
      <c r="K82">
        <f t="shared" si="18"/>
        <v>0</v>
      </c>
      <c r="L82">
        <f t="shared" si="19"/>
        <v>0</v>
      </c>
      <c r="M82">
        <f t="shared" si="20"/>
        <v>0</v>
      </c>
      <c r="N82">
        <f t="shared" si="21"/>
        <v>0</v>
      </c>
      <c r="O82">
        <f t="shared" si="22"/>
        <v>0</v>
      </c>
      <c r="P82">
        <f t="shared" si="23"/>
        <v>0</v>
      </c>
      <c r="Q82">
        <f t="shared" si="24"/>
        <v>0</v>
      </c>
      <c r="R82">
        <f t="shared" si="25"/>
        <v>0</v>
      </c>
      <c r="S82" t="s">
        <v>995</v>
      </c>
      <c r="T82" t="s">
        <v>998</v>
      </c>
      <c r="V82">
        <v>60</v>
      </c>
      <c r="W82">
        <v>200</v>
      </c>
      <c r="Y82" t="s">
        <v>1006</v>
      </c>
    </row>
    <row r="83" spans="1:25">
      <c r="A83" s="4">
        <v>40694</v>
      </c>
      <c r="B83" s="15" t="s">
        <v>1003</v>
      </c>
      <c r="C83">
        <v>5</v>
      </c>
      <c r="D83" t="s">
        <v>972</v>
      </c>
      <c r="E83">
        <v>4</v>
      </c>
      <c r="F83">
        <f t="shared" si="13"/>
        <v>0</v>
      </c>
      <c r="G83">
        <f t="shared" si="14"/>
        <v>30</v>
      </c>
      <c r="H83">
        <f t="shared" si="15"/>
        <v>0</v>
      </c>
      <c r="I83">
        <f t="shared" si="16"/>
        <v>0</v>
      </c>
      <c r="J83">
        <f t="shared" si="17"/>
        <v>0</v>
      </c>
      <c r="K83">
        <f t="shared" si="18"/>
        <v>0</v>
      </c>
      <c r="L83">
        <f t="shared" si="19"/>
        <v>0</v>
      </c>
      <c r="M83">
        <f t="shared" si="20"/>
        <v>0</v>
      </c>
      <c r="N83">
        <f t="shared" si="21"/>
        <v>0</v>
      </c>
      <c r="O83">
        <f t="shared" si="22"/>
        <v>0</v>
      </c>
      <c r="P83">
        <f t="shared" si="23"/>
        <v>0</v>
      </c>
      <c r="Q83">
        <f t="shared" si="24"/>
        <v>0</v>
      </c>
      <c r="R83">
        <f t="shared" si="25"/>
        <v>0</v>
      </c>
      <c r="S83" t="s">
        <v>995</v>
      </c>
      <c r="T83" t="s">
        <v>998</v>
      </c>
      <c r="V83">
        <v>3.5</v>
      </c>
      <c r="W83">
        <v>30</v>
      </c>
      <c r="Y83" t="s">
        <v>1006</v>
      </c>
    </row>
    <row r="84" spans="1:25">
      <c r="A84" s="4">
        <v>40694</v>
      </c>
      <c r="B84" s="15" t="s">
        <v>1003</v>
      </c>
      <c r="C84">
        <v>5</v>
      </c>
      <c r="D84" t="s">
        <v>398</v>
      </c>
      <c r="E84">
        <v>12</v>
      </c>
      <c r="F84">
        <f t="shared" si="13"/>
        <v>0</v>
      </c>
      <c r="G84">
        <f t="shared" si="14"/>
        <v>0</v>
      </c>
      <c r="H84">
        <f t="shared" si="15"/>
        <v>0</v>
      </c>
      <c r="I84">
        <f t="shared" si="16"/>
        <v>50</v>
      </c>
      <c r="J84">
        <f t="shared" si="17"/>
        <v>0</v>
      </c>
      <c r="K84">
        <f t="shared" si="18"/>
        <v>0</v>
      </c>
      <c r="L84">
        <f t="shared" si="19"/>
        <v>0</v>
      </c>
      <c r="M84">
        <f t="shared" si="20"/>
        <v>0</v>
      </c>
      <c r="N84">
        <f t="shared" si="21"/>
        <v>0</v>
      </c>
      <c r="O84">
        <f t="shared" si="22"/>
        <v>0</v>
      </c>
      <c r="P84">
        <f t="shared" si="23"/>
        <v>0</v>
      </c>
      <c r="Q84">
        <f t="shared" si="24"/>
        <v>0</v>
      </c>
      <c r="R84">
        <f t="shared" si="25"/>
        <v>0</v>
      </c>
      <c r="S84" t="s">
        <v>995</v>
      </c>
      <c r="T84" t="s">
        <v>998</v>
      </c>
      <c r="V84">
        <v>6.5</v>
      </c>
      <c r="W84">
        <v>50</v>
      </c>
      <c r="Y84" t="s">
        <v>1007</v>
      </c>
    </row>
    <row r="85" spans="1:25">
      <c r="A85" s="4">
        <v>40694</v>
      </c>
      <c r="B85" s="15" t="s">
        <v>1003</v>
      </c>
      <c r="C85">
        <v>5</v>
      </c>
      <c r="D85" t="s">
        <v>398</v>
      </c>
      <c r="E85">
        <v>12</v>
      </c>
      <c r="F85">
        <f t="shared" si="13"/>
        <v>0</v>
      </c>
      <c r="G85">
        <f t="shared" si="14"/>
        <v>0</v>
      </c>
      <c r="H85">
        <f t="shared" si="15"/>
        <v>0</v>
      </c>
      <c r="I85">
        <f t="shared" si="16"/>
        <v>50</v>
      </c>
      <c r="J85">
        <f t="shared" si="17"/>
        <v>0</v>
      </c>
      <c r="K85">
        <f t="shared" si="18"/>
        <v>0</v>
      </c>
      <c r="L85">
        <f t="shared" si="19"/>
        <v>0</v>
      </c>
      <c r="M85">
        <f t="shared" si="20"/>
        <v>0</v>
      </c>
      <c r="N85">
        <f t="shared" si="21"/>
        <v>0</v>
      </c>
      <c r="O85">
        <f t="shared" si="22"/>
        <v>0</v>
      </c>
      <c r="P85">
        <f t="shared" si="23"/>
        <v>0</v>
      </c>
      <c r="Q85">
        <f t="shared" si="24"/>
        <v>0</v>
      </c>
      <c r="R85">
        <f t="shared" si="25"/>
        <v>0</v>
      </c>
      <c r="S85" t="s">
        <v>995</v>
      </c>
      <c r="T85" t="s">
        <v>998</v>
      </c>
      <c r="V85">
        <v>5.5</v>
      </c>
      <c r="W85">
        <v>50</v>
      </c>
      <c r="Y85" t="s">
        <v>1008</v>
      </c>
    </row>
    <row r="86" spans="1:25">
      <c r="A86" s="4">
        <v>40694</v>
      </c>
      <c r="B86" s="15" t="s">
        <v>1003</v>
      </c>
      <c r="C86">
        <v>5</v>
      </c>
      <c r="D86" t="s">
        <v>398</v>
      </c>
      <c r="E86">
        <v>12</v>
      </c>
      <c r="F86">
        <f t="shared" si="13"/>
        <v>0</v>
      </c>
      <c r="G86">
        <f t="shared" si="14"/>
        <v>0</v>
      </c>
      <c r="H86">
        <f t="shared" si="15"/>
        <v>0</v>
      </c>
      <c r="I86">
        <f t="shared" si="16"/>
        <v>50</v>
      </c>
      <c r="J86">
        <f t="shared" si="17"/>
        <v>0</v>
      </c>
      <c r="K86">
        <f t="shared" si="18"/>
        <v>0</v>
      </c>
      <c r="L86">
        <f t="shared" si="19"/>
        <v>0</v>
      </c>
      <c r="M86">
        <f t="shared" si="20"/>
        <v>0</v>
      </c>
      <c r="N86">
        <f t="shared" si="21"/>
        <v>0</v>
      </c>
      <c r="O86">
        <f t="shared" si="22"/>
        <v>0</v>
      </c>
      <c r="P86">
        <f t="shared" si="23"/>
        <v>0</v>
      </c>
      <c r="Q86">
        <f t="shared" si="24"/>
        <v>0</v>
      </c>
      <c r="R86">
        <f t="shared" si="25"/>
        <v>0</v>
      </c>
      <c r="S86" t="s">
        <v>995</v>
      </c>
      <c r="T86" t="s">
        <v>998</v>
      </c>
      <c r="V86">
        <v>5.2</v>
      </c>
      <c r="W86">
        <v>50</v>
      </c>
      <c r="Y86" t="s">
        <v>1008</v>
      </c>
    </row>
    <row r="87" spans="1:25">
      <c r="A87" s="4">
        <v>40694</v>
      </c>
      <c r="B87" s="15" t="s">
        <v>1003</v>
      </c>
      <c r="C87">
        <v>5</v>
      </c>
      <c r="D87" t="s">
        <v>398</v>
      </c>
      <c r="E87">
        <v>12</v>
      </c>
      <c r="F87">
        <f t="shared" si="13"/>
        <v>0</v>
      </c>
      <c r="G87">
        <f t="shared" si="14"/>
        <v>0</v>
      </c>
      <c r="H87">
        <f t="shared" si="15"/>
        <v>0</v>
      </c>
      <c r="I87">
        <f t="shared" si="16"/>
        <v>50</v>
      </c>
      <c r="J87">
        <f t="shared" si="17"/>
        <v>0</v>
      </c>
      <c r="K87">
        <f t="shared" si="18"/>
        <v>0</v>
      </c>
      <c r="L87">
        <f t="shared" si="19"/>
        <v>0</v>
      </c>
      <c r="M87">
        <f t="shared" si="20"/>
        <v>0</v>
      </c>
      <c r="N87">
        <f t="shared" si="21"/>
        <v>0</v>
      </c>
      <c r="O87">
        <f t="shared" si="22"/>
        <v>0</v>
      </c>
      <c r="P87">
        <f t="shared" si="23"/>
        <v>0</v>
      </c>
      <c r="Q87">
        <f t="shared" si="24"/>
        <v>0</v>
      </c>
      <c r="R87">
        <f t="shared" si="25"/>
        <v>0</v>
      </c>
      <c r="S87" t="s">
        <v>995</v>
      </c>
      <c r="T87" t="s">
        <v>998</v>
      </c>
      <c r="V87">
        <v>4.5</v>
      </c>
      <c r="W87">
        <v>50</v>
      </c>
      <c r="Y87" t="s">
        <v>1008</v>
      </c>
    </row>
    <row r="88" spans="1:25">
      <c r="A88" s="4">
        <v>40694</v>
      </c>
      <c r="B88" s="15" t="s">
        <v>1003</v>
      </c>
      <c r="C88">
        <v>5</v>
      </c>
      <c r="D88" t="s">
        <v>398</v>
      </c>
      <c r="E88">
        <v>12</v>
      </c>
      <c r="F88">
        <f t="shared" si="13"/>
        <v>0</v>
      </c>
      <c r="G88">
        <f t="shared" si="14"/>
        <v>0</v>
      </c>
      <c r="H88">
        <f t="shared" si="15"/>
        <v>0</v>
      </c>
      <c r="I88">
        <f t="shared" si="16"/>
        <v>50</v>
      </c>
      <c r="J88">
        <f t="shared" si="17"/>
        <v>0</v>
      </c>
      <c r="K88">
        <f t="shared" si="18"/>
        <v>0</v>
      </c>
      <c r="L88">
        <f t="shared" si="19"/>
        <v>0</v>
      </c>
      <c r="M88">
        <f t="shared" si="20"/>
        <v>0</v>
      </c>
      <c r="N88">
        <f t="shared" si="21"/>
        <v>0</v>
      </c>
      <c r="O88">
        <f t="shared" si="22"/>
        <v>0</v>
      </c>
      <c r="P88">
        <f t="shared" si="23"/>
        <v>0</v>
      </c>
      <c r="Q88">
        <f t="shared" si="24"/>
        <v>0</v>
      </c>
      <c r="R88">
        <f t="shared" si="25"/>
        <v>0</v>
      </c>
      <c r="S88" t="s">
        <v>995</v>
      </c>
      <c r="T88" t="s">
        <v>998</v>
      </c>
      <c r="V88">
        <v>6</v>
      </c>
      <c r="W88">
        <v>50</v>
      </c>
      <c r="Y88" t="s">
        <v>1008</v>
      </c>
    </row>
    <row r="89" spans="1:25">
      <c r="A89" s="4">
        <v>40694</v>
      </c>
      <c r="B89" s="15" t="s">
        <v>1003</v>
      </c>
      <c r="C89">
        <v>5</v>
      </c>
      <c r="D89" t="s">
        <v>398</v>
      </c>
      <c r="E89">
        <v>12</v>
      </c>
      <c r="F89">
        <f t="shared" si="13"/>
        <v>0</v>
      </c>
      <c r="G89">
        <f t="shared" si="14"/>
        <v>0</v>
      </c>
      <c r="H89">
        <f t="shared" si="15"/>
        <v>0</v>
      </c>
      <c r="I89">
        <f t="shared" si="16"/>
        <v>40</v>
      </c>
      <c r="J89">
        <f t="shared" si="17"/>
        <v>0</v>
      </c>
      <c r="K89">
        <f t="shared" si="18"/>
        <v>0</v>
      </c>
      <c r="L89">
        <f t="shared" si="19"/>
        <v>0</v>
      </c>
      <c r="M89">
        <f t="shared" si="20"/>
        <v>0</v>
      </c>
      <c r="N89">
        <f t="shared" si="21"/>
        <v>0</v>
      </c>
      <c r="O89">
        <f t="shared" si="22"/>
        <v>0</v>
      </c>
      <c r="P89">
        <f t="shared" si="23"/>
        <v>0</v>
      </c>
      <c r="Q89">
        <f t="shared" si="24"/>
        <v>0</v>
      </c>
      <c r="R89">
        <f t="shared" si="25"/>
        <v>0</v>
      </c>
      <c r="S89" t="s">
        <v>995</v>
      </c>
      <c r="T89" t="s">
        <v>996</v>
      </c>
      <c r="V89">
        <v>4</v>
      </c>
      <c r="W89">
        <v>40</v>
      </c>
      <c r="Y89" t="s">
        <v>1008</v>
      </c>
    </row>
    <row r="90" spans="1:25">
      <c r="A90" s="4">
        <v>40694</v>
      </c>
      <c r="B90" s="15" t="s">
        <v>1003</v>
      </c>
      <c r="C90">
        <v>5</v>
      </c>
      <c r="D90" t="s">
        <v>398</v>
      </c>
      <c r="E90">
        <v>12</v>
      </c>
      <c r="F90">
        <f t="shared" si="13"/>
        <v>0</v>
      </c>
      <c r="G90">
        <f t="shared" si="14"/>
        <v>0</v>
      </c>
      <c r="H90">
        <f t="shared" si="15"/>
        <v>0</v>
      </c>
      <c r="I90">
        <f t="shared" si="16"/>
        <v>40</v>
      </c>
      <c r="J90">
        <f t="shared" si="17"/>
        <v>0</v>
      </c>
      <c r="K90">
        <f t="shared" si="18"/>
        <v>0</v>
      </c>
      <c r="L90">
        <f t="shared" si="19"/>
        <v>0</v>
      </c>
      <c r="M90">
        <f t="shared" si="20"/>
        <v>0</v>
      </c>
      <c r="N90">
        <f t="shared" si="21"/>
        <v>0</v>
      </c>
      <c r="O90">
        <f t="shared" si="22"/>
        <v>0</v>
      </c>
      <c r="P90">
        <f t="shared" si="23"/>
        <v>0</v>
      </c>
      <c r="Q90">
        <f t="shared" si="24"/>
        <v>0</v>
      </c>
      <c r="R90">
        <f t="shared" si="25"/>
        <v>0</v>
      </c>
      <c r="S90" t="s">
        <v>995</v>
      </c>
      <c r="T90" t="s">
        <v>996</v>
      </c>
      <c r="V90">
        <v>4.2</v>
      </c>
      <c r="W90">
        <v>40</v>
      </c>
      <c r="Y90" t="s">
        <v>1008</v>
      </c>
    </row>
    <row r="91" spans="1:25">
      <c r="A91" s="4">
        <v>40694</v>
      </c>
      <c r="B91" s="15" t="s">
        <v>1003</v>
      </c>
      <c r="C91">
        <v>5</v>
      </c>
      <c r="D91" t="s">
        <v>398</v>
      </c>
      <c r="E91">
        <v>12</v>
      </c>
      <c r="F91">
        <f t="shared" si="13"/>
        <v>0</v>
      </c>
      <c r="G91">
        <f t="shared" si="14"/>
        <v>0</v>
      </c>
      <c r="H91">
        <f t="shared" si="15"/>
        <v>0</v>
      </c>
      <c r="I91">
        <f t="shared" si="16"/>
        <v>40</v>
      </c>
      <c r="J91">
        <f t="shared" si="17"/>
        <v>0</v>
      </c>
      <c r="K91">
        <f t="shared" si="18"/>
        <v>0</v>
      </c>
      <c r="L91">
        <f t="shared" si="19"/>
        <v>0</v>
      </c>
      <c r="M91">
        <f t="shared" si="20"/>
        <v>0</v>
      </c>
      <c r="N91">
        <f t="shared" si="21"/>
        <v>0</v>
      </c>
      <c r="O91">
        <f t="shared" si="22"/>
        <v>0</v>
      </c>
      <c r="P91">
        <f t="shared" si="23"/>
        <v>0</v>
      </c>
      <c r="Q91">
        <f t="shared" si="24"/>
        <v>0</v>
      </c>
      <c r="R91">
        <f t="shared" si="25"/>
        <v>0</v>
      </c>
      <c r="S91" t="s">
        <v>995</v>
      </c>
      <c r="T91" t="s">
        <v>996</v>
      </c>
      <c r="V91">
        <v>3.8</v>
      </c>
      <c r="W91">
        <v>40</v>
      </c>
      <c r="Y91" t="s">
        <v>1008</v>
      </c>
    </row>
    <row r="92" spans="1:25">
      <c r="A92" s="4">
        <v>40694</v>
      </c>
      <c r="B92" s="15" t="s">
        <v>1003</v>
      </c>
      <c r="C92">
        <v>5</v>
      </c>
      <c r="D92" t="s">
        <v>398</v>
      </c>
      <c r="E92">
        <v>12</v>
      </c>
      <c r="F92">
        <f t="shared" si="13"/>
        <v>0</v>
      </c>
      <c r="G92">
        <f t="shared" si="14"/>
        <v>0</v>
      </c>
      <c r="H92">
        <f t="shared" si="15"/>
        <v>0</v>
      </c>
      <c r="I92">
        <f t="shared" si="16"/>
        <v>50</v>
      </c>
      <c r="J92">
        <f t="shared" si="17"/>
        <v>0</v>
      </c>
      <c r="K92">
        <f t="shared" si="18"/>
        <v>0</v>
      </c>
      <c r="L92">
        <f t="shared" si="19"/>
        <v>0</v>
      </c>
      <c r="M92">
        <f t="shared" si="20"/>
        <v>0</v>
      </c>
      <c r="N92">
        <f t="shared" si="21"/>
        <v>0</v>
      </c>
      <c r="O92">
        <f t="shared" si="22"/>
        <v>0</v>
      </c>
      <c r="P92">
        <f t="shared" si="23"/>
        <v>0</v>
      </c>
      <c r="Q92">
        <f t="shared" si="24"/>
        <v>0</v>
      </c>
      <c r="R92">
        <f t="shared" si="25"/>
        <v>0</v>
      </c>
      <c r="S92" t="s">
        <v>995</v>
      </c>
      <c r="T92" t="s">
        <v>998</v>
      </c>
      <c r="V92">
        <v>5</v>
      </c>
      <c r="W92">
        <v>50</v>
      </c>
      <c r="Y92" t="s">
        <v>1008</v>
      </c>
    </row>
    <row r="93" spans="1:25">
      <c r="A93" s="4">
        <v>40694</v>
      </c>
      <c r="B93" s="15" t="s">
        <v>1003</v>
      </c>
      <c r="C93">
        <v>5</v>
      </c>
      <c r="D93" t="s">
        <v>398</v>
      </c>
      <c r="E93">
        <v>12</v>
      </c>
      <c r="F93">
        <f t="shared" si="13"/>
        <v>0</v>
      </c>
      <c r="G93">
        <f t="shared" si="14"/>
        <v>0</v>
      </c>
      <c r="H93">
        <f t="shared" si="15"/>
        <v>0</v>
      </c>
      <c r="I93">
        <f t="shared" si="16"/>
        <v>50</v>
      </c>
      <c r="J93">
        <f t="shared" si="17"/>
        <v>0</v>
      </c>
      <c r="K93">
        <f t="shared" si="18"/>
        <v>0</v>
      </c>
      <c r="L93">
        <f t="shared" si="19"/>
        <v>0</v>
      </c>
      <c r="M93">
        <f t="shared" si="20"/>
        <v>0</v>
      </c>
      <c r="N93">
        <f t="shared" si="21"/>
        <v>0</v>
      </c>
      <c r="O93">
        <f t="shared" si="22"/>
        <v>0</v>
      </c>
      <c r="P93">
        <f t="shared" si="23"/>
        <v>0</v>
      </c>
      <c r="Q93">
        <f t="shared" si="24"/>
        <v>0</v>
      </c>
      <c r="R93">
        <f t="shared" si="25"/>
        <v>0</v>
      </c>
      <c r="S93" t="s">
        <v>995</v>
      </c>
      <c r="T93" t="s">
        <v>998</v>
      </c>
      <c r="V93">
        <v>5</v>
      </c>
      <c r="W93">
        <v>50</v>
      </c>
      <c r="Y93" t="s">
        <v>1008</v>
      </c>
    </row>
    <row r="94" spans="1:25">
      <c r="A94" s="4">
        <v>40694</v>
      </c>
      <c r="B94" s="15" t="s">
        <v>1003</v>
      </c>
      <c r="C94">
        <v>5</v>
      </c>
      <c r="D94" t="s">
        <v>398</v>
      </c>
      <c r="E94">
        <v>12</v>
      </c>
      <c r="F94">
        <f t="shared" si="13"/>
        <v>0</v>
      </c>
      <c r="G94">
        <f t="shared" si="14"/>
        <v>0</v>
      </c>
      <c r="H94">
        <f t="shared" si="15"/>
        <v>0</v>
      </c>
      <c r="I94">
        <f t="shared" si="16"/>
        <v>40</v>
      </c>
      <c r="J94">
        <f t="shared" si="17"/>
        <v>0</v>
      </c>
      <c r="K94">
        <f t="shared" si="18"/>
        <v>0</v>
      </c>
      <c r="L94">
        <f t="shared" si="19"/>
        <v>0</v>
      </c>
      <c r="M94">
        <f t="shared" si="20"/>
        <v>0</v>
      </c>
      <c r="N94">
        <f t="shared" si="21"/>
        <v>0</v>
      </c>
      <c r="O94">
        <f t="shared" si="22"/>
        <v>0</v>
      </c>
      <c r="P94">
        <f t="shared" si="23"/>
        <v>0</v>
      </c>
      <c r="Q94">
        <f t="shared" si="24"/>
        <v>0</v>
      </c>
      <c r="R94">
        <f t="shared" si="25"/>
        <v>0</v>
      </c>
      <c r="S94" t="s">
        <v>995</v>
      </c>
      <c r="T94" t="s">
        <v>996</v>
      </c>
      <c r="V94">
        <v>4</v>
      </c>
      <c r="W94">
        <v>40</v>
      </c>
      <c r="Y94" t="s">
        <v>1008</v>
      </c>
    </row>
    <row r="95" spans="1:25">
      <c r="A95" s="4">
        <v>40694</v>
      </c>
      <c r="B95" s="15" t="s">
        <v>1003</v>
      </c>
      <c r="C95">
        <v>5</v>
      </c>
      <c r="D95" t="s">
        <v>398</v>
      </c>
      <c r="E95">
        <v>12</v>
      </c>
      <c r="F95">
        <f t="shared" si="13"/>
        <v>0</v>
      </c>
      <c r="G95">
        <f t="shared" si="14"/>
        <v>0</v>
      </c>
      <c r="H95">
        <f t="shared" si="15"/>
        <v>0</v>
      </c>
      <c r="I95">
        <f t="shared" si="16"/>
        <v>40</v>
      </c>
      <c r="J95">
        <f t="shared" si="17"/>
        <v>0</v>
      </c>
      <c r="K95">
        <f t="shared" si="18"/>
        <v>0</v>
      </c>
      <c r="L95">
        <f t="shared" si="19"/>
        <v>0</v>
      </c>
      <c r="M95">
        <f t="shared" si="20"/>
        <v>0</v>
      </c>
      <c r="N95">
        <f t="shared" si="21"/>
        <v>0</v>
      </c>
      <c r="O95">
        <f t="shared" si="22"/>
        <v>0</v>
      </c>
      <c r="P95">
        <f t="shared" si="23"/>
        <v>0</v>
      </c>
      <c r="Q95">
        <f t="shared" si="24"/>
        <v>0</v>
      </c>
      <c r="R95">
        <f t="shared" si="25"/>
        <v>0</v>
      </c>
      <c r="S95" t="s">
        <v>995</v>
      </c>
      <c r="T95" t="s">
        <v>996</v>
      </c>
      <c r="V95">
        <v>3.5</v>
      </c>
      <c r="W95">
        <v>40</v>
      </c>
      <c r="Y95" t="s">
        <v>1008</v>
      </c>
    </row>
    <row r="96" spans="1:25">
      <c r="A96" s="4">
        <v>40694</v>
      </c>
      <c r="B96" s="15" t="s">
        <v>1003</v>
      </c>
      <c r="C96">
        <v>5</v>
      </c>
      <c r="D96" t="s">
        <v>398</v>
      </c>
      <c r="E96">
        <v>12</v>
      </c>
      <c r="F96">
        <f t="shared" si="13"/>
        <v>0</v>
      </c>
      <c r="G96">
        <f t="shared" si="14"/>
        <v>0</v>
      </c>
      <c r="H96">
        <f t="shared" si="15"/>
        <v>0</v>
      </c>
      <c r="I96">
        <f t="shared" si="16"/>
        <v>30</v>
      </c>
      <c r="J96">
        <f t="shared" si="17"/>
        <v>0</v>
      </c>
      <c r="K96">
        <f t="shared" si="18"/>
        <v>0</v>
      </c>
      <c r="L96">
        <f t="shared" si="19"/>
        <v>0</v>
      </c>
      <c r="M96">
        <f t="shared" si="20"/>
        <v>0</v>
      </c>
      <c r="N96">
        <f t="shared" si="21"/>
        <v>0</v>
      </c>
      <c r="O96">
        <f t="shared" si="22"/>
        <v>0</v>
      </c>
      <c r="P96">
        <f t="shared" si="23"/>
        <v>0</v>
      </c>
      <c r="Q96">
        <f t="shared" si="24"/>
        <v>0</v>
      </c>
      <c r="R96">
        <f t="shared" si="25"/>
        <v>0</v>
      </c>
      <c r="S96" t="s">
        <v>995</v>
      </c>
      <c r="T96" t="s">
        <v>996</v>
      </c>
      <c r="V96">
        <v>2.8</v>
      </c>
      <c r="W96">
        <v>30</v>
      </c>
      <c r="Y96" t="s">
        <v>1008</v>
      </c>
    </row>
    <row r="97" spans="1:25">
      <c r="A97" s="4">
        <v>40694</v>
      </c>
      <c r="B97" s="15" t="s">
        <v>1003</v>
      </c>
      <c r="C97">
        <v>5</v>
      </c>
      <c r="D97" t="s">
        <v>398</v>
      </c>
      <c r="E97">
        <v>12</v>
      </c>
      <c r="F97">
        <f t="shared" si="13"/>
        <v>0</v>
      </c>
      <c r="G97">
        <f t="shared" si="14"/>
        <v>0</v>
      </c>
      <c r="H97">
        <f t="shared" si="15"/>
        <v>0</v>
      </c>
      <c r="I97">
        <f t="shared" si="16"/>
        <v>30</v>
      </c>
      <c r="J97">
        <f t="shared" si="17"/>
        <v>0</v>
      </c>
      <c r="K97">
        <f t="shared" si="18"/>
        <v>0</v>
      </c>
      <c r="L97">
        <f t="shared" si="19"/>
        <v>0</v>
      </c>
      <c r="M97">
        <f t="shared" si="20"/>
        <v>0</v>
      </c>
      <c r="N97">
        <f t="shared" si="21"/>
        <v>0</v>
      </c>
      <c r="O97">
        <f t="shared" si="22"/>
        <v>0</v>
      </c>
      <c r="P97">
        <f t="shared" si="23"/>
        <v>0</v>
      </c>
      <c r="Q97">
        <f t="shared" si="24"/>
        <v>0</v>
      </c>
      <c r="R97">
        <f t="shared" si="25"/>
        <v>0</v>
      </c>
      <c r="S97" t="s">
        <v>995</v>
      </c>
      <c r="T97" t="s">
        <v>996</v>
      </c>
      <c r="V97">
        <v>3.5</v>
      </c>
      <c r="W97">
        <v>30</v>
      </c>
      <c r="Y97" t="s">
        <v>1008</v>
      </c>
    </row>
    <row r="98" spans="1:25">
      <c r="A98" s="4">
        <v>40694</v>
      </c>
      <c r="B98" s="15" t="s">
        <v>1003</v>
      </c>
      <c r="C98">
        <v>5</v>
      </c>
      <c r="D98" t="s">
        <v>398</v>
      </c>
      <c r="E98">
        <v>12</v>
      </c>
      <c r="F98">
        <f t="shared" si="13"/>
        <v>0</v>
      </c>
      <c r="G98">
        <f t="shared" si="14"/>
        <v>0</v>
      </c>
      <c r="H98">
        <f t="shared" si="15"/>
        <v>0</v>
      </c>
      <c r="I98">
        <f t="shared" si="16"/>
        <v>40</v>
      </c>
      <c r="J98">
        <f t="shared" si="17"/>
        <v>0</v>
      </c>
      <c r="K98">
        <f t="shared" si="18"/>
        <v>0</v>
      </c>
      <c r="L98">
        <f t="shared" si="19"/>
        <v>0</v>
      </c>
      <c r="M98">
        <f t="shared" si="20"/>
        <v>0</v>
      </c>
      <c r="N98">
        <f t="shared" si="21"/>
        <v>0</v>
      </c>
      <c r="O98">
        <f t="shared" si="22"/>
        <v>0</v>
      </c>
      <c r="P98">
        <f t="shared" si="23"/>
        <v>0</v>
      </c>
      <c r="Q98">
        <f t="shared" si="24"/>
        <v>0</v>
      </c>
      <c r="R98">
        <f t="shared" si="25"/>
        <v>0</v>
      </c>
      <c r="S98" t="s">
        <v>995</v>
      </c>
      <c r="T98" t="s">
        <v>998</v>
      </c>
      <c r="V98">
        <v>3.8</v>
      </c>
      <c r="W98">
        <v>40</v>
      </c>
      <c r="Y98" t="s">
        <v>1008</v>
      </c>
    </row>
    <row r="99" spans="1:25">
      <c r="A99" s="4">
        <v>40694</v>
      </c>
      <c r="B99" s="15" t="s">
        <v>1003</v>
      </c>
      <c r="C99">
        <v>5</v>
      </c>
      <c r="D99" t="s">
        <v>398</v>
      </c>
      <c r="E99">
        <v>12</v>
      </c>
      <c r="F99">
        <f t="shared" si="13"/>
        <v>0</v>
      </c>
      <c r="G99">
        <f t="shared" si="14"/>
        <v>0</v>
      </c>
      <c r="H99">
        <f t="shared" si="15"/>
        <v>0</v>
      </c>
      <c r="I99">
        <f t="shared" si="16"/>
        <v>40</v>
      </c>
      <c r="J99">
        <f t="shared" si="17"/>
        <v>0</v>
      </c>
      <c r="K99">
        <f t="shared" si="18"/>
        <v>0</v>
      </c>
      <c r="L99">
        <f t="shared" si="19"/>
        <v>0</v>
      </c>
      <c r="M99">
        <f t="shared" si="20"/>
        <v>0</v>
      </c>
      <c r="N99">
        <f t="shared" si="21"/>
        <v>0</v>
      </c>
      <c r="O99">
        <f t="shared" si="22"/>
        <v>0</v>
      </c>
      <c r="P99">
        <f t="shared" si="23"/>
        <v>0</v>
      </c>
      <c r="Q99">
        <f t="shared" si="24"/>
        <v>0</v>
      </c>
      <c r="R99">
        <f t="shared" si="25"/>
        <v>0</v>
      </c>
      <c r="S99" t="s">
        <v>995</v>
      </c>
      <c r="T99" t="s">
        <v>998</v>
      </c>
      <c r="V99">
        <v>3.5</v>
      </c>
      <c r="W99">
        <v>40</v>
      </c>
      <c r="Y99" t="s">
        <v>1008</v>
      </c>
    </row>
    <row r="100" spans="1:25">
      <c r="A100" s="4">
        <v>40694</v>
      </c>
      <c r="B100" s="15" t="s">
        <v>1003</v>
      </c>
      <c r="C100">
        <v>5</v>
      </c>
      <c r="D100" t="s">
        <v>826</v>
      </c>
      <c r="E100">
        <v>17</v>
      </c>
      <c r="F100">
        <f t="shared" si="13"/>
        <v>0</v>
      </c>
      <c r="G100">
        <f t="shared" si="14"/>
        <v>0</v>
      </c>
      <c r="H100">
        <f t="shared" si="15"/>
        <v>0</v>
      </c>
      <c r="I100">
        <f t="shared" si="16"/>
        <v>0</v>
      </c>
      <c r="J100">
        <f t="shared" si="17"/>
        <v>50</v>
      </c>
      <c r="K100">
        <f t="shared" si="18"/>
        <v>0</v>
      </c>
      <c r="L100">
        <f t="shared" si="19"/>
        <v>0</v>
      </c>
      <c r="M100">
        <f t="shared" si="20"/>
        <v>0</v>
      </c>
      <c r="N100">
        <f t="shared" si="21"/>
        <v>0</v>
      </c>
      <c r="O100">
        <f t="shared" si="22"/>
        <v>0</v>
      </c>
      <c r="P100">
        <f t="shared" si="23"/>
        <v>0</v>
      </c>
      <c r="Q100">
        <f t="shared" si="24"/>
        <v>0</v>
      </c>
      <c r="R100">
        <f t="shared" si="25"/>
        <v>0</v>
      </c>
      <c r="S100" t="s">
        <v>995</v>
      </c>
      <c r="T100" t="s">
        <v>996</v>
      </c>
      <c r="V100">
        <v>8.5</v>
      </c>
      <c r="W100">
        <v>50</v>
      </c>
      <c r="Y100" t="s">
        <v>1008</v>
      </c>
    </row>
    <row r="101" spans="1:25">
      <c r="A101" s="4">
        <v>40694</v>
      </c>
      <c r="B101" s="15" t="s">
        <v>1003</v>
      </c>
      <c r="C101">
        <v>5</v>
      </c>
      <c r="D101" t="s">
        <v>826</v>
      </c>
      <c r="E101">
        <v>17</v>
      </c>
      <c r="F101">
        <f t="shared" si="13"/>
        <v>0</v>
      </c>
      <c r="G101">
        <f t="shared" si="14"/>
        <v>0</v>
      </c>
      <c r="H101">
        <f t="shared" si="15"/>
        <v>0</v>
      </c>
      <c r="I101">
        <f t="shared" si="16"/>
        <v>0</v>
      </c>
      <c r="J101">
        <f t="shared" si="17"/>
        <v>50</v>
      </c>
      <c r="K101">
        <f t="shared" si="18"/>
        <v>0</v>
      </c>
      <c r="L101">
        <f t="shared" si="19"/>
        <v>0</v>
      </c>
      <c r="M101">
        <f t="shared" si="20"/>
        <v>0</v>
      </c>
      <c r="N101">
        <f t="shared" si="21"/>
        <v>0</v>
      </c>
      <c r="O101">
        <f t="shared" si="22"/>
        <v>0</v>
      </c>
      <c r="P101">
        <f t="shared" si="23"/>
        <v>0</v>
      </c>
      <c r="Q101">
        <f t="shared" si="24"/>
        <v>0</v>
      </c>
      <c r="R101">
        <f t="shared" si="25"/>
        <v>0</v>
      </c>
      <c r="S101" t="s">
        <v>995</v>
      </c>
      <c r="V101">
        <v>8.5</v>
      </c>
      <c r="W101">
        <v>50</v>
      </c>
      <c r="Y101" t="s">
        <v>1008</v>
      </c>
    </row>
    <row r="102" spans="1:25">
      <c r="A102" s="4">
        <v>40694</v>
      </c>
      <c r="B102" s="15" t="s">
        <v>1003</v>
      </c>
      <c r="C102">
        <v>5</v>
      </c>
      <c r="D102" t="s">
        <v>839</v>
      </c>
      <c r="E102">
        <v>11</v>
      </c>
      <c r="F102">
        <f t="shared" si="13"/>
        <v>0</v>
      </c>
      <c r="G102">
        <f t="shared" si="14"/>
        <v>0</v>
      </c>
      <c r="H102">
        <f t="shared" si="15"/>
        <v>10</v>
      </c>
      <c r="I102">
        <f t="shared" si="16"/>
        <v>0</v>
      </c>
      <c r="J102">
        <f t="shared" si="17"/>
        <v>0</v>
      </c>
      <c r="K102">
        <f t="shared" si="18"/>
        <v>0</v>
      </c>
      <c r="L102">
        <f t="shared" si="19"/>
        <v>0</v>
      </c>
      <c r="M102">
        <f t="shared" si="20"/>
        <v>0</v>
      </c>
      <c r="N102">
        <f t="shared" si="21"/>
        <v>0</v>
      </c>
      <c r="O102">
        <f t="shared" si="22"/>
        <v>0</v>
      </c>
      <c r="P102">
        <f t="shared" si="23"/>
        <v>0</v>
      </c>
      <c r="Q102">
        <f t="shared" si="24"/>
        <v>0</v>
      </c>
      <c r="R102">
        <f t="shared" si="25"/>
        <v>0</v>
      </c>
      <c r="S102" t="s">
        <v>988</v>
      </c>
      <c r="T102" t="s">
        <v>998</v>
      </c>
      <c r="V102">
        <v>1</v>
      </c>
      <c r="W102">
        <v>10</v>
      </c>
      <c r="Y102" t="s">
        <v>1008</v>
      </c>
    </row>
    <row r="103" spans="1:25">
      <c r="A103" s="4">
        <v>40694</v>
      </c>
      <c r="B103" s="15" t="s">
        <v>1003</v>
      </c>
      <c r="C103">
        <v>5</v>
      </c>
      <c r="D103" t="s">
        <v>839</v>
      </c>
      <c r="E103">
        <v>11</v>
      </c>
      <c r="F103">
        <f t="shared" si="13"/>
        <v>0</v>
      </c>
      <c r="G103">
        <f t="shared" si="14"/>
        <v>0</v>
      </c>
      <c r="H103">
        <f t="shared" si="15"/>
        <v>10</v>
      </c>
      <c r="I103">
        <f t="shared" si="16"/>
        <v>0</v>
      </c>
      <c r="J103">
        <f t="shared" si="17"/>
        <v>0</v>
      </c>
      <c r="K103">
        <f t="shared" si="18"/>
        <v>0</v>
      </c>
      <c r="L103">
        <f t="shared" si="19"/>
        <v>0</v>
      </c>
      <c r="M103">
        <f t="shared" si="20"/>
        <v>0</v>
      </c>
      <c r="N103">
        <f t="shared" si="21"/>
        <v>0</v>
      </c>
      <c r="O103">
        <f t="shared" si="22"/>
        <v>0</v>
      </c>
      <c r="P103">
        <f t="shared" si="23"/>
        <v>0</v>
      </c>
      <c r="Q103">
        <f t="shared" si="24"/>
        <v>0</v>
      </c>
      <c r="R103">
        <f t="shared" si="25"/>
        <v>0</v>
      </c>
      <c r="S103" t="s">
        <v>988</v>
      </c>
      <c r="T103" t="s">
        <v>996</v>
      </c>
      <c r="V103">
        <v>1</v>
      </c>
      <c r="W103">
        <v>10</v>
      </c>
      <c r="Y103" t="s">
        <v>1008</v>
      </c>
    </row>
    <row r="104" spans="1:25">
      <c r="A104" s="4">
        <v>40694</v>
      </c>
      <c r="B104" s="15" t="s">
        <v>1003</v>
      </c>
      <c r="C104">
        <v>5</v>
      </c>
      <c r="D104" t="s">
        <v>839</v>
      </c>
      <c r="E104">
        <v>11</v>
      </c>
      <c r="F104">
        <f t="shared" si="13"/>
        <v>0</v>
      </c>
      <c r="G104">
        <f t="shared" si="14"/>
        <v>0</v>
      </c>
      <c r="H104">
        <f t="shared" si="15"/>
        <v>10</v>
      </c>
      <c r="I104">
        <f t="shared" si="16"/>
        <v>0</v>
      </c>
      <c r="J104">
        <f t="shared" si="17"/>
        <v>0</v>
      </c>
      <c r="K104">
        <f t="shared" si="18"/>
        <v>0</v>
      </c>
      <c r="L104">
        <f t="shared" si="19"/>
        <v>0</v>
      </c>
      <c r="M104">
        <f t="shared" si="20"/>
        <v>0</v>
      </c>
      <c r="N104">
        <f t="shared" si="21"/>
        <v>0</v>
      </c>
      <c r="O104">
        <f t="shared" si="22"/>
        <v>0</v>
      </c>
      <c r="P104">
        <f t="shared" si="23"/>
        <v>0</v>
      </c>
      <c r="Q104">
        <f t="shared" si="24"/>
        <v>0</v>
      </c>
      <c r="R104">
        <f t="shared" si="25"/>
        <v>0</v>
      </c>
      <c r="S104" t="s">
        <v>988</v>
      </c>
      <c r="T104" t="s">
        <v>998</v>
      </c>
      <c r="V104">
        <v>1</v>
      </c>
      <c r="W104">
        <v>10</v>
      </c>
      <c r="Y104" t="s">
        <v>1008</v>
      </c>
    </row>
    <row r="105" spans="1:25">
      <c r="A105" s="4">
        <v>40694</v>
      </c>
      <c r="B105" s="15" t="s">
        <v>1003</v>
      </c>
      <c r="C105">
        <v>5</v>
      </c>
      <c r="D105" t="s">
        <v>839</v>
      </c>
      <c r="E105">
        <v>11</v>
      </c>
      <c r="F105">
        <f t="shared" si="13"/>
        <v>0</v>
      </c>
      <c r="G105">
        <f t="shared" si="14"/>
        <v>0</v>
      </c>
      <c r="H105">
        <f t="shared" si="15"/>
        <v>10</v>
      </c>
      <c r="I105">
        <f t="shared" si="16"/>
        <v>0</v>
      </c>
      <c r="J105">
        <f t="shared" si="17"/>
        <v>0</v>
      </c>
      <c r="K105">
        <f t="shared" si="18"/>
        <v>0</v>
      </c>
      <c r="L105">
        <f t="shared" si="19"/>
        <v>0</v>
      </c>
      <c r="M105">
        <f t="shared" si="20"/>
        <v>0</v>
      </c>
      <c r="N105">
        <f t="shared" si="21"/>
        <v>0</v>
      </c>
      <c r="O105">
        <f t="shared" si="22"/>
        <v>0</v>
      </c>
      <c r="P105">
        <f t="shared" si="23"/>
        <v>0</v>
      </c>
      <c r="Q105">
        <f t="shared" si="24"/>
        <v>0</v>
      </c>
      <c r="R105">
        <f t="shared" si="25"/>
        <v>0</v>
      </c>
      <c r="S105" t="s">
        <v>988</v>
      </c>
      <c r="T105" t="s">
        <v>996</v>
      </c>
      <c r="V105">
        <v>0.5</v>
      </c>
      <c r="W105">
        <v>10</v>
      </c>
      <c r="Y105" t="s">
        <v>1008</v>
      </c>
    </row>
    <row r="106" spans="1:25">
      <c r="A106" s="4">
        <v>40694</v>
      </c>
      <c r="B106" s="15" t="s">
        <v>1003</v>
      </c>
      <c r="C106">
        <v>5</v>
      </c>
      <c r="D106" t="s">
        <v>839</v>
      </c>
      <c r="E106">
        <v>11</v>
      </c>
      <c r="F106">
        <f t="shared" si="13"/>
        <v>0</v>
      </c>
      <c r="G106">
        <f t="shared" si="14"/>
        <v>0</v>
      </c>
      <c r="H106">
        <f t="shared" si="15"/>
        <v>10</v>
      </c>
      <c r="I106">
        <f t="shared" si="16"/>
        <v>0</v>
      </c>
      <c r="J106">
        <f t="shared" si="17"/>
        <v>0</v>
      </c>
      <c r="K106">
        <f t="shared" si="18"/>
        <v>0</v>
      </c>
      <c r="L106">
        <f t="shared" si="19"/>
        <v>0</v>
      </c>
      <c r="M106">
        <f t="shared" si="20"/>
        <v>0</v>
      </c>
      <c r="N106">
        <f t="shared" si="21"/>
        <v>0</v>
      </c>
      <c r="O106">
        <f t="shared" si="22"/>
        <v>0</v>
      </c>
      <c r="P106">
        <f t="shared" si="23"/>
        <v>0</v>
      </c>
      <c r="Q106">
        <f t="shared" si="24"/>
        <v>0</v>
      </c>
      <c r="R106">
        <f t="shared" si="25"/>
        <v>0</v>
      </c>
      <c r="S106" t="s">
        <v>988</v>
      </c>
      <c r="T106" t="s">
        <v>998</v>
      </c>
      <c r="V106">
        <v>0.5</v>
      </c>
      <c r="W106">
        <v>10</v>
      </c>
      <c r="Y106" t="s">
        <v>1008</v>
      </c>
    </row>
    <row r="107" spans="1:25">
      <c r="A107" s="4">
        <v>40694</v>
      </c>
      <c r="B107" s="15" t="s">
        <v>1003</v>
      </c>
      <c r="C107">
        <v>5</v>
      </c>
      <c r="D107" t="s">
        <v>839</v>
      </c>
      <c r="E107">
        <v>11</v>
      </c>
      <c r="F107">
        <f t="shared" si="13"/>
        <v>0</v>
      </c>
      <c r="G107">
        <f t="shared" si="14"/>
        <v>0</v>
      </c>
      <c r="H107">
        <f t="shared" si="15"/>
        <v>10</v>
      </c>
      <c r="I107">
        <f t="shared" si="16"/>
        <v>0</v>
      </c>
      <c r="J107">
        <f t="shared" si="17"/>
        <v>0</v>
      </c>
      <c r="K107">
        <f t="shared" si="18"/>
        <v>0</v>
      </c>
      <c r="L107">
        <f t="shared" si="19"/>
        <v>0</v>
      </c>
      <c r="M107">
        <f t="shared" si="20"/>
        <v>0</v>
      </c>
      <c r="N107">
        <f t="shared" si="21"/>
        <v>0</v>
      </c>
      <c r="O107">
        <f t="shared" si="22"/>
        <v>0</v>
      </c>
      <c r="P107">
        <f t="shared" si="23"/>
        <v>0</v>
      </c>
      <c r="Q107">
        <f t="shared" si="24"/>
        <v>0</v>
      </c>
      <c r="R107">
        <f t="shared" si="25"/>
        <v>0</v>
      </c>
      <c r="S107" t="s">
        <v>988</v>
      </c>
      <c r="T107" t="s">
        <v>998</v>
      </c>
      <c r="V107">
        <v>0.6</v>
      </c>
      <c r="W107">
        <v>10</v>
      </c>
      <c r="Y107" t="s">
        <v>1008</v>
      </c>
    </row>
    <row r="108" spans="1:25">
      <c r="A108" s="4">
        <v>40694</v>
      </c>
      <c r="B108" s="15" t="s">
        <v>1003</v>
      </c>
      <c r="C108">
        <v>5</v>
      </c>
      <c r="D108" t="s">
        <v>839</v>
      </c>
      <c r="E108">
        <v>11</v>
      </c>
      <c r="F108">
        <f t="shared" si="13"/>
        <v>0</v>
      </c>
      <c r="G108">
        <f t="shared" si="14"/>
        <v>0</v>
      </c>
      <c r="H108">
        <f t="shared" si="15"/>
        <v>10</v>
      </c>
      <c r="I108">
        <f t="shared" si="16"/>
        <v>0</v>
      </c>
      <c r="J108">
        <f t="shared" si="17"/>
        <v>0</v>
      </c>
      <c r="K108">
        <f t="shared" si="18"/>
        <v>0</v>
      </c>
      <c r="L108">
        <f t="shared" si="19"/>
        <v>0</v>
      </c>
      <c r="M108">
        <f t="shared" si="20"/>
        <v>0</v>
      </c>
      <c r="N108">
        <f t="shared" si="21"/>
        <v>0</v>
      </c>
      <c r="O108">
        <f t="shared" si="22"/>
        <v>0</v>
      </c>
      <c r="P108">
        <f t="shared" si="23"/>
        <v>0</v>
      </c>
      <c r="Q108">
        <f t="shared" si="24"/>
        <v>0</v>
      </c>
      <c r="R108">
        <f t="shared" si="25"/>
        <v>0</v>
      </c>
      <c r="S108" t="s">
        <v>988</v>
      </c>
      <c r="T108" t="s">
        <v>996</v>
      </c>
      <c r="V108">
        <v>0.5</v>
      </c>
      <c r="W108">
        <v>10</v>
      </c>
      <c r="Y108" t="s">
        <v>1008</v>
      </c>
    </row>
    <row r="109" spans="1:25">
      <c r="A109" s="4">
        <v>40694</v>
      </c>
      <c r="B109" s="15" t="s">
        <v>1003</v>
      </c>
      <c r="C109">
        <v>5</v>
      </c>
      <c r="D109" t="s">
        <v>839</v>
      </c>
      <c r="E109">
        <v>11</v>
      </c>
      <c r="F109">
        <f t="shared" si="13"/>
        <v>0</v>
      </c>
      <c r="G109">
        <f t="shared" si="14"/>
        <v>0</v>
      </c>
      <c r="H109">
        <f t="shared" si="15"/>
        <v>10</v>
      </c>
      <c r="I109">
        <f t="shared" si="16"/>
        <v>0</v>
      </c>
      <c r="J109">
        <f t="shared" si="17"/>
        <v>0</v>
      </c>
      <c r="K109">
        <f t="shared" si="18"/>
        <v>0</v>
      </c>
      <c r="L109">
        <f t="shared" si="19"/>
        <v>0</v>
      </c>
      <c r="M109">
        <f t="shared" si="20"/>
        <v>0</v>
      </c>
      <c r="N109">
        <f t="shared" si="21"/>
        <v>0</v>
      </c>
      <c r="O109">
        <f t="shared" si="22"/>
        <v>0</v>
      </c>
      <c r="P109">
        <f t="shared" si="23"/>
        <v>0</v>
      </c>
      <c r="Q109">
        <f t="shared" si="24"/>
        <v>0</v>
      </c>
      <c r="R109">
        <f t="shared" si="25"/>
        <v>0</v>
      </c>
      <c r="S109" t="s">
        <v>988</v>
      </c>
      <c r="T109" t="s">
        <v>996</v>
      </c>
      <c r="V109">
        <v>0.5</v>
      </c>
      <c r="W109">
        <v>10</v>
      </c>
      <c r="Y109" t="s">
        <v>1008</v>
      </c>
    </row>
    <row r="110" spans="1:25">
      <c r="A110" s="4">
        <v>40694</v>
      </c>
      <c r="B110" s="15" t="s">
        <v>1003</v>
      </c>
      <c r="C110">
        <v>5</v>
      </c>
      <c r="D110" t="s">
        <v>839</v>
      </c>
      <c r="E110">
        <v>11</v>
      </c>
      <c r="F110">
        <f t="shared" si="13"/>
        <v>0</v>
      </c>
      <c r="G110">
        <f t="shared" si="14"/>
        <v>0</v>
      </c>
      <c r="H110">
        <f t="shared" si="15"/>
        <v>10</v>
      </c>
      <c r="I110">
        <f t="shared" si="16"/>
        <v>0</v>
      </c>
      <c r="J110">
        <f t="shared" si="17"/>
        <v>0</v>
      </c>
      <c r="K110">
        <f t="shared" si="18"/>
        <v>0</v>
      </c>
      <c r="L110">
        <f t="shared" si="19"/>
        <v>0</v>
      </c>
      <c r="M110">
        <f t="shared" si="20"/>
        <v>0</v>
      </c>
      <c r="N110">
        <f t="shared" si="21"/>
        <v>0</v>
      </c>
      <c r="O110">
        <f t="shared" si="22"/>
        <v>0</v>
      </c>
      <c r="P110">
        <f t="shared" si="23"/>
        <v>0</v>
      </c>
      <c r="Q110">
        <f t="shared" si="24"/>
        <v>0</v>
      </c>
      <c r="R110">
        <f t="shared" si="25"/>
        <v>0</v>
      </c>
      <c r="S110" t="s">
        <v>988</v>
      </c>
      <c r="T110" t="s">
        <v>998</v>
      </c>
      <c r="V110">
        <v>1</v>
      </c>
      <c r="W110">
        <v>10</v>
      </c>
      <c r="Y110" t="s">
        <v>1008</v>
      </c>
    </row>
    <row r="111" spans="1:25">
      <c r="A111" s="4">
        <v>40694</v>
      </c>
      <c r="B111" s="15" t="s">
        <v>1003</v>
      </c>
      <c r="C111">
        <v>5</v>
      </c>
      <c r="D111" t="s">
        <v>839</v>
      </c>
      <c r="E111">
        <v>11</v>
      </c>
      <c r="F111">
        <f t="shared" si="13"/>
        <v>0</v>
      </c>
      <c r="G111">
        <f t="shared" si="14"/>
        <v>0</v>
      </c>
      <c r="H111">
        <f t="shared" si="15"/>
        <v>10</v>
      </c>
      <c r="I111">
        <f t="shared" si="16"/>
        <v>0</v>
      </c>
      <c r="J111">
        <f t="shared" si="17"/>
        <v>0</v>
      </c>
      <c r="K111">
        <f t="shared" si="18"/>
        <v>0</v>
      </c>
      <c r="L111">
        <f t="shared" si="19"/>
        <v>0</v>
      </c>
      <c r="M111">
        <f t="shared" si="20"/>
        <v>0</v>
      </c>
      <c r="N111">
        <f t="shared" si="21"/>
        <v>0</v>
      </c>
      <c r="O111">
        <f t="shared" si="22"/>
        <v>0</v>
      </c>
      <c r="P111">
        <f t="shared" si="23"/>
        <v>0</v>
      </c>
      <c r="Q111">
        <f t="shared" si="24"/>
        <v>0</v>
      </c>
      <c r="R111">
        <f t="shared" si="25"/>
        <v>0</v>
      </c>
      <c r="S111" t="s">
        <v>988</v>
      </c>
      <c r="T111" t="s">
        <v>998</v>
      </c>
      <c r="V111">
        <v>0.8</v>
      </c>
      <c r="W111">
        <v>10</v>
      </c>
      <c r="Y111" t="s">
        <v>1008</v>
      </c>
    </row>
    <row r="112" spans="1:25">
      <c r="A112" s="4">
        <v>40694</v>
      </c>
      <c r="B112" s="15" t="s">
        <v>1003</v>
      </c>
      <c r="C112">
        <v>5</v>
      </c>
      <c r="D112" t="s">
        <v>839</v>
      </c>
      <c r="E112">
        <v>11</v>
      </c>
      <c r="F112">
        <f t="shared" si="13"/>
        <v>0</v>
      </c>
      <c r="G112">
        <f t="shared" si="14"/>
        <v>0</v>
      </c>
      <c r="H112">
        <f t="shared" si="15"/>
        <v>10</v>
      </c>
      <c r="I112">
        <f t="shared" si="16"/>
        <v>0</v>
      </c>
      <c r="J112">
        <f t="shared" si="17"/>
        <v>0</v>
      </c>
      <c r="K112">
        <f t="shared" si="18"/>
        <v>0</v>
      </c>
      <c r="L112">
        <f t="shared" si="19"/>
        <v>0</v>
      </c>
      <c r="M112">
        <f t="shared" si="20"/>
        <v>0</v>
      </c>
      <c r="N112">
        <f t="shared" si="21"/>
        <v>0</v>
      </c>
      <c r="O112">
        <f t="shared" si="22"/>
        <v>0</v>
      </c>
      <c r="P112">
        <f t="shared" si="23"/>
        <v>0</v>
      </c>
      <c r="Q112">
        <f t="shared" si="24"/>
        <v>0</v>
      </c>
      <c r="R112">
        <f t="shared" si="25"/>
        <v>0</v>
      </c>
      <c r="S112" t="s">
        <v>988</v>
      </c>
      <c r="T112" t="s">
        <v>998</v>
      </c>
      <c r="V112">
        <v>0.8</v>
      </c>
      <c r="W112">
        <v>10</v>
      </c>
      <c r="Y112" t="s">
        <v>1008</v>
      </c>
    </row>
    <row r="113" spans="1:25">
      <c r="A113" s="4">
        <v>40694</v>
      </c>
      <c r="B113" s="15" t="s">
        <v>1003</v>
      </c>
      <c r="C113">
        <v>5</v>
      </c>
      <c r="D113" t="s">
        <v>839</v>
      </c>
      <c r="E113">
        <v>11</v>
      </c>
      <c r="F113">
        <f t="shared" si="13"/>
        <v>0</v>
      </c>
      <c r="G113">
        <f t="shared" si="14"/>
        <v>0</v>
      </c>
      <c r="H113">
        <f t="shared" si="15"/>
        <v>7</v>
      </c>
      <c r="I113">
        <f t="shared" si="16"/>
        <v>0</v>
      </c>
      <c r="J113">
        <f t="shared" si="17"/>
        <v>0</v>
      </c>
      <c r="K113">
        <f t="shared" si="18"/>
        <v>0</v>
      </c>
      <c r="L113">
        <f t="shared" si="19"/>
        <v>0</v>
      </c>
      <c r="M113">
        <f t="shared" si="20"/>
        <v>0</v>
      </c>
      <c r="N113">
        <f t="shared" si="21"/>
        <v>0</v>
      </c>
      <c r="O113">
        <f t="shared" si="22"/>
        <v>0</v>
      </c>
      <c r="P113">
        <f t="shared" si="23"/>
        <v>0</v>
      </c>
      <c r="Q113">
        <f t="shared" si="24"/>
        <v>0</v>
      </c>
      <c r="R113">
        <f t="shared" si="25"/>
        <v>0</v>
      </c>
      <c r="S113" t="s">
        <v>988</v>
      </c>
      <c r="T113" t="s">
        <v>996</v>
      </c>
      <c r="V113">
        <v>0.4</v>
      </c>
      <c r="W113">
        <v>7</v>
      </c>
      <c r="Y113" t="s">
        <v>1008</v>
      </c>
    </row>
    <row r="114" spans="1:25">
      <c r="A114" s="4">
        <v>40694</v>
      </c>
      <c r="B114" s="15" t="s">
        <v>1003</v>
      </c>
      <c r="C114">
        <v>5</v>
      </c>
      <c r="D114" t="s">
        <v>975</v>
      </c>
      <c r="E114">
        <v>15</v>
      </c>
      <c r="F114">
        <f t="shared" si="13"/>
        <v>0</v>
      </c>
      <c r="G114">
        <f t="shared" si="14"/>
        <v>0</v>
      </c>
      <c r="H114">
        <f t="shared" si="15"/>
        <v>0</v>
      </c>
      <c r="I114">
        <f t="shared" si="16"/>
        <v>0</v>
      </c>
      <c r="J114">
        <f t="shared" si="17"/>
        <v>0</v>
      </c>
      <c r="K114">
        <f t="shared" si="18"/>
        <v>0</v>
      </c>
      <c r="L114">
        <f t="shared" si="19"/>
        <v>0</v>
      </c>
      <c r="M114">
        <f t="shared" si="20"/>
        <v>0</v>
      </c>
      <c r="N114">
        <f t="shared" si="21"/>
        <v>8</v>
      </c>
      <c r="O114">
        <f t="shared" si="22"/>
        <v>0</v>
      </c>
      <c r="P114">
        <f t="shared" si="23"/>
        <v>0</v>
      </c>
      <c r="Q114">
        <f t="shared" si="24"/>
        <v>0</v>
      </c>
      <c r="R114">
        <f t="shared" si="25"/>
        <v>0</v>
      </c>
      <c r="S114" t="s">
        <v>988</v>
      </c>
      <c r="T114" t="s">
        <v>996</v>
      </c>
      <c r="V114">
        <v>0.5</v>
      </c>
      <c r="W114">
        <v>8</v>
      </c>
      <c r="Y114" t="s">
        <v>1008</v>
      </c>
    </row>
    <row r="115" spans="1:25">
      <c r="A115" s="4">
        <v>40694</v>
      </c>
      <c r="B115" s="15" t="s">
        <v>1003</v>
      </c>
      <c r="C115">
        <v>5</v>
      </c>
      <c r="D115" t="s">
        <v>976</v>
      </c>
      <c r="E115">
        <v>13</v>
      </c>
      <c r="F115">
        <f t="shared" si="13"/>
        <v>0</v>
      </c>
      <c r="G115">
        <f t="shared" si="14"/>
        <v>0</v>
      </c>
      <c r="H115">
        <f t="shared" si="15"/>
        <v>0</v>
      </c>
      <c r="I115">
        <f t="shared" si="16"/>
        <v>0</v>
      </c>
      <c r="J115">
        <f t="shared" si="17"/>
        <v>0</v>
      </c>
      <c r="K115">
        <f t="shared" si="18"/>
        <v>0</v>
      </c>
      <c r="L115">
        <f t="shared" si="19"/>
        <v>0</v>
      </c>
      <c r="M115">
        <f t="shared" si="20"/>
        <v>0</v>
      </c>
      <c r="N115">
        <f t="shared" si="21"/>
        <v>0</v>
      </c>
      <c r="O115">
        <f t="shared" si="22"/>
        <v>8</v>
      </c>
      <c r="P115">
        <f t="shared" si="23"/>
        <v>0</v>
      </c>
      <c r="Q115">
        <f t="shared" si="24"/>
        <v>0</v>
      </c>
      <c r="R115">
        <f t="shared" si="25"/>
        <v>0</v>
      </c>
      <c r="S115" t="s">
        <v>988</v>
      </c>
      <c r="T115" t="s">
        <v>998</v>
      </c>
      <c r="V115">
        <v>0.8</v>
      </c>
      <c r="W115">
        <v>8</v>
      </c>
      <c r="Y115" t="s">
        <v>1008</v>
      </c>
    </row>
    <row r="116" spans="1:25">
      <c r="A116" s="4">
        <v>40694</v>
      </c>
      <c r="B116" s="15" t="s">
        <v>1003</v>
      </c>
      <c r="C116">
        <v>5</v>
      </c>
      <c r="D116" t="s">
        <v>394</v>
      </c>
      <c r="E116">
        <v>5</v>
      </c>
      <c r="F116">
        <f t="shared" si="13"/>
        <v>150</v>
      </c>
      <c r="G116">
        <f t="shared" si="14"/>
        <v>0</v>
      </c>
      <c r="H116">
        <f t="shared" si="15"/>
        <v>0</v>
      </c>
      <c r="I116">
        <f t="shared" si="16"/>
        <v>0</v>
      </c>
      <c r="J116">
        <f t="shared" si="17"/>
        <v>0</v>
      </c>
      <c r="K116">
        <f t="shared" si="18"/>
        <v>0</v>
      </c>
      <c r="L116">
        <f t="shared" si="19"/>
        <v>0</v>
      </c>
      <c r="M116">
        <f t="shared" si="20"/>
        <v>0</v>
      </c>
      <c r="N116">
        <f t="shared" si="21"/>
        <v>0</v>
      </c>
      <c r="O116">
        <f t="shared" si="22"/>
        <v>0</v>
      </c>
      <c r="P116">
        <f t="shared" si="23"/>
        <v>0</v>
      </c>
      <c r="Q116">
        <f t="shared" si="24"/>
        <v>0</v>
      </c>
      <c r="R116">
        <f t="shared" si="25"/>
        <v>0</v>
      </c>
      <c r="S116" t="s">
        <v>995</v>
      </c>
      <c r="T116" t="s">
        <v>998</v>
      </c>
      <c r="V116">
        <v>50</v>
      </c>
      <c r="W116">
        <v>150</v>
      </c>
      <c r="Y116" t="s">
        <v>1009</v>
      </c>
    </row>
    <row r="117" spans="1:25">
      <c r="A117" s="4">
        <v>40694</v>
      </c>
      <c r="B117" s="15" t="s">
        <v>1003</v>
      </c>
      <c r="C117">
        <v>5</v>
      </c>
      <c r="D117" t="s">
        <v>394</v>
      </c>
      <c r="E117">
        <v>5</v>
      </c>
      <c r="F117">
        <f t="shared" si="13"/>
        <v>150</v>
      </c>
      <c r="G117">
        <f t="shared" si="14"/>
        <v>0</v>
      </c>
      <c r="H117">
        <f t="shared" si="15"/>
        <v>0</v>
      </c>
      <c r="I117">
        <f t="shared" si="16"/>
        <v>0</v>
      </c>
      <c r="J117">
        <f t="shared" si="17"/>
        <v>0</v>
      </c>
      <c r="K117">
        <f t="shared" si="18"/>
        <v>0</v>
      </c>
      <c r="L117">
        <f t="shared" si="19"/>
        <v>0</v>
      </c>
      <c r="M117">
        <f t="shared" si="20"/>
        <v>0</v>
      </c>
      <c r="N117">
        <f t="shared" si="21"/>
        <v>0</v>
      </c>
      <c r="O117">
        <f t="shared" si="22"/>
        <v>0</v>
      </c>
      <c r="P117">
        <f t="shared" si="23"/>
        <v>0</v>
      </c>
      <c r="Q117">
        <f t="shared" si="24"/>
        <v>0</v>
      </c>
      <c r="R117">
        <f t="shared" si="25"/>
        <v>0</v>
      </c>
      <c r="S117" t="s">
        <v>995</v>
      </c>
      <c r="T117" t="s">
        <v>996</v>
      </c>
      <c r="V117">
        <v>45</v>
      </c>
      <c r="W117">
        <v>150</v>
      </c>
      <c r="Y117" t="s">
        <v>1009</v>
      </c>
    </row>
    <row r="118" spans="1:25">
      <c r="A118" s="4">
        <v>40694</v>
      </c>
      <c r="B118" s="15" t="s">
        <v>1003</v>
      </c>
      <c r="C118">
        <v>5</v>
      </c>
      <c r="D118" t="s">
        <v>978</v>
      </c>
      <c r="E118">
        <v>22</v>
      </c>
      <c r="F118">
        <f t="shared" si="13"/>
        <v>0</v>
      </c>
      <c r="G118">
        <f t="shared" si="14"/>
        <v>0</v>
      </c>
      <c r="H118">
        <f t="shared" si="15"/>
        <v>0</v>
      </c>
      <c r="I118">
        <f t="shared" si="16"/>
        <v>0</v>
      </c>
      <c r="J118">
        <f t="shared" si="17"/>
        <v>0</v>
      </c>
      <c r="K118">
        <f t="shared" si="18"/>
        <v>0</v>
      </c>
      <c r="L118">
        <f t="shared" si="19"/>
        <v>0</v>
      </c>
      <c r="M118">
        <f t="shared" si="20"/>
        <v>0</v>
      </c>
      <c r="N118">
        <f t="shared" si="21"/>
        <v>0</v>
      </c>
      <c r="O118">
        <f t="shared" si="22"/>
        <v>0</v>
      </c>
      <c r="P118">
        <f t="shared" si="23"/>
        <v>0</v>
      </c>
      <c r="Q118">
        <f t="shared" si="24"/>
        <v>50</v>
      </c>
      <c r="R118">
        <f t="shared" si="25"/>
        <v>0</v>
      </c>
      <c r="S118" t="s">
        <v>995</v>
      </c>
      <c r="T118" t="s">
        <v>998</v>
      </c>
      <c r="V118">
        <v>9</v>
      </c>
      <c r="W118">
        <v>50</v>
      </c>
      <c r="Y118" t="s">
        <v>1010</v>
      </c>
    </row>
    <row r="119" spans="1:25">
      <c r="A119" s="4">
        <v>40694</v>
      </c>
      <c r="B119" s="15" t="s">
        <v>1003</v>
      </c>
      <c r="C119">
        <v>5</v>
      </c>
      <c r="D119" t="s">
        <v>398</v>
      </c>
      <c r="E119">
        <v>12</v>
      </c>
      <c r="F119">
        <f t="shared" si="13"/>
        <v>0</v>
      </c>
      <c r="G119">
        <f t="shared" si="14"/>
        <v>0</v>
      </c>
      <c r="H119">
        <f t="shared" si="15"/>
        <v>0</v>
      </c>
      <c r="I119">
        <f t="shared" si="16"/>
        <v>40</v>
      </c>
      <c r="J119">
        <f t="shared" si="17"/>
        <v>0</v>
      </c>
      <c r="K119">
        <f t="shared" si="18"/>
        <v>0</v>
      </c>
      <c r="L119">
        <f t="shared" si="19"/>
        <v>0</v>
      </c>
      <c r="M119">
        <f t="shared" si="20"/>
        <v>0</v>
      </c>
      <c r="N119">
        <f t="shared" si="21"/>
        <v>0</v>
      </c>
      <c r="O119">
        <f t="shared" si="22"/>
        <v>0</v>
      </c>
      <c r="P119">
        <f t="shared" si="23"/>
        <v>0</v>
      </c>
      <c r="Q119">
        <f t="shared" si="24"/>
        <v>0</v>
      </c>
      <c r="R119">
        <f t="shared" si="25"/>
        <v>0</v>
      </c>
      <c r="S119" t="s">
        <v>988</v>
      </c>
      <c r="T119" t="s">
        <v>996</v>
      </c>
      <c r="V119">
        <v>3</v>
      </c>
      <c r="W119">
        <v>40</v>
      </c>
      <c r="Y119" t="s">
        <v>1011</v>
      </c>
    </row>
    <row r="120" spans="1:25">
      <c r="A120" s="4">
        <v>40694</v>
      </c>
      <c r="B120" s="15" t="s">
        <v>1003</v>
      </c>
      <c r="C120">
        <v>5</v>
      </c>
      <c r="D120" t="s">
        <v>398</v>
      </c>
      <c r="E120">
        <v>12</v>
      </c>
      <c r="F120">
        <f t="shared" si="13"/>
        <v>0</v>
      </c>
      <c r="G120">
        <f t="shared" si="14"/>
        <v>0</v>
      </c>
      <c r="H120">
        <f t="shared" si="15"/>
        <v>0</v>
      </c>
      <c r="I120">
        <f t="shared" si="16"/>
        <v>50</v>
      </c>
      <c r="J120">
        <f t="shared" si="17"/>
        <v>0</v>
      </c>
      <c r="K120">
        <f t="shared" si="18"/>
        <v>0</v>
      </c>
      <c r="L120">
        <f t="shared" si="19"/>
        <v>0</v>
      </c>
      <c r="M120">
        <f t="shared" si="20"/>
        <v>0</v>
      </c>
      <c r="N120">
        <f t="shared" si="21"/>
        <v>0</v>
      </c>
      <c r="O120">
        <f t="shared" si="22"/>
        <v>0</v>
      </c>
      <c r="P120">
        <f t="shared" si="23"/>
        <v>0</v>
      </c>
      <c r="Q120">
        <f t="shared" si="24"/>
        <v>0</v>
      </c>
      <c r="R120">
        <f t="shared" si="25"/>
        <v>0</v>
      </c>
      <c r="S120" t="s">
        <v>988</v>
      </c>
      <c r="T120" t="s">
        <v>998</v>
      </c>
      <c r="V120">
        <v>5</v>
      </c>
      <c r="W120">
        <v>50</v>
      </c>
      <c r="Y120" t="s">
        <v>1011</v>
      </c>
    </row>
    <row r="121" spans="1:25">
      <c r="A121" s="4">
        <v>40694</v>
      </c>
      <c r="B121" s="15" t="s">
        <v>1003</v>
      </c>
      <c r="C121">
        <v>5</v>
      </c>
      <c r="D121" t="s">
        <v>398</v>
      </c>
      <c r="E121">
        <v>12</v>
      </c>
      <c r="F121">
        <f t="shared" si="13"/>
        <v>0</v>
      </c>
      <c r="G121">
        <f t="shared" si="14"/>
        <v>0</v>
      </c>
      <c r="H121">
        <f t="shared" si="15"/>
        <v>0</v>
      </c>
      <c r="I121">
        <f t="shared" si="16"/>
        <v>40</v>
      </c>
      <c r="J121">
        <f t="shared" si="17"/>
        <v>0</v>
      </c>
      <c r="K121">
        <f t="shared" si="18"/>
        <v>0</v>
      </c>
      <c r="L121">
        <f t="shared" si="19"/>
        <v>0</v>
      </c>
      <c r="M121">
        <f t="shared" si="20"/>
        <v>0</v>
      </c>
      <c r="N121">
        <f t="shared" si="21"/>
        <v>0</v>
      </c>
      <c r="O121">
        <f t="shared" si="22"/>
        <v>0</v>
      </c>
      <c r="P121">
        <f t="shared" si="23"/>
        <v>0</v>
      </c>
      <c r="Q121">
        <f t="shared" si="24"/>
        <v>0</v>
      </c>
      <c r="R121">
        <f t="shared" si="25"/>
        <v>0</v>
      </c>
      <c r="S121" t="s">
        <v>988</v>
      </c>
      <c r="T121" t="s">
        <v>998</v>
      </c>
      <c r="V121">
        <v>3</v>
      </c>
      <c r="W121">
        <v>40</v>
      </c>
      <c r="Y121" t="s">
        <v>1011</v>
      </c>
    </row>
    <row r="122" spans="1:25">
      <c r="A122" s="4">
        <v>40694</v>
      </c>
      <c r="B122" s="15" t="s">
        <v>1003</v>
      </c>
      <c r="C122">
        <v>5</v>
      </c>
      <c r="D122" t="s">
        <v>398</v>
      </c>
      <c r="E122">
        <v>12</v>
      </c>
      <c r="F122">
        <f t="shared" si="13"/>
        <v>0</v>
      </c>
      <c r="G122">
        <f t="shared" si="14"/>
        <v>0</v>
      </c>
      <c r="H122">
        <f t="shared" si="15"/>
        <v>0</v>
      </c>
      <c r="I122">
        <f t="shared" si="16"/>
        <v>40</v>
      </c>
      <c r="J122">
        <f t="shared" si="17"/>
        <v>0</v>
      </c>
      <c r="K122">
        <f t="shared" si="18"/>
        <v>0</v>
      </c>
      <c r="L122">
        <f t="shared" si="19"/>
        <v>0</v>
      </c>
      <c r="M122">
        <f t="shared" si="20"/>
        <v>0</v>
      </c>
      <c r="N122">
        <f t="shared" si="21"/>
        <v>0</v>
      </c>
      <c r="O122">
        <f t="shared" si="22"/>
        <v>0</v>
      </c>
      <c r="P122">
        <f t="shared" si="23"/>
        <v>0</v>
      </c>
      <c r="Q122">
        <f t="shared" si="24"/>
        <v>0</v>
      </c>
      <c r="R122">
        <f t="shared" si="25"/>
        <v>0</v>
      </c>
      <c r="S122" t="s">
        <v>988</v>
      </c>
      <c r="T122" t="s">
        <v>998</v>
      </c>
      <c r="V122">
        <v>3</v>
      </c>
      <c r="W122">
        <v>40</v>
      </c>
      <c r="Y122" t="s">
        <v>1011</v>
      </c>
    </row>
    <row r="123" spans="1:25">
      <c r="A123" s="4">
        <v>40694</v>
      </c>
      <c r="B123" s="15" t="s">
        <v>1003</v>
      </c>
      <c r="C123">
        <v>5</v>
      </c>
      <c r="D123" t="s">
        <v>839</v>
      </c>
      <c r="E123">
        <v>11</v>
      </c>
      <c r="F123">
        <f t="shared" si="13"/>
        <v>0</v>
      </c>
      <c r="G123">
        <f t="shared" si="14"/>
        <v>0</v>
      </c>
      <c r="H123">
        <f t="shared" si="15"/>
        <v>10</v>
      </c>
      <c r="I123">
        <f t="shared" si="16"/>
        <v>0</v>
      </c>
      <c r="J123">
        <f t="shared" si="17"/>
        <v>0</v>
      </c>
      <c r="K123">
        <f t="shared" si="18"/>
        <v>0</v>
      </c>
      <c r="L123">
        <f t="shared" si="19"/>
        <v>0</v>
      </c>
      <c r="M123">
        <f t="shared" si="20"/>
        <v>0</v>
      </c>
      <c r="N123">
        <f t="shared" si="21"/>
        <v>0</v>
      </c>
      <c r="O123">
        <f t="shared" si="22"/>
        <v>0</v>
      </c>
      <c r="P123">
        <f t="shared" si="23"/>
        <v>0</v>
      </c>
      <c r="Q123">
        <f t="shared" si="24"/>
        <v>0</v>
      </c>
      <c r="R123">
        <f t="shared" si="25"/>
        <v>0</v>
      </c>
      <c r="S123" t="s">
        <v>988</v>
      </c>
      <c r="T123" t="s">
        <v>998</v>
      </c>
      <c r="V123">
        <v>1</v>
      </c>
      <c r="W123">
        <v>10</v>
      </c>
      <c r="Y123" t="s">
        <v>1011</v>
      </c>
    </row>
    <row r="124" spans="1:25">
      <c r="A124" s="4">
        <v>40695</v>
      </c>
      <c r="B124" s="15" t="s">
        <v>1012</v>
      </c>
      <c r="C124">
        <v>6</v>
      </c>
      <c r="D124" t="s">
        <v>394</v>
      </c>
      <c r="E124">
        <v>5</v>
      </c>
      <c r="F124">
        <f t="shared" si="13"/>
        <v>200</v>
      </c>
      <c r="G124">
        <f t="shared" si="14"/>
        <v>0</v>
      </c>
      <c r="H124">
        <f t="shared" si="15"/>
        <v>0</v>
      </c>
      <c r="I124">
        <f t="shared" si="16"/>
        <v>0</v>
      </c>
      <c r="J124">
        <f t="shared" si="17"/>
        <v>0</v>
      </c>
      <c r="K124">
        <f t="shared" si="18"/>
        <v>0</v>
      </c>
      <c r="L124">
        <f t="shared" si="19"/>
        <v>0</v>
      </c>
      <c r="M124">
        <f t="shared" si="20"/>
        <v>0</v>
      </c>
      <c r="N124">
        <f t="shared" si="21"/>
        <v>0</v>
      </c>
      <c r="O124">
        <f t="shared" si="22"/>
        <v>0</v>
      </c>
      <c r="P124">
        <f t="shared" si="23"/>
        <v>0</v>
      </c>
      <c r="Q124">
        <f t="shared" si="24"/>
        <v>0</v>
      </c>
      <c r="R124">
        <f t="shared" si="25"/>
        <v>0</v>
      </c>
      <c r="S124" t="s">
        <v>995</v>
      </c>
      <c r="T124" t="s">
        <v>998</v>
      </c>
      <c r="V124">
        <v>36</v>
      </c>
      <c r="W124">
        <v>200</v>
      </c>
      <c r="Y124" t="s">
        <v>1013</v>
      </c>
    </row>
    <row r="125" spans="1:25">
      <c r="A125" s="4">
        <v>40695</v>
      </c>
      <c r="B125" s="15" t="s">
        <v>1012</v>
      </c>
      <c r="C125">
        <v>6</v>
      </c>
      <c r="D125" t="s">
        <v>394</v>
      </c>
      <c r="E125">
        <v>5</v>
      </c>
      <c r="F125">
        <f t="shared" si="13"/>
        <v>250</v>
      </c>
      <c r="G125">
        <f t="shared" si="14"/>
        <v>0</v>
      </c>
      <c r="H125">
        <f t="shared" si="15"/>
        <v>0</v>
      </c>
      <c r="I125">
        <f t="shared" si="16"/>
        <v>0</v>
      </c>
      <c r="J125">
        <f t="shared" si="17"/>
        <v>0</v>
      </c>
      <c r="K125">
        <f t="shared" si="18"/>
        <v>0</v>
      </c>
      <c r="L125">
        <f t="shared" si="19"/>
        <v>0</v>
      </c>
      <c r="M125">
        <f t="shared" si="20"/>
        <v>0</v>
      </c>
      <c r="N125">
        <f t="shared" si="21"/>
        <v>0</v>
      </c>
      <c r="O125">
        <f t="shared" si="22"/>
        <v>0</v>
      </c>
      <c r="P125">
        <f t="shared" si="23"/>
        <v>0</v>
      </c>
      <c r="Q125">
        <f t="shared" si="24"/>
        <v>0</v>
      </c>
      <c r="R125">
        <f t="shared" si="25"/>
        <v>0</v>
      </c>
      <c r="S125" t="s">
        <v>995</v>
      </c>
      <c r="T125" t="s">
        <v>998</v>
      </c>
      <c r="V125">
        <v>56.5</v>
      </c>
      <c r="W125">
        <v>250</v>
      </c>
      <c r="Y125" t="s">
        <v>1013</v>
      </c>
    </row>
    <row r="126" spans="1:25">
      <c r="A126" s="4">
        <v>37043</v>
      </c>
      <c r="B126" s="15" t="s">
        <v>1012</v>
      </c>
      <c r="C126">
        <v>6</v>
      </c>
      <c r="D126" t="s">
        <v>394</v>
      </c>
      <c r="E126">
        <v>5</v>
      </c>
      <c r="F126">
        <f t="shared" si="13"/>
        <v>200</v>
      </c>
      <c r="G126">
        <f t="shared" si="14"/>
        <v>0</v>
      </c>
      <c r="H126">
        <f t="shared" si="15"/>
        <v>0</v>
      </c>
      <c r="I126">
        <f t="shared" si="16"/>
        <v>0</v>
      </c>
      <c r="J126">
        <f t="shared" si="17"/>
        <v>0</v>
      </c>
      <c r="K126">
        <f t="shared" si="18"/>
        <v>0</v>
      </c>
      <c r="L126">
        <f t="shared" si="19"/>
        <v>0</v>
      </c>
      <c r="M126">
        <f t="shared" si="20"/>
        <v>0</v>
      </c>
      <c r="N126">
        <f t="shared" si="21"/>
        <v>0</v>
      </c>
      <c r="O126">
        <f t="shared" si="22"/>
        <v>0</v>
      </c>
      <c r="P126">
        <f t="shared" si="23"/>
        <v>0</v>
      </c>
      <c r="Q126">
        <f t="shared" si="24"/>
        <v>0</v>
      </c>
      <c r="R126">
        <f t="shared" si="25"/>
        <v>0</v>
      </c>
      <c r="S126" t="s">
        <v>995</v>
      </c>
      <c r="T126" t="s">
        <v>998</v>
      </c>
      <c r="V126">
        <v>40</v>
      </c>
      <c r="W126">
        <v>200</v>
      </c>
      <c r="Y126" t="s">
        <v>1013</v>
      </c>
    </row>
    <row r="127" spans="1:25">
      <c r="A127" s="4">
        <v>40695</v>
      </c>
      <c r="B127" s="15" t="s">
        <v>1012</v>
      </c>
      <c r="C127">
        <v>6</v>
      </c>
      <c r="D127" t="s">
        <v>826</v>
      </c>
      <c r="E127">
        <v>17</v>
      </c>
      <c r="F127">
        <f t="shared" si="13"/>
        <v>0</v>
      </c>
      <c r="G127">
        <f t="shared" si="14"/>
        <v>0</v>
      </c>
      <c r="H127">
        <f t="shared" si="15"/>
        <v>0</v>
      </c>
      <c r="I127">
        <f t="shared" si="16"/>
        <v>0</v>
      </c>
      <c r="J127">
        <f t="shared" si="17"/>
        <v>50</v>
      </c>
      <c r="K127">
        <f t="shared" si="18"/>
        <v>0</v>
      </c>
      <c r="L127">
        <f t="shared" si="19"/>
        <v>0</v>
      </c>
      <c r="M127">
        <f t="shared" si="20"/>
        <v>0</v>
      </c>
      <c r="N127">
        <f t="shared" si="21"/>
        <v>0</v>
      </c>
      <c r="O127">
        <f t="shared" si="22"/>
        <v>0</v>
      </c>
      <c r="P127">
        <f t="shared" si="23"/>
        <v>0</v>
      </c>
      <c r="Q127">
        <f t="shared" si="24"/>
        <v>0</v>
      </c>
      <c r="R127">
        <f t="shared" si="25"/>
        <v>0</v>
      </c>
      <c r="S127" t="s">
        <v>995</v>
      </c>
      <c r="T127" t="s">
        <v>996</v>
      </c>
      <c r="V127">
        <v>7</v>
      </c>
      <c r="W127">
        <v>50</v>
      </c>
      <c r="Y127" t="s">
        <v>1013</v>
      </c>
    </row>
    <row r="128" spans="1:25">
      <c r="A128" s="4">
        <v>40695</v>
      </c>
      <c r="B128" s="15" t="s">
        <v>1012</v>
      </c>
      <c r="C128">
        <v>6</v>
      </c>
      <c r="D128" t="s">
        <v>398</v>
      </c>
      <c r="E128">
        <v>12</v>
      </c>
      <c r="F128">
        <f t="shared" si="13"/>
        <v>0</v>
      </c>
      <c r="G128">
        <f t="shared" si="14"/>
        <v>0</v>
      </c>
      <c r="H128">
        <f t="shared" si="15"/>
        <v>0</v>
      </c>
      <c r="I128">
        <f t="shared" si="16"/>
        <v>50</v>
      </c>
      <c r="J128">
        <f t="shared" si="17"/>
        <v>0</v>
      </c>
      <c r="K128">
        <f t="shared" si="18"/>
        <v>0</v>
      </c>
      <c r="L128">
        <f t="shared" si="19"/>
        <v>0</v>
      </c>
      <c r="M128">
        <f t="shared" si="20"/>
        <v>0</v>
      </c>
      <c r="N128">
        <f t="shared" si="21"/>
        <v>0</v>
      </c>
      <c r="O128">
        <f t="shared" si="22"/>
        <v>0</v>
      </c>
      <c r="P128">
        <f t="shared" si="23"/>
        <v>0</v>
      </c>
      <c r="Q128">
        <f t="shared" si="24"/>
        <v>0</v>
      </c>
      <c r="R128">
        <f t="shared" si="25"/>
        <v>0</v>
      </c>
      <c r="S128" t="s">
        <v>995</v>
      </c>
      <c r="T128" t="s">
        <v>998</v>
      </c>
      <c r="V128">
        <v>5</v>
      </c>
      <c r="W128">
        <v>50</v>
      </c>
      <c r="Y128" t="s">
        <v>1013</v>
      </c>
    </row>
    <row r="129" spans="1:25">
      <c r="A129" s="4">
        <v>40695</v>
      </c>
      <c r="B129" s="15" t="s">
        <v>1012</v>
      </c>
      <c r="C129">
        <v>6</v>
      </c>
      <c r="D129" t="s">
        <v>398</v>
      </c>
      <c r="E129">
        <v>12</v>
      </c>
      <c r="F129">
        <f t="shared" si="13"/>
        <v>0</v>
      </c>
      <c r="G129">
        <f t="shared" si="14"/>
        <v>0</v>
      </c>
      <c r="H129">
        <f t="shared" si="15"/>
        <v>0</v>
      </c>
      <c r="I129">
        <f t="shared" si="16"/>
        <v>30</v>
      </c>
      <c r="J129">
        <f t="shared" si="17"/>
        <v>0</v>
      </c>
      <c r="K129">
        <f t="shared" si="18"/>
        <v>0</v>
      </c>
      <c r="L129">
        <f t="shared" si="19"/>
        <v>0</v>
      </c>
      <c r="M129">
        <f t="shared" si="20"/>
        <v>0</v>
      </c>
      <c r="N129">
        <f t="shared" si="21"/>
        <v>0</v>
      </c>
      <c r="O129">
        <f t="shared" si="22"/>
        <v>0</v>
      </c>
      <c r="P129">
        <f t="shared" si="23"/>
        <v>0</v>
      </c>
      <c r="Q129">
        <f t="shared" si="24"/>
        <v>0</v>
      </c>
      <c r="R129">
        <f t="shared" si="25"/>
        <v>0</v>
      </c>
      <c r="S129" t="s">
        <v>995</v>
      </c>
      <c r="T129" t="s">
        <v>996</v>
      </c>
      <c r="V129">
        <v>3</v>
      </c>
      <c r="W129">
        <v>30</v>
      </c>
      <c r="Y129" t="s">
        <v>1013</v>
      </c>
    </row>
    <row r="130" spans="1:25">
      <c r="A130" s="4">
        <v>40695</v>
      </c>
      <c r="B130" s="15" t="s">
        <v>1012</v>
      </c>
      <c r="C130">
        <v>6</v>
      </c>
      <c r="D130" t="s">
        <v>398</v>
      </c>
      <c r="E130">
        <v>12</v>
      </c>
      <c r="F130">
        <f t="shared" si="13"/>
        <v>0</v>
      </c>
      <c r="G130">
        <f t="shared" si="14"/>
        <v>0</v>
      </c>
      <c r="H130">
        <f t="shared" si="15"/>
        <v>0</v>
      </c>
      <c r="I130">
        <f t="shared" si="16"/>
        <v>45</v>
      </c>
      <c r="J130">
        <f t="shared" si="17"/>
        <v>0</v>
      </c>
      <c r="K130">
        <f t="shared" si="18"/>
        <v>0</v>
      </c>
      <c r="L130">
        <f t="shared" si="19"/>
        <v>0</v>
      </c>
      <c r="M130">
        <f t="shared" si="20"/>
        <v>0</v>
      </c>
      <c r="N130">
        <f t="shared" si="21"/>
        <v>0</v>
      </c>
      <c r="O130">
        <f t="shared" si="22"/>
        <v>0</v>
      </c>
      <c r="P130">
        <f t="shared" si="23"/>
        <v>0</v>
      </c>
      <c r="Q130">
        <f t="shared" si="24"/>
        <v>0</v>
      </c>
      <c r="R130">
        <f t="shared" si="25"/>
        <v>0</v>
      </c>
      <c r="S130" t="s">
        <v>988</v>
      </c>
      <c r="T130" t="s">
        <v>998</v>
      </c>
      <c r="V130">
        <v>4.5</v>
      </c>
      <c r="W130">
        <v>45</v>
      </c>
      <c r="Y130" t="s">
        <v>1013</v>
      </c>
    </row>
    <row r="131" spans="1:25">
      <c r="A131" s="4">
        <v>37043</v>
      </c>
      <c r="B131" s="15" t="s">
        <v>1012</v>
      </c>
      <c r="C131">
        <v>6</v>
      </c>
      <c r="D131" t="s">
        <v>398</v>
      </c>
      <c r="E131">
        <v>12</v>
      </c>
      <c r="F131">
        <f t="shared" ref="F131:F194" si="26">IF($D131=$F$1,W131,0)</f>
        <v>0</v>
      </c>
      <c r="G131">
        <f t="shared" ref="G131:G194" si="27">IF($D131=$G$1,W131,0)</f>
        <v>0</v>
      </c>
      <c r="H131">
        <f t="shared" ref="H131:H194" si="28">IF($D131=$H$1,W131,0)</f>
        <v>0</v>
      </c>
      <c r="I131">
        <f t="shared" ref="I131:I194" si="29">IF($D131=$I$1,W131,0)</f>
        <v>6</v>
      </c>
      <c r="J131">
        <f t="shared" ref="J131:J194" si="30">IF($D131=$J$1,W131,0)</f>
        <v>0</v>
      </c>
      <c r="K131">
        <f t="shared" ref="K131:K194" si="31">IF($D131=$K$1,W131,0)</f>
        <v>0</v>
      </c>
      <c r="L131">
        <f t="shared" ref="L131:L194" si="32">IF($D131=$L$1,W131,0)</f>
        <v>0</v>
      </c>
      <c r="M131">
        <f t="shared" ref="M131:M194" si="33">IF($D131=$M$1,W131,0)</f>
        <v>0</v>
      </c>
      <c r="N131">
        <f t="shared" ref="N131:N194" si="34">IF($D131=$N$1,W131,0)</f>
        <v>0</v>
      </c>
      <c r="O131">
        <f t="shared" ref="O131:O194" si="35">IF($D131=$O$1,W131,0)</f>
        <v>0</v>
      </c>
      <c r="P131">
        <f t="shared" ref="P131:P194" si="36">IF($D131=$P$1,W131,0)</f>
        <v>0</v>
      </c>
      <c r="Q131">
        <f t="shared" ref="Q131:Q194" si="37">IF($D131=$Q$1,W131,0)</f>
        <v>0</v>
      </c>
      <c r="R131">
        <f t="shared" ref="R131:R194" si="38">IF($D131=$R$1,W131,0)</f>
        <v>0</v>
      </c>
      <c r="S131" t="s">
        <v>988</v>
      </c>
      <c r="T131" t="s">
        <v>998</v>
      </c>
      <c r="V131">
        <v>0.6</v>
      </c>
      <c r="W131">
        <v>6</v>
      </c>
      <c r="Y131" t="s">
        <v>1013</v>
      </c>
    </row>
    <row r="132" spans="1:25">
      <c r="A132" s="4">
        <v>40695</v>
      </c>
      <c r="B132" s="15" t="s">
        <v>1012</v>
      </c>
      <c r="C132">
        <v>6</v>
      </c>
      <c r="D132" t="s">
        <v>398</v>
      </c>
      <c r="E132">
        <v>12</v>
      </c>
      <c r="F132">
        <f t="shared" si="26"/>
        <v>0</v>
      </c>
      <c r="G132">
        <f t="shared" si="27"/>
        <v>0</v>
      </c>
      <c r="H132">
        <f t="shared" si="28"/>
        <v>0</v>
      </c>
      <c r="I132">
        <f t="shared" si="29"/>
        <v>50</v>
      </c>
      <c r="J132">
        <f t="shared" si="30"/>
        <v>0</v>
      </c>
      <c r="K132">
        <f t="shared" si="31"/>
        <v>0</v>
      </c>
      <c r="L132">
        <f t="shared" si="32"/>
        <v>0</v>
      </c>
      <c r="M132">
        <f t="shared" si="33"/>
        <v>0</v>
      </c>
      <c r="N132">
        <f t="shared" si="34"/>
        <v>0</v>
      </c>
      <c r="O132">
        <f t="shared" si="35"/>
        <v>0</v>
      </c>
      <c r="P132">
        <f t="shared" si="36"/>
        <v>0</v>
      </c>
      <c r="Q132">
        <f t="shared" si="37"/>
        <v>0</v>
      </c>
      <c r="R132">
        <f t="shared" si="38"/>
        <v>0</v>
      </c>
      <c r="S132" t="s">
        <v>988</v>
      </c>
      <c r="T132" t="s">
        <v>998</v>
      </c>
      <c r="V132">
        <v>5.6</v>
      </c>
      <c r="W132">
        <v>50</v>
      </c>
      <c r="Y132" t="s">
        <v>1013</v>
      </c>
    </row>
    <row r="133" spans="1:25">
      <c r="A133" s="4">
        <v>40695</v>
      </c>
      <c r="B133" s="15" t="s">
        <v>1012</v>
      </c>
      <c r="C133">
        <v>6</v>
      </c>
      <c r="D133" t="s">
        <v>398</v>
      </c>
      <c r="E133">
        <v>12</v>
      </c>
      <c r="F133">
        <f t="shared" si="26"/>
        <v>0</v>
      </c>
      <c r="G133">
        <f t="shared" si="27"/>
        <v>0</v>
      </c>
      <c r="H133">
        <f t="shared" si="28"/>
        <v>0</v>
      </c>
      <c r="I133">
        <f t="shared" si="29"/>
        <v>50</v>
      </c>
      <c r="J133">
        <f t="shared" si="30"/>
        <v>0</v>
      </c>
      <c r="K133">
        <f t="shared" si="31"/>
        <v>0</v>
      </c>
      <c r="L133">
        <f t="shared" si="32"/>
        <v>0</v>
      </c>
      <c r="M133">
        <f t="shared" si="33"/>
        <v>0</v>
      </c>
      <c r="N133">
        <f t="shared" si="34"/>
        <v>0</v>
      </c>
      <c r="O133">
        <f t="shared" si="35"/>
        <v>0</v>
      </c>
      <c r="P133">
        <f t="shared" si="36"/>
        <v>0</v>
      </c>
      <c r="Q133">
        <f t="shared" si="37"/>
        <v>0</v>
      </c>
      <c r="R133">
        <f t="shared" si="38"/>
        <v>0</v>
      </c>
      <c r="S133" t="s">
        <v>988</v>
      </c>
      <c r="T133" t="s">
        <v>998</v>
      </c>
      <c r="V133">
        <v>4.5999999999999996</v>
      </c>
      <c r="W133">
        <v>50</v>
      </c>
      <c r="Y133" t="s">
        <v>1013</v>
      </c>
    </row>
    <row r="134" spans="1:25">
      <c r="A134" s="4">
        <v>40695</v>
      </c>
      <c r="B134" s="15" t="s">
        <v>1012</v>
      </c>
      <c r="C134">
        <v>6</v>
      </c>
      <c r="D134" t="s">
        <v>398</v>
      </c>
      <c r="E134">
        <v>12</v>
      </c>
      <c r="F134">
        <f t="shared" si="26"/>
        <v>0</v>
      </c>
      <c r="G134">
        <f t="shared" si="27"/>
        <v>0</v>
      </c>
      <c r="H134">
        <f t="shared" si="28"/>
        <v>0</v>
      </c>
      <c r="I134">
        <f t="shared" si="29"/>
        <v>50</v>
      </c>
      <c r="J134">
        <f t="shared" si="30"/>
        <v>0</v>
      </c>
      <c r="K134">
        <f t="shared" si="31"/>
        <v>0</v>
      </c>
      <c r="L134">
        <f t="shared" si="32"/>
        <v>0</v>
      </c>
      <c r="M134">
        <f t="shared" si="33"/>
        <v>0</v>
      </c>
      <c r="N134">
        <f t="shared" si="34"/>
        <v>0</v>
      </c>
      <c r="O134">
        <f t="shared" si="35"/>
        <v>0</v>
      </c>
      <c r="P134">
        <f t="shared" si="36"/>
        <v>0</v>
      </c>
      <c r="Q134">
        <f t="shared" si="37"/>
        <v>0</v>
      </c>
      <c r="R134">
        <f t="shared" si="38"/>
        <v>0</v>
      </c>
      <c r="S134" t="s">
        <v>988</v>
      </c>
      <c r="T134" t="s">
        <v>998</v>
      </c>
      <c r="V134">
        <v>6.2</v>
      </c>
      <c r="W134">
        <v>50</v>
      </c>
      <c r="Y134" t="s">
        <v>1013</v>
      </c>
    </row>
    <row r="135" spans="1:25">
      <c r="A135" s="4">
        <v>40695</v>
      </c>
      <c r="B135" s="15" t="s">
        <v>1012</v>
      </c>
      <c r="C135">
        <v>6</v>
      </c>
      <c r="D135" t="s">
        <v>398</v>
      </c>
      <c r="E135">
        <v>12</v>
      </c>
      <c r="F135">
        <f t="shared" si="26"/>
        <v>0</v>
      </c>
      <c r="G135">
        <f t="shared" si="27"/>
        <v>0</v>
      </c>
      <c r="H135">
        <f t="shared" si="28"/>
        <v>0</v>
      </c>
      <c r="I135">
        <f t="shared" si="29"/>
        <v>40</v>
      </c>
      <c r="J135">
        <f t="shared" si="30"/>
        <v>0</v>
      </c>
      <c r="K135">
        <f t="shared" si="31"/>
        <v>0</v>
      </c>
      <c r="L135">
        <f t="shared" si="32"/>
        <v>0</v>
      </c>
      <c r="M135">
        <f t="shared" si="33"/>
        <v>0</v>
      </c>
      <c r="N135">
        <f t="shared" si="34"/>
        <v>0</v>
      </c>
      <c r="O135">
        <f t="shared" si="35"/>
        <v>0</v>
      </c>
      <c r="P135">
        <f t="shared" si="36"/>
        <v>0</v>
      </c>
      <c r="Q135">
        <f t="shared" si="37"/>
        <v>0</v>
      </c>
      <c r="R135">
        <f t="shared" si="38"/>
        <v>0</v>
      </c>
      <c r="S135" t="s">
        <v>988</v>
      </c>
      <c r="T135" t="s">
        <v>996</v>
      </c>
      <c r="V135">
        <v>3</v>
      </c>
      <c r="W135">
        <v>40</v>
      </c>
      <c r="Y135" t="s">
        <v>1013</v>
      </c>
    </row>
    <row r="136" spans="1:25">
      <c r="A136" s="4">
        <v>37043</v>
      </c>
      <c r="B136" s="15" t="s">
        <v>1012</v>
      </c>
      <c r="C136">
        <v>6</v>
      </c>
      <c r="D136" t="s">
        <v>398</v>
      </c>
      <c r="E136">
        <v>12</v>
      </c>
      <c r="F136">
        <f t="shared" si="26"/>
        <v>0</v>
      </c>
      <c r="G136">
        <f t="shared" si="27"/>
        <v>0</v>
      </c>
      <c r="H136">
        <f t="shared" si="28"/>
        <v>0</v>
      </c>
      <c r="I136">
        <f t="shared" si="29"/>
        <v>50</v>
      </c>
      <c r="J136">
        <f t="shared" si="30"/>
        <v>0</v>
      </c>
      <c r="K136">
        <f t="shared" si="31"/>
        <v>0</v>
      </c>
      <c r="L136">
        <f t="shared" si="32"/>
        <v>0</v>
      </c>
      <c r="M136">
        <f t="shared" si="33"/>
        <v>0</v>
      </c>
      <c r="N136">
        <f t="shared" si="34"/>
        <v>0</v>
      </c>
      <c r="O136">
        <f t="shared" si="35"/>
        <v>0</v>
      </c>
      <c r="P136">
        <f t="shared" si="36"/>
        <v>0</v>
      </c>
      <c r="Q136">
        <f t="shared" si="37"/>
        <v>0</v>
      </c>
      <c r="R136">
        <f t="shared" si="38"/>
        <v>0</v>
      </c>
      <c r="S136" t="s">
        <v>988</v>
      </c>
      <c r="T136" t="s">
        <v>998</v>
      </c>
      <c r="V136">
        <v>4.2</v>
      </c>
      <c r="W136">
        <v>50</v>
      </c>
      <c r="Y136" t="s">
        <v>1013</v>
      </c>
    </row>
    <row r="137" spans="1:25">
      <c r="A137" s="4">
        <v>40695</v>
      </c>
      <c r="B137" s="15" t="s">
        <v>1012</v>
      </c>
      <c r="C137">
        <v>6</v>
      </c>
      <c r="D137" t="s">
        <v>976</v>
      </c>
      <c r="E137">
        <v>13</v>
      </c>
      <c r="F137">
        <f t="shared" si="26"/>
        <v>0</v>
      </c>
      <c r="G137">
        <f t="shared" si="27"/>
        <v>0</v>
      </c>
      <c r="H137">
        <f t="shared" si="28"/>
        <v>0</v>
      </c>
      <c r="I137">
        <f t="shared" si="29"/>
        <v>0</v>
      </c>
      <c r="J137">
        <f t="shared" si="30"/>
        <v>0</v>
      </c>
      <c r="K137">
        <f t="shared" si="31"/>
        <v>0</v>
      </c>
      <c r="L137">
        <f t="shared" si="32"/>
        <v>0</v>
      </c>
      <c r="M137">
        <f t="shared" si="33"/>
        <v>0</v>
      </c>
      <c r="N137">
        <f t="shared" si="34"/>
        <v>0</v>
      </c>
      <c r="O137">
        <f t="shared" si="35"/>
        <v>5</v>
      </c>
      <c r="P137">
        <f t="shared" si="36"/>
        <v>0</v>
      </c>
      <c r="Q137">
        <f t="shared" si="37"/>
        <v>0</v>
      </c>
      <c r="R137">
        <f t="shared" si="38"/>
        <v>0</v>
      </c>
      <c r="S137" t="s">
        <v>988</v>
      </c>
      <c r="T137" t="s">
        <v>996</v>
      </c>
      <c r="V137">
        <v>0.5</v>
      </c>
      <c r="W137">
        <v>5</v>
      </c>
      <c r="Y137" t="s">
        <v>1013</v>
      </c>
    </row>
    <row r="138" spans="1:25">
      <c r="A138" s="4">
        <v>40695</v>
      </c>
      <c r="B138" s="15" t="s">
        <v>1012</v>
      </c>
      <c r="C138">
        <v>6</v>
      </c>
      <c r="D138" t="s">
        <v>394</v>
      </c>
      <c r="E138">
        <v>5</v>
      </c>
      <c r="F138">
        <f t="shared" si="26"/>
        <v>150</v>
      </c>
      <c r="G138">
        <f t="shared" si="27"/>
        <v>0</v>
      </c>
      <c r="H138">
        <f t="shared" si="28"/>
        <v>0</v>
      </c>
      <c r="I138">
        <f t="shared" si="29"/>
        <v>0</v>
      </c>
      <c r="J138">
        <f t="shared" si="30"/>
        <v>0</v>
      </c>
      <c r="K138">
        <f t="shared" si="31"/>
        <v>0</v>
      </c>
      <c r="L138">
        <f t="shared" si="32"/>
        <v>0</v>
      </c>
      <c r="M138">
        <f t="shared" si="33"/>
        <v>0</v>
      </c>
      <c r="N138">
        <f t="shared" si="34"/>
        <v>0</v>
      </c>
      <c r="O138">
        <f t="shared" si="35"/>
        <v>0</v>
      </c>
      <c r="P138">
        <f t="shared" si="36"/>
        <v>0</v>
      </c>
      <c r="Q138">
        <f t="shared" si="37"/>
        <v>0</v>
      </c>
      <c r="R138">
        <f t="shared" si="38"/>
        <v>0</v>
      </c>
      <c r="S138" t="s">
        <v>995</v>
      </c>
      <c r="T138" t="s">
        <v>998</v>
      </c>
      <c r="V138">
        <v>36.799999999999997</v>
      </c>
      <c r="W138">
        <v>150</v>
      </c>
      <c r="Y138" t="s">
        <v>1014</v>
      </c>
    </row>
    <row r="139" spans="1:25">
      <c r="A139" s="4">
        <v>40695</v>
      </c>
      <c r="B139" s="15" t="s">
        <v>1012</v>
      </c>
      <c r="C139">
        <v>6</v>
      </c>
      <c r="D139" t="s">
        <v>826</v>
      </c>
      <c r="E139">
        <v>17</v>
      </c>
      <c r="F139">
        <f t="shared" si="26"/>
        <v>0</v>
      </c>
      <c r="G139">
        <f t="shared" si="27"/>
        <v>0</v>
      </c>
      <c r="H139">
        <f t="shared" si="28"/>
        <v>0</v>
      </c>
      <c r="I139">
        <f t="shared" si="29"/>
        <v>0</v>
      </c>
      <c r="J139">
        <f t="shared" si="30"/>
        <v>50</v>
      </c>
      <c r="K139">
        <f t="shared" si="31"/>
        <v>0</v>
      </c>
      <c r="L139">
        <f t="shared" si="32"/>
        <v>0</v>
      </c>
      <c r="M139">
        <f t="shared" si="33"/>
        <v>0</v>
      </c>
      <c r="N139">
        <f t="shared" si="34"/>
        <v>0</v>
      </c>
      <c r="O139">
        <f t="shared" si="35"/>
        <v>0</v>
      </c>
      <c r="P139">
        <f t="shared" si="36"/>
        <v>0</v>
      </c>
      <c r="Q139">
        <f t="shared" si="37"/>
        <v>0</v>
      </c>
      <c r="R139">
        <f t="shared" si="38"/>
        <v>0</v>
      </c>
      <c r="S139" t="s">
        <v>995</v>
      </c>
      <c r="T139" t="s">
        <v>996</v>
      </c>
      <c r="V139">
        <v>7.5</v>
      </c>
      <c r="W139">
        <v>50</v>
      </c>
      <c r="Y139" t="s">
        <v>1014</v>
      </c>
    </row>
    <row r="140" spans="1:25">
      <c r="A140" s="4">
        <v>37043</v>
      </c>
      <c r="B140" s="15" t="s">
        <v>1012</v>
      </c>
      <c r="C140">
        <v>6</v>
      </c>
      <c r="D140" t="s">
        <v>398</v>
      </c>
      <c r="E140">
        <v>12</v>
      </c>
      <c r="F140">
        <f t="shared" si="26"/>
        <v>0</v>
      </c>
      <c r="G140">
        <f t="shared" si="27"/>
        <v>0</v>
      </c>
      <c r="H140">
        <f t="shared" si="28"/>
        <v>0</v>
      </c>
      <c r="I140">
        <f t="shared" si="29"/>
        <v>50</v>
      </c>
      <c r="J140">
        <f t="shared" si="30"/>
        <v>0</v>
      </c>
      <c r="K140">
        <f t="shared" si="31"/>
        <v>0</v>
      </c>
      <c r="L140">
        <f t="shared" si="32"/>
        <v>0</v>
      </c>
      <c r="M140">
        <f t="shared" si="33"/>
        <v>0</v>
      </c>
      <c r="N140">
        <f t="shared" si="34"/>
        <v>0</v>
      </c>
      <c r="O140">
        <f t="shared" si="35"/>
        <v>0</v>
      </c>
      <c r="P140">
        <f t="shared" si="36"/>
        <v>0</v>
      </c>
      <c r="Q140">
        <f t="shared" si="37"/>
        <v>0</v>
      </c>
      <c r="R140">
        <f t="shared" si="38"/>
        <v>0</v>
      </c>
      <c r="S140" t="s">
        <v>995</v>
      </c>
      <c r="T140" t="s">
        <v>998</v>
      </c>
      <c r="V140">
        <v>7.5</v>
      </c>
      <c r="W140">
        <v>50</v>
      </c>
      <c r="Y140" t="s">
        <v>1014</v>
      </c>
    </row>
    <row r="141" spans="1:25">
      <c r="A141" s="4">
        <v>40695</v>
      </c>
      <c r="B141" s="15" t="s">
        <v>1012</v>
      </c>
      <c r="C141">
        <v>6</v>
      </c>
      <c r="D141" t="s">
        <v>398</v>
      </c>
      <c r="E141">
        <v>12</v>
      </c>
      <c r="F141">
        <f t="shared" si="26"/>
        <v>0</v>
      </c>
      <c r="G141">
        <f t="shared" si="27"/>
        <v>0</v>
      </c>
      <c r="H141">
        <f t="shared" si="28"/>
        <v>0</v>
      </c>
      <c r="I141">
        <f t="shared" si="29"/>
        <v>3</v>
      </c>
      <c r="J141">
        <f t="shared" si="30"/>
        <v>0</v>
      </c>
      <c r="K141">
        <f t="shared" si="31"/>
        <v>0</v>
      </c>
      <c r="L141">
        <f t="shared" si="32"/>
        <v>0</v>
      </c>
      <c r="M141">
        <f t="shared" si="33"/>
        <v>0</v>
      </c>
      <c r="N141">
        <f t="shared" si="34"/>
        <v>0</v>
      </c>
      <c r="O141">
        <f t="shared" si="35"/>
        <v>0</v>
      </c>
      <c r="P141">
        <f t="shared" si="36"/>
        <v>0</v>
      </c>
      <c r="Q141">
        <f t="shared" si="37"/>
        <v>0</v>
      </c>
      <c r="R141">
        <f t="shared" si="38"/>
        <v>0</v>
      </c>
      <c r="S141" t="s">
        <v>995</v>
      </c>
      <c r="T141" t="s">
        <v>996</v>
      </c>
      <c r="V141">
        <v>0.6</v>
      </c>
      <c r="W141">
        <v>3</v>
      </c>
      <c r="Y141" t="s">
        <v>1014</v>
      </c>
    </row>
    <row r="142" spans="1:25">
      <c r="A142" s="4">
        <v>40695</v>
      </c>
      <c r="B142" s="15" t="s">
        <v>1012</v>
      </c>
      <c r="C142">
        <v>6</v>
      </c>
      <c r="D142" t="s">
        <v>398</v>
      </c>
      <c r="E142">
        <v>12</v>
      </c>
      <c r="F142">
        <f t="shared" si="26"/>
        <v>0</v>
      </c>
      <c r="G142">
        <f t="shared" si="27"/>
        <v>0</v>
      </c>
      <c r="H142">
        <f t="shared" si="28"/>
        <v>0</v>
      </c>
      <c r="I142">
        <f t="shared" si="29"/>
        <v>50</v>
      </c>
      <c r="J142">
        <f t="shared" si="30"/>
        <v>0</v>
      </c>
      <c r="K142">
        <f t="shared" si="31"/>
        <v>0</v>
      </c>
      <c r="L142">
        <f t="shared" si="32"/>
        <v>0</v>
      </c>
      <c r="M142">
        <f t="shared" si="33"/>
        <v>0</v>
      </c>
      <c r="N142">
        <f t="shared" si="34"/>
        <v>0</v>
      </c>
      <c r="O142">
        <f t="shared" si="35"/>
        <v>0</v>
      </c>
      <c r="P142">
        <f t="shared" si="36"/>
        <v>0</v>
      </c>
      <c r="Q142">
        <f t="shared" si="37"/>
        <v>0</v>
      </c>
      <c r="R142">
        <f t="shared" si="38"/>
        <v>0</v>
      </c>
      <c r="S142" t="s">
        <v>995</v>
      </c>
      <c r="T142" t="s">
        <v>998</v>
      </c>
      <c r="V142">
        <v>7.6</v>
      </c>
      <c r="W142">
        <v>50</v>
      </c>
      <c r="Y142" t="s">
        <v>1015</v>
      </c>
    </row>
    <row r="143" spans="1:25">
      <c r="A143" s="4">
        <v>40695</v>
      </c>
      <c r="B143" s="15" t="s">
        <v>1012</v>
      </c>
      <c r="C143">
        <v>6</v>
      </c>
      <c r="D143" t="s">
        <v>398</v>
      </c>
      <c r="E143">
        <v>12</v>
      </c>
      <c r="F143">
        <f t="shared" si="26"/>
        <v>0</v>
      </c>
      <c r="G143">
        <f t="shared" si="27"/>
        <v>0</v>
      </c>
      <c r="H143">
        <f t="shared" si="28"/>
        <v>0</v>
      </c>
      <c r="I143">
        <f t="shared" si="29"/>
        <v>50</v>
      </c>
      <c r="J143">
        <f t="shared" si="30"/>
        <v>0</v>
      </c>
      <c r="K143">
        <f t="shared" si="31"/>
        <v>0</v>
      </c>
      <c r="L143">
        <f t="shared" si="32"/>
        <v>0</v>
      </c>
      <c r="M143">
        <f t="shared" si="33"/>
        <v>0</v>
      </c>
      <c r="N143">
        <f t="shared" si="34"/>
        <v>0</v>
      </c>
      <c r="O143">
        <f t="shared" si="35"/>
        <v>0</v>
      </c>
      <c r="P143">
        <f t="shared" si="36"/>
        <v>0</v>
      </c>
      <c r="Q143">
        <f t="shared" si="37"/>
        <v>0</v>
      </c>
      <c r="R143">
        <f t="shared" si="38"/>
        <v>0</v>
      </c>
      <c r="S143" t="s">
        <v>995</v>
      </c>
      <c r="T143" t="s">
        <v>998</v>
      </c>
      <c r="V143">
        <v>6</v>
      </c>
      <c r="W143">
        <v>50</v>
      </c>
      <c r="Y143" t="s">
        <v>1015</v>
      </c>
    </row>
    <row r="144" spans="1:25">
      <c r="A144" s="4">
        <v>40695</v>
      </c>
      <c r="B144" s="15" t="s">
        <v>1012</v>
      </c>
      <c r="C144">
        <v>6</v>
      </c>
      <c r="D144" t="s">
        <v>398</v>
      </c>
      <c r="E144">
        <v>12</v>
      </c>
      <c r="F144">
        <f t="shared" si="26"/>
        <v>0</v>
      </c>
      <c r="G144">
        <f t="shared" si="27"/>
        <v>0</v>
      </c>
      <c r="H144">
        <f t="shared" si="28"/>
        <v>0</v>
      </c>
      <c r="I144">
        <f t="shared" si="29"/>
        <v>50</v>
      </c>
      <c r="J144">
        <f t="shared" si="30"/>
        <v>0</v>
      </c>
      <c r="K144">
        <f t="shared" si="31"/>
        <v>0</v>
      </c>
      <c r="L144">
        <f t="shared" si="32"/>
        <v>0</v>
      </c>
      <c r="M144">
        <f t="shared" si="33"/>
        <v>0</v>
      </c>
      <c r="N144">
        <f t="shared" si="34"/>
        <v>0</v>
      </c>
      <c r="O144">
        <f t="shared" si="35"/>
        <v>0</v>
      </c>
      <c r="P144">
        <f t="shared" si="36"/>
        <v>0</v>
      </c>
      <c r="Q144">
        <f t="shared" si="37"/>
        <v>0</v>
      </c>
      <c r="R144">
        <f t="shared" si="38"/>
        <v>0</v>
      </c>
      <c r="S144" t="s">
        <v>995</v>
      </c>
      <c r="T144" t="s">
        <v>998</v>
      </c>
      <c r="V144">
        <v>7</v>
      </c>
      <c r="W144">
        <v>50</v>
      </c>
      <c r="Y144" t="s">
        <v>1015</v>
      </c>
    </row>
    <row r="145" spans="1:25">
      <c r="A145" s="4">
        <v>37043</v>
      </c>
      <c r="B145" s="15" t="s">
        <v>1012</v>
      </c>
      <c r="C145">
        <v>6</v>
      </c>
      <c r="D145" t="s">
        <v>839</v>
      </c>
      <c r="E145">
        <v>11</v>
      </c>
      <c r="F145">
        <f t="shared" si="26"/>
        <v>0</v>
      </c>
      <c r="G145">
        <f t="shared" si="27"/>
        <v>0</v>
      </c>
      <c r="H145">
        <f t="shared" si="28"/>
        <v>6</v>
      </c>
      <c r="I145">
        <f t="shared" si="29"/>
        <v>0</v>
      </c>
      <c r="J145">
        <f t="shared" si="30"/>
        <v>0</v>
      </c>
      <c r="K145">
        <f t="shared" si="31"/>
        <v>0</v>
      </c>
      <c r="L145">
        <f t="shared" si="32"/>
        <v>0</v>
      </c>
      <c r="M145">
        <f t="shared" si="33"/>
        <v>0</v>
      </c>
      <c r="N145">
        <f t="shared" si="34"/>
        <v>0</v>
      </c>
      <c r="O145">
        <f t="shared" si="35"/>
        <v>0</v>
      </c>
      <c r="P145">
        <f t="shared" si="36"/>
        <v>0</v>
      </c>
      <c r="Q145">
        <f t="shared" si="37"/>
        <v>0</v>
      </c>
      <c r="R145">
        <f t="shared" si="38"/>
        <v>0</v>
      </c>
      <c r="S145" t="s">
        <v>988</v>
      </c>
      <c r="T145" t="s">
        <v>998</v>
      </c>
      <c r="V145">
        <v>0.7</v>
      </c>
      <c r="W145">
        <v>6</v>
      </c>
      <c r="Y145" t="s">
        <v>1015</v>
      </c>
    </row>
    <row r="146" spans="1:25">
      <c r="A146" s="4">
        <v>40695</v>
      </c>
      <c r="B146" s="15" t="s">
        <v>1012</v>
      </c>
      <c r="C146">
        <v>6</v>
      </c>
      <c r="D146" t="s">
        <v>398</v>
      </c>
      <c r="E146">
        <v>12</v>
      </c>
      <c r="F146">
        <f t="shared" si="26"/>
        <v>0</v>
      </c>
      <c r="G146">
        <f t="shared" si="27"/>
        <v>0</v>
      </c>
      <c r="H146">
        <f t="shared" si="28"/>
        <v>0</v>
      </c>
      <c r="I146">
        <f t="shared" si="29"/>
        <v>50</v>
      </c>
      <c r="J146">
        <f t="shared" si="30"/>
        <v>0</v>
      </c>
      <c r="K146">
        <f t="shared" si="31"/>
        <v>0</v>
      </c>
      <c r="L146">
        <f t="shared" si="32"/>
        <v>0</v>
      </c>
      <c r="M146">
        <f t="shared" si="33"/>
        <v>0</v>
      </c>
      <c r="N146">
        <f t="shared" si="34"/>
        <v>0</v>
      </c>
      <c r="O146">
        <f t="shared" si="35"/>
        <v>0</v>
      </c>
      <c r="P146">
        <f t="shared" si="36"/>
        <v>0</v>
      </c>
      <c r="Q146">
        <f t="shared" si="37"/>
        <v>0</v>
      </c>
      <c r="R146">
        <f t="shared" si="38"/>
        <v>0</v>
      </c>
      <c r="S146" t="s">
        <v>988</v>
      </c>
      <c r="T146" t="s">
        <v>998</v>
      </c>
      <c r="V146">
        <v>4</v>
      </c>
      <c r="W146">
        <v>50</v>
      </c>
      <c r="Y146" t="s">
        <v>1015</v>
      </c>
    </row>
    <row r="147" spans="1:25">
      <c r="A147" s="4">
        <v>40695</v>
      </c>
      <c r="B147" s="15" t="s">
        <v>1012</v>
      </c>
      <c r="C147">
        <v>6</v>
      </c>
      <c r="D147" t="s">
        <v>398</v>
      </c>
      <c r="E147">
        <v>12</v>
      </c>
      <c r="F147">
        <f t="shared" si="26"/>
        <v>0</v>
      </c>
      <c r="G147">
        <f t="shared" si="27"/>
        <v>0</v>
      </c>
      <c r="H147">
        <f t="shared" si="28"/>
        <v>0</v>
      </c>
      <c r="I147">
        <f t="shared" si="29"/>
        <v>50</v>
      </c>
      <c r="J147">
        <f t="shared" si="30"/>
        <v>0</v>
      </c>
      <c r="K147">
        <f t="shared" si="31"/>
        <v>0</v>
      </c>
      <c r="L147">
        <f t="shared" si="32"/>
        <v>0</v>
      </c>
      <c r="M147">
        <f t="shared" si="33"/>
        <v>0</v>
      </c>
      <c r="N147">
        <f t="shared" si="34"/>
        <v>0</v>
      </c>
      <c r="O147">
        <f t="shared" si="35"/>
        <v>0</v>
      </c>
      <c r="P147">
        <f t="shared" si="36"/>
        <v>0</v>
      </c>
      <c r="Q147">
        <f t="shared" si="37"/>
        <v>0</v>
      </c>
      <c r="R147">
        <f t="shared" si="38"/>
        <v>0</v>
      </c>
      <c r="S147" t="s">
        <v>988</v>
      </c>
      <c r="T147" t="s">
        <v>998</v>
      </c>
      <c r="V147">
        <v>4</v>
      </c>
      <c r="W147">
        <v>50</v>
      </c>
      <c r="Y147" t="s">
        <v>1015</v>
      </c>
    </row>
    <row r="148" spans="1:25">
      <c r="A148" s="4">
        <v>40695</v>
      </c>
      <c r="B148" s="15" t="s">
        <v>1012</v>
      </c>
      <c r="C148">
        <v>6</v>
      </c>
      <c r="D148" t="s">
        <v>398</v>
      </c>
      <c r="E148">
        <v>12</v>
      </c>
      <c r="F148">
        <f t="shared" si="26"/>
        <v>0</v>
      </c>
      <c r="G148">
        <f t="shared" si="27"/>
        <v>0</v>
      </c>
      <c r="H148">
        <f t="shared" si="28"/>
        <v>0</v>
      </c>
      <c r="I148">
        <f t="shared" si="29"/>
        <v>40</v>
      </c>
      <c r="J148">
        <f t="shared" si="30"/>
        <v>0</v>
      </c>
      <c r="K148">
        <f t="shared" si="31"/>
        <v>0</v>
      </c>
      <c r="L148">
        <f t="shared" si="32"/>
        <v>0</v>
      </c>
      <c r="M148">
        <f t="shared" si="33"/>
        <v>0</v>
      </c>
      <c r="N148">
        <f t="shared" si="34"/>
        <v>0</v>
      </c>
      <c r="O148">
        <f t="shared" si="35"/>
        <v>0</v>
      </c>
      <c r="P148">
        <f t="shared" si="36"/>
        <v>0</v>
      </c>
      <c r="Q148">
        <f t="shared" si="37"/>
        <v>0</v>
      </c>
      <c r="R148">
        <f t="shared" si="38"/>
        <v>0</v>
      </c>
      <c r="S148" t="s">
        <v>988</v>
      </c>
      <c r="T148" t="s">
        <v>996</v>
      </c>
      <c r="V148">
        <v>3.9</v>
      </c>
      <c r="W148">
        <v>40</v>
      </c>
      <c r="Y148" t="s">
        <v>1015</v>
      </c>
    </row>
    <row r="149" spans="1:25">
      <c r="A149" s="4">
        <v>40695</v>
      </c>
      <c r="B149" s="15" t="s">
        <v>1012</v>
      </c>
      <c r="C149">
        <v>6</v>
      </c>
      <c r="D149" t="s">
        <v>398</v>
      </c>
      <c r="E149">
        <v>12</v>
      </c>
      <c r="F149">
        <f t="shared" si="26"/>
        <v>0</v>
      </c>
      <c r="G149">
        <f t="shared" si="27"/>
        <v>0</v>
      </c>
      <c r="H149">
        <f t="shared" si="28"/>
        <v>0</v>
      </c>
      <c r="I149">
        <f t="shared" si="29"/>
        <v>40</v>
      </c>
      <c r="J149">
        <f t="shared" si="30"/>
        <v>0</v>
      </c>
      <c r="K149">
        <f t="shared" si="31"/>
        <v>0</v>
      </c>
      <c r="L149">
        <f t="shared" si="32"/>
        <v>0</v>
      </c>
      <c r="M149">
        <f t="shared" si="33"/>
        <v>0</v>
      </c>
      <c r="N149">
        <f t="shared" si="34"/>
        <v>0</v>
      </c>
      <c r="O149">
        <f t="shared" si="35"/>
        <v>0</v>
      </c>
      <c r="P149">
        <f t="shared" si="36"/>
        <v>0</v>
      </c>
      <c r="Q149">
        <f t="shared" si="37"/>
        <v>0</v>
      </c>
      <c r="R149">
        <f t="shared" si="38"/>
        <v>0</v>
      </c>
      <c r="S149" t="s">
        <v>988</v>
      </c>
      <c r="T149" t="s">
        <v>996</v>
      </c>
      <c r="V149">
        <v>3</v>
      </c>
      <c r="W149">
        <v>40</v>
      </c>
      <c r="Y149" t="s">
        <v>1015</v>
      </c>
    </row>
    <row r="150" spans="1:25">
      <c r="A150" s="4">
        <v>37043</v>
      </c>
      <c r="B150" s="15" t="s">
        <v>1012</v>
      </c>
      <c r="C150">
        <v>6</v>
      </c>
      <c r="D150" t="s">
        <v>398</v>
      </c>
      <c r="E150">
        <v>12</v>
      </c>
      <c r="F150">
        <f t="shared" si="26"/>
        <v>0</v>
      </c>
      <c r="G150">
        <f t="shared" si="27"/>
        <v>0</v>
      </c>
      <c r="H150">
        <f t="shared" si="28"/>
        <v>0</v>
      </c>
      <c r="I150">
        <f t="shared" si="29"/>
        <v>50</v>
      </c>
      <c r="J150">
        <f t="shared" si="30"/>
        <v>0</v>
      </c>
      <c r="K150">
        <f t="shared" si="31"/>
        <v>0</v>
      </c>
      <c r="L150">
        <f t="shared" si="32"/>
        <v>0</v>
      </c>
      <c r="M150">
        <f t="shared" si="33"/>
        <v>0</v>
      </c>
      <c r="N150">
        <f t="shared" si="34"/>
        <v>0</v>
      </c>
      <c r="O150">
        <f t="shared" si="35"/>
        <v>0</v>
      </c>
      <c r="P150">
        <f t="shared" si="36"/>
        <v>0</v>
      </c>
      <c r="Q150">
        <f t="shared" si="37"/>
        <v>0</v>
      </c>
      <c r="R150">
        <f t="shared" si="38"/>
        <v>0</v>
      </c>
      <c r="S150" t="s">
        <v>988</v>
      </c>
      <c r="T150" t="s">
        <v>998</v>
      </c>
      <c r="V150">
        <v>7</v>
      </c>
      <c r="W150">
        <v>50</v>
      </c>
      <c r="Y150" t="s">
        <v>1015</v>
      </c>
    </row>
    <row r="151" spans="1:25">
      <c r="A151" s="4">
        <v>40695</v>
      </c>
      <c r="B151" s="15" t="s">
        <v>1012</v>
      </c>
      <c r="C151">
        <v>6</v>
      </c>
      <c r="D151" t="s">
        <v>398</v>
      </c>
      <c r="E151">
        <v>12</v>
      </c>
      <c r="F151">
        <f t="shared" si="26"/>
        <v>0</v>
      </c>
      <c r="G151">
        <f t="shared" si="27"/>
        <v>0</v>
      </c>
      <c r="H151">
        <f t="shared" si="28"/>
        <v>0</v>
      </c>
      <c r="I151">
        <f t="shared" si="29"/>
        <v>40</v>
      </c>
      <c r="J151">
        <f t="shared" si="30"/>
        <v>0</v>
      </c>
      <c r="K151">
        <f t="shared" si="31"/>
        <v>0</v>
      </c>
      <c r="L151">
        <f t="shared" si="32"/>
        <v>0</v>
      </c>
      <c r="M151">
        <f t="shared" si="33"/>
        <v>0</v>
      </c>
      <c r="N151">
        <f t="shared" si="34"/>
        <v>0</v>
      </c>
      <c r="O151">
        <f t="shared" si="35"/>
        <v>0</v>
      </c>
      <c r="P151">
        <f t="shared" si="36"/>
        <v>0</v>
      </c>
      <c r="Q151">
        <f t="shared" si="37"/>
        <v>0</v>
      </c>
      <c r="R151">
        <f t="shared" si="38"/>
        <v>0</v>
      </c>
      <c r="S151" t="s">
        <v>988</v>
      </c>
      <c r="T151" t="s">
        <v>996</v>
      </c>
      <c r="V151">
        <v>3.9</v>
      </c>
      <c r="W151">
        <v>40</v>
      </c>
      <c r="Y151" t="s">
        <v>1015</v>
      </c>
    </row>
    <row r="152" spans="1:25">
      <c r="A152" s="4">
        <v>40695</v>
      </c>
      <c r="B152" s="15" t="s">
        <v>1012</v>
      </c>
      <c r="C152">
        <v>6</v>
      </c>
      <c r="D152" t="s">
        <v>398</v>
      </c>
      <c r="E152">
        <v>12</v>
      </c>
      <c r="F152">
        <f t="shared" si="26"/>
        <v>0</v>
      </c>
      <c r="G152">
        <f t="shared" si="27"/>
        <v>0</v>
      </c>
      <c r="H152">
        <f t="shared" si="28"/>
        <v>0</v>
      </c>
      <c r="I152">
        <f t="shared" si="29"/>
        <v>40</v>
      </c>
      <c r="J152">
        <f t="shared" si="30"/>
        <v>0</v>
      </c>
      <c r="K152">
        <f t="shared" si="31"/>
        <v>0</v>
      </c>
      <c r="L152">
        <f t="shared" si="32"/>
        <v>0</v>
      </c>
      <c r="M152">
        <f t="shared" si="33"/>
        <v>0</v>
      </c>
      <c r="N152">
        <f t="shared" si="34"/>
        <v>0</v>
      </c>
      <c r="O152">
        <f t="shared" si="35"/>
        <v>0</v>
      </c>
      <c r="P152">
        <f t="shared" si="36"/>
        <v>0</v>
      </c>
      <c r="Q152">
        <f t="shared" si="37"/>
        <v>0</v>
      </c>
      <c r="R152">
        <f t="shared" si="38"/>
        <v>0</v>
      </c>
      <c r="S152" t="s">
        <v>988</v>
      </c>
      <c r="T152" t="s">
        <v>996</v>
      </c>
      <c r="V152">
        <v>3.5</v>
      </c>
      <c r="W152">
        <v>40</v>
      </c>
      <c r="Y152" t="s">
        <v>1015</v>
      </c>
    </row>
    <row r="153" spans="1:25">
      <c r="A153" s="4">
        <v>40695</v>
      </c>
      <c r="B153" s="15" t="s">
        <v>1012</v>
      </c>
      <c r="C153">
        <v>6</v>
      </c>
      <c r="D153" t="s">
        <v>974</v>
      </c>
      <c r="E153">
        <v>7</v>
      </c>
      <c r="F153">
        <f t="shared" si="26"/>
        <v>0</v>
      </c>
      <c r="G153">
        <f t="shared" si="27"/>
        <v>0</v>
      </c>
      <c r="H153">
        <f t="shared" si="28"/>
        <v>0</v>
      </c>
      <c r="I153">
        <f t="shared" si="29"/>
        <v>0</v>
      </c>
      <c r="J153">
        <f t="shared" si="30"/>
        <v>0</v>
      </c>
      <c r="K153">
        <f t="shared" si="31"/>
        <v>0</v>
      </c>
      <c r="L153">
        <f t="shared" si="32"/>
        <v>0</v>
      </c>
      <c r="M153">
        <f t="shared" si="33"/>
        <v>8</v>
      </c>
      <c r="N153">
        <f t="shared" si="34"/>
        <v>0</v>
      </c>
      <c r="O153">
        <f t="shared" si="35"/>
        <v>0</v>
      </c>
      <c r="P153">
        <f t="shared" si="36"/>
        <v>0</v>
      </c>
      <c r="Q153">
        <f t="shared" si="37"/>
        <v>0</v>
      </c>
      <c r="R153">
        <f t="shared" si="38"/>
        <v>0</v>
      </c>
      <c r="S153" t="s">
        <v>988</v>
      </c>
      <c r="T153" t="s">
        <v>996</v>
      </c>
      <c r="V153">
        <v>3.5</v>
      </c>
      <c r="W153">
        <v>8</v>
      </c>
      <c r="Y153" t="s">
        <v>1015</v>
      </c>
    </row>
    <row r="154" spans="1:25">
      <c r="A154" s="4">
        <v>37043</v>
      </c>
      <c r="B154" s="15" t="s">
        <v>1012</v>
      </c>
      <c r="C154">
        <v>6</v>
      </c>
      <c r="D154" t="s">
        <v>394</v>
      </c>
      <c r="E154">
        <v>5</v>
      </c>
      <c r="F154">
        <f t="shared" si="26"/>
        <v>200</v>
      </c>
      <c r="G154">
        <f t="shared" si="27"/>
        <v>0</v>
      </c>
      <c r="H154">
        <f t="shared" si="28"/>
        <v>0</v>
      </c>
      <c r="I154">
        <f t="shared" si="29"/>
        <v>0</v>
      </c>
      <c r="J154">
        <f t="shared" si="30"/>
        <v>0</v>
      </c>
      <c r="K154">
        <f t="shared" si="31"/>
        <v>0</v>
      </c>
      <c r="L154">
        <f t="shared" si="32"/>
        <v>0</v>
      </c>
      <c r="M154">
        <f t="shared" si="33"/>
        <v>0</v>
      </c>
      <c r="N154">
        <f t="shared" si="34"/>
        <v>0</v>
      </c>
      <c r="O154">
        <f t="shared" si="35"/>
        <v>0</v>
      </c>
      <c r="P154">
        <f t="shared" si="36"/>
        <v>0</v>
      </c>
      <c r="Q154">
        <f t="shared" si="37"/>
        <v>0</v>
      </c>
      <c r="R154">
        <f t="shared" si="38"/>
        <v>0</v>
      </c>
      <c r="S154" t="s">
        <v>988</v>
      </c>
      <c r="T154" t="s">
        <v>998</v>
      </c>
      <c r="V154">
        <v>50</v>
      </c>
      <c r="W154">
        <v>200</v>
      </c>
      <c r="Y154" t="s">
        <v>1015</v>
      </c>
    </row>
    <row r="155" spans="1:25">
      <c r="A155" s="4">
        <v>40695</v>
      </c>
      <c r="B155" s="15" t="s">
        <v>1012</v>
      </c>
      <c r="C155">
        <v>6</v>
      </c>
      <c r="D155" t="s">
        <v>398</v>
      </c>
      <c r="E155">
        <v>12</v>
      </c>
      <c r="F155">
        <f t="shared" si="26"/>
        <v>0</v>
      </c>
      <c r="G155">
        <f t="shared" si="27"/>
        <v>0</v>
      </c>
      <c r="H155">
        <f t="shared" si="28"/>
        <v>0</v>
      </c>
      <c r="I155">
        <f t="shared" si="29"/>
        <v>50</v>
      </c>
      <c r="J155">
        <f t="shared" si="30"/>
        <v>0</v>
      </c>
      <c r="K155">
        <f t="shared" si="31"/>
        <v>0</v>
      </c>
      <c r="L155">
        <f t="shared" si="32"/>
        <v>0</v>
      </c>
      <c r="M155">
        <f t="shared" si="33"/>
        <v>0</v>
      </c>
      <c r="N155">
        <f t="shared" si="34"/>
        <v>0</v>
      </c>
      <c r="O155">
        <f t="shared" si="35"/>
        <v>0</v>
      </c>
      <c r="P155">
        <f t="shared" si="36"/>
        <v>0</v>
      </c>
      <c r="Q155">
        <f t="shared" si="37"/>
        <v>0</v>
      </c>
      <c r="R155">
        <f t="shared" si="38"/>
        <v>0</v>
      </c>
      <c r="S155" t="s">
        <v>995</v>
      </c>
      <c r="T155" t="s">
        <v>998</v>
      </c>
      <c r="V155">
        <v>5.5</v>
      </c>
      <c r="W155">
        <v>50</v>
      </c>
      <c r="Y155" t="s">
        <v>1016</v>
      </c>
    </row>
    <row r="156" spans="1:25">
      <c r="A156" s="4">
        <v>40695</v>
      </c>
      <c r="B156" s="15" t="s">
        <v>1012</v>
      </c>
      <c r="C156">
        <v>6</v>
      </c>
      <c r="D156" t="s">
        <v>826</v>
      </c>
      <c r="E156">
        <v>17</v>
      </c>
      <c r="F156">
        <f t="shared" si="26"/>
        <v>0</v>
      </c>
      <c r="G156">
        <f t="shared" si="27"/>
        <v>0</v>
      </c>
      <c r="H156">
        <f t="shared" si="28"/>
        <v>0</v>
      </c>
      <c r="I156">
        <f t="shared" si="29"/>
        <v>0</v>
      </c>
      <c r="J156">
        <f t="shared" si="30"/>
        <v>50</v>
      </c>
      <c r="K156">
        <f t="shared" si="31"/>
        <v>0</v>
      </c>
      <c r="L156">
        <f t="shared" si="32"/>
        <v>0</v>
      </c>
      <c r="M156">
        <f t="shared" si="33"/>
        <v>0</v>
      </c>
      <c r="N156">
        <f t="shared" si="34"/>
        <v>0</v>
      </c>
      <c r="O156">
        <f t="shared" si="35"/>
        <v>0</v>
      </c>
      <c r="P156">
        <f t="shared" si="36"/>
        <v>0</v>
      </c>
      <c r="Q156">
        <f t="shared" si="37"/>
        <v>0</v>
      </c>
      <c r="R156">
        <f t="shared" si="38"/>
        <v>0</v>
      </c>
      <c r="S156" t="s">
        <v>995</v>
      </c>
      <c r="T156" t="s">
        <v>998</v>
      </c>
      <c r="V156">
        <v>8</v>
      </c>
      <c r="W156">
        <v>50</v>
      </c>
      <c r="Y156" t="s">
        <v>1016</v>
      </c>
    </row>
    <row r="157" spans="1:25">
      <c r="A157" s="4">
        <v>40695</v>
      </c>
      <c r="B157" s="15" t="s">
        <v>1012</v>
      </c>
      <c r="C157">
        <v>6</v>
      </c>
      <c r="D157" t="s">
        <v>826</v>
      </c>
      <c r="E157">
        <v>17</v>
      </c>
      <c r="F157">
        <f t="shared" si="26"/>
        <v>0</v>
      </c>
      <c r="G157">
        <f t="shared" si="27"/>
        <v>0</v>
      </c>
      <c r="H157">
        <f t="shared" si="28"/>
        <v>0</v>
      </c>
      <c r="I157">
        <f t="shared" si="29"/>
        <v>0</v>
      </c>
      <c r="J157">
        <f t="shared" si="30"/>
        <v>50</v>
      </c>
      <c r="K157">
        <f t="shared" si="31"/>
        <v>0</v>
      </c>
      <c r="L157">
        <f t="shared" si="32"/>
        <v>0</v>
      </c>
      <c r="M157">
        <f t="shared" si="33"/>
        <v>0</v>
      </c>
      <c r="N157">
        <f t="shared" si="34"/>
        <v>0</v>
      </c>
      <c r="O157">
        <f t="shared" si="35"/>
        <v>0</v>
      </c>
      <c r="P157">
        <f t="shared" si="36"/>
        <v>0</v>
      </c>
      <c r="Q157">
        <f t="shared" si="37"/>
        <v>0</v>
      </c>
      <c r="R157">
        <f t="shared" si="38"/>
        <v>0</v>
      </c>
      <c r="S157" t="s">
        <v>995</v>
      </c>
      <c r="T157" t="s">
        <v>996</v>
      </c>
      <c r="V157">
        <v>7</v>
      </c>
      <c r="W157">
        <v>50</v>
      </c>
      <c r="Y157" t="s">
        <v>1016</v>
      </c>
    </row>
    <row r="158" spans="1:25">
      <c r="A158" s="4">
        <v>40695</v>
      </c>
      <c r="B158" s="15" t="s">
        <v>1012</v>
      </c>
      <c r="C158">
        <v>6</v>
      </c>
      <c r="D158" t="s">
        <v>973</v>
      </c>
      <c r="E158">
        <v>24</v>
      </c>
      <c r="F158">
        <f t="shared" si="26"/>
        <v>0</v>
      </c>
      <c r="G158">
        <f t="shared" si="27"/>
        <v>0</v>
      </c>
      <c r="H158">
        <f t="shared" si="28"/>
        <v>0</v>
      </c>
      <c r="I158">
        <f t="shared" si="29"/>
        <v>0</v>
      </c>
      <c r="J158">
        <f t="shared" si="30"/>
        <v>0</v>
      </c>
      <c r="K158">
        <f t="shared" si="31"/>
        <v>15</v>
      </c>
      <c r="L158">
        <f t="shared" si="32"/>
        <v>0</v>
      </c>
      <c r="M158">
        <f t="shared" si="33"/>
        <v>0</v>
      </c>
      <c r="N158">
        <f t="shared" si="34"/>
        <v>0</v>
      </c>
      <c r="O158">
        <f t="shared" si="35"/>
        <v>0</v>
      </c>
      <c r="P158">
        <f t="shared" si="36"/>
        <v>0</v>
      </c>
      <c r="Q158">
        <f t="shared" si="37"/>
        <v>0</v>
      </c>
      <c r="R158">
        <f t="shared" si="38"/>
        <v>0</v>
      </c>
      <c r="S158" t="s">
        <v>995</v>
      </c>
      <c r="T158" t="s">
        <v>998</v>
      </c>
      <c r="V158">
        <v>2</v>
      </c>
      <c r="W158">
        <v>15</v>
      </c>
      <c r="Y158" t="s">
        <v>1017</v>
      </c>
    </row>
    <row r="159" spans="1:25">
      <c r="A159" s="4">
        <v>37043</v>
      </c>
      <c r="B159" s="15" t="s">
        <v>1012</v>
      </c>
      <c r="C159">
        <v>6</v>
      </c>
      <c r="D159" t="s">
        <v>839</v>
      </c>
      <c r="E159">
        <v>11</v>
      </c>
      <c r="F159">
        <f t="shared" si="26"/>
        <v>0</v>
      </c>
      <c r="G159">
        <f t="shared" si="27"/>
        <v>0</v>
      </c>
      <c r="H159">
        <f t="shared" si="28"/>
        <v>6</v>
      </c>
      <c r="I159">
        <f t="shared" si="29"/>
        <v>0</v>
      </c>
      <c r="J159">
        <f t="shared" si="30"/>
        <v>0</v>
      </c>
      <c r="K159">
        <f t="shared" si="31"/>
        <v>0</v>
      </c>
      <c r="L159">
        <f t="shared" si="32"/>
        <v>0</v>
      </c>
      <c r="M159">
        <f t="shared" si="33"/>
        <v>0</v>
      </c>
      <c r="N159">
        <f t="shared" si="34"/>
        <v>0</v>
      </c>
      <c r="O159">
        <f t="shared" si="35"/>
        <v>0</v>
      </c>
      <c r="P159">
        <f t="shared" si="36"/>
        <v>0</v>
      </c>
      <c r="Q159">
        <f t="shared" si="37"/>
        <v>0</v>
      </c>
      <c r="R159">
        <f t="shared" si="38"/>
        <v>0</v>
      </c>
      <c r="S159" t="s">
        <v>988</v>
      </c>
      <c r="T159" t="s">
        <v>998</v>
      </c>
      <c r="V159">
        <v>0.6</v>
      </c>
      <c r="W159">
        <v>6</v>
      </c>
      <c r="Y159" t="s">
        <v>1018</v>
      </c>
    </row>
    <row r="160" spans="1:25">
      <c r="A160" s="4">
        <v>40695</v>
      </c>
      <c r="B160" s="15" t="s">
        <v>1012</v>
      </c>
      <c r="C160">
        <v>6</v>
      </c>
      <c r="D160" t="s">
        <v>839</v>
      </c>
      <c r="E160">
        <v>11</v>
      </c>
      <c r="F160">
        <f t="shared" si="26"/>
        <v>0</v>
      </c>
      <c r="G160">
        <f t="shared" si="27"/>
        <v>0</v>
      </c>
      <c r="H160">
        <f t="shared" si="28"/>
        <v>6</v>
      </c>
      <c r="I160">
        <f t="shared" si="29"/>
        <v>0</v>
      </c>
      <c r="J160">
        <f t="shared" si="30"/>
        <v>0</v>
      </c>
      <c r="K160">
        <f t="shared" si="31"/>
        <v>0</v>
      </c>
      <c r="L160">
        <f t="shared" si="32"/>
        <v>0</v>
      </c>
      <c r="M160">
        <f t="shared" si="33"/>
        <v>0</v>
      </c>
      <c r="N160">
        <f t="shared" si="34"/>
        <v>0</v>
      </c>
      <c r="O160">
        <f t="shared" si="35"/>
        <v>0</v>
      </c>
      <c r="P160">
        <f t="shared" si="36"/>
        <v>0</v>
      </c>
      <c r="Q160">
        <f t="shared" si="37"/>
        <v>0</v>
      </c>
      <c r="R160">
        <f t="shared" si="38"/>
        <v>0</v>
      </c>
      <c r="S160" t="s">
        <v>988</v>
      </c>
      <c r="T160" t="s">
        <v>996</v>
      </c>
      <c r="V160">
        <v>0.5</v>
      </c>
      <c r="W160">
        <v>6</v>
      </c>
      <c r="Y160" t="s">
        <v>1018</v>
      </c>
    </row>
    <row r="161" spans="1:25">
      <c r="A161" s="4">
        <v>40695</v>
      </c>
      <c r="B161" s="15" t="s">
        <v>1012</v>
      </c>
      <c r="C161">
        <v>6</v>
      </c>
      <c r="D161" t="s">
        <v>839</v>
      </c>
      <c r="E161">
        <v>11</v>
      </c>
      <c r="F161">
        <f t="shared" si="26"/>
        <v>0</v>
      </c>
      <c r="G161">
        <f t="shared" si="27"/>
        <v>0</v>
      </c>
      <c r="H161">
        <f t="shared" si="28"/>
        <v>6</v>
      </c>
      <c r="I161">
        <f t="shared" si="29"/>
        <v>0</v>
      </c>
      <c r="J161">
        <f t="shared" si="30"/>
        <v>0</v>
      </c>
      <c r="K161">
        <f t="shared" si="31"/>
        <v>0</v>
      </c>
      <c r="L161">
        <f t="shared" si="32"/>
        <v>0</v>
      </c>
      <c r="M161">
        <f t="shared" si="33"/>
        <v>0</v>
      </c>
      <c r="N161">
        <f t="shared" si="34"/>
        <v>0</v>
      </c>
      <c r="O161">
        <f t="shared" si="35"/>
        <v>0</v>
      </c>
      <c r="P161">
        <f t="shared" si="36"/>
        <v>0</v>
      </c>
      <c r="Q161">
        <f t="shared" si="37"/>
        <v>0</v>
      </c>
      <c r="R161">
        <f t="shared" si="38"/>
        <v>0</v>
      </c>
      <c r="S161" t="s">
        <v>988</v>
      </c>
      <c r="T161" t="s">
        <v>996</v>
      </c>
      <c r="V161">
        <v>0.4</v>
      </c>
      <c r="W161">
        <v>6</v>
      </c>
      <c r="Y161" t="s">
        <v>1018</v>
      </c>
    </row>
    <row r="162" spans="1:25">
      <c r="A162" s="4">
        <v>40695</v>
      </c>
      <c r="B162" s="15" t="s">
        <v>1012</v>
      </c>
      <c r="C162">
        <v>6</v>
      </c>
      <c r="D162" t="s">
        <v>398</v>
      </c>
      <c r="E162">
        <v>12</v>
      </c>
      <c r="F162">
        <f t="shared" si="26"/>
        <v>0</v>
      </c>
      <c r="G162">
        <f t="shared" si="27"/>
        <v>0</v>
      </c>
      <c r="H162">
        <f t="shared" si="28"/>
        <v>0</v>
      </c>
      <c r="I162">
        <f t="shared" si="29"/>
        <v>50</v>
      </c>
      <c r="J162">
        <f t="shared" si="30"/>
        <v>0</v>
      </c>
      <c r="K162">
        <f t="shared" si="31"/>
        <v>0</v>
      </c>
      <c r="L162">
        <f t="shared" si="32"/>
        <v>0</v>
      </c>
      <c r="M162">
        <f t="shared" si="33"/>
        <v>0</v>
      </c>
      <c r="N162">
        <f t="shared" si="34"/>
        <v>0</v>
      </c>
      <c r="O162">
        <f t="shared" si="35"/>
        <v>0</v>
      </c>
      <c r="P162">
        <f t="shared" si="36"/>
        <v>0</v>
      </c>
      <c r="Q162">
        <f t="shared" si="37"/>
        <v>0</v>
      </c>
      <c r="R162">
        <f t="shared" si="38"/>
        <v>0</v>
      </c>
      <c r="S162" t="s">
        <v>995</v>
      </c>
      <c r="T162" t="s">
        <v>998</v>
      </c>
      <c r="V162">
        <v>6.5</v>
      </c>
      <c r="W162">
        <v>50</v>
      </c>
      <c r="Y162" t="s">
        <v>1018</v>
      </c>
    </row>
    <row r="163" spans="1:25">
      <c r="A163" s="4">
        <v>40695</v>
      </c>
      <c r="B163" s="15" t="s">
        <v>1012</v>
      </c>
      <c r="C163">
        <v>6</v>
      </c>
      <c r="D163" t="s">
        <v>398</v>
      </c>
      <c r="E163">
        <v>12</v>
      </c>
      <c r="F163">
        <f t="shared" si="26"/>
        <v>0</v>
      </c>
      <c r="G163">
        <f t="shared" si="27"/>
        <v>0</v>
      </c>
      <c r="H163">
        <f t="shared" si="28"/>
        <v>0</v>
      </c>
      <c r="I163">
        <f t="shared" si="29"/>
        <v>50</v>
      </c>
      <c r="J163">
        <f t="shared" si="30"/>
        <v>0</v>
      </c>
      <c r="K163">
        <f t="shared" si="31"/>
        <v>0</v>
      </c>
      <c r="L163">
        <f t="shared" si="32"/>
        <v>0</v>
      </c>
      <c r="M163">
        <f t="shared" si="33"/>
        <v>0</v>
      </c>
      <c r="N163">
        <f t="shared" si="34"/>
        <v>0</v>
      </c>
      <c r="O163">
        <f t="shared" si="35"/>
        <v>0</v>
      </c>
      <c r="P163">
        <f t="shared" si="36"/>
        <v>0</v>
      </c>
      <c r="Q163">
        <f t="shared" si="37"/>
        <v>0</v>
      </c>
      <c r="R163">
        <f t="shared" si="38"/>
        <v>0</v>
      </c>
      <c r="S163" t="s">
        <v>995</v>
      </c>
      <c r="T163" t="s">
        <v>998</v>
      </c>
      <c r="V163">
        <v>7.8</v>
      </c>
      <c r="W163">
        <v>50</v>
      </c>
      <c r="Y163" t="s">
        <v>1019</v>
      </c>
    </row>
    <row r="164" spans="1:25">
      <c r="A164" s="4">
        <v>37043</v>
      </c>
      <c r="B164" s="15" t="s">
        <v>1012</v>
      </c>
      <c r="C164">
        <v>6</v>
      </c>
      <c r="D164" t="s">
        <v>398</v>
      </c>
      <c r="E164">
        <v>12</v>
      </c>
      <c r="F164">
        <f t="shared" si="26"/>
        <v>0</v>
      </c>
      <c r="G164">
        <f t="shared" si="27"/>
        <v>0</v>
      </c>
      <c r="H164">
        <f t="shared" si="28"/>
        <v>0</v>
      </c>
      <c r="I164">
        <f t="shared" si="29"/>
        <v>50</v>
      </c>
      <c r="J164">
        <f t="shared" si="30"/>
        <v>0</v>
      </c>
      <c r="K164">
        <f t="shared" si="31"/>
        <v>0</v>
      </c>
      <c r="L164">
        <f t="shared" si="32"/>
        <v>0</v>
      </c>
      <c r="M164">
        <f t="shared" si="33"/>
        <v>0</v>
      </c>
      <c r="N164">
        <f t="shared" si="34"/>
        <v>0</v>
      </c>
      <c r="O164">
        <f t="shared" si="35"/>
        <v>0</v>
      </c>
      <c r="P164">
        <f t="shared" si="36"/>
        <v>0</v>
      </c>
      <c r="Q164">
        <f t="shared" si="37"/>
        <v>0</v>
      </c>
      <c r="R164">
        <f t="shared" si="38"/>
        <v>0</v>
      </c>
      <c r="S164" t="s">
        <v>995</v>
      </c>
      <c r="T164" t="s">
        <v>998</v>
      </c>
      <c r="V164">
        <v>6</v>
      </c>
      <c r="W164">
        <v>50</v>
      </c>
      <c r="Y164" t="s">
        <v>1019</v>
      </c>
    </row>
    <row r="165" spans="1:25">
      <c r="A165" s="4">
        <v>40695</v>
      </c>
      <c r="B165" s="15" t="s">
        <v>1012</v>
      </c>
      <c r="C165">
        <v>6</v>
      </c>
      <c r="D165" t="s">
        <v>398</v>
      </c>
      <c r="E165">
        <v>12</v>
      </c>
      <c r="F165">
        <f t="shared" si="26"/>
        <v>0</v>
      </c>
      <c r="G165">
        <f t="shared" si="27"/>
        <v>0</v>
      </c>
      <c r="H165">
        <f t="shared" si="28"/>
        <v>0</v>
      </c>
      <c r="I165">
        <f t="shared" si="29"/>
        <v>50</v>
      </c>
      <c r="J165">
        <f t="shared" si="30"/>
        <v>0</v>
      </c>
      <c r="K165">
        <f t="shared" si="31"/>
        <v>0</v>
      </c>
      <c r="L165">
        <f t="shared" si="32"/>
        <v>0</v>
      </c>
      <c r="M165">
        <f t="shared" si="33"/>
        <v>0</v>
      </c>
      <c r="N165">
        <f t="shared" si="34"/>
        <v>0</v>
      </c>
      <c r="O165">
        <f t="shared" si="35"/>
        <v>0</v>
      </c>
      <c r="P165">
        <f t="shared" si="36"/>
        <v>0</v>
      </c>
      <c r="Q165">
        <f t="shared" si="37"/>
        <v>0</v>
      </c>
      <c r="R165">
        <f t="shared" si="38"/>
        <v>0</v>
      </c>
      <c r="S165" t="s">
        <v>995</v>
      </c>
      <c r="T165" t="s">
        <v>998</v>
      </c>
      <c r="V165">
        <v>5.8</v>
      </c>
      <c r="W165">
        <v>50</v>
      </c>
      <c r="Y165" t="s">
        <v>1019</v>
      </c>
    </row>
    <row r="166" spans="1:25">
      <c r="A166" s="4">
        <v>40695</v>
      </c>
      <c r="B166" s="15" t="s">
        <v>1012</v>
      </c>
      <c r="C166">
        <v>6</v>
      </c>
      <c r="D166" t="s">
        <v>398</v>
      </c>
      <c r="E166">
        <v>12</v>
      </c>
      <c r="F166">
        <f t="shared" si="26"/>
        <v>0</v>
      </c>
      <c r="G166">
        <f t="shared" si="27"/>
        <v>0</v>
      </c>
      <c r="H166">
        <f t="shared" si="28"/>
        <v>0</v>
      </c>
      <c r="I166">
        <f t="shared" si="29"/>
        <v>50</v>
      </c>
      <c r="J166">
        <f t="shared" si="30"/>
        <v>0</v>
      </c>
      <c r="K166">
        <f t="shared" si="31"/>
        <v>0</v>
      </c>
      <c r="L166">
        <f t="shared" si="32"/>
        <v>0</v>
      </c>
      <c r="M166">
        <f t="shared" si="33"/>
        <v>0</v>
      </c>
      <c r="N166">
        <f t="shared" si="34"/>
        <v>0</v>
      </c>
      <c r="O166">
        <f t="shared" si="35"/>
        <v>0</v>
      </c>
      <c r="P166">
        <f t="shared" si="36"/>
        <v>0</v>
      </c>
      <c r="Q166">
        <f t="shared" si="37"/>
        <v>0</v>
      </c>
      <c r="R166">
        <f t="shared" si="38"/>
        <v>0</v>
      </c>
      <c r="S166" t="s">
        <v>995</v>
      </c>
      <c r="T166" t="s">
        <v>998</v>
      </c>
      <c r="V166">
        <v>5</v>
      </c>
      <c r="W166">
        <v>50</v>
      </c>
      <c r="Y166" t="s">
        <v>1019</v>
      </c>
    </row>
    <row r="167" spans="1:25">
      <c r="A167" s="4">
        <v>40695</v>
      </c>
      <c r="B167" s="15" t="s">
        <v>1012</v>
      </c>
      <c r="C167">
        <v>6</v>
      </c>
      <c r="D167" t="s">
        <v>398</v>
      </c>
      <c r="E167">
        <v>12</v>
      </c>
      <c r="F167">
        <f t="shared" si="26"/>
        <v>0</v>
      </c>
      <c r="G167">
        <f t="shared" si="27"/>
        <v>0</v>
      </c>
      <c r="H167">
        <f t="shared" si="28"/>
        <v>0</v>
      </c>
      <c r="I167">
        <f t="shared" si="29"/>
        <v>30</v>
      </c>
      <c r="J167">
        <f t="shared" si="30"/>
        <v>0</v>
      </c>
      <c r="K167">
        <f t="shared" si="31"/>
        <v>0</v>
      </c>
      <c r="L167">
        <f t="shared" si="32"/>
        <v>0</v>
      </c>
      <c r="M167">
        <f t="shared" si="33"/>
        <v>0</v>
      </c>
      <c r="N167">
        <f t="shared" si="34"/>
        <v>0</v>
      </c>
      <c r="O167">
        <f t="shared" si="35"/>
        <v>0</v>
      </c>
      <c r="P167">
        <f t="shared" si="36"/>
        <v>0</v>
      </c>
      <c r="Q167">
        <f t="shared" si="37"/>
        <v>0</v>
      </c>
      <c r="R167">
        <f t="shared" si="38"/>
        <v>0</v>
      </c>
      <c r="S167" t="s">
        <v>995</v>
      </c>
      <c r="T167" t="s">
        <v>996</v>
      </c>
      <c r="V167">
        <v>4.2</v>
      </c>
      <c r="W167">
        <v>30</v>
      </c>
      <c r="Y167" t="s">
        <v>1019</v>
      </c>
    </row>
    <row r="168" spans="1:25">
      <c r="A168" s="4">
        <v>37043</v>
      </c>
      <c r="B168" s="15" t="s">
        <v>1012</v>
      </c>
      <c r="C168">
        <v>6</v>
      </c>
      <c r="D168" t="s">
        <v>398</v>
      </c>
      <c r="E168">
        <v>12</v>
      </c>
      <c r="F168">
        <f t="shared" si="26"/>
        <v>0</v>
      </c>
      <c r="G168">
        <f t="shared" si="27"/>
        <v>0</v>
      </c>
      <c r="H168">
        <f t="shared" si="28"/>
        <v>0</v>
      </c>
      <c r="I168">
        <f t="shared" si="29"/>
        <v>30</v>
      </c>
      <c r="J168">
        <f t="shared" si="30"/>
        <v>0</v>
      </c>
      <c r="K168">
        <f t="shared" si="31"/>
        <v>0</v>
      </c>
      <c r="L168">
        <f t="shared" si="32"/>
        <v>0</v>
      </c>
      <c r="M168">
        <f t="shared" si="33"/>
        <v>0</v>
      </c>
      <c r="N168">
        <f t="shared" si="34"/>
        <v>0</v>
      </c>
      <c r="O168">
        <f t="shared" si="35"/>
        <v>0</v>
      </c>
      <c r="P168">
        <f t="shared" si="36"/>
        <v>0</v>
      </c>
      <c r="Q168">
        <f t="shared" si="37"/>
        <v>0</v>
      </c>
      <c r="R168">
        <f t="shared" si="38"/>
        <v>0</v>
      </c>
      <c r="S168" t="s">
        <v>995</v>
      </c>
      <c r="T168" t="s">
        <v>996</v>
      </c>
      <c r="V168">
        <v>4.3</v>
      </c>
      <c r="W168">
        <v>30</v>
      </c>
      <c r="Y168" t="s">
        <v>1019</v>
      </c>
    </row>
    <row r="169" spans="1:25">
      <c r="A169" s="4">
        <v>40695</v>
      </c>
      <c r="B169" s="15" t="s">
        <v>1012</v>
      </c>
      <c r="C169">
        <v>6</v>
      </c>
      <c r="D169" t="s">
        <v>398</v>
      </c>
      <c r="E169">
        <v>12</v>
      </c>
      <c r="F169">
        <f t="shared" si="26"/>
        <v>0</v>
      </c>
      <c r="G169">
        <f t="shared" si="27"/>
        <v>0</v>
      </c>
      <c r="H169">
        <f t="shared" si="28"/>
        <v>0</v>
      </c>
      <c r="I169">
        <f t="shared" si="29"/>
        <v>50</v>
      </c>
      <c r="J169">
        <f t="shared" si="30"/>
        <v>0</v>
      </c>
      <c r="K169">
        <f t="shared" si="31"/>
        <v>0</v>
      </c>
      <c r="L169">
        <f t="shared" si="32"/>
        <v>0</v>
      </c>
      <c r="M169">
        <f t="shared" si="33"/>
        <v>0</v>
      </c>
      <c r="N169">
        <f t="shared" si="34"/>
        <v>0</v>
      </c>
      <c r="O169">
        <f t="shared" si="35"/>
        <v>0</v>
      </c>
      <c r="P169">
        <f t="shared" si="36"/>
        <v>0</v>
      </c>
      <c r="Q169">
        <f t="shared" si="37"/>
        <v>0</v>
      </c>
      <c r="R169">
        <f t="shared" si="38"/>
        <v>0</v>
      </c>
      <c r="S169" t="s">
        <v>995</v>
      </c>
      <c r="T169" t="s">
        <v>998</v>
      </c>
      <c r="V169">
        <v>4</v>
      </c>
      <c r="W169">
        <v>50</v>
      </c>
      <c r="Y169" t="s">
        <v>1019</v>
      </c>
    </row>
    <row r="170" spans="1:25">
      <c r="A170" s="4">
        <v>40695</v>
      </c>
      <c r="B170" s="15" t="s">
        <v>1012</v>
      </c>
      <c r="C170">
        <v>6</v>
      </c>
      <c r="D170" t="s">
        <v>398</v>
      </c>
      <c r="E170">
        <v>12</v>
      </c>
      <c r="F170">
        <f t="shared" si="26"/>
        <v>0</v>
      </c>
      <c r="G170">
        <f t="shared" si="27"/>
        <v>0</v>
      </c>
      <c r="H170">
        <f t="shared" si="28"/>
        <v>0</v>
      </c>
      <c r="I170">
        <f t="shared" si="29"/>
        <v>50</v>
      </c>
      <c r="J170">
        <f t="shared" si="30"/>
        <v>0</v>
      </c>
      <c r="K170">
        <f t="shared" si="31"/>
        <v>0</v>
      </c>
      <c r="L170">
        <f t="shared" si="32"/>
        <v>0</v>
      </c>
      <c r="M170">
        <f t="shared" si="33"/>
        <v>0</v>
      </c>
      <c r="N170">
        <f t="shared" si="34"/>
        <v>0</v>
      </c>
      <c r="O170">
        <f t="shared" si="35"/>
        <v>0</v>
      </c>
      <c r="P170">
        <f t="shared" si="36"/>
        <v>0</v>
      </c>
      <c r="Q170">
        <f t="shared" si="37"/>
        <v>0</v>
      </c>
      <c r="R170">
        <f t="shared" si="38"/>
        <v>0</v>
      </c>
      <c r="S170" t="s">
        <v>995</v>
      </c>
      <c r="T170" t="s">
        <v>998</v>
      </c>
      <c r="V170">
        <v>4.8</v>
      </c>
      <c r="W170">
        <v>50</v>
      </c>
      <c r="Y170" t="s">
        <v>1019</v>
      </c>
    </row>
    <row r="171" spans="1:25">
      <c r="A171" s="4">
        <v>40695</v>
      </c>
      <c r="B171" s="15" t="s">
        <v>1012</v>
      </c>
      <c r="C171">
        <v>6</v>
      </c>
      <c r="D171" t="s">
        <v>398</v>
      </c>
      <c r="E171">
        <v>12</v>
      </c>
      <c r="F171">
        <f t="shared" si="26"/>
        <v>0</v>
      </c>
      <c r="G171">
        <f t="shared" si="27"/>
        <v>0</v>
      </c>
      <c r="H171">
        <f t="shared" si="28"/>
        <v>0</v>
      </c>
      <c r="I171">
        <f t="shared" si="29"/>
        <v>50</v>
      </c>
      <c r="J171">
        <f t="shared" si="30"/>
        <v>0</v>
      </c>
      <c r="K171">
        <f t="shared" si="31"/>
        <v>0</v>
      </c>
      <c r="L171">
        <f t="shared" si="32"/>
        <v>0</v>
      </c>
      <c r="M171">
        <f t="shared" si="33"/>
        <v>0</v>
      </c>
      <c r="N171">
        <f t="shared" si="34"/>
        <v>0</v>
      </c>
      <c r="O171">
        <f t="shared" si="35"/>
        <v>0</v>
      </c>
      <c r="P171">
        <f t="shared" si="36"/>
        <v>0</v>
      </c>
      <c r="Q171">
        <f t="shared" si="37"/>
        <v>0</v>
      </c>
      <c r="R171">
        <f t="shared" si="38"/>
        <v>0</v>
      </c>
      <c r="S171" t="s">
        <v>995</v>
      </c>
      <c r="T171" t="s">
        <v>998</v>
      </c>
      <c r="V171">
        <v>5.2</v>
      </c>
      <c r="W171">
        <v>50</v>
      </c>
      <c r="Y171" t="s">
        <v>1019</v>
      </c>
    </row>
    <row r="172" spans="1:25">
      <c r="A172" s="4">
        <v>40695</v>
      </c>
      <c r="B172" s="15" t="s">
        <v>1012</v>
      </c>
      <c r="C172">
        <v>6</v>
      </c>
      <c r="D172" t="s">
        <v>976</v>
      </c>
      <c r="E172">
        <v>13</v>
      </c>
      <c r="F172">
        <f t="shared" si="26"/>
        <v>0</v>
      </c>
      <c r="G172">
        <f t="shared" si="27"/>
        <v>0</v>
      </c>
      <c r="H172">
        <f t="shared" si="28"/>
        <v>0</v>
      </c>
      <c r="I172">
        <f t="shared" si="29"/>
        <v>0</v>
      </c>
      <c r="J172">
        <f t="shared" si="30"/>
        <v>0</v>
      </c>
      <c r="K172">
        <f t="shared" si="31"/>
        <v>0</v>
      </c>
      <c r="L172">
        <f t="shared" si="32"/>
        <v>0</v>
      </c>
      <c r="M172">
        <f t="shared" si="33"/>
        <v>0</v>
      </c>
      <c r="N172">
        <f t="shared" si="34"/>
        <v>0</v>
      </c>
      <c r="O172">
        <f t="shared" si="35"/>
        <v>6</v>
      </c>
      <c r="P172">
        <f t="shared" si="36"/>
        <v>0</v>
      </c>
      <c r="Q172">
        <f t="shared" si="37"/>
        <v>0</v>
      </c>
      <c r="R172">
        <f t="shared" si="38"/>
        <v>0</v>
      </c>
      <c r="S172" t="s">
        <v>995</v>
      </c>
      <c r="T172" t="s">
        <v>996</v>
      </c>
      <c r="V172">
        <v>0.5</v>
      </c>
      <c r="W172">
        <v>6</v>
      </c>
      <c r="Y172" t="s">
        <v>1019</v>
      </c>
    </row>
    <row r="173" spans="1:25">
      <c r="A173" s="4">
        <v>37043</v>
      </c>
      <c r="B173" s="15" t="s">
        <v>1012</v>
      </c>
      <c r="C173">
        <v>6</v>
      </c>
      <c r="D173" t="s">
        <v>976</v>
      </c>
      <c r="E173">
        <v>13</v>
      </c>
      <c r="F173">
        <f t="shared" si="26"/>
        <v>0</v>
      </c>
      <c r="G173">
        <f t="shared" si="27"/>
        <v>0</v>
      </c>
      <c r="H173">
        <f t="shared" si="28"/>
        <v>0</v>
      </c>
      <c r="I173">
        <f t="shared" si="29"/>
        <v>0</v>
      </c>
      <c r="J173">
        <f t="shared" si="30"/>
        <v>0</v>
      </c>
      <c r="K173">
        <f t="shared" si="31"/>
        <v>0</v>
      </c>
      <c r="L173">
        <f t="shared" si="32"/>
        <v>0</v>
      </c>
      <c r="M173">
        <f t="shared" si="33"/>
        <v>0</v>
      </c>
      <c r="N173">
        <f t="shared" si="34"/>
        <v>0</v>
      </c>
      <c r="O173">
        <f t="shared" si="35"/>
        <v>6</v>
      </c>
      <c r="P173">
        <f t="shared" si="36"/>
        <v>0</v>
      </c>
      <c r="Q173">
        <f t="shared" si="37"/>
        <v>0</v>
      </c>
      <c r="R173">
        <f t="shared" si="38"/>
        <v>0</v>
      </c>
      <c r="S173" t="s">
        <v>995</v>
      </c>
      <c r="T173" t="s">
        <v>996</v>
      </c>
      <c r="V173">
        <v>0.5</v>
      </c>
      <c r="W173">
        <v>6</v>
      </c>
      <c r="Y173" t="s">
        <v>1019</v>
      </c>
    </row>
    <row r="174" spans="1:25">
      <c r="A174" s="4">
        <v>40695</v>
      </c>
      <c r="B174" s="15" t="s">
        <v>1012</v>
      </c>
      <c r="C174">
        <v>6</v>
      </c>
      <c r="D174" t="s">
        <v>398</v>
      </c>
      <c r="E174">
        <v>12</v>
      </c>
      <c r="F174">
        <f t="shared" si="26"/>
        <v>0</v>
      </c>
      <c r="G174">
        <f t="shared" si="27"/>
        <v>0</v>
      </c>
      <c r="H174">
        <f t="shared" si="28"/>
        <v>0</v>
      </c>
      <c r="I174">
        <f t="shared" si="29"/>
        <v>50</v>
      </c>
      <c r="J174">
        <f t="shared" si="30"/>
        <v>0</v>
      </c>
      <c r="K174">
        <f t="shared" si="31"/>
        <v>0</v>
      </c>
      <c r="L174">
        <f t="shared" si="32"/>
        <v>0</v>
      </c>
      <c r="M174">
        <f t="shared" si="33"/>
        <v>0</v>
      </c>
      <c r="N174">
        <f t="shared" si="34"/>
        <v>0</v>
      </c>
      <c r="O174">
        <f t="shared" si="35"/>
        <v>0</v>
      </c>
      <c r="P174">
        <f t="shared" si="36"/>
        <v>0</v>
      </c>
      <c r="Q174">
        <f t="shared" si="37"/>
        <v>0</v>
      </c>
      <c r="R174">
        <f t="shared" si="38"/>
        <v>0</v>
      </c>
      <c r="S174" t="s">
        <v>995</v>
      </c>
      <c r="T174" t="s">
        <v>998</v>
      </c>
      <c r="V174">
        <v>6</v>
      </c>
      <c r="W174">
        <v>50</v>
      </c>
      <c r="Y174" t="s">
        <v>1020</v>
      </c>
    </row>
    <row r="175" spans="1:25">
      <c r="A175" s="4">
        <v>40695</v>
      </c>
      <c r="B175" s="15" t="s">
        <v>1012</v>
      </c>
      <c r="C175">
        <v>6</v>
      </c>
      <c r="D175" t="s">
        <v>398</v>
      </c>
      <c r="E175">
        <v>12</v>
      </c>
      <c r="F175">
        <f t="shared" si="26"/>
        <v>0</v>
      </c>
      <c r="G175">
        <f t="shared" si="27"/>
        <v>0</v>
      </c>
      <c r="H175">
        <f t="shared" si="28"/>
        <v>0</v>
      </c>
      <c r="I175">
        <f t="shared" si="29"/>
        <v>6</v>
      </c>
      <c r="J175">
        <f t="shared" si="30"/>
        <v>0</v>
      </c>
      <c r="K175">
        <f t="shared" si="31"/>
        <v>0</v>
      </c>
      <c r="L175">
        <f t="shared" si="32"/>
        <v>0</v>
      </c>
      <c r="M175">
        <f t="shared" si="33"/>
        <v>0</v>
      </c>
      <c r="N175">
        <f t="shared" si="34"/>
        <v>0</v>
      </c>
      <c r="O175">
        <f t="shared" si="35"/>
        <v>0</v>
      </c>
      <c r="P175">
        <f t="shared" si="36"/>
        <v>0</v>
      </c>
      <c r="Q175">
        <f t="shared" si="37"/>
        <v>0</v>
      </c>
      <c r="R175">
        <f t="shared" si="38"/>
        <v>0</v>
      </c>
      <c r="S175" t="s">
        <v>995</v>
      </c>
      <c r="T175" t="s">
        <v>998</v>
      </c>
      <c r="V175">
        <v>0.8</v>
      </c>
      <c r="W175">
        <v>6</v>
      </c>
      <c r="Y175" t="s">
        <v>1019</v>
      </c>
    </row>
    <row r="176" spans="1:25">
      <c r="A176" s="4">
        <v>40695</v>
      </c>
      <c r="B176" s="15" t="s">
        <v>1012</v>
      </c>
      <c r="C176">
        <v>6</v>
      </c>
      <c r="D176" t="s">
        <v>398</v>
      </c>
      <c r="E176">
        <v>12</v>
      </c>
      <c r="F176">
        <f t="shared" si="26"/>
        <v>0</v>
      </c>
      <c r="G176">
        <f t="shared" si="27"/>
        <v>0</v>
      </c>
      <c r="H176">
        <f t="shared" si="28"/>
        <v>0</v>
      </c>
      <c r="I176">
        <f t="shared" si="29"/>
        <v>6</v>
      </c>
      <c r="J176">
        <f t="shared" si="30"/>
        <v>0</v>
      </c>
      <c r="K176">
        <f t="shared" si="31"/>
        <v>0</v>
      </c>
      <c r="L176">
        <f t="shared" si="32"/>
        <v>0</v>
      </c>
      <c r="M176">
        <f t="shared" si="33"/>
        <v>0</v>
      </c>
      <c r="N176">
        <f t="shared" si="34"/>
        <v>0</v>
      </c>
      <c r="O176">
        <f t="shared" si="35"/>
        <v>0</v>
      </c>
      <c r="P176">
        <f t="shared" si="36"/>
        <v>0</v>
      </c>
      <c r="Q176">
        <f t="shared" si="37"/>
        <v>0</v>
      </c>
      <c r="R176">
        <f t="shared" si="38"/>
        <v>0</v>
      </c>
      <c r="S176" t="s">
        <v>995</v>
      </c>
      <c r="T176" t="s">
        <v>996</v>
      </c>
      <c r="V176">
        <v>0.8</v>
      </c>
      <c r="W176">
        <v>6</v>
      </c>
      <c r="Y176" t="s">
        <v>1019</v>
      </c>
    </row>
    <row r="177" spans="1:25">
      <c r="A177" s="4">
        <v>40696</v>
      </c>
      <c r="B177" s="15" t="s">
        <v>1021</v>
      </c>
      <c r="C177">
        <v>6</v>
      </c>
      <c r="D177" t="s">
        <v>394</v>
      </c>
      <c r="E177">
        <v>5</v>
      </c>
      <c r="F177">
        <f t="shared" si="26"/>
        <v>150</v>
      </c>
      <c r="G177">
        <f t="shared" si="27"/>
        <v>0</v>
      </c>
      <c r="H177">
        <f t="shared" si="28"/>
        <v>0</v>
      </c>
      <c r="I177">
        <f t="shared" si="29"/>
        <v>0</v>
      </c>
      <c r="J177">
        <f t="shared" si="30"/>
        <v>0</v>
      </c>
      <c r="K177">
        <f t="shared" si="31"/>
        <v>0</v>
      </c>
      <c r="L177">
        <f t="shared" si="32"/>
        <v>0</v>
      </c>
      <c r="M177">
        <f t="shared" si="33"/>
        <v>0</v>
      </c>
      <c r="N177">
        <f t="shared" si="34"/>
        <v>0</v>
      </c>
      <c r="O177">
        <f t="shared" si="35"/>
        <v>0</v>
      </c>
      <c r="P177">
        <f t="shared" si="36"/>
        <v>0</v>
      </c>
      <c r="Q177">
        <f t="shared" si="37"/>
        <v>0</v>
      </c>
      <c r="R177">
        <f t="shared" si="38"/>
        <v>0</v>
      </c>
      <c r="S177" t="s">
        <v>995</v>
      </c>
      <c r="T177" t="s">
        <v>998</v>
      </c>
      <c r="V177">
        <v>32.799999999999997</v>
      </c>
      <c r="W177">
        <v>150</v>
      </c>
      <c r="Y177" t="s">
        <v>1022</v>
      </c>
    </row>
    <row r="178" spans="1:25">
      <c r="A178" s="4">
        <v>40696</v>
      </c>
      <c r="B178" s="15" t="s">
        <v>1021</v>
      </c>
      <c r="C178">
        <v>6</v>
      </c>
      <c r="D178" t="s">
        <v>968</v>
      </c>
      <c r="E178">
        <v>3</v>
      </c>
      <c r="F178">
        <f t="shared" si="26"/>
        <v>0</v>
      </c>
      <c r="G178">
        <f t="shared" si="27"/>
        <v>0</v>
      </c>
      <c r="H178">
        <f t="shared" si="28"/>
        <v>0</v>
      </c>
      <c r="I178">
        <f t="shared" si="29"/>
        <v>0</v>
      </c>
      <c r="J178">
        <f t="shared" si="30"/>
        <v>0</v>
      </c>
      <c r="K178">
        <f t="shared" si="31"/>
        <v>0</v>
      </c>
      <c r="L178">
        <f t="shared" si="32"/>
        <v>120</v>
      </c>
      <c r="M178">
        <f t="shared" si="33"/>
        <v>0</v>
      </c>
      <c r="N178">
        <f t="shared" si="34"/>
        <v>0</v>
      </c>
      <c r="O178">
        <f t="shared" si="35"/>
        <v>0</v>
      </c>
      <c r="P178">
        <f t="shared" si="36"/>
        <v>0</v>
      </c>
      <c r="Q178">
        <f t="shared" si="37"/>
        <v>0</v>
      </c>
      <c r="R178">
        <f t="shared" si="38"/>
        <v>0</v>
      </c>
      <c r="S178" t="s">
        <v>995</v>
      </c>
      <c r="T178" t="s">
        <v>998</v>
      </c>
      <c r="V178">
        <v>25.5</v>
      </c>
      <c r="W178">
        <v>120</v>
      </c>
      <c r="Y178" t="s">
        <v>1022</v>
      </c>
    </row>
    <row r="179" spans="1:25">
      <c r="A179" s="4">
        <v>40696</v>
      </c>
      <c r="B179" s="15" t="s">
        <v>1021</v>
      </c>
      <c r="C179">
        <v>6</v>
      </c>
      <c r="D179" t="s">
        <v>398</v>
      </c>
      <c r="E179">
        <v>12</v>
      </c>
      <c r="F179">
        <f t="shared" si="26"/>
        <v>0</v>
      </c>
      <c r="G179">
        <f t="shared" si="27"/>
        <v>0</v>
      </c>
      <c r="H179">
        <f t="shared" si="28"/>
        <v>0</v>
      </c>
      <c r="I179">
        <f t="shared" si="29"/>
        <v>50</v>
      </c>
      <c r="J179">
        <f t="shared" si="30"/>
        <v>0</v>
      </c>
      <c r="K179">
        <f t="shared" si="31"/>
        <v>0</v>
      </c>
      <c r="L179">
        <f t="shared" si="32"/>
        <v>0</v>
      </c>
      <c r="M179">
        <f t="shared" si="33"/>
        <v>0</v>
      </c>
      <c r="N179">
        <f t="shared" si="34"/>
        <v>0</v>
      </c>
      <c r="O179">
        <f t="shared" si="35"/>
        <v>0</v>
      </c>
      <c r="P179">
        <f t="shared" si="36"/>
        <v>0</v>
      </c>
      <c r="Q179">
        <f t="shared" si="37"/>
        <v>0</v>
      </c>
      <c r="R179">
        <f t="shared" si="38"/>
        <v>0</v>
      </c>
      <c r="S179" t="s">
        <v>988</v>
      </c>
      <c r="T179" t="s">
        <v>998</v>
      </c>
      <c r="V179">
        <v>5</v>
      </c>
      <c r="W179">
        <v>50</v>
      </c>
      <c r="Y179" t="s">
        <v>1023</v>
      </c>
    </row>
    <row r="180" spans="1:25">
      <c r="A180" s="4">
        <v>40696</v>
      </c>
      <c r="B180" s="15" t="s">
        <v>1021</v>
      </c>
      <c r="C180">
        <v>6</v>
      </c>
      <c r="D180" t="s">
        <v>398</v>
      </c>
      <c r="E180">
        <v>12</v>
      </c>
      <c r="F180">
        <f t="shared" si="26"/>
        <v>0</v>
      </c>
      <c r="G180">
        <f t="shared" si="27"/>
        <v>0</v>
      </c>
      <c r="H180">
        <f t="shared" si="28"/>
        <v>0</v>
      </c>
      <c r="I180">
        <f t="shared" si="29"/>
        <v>30</v>
      </c>
      <c r="J180">
        <f t="shared" si="30"/>
        <v>0</v>
      </c>
      <c r="K180">
        <f t="shared" si="31"/>
        <v>0</v>
      </c>
      <c r="L180">
        <f t="shared" si="32"/>
        <v>0</v>
      </c>
      <c r="M180">
        <f t="shared" si="33"/>
        <v>0</v>
      </c>
      <c r="N180">
        <f t="shared" si="34"/>
        <v>0</v>
      </c>
      <c r="O180">
        <f t="shared" si="35"/>
        <v>0</v>
      </c>
      <c r="P180">
        <f t="shared" si="36"/>
        <v>0</v>
      </c>
      <c r="Q180">
        <f t="shared" si="37"/>
        <v>0</v>
      </c>
      <c r="R180">
        <f t="shared" si="38"/>
        <v>0</v>
      </c>
      <c r="S180" t="s">
        <v>988</v>
      </c>
      <c r="T180" t="s">
        <v>996</v>
      </c>
      <c r="V180">
        <v>3.5</v>
      </c>
      <c r="W180">
        <v>30</v>
      </c>
      <c r="Y180" t="s">
        <v>1023</v>
      </c>
    </row>
    <row r="181" spans="1:25">
      <c r="A181" s="4">
        <v>40696</v>
      </c>
      <c r="B181" s="15" t="s">
        <v>1021</v>
      </c>
      <c r="C181">
        <v>6</v>
      </c>
      <c r="D181" t="s">
        <v>398</v>
      </c>
      <c r="E181">
        <v>12</v>
      </c>
      <c r="F181">
        <f t="shared" si="26"/>
        <v>0</v>
      </c>
      <c r="G181">
        <f t="shared" si="27"/>
        <v>0</v>
      </c>
      <c r="H181">
        <f t="shared" si="28"/>
        <v>0</v>
      </c>
      <c r="I181">
        <f t="shared" si="29"/>
        <v>30</v>
      </c>
      <c r="J181">
        <f t="shared" si="30"/>
        <v>0</v>
      </c>
      <c r="K181">
        <f t="shared" si="31"/>
        <v>0</v>
      </c>
      <c r="L181">
        <f t="shared" si="32"/>
        <v>0</v>
      </c>
      <c r="M181">
        <f t="shared" si="33"/>
        <v>0</v>
      </c>
      <c r="N181">
        <f t="shared" si="34"/>
        <v>0</v>
      </c>
      <c r="O181">
        <f t="shared" si="35"/>
        <v>0</v>
      </c>
      <c r="P181">
        <f t="shared" si="36"/>
        <v>0</v>
      </c>
      <c r="Q181">
        <f t="shared" si="37"/>
        <v>0</v>
      </c>
      <c r="R181">
        <f t="shared" si="38"/>
        <v>0</v>
      </c>
      <c r="S181" t="s">
        <v>988</v>
      </c>
      <c r="T181" t="s">
        <v>996</v>
      </c>
      <c r="V181">
        <v>4.2</v>
      </c>
      <c r="W181">
        <v>30</v>
      </c>
      <c r="Y181" t="s">
        <v>1023</v>
      </c>
    </row>
    <row r="182" spans="1:25">
      <c r="A182" s="4">
        <v>40696</v>
      </c>
      <c r="B182" s="15" t="s">
        <v>1021</v>
      </c>
      <c r="C182">
        <v>6</v>
      </c>
      <c r="D182" t="s">
        <v>398</v>
      </c>
      <c r="E182">
        <v>12</v>
      </c>
      <c r="F182">
        <f t="shared" si="26"/>
        <v>0</v>
      </c>
      <c r="G182">
        <f t="shared" si="27"/>
        <v>0</v>
      </c>
      <c r="H182">
        <f t="shared" si="28"/>
        <v>0</v>
      </c>
      <c r="I182">
        <f t="shared" si="29"/>
        <v>50</v>
      </c>
      <c r="J182">
        <f t="shared" si="30"/>
        <v>0</v>
      </c>
      <c r="K182">
        <f t="shared" si="31"/>
        <v>0</v>
      </c>
      <c r="L182">
        <f t="shared" si="32"/>
        <v>0</v>
      </c>
      <c r="M182">
        <f t="shared" si="33"/>
        <v>0</v>
      </c>
      <c r="N182">
        <f t="shared" si="34"/>
        <v>0</v>
      </c>
      <c r="O182">
        <f t="shared" si="35"/>
        <v>0</v>
      </c>
      <c r="P182">
        <f t="shared" si="36"/>
        <v>0</v>
      </c>
      <c r="Q182">
        <f t="shared" si="37"/>
        <v>0</v>
      </c>
      <c r="R182">
        <f t="shared" si="38"/>
        <v>0</v>
      </c>
      <c r="S182" t="s">
        <v>988</v>
      </c>
      <c r="T182" t="s">
        <v>998</v>
      </c>
      <c r="V182">
        <v>6.5</v>
      </c>
      <c r="W182">
        <v>50</v>
      </c>
      <c r="Y182" t="s">
        <v>1023</v>
      </c>
    </row>
    <row r="183" spans="1:25">
      <c r="A183" s="4">
        <v>40696</v>
      </c>
      <c r="B183" s="15" t="s">
        <v>1021</v>
      </c>
      <c r="C183">
        <v>6</v>
      </c>
      <c r="D183" t="s">
        <v>398</v>
      </c>
      <c r="E183">
        <v>12</v>
      </c>
      <c r="F183">
        <f t="shared" si="26"/>
        <v>0</v>
      </c>
      <c r="G183">
        <f t="shared" si="27"/>
        <v>0</v>
      </c>
      <c r="H183">
        <f t="shared" si="28"/>
        <v>0</v>
      </c>
      <c r="I183">
        <f t="shared" si="29"/>
        <v>50</v>
      </c>
      <c r="J183">
        <f t="shared" si="30"/>
        <v>0</v>
      </c>
      <c r="K183">
        <f t="shared" si="31"/>
        <v>0</v>
      </c>
      <c r="L183">
        <f t="shared" si="32"/>
        <v>0</v>
      </c>
      <c r="M183">
        <f t="shared" si="33"/>
        <v>0</v>
      </c>
      <c r="N183">
        <f t="shared" si="34"/>
        <v>0</v>
      </c>
      <c r="O183">
        <f t="shared" si="35"/>
        <v>0</v>
      </c>
      <c r="P183">
        <f t="shared" si="36"/>
        <v>0</v>
      </c>
      <c r="Q183">
        <f t="shared" si="37"/>
        <v>0</v>
      </c>
      <c r="R183">
        <f t="shared" si="38"/>
        <v>0</v>
      </c>
      <c r="S183" t="s">
        <v>988</v>
      </c>
      <c r="T183" t="s">
        <v>996</v>
      </c>
      <c r="U183" t="s">
        <v>1001</v>
      </c>
      <c r="V183">
        <v>6.5</v>
      </c>
      <c r="W183">
        <v>50</v>
      </c>
      <c r="Y183" t="s">
        <v>1023</v>
      </c>
    </row>
    <row r="184" spans="1:25">
      <c r="A184" s="4">
        <v>40696</v>
      </c>
      <c r="B184" s="15" t="s">
        <v>1021</v>
      </c>
      <c r="C184">
        <v>6</v>
      </c>
      <c r="D184" t="s">
        <v>398</v>
      </c>
      <c r="E184">
        <v>12</v>
      </c>
      <c r="F184">
        <f t="shared" si="26"/>
        <v>0</v>
      </c>
      <c r="G184">
        <f t="shared" si="27"/>
        <v>0</v>
      </c>
      <c r="H184">
        <f t="shared" si="28"/>
        <v>0</v>
      </c>
      <c r="I184">
        <f t="shared" si="29"/>
        <v>50</v>
      </c>
      <c r="J184">
        <f t="shared" si="30"/>
        <v>0</v>
      </c>
      <c r="K184">
        <f t="shared" si="31"/>
        <v>0</v>
      </c>
      <c r="L184">
        <f t="shared" si="32"/>
        <v>0</v>
      </c>
      <c r="M184">
        <f t="shared" si="33"/>
        <v>0</v>
      </c>
      <c r="N184">
        <f t="shared" si="34"/>
        <v>0</v>
      </c>
      <c r="O184">
        <f t="shared" si="35"/>
        <v>0</v>
      </c>
      <c r="P184">
        <f t="shared" si="36"/>
        <v>0</v>
      </c>
      <c r="Q184">
        <f t="shared" si="37"/>
        <v>0</v>
      </c>
      <c r="R184">
        <f t="shared" si="38"/>
        <v>0</v>
      </c>
      <c r="S184" t="s">
        <v>988</v>
      </c>
      <c r="T184" t="s">
        <v>998</v>
      </c>
      <c r="V184">
        <v>5</v>
      </c>
      <c r="W184">
        <v>50</v>
      </c>
      <c r="Y184" t="s">
        <v>1023</v>
      </c>
    </row>
    <row r="185" spans="1:25">
      <c r="A185" s="4">
        <v>40696</v>
      </c>
      <c r="B185" s="15" t="s">
        <v>1021</v>
      </c>
      <c r="C185">
        <v>6</v>
      </c>
      <c r="D185" t="s">
        <v>398</v>
      </c>
      <c r="E185">
        <v>12</v>
      </c>
      <c r="F185">
        <f t="shared" si="26"/>
        <v>0</v>
      </c>
      <c r="G185">
        <f t="shared" si="27"/>
        <v>0</v>
      </c>
      <c r="H185">
        <f t="shared" si="28"/>
        <v>0</v>
      </c>
      <c r="I185">
        <f t="shared" si="29"/>
        <v>50</v>
      </c>
      <c r="J185">
        <f t="shared" si="30"/>
        <v>0</v>
      </c>
      <c r="K185">
        <f t="shared" si="31"/>
        <v>0</v>
      </c>
      <c r="L185">
        <f t="shared" si="32"/>
        <v>0</v>
      </c>
      <c r="M185">
        <f t="shared" si="33"/>
        <v>0</v>
      </c>
      <c r="N185">
        <f t="shared" si="34"/>
        <v>0</v>
      </c>
      <c r="O185">
        <f t="shared" si="35"/>
        <v>0</v>
      </c>
      <c r="P185">
        <f t="shared" si="36"/>
        <v>0</v>
      </c>
      <c r="Q185">
        <f t="shared" si="37"/>
        <v>0</v>
      </c>
      <c r="R185">
        <f t="shared" si="38"/>
        <v>0</v>
      </c>
      <c r="S185" t="s">
        <v>988</v>
      </c>
      <c r="T185" t="s">
        <v>998</v>
      </c>
      <c r="V185">
        <v>7.5</v>
      </c>
      <c r="W185">
        <v>50</v>
      </c>
      <c r="Y185" t="s">
        <v>1023</v>
      </c>
    </row>
    <row r="186" spans="1:25">
      <c r="A186" s="4">
        <v>40696</v>
      </c>
      <c r="B186" s="15" t="s">
        <v>1021</v>
      </c>
      <c r="C186">
        <v>6</v>
      </c>
      <c r="D186" t="s">
        <v>398</v>
      </c>
      <c r="E186">
        <v>12</v>
      </c>
      <c r="F186">
        <f t="shared" si="26"/>
        <v>0</v>
      </c>
      <c r="G186">
        <f t="shared" si="27"/>
        <v>0</v>
      </c>
      <c r="H186">
        <f t="shared" si="28"/>
        <v>0</v>
      </c>
      <c r="I186">
        <f t="shared" si="29"/>
        <v>50</v>
      </c>
      <c r="J186">
        <f t="shared" si="30"/>
        <v>0</v>
      </c>
      <c r="K186">
        <f t="shared" si="31"/>
        <v>0</v>
      </c>
      <c r="L186">
        <f t="shared" si="32"/>
        <v>0</v>
      </c>
      <c r="M186">
        <f t="shared" si="33"/>
        <v>0</v>
      </c>
      <c r="N186">
        <f t="shared" si="34"/>
        <v>0</v>
      </c>
      <c r="O186">
        <f t="shared" si="35"/>
        <v>0</v>
      </c>
      <c r="P186">
        <f t="shared" si="36"/>
        <v>0</v>
      </c>
      <c r="Q186">
        <f t="shared" si="37"/>
        <v>0</v>
      </c>
      <c r="R186">
        <f t="shared" si="38"/>
        <v>0</v>
      </c>
      <c r="S186" t="s">
        <v>988</v>
      </c>
      <c r="T186" t="s">
        <v>998</v>
      </c>
      <c r="V186">
        <v>4.3</v>
      </c>
      <c r="W186">
        <v>50</v>
      </c>
      <c r="Y186" t="s">
        <v>1023</v>
      </c>
    </row>
    <row r="187" spans="1:25">
      <c r="A187" s="4">
        <v>40696</v>
      </c>
      <c r="B187" s="15" t="s">
        <v>1021</v>
      </c>
      <c r="C187">
        <v>6</v>
      </c>
      <c r="D187" t="s">
        <v>398</v>
      </c>
      <c r="E187">
        <v>12</v>
      </c>
      <c r="F187">
        <f t="shared" si="26"/>
        <v>0</v>
      </c>
      <c r="G187">
        <f t="shared" si="27"/>
        <v>0</v>
      </c>
      <c r="H187">
        <f t="shared" si="28"/>
        <v>0</v>
      </c>
      <c r="I187">
        <f t="shared" si="29"/>
        <v>50</v>
      </c>
      <c r="J187">
        <f t="shared" si="30"/>
        <v>0</v>
      </c>
      <c r="K187">
        <f t="shared" si="31"/>
        <v>0</v>
      </c>
      <c r="L187">
        <f t="shared" si="32"/>
        <v>0</v>
      </c>
      <c r="M187">
        <f t="shared" si="33"/>
        <v>0</v>
      </c>
      <c r="N187">
        <f t="shared" si="34"/>
        <v>0</v>
      </c>
      <c r="O187">
        <f t="shared" si="35"/>
        <v>0</v>
      </c>
      <c r="P187">
        <f t="shared" si="36"/>
        <v>0</v>
      </c>
      <c r="Q187">
        <f t="shared" si="37"/>
        <v>0</v>
      </c>
      <c r="R187">
        <f t="shared" si="38"/>
        <v>0</v>
      </c>
      <c r="S187" t="s">
        <v>988</v>
      </c>
      <c r="T187" t="s">
        <v>996</v>
      </c>
      <c r="U187" t="s">
        <v>1001</v>
      </c>
      <c r="V187">
        <v>6.2</v>
      </c>
      <c r="W187">
        <v>50</v>
      </c>
      <c r="Y187" t="s">
        <v>1023</v>
      </c>
    </row>
    <row r="188" spans="1:25">
      <c r="A188" s="4">
        <v>40696</v>
      </c>
      <c r="B188" s="15" t="s">
        <v>1021</v>
      </c>
      <c r="C188">
        <v>6</v>
      </c>
      <c r="D188" t="s">
        <v>398</v>
      </c>
      <c r="E188">
        <v>12</v>
      </c>
      <c r="F188">
        <f t="shared" si="26"/>
        <v>0</v>
      </c>
      <c r="G188">
        <f t="shared" si="27"/>
        <v>0</v>
      </c>
      <c r="H188">
        <f t="shared" si="28"/>
        <v>0</v>
      </c>
      <c r="I188">
        <f t="shared" si="29"/>
        <v>50</v>
      </c>
      <c r="J188">
        <f t="shared" si="30"/>
        <v>0</v>
      </c>
      <c r="K188">
        <f t="shared" si="31"/>
        <v>0</v>
      </c>
      <c r="L188">
        <f t="shared" si="32"/>
        <v>0</v>
      </c>
      <c r="M188">
        <f t="shared" si="33"/>
        <v>0</v>
      </c>
      <c r="N188">
        <f t="shared" si="34"/>
        <v>0</v>
      </c>
      <c r="O188">
        <f t="shared" si="35"/>
        <v>0</v>
      </c>
      <c r="P188">
        <f t="shared" si="36"/>
        <v>0</v>
      </c>
      <c r="Q188">
        <f t="shared" si="37"/>
        <v>0</v>
      </c>
      <c r="R188">
        <f t="shared" si="38"/>
        <v>0</v>
      </c>
      <c r="S188" t="s">
        <v>988</v>
      </c>
      <c r="T188" t="s">
        <v>998</v>
      </c>
      <c r="V188">
        <v>5.8</v>
      </c>
      <c r="W188">
        <v>50</v>
      </c>
      <c r="Y188" t="s">
        <v>1023</v>
      </c>
    </row>
    <row r="189" spans="1:25">
      <c r="A189" s="4">
        <v>40696</v>
      </c>
      <c r="B189" s="15" t="s">
        <v>1021</v>
      </c>
      <c r="C189">
        <v>6</v>
      </c>
      <c r="D189" t="s">
        <v>398</v>
      </c>
      <c r="E189">
        <v>12</v>
      </c>
      <c r="F189">
        <f t="shared" si="26"/>
        <v>0</v>
      </c>
      <c r="G189">
        <f t="shared" si="27"/>
        <v>0</v>
      </c>
      <c r="H189">
        <f t="shared" si="28"/>
        <v>0</v>
      </c>
      <c r="I189">
        <f t="shared" si="29"/>
        <v>30</v>
      </c>
      <c r="J189">
        <f t="shared" si="30"/>
        <v>0</v>
      </c>
      <c r="K189">
        <f t="shared" si="31"/>
        <v>0</v>
      </c>
      <c r="L189">
        <f t="shared" si="32"/>
        <v>0</v>
      </c>
      <c r="M189">
        <f t="shared" si="33"/>
        <v>0</v>
      </c>
      <c r="N189">
        <f t="shared" si="34"/>
        <v>0</v>
      </c>
      <c r="O189">
        <f t="shared" si="35"/>
        <v>0</v>
      </c>
      <c r="P189">
        <f t="shared" si="36"/>
        <v>0</v>
      </c>
      <c r="Q189">
        <f t="shared" si="37"/>
        <v>0</v>
      </c>
      <c r="R189">
        <f t="shared" si="38"/>
        <v>0</v>
      </c>
      <c r="S189" t="s">
        <v>988</v>
      </c>
      <c r="T189" t="s">
        <v>996</v>
      </c>
      <c r="V189">
        <v>5</v>
      </c>
      <c r="W189">
        <v>30</v>
      </c>
      <c r="Y189" t="s">
        <v>1023</v>
      </c>
    </row>
    <row r="190" spans="1:25">
      <c r="A190" s="4">
        <v>40696</v>
      </c>
      <c r="B190" s="15" t="s">
        <v>1021</v>
      </c>
      <c r="C190">
        <v>6</v>
      </c>
      <c r="D190" t="s">
        <v>398</v>
      </c>
      <c r="E190">
        <v>12</v>
      </c>
      <c r="F190">
        <f t="shared" si="26"/>
        <v>0</v>
      </c>
      <c r="G190">
        <f t="shared" si="27"/>
        <v>0</v>
      </c>
      <c r="H190">
        <f t="shared" si="28"/>
        <v>0</v>
      </c>
      <c r="I190">
        <f t="shared" si="29"/>
        <v>30</v>
      </c>
      <c r="J190">
        <f t="shared" si="30"/>
        <v>0</v>
      </c>
      <c r="K190">
        <f t="shared" si="31"/>
        <v>0</v>
      </c>
      <c r="L190">
        <f t="shared" si="32"/>
        <v>0</v>
      </c>
      <c r="M190">
        <f t="shared" si="33"/>
        <v>0</v>
      </c>
      <c r="N190">
        <f t="shared" si="34"/>
        <v>0</v>
      </c>
      <c r="O190">
        <f t="shared" si="35"/>
        <v>0</v>
      </c>
      <c r="P190">
        <f t="shared" si="36"/>
        <v>0</v>
      </c>
      <c r="Q190">
        <f t="shared" si="37"/>
        <v>0</v>
      </c>
      <c r="R190">
        <f t="shared" si="38"/>
        <v>0</v>
      </c>
      <c r="S190" t="s">
        <v>988</v>
      </c>
      <c r="T190" t="s">
        <v>996</v>
      </c>
      <c r="V190">
        <v>4</v>
      </c>
      <c r="W190">
        <v>30</v>
      </c>
      <c r="Y190" t="s">
        <v>1023</v>
      </c>
    </row>
    <row r="191" spans="1:25">
      <c r="A191" s="4">
        <v>40696</v>
      </c>
      <c r="B191" s="15" t="s">
        <v>1021</v>
      </c>
      <c r="C191">
        <v>6</v>
      </c>
      <c r="D191" t="s">
        <v>398</v>
      </c>
      <c r="E191">
        <v>12</v>
      </c>
      <c r="F191">
        <f t="shared" si="26"/>
        <v>0</v>
      </c>
      <c r="G191">
        <f t="shared" si="27"/>
        <v>0</v>
      </c>
      <c r="H191">
        <f t="shared" si="28"/>
        <v>0</v>
      </c>
      <c r="I191">
        <f t="shared" si="29"/>
        <v>20</v>
      </c>
      <c r="J191">
        <f t="shared" si="30"/>
        <v>0</v>
      </c>
      <c r="K191">
        <f t="shared" si="31"/>
        <v>0</v>
      </c>
      <c r="L191">
        <f t="shared" si="32"/>
        <v>0</v>
      </c>
      <c r="M191">
        <f t="shared" si="33"/>
        <v>0</v>
      </c>
      <c r="N191">
        <f t="shared" si="34"/>
        <v>0</v>
      </c>
      <c r="O191">
        <f t="shared" si="35"/>
        <v>0</v>
      </c>
      <c r="P191">
        <f t="shared" si="36"/>
        <v>0</v>
      </c>
      <c r="Q191">
        <f t="shared" si="37"/>
        <v>0</v>
      </c>
      <c r="R191">
        <f t="shared" si="38"/>
        <v>0</v>
      </c>
      <c r="S191" t="s">
        <v>988</v>
      </c>
      <c r="T191" t="s">
        <v>996</v>
      </c>
      <c r="V191">
        <v>3</v>
      </c>
      <c r="W191">
        <v>20</v>
      </c>
      <c r="Y191" t="s">
        <v>1023</v>
      </c>
    </row>
    <row r="192" spans="1:25">
      <c r="A192" s="4">
        <v>40696</v>
      </c>
      <c r="B192" s="15" t="s">
        <v>1021</v>
      </c>
      <c r="C192">
        <v>6</v>
      </c>
      <c r="D192" t="s">
        <v>398</v>
      </c>
      <c r="E192">
        <v>12</v>
      </c>
      <c r="F192">
        <f t="shared" si="26"/>
        <v>0</v>
      </c>
      <c r="G192">
        <f t="shared" si="27"/>
        <v>0</v>
      </c>
      <c r="H192">
        <f t="shared" si="28"/>
        <v>0</v>
      </c>
      <c r="I192">
        <f t="shared" si="29"/>
        <v>50</v>
      </c>
      <c r="J192">
        <f t="shared" si="30"/>
        <v>0</v>
      </c>
      <c r="K192">
        <f t="shared" si="31"/>
        <v>0</v>
      </c>
      <c r="L192">
        <f t="shared" si="32"/>
        <v>0</v>
      </c>
      <c r="M192">
        <f t="shared" si="33"/>
        <v>0</v>
      </c>
      <c r="N192">
        <f t="shared" si="34"/>
        <v>0</v>
      </c>
      <c r="O192">
        <f t="shared" si="35"/>
        <v>0</v>
      </c>
      <c r="P192">
        <f t="shared" si="36"/>
        <v>0</v>
      </c>
      <c r="Q192">
        <f t="shared" si="37"/>
        <v>0</v>
      </c>
      <c r="R192">
        <f t="shared" si="38"/>
        <v>0</v>
      </c>
      <c r="S192" t="s">
        <v>988</v>
      </c>
      <c r="T192" t="s">
        <v>998</v>
      </c>
      <c r="V192">
        <v>6</v>
      </c>
      <c r="W192">
        <v>50</v>
      </c>
      <c r="Y192" t="s">
        <v>1023</v>
      </c>
    </row>
    <row r="193" spans="1:25">
      <c r="A193" s="4">
        <v>40696</v>
      </c>
      <c r="B193" s="15" t="s">
        <v>1021</v>
      </c>
      <c r="C193">
        <v>6</v>
      </c>
      <c r="D193" t="s">
        <v>398</v>
      </c>
      <c r="E193">
        <v>12</v>
      </c>
      <c r="F193">
        <f t="shared" si="26"/>
        <v>0</v>
      </c>
      <c r="G193">
        <f t="shared" si="27"/>
        <v>0</v>
      </c>
      <c r="H193">
        <f t="shared" si="28"/>
        <v>0</v>
      </c>
      <c r="I193">
        <f t="shared" si="29"/>
        <v>50</v>
      </c>
      <c r="J193">
        <f t="shared" si="30"/>
        <v>0</v>
      </c>
      <c r="K193">
        <f t="shared" si="31"/>
        <v>0</v>
      </c>
      <c r="L193">
        <f t="shared" si="32"/>
        <v>0</v>
      </c>
      <c r="M193">
        <f t="shared" si="33"/>
        <v>0</v>
      </c>
      <c r="N193">
        <f t="shared" si="34"/>
        <v>0</v>
      </c>
      <c r="O193">
        <f t="shared" si="35"/>
        <v>0</v>
      </c>
      <c r="P193">
        <f t="shared" si="36"/>
        <v>0</v>
      </c>
      <c r="Q193">
        <f t="shared" si="37"/>
        <v>0</v>
      </c>
      <c r="R193">
        <f t="shared" si="38"/>
        <v>0</v>
      </c>
      <c r="S193" t="s">
        <v>995</v>
      </c>
      <c r="T193" t="s">
        <v>998</v>
      </c>
      <c r="V193">
        <v>6</v>
      </c>
      <c r="W193">
        <v>50</v>
      </c>
      <c r="Y193" t="s">
        <v>1023</v>
      </c>
    </row>
    <row r="194" spans="1:25">
      <c r="A194" s="4">
        <v>40696</v>
      </c>
      <c r="B194" s="15" t="s">
        <v>1021</v>
      </c>
      <c r="C194">
        <v>6</v>
      </c>
      <c r="D194" t="s">
        <v>398</v>
      </c>
      <c r="E194">
        <v>12</v>
      </c>
      <c r="F194">
        <f t="shared" si="26"/>
        <v>0</v>
      </c>
      <c r="G194">
        <f t="shared" si="27"/>
        <v>0</v>
      </c>
      <c r="H194">
        <f t="shared" si="28"/>
        <v>0</v>
      </c>
      <c r="I194">
        <f t="shared" si="29"/>
        <v>50</v>
      </c>
      <c r="J194">
        <f t="shared" si="30"/>
        <v>0</v>
      </c>
      <c r="K194">
        <f t="shared" si="31"/>
        <v>0</v>
      </c>
      <c r="L194">
        <f t="shared" si="32"/>
        <v>0</v>
      </c>
      <c r="M194">
        <f t="shared" si="33"/>
        <v>0</v>
      </c>
      <c r="N194">
        <f t="shared" si="34"/>
        <v>0</v>
      </c>
      <c r="O194">
        <f t="shared" si="35"/>
        <v>0</v>
      </c>
      <c r="P194">
        <f t="shared" si="36"/>
        <v>0</v>
      </c>
      <c r="Q194">
        <f t="shared" si="37"/>
        <v>0</v>
      </c>
      <c r="R194">
        <f t="shared" si="38"/>
        <v>0</v>
      </c>
      <c r="S194" t="s">
        <v>995</v>
      </c>
      <c r="T194" t="s">
        <v>996</v>
      </c>
      <c r="V194">
        <v>5</v>
      </c>
      <c r="W194">
        <v>50</v>
      </c>
      <c r="Y194" t="s">
        <v>1023</v>
      </c>
    </row>
    <row r="195" spans="1:25">
      <c r="A195" s="4">
        <v>40696</v>
      </c>
      <c r="B195" s="15" t="s">
        <v>1021</v>
      </c>
      <c r="C195">
        <v>6</v>
      </c>
      <c r="D195" t="s">
        <v>398</v>
      </c>
      <c r="E195">
        <v>12</v>
      </c>
      <c r="F195">
        <f t="shared" ref="F195:F258" si="39">IF($D195=$F$1,W195,0)</f>
        <v>0</v>
      </c>
      <c r="G195">
        <f t="shared" ref="G195:G258" si="40">IF($D195=$G$1,W195,0)</f>
        <v>0</v>
      </c>
      <c r="H195">
        <f t="shared" ref="H195:H258" si="41">IF($D195=$H$1,W195,0)</f>
        <v>0</v>
      </c>
      <c r="I195">
        <f t="shared" ref="I195:I258" si="42">IF($D195=$I$1,W195,0)</f>
        <v>50</v>
      </c>
      <c r="J195">
        <f t="shared" ref="J195:J258" si="43">IF($D195=$J$1,W195,0)</f>
        <v>0</v>
      </c>
      <c r="K195">
        <f t="shared" ref="K195:K258" si="44">IF($D195=$K$1,W195,0)</f>
        <v>0</v>
      </c>
      <c r="L195">
        <f t="shared" ref="L195:L258" si="45">IF($D195=$L$1,W195,0)</f>
        <v>0</v>
      </c>
      <c r="M195">
        <f t="shared" ref="M195:M258" si="46">IF($D195=$M$1,W195,0)</f>
        <v>0</v>
      </c>
      <c r="N195">
        <f t="shared" ref="N195:N258" si="47">IF($D195=$N$1,W195,0)</f>
        <v>0</v>
      </c>
      <c r="O195">
        <f t="shared" ref="O195:O258" si="48">IF($D195=$O$1,W195,0)</f>
        <v>0</v>
      </c>
      <c r="P195">
        <f t="shared" ref="P195:P258" si="49">IF($D195=$P$1,W195,0)</f>
        <v>0</v>
      </c>
      <c r="Q195">
        <f t="shared" ref="Q195:Q258" si="50">IF($D195=$Q$1,W195,0)</f>
        <v>0</v>
      </c>
      <c r="R195">
        <f t="shared" ref="R195:R258" si="51">IF($D195=$R$1,W195,0)</f>
        <v>0</v>
      </c>
      <c r="S195" t="s">
        <v>995</v>
      </c>
      <c r="T195" t="s">
        <v>998</v>
      </c>
      <c r="V195">
        <v>6.5</v>
      </c>
      <c r="W195">
        <v>50</v>
      </c>
      <c r="Y195" t="s">
        <v>1023</v>
      </c>
    </row>
    <row r="196" spans="1:25">
      <c r="A196" s="4">
        <v>40696</v>
      </c>
      <c r="B196" s="15" t="s">
        <v>1021</v>
      </c>
      <c r="C196">
        <v>6</v>
      </c>
      <c r="D196" t="s">
        <v>398</v>
      </c>
      <c r="E196">
        <v>12</v>
      </c>
      <c r="F196">
        <f t="shared" si="39"/>
        <v>0</v>
      </c>
      <c r="G196">
        <f t="shared" si="40"/>
        <v>0</v>
      </c>
      <c r="H196">
        <f t="shared" si="41"/>
        <v>0</v>
      </c>
      <c r="I196">
        <f t="shared" si="42"/>
        <v>30</v>
      </c>
      <c r="J196">
        <f t="shared" si="43"/>
        <v>0</v>
      </c>
      <c r="K196">
        <f t="shared" si="44"/>
        <v>0</v>
      </c>
      <c r="L196">
        <f t="shared" si="45"/>
        <v>0</v>
      </c>
      <c r="M196">
        <f t="shared" si="46"/>
        <v>0</v>
      </c>
      <c r="N196">
        <f t="shared" si="47"/>
        <v>0</v>
      </c>
      <c r="O196">
        <f t="shared" si="48"/>
        <v>0</v>
      </c>
      <c r="P196">
        <f t="shared" si="49"/>
        <v>0</v>
      </c>
      <c r="Q196">
        <f t="shared" si="50"/>
        <v>0</v>
      </c>
      <c r="R196">
        <f t="shared" si="51"/>
        <v>0</v>
      </c>
      <c r="S196" t="s">
        <v>995</v>
      </c>
      <c r="T196" t="s">
        <v>996</v>
      </c>
      <c r="U196" t="s">
        <v>1001</v>
      </c>
      <c r="V196">
        <v>5</v>
      </c>
      <c r="W196">
        <v>30</v>
      </c>
      <c r="Y196" t="s">
        <v>1023</v>
      </c>
    </row>
    <row r="197" spans="1:25">
      <c r="A197" s="4">
        <v>40696</v>
      </c>
      <c r="B197" s="15" t="s">
        <v>1021</v>
      </c>
      <c r="C197">
        <v>6</v>
      </c>
      <c r="D197" t="s">
        <v>398</v>
      </c>
      <c r="E197">
        <v>12</v>
      </c>
      <c r="F197">
        <f t="shared" si="39"/>
        <v>0</v>
      </c>
      <c r="G197">
        <f t="shared" si="40"/>
        <v>0</v>
      </c>
      <c r="H197">
        <f t="shared" si="41"/>
        <v>0</v>
      </c>
      <c r="I197">
        <f t="shared" si="42"/>
        <v>30</v>
      </c>
      <c r="J197">
        <f t="shared" si="43"/>
        <v>0</v>
      </c>
      <c r="K197">
        <f t="shared" si="44"/>
        <v>0</v>
      </c>
      <c r="L197">
        <f t="shared" si="45"/>
        <v>0</v>
      </c>
      <c r="M197">
        <f t="shared" si="46"/>
        <v>0</v>
      </c>
      <c r="N197">
        <f t="shared" si="47"/>
        <v>0</v>
      </c>
      <c r="O197">
        <f t="shared" si="48"/>
        <v>0</v>
      </c>
      <c r="P197">
        <f t="shared" si="49"/>
        <v>0</v>
      </c>
      <c r="Q197">
        <f t="shared" si="50"/>
        <v>0</v>
      </c>
      <c r="R197">
        <f t="shared" si="51"/>
        <v>0</v>
      </c>
      <c r="S197" t="s">
        <v>995</v>
      </c>
      <c r="T197" t="s">
        <v>996</v>
      </c>
      <c r="V197">
        <v>4.5</v>
      </c>
      <c r="W197">
        <v>30</v>
      </c>
      <c r="Y197" t="s">
        <v>1023</v>
      </c>
    </row>
    <row r="198" spans="1:25">
      <c r="A198" s="4">
        <v>40696</v>
      </c>
      <c r="B198" s="15" t="s">
        <v>1021</v>
      </c>
      <c r="C198">
        <v>6</v>
      </c>
      <c r="D198" t="s">
        <v>398</v>
      </c>
      <c r="E198">
        <v>12</v>
      </c>
      <c r="F198">
        <f t="shared" si="39"/>
        <v>0</v>
      </c>
      <c r="G198">
        <f t="shared" si="40"/>
        <v>0</v>
      </c>
      <c r="H198">
        <f t="shared" si="41"/>
        <v>0</v>
      </c>
      <c r="I198">
        <f t="shared" si="42"/>
        <v>50</v>
      </c>
      <c r="J198">
        <f t="shared" si="43"/>
        <v>0</v>
      </c>
      <c r="K198">
        <f t="shared" si="44"/>
        <v>0</v>
      </c>
      <c r="L198">
        <f t="shared" si="45"/>
        <v>0</v>
      </c>
      <c r="M198">
        <f t="shared" si="46"/>
        <v>0</v>
      </c>
      <c r="N198">
        <f t="shared" si="47"/>
        <v>0</v>
      </c>
      <c r="O198">
        <f t="shared" si="48"/>
        <v>0</v>
      </c>
      <c r="P198">
        <f t="shared" si="49"/>
        <v>0</v>
      </c>
      <c r="Q198">
        <f t="shared" si="50"/>
        <v>0</v>
      </c>
      <c r="R198">
        <f t="shared" si="51"/>
        <v>0</v>
      </c>
      <c r="S198" t="s">
        <v>995</v>
      </c>
      <c r="T198" t="s">
        <v>998</v>
      </c>
      <c r="V198">
        <v>6.5</v>
      </c>
      <c r="W198">
        <v>50</v>
      </c>
      <c r="Y198" t="s">
        <v>1023</v>
      </c>
    </row>
    <row r="199" spans="1:25">
      <c r="A199" s="4">
        <v>40696</v>
      </c>
      <c r="B199" s="15" t="s">
        <v>1021</v>
      </c>
      <c r="C199">
        <v>6</v>
      </c>
      <c r="D199" t="s">
        <v>398</v>
      </c>
      <c r="E199">
        <v>12</v>
      </c>
      <c r="F199">
        <f t="shared" si="39"/>
        <v>0</v>
      </c>
      <c r="G199">
        <f t="shared" si="40"/>
        <v>0</v>
      </c>
      <c r="H199">
        <f t="shared" si="41"/>
        <v>0</v>
      </c>
      <c r="I199">
        <f t="shared" si="42"/>
        <v>50</v>
      </c>
      <c r="J199">
        <f t="shared" si="43"/>
        <v>0</v>
      </c>
      <c r="K199">
        <f t="shared" si="44"/>
        <v>0</v>
      </c>
      <c r="L199">
        <f t="shared" si="45"/>
        <v>0</v>
      </c>
      <c r="M199">
        <f t="shared" si="46"/>
        <v>0</v>
      </c>
      <c r="N199">
        <f t="shared" si="47"/>
        <v>0</v>
      </c>
      <c r="O199">
        <f t="shared" si="48"/>
        <v>0</v>
      </c>
      <c r="P199">
        <f t="shared" si="49"/>
        <v>0</v>
      </c>
      <c r="Q199">
        <f t="shared" si="50"/>
        <v>0</v>
      </c>
      <c r="R199">
        <f t="shared" si="51"/>
        <v>0</v>
      </c>
      <c r="S199" t="s">
        <v>995</v>
      </c>
      <c r="T199" t="s">
        <v>998</v>
      </c>
      <c r="V199">
        <v>5</v>
      </c>
      <c r="W199">
        <v>50</v>
      </c>
      <c r="Y199" t="s">
        <v>1023</v>
      </c>
    </row>
    <row r="200" spans="1:25">
      <c r="A200" s="4">
        <v>40696</v>
      </c>
      <c r="B200" s="15" t="s">
        <v>1021</v>
      </c>
      <c r="C200">
        <v>6</v>
      </c>
      <c r="D200" t="s">
        <v>398</v>
      </c>
      <c r="E200">
        <v>12</v>
      </c>
      <c r="F200">
        <f t="shared" si="39"/>
        <v>0</v>
      </c>
      <c r="G200">
        <f t="shared" si="40"/>
        <v>0</v>
      </c>
      <c r="H200">
        <f t="shared" si="41"/>
        <v>0</v>
      </c>
      <c r="I200">
        <f t="shared" si="42"/>
        <v>50</v>
      </c>
      <c r="J200">
        <f t="shared" si="43"/>
        <v>0</v>
      </c>
      <c r="K200">
        <f t="shared" si="44"/>
        <v>0</v>
      </c>
      <c r="L200">
        <f t="shared" si="45"/>
        <v>0</v>
      </c>
      <c r="M200">
        <f t="shared" si="46"/>
        <v>0</v>
      </c>
      <c r="N200">
        <f t="shared" si="47"/>
        <v>0</v>
      </c>
      <c r="O200">
        <f t="shared" si="48"/>
        <v>0</v>
      </c>
      <c r="P200">
        <f t="shared" si="49"/>
        <v>0</v>
      </c>
      <c r="Q200">
        <f t="shared" si="50"/>
        <v>0</v>
      </c>
      <c r="R200">
        <f t="shared" si="51"/>
        <v>0</v>
      </c>
      <c r="S200" t="s">
        <v>995</v>
      </c>
      <c r="T200" t="s">
        <v>998</v>
      </c>
      <c r="V200">
        <v>5.8</v>
      </c>
      <c r="W200">
        <v>50</v>
      </c>
      <c r="Y200" t="s">
        <v>1023</v>
      </c>
    </row>
    <row r="201" spans="1:25">
      <c r="A201" s="4">
        <v>40696</v>
      </c>
      <c r="B201" s="15" t="s">
        <v>1021</v>
      </c>
      <c r="C201">
        <v>6</v>
      </c>
      <c r="D201" t="s">
        <v>976</v>
      </c>
      <c r="E201">
        <v>13</v>
      </c>
      <c r="F201">
        <f t="shared" si="39"/>
        <v>0</v>
      </c>
      <c r="G201">
        <f t="shared" si="40"/>
        <v>0</v>
      </c>
      <c r="H201">
        <f t="shared" si="41"/>
        <v>0</v>
      </c>
      <c r="I201">
        <f t="shared" si="42"/>
        <v>0</v>
      </c>
      <c r="J201">
        <f t="shared" si="43"/>
        <v>0</v>
      </c>
      <c r="K201">
        <f t="shared" si="44"/>
        <v>0</v>
      </c>
      <c r="L201">
        <f t="shared" si="45"/>
        <v>0</v>
      </c>
      <c r="M201">
        <f t="shared" si="46"/>
        <v>0</v>
      </c>
      <c r="N201">
        <f t="shared" si="47"/>
        <v>0</v>
      </c>
      <c r="O201">
        <f t="shared" si="48"/>
        <v>6</v>
      </c>
      <c r="P201">
        <f t="shared" si="49"/>
        <v>0</v>
      </c>
      <c r="Q201">
        <f t="shared" si="50"/>
        <v>0</v>
      </c>
      <c r="R201">
        <f t="shared" si="51"/>
        <v>0</v>
      </c>
      <c r="S201" t="s">
        <v>988</v>
      </c>
      <c r="T201" t="s">
        <v>998</v>
      </c>
      <c r="V201">
        <v>0.5</v>
      </c>
      <c r="W201">
        <v>6</v>
      </c>
      <c r="Y201" t="s">
        <v>1024</v>
      </c>
    </row>
    <row r="202" spans="1:25">
      <c r="A202" s="4">
        <v>40696</v>
      </c>
      <c r="B202" s="15" t="s">
        <v>1021</v>
      </c>
      <c r="C202">
        <v>6</v>
      </c>
      <c r="D202" t="s">
        <v>839</v>
      </c>
      <c r="E202">
        <v>11</v>
      </c>
      <c r="F202">
        <f t="shared" si="39"/>
        <v>0</v>
      </c>
      <c r="G202">
        <f t="shared" si="40"/>
        <v>0</v>
      </c>
      <c r="H202">
        <f t="shared" si="41"/>
        <v>6</v>
      </c>
      <c r="I202">
        <f t="shared" si="42"/>
        <v>0</v>
      </c>
      <c r="J202">
        <f t="shared" si="43"/>
        <v>0</v>
      </c>
      <c r="K202">
        <f t="shared" si="44"/>
        <v>0</v>
      </c>
      <c r="L202">
        <f t="shared" si="45"/>
        <v>0</v>
      </c>
      <c r="M202">
        <f t="shared" si="46"/>
        <v>0</v>
      </c>
      <c r="N202">
        <f t="shared" si="47"/>
        <v>0</v>
      </c>
      <c r="O202">
        <f t="shared" si="48"/>
        <v>0</v>
      </c>
      <c r="P202">
        <f t="shared" si="49"/>
        <v>0</v>
      </c>
      <c r="Q202">
        <f t="shared" si="50"/>
        <v>0</v>
      </c>
      <c r="R202">
        <f t="shared" si="51"/>
        <v>0</v>
      </c>
      <c r="S202" t="s">
        <v>988</v>
      </c>
      <c r="T202" t="s">
        <v>996</v>
      </c>
      <c r="V202">
        <v>0.6</v>
      </c>
      <c r="W202">
        <v>6</v>
      </c>
      <c r="Y202" t="s">
        <v>1024</v>
      </c>
    </row>
    <row r="203" spans="1:25">
      <c r="A203" s="4">
        <v>40696</v>
      </c>
      <c r="B203" s="15" t="s">
        <v>1021</v>
      </c>
      <c r="C203">
        <v>6</v>
      </c>
      <c r="D203" t="s">
        <v>398</v>
      </c>
      <c r="E203">
        <v>12</v>
      </c>
      <c r="F203">
        <f t="shared" si="39"/>
        <v>0</v>
      </c>
      <c r="G203">
        <f t="shared" si="40"/>
        <v>0</v>
      </c>
      <c r="H203">
        <f t="shared" si="41"/>
        <v>0</v>
      </c>
      <c r="I203">
        <f t="shared" si="42"/>
        <v>50</v>
      </c>
      <c r="J203">
        <f t="shared" si="43"/>
        <v>0</v>
      </c>
      <c r="K203">
        <f t="shared" si="44"/>
        <v>0</v>
      </c>
      <c r="L203">
        <f t="shared" si="45"/>
        <v>0</v>
      </c>
      <c r="M203">
        <f t="shared" si="46"/>
        <v>0</v>
      </c>
      <c r="N203">
        <f t="shared" si="47"/>
        <v>0</v>
      </c>
      <c r="O203">
        <f t="shared" si="48"/>
        <v>0</v>
      </c>
      <c r="P203">
        <f t="shared" si="49"/>
        <v>0</v>
      </c>
      <c r="Q203">
        <f t="shared" si="50"/>
        <v>0</v>
      </c>
      <c r="R203">
        <f t="shared" si="51"/>
        <v>0</v>
      </c>
      <c r="S203" t="s">
        <v>988</v>
      </c>
      <c r="T203" t="s">
        <v>998</v>
      </c>
      <c r="V203">
        <v>6.2</v>
      </c>
      <c r="W203">
        <v>50</v>
      </c>
      <c r="Y203" t="s">
        <v>1024</v>
      </c>
    </row>
    <row r="204" spans="1:25">
      <c r="A204" s="4">
        <v>40696</v>
      </c>
      <c r="B204" s="15" t="s">
        <v>1021</v>
      </c>
      <c r="C204">
        <v>6</v>
      </c>
      <c r="D204" t="s">
        <v>398</v>
      </c>
      <c r="E204">
        <v>12</v>
      </c>
      <c r="F204">
        <f t="shared" si="39"/>
        <v>0</v>
      </c>
      <c r="G204">
        <f t="shared" si="40"/>
        <v>0</v>
      </c>
      <c r="H204">
        <f t="shared" si="41"/>
        <v>0</v>
      </c>
      <c r="I204">
        <f t="shared" si="42"/>
        <v>6</v>
      </c>
      <c r="J204">
        <f t="shared" si="43"/>
        <v>0</v>
      </c>
      <c r="K204">
        <f t="shared" si="44"/>
        <v>0</v>
      </c>
      <c r="L204">
        <f t="shared" si="45"/>
        <v>0</v>
      </c>
      <c r="M204">
        <f t="shared" si="46"/>
        <v>0</v>
      </c>
      <c r="N204">
        <f t="shared" si="47"/>
        <v>0</v>
      </c>
      <c r="O204">
        <f t="shared" si="48"/>
        <v>0</v>
      </c>
      <c r="P204">
        <f t="shared" si="49"/>
        <v>0</v>
      </c>
      <c r="Q204">
        <f t="shared" si="50"/>
        <v>0</v>
      </c>
      <c r="R204">
        <f t="shared" si="51"/>
        <v>0</v>
      </c>
      <c r="S204" t="s">
        <v>988</v>
      </c>
      <c r="T204" t="s">
        <v>998</v>
      </c>
      <c r="V204">
        <v>2.5</v>
      </c>
      <c r="W204">
        <v>6</v>
      </c>
      <c r="Y204" t="s">
        <v>1024</v>
      </c>
    </row>
    <row r="205" spans="1:25">
      <c r="A205" s="4">
        <v>40696</v>
      </c>
      <c r="B205" s="15" t="s">
        <v>1021</v>
      </c>
      <c r="C205">
        <v>6</v>
      </c>
      <c r="D205" t="s">
        <v>839</v>
      </c>
      <c r="E205">
        <v>11</v>
      </c>
      <c r="F205">
        <f t="shared" si="39"/>
        <v>0</v>
      </c>
      <c r="G205">
        <f t="shared" si="40"/>
        <v>0</v>
      </c>
      <c r="H205">
        <f t="shared" si="41"/>
        <v>6</v>
      </c>
      <c r="I205">
        <f t="shared" si="42"/>
        <v>0</v>
      </c>
      <c r="J205">
        <f t="shared" si="43"/>
        <v>0</v>
      </c>
      <c r="K205">
        <f t="shared" si="44"/>
        <v>0</v>
      </c>
      <c r="L205">
        <f t="shared" si="45"/>
        <v>0</v>
      </c>
      <c r="M205">
        <f t="shared" si="46"/>
        <v>0</v>
      </c>
      <c r="N205">
        <f t="shared" si="47"/>
        <v>0</v>
      </c>
      <c r="O205">
        <f t="shared" si="48"/>
        <v>0</v>
      </c>
      <c r="P205">
        <f t="shared" si="49"/>
        <v>0</v>
      </c>
      <c r="Q205">
        <f t="shared" si="50"/>
        <v>0</v>
      </c>
      <c r="R205">
        <f t="shared" si="51"/>
        <v>0</v>
      </c>
      <c r="S205" t="s">
        <v>988</v>
      </c>
      <c r="T205" t="s">
        <v>998</v>
      </c>
      <c r="V205">
        <v>2.5</v>
      </c>
      <c r="W205">
        <v>6</v>
      </c>
      <c r="Y205" t="s">
        <v>1024</v>
      </c>
    </row>
    <row r="206" spans="1:25">
      <c r="A206" s="4">
        <v>40696</v>
      </c>
      <c r="B206" s="15" t="s">
        <v>1021</v>
      </c>
      <c r="C206">
        <v>6</v>
      </c>
      <c r="D206" t="s">
        <v>839</v>
      </c>
      <c r="E206">
        <v>11</v>
      </c>
      <c r="F206">
        <f t="shared" si="39"/>
        <v>0</v>
      </c>
      <c r="G206">
        <f t="shared" si="40"/>
        <v>0</v>
      </c>
      <c r="H206">
        <f t="shared" si="41"/>
        <v>6</v>
      </c>
      <c r="I206">
        <f t="shared" si="42"/>
        <v>0</v>
      </c>
      <c r="J206">
        <f t="shared" si="43"/>
        <v>0</v>
      </c>
      <c r="K206">
        <f t="shared" si="44"/>
        <v>0</v>
      </c>
      <c r="L206">
        <f t="shared" si="45"/>
        <v>0</v>
      </c>
      <c r="M206">
        <f t="shared" si="46"/>
        <v>0</v>
      </c>
      <c r="N206">
        <f t="shared" si="47"/>
        <v>0</v>
      </c>
      <c r="O206">
        <f t="shared" si="48"/>
        <v>0</v>
      </c>
      <c r="P206">
        <f t="shared" si="49"/>
        <v>0</v>
      </c>
      <c r="Q206">
        <f t="shared" si="50"/>
        <v>0</v>
      </c>
      <c r="R206">
        <f t="shared" si="51"/>
        <v>0</v>
      </c>
      <c r="S206" t="s">
        <v>988</v>
      </c>
      <c r="T206" t="s">
        <v>998</v>
      </c>
      <c r="V206">
        <v>1.5</v>
      </c>
      <c r="W206">
        <v>6</v>
      </c>
      <c r="Y206" t="s">
        <v>1025</v>
      </c>
    </row>
    <row r="207" spans="1:25">
      <c r="A207" s="4">
        <v>40696</v>
      </c>
      <c r="B207" s="15" t="s">
        <v>1021</v>
      </c>
      <c r="C207">
        <v>6</v>
      </c>
      <c r="D207" t="s">
        <v>398</v>
      </c>
      <c r="E207">
        <v>12</v>
      </c>
      <c r="F207">
        <f t="shared" si="39"/>
        <v>0</v>
      </c>
      <c r="G207">
        <f t="shared" si="40"/>
        <v>0</v>
      </c>
      <c r="H207">
        <f t="shared" si="41"/>
        <v>0</v>
      </c>
      <c r="I207">
        <f t="shared" si="42"/>
        <v>30</v>
      </c>
      <c r="J207">
        <f t="shared" si="43"/>
        <v>0</v>
      </c>
      <c r="K207">
        <f t="shared" si="44"/>
        <v>0</v>
      </c>
      <c r="L207">
        <f t="shared" si="45"/>
        <v>0</v>
      </c>
      <c r="M207">
        <f t="shared" si="46"/>
        <v>0</v>
      </c>
      <c r="N207">
        <f t="shared" si="47"/>
        <v>0</v>
      </c>
      <c r="O207">
        <f t="shared" si="48"/>
        <v>0</v>
      </c>
      <c r="P207">
        <f t="shared" si="49"/>
        <v>0</v>
      </c>
      <c r="Q207">
        <f t="shared" si="50"/>
        <v>0</v>
      </c>
      <c r="R207">
        <f t="shared" si="51"/>
        <v>0</v>
      </c>
      <c r="S207" t="s">
        <v>988</v>
      </c>
      <c r="T207" t="s">
        <v>996</v>
      </c>
      <c r="U207" t="s">
        <v>1001</v>
      </c>
      <c r="V207">
        <v>6.5</v>
      </c>
      <c r="W207">
        <v>30</v>
      </c>
      <c r="Y207" t="s">
        <v>1025</v>
      </c>
    </row>
    <row r="208" spans="1:25">
      <c r="A208" s="4">
        <v>40696</v>
      </c>
      <c r="B208" s="15" t="s">
        <v>1021</v>
      </c>
      <c r="C208">
        <v>6</v>
      </c>
      <c r="D208" t="s">
        <v>398</v>
      </c>
      <c r="E208">
        <v>12</v>
      </c>
      <c r="F208">
        <f t="shared" si="39"/>
        <v>0</v>
      </c>
      <c r="G208">
        <f t="shared" si="40"/>
        <v>0</v>
      </c>
      <c r="H208">
        <f t="shared" si="41"/>
        <v>0</v>
      </c>
      <c r="I208">
        <f t="shared" si="42"/>
        <v>30</v>
      </c>
      <c r="J208">
        <f t="shared" si="43"/>
        <v>0</v>
      </c>
      <c r="K208">
        <f t="shared" si="44"/>
        <v>0</v>
      </c>
      <c r="L208">
        <f t="shared" si="45"/>
        <v>0</v>
      </c>
      <c r="M208">
        <f t="shared" si="46"/>
        <v>0</v>
      </c>
      <c r="N208">
        <f t="shared" si="47"/>
        <v>0</v>
      </c>
      <c r="O208">
        <f t="shared" si="48"/>
        <v>0</v>
      </c>
      <c r="P208">
        <f t="shared" si="49"/>
        <v>0</v>
      </c>
      <c r="Q208">
        <f t="shared" si="50"/>
        <v>0</v>
      </c>
      <c r="R208">
        <f t="shared" si="51"/>
        <v>0</v>
      </c>
      <c r="S208" t="s">
        <v>988</v>
      </c>
      <c r="T208" t="s">
        <v>996</v>
      </c>
      <c r="U208" t="s">
        <v>1001</v>
      </c>
      <c r="V208">
        <v>5.8</v>
      </c>
      <c r="W208">
        <v>30</v>
      </c>
      <c r="Y208" t="s">
        <v>1025</v>
      </c>
    </row>
    <row r="209" spans="1:25">
      <c r="A209" s="4">
        <v>40696</v>
      </c>
      <c r="B209" s="15" t="s">
        <v>1021</v>
      </c>
      <c r="C209">
        <v>6</v>
      </c>
      <c r="D209" t="s">
        <v>398</v>
      </c>
      <c r="E209">
        <v>12</v>
      </c>
      <c r="F209">
        <f t="shared" si="39"/>
        <v>0</v>
      </c>
      <c r="G209">
        <f t="shared" si="40"/>
        <v>0</v>
      </c>
      <c r="H209">
        <f t="shared" si="41"/>
        <v>0</v>
      </c>
      <c r="I209">
        <f t="shared" si="42"/>
        <v>50</v>
      </c>
      <c r="J209">
        <f t="shared" si="43"/>
        <v>0</v>
      </c>
      <c r="K209">
        <f t="shared" si="44"/>
        <v>0</v>
      </c>
      <c r="L209">
        <f t="shared" si="45"/>
        <v>0</v>
      </c>
      <c r="M209">
        <f t="shared" si="46"/>
        <v>0</v>
      </c>
      <c r="N209">
        <f t="shared" si="47"/>
        <v>0</v>
      </c>
      <c r="O209">
        <f t="shared" si="48"/>
        <v>0</v>
      </c>
      <c r="P209">
        <f t="shared" si="49"/>
        <v>0</v>
      </c>
      <c r="Q209">
        <f t="shared" si="50"/>
        <v>0</v>
      </c>
      <c r="R209">
        <f t="shared" si="51"/>
        <v>0</v>
      </c>
      <c r="S209" t="s">
        <v>988</v>
      </c>
      <c r="T209" t="s">
        <v>998</v>
      </c>
      <c r="V209">
        <v>8</v>
      </c>
      <c r="W209">
        <v>50</v>
      </c>
      <c r="Y209" t="s">
        <v>1025</v>
      </c>
    </row>
    <row r="210" spans="1:25">
      <c r="A210" s="4">
        <v>40696</v>
      </c>
      <c r="B210" s="15" t="s">
        <v>1021</v>
      </c>
      <c r="C210">
        <v>6</v>
      </c>
      <c r="D210" t="s">
        <v>398</v>
      </c>
      <c r="E210">
        <v>12</v>
      </c>
      <c r="F210">
        <f t="shared" si="39"/>
        <v>0</v>
      </c>
      <c r="G210">
        <f t="shared" si="40"/>
        <v>0</v>
      </c>
      <c r="H210">
        <f t="shared" si="41"/>
        <v>0</v>
      </c>
      <c r="I210">
        <f t="shared" si="42"/>
        <v>50</v>
      </c>
      <c r="J210">
        <f t="shared" si="43"/>
        <v>0</v>
      </c>
      <c r="K210">
        <f t="shared" si="44"/>
        <v>0</v>
      </c>
      <c r="L210">
        <f t="shared" si="45"/>
        <v>0</v>
      </c>
      <c r="M210">
        <f t="shared" si="46"/>
        <v>0</v>
      </c>
      <c r="N210">
        <f t="shared" si="47"/>
        <v>0</v>
      </c>
      <c r="O210">
        <f t="shared" si="48"/>
        <v>0</v>
      </c>
      <c r="P210">
        <f t="shared" si="49"/>
        <v>0</v>
      </c>
      <c r="Q210">
        <f t="shared" si="50"/>
        <v>0</v>
      </c>
      <c r="R210">
        <f t="shared" si="51"/>
        <v>0</v>
      </c>
      <c r="S210" t="s">
        <v>995</v>
      </c>
      <c r="T210" t="s">
        <v>998</v>
      </c>
      <c r="V210">
        <v>6</v>
      </c>
      <c r="W210">
        <v>50</v>
      </c>
      <c r="Y210" t="s">
        <v>64</v>
      </c>
    </row>
    <row r="211" spans="1:25">
      <c r="A211" s="4">
        <v>40696</v>
      </c>
      <c r="B211" s="15" t="s">
        <v>1021</v>
      </c>
      <c r="C211">
        <v>6</v>
      </c>
      <c r="D211" t="s">
        <v>398</v>
      </c>
      <c r="E211">
        <v>12</v>
      </c>
      <c r="F211">
        <f t="shared" si="39"/>
        <v>0</v>
      </c>
      <c r="G211">
        <f t="shared" si="40"/>
        <v>0</v>
      </c>
      <c r="H211">
        <f t="shared" si="41"/>
        <v>0</v>
      </c>
      <c r="I211">
        <f t="shared" si="42"/>
        <v>50</v>
      </c>
      <c r="J211">
        <f t="shared" si="43"/>
        <v>0</v>
      </c>
      <c r="K211">
        <f t="shared" si="44"/>
        <v>0</v>
      </c>
      <c r="L211">
        <f t="shared" si="45"/>
        <v>0</v>
      </c>
      <c r="M211">
        <f t="shared" si="46"/>
        <v>0</v>
      </c>
      <c r="N211">
        <f t="shared" si="47"/>
        <v>0</v>
      </c>
      <c r="O211">
        <f t="shared" si="48"/>
        <v>0</v>
      </c>
      <c r="P211">
        <f t="shared" si="49"/>
        <v>0</v>
      </c>
      <c r="Q211">
        <f t="shared" si="50"/>
        <v>0</v>
      </c>
      <c r="R211">
        <f t="shared" si="51"/>
        <v>0</v>
      </c>
      <c r="S211" t="s">
        <v>995</v>
      </c>
      <c r="T211" t="s">
        <v>998</v>
      </c>
      <c r="V211">
        <v>8</v>
      </c>
      <c r="W211">
        <v>50</v>
      </c>
      <c r="Y211" t="s">
        <v>64</v>
      </c>
    </row>
    <row r="212" spans="1:25">
      <c r="A212" s="4">
        <v>40696</v>
      </c>
      <c r="B212" s="15" t="s">
        <v>1021</v>
      </c>
      <c r="C212">
        <v>6</v>
      </c>
      <c r="D212" t="s">
        <v>398</v>
      </c>
      <c r="E212">
        <v>12</v>
      </c>
      <c r="F212">
        <f t="shared" si="39"/>
        <v>0</v>
      </c>
      <c r="G212">
        <f t="shared" si="40"/>
        <v>0</v>
      </c>
      <c r="H212">
        <f t="shared" si="41"/>
        <v>0</v>
      </c>
      <c r="I212">
        <f t="shared" si="42"/>
        <v>40</v>
      </c>
      <c r="J212">
        <f t="shared" si="43"/>
        <v>0</v>
      </c>
      <c r="K212">
        <f t="shared" si="44"/>
        <v>0</v>
      </c>
      <c r="L212">
        <f t="shared" si="45"/>
        <v>0</v>
      </c>
      <c r="M212">
        <f t="shared" si="46"/>
        <v>0</v>
      </c>
      <c r="N212">
        <f t="shared" si="47"/>
        <v>0</v>
      </c>
      <c r="O212">
        <f t="shared" si="48"/>
        <v>0</v>
      </c>
      <c r="P212">
        <f t="shared" si="49"/>
        <v>0</v>
      </c>
      <c r="Q212">
        <f t="shared" si="50"/>
        <v>0</v>
      </c>
      <c r="R212">
        <f t="shared" si="51"/>
        <v>0</v>
      </c>
      <c r="S212" t="s">
        <v>995</v>
      </c>
      <c r="T212" t="s">
        <v>996</v>
      </c>
      <c r="U212" t="s">
        <v>1001</v>
      </c>
      <c r="V212">
        <v>5.5</v>
      </c>
      <c r="W212">
        <v>40</v>
      </c>
      <c r="Y212" t="s">
        <v>64</v>
      </c>
    </row>
    <row r="213" spans="1:25">
      <c r="A213" s="4">
        <v>40696</v>
      </c>
      <c r="B213" s="15" t="s">
        <v>1021</v>
      </c>
      <c r="C213">
        <v>6</v>
      </c>
      <c r="D213" t="s">
        <v>398</v>
      </c>
      <c r="E213">
        <v>12</v>
      </c>
      <c r="F213">
        <f t="shared" si="39"/>
        <v>0</v>
      </c>
      <c r="G213">
        <f t="shared" si="40"/>
        <v>0</v>
      </c>
      <c r="H213">
        <f t="shared" si="41"/>
        <v>0</v>
      </c>
      <c r="I213">
        <f t="shared" si="42"/>
        <v>30</v>
      </c>
      <c r="J213">
        <f t="shared" si="43"/>
        <v>0</v>
      </c>
      <c r="K213">
        <f t="shared" si="44"/>
        <v>0</v>
      </c>
      <c r="L213">
        <f t="shared" si="45"/>
        <v>0</v>
      </c>
      <c r="M213">
        <f t="shared" si="46"/>
        <v>0</v>
      </c>
      <c r="N213">
        <f t="shared" si="47"/>
        <v>0</v>
      </c>
      <c r="O213">
        <f t="shared" si="48"/>
        <v>0</v>
      </c>
      <c r="P213">
        <f t="shared" si="49"/>
        <v>0</v>
      </c>
      <c r="Q213">
        <f t="shared" si="50"/>
        <v>0</v>
      </c>
      <c r="R213">
        <f t="shared" si="51"/>
        <v>0</v>
      </c>
      <c r="S213" t="s">
        <v>995</v>
      </c>
      <c r="T213" t="s">
        <v>996</v>
      </c>
      <c r="V213">
        <v>5</v>
      </c>
      <c r="W213">
        <v>30</v>
      </c>
      <c r="Y213" t="s">
        <v>64</v>
      </c>
    </row>
    <row r="214" spans="1:25">
      <c r="A214" s="4">
        <v>40696</v>
      </c>
      <c r="B214" s="15" t="s">
        <v>1021</v>
      </c>
      <c r="C214">
        <v>6</v>
      </c>
      <c r="D214" t="s">
        <v>398</v>
      </c>
      <c r="E214">
        <v>12</v>
      </c>
      <c r="F214">
        <f t="shared" si="39"/>
        <v>0</v>
      </c>
      <c r="G214">
        <f t="shared" si="40"/>
        <v>0</v>
      </c>
      <c r="H214">
        <f t="shared" si="41"/>
        <v>0</v>
      </c>
      <c r="I214">
        <f t="shared" si="42"/>
        <v>30</v>
      </c>
      <c r="J214">
        <f t="shared" si="43"/>
        <v>0</v>
      </c>
      <c r="K214">
        <f t="shared" si="44"/>
        <v>0</v>
      </c>
      <c r="L214">
        <f t="shared" si="45"/>
        <v>0</v>
      </c>
      <c r="M214">
        <f t="shared" si="46"/>
        <v>0</v>
      </c>
      <c r="N214">
        <f t="shared" si="47"/>
        <v>0</v>
      </c>
      <c r="O214">
        <f t="shared" si="48"/>
        <v>0</v>
      </c>
      <c r="P214">
        <f t="shared" si="49"/>
        <v>0</v>
      </c>
      <c r="Q214">
        <f t="shared" si="50"/>
        <v>0</v>
      </c>
      <c r="R214">
        <f t="shared" si="51"/>
        <v>0</v>
      </c>
      <c r="S214" t="s">
        <v>995</v>
      </c>
      <c r="T214" t="s">
        <v>996</v>
      </c>
      <c r="V214">
        <v>5</v>
      </c>
      <c r="W214">
        <v>30</v>
      </c>
      <c r="Y214" t="s">
        <v>1026</v>
      </c>
    </row>
    <row r="215" spans="1:25">
      <c r="A215" s="4">
        <v>40696</v>
      </c>
      <c r="B215" s="15" t="s">
        <v>1021</v>
      </c>
      <c r="C215">
        <v>6</v>
      </c>
      <c r="D215" t="s">
        <v>398</v>
      </c>
      <c r="E215">
        <v>12</v>
      </c>
      <c r="F215">
        <f t="shared" si="39"/>
        <v>0</v>
      </c>
      <c r="G215">
        <f t="shared" si="40"/>
        <v>0</v>
      </c>
      <c r="H215">
        <f t="shared" si="41"/>
        <v>0</v>
      </c>
      <c r="I215">
        <f t="shared" si="42"/>
        <v>50</v>
      </c>
      <c r="J215">
        <f t="shared" si="43"/>
        <v>0</v>
      </c>
      <c r="K215">
        <f t="shared" si="44"/>
        <v>0</v>
      </c>
      <c r="L215">
        <f t="shared" si="45"/>
        <v>0</v>
      </c>
      <c r="M215">
        <f t="shared" si="46"/>
        <v>0</v>
      </c>
      <c r="N215">
        <f t="shared" si="47"/>
        <v>0</v>
      </c>
      <c r="O215">
        <f t="shared" si="48"/>
        <v>0</v>
      </c>
      <c r="P215">
        <f t="shared" si="49"/>
        <v>0</v>
      </c>
      <c r="Q215">
        <f t="shared" si="50"/>
        <v>0</v>
      </c>
      <c r="R215">
        <f t="shared" si="51"/>
        <v>0</v>
      </c>
      <c r="S215" t="s">
        <v>995</v>
      </c>
      <c r="T215" t="s">
        <v>998</v>
      </c>
      <c r="V215">
        <v>5.5</v>
      </c>
      <c r="W215">
        <v>50</v>
      </c>
      <c r="Y215" t="s">
        <v>1027</v>
      </c>
    </row>
    <row r="216" spans="1:25">
      <c r="A216" s="4">
        <v>40696</v>
      </c>
      <c r="B216" s="15" t="s">
        <v>1021</v>
      </c>
      <c r="C216">
        <v>6</v>
      </c>
      <c r="D216" t="s">
        <v>398</v>
      </c>
      <c r="E216">
        <v>12</v>
      </c>
      <c r="F216">
        <f t="shared" si="39"/>
        <v>0</v>
      </c>
      <c r="G216">
        <f t="shared" si="40"/>
        <v>0</v>
      </c>
      <c r="H216">
        <f t="shared" si="41"/>
        <v>0</v>
      </c>
      <c r="I216">
        <f t="shared" si="42"/>
        <v>30</v>
      </c>
      <c r="J216">
        <f t="shared" si="43"/>
        <v>0</v>
      </c>
      <c r="K216">
        <f t="shared" si="44"/>
        <v>0</v>
      </c>
      <c r="L216">
        <f t="shared" si="45"/>
        <v>0</v>
      </c>
      <c r="M216">
        <f t="shared" si="46"/>
        <v>0</v>
      </c>
      <c r="N216">
        <f t="shared" si="47"/>
        <v>0</v>
      </c>
      <c r="O216">
        <f t="shared" si="48"/>
        <v>0</v>
      </c>
      <c r="P216">
        <f t="shared" si="49"/>
        <v>0</v>
      </c>
      <c r="Q216">
        <f t="shared" si="50"/>
        <v>0</v>
      </c>
      <c r="R216">
        <f t="shared" si="51"/>
        <v>0</v>
      </c>
      <c r="S216" t="s">
        <v>995</v>
      </c>
      <c r="T216" t="s">
        <v>996</v>
      </c>
      <c r="V216">
        <v>4</v>
      </c>
      <c r="W216">
        <v>30</v>
      </c>
      <c r="Y216" t="s">
        <v>1027</v>
      </c>
    </row>
    <row r="217" spans="1:25">
      <c r="A217" s="4">
        <v>40697</v>
      </c>
      <c r="B217" s="15" t="s">
        <v>1028</v>
      </c>
      <c r="C217">
        <v>6</v>
      </c>
      <c r="D217" t="s">
        <v>972</v>
      </c>
      <c r="E217">
        <v>4</v>
      </c>
      <c r="F217">
        <f t="shared" si="39"/>
        <v>0</v>
      </c>
      <c r="G217">
        <f t="shared" si="40"/>
        <v>30</v>
      </c>
      <c r="H217">
        <f t="shared" si="41"/>
        <v>0</v>
      </c>
      <c r="I217">
        <f t="shared" si="42"/>
        <v>0</v>
      </c>
      <c r="J217">
        <f t="shared" si="43"/>
        <v>0</v>
      </c>
      <c r="K217">
        <f t="shared" si="44"/>
        <v>0</v>
      </c>
      <c r="L217">
        <f t="shared" si="45"/>
        <v>0</v>
      </c>
      <c r="M217">
        <f t="shared" si="46"/>
        <v>0</v>
      </c>
      <c r="N217">
        <f t="shared" si="47"/>
        <v>0</v>
      </c>
      <c r="O217">
        <f t="shared" si="48"/>
        <v>0</v>
      </c>
      <c r="P217">
        <f t="shared" si="49"/>
        <v>0</v>
      </c>
      <c r="Q217">
        <f t="shared" si="50"/>
        <v>0</v>
      </c>
      <c r="R217">
        <f t="shared" si="51"/>
        <v>0</v>
      </c>
      <c r="S217" t="s">
        <v>995</v>
      </c>
      <c r="T217" t="s">
        <v>998</v>
      </c>
      <c r="V217">
        <v>4</v>
      </c>
      <c r="W217">
        <v>30</v>
      </c>
      <c r="Y217" t="s">
        <v>1029</v>
      </c>
    </row>
    <row r="218" spans="1:25">
      <c r="A218" s="4">
        <v>40697</v>
      </c>
      <c r="B218" s="15" t="s">
        <v>1028</v>
      </c>
      <c r="C218">
        <v>6</v>
      </c>
      <c r="D218" t="s">
        <v>398</v>
      </c>
      <c r="E218">
        <v>12</v>
      </c>
      <c r="F218">
        <f t="shared" si="39"/>
        <v>0</v>
      </c>
      <c r="G218">
        <f t="shared" si="40"/>
        <v>0</v>
      </c>
      <c r="H218">
        <f t="shared" si="41"/>
        <v>0</v>
      </c>
      <c r="I218">
        <f t="shared" si="42"/>
        <v>30</v>
      </c>
      <c r="J218">
        <f t="shared" si="43"/>
        <v>0</v>
      </c>
      <c r="K218">
        <f t="shared" si="44"/>
        <v>0</v>
      </c>
      <c r="L218">
        <f t="shared" si="45"/>
        <v>0</v>
      </c>
      <c r="M218">
        <f t="shared" si="46"/>
        <v>0</v>
      </c>
      <c r="N218">
        <f t="shared" si="47"/>
        <v>0</v>
      </c>
      <c r="O218">
        <f t="shared" si="48"/>
        <v>0</v>
      </c>
      <c r="P218">
        <f t="shared" si="49"/>
        <v>0</v>
      </c>
      <c r="Q218">
        <f t="shared" si="50"/>
        <v>0</v>
      </c>
      <c r="R218">
        <f t="shared" si="51"/>
        <v>0</v>
      </c>
      <c r="S218" t="s">
        <v>995</v>
      </c>
      <c r="T218" t="s">
        <v>998</v>
      </c>
      <c r="V218">
        <v>3</v>
      </c>
      <c r="W218">
        <v>30</v>
      </c>
      <c r="Y218" t="s">
        <v>1029</v>
      </c>
    </row>
    <row r="219" spans="1:25">
      <c r="A219" s="4">
        <v>40697</v>
      </c>
      <c r="B219" s="15" t="s">
        <v>1028</v>
      </c>
      <c r="C219">
        <v>6</v>
      </c>
      <c r="D219" t="s">
        <v>839</v>
      </c>
      <c r="E219">
        <v>11</v>
      </c>
      <c r="F219">
        <f t="shared" si="39"/>
        <v>0</v>
      </c>
      <c r="G219">
        <f t="shared" si="40"/>
        <v>0</v>
      </c>
      <c r="H219">
        <f t="shared" si="41"/>
        <v>8</v>
      </c>
      <c r="I219">
        <f t="shared" si="42"/>
        <v>0</v>
      </c>
      <c r="J219">
        <f t="shared" si="43"/>
        <v>0</v>
      </c>
      <c r="K219">
        <f t="shared" si="44"/>
        <v>0</v>
      </c>
      <c r="L219">
        <f t="shared" si="45"/>
        <v>0</v>
      </c>
      <c r="M219">
        <f t="shared" si="46"/>
        <v>0</v>
      </c>
      <c r="N219">
        <f t="shared" si="47"/>
        <v>0</v>
      </c>
      <c r="O219">
        <f t="shared" si="48"/>
        <v>0</v>
      </c>
      <c r="P219">
        <f t="shared" si="49"/>
        <v>0</v>
      </c>
      <c r="Q219">
        <f t="shared" si="50"/>
        <v>0</v>
      </c>
      <c r="R219">
        <f t="shared" si="51"/>
        <v>0</v>
      </c>
      <c r="S219" t="s">
        <v>988</v>
      </c>
      <c r="T219" t="s">
        <v>996</v>
      </c>
      <c r="V219">
        <v>2</v>
      </c>
      <c r="W219">
        <v>8</v>
      </c>
      <c r="Y219" t="s">
        <v>1029</v>
      </c>
    </row>
    <row r="220" spans="1:25">
      <c r="A220" s="4">
        <v>40697</v>
      </c>
      <c r="B220" s="15" t="s">
        <v>1028</v>
      </c>
      <c r="C220">
        <v>6</v>
      </c>
      <c r="D220" t="s">
        <v>398</v>
      </c>
      <c r="E220">
        <v>12</v>
      </c>
      <c r="F220">
        <f t="shared" si="39"/>
        <v>0</v>
      </c>
      <c r="G220">
        <f t="shared" si="40"/>
        <v>0</v>
      </c>
      <c r="H220">
        <f t="shared" si="41"/>
        <v>0</v>
      </c>
      <c r="I220">
        <f t="shared" si="42"/>
        <v>50</v>
      </c>
      <c r="J220">
        <f t="shared" si="43"/>
        <v>0</v>
      </c>
      <c r="K220">
        <f t="shared" si="44"/>
        <v>0</v>
      </c>
      <c r="L220">
        <f t="shared" si="45"/>
        <v>0</v>
      </c>
      <c r="M220">
        <f t="shared" si="46"/>
        <v>0</v>
      </c>
      <c r="N220">
        <f t="shared" si="47"/>
        <v>0</v>
      </c>
      <c r="O220">
        <f t="shared" si="48"/>
        <v>0</v>
      </c>
      <c r="P220">
        <f t="shared" si="49"/>
        <v>0</v>
      </c>
      <c r="Q220">
        <f t="shared" si="50"/>
        <v>0</v>
      </c>
      <c r="R220">
        <f t="shared" si="51"/>
        <v>0</v>
      </c>
      <c r="S220" t="s">
        <v>988</v>
      </c>
      <c r="T220" t="s">
        <v>998</v>
      </c>
      <c r="V220">
        <v>6.5</v>
      </c>
      <c r="W220">
        <v>50</v>
      </c>
      <c r="Y220" t="s">
        <v>1029</v>
      </c>
    </row>
    <row r="221" spans="1:25">
      <c r="A221" s="4">
        <v>40697</v>
      </c>
      <c r="B221" s="15" t="s">
        <v>1028</v>
      </c>
      <c r="C221">
        <v>6</v>
      </c>
      <c r="D221" t="s">
        <v>398</v>
      </c>
      <c r="E221">
        <v>12</v>
      </c>
      <c r="F221">
        <f t="shared" si="39"/>
        <v>0</v>
      </c>
      <c r="G221">
        <f t="shared" si="40"/>
        <v>0</v>
      </c>
      <c r="H221">
        <f t="shared" si="41"/>
        <v>0</v>
      </c>
      <c r="I221">
        <f t="shared" si="42"/>
        <v>50</v>
      </c>
      <c r="J221">
        <f t="shared" si="43"/>
        <v>0</v>
      </c>
      <c r="K221">
        <f t="shared" si="44"/>
        <v>0</v>
      </c>
      <c r="L221">
        <f t="shared" si="45"/>
        <v>0</v>
      </c>
      <c r="M221">
        <f t="shared" si="46"/>
        <v>0</v>
      </c>
      <c r="N221">
        <f t="shared" si="47"/>
        <v>0</v>
      </c>
      <c r="O221">
        <f t="shared" si="48"/>
        <v>0</v>
      </c>
      <c r="P221">
        <f t="shared" si="49"/>
        <v>0</v>
      </c>
      <c r="Q221">
        <f t="shared" si="50"/>
        <v>0</v>
      </c>
      <c r="R221">
        <f t="shared" si="51"/>
        <v>0</v>
      </c>
      <c r="S221" t="s">
        <v>988</v>
      </c>
      <c r="T221" t="s">
        <v>998</v>
      </c>
      <c r="V221">
        <v>6.5</v>
      </c>
      <c r="W221">
        <v>50</v>
      </c>
      <c r="Y221" t="s">
        <v>1029</v>
      </c>
    </row>
    <row r="222" spans="1:25">
      <c r="A222" s="4">
        <v>40697</v>
      </c>
      <c r="B222" s="15" t="s">
        <v>1028</v>
      </c>
      <c r="C222">
        <v>6</v>
      </c>
      <c r="D222" t="s">
        <v>398</v>
      </c>
      <c r="E222">
        <v>12</v>
      </c>
      <c r="F222">
        <f t="shared" si="39"/>
        <v>0</v>
      </c>
      <c r="G222">
        <f t="shared" si="40"/>
        <v>0</v>
      </c>
      <c r="H222">
        <f t="shared" si="41"/>
        <v>0</v>
      </c>
      <c r="I222">
        <f t="shared" si="42"/>
        <v>30</v>
      </c>
      <c r="J222">
        <f t="shared" si="43"/>
        <v>0</v>
      </c>
      <c r="K222">
        <f t="shared" si="44"/>
        <v>0</v>
      </c>
      <c r="L222">
        <f t="shared" si="45"/>
        <v>0</v>
      </c>
      <c r="M222">
        <f t="shared" si="46"/>
        <v>0</v>
      </c>
      <c r="N222">
        <f t="shared" si="47"/>
        <v>0</v>
      </c>
      <c r="O222">
        <f t="shared" si="48"/>
        <v>0</v>
      </c>
      <c r="P222">
        <f t="shared" si="49"/>
        <v>0</v>
      </c>
      <c r="Q222">
        <f t="shared" si="50"/>
        <v>0</v>
      </c>
      <c r="R222">
        <f t="shared" si="51"/>
        <v>0</v>
      </c>
      <c r="S222" t="s">
        <v>988</v>
      </c>
      <c r="T222" t="s">
        <v>998</v>
      </c>
      <c r="V222">
        <v>3</v>
      </c>
      <c r="W222">
        <v>30</v>
      </c>
      <c r="Y222" t="s">
        <v>1029</v>
      </c>
    </row>
    <row r="223" spans="1:25">
      <c r="A223" s="4">
        <v>40697</v>
      </c>
      <c r="B223" s="15" t="s">
        <v>1028</v>
      </c>
      <c r="C223">
        <v>6</v>
      </c>
      <c r="D223" t="s">
        <v>398</v>
      </c>
      <c r="E223">
        <v>12</v>
      </c>
      <c r="F223">
        <f t="shared" si="39"/>
        <v>0</v>
      </c>
      <c r="G223">
        <f t="shared" si="40"/>
        <v>0</v>
      </c>
      <c r="H223">
        <f t="shared" si="41"/>
        <v>0</v>
      </c>
      <c r="I223">
        <f t="shared" si="42"/>
        <v>30</v>
      </c>
      <c r="J223">
        <f t="shared" si="43"/>
        <v>0</v>
      </c>
      <c r="K223">
        <f t="shared" si="44"/>
        <v>0</v>
      </c>
      <c r="L223">
        <f t="shared" si="45"/>
        <v>0</v>
      </c>
      <c r="M223">
        <f t="shared" si="46"/>
        <v>0</v>
      </c>
      <c r="N223">
        <f t="shared" si="47"/>
        <v>0</v>
      </c>
      <c r="O223">
        <f t="shared" si="48"/>
        <v>0</v>
      </c>
      <c r="P223">
        <f t="shared" si="49"/>
        <v>0</v>
      </c>
      <c r="Q223">
        <f t="shared" si="50"/>
        <v>0</v>
      </c>
      <c r="R223">
        <f t="shared" si="51"/>
        <v>0</v>
      </c>
      <c r="S223" t="s">
        <v>988</v>
      </c>
      <c r="T223" t="s">
        <v>996</v>
      </c>
      <c r="V223">
        <v>3</v>
      </c>
      <c r="W223">
        <v>30</v>
      </c>
      <c r="Y223" t="s">
        <v>1029</v>
      </c>
    </row>
    <row r="224" spans="1:25">
      <c r="A224" s="4">
        <v>40697</v>
      </c>
      <c r="B224" s="15" t="s">
        <v>1028</v>
      </c>
      <c r="C224">
        <v>6</v>
      </c>
      <c r="D224" t="s">
        <v>394</v>
      </c>
      <c r="E224">
        <v>5</v>
      </c>
      <c r="F224">
        <f t="shared" si="39"/>
        <v>150</v>
      </c>
      <c r="G224">
        <f t="shared" si="40"/>
        <v>0</v>
      </c>
      <c r="H224">
        <f t="shared" si="41"/>
        <v>0</v>
      </c>
      <c r="I224">
        <f t="shared" si="42"/>
        <v>0</v>
      </c>
      <c r="J224">
        <f t="shared" si="43"/>
        <v>0</v>
      </c>
      <c r="K224">
        <f t="shared" si="44"/>
        <v>0</v>
      </c>
      <c r="L224">
        <f t="shared" si="45"/>
        <v>0</v>
      </c>
      <c r="M224">
        <f t="shared" si="46"/>
        <v>0</v>
      </c>
      <c r="N224">
        <f t="shared" si="47"/>
        <v>0</v>
      </c>
      <c r="O224">
        <f t="shared" si="48"/>
        <v>0</v>
      </c>
      <c r="P224">
        <f t="shared" si="49"/>
        <v>0</v>
      </c>
      <c r="Q224">
        <f t="shared" si="50"/>
        <v>0</v>
      </c>
      <c r="R224">
        <f t="shared" si="51"/>
        <v>0</v>
      </c>
      <c r="S224" t="s">
        <v>995</v>
      </c>
      <c r="T224" t="s">
        <v>996</v>
      </c>
      <c r="V224">
        <v>42.5</v>
      </c>
      <c r="W224">
        <v>150</v>
      </c>
      <c r="Y224" t="s">
        <v>1030</v>
      </c>
    </row>
    <row r="225" spans="1:25">
      <c r="A225" s="4">
        <v>40697</v>
      </c>
      <c r="B225" s="15" t="s">
        <v>1028</v>
      </c>
      <c r="C225">
        <v>6</v>
      </c>
      <c r="D225" t="s">
        <v>394</v>
      </c>
      <c r="E225">
        <v>5</v>
      </c>
      <c r="F225">
        <f t="shared" si="39"/>
        <v>100</v>
      </c>
      <c r="G225">
        <f t="shared" si="40"/>
        <v>0</v>
      </c>
      <c r="H225">
        <f t="shared" si="41"/>
        <v>0</v>
      </c>
      <c r="I225">
        <f t="shared" si="42"/>
        <v>0</v>
      </c>
      <c r="J225">
        <f t="shared" si="43"/>
        <v>0</v>
      </c>
      <c r="K225">
        <f t="shared" si="44"/>
        <v>0</v>
      </c>
      <c r="L225">
        <f t="shared" si="45"/>
        <v>0</v>
      </c>
      <c r="M225">
        <f t="shared" si="46"/>
        <v>0</v>
      </c>
      <c r="N225">
        <f t="shared" si="47"/>
        <v>0</v>
      </c>
      <c r="O225">
        <f t="shared" si="48"/>
        <v>0</v>
      </c>
      <c r="P225">
        <f t="shared" si="49"/>
        <v>0</v>
      </c>
      <c r="Q225">
        <f t="shared" si="50"/>
        <v>0</v>
      </c>
      <c r="R225">
        <f t="shared" si="51"/>
        <v>0</v>
      </c>
      <c r="S225" t="s">
        <v>995</v>
      </c>
      <c r="T225" t="s">
        <v>996</v>
      </c>
      <c r="V225">
        <v>20.5</v>
      </c>
      <c r="W225">
        <v>100</v>
      </c>
      <c r="Y225" t="s">
        <v>1030</v>
      </c>
    </row>
    <row r="226" spans="1:25">
      <c r="A226" s="4">
        <v>40697</v>
      </c>
      <c r="B226" s="15" t="s">
        <v>1028</v>
      </c>
      <c r="C226">
        <v>6</v>
      </c>
      <c r="D226" t="s">
        <v>398</v>
      </c>
      <c r="E226">
        <v>12</v>
      </c>
      <c r="F226">
        <f t="shared" si="39"/>
        <v>0</v>
      </c>
      <c r="G226">
        <f t="shared" si="40"/>
        <v>0</v>
      </c>
      <c r="H226">
        <f t="shared" si="41"/>
        <v>0</v>
      </c>
      <c r="I226">
        <f t="shared" si="42"/>
        <v>30</v>
      </c>
      <c r="J226">
        <f t="shared" si="43"/>
        <v>0</v>
      </c>
      <c r="K226">
        <f t="shared" si="44"/>
        <v>0</v>
      </c>
      <c r="L226">
        <f t="shared" si="45"/>
        <v>0</v>
      </c>
      <c r="M226">
        <f t="shared" si="46"/>
        <v>0</v>
      </c>
      <c r="N226">
        <f t="shared" si="47"/>
        <v>0</v>
      </c>
      <c r="O226">
        <f t="shared" si="48"/>
        <v>0</v>
      </c>
      <c r="P226">
        <f t="shared" si="49"/>
        <v>0</v>
      </c>
      <c r="Q226">
        <f t="shared" si="50"/>
        <v>0</v>
      </c>
      <c r="R226">
        <f t="shared" si="51"/>
        <v>0</v>
      </c>
      <c r="S226" t="s">
        <v>995</v>
      </c>
      <c r="T226" t="s">
        <v>996</v>
      </c>
      <c r="V226">
        <v>3.5</v>
      </c>
      <c r="W226">
        <v>30</v>
      </c>
      <c r="Y226" t="s">
        <v>1030</v>
      </c>
    </row>
    <row r="227" spans="1:25">
      <c r="A227" s="4">
        <v>40697</v>
      </c>
      <c r="B227" s="15" t="s">
        <v>1028</v>
      </c>
      <c r="C227">
        <v>6</v>
      </c>
      <c r="D227" t="s">
        <v>398</v>
      </c>
      <c r="E227">
        <v>12</v>
      </c>
      <c r="F227">
        <f t="shared" si="39"/>
        <v>0</v>
      </c>
      <c r="G227">
        <f t="shared" si="40"/>
        <v>0</v>
      </c>
      <c r="H227">
        <f t="shared" si="41"/>
        <v>0</v>
      </c>
      <c r="I227">
        <f t="shared" si="42"/>
        <v>30</v>
      </c>
      <c r="J227">
        <f t="shared" si="43"/>
        <v>0</v>
      </c>
      <c r="K227">
        <f t="shared" si="44"/>
        <v>0</v>
      </c>
      <c r="L227">
        <f t="shared" si="45"/>
        <v>0</v>
      </c>
      <c r="M227">
        <f t="shared" si="46"/>
        <v>0</v>
      </c>
      <c r="N227">
        <f t="shared" si="47"/>
        <v>0</v>
      </c>
      <c r="O227">
        <f t="shared" si="48"/>
        <v>0</v>
      </c>
      <c r="P227">
        <f t="shared" si="49"/>
        <v>0</v>
      </c>
      <c r="Q227">
        <f t="shared" si="50"/>
        <v>0</v>
      </c>
      <c r="R227">
        <f t="shared" si="51"/>
        <v>0</v>
      </c>
      <c r="S227" t="s">
        <v>995</v>
      </c>
      <c r="T227" t="s">
        <v>996</v>
      </c>
      <c r="V227">
        <v>4.5</v>
      </c>
      <c r="W227">
        <v>30</v>
      </c>
      <c r="Y227" t="s">
        <v>1030</v>
      </c>
    </row>
    <row r="228" spans="1:25">
      <c r="A228" s="4">
        <v>40697</v>
      </c>
      <c r="B228" s="15" t="s">
        <v>1028</v>
      </c>
      <c r="C228">
        <v>6</v>
      </c>
      <c r="D228" t="s">
        <v>398</v>
      </c>
      <c r="E228">
        <v>12</v>
      </c>
      <c r="F228">
        <f t="shared" si="39"/>
        <v>0</v>
      </c>
      <c r="G228">
        <f t="shared" si="40"/>
        <v>0</v>
      </c>
      <c r="H228">
        <f t="shared" si="41"/>
        <v>0</v>
      </c>
      <c r="I228">
        <f t="shared" si="42"/>
        <v>50</v>
      </c>
      <c r="J228">
        <f t="shared" si="43"/>
        <v>0</v>
      </c>
      <c r="K228">
        <f t="shared" si="44"/>
        <v>0</v>
      </c>
      <c r="L228">
        <f t="shared" si="45"/>
        <v>0</v>
      </c>
      <c r="M228">
        <f t="shared" si="46"/>
        <v>0</v>
      </c>
      <c r="N228">
        <f t="shared" si="47"/>
        <v>0</v>
      </c>
      <c r="O228">
        <f t="shared" si="48"/>
        <v>0</v>
      </c>
      <c r="P228">
        <f t="shared" si="49"/>
        <v>0</v>
      </c>
      <c r="Q228">
        <f t="shared" si="50"/>
        <v>0</v>
      </c>
      <c r="R228">
        <f t="shared" si="51"/>
        <v>0</v>
      </c>
      <c r="S228" t="s">
        <v>995</v>
      </c>
      <c r="T228" t="s">
        <v>998</v>
      </c>
      <c r="V228">
        <v>5</v>
      </c>
      <c r="W228">
        <v>50</v>
      </c>
      <c r="Y228" t="s">
        <v>1030</v>
      </c>
    </row>
    <row r="229" spans="1:25">
      <c r="A229" s="4">
        <v>40697</v>
      </c>
      <c r="B229" s="15" t="s">
        <v>1028</v>
      </c>
      <c r="C229">
        <v>6</v>
      </c>
      <c r="D229" t="s">
        <v>398</v>
      </c>
      <c r="E229">
        <v>12</v>
      </c>
      <c r="F229">
        <f t="shared" si="39"/>
        <v>0</v>
      </c>
      <c r="G229">
        <f t="shared" si="40"/>
        <v>0</v>
      </c>
      <c r="H229">
        <f t="shared" si="41"/>
        <v>0</v>
      </c>
      <c r="I229">
        <f t="shared" si="42"/>
        <v>30</v>
      </c>
      <c r="J229">
        <f t="shared" si="43"/>
        <v>0</v>
      </c>
      <c r="K229">
        <f t="shared" si="44"/>
        <v>0</v>
      </c>
      <c r="L229">
        <f t="shared" si="45"/>
        <v>0</v>
      </c>
      <c r="M229">
        <f t="shared" si="46"/>
        <v>0</v>
      </c>
      <c r="N229">
        <f t="shared" si="47"/>
        <v>0</v>
      </c>
      <c r="O229">
        <f t="shared" si="48"/>
        <v>0</v>
      </c>
      <c r="P229">
        <f t="shared" si="49"/>
        <v>0</v>
      </c>
      <c r="Q229">
        <f t="shared" si="50"/>
        <v>0</v>
      </c>
      <c r="R229">
        <f t="shared" si="51"/>
        <v>0</v>
      </c>
      <c r="S229" t="s">
        <v>995</v>
      </c>
      <c r="T229" t="s">
        <v>996</v>
      </c>
      <c r="V229">
        <v>3</v>
      </c>
      <c r="W229">
        <v>30</v>
      </c>
      <c r="Y229" t="s">
        <v>1030</v>
      </c>
    </row>
    <row r="230" spans="1:25">
      <c r="A230" s="4">
        <v>40697</v>
      </c>
      <c r="B230" s="15" t="s">
        <v>1028</v>
      </c>
      <c r="C230">
        <v>6</v>
      </c>
      <c r="D230" t="s">
        <v>976</v>
      </c>
      <c r="E230">
        <v>13</v>
      </c>
      <c r="F230">
        <f t="shared" si="39"/>
        <v>0</v>
      </c>
      <c r="G230">
        <f t="shared" si="40"/>
        <v>0</v>
      </c>
      <c r="H230">
        <f t="shared" si="41"/>
        <v>0</v>
      </c>
      <c r="I230">
        <f t="shared" si="42"/>
        <v>0</v>
      </c>
      <c r="J230">
        <f t="shared" si="43"/>
        <v>0</v>
      </c>
      <c r="K230">
        <f t="shared" si="44"/>
        <v>0</v>
      </c>
      <c r="L230">
        <f t="shared" si="45"/>
        <v>0</v>
      </c>
      <c r="M230">
        <f t="shared" si="46"/>
        <v>0</v>
      </c>
      <c r="N230">
        <f t="shared" si="47"/>
        <v>0</v>
      </c>
      <c r="O230">
        <f t="shared" si="48"/>
        <v>8</v>
      </c>
      <c r="P230">
        <f t="shared" si="49"/>
        <v>0</v>
      </c>
      <c r="Q230">
        <f t="shared" si="50"/>
        <v>0</v>
      </c>
      <c r="R230">
        <f t="shared" si="51"/>
        <v>0</v>
      </c>
      <c r="S230" t="s">
        <v>988</v>
      </c>
      <c r="T230" t="s">
        <v>998</v>
      </c>
      <c r="V230">
        <v>2</v>
      </c>
      <c r="W230">
        <v>8</v>
      </c>
      <c r="Y230" t="s">
        <v>1030</v>
      </c>
    </row>
    <row r="231" spans="1:25">
      <c r="A231" s="4">
        <v>40697</v>
      </c>
      <c r="B231" s="15" t="s">
        <v>1028</v>
      </c>
      <c r="C231">
        <v>6</v>
      </c>
      <c r="D231" s="6" t="s">
        <v>976</v>
      </c>
      <c r="E231" s="6">
        <v>13</v>
      </c>
      <c r="F231">
        <f t="shared" si="39"/>
        <v>0</v>
      </c>
      <c r="G231">
        <f t="shared" si="40"/>
        <v>0</v>
      </c>
      <c r="H231">
        <f t="shared" si="41"/>
        <v>0</v>
      </c>
      <c r="I231">
        <f t="shared" si="42"/>
        <v>0</v>
      </c>
      <c r="J231">
        <f t="shared" si="43"/>
        <v>0</v>
      </c>
      <c r="K231">
        <f t="shared" si="44"/>
        <v>0</v>
      </c>
      <c r="L231">
        <f t="shared" si="45"/>
        <v>0</v>
      </c>
      <c r="M231">
        <f t="shared" si="46"/>
        <v>0</v>
      </c>
      <c r="N231">
        <f t="shared" si="47"/>
        <v>0</v>
      </c>
      <c r="O231">
        <f t="shared" si="48"/>
        <v>8</v>
      </c>
      <c r="P231">
        <f t="shared" si="49"/>
        <v>0</v>
      </c>
      <c r="Q231">
        <f t="shared" si="50"/>
        <v>0</v>
      </c>
      <c r="R231">
        <f t="shared" si="51"/>
        <v>0</v>
      </c>
      <c r="S231" s="6" t="s">
        <v>995</v>
      </c>
      <c r="T231" s="6" t="s">
        <v>996</v>
      </c>
      <c r="U231" s="6"/>
      <c r="V231" s="6">
        <v>2</v>
      </c>
      <c r="W231" s="6">
        <v>8</v>
      </c>
      <c r="Y231" t="s">
        <v>1030</v>
      </c>
    </row>
    <row r="232" spans="1:25">
      <c r="A232" s="4">
        <v>40697</v>
      </c>
      <c r="B232" s="15" t="s">
        <v>1028</v>
      </c>
      <c r="C232">
        <v>6</v>
      </c>
      <c r="D232" s="6" t="s">
        <v>394</v>
      </c>
      <c r="E232" s="6">
        <v>5</v>
      </c>
      <c r="F232">
        <f t="shared" si="39"/>
        <v>250</v>
      </c>
      <c r="G232">
        <f t="shared" si="40"/>
        <v>0</v>
      </c>
      <c r="H232">
        <f t="shared" si="41"/>
        <v>0</v>
      </c>
      <c r="I232">
        <f t="shared" si="42"/>
        <v>0</v>
      </c>
      <c r="J232">
        <f t="shared" si="43"/>
        <v>0</v>
      </c>
      <c r="K232">
        <f t="shared" si="44"/>
        <v>0</v>
      </c>
      <c r="L232">
        <f t="shared" si="45"/>
        <v>0</v>
      </c>
      <c r="M232">
        <f t="shared" si="46"/>
        <v>0</v>
      </c>
      <c r="N232">
        <f t="shared" si="47"/>
        <v>0</v>
      </c>
      <c r="O232">
        <f t="shared" si="48"/>
        <v>0</v>
      </c>
      <c r="P232">
        <f t="shared" si="49"/>
        <v>0</v>
      </c>
      <c r="Q232">
        <f t="shared" si="50"/>
        <v>0</v>
      </c>
      <c r="R232">
        <f t="shared" si="51"/>
        <v>0</v>
      </c>
      <c r="S232" s="6" t="s">
        <v>995</v>
      </c>
      <c r="T232" s="6" t="s">
        <v>996</v>
      </c>
      <c r="U232" s="6"/>
      <c r="V232" s="6">
        <v>45.6</v>
      </c>
      <c r="W232" s="6">
        <v>250</v>
      </c>
      <c r="Y232" t="s">
        <v>1030</v>
      </c>
    </row>
    <row r="233" spans="1:25">
      <c r="A233" s="4">
        <v>40697</v>
      </c>
      <c r="B233" s="15" t="s">
        <v>1028</v>
      </c>
      <c r="C233">
        <v>6</v>
      </c>
      <c r="D233" s="6" t="s">
        <v>394</v>
      </c>
      <c r="E233" s="6">
        <v>5</v>
      </c>
      <c r="F233">
        <f t="shared" si="39"/>
        <v>250</v>
      </c>
      <c r="G233">
        <f t="shared" si="40"/>
        <v>0</v>
      </c>
      <c r="H233">
        <f t="shared" si="41"/>
        <v>0</v>
      </c>
      <c r="I233">
        <f t="shared" si="42"/>
        <v>0</v>
      </c>
      <c r="J233">
        <f t="shared" si="43"/>
        <v>0</v>
      </c>
      <c r="K233">
        <f t="shared" si="44"/>
        <v>0</v>
      </c>
      <c r="L233">
        <f t="shared" si="45"/>
        <v>0</v>
      </c>
      <c r="M233">
        <f t="shared" si="46"/>
        <v>0</v>
      </c>
      <c r="N233">
        <f t="shared" si="47"/>
        <v>0</v>
      </c>
      <c r="O233">
        <f t="shared" si="48"/>
        <v>0</v>
      </c>
      <c r="P233">
        <f t="shared" si="49"/>
        <v>0</v>
      </c>
      <c r="Q233">
        <f t="shared" si="50"/>
        <v>0</v>
      </c>
      <c r="R233">
        <f t="shared" si="51"/>
        <v>0</v>
      </c>
      <c r="S233" s="6" t="s">
        <v>995</v>
      </c>
      <c r="T233" s="6" t="s">
        <v>996</v>
      </c>
      <c r="U233" s="6"/>
      <c r="V233" s="6">
        <v>48</v>
      </c>
      <c r="W233" s="6">
        <v>250</v>
      </c>
      <c r="Y233" t="s">
        <v>1030</v>
      </c>
    </row>
    <row r="234" spans="1:25">
      <c r="A234" s="4">
        <v>40697</v>
      </c>
      <c r="B234" s="15" t="s">
        <v>1028</v>
      </c>
      <c r="C234">
        <v>6</v>
      </c>
      <c r="D234" s="6" t="s">
        <v>394</v>
      </c>
      <c r="E234" s="6">
        <v>5</v>
      </c>
      <c r="F234">
        <f t="shared" si="39"/>
        <v>250</v>
      </c>
      <c r="G234">
        <f t="shared" si="40"/>
        <v>0</v>
      </c>
      <c r="H234">
        <f t="shared" si="41"/>
        <v>0</v>
      </c>
      <c r="I234">
        <f t="shared" si="42"/>
        <v>0</v>
      </c>
      <c r="J234">
        <f t="shared" si="43"/>
        <v>0</v>
      </c>
      <c r="K234">
        <f t="shared" si="44"/>
        <v>0</v>
      </c>
      <c r="L234">
        <f t="shared" si="45"/>
        <v>0</v>
      </c>
      <c r="M234">
        <f t="shared" si="46"/>
        <v>0</v>
      </c>
      <c r="N234">
        <f t="shared" si="47"/>
        <v>0</v>
      </c>
      <c r="O234">
        <f t="shared" si="48"/>
        <v>0</v>
      </c>
      <c r="P234">
        <f t="shared" si="49"/>
        <v>0</v>
      </c>
      <c r="Q234">
        <f t="shared" si="50"/>
        <v>0</v>
      </c>
      <c r="R234">
        <f t="shared" si="51"/>
        <v>0</v>
      </c>
      <c r="S234" s="6" t="s">
        <v>995</v>
      </c>
      <c r="T234" s="6" t="s">
        <v>996</v>
      </c>
      <c r="U234" s="6"/>
      <c r="V234" s="6">
        <v>50.8</v>
      </c>
      <c r="W234" s="6">
        <v>250</v>
      </c>
      <c r="Y234" t="s">
        <v>1030</v>
      </c>
    </row>
    <row r="235" spans="1:25">
      <c r="A235" s="4">
        <v>40697</v>
      </c>
      <c r="B235" s="15" t="s">
        <v>1028</v>
      </c>
      <c r="C235">
        <v>6</v>
      </c>
      <c r="D235" s="6" t="s">
        <v>968</v>
      </c>
      <c r="E235" s="6">
        <v>3</v>
      </c>
      <c r="F235">
        <f t="shared" si="39"/>
        <v>0</v>
      </c>
      <c r="G235">
        <f t="shared" si="40"/>
        <v>0</v>
      </c>
      <c r="H235">
        <f t="shared" si="41"/>
        <v>0</v>
      </c>
      <c r="I235">
        <f t="shared" si="42"/>
        <v>0</v>
      </c>
      <c r="J235">
        <f t="shared" si="43"/>
        <v>0</v>
      </c>
      <c r="K235">
        <f t="shared" si="44"/>
        <v>0</v>
      </c>
      <c r="L235">
        <f t="shared" si="45"/>
        <v>120</v>
      </c>
      <c r="M235">
        <f t="shared" si="46"/>
        <v>0</v>
      </c>
      <c r="N235">
        <f t="shared" si="47"/>
        <v>0</v>
      </c>
      <c r="O235">
        <f t="shared" si="48"/>
        <v>0</v>
      </c>
      <c r="P235">
        <f t="shared" si="49"/>
        <v>0</v>
      </c>
      <c r="Q235">
        <f t="shared" si="50"/>
        <v>0</v>
      </c>
      <c r="R235">
        <f t="shared" si="51"/>
        <v>0</v>
      </c>
      <c r="S235" s="6" t="s">
        <v>995</v>
      </c>
      <c r="T235" s="6" t="s">
        <v>998</v>
      </c>
      <c r="U235" s="6"/>
      <c r="V235" s="6">
        <v>26.5</v>
      </c>
      <c r="W235" s="6">
        <v>120</v>
      </c>
      <c r="Y235" t="s">
        <v>1030</v>
      </c>
    </row>
    <row r="236" spans="1:25">
      <c r="A236" s="4">
        <v>40697</v>
      </c>
      <c r="B236" s="15" t="s">
        <v>1028</v>
      </c>
      <c r="C236">
        <v>6</v>
      </c>
      <c r="D236" t="s">
        <v>398</v>
      </c>
      <c r="E236" s="6">
        <v>12</v>
      </c>
      <c r="F236">
        <f t="shared" si="39"/>
        <v>0</v>
      </c>
      <c r="G236">
        <f t="shared" si="40"/>
        <v>0</v>
      </c>
      <c r="H236">
        <f t="shared" si="41"/>
        <v>0</v>
      </c>
      <c r="I236">
        <f t="shared" si="42"/>
        <v>50</v>
      </c>
      <c r="J236">
        <f t="shared" si="43"/>
        <v>0</v>
      </c>
      <c r="K236">
        <f t="shared" si="44"/>
        <v>0</v>
      </c>
      <c r="L236">
        <f t="shared" si="45"/>
        <v>0</v>
      </c>
      <c r="M236">
        <f t="shared" si="46"/>
        <v>0</v>
      </c>
      <c r="N236">
        <f t="shared" si="47"/>
        <v>0</v>
      </c>
      <c r="O236">
        <f t="shared" si="48"/>
        <v>0</v>
      </c>
      <c r="P236">
        <f t="shared" si="49"/>
        <v>0</v>
      </c>
      <c r="Q236">
        <f t="shared" si="50"/>
        <v>0</v>
      </c>
      <c r="R236">
        <f t="shared" si="51"/>
        <v>0</v>
      </c>
      <c r="S236" t="s">
        <v>988</v>
      </c>
      <c r="T236" t="s">
        <v>998</v>
      </c>
      <c r="V236">
        <v>6</v>
      </c>
      <c r="W236">
        <v>50</v>
      </c>
      <c r="Y236" t="s">
        <v>1030</v>
      </c>
    </row>
    <row r="237" spans="1:25">
      <c r="A237" s="4">
        <v>40697</v>
      </c>
      <c r="B237" s="15" t="s">
        <v>1028</v>
      </c>
      <c r="C237">
        <v>6</v>
      </c>
      <c r="D237" t="s">
        <v>398</v>
      </c>
      <c r="E237" s="6">
        <v>12</v>
      </c>
      <c r="F237">
        <f t="shared" si="39"/>
        <v>0</v>
      </c>
      <c r="G237">
        <f t="shared" si="40"/>
        <v>0</v>
      </c>
      <c r="H237">
        <f t="shared" si="41"/>
        <v>0</v>
      </c>
      <c r="I237">
        <f t="shared" si="42"/>
        <v>50</v>
      </c>
      <c r="J237">
        <f t="shared" si="43"/>
        <v>0</v>
      </c>
      <c r="K237">
        <f t="shared" si="44"/>
        <v>0</v>
      </c>
      <c r="L237">
        <f t="shared" si="45"/>
        <v>0</v>
      </c>
      <c r="M237">
        <f t="shared" si="46"/>
        <v>0</v>
      </c>
      <c r="N237">
        <f t="shared" si="47"/>
        <v>0</v>
      </c>
      <c r="O237">
        <f t="shared" si="48"/>
        <v>0</v>
      </c>
      <c r="P237">
        <f t="shared" si="49"/>
        <v>0</v>
      </c>
      <c r="Q237">
        <f t="shared" si="50"/>
        <v>0</v>
      </c>
      <c r="R237">
        <f t="shared" si="51"/>
        <v>0</v>
      </c>
      <c r="S237" t="s">
        <v>988</v>
      </c>
      <c r="T237" t="s">
        <v>998</v>
      </c>
      <c r="V237">
        <v>6</v>
      </c>
      <c r="W237">
        <v>50</v>
      </c>
      <c r="Y237" t="s">
        <v>1030</v>
      </c>
    </row>
    <row r="238" spans="1:25">
      <c r="A238" s="4">
        <v>40697</v>
      </c>
      <c r="B238" s="15" t="s">
        <v>1028</v>
      </c>
      <c r="C238">
        <v>6</v>
      </c>
      <c r="D238" t="s">
        <v>398</v>
      </c>
      <c r="E238" s="6">
        <v>12</v>
      </c>
      <c r="F238">
        <f t="shared" si="39"/>
        <v>0</v>
      </c>
      <c r="G238">
        <f t="shared" si="40"/>
        <v>0</v>
      </c>
      <c r="H238">
        <f t="shared" si="41"/>
        <v>0</v>
      </c>
      <c r="I238">
        <f t="shared" si="42"/>
        <v>30</v>
      </c>
      <c r="J238">
        <f t="shared" si="43"/>
        <v>0</v>
      </c>
      <c r="K238">
        <f t="shared" si="44"/>
        <v>0</v>
      </c>
      <c r="L238">
        <f t="shared" si="45"/>
        <v>0</v>
      </c>
      <c r="M238">
        <f t="shared" si="46"/>
        <v>0</v>
      </c>
      <c r="N238">
        <f t="shared" si="47"/>
        <v>0</v>
      </c>
      <c r="O238">
        <f t="shared" si="48"/>
        <v>0</v>
      </c>
      <c r="P238">
        <f t="shared" si="49"/>
        <v>0</v>
      </c>
      <c r="Q238">
        <f t="shared" si="50"/>
        <v>0</v>
      </c>
      <c r="R238">
        <f t="shared" si="51"/>
        <v>0</v>
      </c>
      <c r="S238" t="s">
        <v>988</v>
      </c>
      <c r="T238" t="s">
        <v>996</v>
      </c>
      <c r="V238">
        <v>4.2</v>
      </c>
      <c r="W238">
        <v>30</v>
      </c>
      <c r="Y238" t="s">
        <v>1030</v>
      </c>
    </row>
    <row r="239" spans="1:25">
      <c r="A239" s="4">
        <v>40697</v>
      </c>
      <c r="B239" s="15" t="s">
        <v>1028</v>
      </c>
      <c r="C239">
        <v>6</v>
      </c>
      <c r="D239" t="s">
        <v>398</v>
      </c>
      <c r="E239" s="6">
        <v>12</v>
      </c>
      <c r="F239">
        <f t="shared" si="39"/>
        <v>0</v>
      </c>
      <c r="G239">
        <f t="shared" si="40"/>
        <v>0</v>
      </c>
      <c r="H239">
        <f t="shared" si="41"/>
        <v>0</v>
      </c>
      <c r="I239">
        <f t="shared" si="42"/>
        <v>30</v>
      </c>
      <c r="J239">
        <f t="shared" si="43"/>
        <v>0</v>
      </c>
      <c r="K239">
        <f t="shared" si="44"/>
        <v>0</v>
      </c>
      <c r="L239">
        <f t="shared" si="45"/>
        <v>0</v>
      </c>
      <c r="M239">
        <f t="shared" si="46"/>
        <v>0</v>
      </c>
      <c r="N239">
        <f t="shared" si="47"/>
        <v>0</v>
      </c>
      <c r="O239">
        <f t="shared" si="48"/>
        <v>0</v>
      </c>
      <c r="P239">
        <f t="shared" si="49"/>
        <v>0</v>
      </c>
      <c r="Q239">
        <f t="shared" si="50"/>
        <v>0</v>
      </c>
      <c r="R239">
        <f t="shared" si="51"/>
        <v>0</v>
      </c>
      <c r="S239" t="s">
        <v>988</v>
      </c>
      <c r="T239" t="s">
        <v>996</v>
      </c>
      <c r="V239">
        <v>5.6</v>
      </c>
      <c r="W239">
        <v>30</v>
      </c>
      <c r="Y239" t="s">
        <v>1030</v>
      </c>
    </row>
    <row r="240" spans="1:25">
      <c r="A240" s="4">
        <v>40697</v>
      </c>
      <c r="B240" s="15" t="s">
        <v>1028</v>
      </c>
      <c r="C240">
        <v>6</v>
      </c>
      <c r="D240" t="s">
        <v>398</v>
      </c>
      <c r="E240" s="6">
        <v>12</v>
      </c>
      <c r="F240">
        <f t="shared" si="39"/>
        <v>0</v>
      </c>
      <c r="G240">
        <f t="shared" si="40"/>
        <v>0</v>
      </c>
      <c r="H240">
        <f t="shared" si="41"/>
        <v>0</v>
      </c>
      <c r="I240">
        <f t="shared" si="42"/>
        <v>30</v>
      </c>
      <c r="J240">
        <f t="shared" si="43"/>
        <v>0</v>
      </c>
      <c r="K240">
        <f t="shared" si="44"/>
        <v>0</v>
      </c>
      <c r="L240">
        <f t="shared" si="45"/>
        <v>0</v>
      </c>
      <c r="M240">
        <f t="shared" si="46"/>
        <v>0</v>
      </c>
      <c r="N240">
        <f t="shared" si="47"/>
        <v>0</v>
      </c>
      <c r="O240">
        <f t="shared" si="48"/>
        <v>0</v>
      </c>
      <c r="P240">
        <f t="shared" si="49"/>
        <v>0</v>
      </c>
      <c r="Q240">
        <f t="shared" si="50"/>
        <v>0</v>
      </c>
      <c r="R240">
        <f t="shared" si="51"/>
        <v>0</v>
      </c>
      <c r="S240" t="s">
        <v>988</v>
      </c>
      <c r="T240" t="s">
        <v>996</v>
      </c>
      <c r="V240">
        <v>4.2</v>
      </c>
      <c r="W240">
        <v>30</v>
      </c>
      <c r="Y240" t="s">
        <v>1030</v>
      </c>
    </row>
    <row r="241" spans="1:25">
      <c r="A241" s="4">
        <v>40697</v>
      </c>
      <c r="B241" s="15" t="s">
        <v>1028</v>
      </c>
      <c r="C241">
        <v>6</v>
      </c>
      <c r="D241" t="s">
        <v>398</v>
      </c>
      <c r="E241" s="6">
        <v>12</v>
      </c>
      <c r="F241">
        <f t="shared" si="39"/>
        <v>0</v>
      </c>
      <c r="G241">
        <f t="shared" si="40"/>
        <v>0</v>
      </c>
      <c r="H241">
        <f t="shared" si="41"/>
        <v>0</v>
      </c>
      <c r="I241">
        <f t="shared" si="42"/>
        <v>15</v>
      </c>
      <c r="J241">
        <f t="shared" si="43"/>
        <v>0</v>
      </c>
      <c r="K241">
        <f t="shared" si="44"/>
        <v>0</v>
      </c>
      <c r="L241">
        <f t="shared" si="45"/>
        <v>0</v>
      </c>
      <c r="M241">
        <f t="shared" si="46"/>
        <v>0</v>
      </c>
      <c r="N241">
        <f t="shared" si="47"/>
        <v>0</v>
      </c>
      <c r="O241">
        <f t="shared" si="48"/>
        <v>0</v>
      </c>
      <c r="P241">
        <f t="shared" si="49"/>
        <v>0</v>
      </c>
      <c r="Q241">
        <f t="shared" si="50"/>
        <v>0</v>
      </c>
      <c r="R241">
        <f t="shared" si="51"/>
        <v>0</v>
      </c>
      <c r="S241" t="s">
        <v>988</v>
      </c>
      <c r="T241" t="s">
        <v>998</v>
      </c>
      <c r="V241">
        <v>2.5</v>
      </c>
      <c r="W241">
        <v>15</v>
      </c>
      <c r="Y241" t="s">
        <v>1030</v>
      </c>
    </row>
    <row r="242" spans="1:25">
      <c r="A242" s="4">
        <v>40697</v>
      </c>
      <c r="B242" s="15" t="s">
        <v>1028</v>
      </c>
      <c r="C242">
        <v>6</v>
      </c>
      <c r="D242" t="s">
        <v>394</v>
      </c>
      <c r="E242" s="6">
        <v>12</v>
      </c>
      <c r="F242">
        <f t="shared" si="39"/>
        <v>250</v>
      </c>
      <c r="G242">
        <f t="shared" si="40"/>
        <v>0</v>
      </c>
      <c r="H242">
        <f t="shared" si="41"/>
        <v>0</v>
      </c>
      <c r="I242">
        <f t="shared" si="42"/>
        <v>0</v>
      </c>
      <c r="J242">
        <f t="shared" si="43"/>
        <v>0</v>
      </c>
      <c r="K242">
        <f t="shared" si="44"/>
        <v>0</v>
      </c>
      <c r="L242">
        <f t="shared" si="45"/>
        <v>0</v>
      </c>
      <c r="M242">
        <f t="shared" si="46"/>
        <v>0</v>
      </c>
      <c r="N242">
        <f t="shared" si="47"/>
        <v>0</v>
      </c>
      <c r="O242">
        <f t="shared" si="48"/>
        <v>0</v>
      </c>
      <c r="P242">
        <f t="shared" si="49"/>
        <v>0</v>
      </c>
      <c r="Q242">
        <f t="shared" si="50"/>
        <v>0</v>
      </c>
      <c r="R242">
        <f t="shared" si="51"/>
        <v>0</v>
      </c>
      <c r="S242" t="s">
        <v>988</v>
      </c>
      <c r="T242" t="s">
        <v>998</v>
      </c>
      <c r="V242">
        <v>65</v>
      </c>
      <c r="W242">
        <v>250</v>
      </c>
      <c r="Y242" t="s">
        <v>1002</v>
      </c>
    </row>
    <row r="243" spans="1:25">
      <c r="A243" s="4">
        <v>40697</v>
      </c>
      <c r="B243" s="15" t="s">
        <v>1028</v>
      </c>
      <c r="C243">
        <v>6</v>
      </c>
      <c r="D243" t="s">
        <v>826</v>
      </c>
      <c r="E243" s="6">
        <v>17</v>
      </c>
      <c r="F243">
        <f t="shared" si="39"/>
        <v>0</v>
      </c>
      <c r="G243">
        <f t="shared" si="40"/>
        <v>0</v>
      </c>
      <c r="H243">
        <f t="shared" si="41"/>
        <v>0</v>
      </c>
      <c r="I243">
        <f t="shared" si="42"/>
        <v>0</v>
      </c>
      <c r="J243">
        <f t="shared" si="43"/>
        <v>50</v>
      </c>
      <c r="K243">
        <f t="shared" si="44"/>
        <v>0</v>
      </c>
      <c r="L243">
        <f t="shared" si="45"/>
        <v>0</v>
      </c>
      <c r="M243">
        <f t="shared" si="46"/>
        <v>0</v>
      </c>
      <c r="N243">
        <f t="shared" si="47"/>
        <v>0</v>
      </c>
      <c r="O243">
        <f t="shared" si="48"/>
        <v>0</v>
      </c>
      <c r="P243">
        <f t="shared" si="49"/>
        <v>0</v>
      </c>
      <c r="Q243">
        <f t="shared" si="50"/>
        <v>0</v>
      </c>
      <c r="R243">
        <f t="shared" si="51"/>
        <v>0</v>
      </c>
      <c r="S243" t="s">
        <v>988</v>
      </c>
      <c r="T243" t="s">
        <v>998</v>
      </c>
      <c r="V243">
        <v>8</v>
      </c>
      <c r="W243">
        <v>50</v>
      </c>
      <c r="Y243" t="s">
        <v>1005</v>
      </c>
    </row>
    <row r="244" spans="1:25">
      <c r="A244" s="4">
        <v>40697</v>
      </c>
      <c r="B244" s="15" t="s">
        <v>1028</v>
      </c>
      <c r="C244">
        <v>6</v>
      </c>
      <c r="D244" t="s">
        <v>826</v>
      </c>
      <c r="E244" s="6">
        <v>17</v>
      </c>
      <c r="F244">
        <f t="shared" si="39"/>
        <v>0</v>
      </c>
      <c r="G244">
        <f t="shared" si="40"/>
        <v>0</v>
      </c>
      <c r="H244">
        <f t="shared" si="41"/>
        <v>0</v>
      </c>
      <c r="I244">
        <f t="shared" si="42"/>
        <v>0</v>
      </c>
      <c r="J244">
        <f t="shared" si="43"/>
        <v>50</v>
      </c>
      <c r="K244">
        <f t="shared" si="44"/>
        <v>0</v>
      </c>
      <c r="L244">
        <f t="shared" si="45"/>
        <v>0</v>
      </c>
      <c r="M244">
        <f t="shared" si="46"/>
        <v>0</v>
      </c>
      <c r="N244">
        <f t="shared" si="47"/>
        <v>0</v>
      </c>
      <c r="O244">
        <f t="shared" si="48"/>
        <v>0</v>
      </c>
      <c r="P244">
        <f t="shared" si="49"/>
        <v>0</v>
      </c>
      <c r="Q244">
        <f t="shared" si="50"/>
        <v>0</v>
      </c>
      <c r="R244">
        <f t="shared" si="51"/>
        <v>0</v>
      </c>
      <c r="S244" t="s">
        <v>988</v>
      </c>
      <c r="T244" t="s">
        <v>996</v>
      </c>
      <c r="V244">
        <v>9</v>
      </c>
      <c r="W244">
        <v>50</v>
      </c>
      <c r="Y244" t="s">
        <v>1031</v>
      </c>
    </row>
    <row r="245" spans="1:25">
      <c r="A245" s="4">
        <v>40697</v>
      </c>
      <c r="B245" s="15" t="s">
        <v>1028</v>
      </c>
      <c r="C245">
        <v>6</v>
      </c>
      <c r="D245" t="s">
        <v>398</v>
      </c>
      <c r="E245" s="6">
        <v>12</v>
      </c>
      <c r="F245">
        <f t="shared" si="39"/>
        <v>0</v>
      </c>
      <c r="G245">
        <f t="shared" si="40"/>
        <v>0</v>
      </c>
      <c r="H245">
        <f t="shared" si="41"/>
        <v>0</v>
      </c>
      <c r="I245">
        <f t="shared" si="42"/>
        <v>50</v>
      </c>
      <c r="J245">
        <f t="shared" si="43"/>
        <v>0</v>
      </c>
      <c r="K245">
        <f t="shared" si="44"/>
        <v>0</v>
      </c>
      <c r="L245">
        <f t="shared" si="45"/>
        <v>0</v>
      </c>
      <c r="M245">
        <f t="shared" si="46"/>
        <v>0</v>
      </c>
      <c r="N245">
        <f t="shared" si="47"/>
        <v>0</v>
      </c>
      <c r="O245">
        <f t="shared" si="48"/>
        <v>0</v>
      </c>
      <c r="P245">
        <f t="shared" si="49"/>
        <v>0</v>
      </c>
      <c r="Q245">
        <f t="shared" si="50"/>
        <v>0</v>
      </c>
      <c r="R245">
        <f t="shared" si="51"/>
        <v>0</v>
      </c>
      <c r="S245" t="s">
        <v>988</v>
      </c>
      <c r="T245" t="s">
        <v>998</v>
      </c>
      <c r="V245">
        <v>7</v>
      </c>
      <c r="W245">
        <v>50</v>
      </c>
      <c r="Y245" t="s">
        <v>1031</v>
      </c>
    </row>
    <row r="246" spans="1:25">
      <c r="A246" s="4">
        <v>40697</v>
      </c>
      <c r="B246" s="15" t="s">
        <v>1028</v>
      </c>
      <c r="C246">
        <v>6</v>
      </c>
      <c r="D246" t="s">
        <v>398</v>
      </c>
      <c r="E246" s="6">
        <v>12</v>
      </c>
      <c r="F246">
        <f t="shared" si="39"/>
        <v>0</v>
      </c>
      <c r="G246">
        <f t="shared" si="40"/>
        <v>0</v>
      </c>
      <c r="H246">
        <f t="shared" si="41"/>
        <v>0</v>
      </c>
      <c r="I246">
        <f t="shared" si="42"/>
        <v>50</v>
      </c>
      <c r="J246">
        <f t="shared" si="43"/>
        <v>0</v>
      </c>
      <c r="K246">
        <f t="shared" si="44"/>
        <v>0</v>
      </c>
      <c r="L246">
        <f t="shared" si="45"/>
        <v>0</v>
      </c>
      <c r="M246">
        <f t="shared" si="46"/>
        <v>0</v>
      </c>
      <c r="N246">
        <f t="shared" si="47"/>
        <v>0</v>
      </c>
      <c r="O246">
        <f t="shared" si="48"/>
        <v>0</v>
      </c>
      <c r="P246">
        <f t="shared" si="49"/>
        <v>0</v>
      </c>
      <c r="Q246">
        <f t="shared" si="50"/>
        <v>0</v>
      </c>
      <c r="R246">
        <f t="shared" si="51"/>
        <v>0</v>
      </c>
      <c r="S246" t="s">
        <v>988</v>
      </c>
      <c r="T246" t="s">
        <v>998</v>
      </c>
      <c r="V246">
        <v>7.2</v>
      </c>
      <c r="W246">
        <v>50</v>
      </c>
      <c r="Y246" t="s">
        <v>1031</v>
      </c>
    </row>
    <row r="247" spans="1:25">
      <c r="A247" s="4">
        <v>40697</v>
      </c>
      <c r="B247" s="15" t="s">
        <v>1028</v>
      </c>
      <c r="C247">
        <v>6</v>
      </c>
      <c r="D247" t="s">
        <v>398</v>
      </c>
      <c r="E247" s="6">
        <v>12</v>
      </c>
      <c r="F247">
        <f t="shared" si="39"/>
        <v>0</v>
      </c>
      <c r="G247">
        <f t="shared" si="40"/>
        <v>0</v>
      </c>
      <c r="H247">
        <f t="shared" si="41"/>
        <v>0</v>
      </c>
      <c r="I247">
        <f t="shared" si="42"/>
        <v>50</v>
      </c>
      <c r="J247">
        <f t="shared" si="43"/>
        <v>0</v>
      </c>
      <c r="K247">
        <f t="shared" si="44"/>
        <v>0</v>
      </c>
      <c r="L247">
        <f t="shared" si="45"/>
        <v>0</v>
      </c>
      <c r="M247">
        <f t="shared" si="46"/>
        <v>0</v>
      </c>
      <c r="N247">
        <f t="shared" si="47"/>
        <v>0</v>
      </c>
      <c r="O247">
        <f t="shared" si="48"/>
        <v>0</v>
      </c>
      <c r="P247">
        <f t="shared" si="49"/>
        <v>0</v>
      </c>
      <c r="Q247">
        <f t="shared" si="50"/>
        <v>0</v>
      </c>
      <c r="R247">
        <f t="shared" si="51"/>
        <v>0</v>
      </c>
      <c r="S247" t="s">
        <v>988</v>
      </c>
      <c r="T247" t="s">
        <v>998</v>
      </c>
      <c r="V247">
        <v>6.2</v>
      </c>
      <c r="W247">
        <v>50</v>
      </c>
      <c r="Y247" t="s">
        <v>1031</v>
      </c>
    </row>
    <row r="248" spans="1:25">
      <c r="A248" s="4">
        <v>40697</v>
      </c>
      <c r="B248" s="15" t="s">
        <v>1028</v>
      </c>
      <c r="C248">
        <v>6</v>
      </c>
      <c r="D248" t="s">
        <v>398</v>
      </c>
      <c r="E248" s="6">
        <v>12</v>
      </c>
      <c r="F248">
        <f t="shared" si="39"/>
        <v>0</v>
      </c>
      <c r="G248">
        <f t="shared" si="40"/>
        <v>0</v>
      </c>
      <c r="H248">
        <f t="shared" si="41"/>
        <v>0</v>
      </c>
      <c r="I248">
        <f t="shared" si="42"/>
        <v>50</v>
      </c>
      <c r="J248">
        <f t="shared" si="43"/>
        <v>0</v>
      </c>
      <c r="K248">
        <f t="shared" si="44"/>
        <v>0</v>
      </c>
      <c r="L248">
        <f t="shared" si="45"/>
        <v>0</v>
      </c>
      <c r="M248">
        <f t="shared" si="46"/>
        <v>0</v>
      </c>
      <c r="N248">
        <f t="shared" si="47"/>
        <v>0</v>
      </c>
      <c r="O248">
        <f t="shared" si="48"/>
        <v>0</v>
      </c>
      <c r="P248">
        <f t="shared" si="49"/>
        <v>0</v>
      </c>
      <c r="Q248">
        <f t="shared" si="50"/>
        <v>0</v>
      </c>
      <c r="R248">
        <f t="shared" si="51"/>
        <v>0</v>
      </c>
      <c r="S248" t="s">
        <v>988</v>
      </c>
      <c r="T248" t="s">
        <v>998</v>
      </c>
      <c r="V248">
        <v>6</v>
      </c>
      <c r="W248">
        <v>50</v>
      </c>
      <c r="Y248" t="s">
        <v>1031</v>
      </c>
    </row>
    <row r="249" spans="1:25">
      <c r="A249" s="4">
        <v>40697</v>
      </c>
      <c r="B249" s="15" t="s">
        <v>1028</v>
      </c>
      <c r="C249">
        <v>6</v>
      </c>
      <c r="D249" t="s">
        <v>398</v>
      </c>
      <c r="E249" s="6">
        <v>12</v>
      </c>
      <c r="F249">
        <f t="shared" si="39"/>
        <v>0</v>
      </c>
      <c r="G249">
        <f t="shared" si="40"/>
        <v>0</v>
      </c>
      <c r="H249">
        <f t="shared" si="41"/>
        <v>0</v>
      </c>
      <c r="I249">
        <f t="shared" si="42"/>
        <v>30</v>
      </c>
      <c r="J249">
        <f t="shared" si="43"/>
        <v>0</v>
      </c>
      <c r="K249">
        <f t="shared" si="44"/>
        <v>0</v>
      </c>
      <c r="L249">
        <f t="shared" si="45"/>
        <v>0</v>
      </c>
      <c r="M249">
        <f t="shared" si="46"/>
        <v>0</v>
      </c>
      <c r="N249">
        <f t="shared" si="47"/>
        <v>0</v>
      </c>
      <c r="O249">
        <f t="shared" si="48"/>
        <v>0</v>
      </c>
      <c r="P249">
        <f t="shared" si="49"/>
        <v>0</v>
      </c>
      <c r="Q249">
        <f t="shared" si="50"/>
        <v>0</v>
      </c>
      <c r="R249">
        <f t="shared" si="51"/>
        <v>0</v>
      </c>
      <c r="S249" t="s">
        <v>988</v>
      </c>
      <c r="T249" t="s">
        <v>996</v>
      </c>
      <c r="V249">
        <v>4</v>
      </c>
      <c r="W249">
        <v>30</v>
      </c>
      <c r="Y249" t="s">
        <v>1032</v>
      </c>
    </row>
    <row r="250" spans="1:25">
      <c r="A250" s="4">
        <v>40697</v>
      </c>
      <c r="B250" s="15" t="s">
        <v>1028</v>
      </c>
      <c r="C250">
        <v>6</v>
      </c>
      <c r="D250" t="s">
        <v>398</v>
      </c>
      <c r="E250" s="6">
        <v>12</v>
      </c>
      <c r="F250">
        <f t="shared" si="39"/>
        <v>0</v>
      </c>
      <c r="G250">
        <f t="shared" si="40"/>
        <v>0</v>
      </c>
      <c r="H250">
        <f t="shared" si="41"/>
        <v>0</v>
      </c>
      <c r="I250">
        <f t="shared" si="42"/>
        <v>30</v>
      </c>
      <c r="J250">
        <f t="shared" si="43"/>
        <v>0</v>
      </c>
      <c r="K250">
        <f t="shared" si="44"/>
        <v>0</v>
      </c>
      <c r="L250">
        <f t="shared" si="45"/>
        <v>0</v>
      </c>
      <c r="M250">
        <f t="shared" si="46"/>
        <v>0</v>
      </c>
      <c r="N250">
        <f t="shared" si="47"/>
        <v>0</v>
      </c>
      <c r="O250">
        <f t="shared" si="48"/>
        <v>0</v>
      </c>
      <c r="P250">
        <f t="shared" si="49"/>
        <v>0</v>
      </c>
      <c r="Q250">
        <f t="shared" si="50"/>
        <v>0</v>
      </c>
      <c r="R250">
        <f t="shared" si="51"/>
        <v>0</v>
      </c>
      <c r="S250" t="s">
        <v>988</v>
      </c>
      <c r="T250" t="s">
        <v>996</v>
      </c>
      <c r="V250">
        <v>4</v>
      </c>
      <c r="W250">
        <v>30</v>
      </c>
      <c r="Y250" t="s">
        <v>1032</v>
      </c>
    </row>
    <row r="251" spans="1:25">
      <c r="A251" s="4">
        <v>40697</v>
      </c>
      <c r="B251" s="15" t="s">
        <v>1028</v>
      </c>
      <c r="C251">
        <v>6</v>
      </c>
      <c r="D251" t="s">
        <v>398</v>
      </c>
      <c r="E251" s="6">
        <v>12</v>
      </c>
      <c r="F251">
        <f t="shared" si="39"/>
        <v>0</v>
      </c>
      <c r="G251">
        <f t="shared" si="40"/>
        <v>0</v>
      </c>
      <c r="H251">
        <f t="shared" si="41"/>
        <v>0</v>
      </c>
      <c r="I251">
        <f t="shared" si="42"/>
        <v>30</v>
      </c>
      <c r="J251">
        <f t="shared" si="43"/>
        <v>0</v>
      </c>
      <c r="K251">
        <f t="shared" si="44"/>
        <v>0</v>
      </c>
      <c r="L251">
        <f t="shared" si="45"/>
        <v>0</v>
      </c>
      <c r="M251">
        <f t="shared" si="46"/>
        <v>0</v>
      </c>
      <c r="N251">
        <f t="shared" si="47"/>
        <v>0</v>
      </c>
      <c r="O251">
        <f t="shared" si="48"/>
        <v>0</v>
      </c>
      <c r="P251">
        <f t="shared" si="49"/>
        <v>0</v>
      </c>
      <c r="Q251">
        <f t="shared" si="50"/>
        <v>0</v>
      </c>
      <c r="R251">
        <f t="shared" si="51"/>
        <v>0</v>
      </c>
      <c r="S251" t="s">
        <v>988</v>
      </c>
      <c r="T251" t="s">
        <v>996</v>
      </c>
      <c r="V251">
        <v>5.2</v>
      </c>
      <c r="W251">
        <v>30</v>
      </c>
      <c r="Y251" t="s">
        <v>1032</v>
      </c>
    </row>
    <row r="252" spans="1:25">
      <c r="A252" s="4">
        <v>40697</v>
      </c>
      <c r="B252" s="15" t="s">
        <v>1028</v>
      </c>
      <c r="C252">
        <v>6</v>
      </c>
      <c r="D252" t="s">
        <v>398</v>
      </c>
      <c r="E252" s="6">
        <v>12</v>
      </c>
      <c r="F252">
        <f t="shared" si="39"/>
        <v>0</v>
      </c>
      <c r="G252">
        <f t="shared" si="40"/>
        <v>0</v>
      </c>
      <c r="H252">
        <f t="shared" si="41"/>
        <v>0</v>
      </c>
      <c r="I252">
        <f t="shared" si="42"/>
        <v>30</v>
      </c>
      <c r="J252">
        <f t="shared" si="43"/>
        <v>0</v>
      </c>
      <c r="K252">
        <f t="shared" si="44"/>
        <v>0</v>
      </c>
      <c r="L252">
        <f t="shared" si="45"/>
        <v>0</v>
      </c>
      <c r="M252">
        <f t="shared" si="46"/>
        <v>0</v>
      </c>
      <c r="N252">
        <f t="shared" si="47"/>
        <v>0</v>
      </c>
      <c r="O252">
        <f t="shared" si="48"/>
        <v>0</v>
      </c>
      <c r="P252">
        <f t="shared" si="49"/>
        <v>0</v>
      </c>
      <c r="Q252">
        <f t="shared" si="50"/>
        <v>0</v>
      </c>
      <c r="R252">
        <f t="shared" si="51"/>
        <v>0</v>
      </c>
      <c r="S252" t="s">
        <v>988</v>
      </c>
      <c r="T252" t="s">
        <v>996</v>
      </c>
      <c r="U252" t="s">
        <v>1001</v>
      </c>
      <c r="V252">
        <v>5.2</v>
      </c>
      <c r="W252">
        <v>30</v>
      </c>
      <c r="Y252" t="s">
        <v>1032</v>
      </c>
    </row>
    <row r="253" spans="1:25">
      <c r="A253" s="4">
        <v>40697</v>
      </c>
      <c r="B253" s="15" t="s">
        <v>1028</v>
      </c>
      <c r="C253">
        <v>6</v>
      </c>
      <c r="D253" t="s">
        <v>398</v>
      </c>
      <c r="E253" s="6">
        <v>12</v>
      </c>
      <c r="F253">
        <f t="shared" si="39"/>
        <v>0</v>
      </c>
      <c r="G253">
        <f t="shared" si="40"/>
        <v>0</v>
      </c>
      <c r="H253">
        <f t="shared" si="41"/>
        <v>0</v>
      </c>
      <c r="I253">
        <f t="shared" si="42"/>
        <v>30</v>
      </c>
      <c r="J253">
        <f t="shared" si="43"/>
        <v>0</v>
      </c>
      <c r="K253">
        <f t="shared" si="44"/>
        <v>0</v>
      </c>
      <c r="L253">
        <f t="shared" si="45"/>
        <v>0</v>
      </c>
      <c r="M253">
        <f t="shared" si="46"/>
        <v>0</v>
      </c>
      <c r="N253">
        <f t="shared" si="47"/>
        <v>0</v>
      </c>
      <c r="O253">
        <f t="shared" si="48"/>
        <v>0</v>
      </c>
      <c r="P253">
        <f t="shared" si="49"/>
        <v>0</v>
      </c>
      <c r="Q253">
        <f t="shared" si="50"/>
        <v>0</v>
      </c>
      <c r="R253">
        <f t="shared" si="51"/>
        <v>0</v>
      </c>
      <c r="S253" t="s">
        <v>988</v>
      </c>
      <c r="T253" t="s">
        <v>996</v>
      </c>
      <c r="V253">
        <v>5</v>
      </c>
      <c r="W253">
        <v>30</v>
      </c>
      <c r="Y253" t="s">
        <v>1032</v>
      </c>
    </row>
    <row r="254" spans="1:25">
      <c r="A254" s="4">
        <v>40697</v>
      </c>
      <c r="B254" s="15" t="s">
        <v>1028</v>
      </c>
      <c r="C254">
        <v>6</v>
      </c>
      <c r="D254" t="s">
        <v>398</v>
      </c>
      <c r="E254" s="6">
        <v>12</v>
      </c>
      <c r="F254">
        <f t="shared" si="39"/>
        <v>0</v>
      </c>
      <c r="G254">
        <f t="shared" si="40"/>
        <v>0</v>
      </c>
      <c r="H254">
        <f t="shared" si="41"/>
        <v>0</v>
      </c>
      <c r="I254">
        <f t="shared" si="42"/>
        <v>30</v>
      </c>
      <c r="J254">
        <f t="shared" si="43"/>
        <v>0</v>
      </c>
      <c r="K254">
        <f t="shared" si="44"/>
        <v>0</v>
      </c>
      <c r="L254">
        <f t="shared" si="45"/>
        <v>0</v>
      </c>
      <c r="M254">
        <f t="shared" si="46"/>
        <v>0</v>
      </c>
      <c r="N254">
        <f t="shared" si="47"/>
        <v>0</v>
      </c>
      <c r="O254">
        <f t="shared" si="48"/>
        <v>0</v>
      </c>
      <c r="P254">
        <f t="shared" si="49"/>
        <v>0</v>
      </c>
      <c r="Q254">
        <f t="shared" si="50"/>
        <v>0</v>
      </c>
      <c r="R254">
        <f t="shared" si="51"/>
        <v>0</v>
      </c>
      <c r="S254" t="s">
        <v>988</v>
      </c>
      <c r="T254" t="s">
        <v>996</v>
      </c>
      <c r="V254">
        <v>5.2</v>
      </c>
      <c r="W254">
        <v>30</v>
      </c>
      <c r="Y254" t="s">
        <v>1032</v>
      </c>
    </row>
    <row r="255" spans="1:25">
      <c r="A255" s="4">
        <v>40697</v>
      </c>
      <c r="B255" s="15" t="s">
        <v>1028</v>
      </c>
      <c r="C255">
        <v>6</v>
      </c>
      <c r="D255" t="s">
        <v>398</v>
      </c>
      <c r="E255" s="6">
        <v>12</v>
      </c>
      <c r="F255">
        <f t="shared" si="39"/>
        <v>0</v>
      </c>
      <c r="G255">
        <f t="shared" si="40"/>
        <v>0</v>
      </c>
      <c r="H255">
        <f t="shared" si="41"/>
        <v>0</v>
      </c>
      <c r="I255">
        <f t="shared" si="42"/>
        <v>30</v>
      </c>
      <c r="J255">
        <f t="shared" si="43"/>
        <v>0</v>
      </c>
      <c r="K255">
        <f t="shared" si="44"/>
        <v>0</v>
      </c>
      <c r="L255">
        <f t="shared" si="45"/>
        <v>0</v>
      </c>
      <c r="M255">
        <f t="shared" si="46"/>
        <v>0</v>
      </c>
      <c r="N255">
        <f t="shared" si="47"/>
        <v>0</v>
      </c>
      <c r="O255">
        <f t="shared" si="48"/>
        <v>0</v>
      </c>
      <c r="P255">
        <f t="shared" si="49"/>
        <v>0</v>
      </c>
      <c r="Q255">
        <f t="shared" si="50"/>
        <v>0</v>
      </c>
      <c r="R255">
        <f t="shared" si="51"/>
        <v>0</v>
      </c>
      <c r="S255" t="s">
        <v>988</v>
      </c>
      <c r="T255" t="s">
        <v>996</v>
      </c>
      <c r="U255" t="s">
        <v>1001</v>
      </c>
      <c r="V255">
        <v>5.5</v>
      </c>
      <c r="W255">
        <v>30</v>
      </c>
      <c r="Y255" t="s">
        <v>1032</v>
      </c>
    </row>
    <row r="256" spans="1:25">
      <c r="A256" s="4">
        <v>40697</v>
      </c>
      <c r="B256" s="15" t="s">
        <v>1028</v>
      </c>
      <c r="C256">
        <v>6</v>
      </c>
      <c r="D256" t="s">
        <v>398</v>
      </c>
      <c r="E256" s="6">
        <v>12</v>
      </c>
      <c r="F256">
        <f t="shared" si="39"/>
        <v>0</v>
      </c>
      <c r="G256">
        <f t="shared" si="40"/>
        <v>0</v>
      </c>
      <c r="H256">
        <f t="shared" si="41"/>
        <v>0</v>
      </c>
      <c r="I256">
        <f t="shared" si="42"/>
        <v>30</v>
      </c>
      <c r="J256">
        <f t="shared" si="43"/>
        <v>0</v>
      </c>
      <c r="K256">
        <f t="shared" si="44"/>
        <v>0</v>
      </c>
      <c r="L256">
        <f t="shared" si="45"/>
        <v>0</v>
      </c>
      <c r="M256">
        <f t="shared" si="46"/>
        <v>0</v>
      </c>
      <c r="N256">
        <f t="shared" si="47"/>
        <v>0</v>
      </c>
      <c r="O256">
        <f t="shared" si="48"/>
        <v>0</v>
      </c>
      <c r="P256">
        <f t="shared" si="49"/>
        <v>0</v>
      </c>
      <c r="Q256">
        <f t="shared" si="50"/>
        <v>0</v>
      </c>
      <c r="R256">
        <f t="shared" si="51"/>
        <v>0</v>
      </c>
      <c r="S256" t="s">
        <v>988</v>
      </c>
      <c r="T256" t="s">
        <v>996</v>
      </c>
      <c r="U256" t="s">
        <v>1001</v>
      </c>
      <c r="V256">
        <v>6</v>
      </c>
      <c r="W256">
        <v>30</v>
      </c>
      <c r="Y256" t="s">
        <v>1032</v>
      </c>
    </row>
    <row r="257" spans="1:25">
      <c r="A257" s="4">
        <v>40697</v>
      </c>
      <c r="B257" s="15" t="s">
        <v>1028</v>
      </c>
      <c r="C257">
        <v>6</v>
      </c>
      <c r="D257" t="s">
        <v>398</v>
      </c>
      <c r="E257" s="6">
        <v>12</v>
      </c>
      <c r="F257">
        <f t="shared" si="39"/>
        <v>0</v>
      </c>
      <c r="G257">
        <f t="shared" si="40"/>
        <v>0</v>
      </c>
      <c r="H257">
        <f t="shared" si="41"/>
        <v>0</v>
      </c>
      <c r="I257">
        <f t="shared" si="42"/>
        <v>30</v>
      </c>
      <c r="J257">
        <f t="shared" si="43"/>
        <v>0</v>
      </c>
      <c r="K257">
        <f t="shared" si="44"/>
        <v>0</v>
      </c>
      <c r="L257">
        <f t="shared" si="45"/>
        <v>0</v>
      </c>
      <c r="M257">
        <f t="shared" si="46"/>
        <v>0</v>
      </c>
      <c r="N257">
        <f t="shared" si="47"/>
        <v>0</v>
      </c>
      <c r="O257">
        <f t="shared" si="48"/>
        <v>0</v>
      </c>
      <c r="P257">
        <f t="shared" si="49"/>
        <v>0</v>
      </c>
      <c r="Q257">
        <f t="shared" si="50"/>
        <v>0</v>
      </c>
      <c r="R257">
        <f t="shared" si="51"/>
        <v>0</v>
      </c>
      <c r="S257" t="s">
        <v>988</v>
      </c>
      <c r="T257" t="s">
        <v>996</v>
      </c>
      <c r="V257">
        <v>5</v>
      </c>
      <c r="W257">
        <v>30</v>
      </c>
      <c r="Y257" t="s">
        <v>1032</v>
      </c>
    </row>
    <row r="258" spans="1:25">
      <c r="A258" s="4">
        <v>40697</v>
      </c>
      <c r="B258" s="15" t="s">
        <v>1028</v>
      </c>
      <c r="C258">
        <v>6</v>
      </c>
      <c r="D258" t="s">
        <v>398</v>
      </c>
      <c r="E258" s="6">
        <v>12</v>
      </c>
      <c r="F258">
        <f t="shared" si="39"/>
        <v>0</v>
      </c>
      <c r="G258">
        <f t="shared" si="40"/>
        <v>0</v>
      </c>
      <c r="H258">
        <f t="shared" si="41"/>
        <v>0</v>
      </c>
      <c r="I258">
        <f t="shared" si="42"/>
        <v>30</v>
      </c>
      <c r="J258">
        <f t="shared" si="43"/>
        <v>0</v>
      </c>
      <c r="K258">
        <f t="shared" si="44"/>
        <v>0</v>
      </c>
      <c r="L258">
        <f t="shared" si="45"/>
        <v>0</v>
      </c>
      <c r="M258">
        <f t="shared" si="46"/>
        <v>0</v>
      </c>
      <c r="N258">
        <f t="shared" si="47"/>
        <v>0</v>
      </c>
      <c r="O258">
        <f t="shared" si="48"/>
        <v>0</v>
      </c>
      <c r="P258">
        <f t="shared" si="49"/>
        <v>0</v>
      </c>
      <c r="Q258">
        <f t="shared" si="50"/>
        <v>0</v>
      </c>
      <c r="R258">
        <f t="shared" si="51"/>
        <v>0</v>
      </c>
      <c r="S258" t="s">
        <v>988</v>
      </c>
      <c r="T258" t="s">
        <v>996</v>
      </c>
      <c r="V258">
        <v>4</v>
      </c>
      <c r="W258">
        <v>30</v>
      </c>
      <c r="Y258" t="s">
        <v>1032</v>
      </c>
    </row>
    <row r="259" spans="1:25">
      <c r="A259" s="4">
        <v>40697</v>
      </c>
      <c r="B259" s="15" t="s">
        <v>1028</v>
      </c>
      <c r="C259">
        <v>6</v>
      </c>
      <c r="D259" t="s">
        <v>972</v>
      </c>
      <c r="E259" s="6">
        <v>4</v>
      </c>
      <c r="F259">
        <f t="shared" ref="F259:F322" si="52">IF($D259=$F$1,W259,0)</f>
        <v>0</v>
      </c>
      <c r="G259">
        <f t="shared" ref="G259:G322" si="53">IF($D259=$G$1,W259,0)</f>
        <v>30</v>
      </c>
      <c r="H259">
        <f t="shared" ref="H259:H322" si="54">IF($D259=$H$1,W259,0)</f>
        <v>0</v>
      </c>
      <c r="I259">
        <f t="shared" ref="I259:I322" si="55">IF($D259=$I$1,W259,0)</f>
        <v>0</v>
      </c>
      <c r="J259">
        <f t="shared" ref="J259:J322" si="56">IF($D259=$J$1,W259,0)</f>
        <v>0</v>
      </c>
      <c r="K259">
        <f t="shared" ref="K259:K322" si="57">IF($D259=$K$1,W259,0)</f>
        <v>0</v>
      </c>
      <c r="L259">
        <f t="shared" ref="L259:L322" si="58">IF($D259=$L$1,W259,0)</f>
        <v>0</v>
      </c>
      <c r="M259">
        <f t="shared" ref="M259:M322" si="59">IF($D259=$M$1,W259,0)</f>
        <v>0</v>
      </c>
      <c r="N259">
        <f t="shared" ref="N259:N322" si="60">IF($D259=$N$1,W259,0)</f>
        <v>0</v>
      </c>
      <c r="O259">
        <f t="shared" ref="O259:O322" si="61">IF($D259=$O$1,W259,0)</f>
        <v>0</v>
      </c>
      <c r="P259">
        <f t="shared" ref="P259:P322" si="62">IF($D259=$P$1,W259,0)</f>
        <v>0</v>
      </c>
      <c r="Q259">
        <f t="shared" ref="Q259:Q322" si="63">IF($D259=$Q$1,W259,0)</f>
        <v>0</v>
      </c>
      <c r="R259">
        <f t="shared" ref="R259:R322" si="64">IF($D259=$R$1,W259,0)</f>
        <v>0</v>
      </c>
      <c r="S259" t="s">
        <v>988</v>
      </c>
      <c r="T259" t="s">
        <v>996</v>
      </c>
      <c r="U259" t="s">
        <v>1001</v>
      </c>
      <c r="V259">
        <v>6</v>
      </c>
      <c r="W259">
        <v>30</v>
      </c>
      <c r="Y259" t="s">
        <v>1032</v>
      </c>
    </row>
    <row r="260" spans="1:25">
      <c r="A260" s="4">
        <v>40697</v>
      </c>
      <c r="B260" s="15" t="s">
        <v>1028</v>
      </c>
      <c r="C260">
        <v>6</v>
      </c>
      <c r="D260" t="s">
        <v>972</v>
      </c>
      <c r="E260" s="6">
        <v>4</v>
      </c>
      <c r="F260">
        <f t="shared" si="52"/>
        <v>0</v>
      </c>
      <c r="G260">
        <f t="shared" si="53"/>
        <v>30</v>
      </c>
      <c r="H260">
        <f t="shared" si="54"/>
        <v>0</v>
      </c>
      <c r="I260">
        <f t="shared" si="55"/>
        <v>0</v>
      </c>
      <c r="J260">
        <f t="shared" si="56"/>
        <v>0</v>
      </c>
      <c r="K260">
        <f t="shared" si="57"/>
        <v>0</v>
      </c>
      <c r="L260">
        <f t="shared" si="58"/>
        <v>0</v>
      </c>
      <c r="M260">
        <f t="shared" si="59"/>
        <v>0</v>
      </c>
      <c r="N260">
        <f t="shared" si="60"/>
        <v>0</v>
      </c>
      <c r="O260">
        <f t="shared" si="61"/>
        <v>0</v>
      </c>
      <c r="P260">
        <f t="shared" si="62"/>
        <v>0</v>
      </c>
      <c r="Q260">
        <f t="shared" si="63"/>
        <v>0</v>
      </c>
      <c r="R260">
        <f t="shared" si="64"/>
        <v>0</v>
      </c>
      <c r="S260" t="s">
        <v>988</v>
      </c>
      <c r="T260" t="s">
        <v>996</v>
      </c>
      <c r="V260">
        <v>5</v>
      </c>
      <c r="W260">
        <v>30</v>
      </c>
      <c r="Y260" t="s">
        <v>1032</v>
      </c>
    </row>
    <row r="261" spans="1:25">
      <c r="A261" s="4">
        <v>40697</v>
      </c>
      <c r="B261" s="15" t="s">
        <v>1028</v>
      </c>
      <c r="C261">
        <v>6</v>
      </c>
      <c r="D261" t="s">
        <v>972</v>
      </c>
      <c r="E261" s="6">
        <v>4</v>
      </c>
      <c r="F261">
        <f t="shared" si="52"/>
        <v>0</v>
      </c>
      <c r="G261">
        <f t="shared" si="53"/>
        <v>30</v>
      </c>
      <c r="H261">
        <f t="shared" si="54"/>
        <v>0</v>
      </c>
      <c r="I261">
        <f t="shared" si="55"/>
        <v>0</v>
      </c>
      <c r="J261">
        <f t="shared" si="56"/>
        <v>0</v>
      </c>
      <c r="K261">
        <f t="shared" si="57"/>
        <v>0</v>
      </c>
      <c r="L261">
        <f t="shared" si="58"/>
        <v>0</v>
      </c>
      <c r="M261">
        <f t="shared" si="59"/>
        <v>0</v>
      </c>
      <c r="N261">
        <f t="shared" si="60"/>
        <v>0</v>
      </c>
      <c r="O261">
        <f t="shared" si="61"/>
        <v>0</v>
      </c>
      <c r="P261">
        <f t="shared" si="62"/>
        <v>0</v>
      </c>
      <c r="Q261">
        <f t="shared" si="63"/>
        <v>0</v>
      </c>
      <c r="R261">
        <f t="shared" si="64"/>
        <v>0</v>
      </c>
      <c r="S261" t="s">
        <v>988</v>
      </c>
      <c r="T261" t="s">
        <v>996</v>
      </c>
      <c r="V261">
        <v>5</v>
      </c>
      <c r="W261">
        <v>30</v>
      </c>
      <c r="Y261" t="s">
        <v>1032</v>
      </c>
    </row>
    <row r="262" spans="1:25">
      <c r="A262" s="4">
        <v>40697</v>
      </c>
      <c r="B262" s="15" t="s">
        <v>1028</v>
      </c>
      <c r="C262">
        <v>6</v>
      </c>
      <c r="D262" t="s">
        <v>972</v>
      </c>
      <c r="E262" s="6">
        <v>4</v>
      </c>
      <c r="F262">
        <f t="shared" si="52"/>
        <v>0</v>
      </c>
      <c r="G262">
        <f t="shared" si="53"/>
        <v>50</v>
      </c>
      <c r="H262">
        <f t="shared" si="54"/>
        <v>0</v>
      </c>
      <c r="I262">
        <f t="shared" si="55"/>
        <v>0</v>
      </c>
      <c r="J262">
        <f t="shared" si="56"/>
        <v>0</v>
      </c>
      <c r="K262">
        <f t="shared" si="57"/>
        <v>0</v>
      </c>
      <c r="L262">
        <f t="shared" si="58"/>
        <v>0</v>
      </c>
      <c r="M262">
        <f t="shared" si="59"/>
        <v>0</v>
      </c>
      <c r="N262">
        <f t="shared" si="60"/>
        <v>0</v>
      </c>
      <c r="O262">
        <f t="shared" si="61"/>
        <v>0</v>
      </c>
      <c r="P262">
        <f t="shared" si="62"/>
        <v>0</v>
      </c>
      <c r="Q262">
        <f t="shared" si="63"/>
        <v>0</v>
      </c>
      <c r="R262">
        <f t="shared" si="64"/>
        <v>0</v>
      </c>
      <c r="S262" t="s">
        <v>988</v>
      </c>
      <c r="T262" t="s">
        <v>998</v>
      </c>
      <c r="V262">
        <v>5.5</v>
      </c>
      <c r="W262">
        <v>50</v>
      </c>
      <c r="Y262" t="s">
        <v>1032</v>
      </c>
    </row>
    <row r="263" spans="1:25">
      <c r="A263" s="4">
        <v>40697</v>
      </c>
      <c r="B263" s="15" t="s">
        <v>1028</v>
      </c>
      <c r="C263">
        <v>6</v>
      </c>
      <c r="D263" t="s">
        <v>972</v>
      </c>
      <c r="E263" s="6">
        <v>4</v>
      </c>
      <c r="F263">
        <f t="shared" si="52"/>
        <v>0</v>
      </c>
      <c r="G263">
        <f t="shared" si="53"/>
        <v>50</v>
      </c>
      <c r="H263">
        <f t="shared" si="54"/>
        <v>0</v>
      </c>
      <c r="I263">
        <f t="shared" si="55"/>
        <v>0</v>
      </c>
      <c r="J263">
        <f t="shared" si="56"/>
        <v>0</v>
      </c>
      <c r="K263">
        <f t="shared" si="57"/>
        <v>0</v>
      </c>
      <c r="L263">
        <f t="shared" si="58"/>
        <v>0</v>
      </c>
      <c r="M263">
        <f t="shared" si="59"/>
        <v>0</v>
      </c>
      <c r="N263">
        <f t="shared" si="60"/>
        <v>0</v>
      </c>
      <c r="O263">
        <f t="shared" si="61"/>
        <v>0</v>
      </c>
      <c r="P263">
        <f t="shared" si="62"/>
        <v>0</v>
      </c>
      <c r="Q263">
        <f t="shared" si="63"/>
        <v>0</v>
      </c>
      <c r="R263">
        <f t="shared" si="64"/>
        <v>0</v>
      </c>
      <c r="S263" t="s">
        <v>988</v>
      </c>
      <c r="T263" t="s">
        <v>998</v>
      </c>
      <c r="V263">
        <v>5.5</v>
      </c>
      <c r="W263">
        <v>50</v>
      </c>
      <c r="Y263" t="s">
        <v>1032</v>
      </c>
    </row>
    <row r="264" spans="1:25">
      <c r="A264" s="4">
        <v>40697</v>
      </c>
      <c r="B264" s="15" t="s">
        <v>1028</v>
      </c>
      <c r="C264">
        <v>6</v>
      </c>
      <c r="D264" t="s">
        <v>972</v>
      </c>
      <c r="E264" s="6">
        <v>4</v>
      </c>
      <c r="F264">
        <f t="shared" si="52"/>
        <v>0</v>
      </c>
      <c r="G264">
        <f t="shared" si="53"/>
        <v>50</v>
      </c>
      <c r="H264">
        <f t="shared" si="54"/>
        <v>0</v>
      </c>
      <c r="I264">
        <f t="shared" si="55"/>
        <v>0</v>
      </c>
      <c r="J264">
        <f t="shared" si="56"/>
        <v>0</v>
      </c>
      <c r="K264">
        <f t="shared" si="57"/>
        <v>0</v>
      </c>
      <c r="L264">
        <f t="shared" si="58"/>
        <v>0</v>
      </c>
      <c r="M264">
        <f t="shared" si="59"/>
        <v>0</v>
      </c>
      <c r="N264">
        <f t="shared" si="60"/>
        <v>0</v>
      </c>
      <c r="O264">
        <f t="shared" si="61"/>
        <v>0</v>
      </c>
      <c r="P264">
        <f t="shared" si="62"/>
        <v>0</v>
      </c>
      <c r="Q264">
        <f t="shared" si="63"/>
        <v>0</v>
      </c>
      <c r="R264">
        <f t="shared" si="64"/>
        <v>0</v>
      </c>
      <c r="S264" t="s">
        <v>988</v>
      </c>
      <c r="T264" t="s">
        <v>998</v>
      </c>
      <c r="V264">
        <v>5.4</v>
      </c>
      <c r="W264">
        <v>50</v>
      </c>
      <c r="Y264" t="s">
        <v>1032</v>
      </c>
    </row>
    <row r="265" spans="1:25">
      <c r="A265" s="4">
        <v>40697</v>
      </c>
      <c r="B265" s="15" t="s">
        <v>1028</v>
      </c>
      <c r="C265">
        <v>6</v>
      </c>
      <c r="D265" t="s">
        <v>972</v>
      </c>
      <c r="E265" s="6">
        <v>4</v>
      </c>
      <c r="F265">
        <f t="shared" si="52"/>
        <v>0</v>
      </c>
      <c r="G265">
        <f t="shared" si="53"/>
        <v>50</v>
      </c>
      <c r="H265">
        <f t="shared" si="54"/>
        <v>0</v>
      </c>
      <c r="I265">
        <f t="shared" si="55"/>
        <v>0</v>
      </c>
      <c r="J265">
        <f t="shared" si="56"/>
        <v>0</v>
      </c>
      <c r="K265">
        <f t="shared" si="57"/>
        <v>0</v>
      </c>
      <c r="L265">
        <f t="shared" si="58"/>
        <v>0</v>
      </c>
      <c r="M265">
        <f t="shared" si="59"/>
        <v>0</v>
      </c>
      <c r="N265">
        <f t="shared" si="60"/>
        <v>0</v>
      </c>
      <c r="O265">
        <f t="shared" si="61"/>
        <v>0</v>
      </c>
      <c r="P265">
        <f t="shared" si="62"/>
        <v>0</v>
      </c>
      <c r="Q265">
        <f t="shared" si="63"/>
        <v>0</v>
      </c>
      <c r="R265">
        <f t="shared" si="64"/>
        <v>0</v>
      </c>
      <c r="S265" t="s">
        <v>988</v>
      </c>
      <c r="T265" t="s">
        <v>998</v>
      </c>
      <c r="V265">
        <v>5.6</v>
      </c>
      <c r="W265">
        <v>50</v>
      </c>
      <c r="Y265" t="s">
        <v>1032</v>
      </c>
    </row>
    <row r="266" spans="1:25">
      <c r="A266" s="4">
        <v>40697</v>
      </c>
      <c r="B266" s="15" t="s">
        <v>1028</v>
      </c>
      <c r="C266">
        <v>6</v>
      </c>
      <c r="D266" t="s">
        <v>972</v>
      </c>
      <c r="E266" s="6">
        <v>4</v>
      </c>
      <c r="F266">
        <f t="shared" si="52"/>
        <v>0</v>
      </c>
      <c r="G266">
        <f t="shared" si="53"/>
        <v>50</v>
      </c>
      <c r="H266">
        <f t="shared" si="54"/>
        <v>0</v>
      </c>
      <c r="I266">
        <f t="shared" si="55"/>
        <v>0</v>
      </c>
      <c r="J266">
        <f t="shared" si="56"/>
        <v>0</v>
      </c>
      <c r="K266">
        <f t="shared" si="57"/>
        <v>0</v>
      </c>
      <c r="L266">
        <f t="shared" si="58"/>
        <v>0</v>
      </c>
      <c r="M266">
        <f t="shared" si="59"/>
        <v>0</v>
      </c>
      <c r="N266">
        <f t="shared" si="60"/>
        <v>0</v>
      </c>
      <c r="O266">
        <f t="shared" si="61"/>
        <v>0</v>
      </c>
      <c r="P266">
        <f t="shared" si="62"/>
        <v>0</v>
      </c>
      <c r="Q266">
        <f t="shared" si="63"/>
        <v>0</v>
      </c>
      <c r="R266">
        <f t="shared" si="64"/>
        <v>0</v>
      </c>
      <c r="S266" t="s">
        <v>988</v>
      </c>
      <c r="T266" t="s">
        <v>998</v>
      </c>
      <c r="V266">
        <v>5.2</v>
      </c>
      <c r="W266">
        <v>50</v>
      </c>
      <c r="Y266" t="s">
        <v>1032</v>
      </c>
    </row>
    <row r="267" spans="1:25">
      <c r="A267" s="4">
        <v>40697</v>
      </c>
      <c r="B267" s="15" t="s">
        <v>1028</v>
      </c>
      <c r="C267">
        <v>6</v>
      </c>
      <c r="D267" t="s">
        <v>973</v>
      </c>
      <c r="E267" s="6">
        <v>24</v>
      </c>
      <c r="F267">
        <f t="shared" si="52"/>
        <v>0</v>
      </c>
      <c r="G267">
        <f t="shared" si="53"/>
        <v>0</v>
      </c>
      <c r="H267">
        <f t="shared" si="54"/>
        <v>0</v>
      </c>
      <c r="I267">
        <f t="shared" si="55"/>
        <v>0</v>
      </c>
      <c r="J267">
        <f t="shared" si="56"/>
        <v>0</v>
      </c>
      <c r="K267">
        <f t="shared" si="57"/>
        <v>15</v>
      </c>
      <c r="L267">
        <f t="shared" si="58"/>
        <v>0</v>
      </c>
      <c r="M267">
        <f t="shared" si="59"/>
        <v>0</v>
      </c>
      <c r="N267">
        <f t="shared" si="60"/>
        <v>0</v>
      </c>
      <c r="O267">
        <f t="shared" si="61"/>
        <v>0</v>
      </c>
      <c r="P267">
        <f t="shared" si="62"/>
        <v>0</v>
      </c>
      <c r="Q267">
        <f t="shared" si="63"/>
        <v>0</v>
      </c>
      <c r="R267">
        <f t="shared" si="64"/>
        <v>0</v>
      </c>
      <c r="S267" t="s">
        <v>988</v>
      </c>
      <c r="T267" t="s">
        <v>998</v>
      </c>
      <c r="V267">
        <v>3</v>
      </c>
      <c r="W267">
        <v>15</v>
      </c>
      <c r="Y267" t="s">
        <v>1032</v>
      </c>
    </row>
    <row r="268" spans="1:25">
      <c r="A268" s="4">
        <v>40697</v>
      </c>
      <c r="B268" s="15" t="s">
        <v>1028</v>
      </c>
      <c r="C268">
        <v>6</v>
      </c>
      <c r="D268" t="s">
        <v>398</v>
      </c>
      <c r="E268" s="6">
        <v>12</v>
      </c>
      <c r="F268">
        <f t="shared" si="52"/>
        <v>0</v>
      </c>
      <c r="G268">
        <f t="shared" si="53"/>
        <v>0</v>
      </c>
      <c r="H268">
        <f t="shared" si="54"/>
        <v>0</v>
      </c>
      <c r="I268">
        <f t="shared" si="55"/>
        <v>50</v>
      </c>
      <c r="J268">
        <f t="shared" si="56"/>
        <v>0</v>
      </c>
      <c r="K268">
        <f t="shared" si="57"/>
        <v>0</v>
      </c>
      <c r="L268">
        <f t="shared" si="58"/>
        <v>0</v>
      </c>
      <c r="M268">
        <f t="shared" si="59"/>
        <v>0</v>
      </c>
      <c r="N268">
        <f t="shared" si="60"/>
        <v>0</v>
      </c>
      <c r="O268">
        <f t="shared" si="61"/>
        <v>0</v>
      </c>
      <c r="P268">
        <f t="shared" si="62"/>
        <v>0</v>
      </c>
      <c r="Q268">
        <f t="shared" si="63"/>
        <v>0</v>
      </c>
      <c r="R268">
        <f t="shared" si="64"/>
        <v>0</v>
      </c>
      <c r="S268" t="s">
        <v>988</v>
      </c>
      <c r="T268" t="s">
        <v>998</v>
      </c>
      <c r="V268">
        <v>6</v>
      </c>
      <c r="W268">
        <v>50</v>
      </c>
      <c r="Y268" t="s">
        <v>1032</v>
      </c>
    </row>
    <row r="269" spans="1:25">
      <c r="A269" s="4">
        <v>40697</v>
      </c>
      <c r="B269" s="15" t="s">
        <v>1028</v>
      </c>
      <c r="C269">
        <v>6</v>
      </c>
      <c r="D269" t="s">
        <v>398</v>
      </c>
      <c r="E269" s="6">
        <v>12</v>
      </c>
      <c r="F269">
        <f t="shared" si="52"/>
        <v>0</v>
      </c>
      <c r="G269">
        <f t="shared" si="53"/>
        <v>0</v>
      </c>
      <c r="H269">
        <f t="shared" si="54"/>
        <v>0</v>
      </c>
      <c r="I269">
        <f t="shared" si="55"/>
        <v>50</v>
      </c>
      <c r="J269">
        <f t="shared" si="56"/>
        <v>0</v>
      </c>
      <c r="K269">
        <f t="shared" si="57"/>
        <v>0</v>
      </c>
      <c r="L269">
        <f t="shared" si="58"/>
        <v>0</v>
      </c>
      <c r="M269">
        <f t="shared" si="59"/>
        <v>0</v>
      </c>
      <c r="N269">
        <f t="shared" si="60"/>
        <v>0</v>
      </c>
      <c r="O269">
        <f t="shared" si="61"/>
        <v>0</v>
      </c>
      <c r="P269">
        <f t="shared" si="62"/>
        <v>0</v>
      </c>
      <c r="Q269">
        <f t="shared" si="63"/>
        <v>0</v>
      </c>
      <c r="R269">
        <f t="shared" si="64"/>
        <v>0</v>
      </c>
      <c r="S269" t="s">
        <v>988</v>
      </c>
      <c r="T269" t="s">
        <v>998</v>
      </c>
      <c r="V269">
        <v>6</v>
      </c>
      <c r="W269">
        <v>50</v>
      </c>
      <c r="Y269" t="s">
        <v>1032</v>
      </c>
    </row>
    <row r="270" spans="1:25">
      <c r="A270" s="4">
        <v>40697</v>
      </c>
      <c r="B270" s="15" t="s">
        <v>1028</v>
      </c>
      <c r="C270">
        <v>6</v>
      </c>
      <c r="D270" t="s">
        <v>977</v>
      </c>
      <c r="E270" s="6">
        <v>2</v>
      </c>
      <c r="F270">
        <f t="shared" si="52"/>
        <v>0</v>
      </c>
      <c r="G270">
        <f t="shared" si="53"/>
        <v>0</v>
      </c>
      <c r="H270">
        <f t="shared" si="54"/>
        <v>0</v>
      </c>
      <c r="I270">
        <f t="shared" si="55"/>
        <v>0</v>
      </c>
      <c r="J270">
        <f t="shared" si="56"/>
        <v>0</v>
      </c>
      <c r="K270">
        <f t="shared" si="57"/>
        <v>0</v>
      </c>
      <c r="L270">
        <f t="shared" si="58"/>
        <v>0</v>
      </c>
      <c r="M270">
        <f t="shared" si="59"/>
        <v>0</v>
      </c>
      <c r="N270">
        <f t="shared" si="60"/>
        <v>0</v>
      </c>
      <c r="O270">
        <f t="shared" si="61"/>
        <v>0</v>
      </c>
      <c r="P270">
        <f t="shared" si="62"/>
        <v>100</v>
      </c>
      <c r="Q270">
        <f t="shared" si="63"/>
        <v>0</v>
      </c>
      <c r="R270">
        <f t="shared" si="64"/>
        <v>0</v>
      </c>
      <c r="S270" t="s">
        <v>995</v>
      </c>
      <c r="T270" t="s">
        <v>996</v>
      </c>
      <c r="V270">
        <v>14</v>
      </c>
      <c r="W270">
        <v>100</v>
      </c>
      <c r="Y270" t="s">
        <v>1032</v>
      </c>
    </row>
    <row r="271" spans="1:25">
      <c r="A271" s="4">
        <v>40697</v>
      </c>
      <c r="B271" s="15" t="s">
        <v>1028</v>
      </c>
      <c r="C271">
        <v>6</v>
      </c>
      <c r="D271" t="s">
        <v>839</v>
      </c>
      <c r="E271" s="6">
        <v>11</v>
      </c>
      <c r="F271">
        <f t="shared" si="52"/>
        <v>0</v>
      </c>
      <c r="G271">
        <f t="shared" si="53"/>
        <v>0</v>
      </c>
      <c r="H271">
        <f t="shared" si="54"/>
        <v>6</v>
      </c>
      <c r="I271">
        <f t="shared" si="55"/>
        <v>0</v>
      </c>
      <c r="J271">
        <f t="shared" si="56"/>
        <v>0</v>
      </c>
      <c r="K271">
        <f t="shared" si="57"/>
        <v>0</v>
      </c>
      <c r="L271">
        <f t="shared" si="58"/>
        <v>0</v>
      </c>
      <c r="M271">
        <f t="shared" si="59"/>
        <v>0</v>
      </c>
      <c r="N271">
        <f t="shared" si="60"/>
        <v>0</v>
      </c>
      <c r="O271">
        <f t="shared" si="61"/>
        <v>0</v>
      </c>
      <c r="P271">
        <f t="shared" si="62"/>
        <v>0</v>
      </c>
      <c r="Q271">
        <f t="shared" si="63"/>
        <v>0</v>
      </c>
      <c r="R271">
        <f t="shared" si="64"/>
        <v>0</v>
      </c>
      <c r="S271" t="s">
        <v>988</v>
      </c>
      <c r="T271" t="s">
        <v>998</v>
      </c>
      <c r="V271">
        <v>2</v>
      </c>
      <c r="W271">
        <v>6</v>
      </c>
      <c r="Y271" t="s">
        <v>1032</v>
      </c>
    </row>
    <row r="272" spans="1:25">
      <c r="A272" s="4">
        <v>40697</v>
      </c>
      <c r="B272" s="15" t="s">
        <v>1028</v>
      </c>
      <c r="C272">
        <v>6</v>
      </c>
      <c r="D272" t="s">
        <v>839</v>
      </c>
      <c r="E272" s="6">
        <v>11</v>
      </c>
      <c r="F272">
        <f t="shared" si="52"/>
        <v>0</v>
      </c>
      <c r="G272">
        <f t="shared" si="53"/>
        <v>0</v>
      </c>
      <c r="H272">
        <f t="shared" si="54"/>
        <v>8</v>
      </c>
      <c r="I272">
        <f t="shared" si="55"/>
        <v>0</v>
      </c>
      <c r="J272">
        <f t="shared" si="56"/>
        <v>0</v>
      </c>
      <c r="K272">
        <f t="shared" si="57"/>
        <v>0</v>
      </c>
      <c r="L272">
        <f t="shared" si="58"/>
        <v>0</v>
      </c>
      <c r="M272">
        <f t="shared" si="59"/>
        <v>0</v>
      </c>
      <c r="N272">
        <f t="shared" si="60"/>
        <v>0</v>
      </c>
      <c r="O272">
        <f t="shared" si="61"/>
        <v>0</v>
      </c>
      <c r="P272">
        <f t="shared" si="62"/>
        <v>0</v>
      </c>
      <c r="Q272">
        <f t="shared" si="63"/>
        <v>0</v>
      </c>
      <c r="R272">
        <f t="shared" si="64"/>
        <v>0</v>
      </c>
      <c r="S272" t="s">
        <v>988</v>
      </c>
      <c r="T272" t="s">
        <v>998</v>
      </c>
      <c r="V272">
        <v>2.5</v>
      </c>
      <c r="W272">
        <v>8</v>
      </c>
      <c r="Y272" t="s">
        <v>1032</v>
      </c>
    </row>
    <row r="273" spans="1:25">
      <c r="A273" s="4">
        <v>40697</v>
      </c>
      <c r="B273" s="15" t="s">
        <v>1028</v>
      </c>
      <c r="C273">
        <v>6</v>
      </c>
      <c r="D273" t="s">
        <v>839</v>
      </c>
      <c r="E273" s="6">
        <v>11</v>
      </c>
      <c r="F273">
        <f t="shared" si="52"/>
        <v>0</v>
      </c>
      <c r="G273">
        <f t="shared" si="53"/>
        <v>0</v>
      </c>
      <c r="H273">
        <f t="shared" si="54"/>
        <v>6</v>
      </c>
      <c r="I273">
        <f t="shared" si="55"/>
        <v>0</v>
      </c>
      <c r="J273">
        <f t="shared" si="56"/>
        <v>0</v>
      </c>
      <c r="K273">
        <f t="shared" si="57"/>
        <v>0</v>
      </c>
      <c r="L273">
        <f t="shared" si="58"/>
        <v>0</v>
      </c>
      <c r="M273">
        <f t="shared" si="59"/>
        <v>0</v>
      </c>
      <c r="N273">
        <f t="shared" si="60"/>
        <v>0</v>
      </c>
      <c r="O273">
        <f t="shared" si="61"/>
        <v>0</v>
      </c>
      <c r="P273">
        <f t="shared" si="62"/>
        <v>0</v>
      </c>
      <c r="Q273">
        <f t="shared" si="63"/>
        <v>0</v>
      </c>
      <c r="R273">
        <f t="shared" si="64"/>
        <v>0</v>
      </c>
      <c r="S273" t="s">
        <v>988</v>
      </c>
      <c r="T273" t="s">
        <v>996</v>
      </c>
      <c r="V273">
        <v>3</v>
      </c>
      <c r="W273">
        <v>6</v>
      </c>
      <c r="Y273" t="s">
        <v>1032</v>
      </c>
    </row>
    <row r="274" spans="1:25">
      <c r="A274" s="4">
        <v>40697</v>
      </c>
      <c r="B274" s="15" t="s">
        <v>1028</v>
      </c>
      <c r="C274">
        <v>6</v>
      </c>
      <c r="D274" t="s">
        <v>839</v>
      </c>
      <c r="E274" s="6">
        <v>11</v>
      </c>
      <c r="F274">
        <f t="shared" si="52"/>
        <v>0</v>
      </c>
      <c r="G274">
        <f t="shared" si="53"/>
        <v>0</v>
      </c>
      <c r="H274">
        <f t="shared" si="54"/>
        <v>8</v>
      </c>
      <c r="I274">
        <f t="shared" si="55"/>
        <v>0</v>
      </c>
      <c r="J274">
        <f t="shared" si="56"/>
        <v>0</v>
      </c>
      <c r="K274">
        <f t="shared" si="57"/>
        <v>0</v>
      </c>
      <c r="L274">
        <f t="shared" si="58"/>
        <v>0</v>
      </c>
      <c r="M274">
        <f t="shared" si="59"/>
        <v>0</v>
      </c>
      <c r="N274">
        <f t="shared" si="60"/>
        <v>0</v>
      </c>
      <c r="O274">
        <f t="shared" si="61"/>
        <v>0</v>
      </c>
      <c r="P274">
        <f t="shared" si="62"/>
        <v>0</v>
      </c>
      <c r="Q274">
        <f t="shared" si="63"/>
        <v>0</v>
      </c>
      <c r="R274">
        <f t="shared" si="64"/>
        <v>0</v>
      </c>
      <c r="S274" t="s">
        <v>988</v>
      </c>
      <c r="T274" t="s">
        <v>998</v>
      </c>
      <c r="V274">
        <v>2.5</v>
      </c>
      <c r="W274">
        <v>8</v>
      </c>
      <c r="Y274" t="s">
        <v>1032</v>
      </c>
    </row>
    <row r="275" spans="1:25">
      <c r="A275" s="4">
        <v>40697</v>
      </c>
      <c r="B275" s="15" t="s">
        <v>1028</v>
      </c>
      <c r="C275">
        <v>6</v>
      </c>
      <c r="D275" t="s">
        <v>839</v>
      </c>
      <c r="E275" s="6">
        <v>11</v>
      </c>
      <c r="F275">
        <f t="shared" si="52"/>
        <v>0</v>
      </c>
      <c r="G275">
        <f t="shared" si="53"/>
        <v>0</v>
      </c>
      <c r="H275">
        <f t="shared" si="54"/>
        <v>8</v>
      </c>
      <c r="I275">
        <f t="shared" si="55"/>
        <v>0</v>
      </c>
      <c r="J275">
        <f t="shared" si="56"/>
        <v>0</v>
      </c>
      <c r="K275">
        <f t="shared" si="57"/>
        <v>0</v>
      </c>
      <c r="L275">
        <f t="shared" si="58"/>
        <v>0</v>
      </c>
      <c r="M275">
        <f t="shared" si="59"/>
        <v>0</v>
      </c>
      <c r="N275">
        <f t="shared" si="60"/>
        <v>0</v>
      </c>
      <c r="O275">
        <f t="shared" si="61"/>
        <v>0</v>
      </c>
      <c r="P275">
        <f t="shared" si="62"/>
        <v>0</v>
      </c>
      <c r="Q275">
        <f t="shared" si="63"/>
        <v>0</v>
      </c>
      <c r="R275">
        <f t="shared" si="64"/>
        <v>0</v>
      </c>
      <c r="S275" t="s">
        <v>988</v>
      </c>
      <c r="T275" t="s">
        <v>998</v>
      </c>
      <c r="V275">
        <v>2.4</v>
      </c>
      <c r="W275">
        <v>8</v>
      </c>
      <c r="Y275" t="s">
        <v>1032</v>
      </c>
    </row>
    <row r="276" spans="1:25">
      <c r="A276" s="4">
        <v>40697</v>
      </c>
      <c r="B276" s="15" t="s">
        <v>1028</v>
      </c>
      <c r="C276">
        <v>6</v>
      </c>
      <c r="D276" t="s">
        <v>839</v>
      </c>
      <c r="E276" s="6">
        <v>11</v>
      </c>
      <c r="F276">
        <f t="shared" si="52"/>
        <v>0</v>
      </c>
      <c r="G276">
        <f t="shared" si="53"/>
        <v>0</v>
      </c>
      <c r="H276">
        <f t="shared" si="54"/>
        <v>6</v>
      </c>
      <c r="I276">
        <f t="shared" si="55"/>
        <v>0</v>
      </c>
      <c r="J276">
        <f t="shared" si="56"/>
        <v>0</v>
      </c>
      <c r="K276">
        <f t="shared" si="57"/>
        <v>0</v>
      </c>
      <c r="L276">
        <f t="shared" si="58"/>
        <v>0</v>
      </c>
      <c r="M276">
        <f t="shared" si="59"/>
        <v>0</v>
      </c>
      <c r="N276">
        <f t="shared" si="60"/>
        <v>0</v>
      </c>
      <c r="O276">
        <f t="shared" si="61"/>
        <v>0</v>
      </c>
      <c r="P276">
        <f t="shared" si="62"/>
        <v>0</v>
      </c>
      <c r="Q276">
        <f t="shared" si="63"/>
        <v>0</v>
      </c>
      <c r="R276">
        <f t="shared" si="64"/>
        <v>0</v>
      </c>
      <c r="S276" t="s">
        <v>988</v>
      </c>
      <c r="T276" t="s">
        <v>996</v>
      </c>
      <c r="V276">
        <v>2.2000000000000002</v>
      </c>
      <c r="W276">
        <v>6</v>
      </c>
      <c r="Y276" t="s">
        <v>1032</v>
      </c>
    </row>
    <row r="277" spans="1:25">
      <c r="A277" s="4">
        <v>40697</v>
      </c>
      <c r="B277" s="15" t="s">
        <v>1028</v>
      </c>
      <c r="C277">
        <v>6</v>
      </c>
      <c r="D277" t="s">
        <v>839</v>
      </c>
      <c r="E277" s="6">
        <v>11</v>
      </c>
      <c r="F277">
        <f t="shared" si="52"/>
        <v>0</v>
      </c>
      <c r="G277">
        <f t="shared" si="53"/>
        <v>0</v>
      </c>
      <c r="H277">
        <f t="shared" si="54"/>
        <v>6</v>
      </c>
      <c r="I277">
        <f t="shared" si="55"/>
        <v>0</v>
      </c>
      <c r="J277">
        <f t="shared" si="56"/>
        <v>0</v>
      </c>
      <c r="K277">
        <f t="shared" si="57"/>
        <v>0</v>
      </c>
      <c r="L277">
        <f t="shared" si="58"/>
        <v>0</v>
      </c>
      <c r="M277">
        <f t="shared" si="59"/>
        <v>0</v>
      </c>
      <c r="N277">
        <f t="shared" si="60"/>
        <v>0</v>
      </c>
      <c r="O277">
        <f t="shared" si="61"/>
        <v>0</v>
      </c>
      <c r="P277">
        <f t="shared" si="62"/>
        <v>0</v>
      </c>
      <c r="Q277">
        <f t="shared" si="63"/>
        <v>0</v>
      </c>
      <c r="R277">
        <f t="shared" si="64"/>
        <v>0</v>
      </c>
      <c r="S277" t="s">
        <v>988</v>
      </c>
      <c r="T277" t="s">
        <v>996</v>
      </c>
      <c r="V277">
        <v>3</v>
      </c>
      <c r="W277">
        <v>6</v>
      </c>
      <c r="Y277" t="s">
        <v>1032</v>
      </c>
    </row>
    <row r="278" spans="1:25">
      <c r="A278" s="4">
        <v>40697</v>
      </c>
      <c r="B278" s="15" t="s">
        <v>1028</v>
      </c>
      <c r="C278">
        <v>6</v>
      </c>
      <c r="D278" t="s">
        <v>839</v>
      </c>
      <c r="E278" s="6">
        <v>11</v>
      </c>
      <c r="F278">
        <f t="shared" si="52"/>
        <v>0</v>
      </c>
      <c r="G278">
        <f t="shared" si="53"/>
        <v>0</v>
      </c>
      <c r="H278">
        <f t="shared" si="54"/>
        <v>6</v>
      </c>
      <c r="I278">
        <f t="shared" si="55"/>
        <v>0</v>
      </c>
      <c r="J278">
        <f t="shared" si="56"/>
        <v>0</v>
      </c>
      <c r="K278">
        <f t="shared" si="57"/>
        <v>0</v>
      </c>
      <c r="L278">
        <f t="shared" si="58"/>
        <v>0</v>
      </c>
      <c r="M278">
        <f t="shared" si="59"/>
        <v>0</v>
      </c>
      <c r="N278">
        <f t="shared" si="60"/>
        <v>0</v>
      </c>
      <c r="O278">
        <f t="shared" si="61"/>
        <v>0</v>
      </c>
      <c r="P278">
        <f t="shared" si="62"/>
        <v>0</v>
      </c>
      <c r="Q278">
        <f t="shared" si="63"/>
        <v>0</v>
      </c>
      <c r="R278">
        <f t="shared" si="64"/>
        <v>0</v>
      </c>
      <c r="S278" t="s">
        <v>988</v>
      </c>
      <c r="T278" t="s">
        <v>998</v>
      </c>
      <c r="V278">
        <v>3</v>
      </c>
      <c r="W278">
        <v>6</v>
      </c>
      <c r="Y278" t="s">
        <v>1032</v>
      </c>
    </row>
    <row r="279" spans="1:25">
      <c r="A279" s="4">
        <v>40697</v>
      </c>
      <c r="B279" s="15" t="s">
        <v>1028</v>
      </c>
      <c r="C279">
        <v>6</v>
      </c>
      <c r="D279" t="s">
        <v>976</v>
      </c>
      <c r="E279" s="6">
        <v>13</v>
      </c>
      <c r="F279">
        <f t="shared" si="52"/>
        <v>0</v>
      </c>
      <c r="G279">
        <f t="shared" si="53"/>
        <v>0</v>
      </c>
      <c r="H279">
        <f t="shared" si="54"/>
        <v>0</v>
      </c>
      <c r="I279">
        <f t="shared" si="55"/>
        <v>0</v>
      </c>
      <c r="J279">
        <f t="shared" si="56"/>
        <v>0</v>
      </c>
      <c r="K279">
        <f t="shared" si="57"/>
        <v>0</v>
      </c>
      <c r="L279">
        <f t="shared" si="58"/>
        <v>0</v>
      </c>
      <c r="M279">
        <f t="shared" si="59"/>
        <v>0</v>
      </c>
      <c r="N279">
        <f t="shared" si="60"/>
        <v>0</v>
      </c>
      <c r="O279">
        <f t="shared" si="61"/>
        <v>6</v>
      </c>
      <c r="P279">
        <f t="shared" si="62"/>
        <v>0</v>
      </c>
      <c r="Q279">
        <f t="shared" si="63"/>
        <v>0</v>
      </c>
      <c r="R279">
        <f t="shared" si="64"/>
        <v>0</v>
      </c>
      <c r="S279" t="s">
        <v>988</v>
      </c>
      <c r="T279" t="s">
        <v>996</v>
      </c>
      <c r="V279">
        <v>2.2000000000000002</v>
      </c>
      <c r="W279">
        <v>6</v>
      </c>
      <c r="Y279" t="s">
        <v>1032</v>
      </c>
    </row>
    <row r="280" spans="1:25">
      <c r="A280" s="4">
        <v>40697</v>
      </c>
      <c r="B280" s="15" t="s">
        <v>1028</v>
      </c>
      <c r="C280">
        <v>6</v>
      </c>
      <c r="D280" t="s">
        <v>976</v>
      </c>
      <c r="E280" s="6">
        <v>13</v>
      </c>
      <c r="F280">
        <f t="shared" si="52"/>
        <v>0</v>
      </c>
      <c r="G280">
        <f t="shared" si="53"/>
        <v>0</v>
      </c>
      <c r="H280">
        <f t="shared" si="54"/>
        <v>0</v>
      </c>
      <c r="I280">
        <f t="shared" si="55"/>
        <v>0</v>
      </c>
      <c r="J280">
        <f t="shared" si="56"/>
        <v>0</v>
      </c>
      <c r="K280">
        <f t="shared" si="57"/>
        <v>0</v>
      </c>
      <c r="L280">
        <f t="shared" si="58"/>
        <v>0</v>
      </c>
      <c r="M280">
        <f t="shared" si="59"/>
        <v>0</v>
      </c>
      <c r="N280">
        <f t="shared" si="60"/>
        <v>0</v>
      </c>
      <c r="O280">
        <f t="shared" si="61"/>
        <v>8</v>
      </c>
      <c r="P280">
        <f t="shared" si="62"/>
        <v>0</v>
      </c>
      <c r="Q280">
        <f t="shared" si="63"/>
        <v>0</v>
      </c>
      <c r="R280">
        <f t="shared" si="64"/>
        <v>0</v>
      </c>
      <c r="S280" t="s">
        <v>988</v>
      </c>
      <c r="T280" t="s">
        <v>996</v>
      </c>
      <c r="V280">
        <v>2.5</v>
      </c>
      <c r="W280">
        <v>8</v>
      </c>
      <c r="Y280" t="s">
        <v>1032</v>
      </c>
    </row>
    <row r="281" spans="1:25">
      <c r="A281" s="4">
        <v>40697</v>
      </c>
      <c r="B281" s="15" t="s">
        <v>1028</v>
      </c>
      <c r="C281">
        <v>6</v>
      </c>
      <c r="D281" t="s">
        <v>976</v>
      </c>
      <c r="E281" s="6">
        <v>13</v>
      </c>
      <c r="F281">
        <f t="shared" si="52"/>
        <v>0</v>
      </c>
      <c r="G281">
        <f t="shared" si="53"/>
        <v>0</v>
      </c>
      <c r="H281">
        <f t="shared" si="54"/>
        <v>0</v>
      </c>
      <c r="I281">
        <f t="shared" si="55"/>
        <v>0</v>
      </c>
      <c r="J281">
        <f t="shared" si="56"/>
        <v>0</v>
      </c>
      <c r="K281">
        <f t="shared" si="57"/>
        <v>0</v>
      </c>
      <c r="L281">
        <f t="shared" si="58"/>
        <v>0</v>
      </c>
      <c r="M281">
        <f t="shared" si="59"/>
        <v>0</v>
      </c>
      <c r="N281">
        <f t="shared" si="60"/>
        <v>0</v>
      </c>
      <c r="O281">
        <f t="shared" si="61"/>
        <v>8</v>
      </c>
      <c r="P281">
        <f t="shared" si="62"/>
        <v>0</v>
      </c>
      <c r="Q281">
        <f t="shared" si="63"/>
        <v>0</v>
      </c>
      <c r="R281">
        <f t="shared" si="64"/>
        <v>0</v>
      </c>
      <c r="S281" t="s">
        <v>988</v>
      </c>
      <c r="T281" t="s">
        <v>998</v>
      </c>
      <c r="V281">
        <v>2.4</v>
      </c>
      <c r="W281">
        <v>8</v>
      </c>
      <c r="Y281" t="s">
        <v>1032</v>
      </c>
    </row>
    <row r="282" spans="1:25">
      <c r="A282" s="4">
        <v>40697</v>
      </c>
      <c r="B282" s="15" t="s">
        <v>1028</v>
      </c>
      <c r="C282">
        <v>6</v>
      </c>
      <c r="D282" t="s">
        <v>976</v>
      </c>
      <c r="E282" s="6">
        <v>13</v>
      </c>
      <c r="F282">
        <f t="shared" si="52"/>
        <v>0</v>
      </c>
      <c r="G282">
        <f t="shared" si="53"/>
        <v>0</v>
      </c>
      <c r="H282">
        <f t="shared" si="54"/>
        <v>0</v>
      </c>
      <c r="I282">
        <f t="shared" si="55"/>
        <v>0</v>
      </c>
      <c r="J282">
        <f t="shared" si="56"/>
        <v>0</v>
      </c>
      <c r="K282">
        <f t="shared" si="57"/>
        <v>0</v>
      </c>
      <c r="L282">
        <f t="shared" si="58"/>
        <v>0</v>
      </c>
      <c r="M282">
        <f t="shared" si="59"/>
        <v>0</v>
      </c>
      <c r="N282">
        <f t="shared" si="60"/>
        <v>0</v>
      </c>
      <c r="O282">
        <f t="shared" si="61"/>
        <v>6</v>
      </c>
      <c r="P282">
        <f t="shared" si="62"/>
        <v>0</v>
      </c>
      <c r="Q282">
        <f t="shared" si="63"/>
        <v>0</v>
      </c>
      <c r="R282">
        <f t="shared" si="64"/>
        <v>0</v>
      </c>
      <c r="S282" t="s">
        <v>988</v>
      </c>
      <c r="T282" t="s">
        <v>998</v>
      </c>
      <c r="V282">
        <v>2</v>
      </c>
      <c r="W282">
        <v>6</v>
      </c>
      <c r="Y282" t="s">
        <v>1032</v>
      </c>
    </row>
    <row r="283" spans="1:25">
      <c r="A283" s="4">
        <v>40697</v>
      </c>
      <c r="B283" s="15" t="s">
        <v>1028</v>
      </c>
      <c r="C283">
        <v>6</v>
      </c>
      <c r="D283" s="6" t="s">
        <v>976</v>
      </c>
      <c r="E283" s="6">
        <v>13</v>
      </c>
      <c r="F283">
        <f t="shared" si="52"/>
        <v>0</v>
      </c>
      <c r="G283">
        <f t="shared" si="53"/>
        <v>0</v>
      </c>
      <c r="H283">
        <f t="shared" si="54"/>
        <v>0</v>
      </c>
      <c r="I283">
        <f t="shared" si="55"/>
        <v>0</v>
      </c>
      <c r="J283">
        <f t="shared" si="56"/>
        <v>0</v>
      </c>
      <c r="K283">
        <f t="shared" si="57"/>
        <v>0</v>
      </c>
      <c r="L283">
        <f t="shared" si="58"/>
        <v>0</v>
      </c>
      <c r="M283">
        <f t="shared" si="59"/>
        <v>0</v>
      </c>
      <c r="N283">
        <f t="shared" si="60"/>
        <v>0</v>
      </c>
      <c r="O283">
        <f t="shared" si="61"/>
        <v>6</v>
      </c>
      <c r="P283">
        <f t="shared" si="62"/>
        <v>0</v>
      </c>
      <c r="Q283">
        <f t="shared" si="63"/>
        <v>0</v>
      </c>
      <c r="R283">
        <f t="shared" si="64"/>
        <v>0</v>
      </c>
      <c r="S283" s="6" t="s">
        <v>988</v>
      </c>
      <c r="T283" s="6" t="s">
        <v>998</v>
      </c>
      <c r="U283" s="6"/>
      <c r="V283" s="6">
        <v>2</v>
      </c>
      <c r="W283" s="6">
        <v>6</v>
      </c>
      <c r="X283" s="6"/>
      <c r="Y283" s="6" t="s">
        <v>1032</v>
      </c>
    </row>
    <row r="284" spans="1:25">
      <c r="A284" s="4">
        <v>40697</v>
      </c>
      <c r="B284" s="15" t="s">
        <v>1028</v>
      </c>
      <c r="C284">
        <v>6</v>
      </c>
      <c r="D284" s="6" t="s">
        <v>976</v>
      </c>
      <c r="E284" s="6">
        <v>13</v>
      </c>
      <c r="F284">
        <f t="shared" si="52"/>
        <v>0</v>
      </c>
      <c r="G284">
        <f t="shared" si="53"/>
        <v>0</v>
      </c>
      <c r="H284">
        <f t="shared" si="54"/>
        <v>0</v>
      </c>
      <c r="I284">
        <f t="shared" si="55"/>
        <v>0</v>
      </c>
      <c r="J284">
        <f t="shared" si="56"/>
        <v>0</v>
      </c>
      <c r="K284">
        <f t="shared" si="57"/>
        <v>0</v>
      </c>
      <c r="L284">
        <f t="shared" si="58"/>
        <v>0</v>
      </c>
      <c r="M284">
        <f t="shared" si="59"/>
        <v>0</v>
      </c>
      <c r="N284">
        <f t="shared" si="60"/>
        <v>0</v>
      </c>
      <c r="O284">
        <f t="shared" si="61"/>
        <v>6</v>
      </c>
      <c r="P284">
        <f t="shared" si="62"/>
        <v>0</v>
      </c>
      <c r="Q284">
        <f t="shared" si="63"/>
        <v>0</v>
      </c>
      <c r="R284">
        <f t="shared" si="64"/>
        <v>0</v>
      </c>
      <c r="S284" s="6" t="s">
        <v>988</v>
      </c>
      <c r="T284" s="6" t="s">
        <v>998</v>
      </c>
      <c r="U284" s="6"/>
      <c r="V284" s="6">
        <v>2.2000000000000002</v>
      </c>
      <c r="W284" s="6">
        <v>6</v>
      </c>
      <c r="X284" s="6"/>
      <c r="Y284" s="6" t="s">
        <v>1032</v>
      </c>
    </row>
    <row r="285" spans="1:25">
      <c r="A285" s="4">
        <v>40697</v>
      </c>
      <c r="B285" s="15" t="s">
        <v>1028</v>
      </c>
      <c r="C285">
        <v>6</v>
      </c>
      <c r="D285" t="s">
        <v>976</v>
      </c>
      <c r="E285" s="6">
        <v>13</v>
      </c>
      <c r="F285">
        <f t="shared" si="52"/>
        <v>0</v>
      </c>
      <c r="G285">
        <f t="shared" si="53"/>
        <v>0</v>
      </c>
      <c r="H285">
        <f t="shared" si="54"/>
        <v>0</v>
      </c>
      <c r="I285">
        <f t="shared" si="55"/>
        <v>0</v>
      </c>
      <c r="J285">
        <f t="shared" si="56"/>
        <v>0</v>
      </c>
      <c r="K285">
        <f t="shared" si="57"/>
        <v>0</v>
      </c>
      <c r="L285">
        <f t="shared" si="58"/>
        <v>0</v>
      </c>
      <c r="M285">
        <f t="shared" si="59"/>
        <v>0</v>
      </c>
      <c r="N285">
        <f t="shared" si="60"/>
        <v>0</v>
      </c>
      <c r="O285">
        <f t="shared" si="61"/>
        <v>6</v>
      </c>
      <c r="P285">
        <f t="shared" si="62"/>
        <v>0</v>
      </c>
      <c r="Q285">
        <f t="shared" si="63"/>
        <v>0</v>
      </c>
      <c r="R285">
        <f t="shared" si="64"/>
        <v>0</v>
      </c>
      <c r="S285" s="6" t="s">
        <v>988</v>
      </c>
      <c r="T285" s="6" t="s">
        <v>996</v>
      </c>
      <c r="V285" s="6">
        <v>2.4</v>
      </c>
      <c r="W285" s="6">
        <v>6</v>
      </c>
      <c r="Y285" s="6" t="s">
        <v>1032</v>
      </c>
    </row>
    <row r="286" spans="1:25">
      <c r="A286" s="4">
        <v>40697</v>
      </c>
      <c r="B286" s="15" t="s">
        <v>1028</v>
      </c>
      <c r="C286">
        <v>6</v>
      </c>
      <c r="D286" t="s">
        <v>976</v>
      </c>
      <c r="E286" s="6">
        <v>13</v>
      </c>
      <c r="F286">
        <f t="shared" si="52"/>
        <v>0</v>
      </c>
      <c r="G286">
        <f t="shared" si="53"/>
        <v>0</v>
      </c>
      <c r="H286">
        <f t="shared" si="54"/>
        <v>0</v>
      </c>
      <c r="I286">
        <f t="shared" si="55"/>
        <v>0</v>
      </c>
      <c r="J286">
        <f t="shared" si="56"/>
        <v>0</v>
      </c>
      <c r="K286">
        <f t="shared" si="57"/>
        <v>0</v>
      </c>
      <c r="L286">
        <f t="shared" si="58"/>
        <v>0</v>
      </c>
      <c r="M286">
        <f t="shared" si="59"/>
        <v>0</v>
      </c>
      <c r="N286">
        <f t="shared" si="60"/>
        <v>0</v>
      </c>
      <c r="O286">
        <f t="shared" si="61"/>
        <v>6</v>
      </c>
      <c r="P286">
        <f t="shared" si="62"/>
        <v>0</v>
      </c>
      <c r="Q286">
        <f t="shared" si="63"/>
        <v>0</v>
      </c>
      <c r="R286">
        <f t="shared" si="64"/>
        <v>0</v>
      </c>
      <c r="S286" s="6" t="s">
        <v>988</v>
      </c>
      <c r="T286" s="6" t="s">
        <v>996</v>
      </c>
      <c r="V286" s="6">
        <v>2</v>
      </c>
      <c r="W286" s="6">
        <v>6</v>
      </c>
      <c r="Y286" s="6" t="s">
        <v>1032</v>
      </c>
    </row>
    <row r="287" spans="1:25">
      <c r="A287" s="4">
        <v>40697</v>
      </c>
      <c r="B287" s="15" t="s">
        <v>1028</v>
      </c>
      <c r="C287">
        <v>6</v>
      </c>
      <c r="D287" t="s">
        <v>398</v>
      </c>
      <c r="E287" s="6">
        <v>12</v>
      </c>
      <c r="F287">
        <f t="shared" si="52"/>
        <v>0</v>
      </c>
      <c r="G287">
        <f t="shared" si="53"/>
        <v>0</v>
      </c>
      <c r="H287">
        <f t="shared" si="54"/>
        <v>0</v>
      </c>
      <c r="I287">
        <f t="shared" si="55"/>
        <v>50</v>
      </c>
      <c r="J287">
        <f t="shared" si="56"/>
        <v>0</v>
      </c>
      <c r="K287">
        <f t="shared" si="57"/>
        <v>0</v>
      </c>
      <c r="L287">
        <f t="shared" si="58"/>
        <v>0</v>
      </c>
      <c r="M287">
        <f t="shared" si="59"/>
        <v>0</v>
      </c>
      <c r="N287">
        <f t="shared" si="60"/>
        <v>0</v>
      </c>
      <c r="O287">
        <f t="shared" si="61"/>
        <v>0</v>
      </c>
      <c r="P287">
        <f t="shared" si="62"/>
        <v>0</v>
      </c>
      <c r="Q287">
        <f t="shared" si="63"/>
        <v>0</v>
      </c>
      <c r="R287">
        <f t="shared" si="64"/>
        <v>0</v>
      </c>
      <c r="S287" s="6" t="s">
        <v>995</v>
      </c>
      <c r="T287" s="6" t="s">
        <v>998</v>
      </c>
      <c r="V287" s="6">
        <v>5.5</v>
      </c>
      <c r="W287" s="6">
        <v>50</v>
      </c>
      <c r="Y287" s="6" t="s">
        <v>1032</v>
      </c>
    </row>
    <row r="288" spans="1:25">
      <c r="A288" s="4">
        <v>40697</v>
      </c>
      <c r="B288" s="15" t="s">
        <v>1028</v>
      </c>
      <c r="C288">
        <v>6</v>
      </c>
      <c r="D288" t="s">
        <v>398</v>
      </c>
      <c r="E288" s="6">
        <v>12</v>
      </c>
      <c r="F288">
        <f t="shared" si="52"/>
        <v>0</v>
      </c>
      <c r="G288">
        <f t="shared" si="53"/>
        <v>0</v>
      </c>
      <c r="H288">
        <f t="shared" si="54"/>
        <v>0</v>
      </c>
      <c r="I288">
        <f t="shared" si="55"/>
        <v>50</v>
      </c>
      <c r="J288">
        <f t="shared" si="56"/>
        <v>0</v>
      </c>
      <c r="K288">
        <f t="shared" si="57"/>
        <v>0</v>
      </c>
      <c r="L288">
        <f t="shared" si="58"/>
        <v>0</v>
      </c>
      <c r="M288">
        <f t="shared" si="59"/>
        <v>0</v>
      </c>
      <c r="N288">
        <f t="shared" si="60"/>
        <v>0</v>
      </c>
      <c r="O288">
        <f t="shared" si="61"/>
        <v>0</v>
      </c>
      <c r="P288">
        <f t="shared" si="62"/>
        <v>0</v>
      </c>
      <c r="Q288">
        <f t="shared" si="63"/>
        <v>0</v>
      </c>
      <c r="R288">
        <f t="shared" si="64"/>
        <v>0</v>
      </c>
      <c r="S288" s="6" t="s">
        <v>995</v>
      </c>
      <c r="T288" s="6" t="s">
        <v>998</v>
      </c>
      <c r="V288" s="6">
        <v>6.2</v>
      </c>
      <c r="W288" s="6">
        <v>50</v>
      </c>
      <c r="Y288" s="6" t="s">
        <v>1032</v>
      </c>
    </row>
    <row r="289" spans="1:25">
      <c r="A289" s="4">
        <v>40697</v>
      </c>
      <c r="B289" s="15" t="s">
        <v>1028</v>
      </c>
      <c r="C289">
        <v>6</v>
      </c>
      <c r="D289" t="s">
        <v>973</v>
      </c>
      <c r="E289" s="6">
        <v>24</v>
      </c>
      <c r="F289">
        <f t="shared" si="52"/>
        <v>0</v>
      </c>
      <c r="G289">
        <f t="shared" si="53"/>
        <v>0</v>
      </c>
      <c r="H289">
        <f t="shared" si="54"/>
        <v>0</v>
      </c>
      <c r="I289">
        <f t="shared" si="55"/>
        <v>0</v>
      </c>
      <c r="J289">
        <f t="shared" si="56"/>
        <v>0</v>
      </c>
      <c r="K289">
        <f t="shared" si="57"/>
        <v>15</v>
      </c>
      <c r="L289">
        <f t="shared" si="58"/>
        <v>0</v>
      </c>
      <c r="M289">
        <f t="shared" si="59"/>
        <v>0</v>
      </c>
      <c r="N289">
        <f t="shared" si="60"/>
        <v>0</v>
      </c>
      <c r="O289">
        <f t="shared" si="61"/>
        <v>0</v>
      </c>
      <c r="P289">
        <f t="shared" si="62"/>
        <v>0</v>
      </c>
      <c r="Q289">
        <f t="shared" si="63"/>
        <v>0</v>
      </c>
      <c r="R289">
        <f t="shared" si="64"/>
        <v>0</v>
      </c>
      <c r="S289" s="6" t="s">
        <v>995</v>
      </c>
      <c r="T289" s="6" t="s">
        <v>998</v>
      </c>
      <c r="V289" s="6">
        <v>4</v>
      </c>
      <c r="W289" s="6">
        <v>15</v>
      </c>
      <c r="Y289" s="6" t="s">
        <v>1032</v>
      </c>
    </row>
    <row r="290" spans="1:25">
      <c r="A290" s="4">
        <v>40697</v>
      </c>
      <c r="B290" s="15" t="s">
        <v>1028</v>
      </c>
      <c r="C290">
        <v>6</v>
      </c>
      <c r="D290" t="s">
        <v>973</v>
      </c>
      <c r="E290" s="6">
        <v>24</v>
      </c>
      <c r="F290">
        <f t="shared" si="52"/>
        <v>0</v>
      </c>
      <c r="G290">
        <f t="shared" si="53"/>
        <v>0</v>
      </c>
      <c r="H290">
        <f t="shared" si="54"/>
        <v>0</v>
      </c>
      <c r="I290">
        <f t="shared" si="55"/>
        <v>0</v>
      </c>
      <c r="J290">
        <f t="shared" si="56"/>
        <v>0</v>
      </c>
      <c r="K290">
        <f t="shared" si="57"/>
        <v>15</v>
      </c>
      <c r="L290">
        <f t="shared" si="58"/>
        <v>0</v>
      </c>
      <c r="M290">
        <f t="shared" si="59"/>
        <v>0</v>
      </c>
      <c r="N290">
        <f t="shared" si="60"/>
        <v>0</v>
      </c>
      <c r="O290">
        <f t="shared" si="61"/>
        <v>0</v>
      </c>
      <c r="P290">
        <f t="shared" si="62"/>
        <v>0</v>
      </c>
      <c r="Q290">
        <f t="shared" si="63"/>
        <v>0</v>
      </c>
      <c r="R290">
        <f t="shared" si="64"/>
        <v>0</v>
      </c>
      <c r="S290" s="6" t="s">
        <v>995</v>
      </c>
      <c r="T290" s="6" t="s">
        <v>996</v>
      </c>
      <c r="V290" s="6">
        <v>4</v>
      </c>
      <c r="W290" s="6">
        <v>15</v>
      </c>
      <c r="Y290" s="6" t="s">
        <v>1032</v>
      </c>
    </row>
    <row r="291" spans="1:25">
      <c r="A291" s="4">
        <v>40697</v>
      </c>
      <c r="B291" s="15" t="s">
        <v>1028</v>
      </c>
      <c r="C291">
        <v>6</v>
      </c>
      <c r="D291" t="s">
        <v>826</v>
      </c>
      <c r="E291" s="6">
        <v>17</v>
      </c>
      <c r="F291">
        <f t="shared" si="52"/>
        <v>0</v>
      </c>
      <c r="G291">
        <f t="shared" si="53"/>
        <v>0</v>
      </c>
      <c r="H291">
        <f t="shared" si="54"/>
        <v>0</v>
      </c>
      <c r="I291">
        <f t="shared" si="55"/>
        <v>0</v>
      </c>
      <c r="J291">
        <f t="shared" si="56"/>
        <v>100</v>
      </c>
      <c r="K291">
        <f t="shared" si="57"/>
        <v>0</v>
      </c>
      <c r="L291">
        <f t="shared" si="58"/>
        <v>0</v>
      </c>
      <c r="M291">
        <f t="shared" si="59"/>
        <v>0</v>
      </c>
      <c r="N291">
        <f t="shared" si="60"/>
        <v>0</v>
      </c>
      <c r="O291">
        <f t="shared" si="61"/>
        <v>0</v>
      </c>
      <c r="P291">
        <f t="shared" si="62"/>
        <v>0</v>
      </c>
      <c r="Q291">
        <f t="shared" si="63"/>
        <v>0</v>
      </c>
      <c r="R291">
        <f t="shared" si="64"/>
        <v>0</v>
      </c>
      <c r="S291" s="6" t="s">
        <v>995</v>
      </c>
      <c r="T291" s="6" t="s">
        <v>996</v>
      </c>
      <c r="U291" s="6" t="s">
        <v>1001</v>
      </c>
      <c r="V291" s="6">
        <v>12</v>
      </c>
      <c r="W291" s="6">
        <v>100</v>
      </c>
      <c r="Y291" s="6" t="s">
        <v>1032</v>
      </c>
    </row>
    <row r="292" spans="1:25">
      <c r="A292" s="4">
        <v>40697</v>
      </c>
      <c r="B292" s="15" t="s">
        <v>1028</v>
      </c>
      <c r="C292">
        <v>6</v>
      </c>
      <c r="D292" t="s">
        <v>398</v>
      </c>
      <c r="E292" s="6">
        <v>12</v>
      </c>
      <c r="F292">
        <f t="shared" si="52"/>
        <v>0</v>
      </c>
      <c r="G292">
        <f t="shared" si="53"/>
        <v>0</v>
      </c>
      <c r="H292">
        <f t="shared" si="54"/>
        <v>0</v>
      </c>
      <c r="I292">
        <f t="shared" si="55"/>
        <v>30</v>
      </c>
      <c r="J292">
        <f t="shared" si="56"/>
        <v>0</v>
      </c>
      <c r="K292">
        <f t="shared" si="57"/>
        <v>0</v>
      </c>
      <c r="L292">
        <f t="shared" si="58"/>
        <v>0</v>
      </c>
      <c r="M292">
        <f t="shared" si="59"/>
        <v>0</v>
      </c>
      <c r="N292">
        <f t="shared" si="60"/>
        <v>0</v>
      </c>
      <c r="O292">
        <f t="shared" si="61"/>
        <v>0</v>
      </c>
      <c r="P292">
        <f t="shared" si="62"/>
        <v>0</v>
      </c>
      <c r="Q292">
        <f t="shared" si="63"/>
        <v>0</v>
      </c>
      <c r="R292">
        <f t="shared" si="64"/>
        <v>0</v>
      </c>
      <c r="S292" s="6" t="s">
        <v>995</v>
      </c>
      <c r="T292" s="6" t="s">
        <v>996</v>
      </c>
      <c r="V292" s="6">
        <v>4</v>
      </c>
      <c r="W292" s="6">
        <v>30</v>
      </c>
      <c r="Y292" s="6" t="s">
        <v>1032</v>
      </c>
    </row>
    <row r="293" spans="1:25">
      <c r="A293" s="4">
        <v>40697</v>
      </c>
      <c r="B293" s="15" t="s">
        <v>1028</v>
      </c>
      <c r="C293">
        <v>6</v>
      </c>
      <c r="D293" t="s">
        <v>398</v>
      </c>
      <c r="E293" s="6">
        <v>12</v>
      </c>
      <c r="F293">
        <f t="shared" si="52"/>
        <v>0</v>
      </c>
      <c r="G293">
        <f t="shared" si="53"/>
        <v>0</v>
      </c>
      <c r="H293">
        <f t="shared" si="54"/>
        <v>0</v>
      </c>
      <c r="I293">
        <f t="shared" si="55"/>
        <v>50</v>
      </c>
      <c r="J293">
        <f t="shared" si="56"/>
        <v>0</v>
      </c>
      <c r="K293">
        <f t="shared" si="57"/>
        <v>0</v>
      </c>
      <c r="L293">
        <f t="shared" si="58"/>
        <v>0</v>
      </c>
      <c r="M293">
        <f t="shared" si="59"/>
        <v>0</v>
      </c>
      <c r="N293">
        <f t="shared" si="60"/>
        <v>0</v>
      </c>
      <c r="O293">
        <f t="shared" si="61"/>
        <v>0</v>
      </c>
      <c r="P293">
        <f t="shared" si="62"/>
        <v>0</v>
      </c>
      <c r="Q293">
        <f t="shared" si="63"/>
        <v>0</v>
      </c>
      <c r="R293">
        <f t="shared" si="64"/>
        <v>0</v>
      </c>
      <c r="S293" s="6" t="s">
        <v>995</v>
      </c>
      <c r="T293" s="6" t="s">
        <v>998</v>
      </c>
      <c r="V293" s="6">
        <v>5</v>
      </c>
      <c r="W293" s="6">
        <v>50</v>
      </c>
      <c r="Y293" t="s">
        <v>1019</v>
      </c>
    </row>
    <row r="294" spans="1:25">
      <c r="A294" s="4">
        <v>40697</v>
      </c>
      <c r="B294" s="15" t="s">
        <v>1028</v>
      </c>
      <c r="C294">
        <v>6</v>
      </c>
      <c r="D294" t="s">
        <v>398</v>
      </c>
      <c r="E294" s="6">
        <v>12</v>
      </c>
      <c r="F294">
        <f t="shared" si="52"/>
        <v>0</v>
      </c>
      <c r="G294">
        <f t="shared" si="53"/>
        <v>0</v>
      </c>
      <c r="H294">
        <f t="shared" si="54"/>
        <v>0</v>
      </c>
      <c r="I294">
        <f t="shared" si="55"/>
        <v>30</v>
      </c>
      <c r="J294">
        <f t="shared" si="56"/>
        <v>0</v>
      </c>
      <c r="K294">
        <f t="shared" si="57"/>
        <v>0</v>
      </c>
      <c r="L294">
        <f t="shared" si="58"/>
        <v>0</v>
      </c>
      <c r="M294">
        <f t="shared" si="59"/>
        <v>0</v>
      </c>
      <c r="N294">
        <f t="shared" si="60"/>
        <v>0</v>
      </c>
      <c r="O294">
        <f t="shared" si="61"/>
        <v>0</v>
      </c>
      <c r="P294">
        <f t="shared" si="62"/>
        <v>0</v>
      </c>
      <c r="Q294">
        <f t="shared" si="63"/>
        <v>0</v>
      </c>
      <c r="R294">
        <f t="shared" si="64"/>
        <v>0</v>
      </c>
      <c r="S294" s="6" t="s">
        <v>995</v>
      </c>
      <c r="T294" s="6" t="s">
        <v>998</v>
      </c>
      <c r="V294" s="6">
        <v>3.8</v>
      </c>
      <c r="W294" s="6">
        <v>30</v>
      </c>
      <c r="Y294" t="s">
        <v>1019</v>
      </c>
    </row>
    <row r="295" spans="1:25">
      <c r="A295" s="4">
        <v>40697</v>
      </c>
      <c r="B295" s="15" t="s">
        <v>1028</v>
      </c>
      <c r="C295">
        <v>6</v>
      </c>
      <c r="D295" t="s">
        <v>398</v>
      </c>
      <c r="E295" s="6">
        <v>12</v>
      </c>
      <c r="F295">
        <f t="shared" si="52"/>
        <v>0</v>
      </c>
      <c r="G295">
        <f t="shared" si="53"/>
        <v>0</v>
      </c>
      <c r="H295">
        <f t="shared" si="54"/>
        <v>0</v>
      </c>
      <c r="I295">
        <f t="shared" si="55"/>
        <v>30</v>
      </c>
      <c r="J295">
        <f t="shared" si="56"/>
        <v>0</v>
      </c>
      <c r="K295">
        <f t="shared" si="57"/>
        <v>0</v>
      </c>
      <c r="L295">
        <f t="shared" si="58"/>
        <v>0</v>
      </c>
      <c r="M295">
        <f t="shared" si="59"/>
        <v>0</v>
      </c>
      <c r="N295">
        <f t="shared" si="60"/>
        <v>0</v>
      </c>
      <c r="O295">
        <f t="shared" si="61"/>
        <v>0</v>
      </c>
      <c r="P295">
        <f t="shared" si="62"/>
        <v>0</v>
      </c>
      <c r="Q295">
        <f t="shared" si="63"/>
        <v>0</v>
      </c>
      <c r="R295">
        <f t="shared" si="64"/>
        <v>0</v>
      </c>
      <c r="S295" s="6" t="s">
        <v>995</v>
      </c>
      <c r="T295" s="6" t="s">
        <v>996</v>
      </c>
      <c r="V295" s="6">
        <v>3</v>
      </c>
      <c r="W295" s="6">
        <v>30</v>
      </c>
      <c r="Y295" t="s">
        <v>1019</v>
      </c>
    </row>
    <row r="296" spans="1:25">
      <c r="A296" s="4">
        <v>40697</v>
      </c>
      <c r="B296" s="15" t="s">
        <v>1028</v>
      </c>
      <c r="C296">
        <v>6</v>
      </c>
      <c r="D296" t="s">
        <v>398</v>
      </c>
      <c r="E296" s="6">
        <v>12</v>
      </c>
      <c r="F296">
        <f t="shared" si="52"/>
        <v>0</v>
      </c>
      <c r="G296">
        <f t="shared" si="53"/>
        <v>0</v>
      </c>
      <c r="H296">
        <f t="shared" si="54"/>
        <v>0</v>
      </c>
      <c r="I296">
        <f t="shared" si="55"/>
        <v>30</v>
      </c>
      <c r="J296">
        <f t="shared" si="56"/>
        <v>0</v>
      </c>
      <c r="K296">
        <f t="shared" si="57"/>
        <v>0</v>
      </c>
      <c r="L296">
        <f t="shared" si="58"/>
        <v>0</v>
      </c>
      <c r="M296">
        <f t="shared" si="59"/>
        <v>0</v>
      </c>
      <c r="N296">
        <f t="shared" si="60"/>
        <v>0</v>
      </c>
      <c r="O296">
        <f t="shared" si="61"/>
        <v>0</v>
      </c>
      <c r="P296">
        <f t="shared" si="62"/>
        <v>0</v>
      </c>
      <c r="Q296">
        <f t="shared" si="63"/>
        <v>0</v>
      </c>
      <c r="R296">
        <f t="shared" si="64"/>
        <v>0</v>
      </c>
      <c r="S296" s="6" t="s">
        <v>995</v>
      </c>
      <c r="T296" s="6" t="s">
        <v>996</v>
      </c>
      <c r="V296" s="6">
        <v>3</v>
      </c>
      <c r="W296" s="6">
        <v>30</v>
      </c>
      <c r="Y296" t="s">
        <v>1019</v>
      </c>
    </row>
    <row r="297" spans="1:25">
      <c r="A297" s="4">
        <v>40697</v>
      </c>
      <c r="B297" s="15" t="s">
        <v>1028</v>
      </c>
      <c r="C297">
        <v>6</v>
      </c>
      <c r="D297" t="s">
        <v>398</v>
      </c>
      <c r="E297" s="6">
        <v>12</v>
      </c>
      <c r="F297">
        <f t="shared" si="52"/>
        <v>0</v>
      </c>
      <c r="G297">
        <f t="shared" si="53"/>
        <v>0</v>
      </c>
      <c r="H297">
        <f t="shared" si="54"/>
        <v>0</v>
      </c>
      <c r="I297">
        <f t="shared" si="55"/>
        <v>50</v>
      </c>
      <c r="J297">
        <f t="shared" si="56"/>
        <v>0</v>
      </c>
      <c r="K297">
        <f t="shared" si="57"/>
        <v>0</v>
      </c>
      <c r="L297">
        <f t="shared" si="58"/>
        <v>0</v>
      </c>
      <c r="M297">
        <f t="shared" si="59"/>
        <v>0</v>
      </c>
      <c r="N297">
        <f t="shared" si="60"/>
        <v>0</v>
      </c>
      <c r="O297">
        <f t="shared" si="61"/>
        <v>0</v>
      </c>
      <c r="P297">
        <f t="shared" si="62"/>
        <v>0</v>
      </c>
      <c r="Q297">
        <f t="shared" si="63"/>
        <v>0</v>
      </c>
      <c r="R297">
        <f t="shared" si="64"/>
        <v>0</v>
      </c>
      <c r="S297" s="6" t="s">
        <v>995</v>
      </c>
      <c r="T297" s="6" t="s">
        <v>998</v>
      </c>
      <c r="V297" s="6">
        <v>5.5</v>
      </c>
      <c r="W297" s="6">
        <v>50</v>
      </c>
      <c r="Y297" t="s">
        <v>1019</v>
      </c>
    </row>
    <row r="298" spans="1:25">
      <c r="A298" s="4">
        <v>40697</v>
      </c>
      <c r="B298" s="15" t="s">
        <v>1028</v>
      </c>
      <c r="C298">
        <v>6</v>
      </c>
      <c r="D298" s="6" t="s">
        <v>398</v>
      </c>
      <c r="E298" s="6">
        <v>12</v>
      </c>
      <c r="F298">
        <f t="shared" si="52"/>
        <v>0</v>
      </c>
      <c r="G298">
        <f t="shared" si="53"/>
        <v>0</v>
      </c>
      <c r="H298">
        <f t="shared" si="54"/>
        <v>0</v>
      </c>
      <c r="I298">
        <f t="shared" si="55"/>
        <v>50</v>
      </c>
      <c r="J298">
        <f t="shared" si="56"/>
        <v>0</v>
      </c>
      <c r="K298">
        <f t="shared" si="57"/>
        <v>0</v>
      </c>
      <c r="L298">
        <f t="shared" si="58"/>
        <v>0</v>
      </c>
      <c r="M298">
        <f t="shared" si="59"/>
        <v>0</v>
      </c>
      <c r="N298">
        <f t="shared" si="60"/>
        <v>0</v>
      </c>
      <c r="O298">
        <f t="shared" si="61"/>
        <v>0</v>
      </c>
      <c r="P298">
        <f t="shared" si="62"/>
        <v>0</v>
      </c>
      <c r="Q298">
        <f t="shared" si="63"/>
        <v>0</v>
      </c>
      <c r="R298">
        <f t="shared" si="64"/>
        <v>0</v>
      </c>
      <c r="S298" s="6" t="s">
        <v>995</v>
      </c>
      <c r="T298" s="6" t="s">
        <v>998</v>
      </c>
      <c r="U298" s="6"/>
      <c r="V298" s="6">
        <v>4.8</v>
      </c>
      <c r="W298" s="6">
        <v>50</v>
      </c>
      <c r="X298" s="6"/>
      <c r="Y298" s="6" t="s">
        <v>1033</v>
      </c>
    </row>
    <row r="299" spans="1:25">
      <c r="A299" s="4">
        <v>40697</v>
      </c>
      <c r="B299" s="15" t="s">
        <v>1028</v>
      </c>
      <c r="C299">
        <v>6</v>
      </c>
      <c r="D299" t="s">
        <v>398</v>
      </c>
      <c r="E299" s="6">
        <v>12</v>
      </c>
      <c r="F299">
        <f t="shared" si="52"/>
        <v>0</v>
      </c>
      <c r="G299">
        <f t="shared" si="53"/>
        <v>0</v>
      </c>
      <c r="H299">
        <f t="shared" si="54"/>
        <v>0</v>
      </c>
      <c r="I299">
        <f t="shared" si="55"/>
        <v>50</v>
      </c>
      <c r="J299">
        <f t="shared" si="56"/>
        <v>0</v>
      </c>
      <c r="K299">
        <f t="shared" si="57"/>
        <v>0</v>
      </c>
      <c r="L299">
        <f t="shared" si="58"/>
        <v>0</v>
      </c>
      <c r="M299">
        <f t="shared" si="59"/>
        <v>0</v>
      </c>
      <c r="N299">
        <f t="shared" si="60"/>
        <v>0</v>
      </c>
      <c r="O299">
        <f t="shared" si="61"/>
        <v>0</v>
      </c>
      <c r="P299">
        <f t="shared" si="62"/>
        <v>0</v>
      </c>
      <c r="Q299">
        <f t="shared" si="63"/>
        <v>0</v>
      </c>
      <c r="R299">
        <f t="shared" si="64"/>
        <v>0</v>
      </c>
      <c r="S299" s="6" t="s">
        <v>995</v>
      </c>
      <c r="T299" s="6" t="s">
        <v>998</v>
      </c>
      <c r="V299" s="6">
        <v>5.2</v>
      </c>
      <c r="W299" s="6">
        <v>50</v>
      </c>
      <c r="Y299" s="6" t="s">
        <v>1033</v>
      </c>
    </row>
    <row r="300" spans="1:25">
      <c r="A300" s="4">
        <v>40697</v>
      </c>
      <c r="B300" s="15" t="s">
        <v>1028</v>
      </c>
      <c r="C300">
        <v>6</v>
      </c>
      <c r="D300" t="s">
        <v>398</v>
      </c>
      <c r="E300" s="6">
        <v>12</v>
      </c>
      <c r="F300">
        <f t="shared" si="52"/>
        <v>0</v>
      </c>
      <c r="G300">
        <f t="shared" si="53"/>
        <v>0</v>
      </c>
      <c r="H300">
        <f t="shared" si="54"/>
        <v>0</v>
      </c>
      <c r="I300">
        <f t="shared" si="55"/>
        <v>50</v>
      </c>
      <c r="J300">
        <f t="shared" si="56"/>
        <v>0</v>
      </c>
      <c r="K300">
        <f t="shared" si="57"/>
        <v>0</v>
      </c>
      <c r="L300">
        <f t="shared" si="58"/>
        <v>0</v>
      </c>
      <c r="M300">
        <f t="shared" si="59"/>
        <v>0</v>
      </c>
      <c r="N300">
        <f t="shared" si="60"/>
        <v>0</v>
      </c>
      <c r="O300">
        <f t="shared" si="61"/>
        <v>0</v>
      </c>
      <c r="P300">
        <f t="shared" si="62"/>
        <v>0</v>
      </c>
      <c r="Q300">
        <f t="shared" si="63"/>
        <v>0</v>
      </c>
      <c r="R300">
        <f t="shared" si="64"/>
        <v>0</v>
      </c>
      <c r="S300" s="6" t="s">
        <v>995</v>
      </c>
      <c r="T300" s="6" t="s">
        <v>998</v>
      </c>
      <c r="V300" s="6">
        <v>5</v>
      </c>
      <c r="W300" s="6">
        <v>50</v>
      </c>
      <c r="Y300" s="6" t="s">
        <v>1033</v>
      </c>
    </row>
    <row r="301" spans="1:25">
      <c r="A301" s="4">
        <v>40697</v>
      </c>
      <c r="B301" s="15" t="s">
        <v>1028</v>
      </c>
      <c r="C301">
        <v>6</v>
      </c>
      <c r="D301" t="s">
        <v>398</v>
      </c>
      <c r="E301" s="6">
        <v>12</v>
      </c>
      <c r="F301">
        <f t="shared" si="52"/>
        <v>0</v>
      </c>
      <c r="G301">
        <f t="shared" si="53"/>
        <v>0</v>
      </c>
      <c r="H301">
        <f t="shared" si="54"/>
        <v>0</v>
      </c>
      <c r="I301">
        <f t="shared" si="55"/>
        <v>30</v>
      </c>
      <c r="J301">
        <f t="shared" si="56"/>
        <v>0</v>
      </c>
      <c r="K301">
        <f t="shared" si="57"/>
        <v>0</v>
      </c>
      <c r="L301">
        <f t="shared" si="58"/>
        <v>0</v>
      </c>
      <c r="M301">
        <f t="shared" si="59"/>
        <v>0</v>
      </c>
      <c r="N301">
        <f t="shared" si="60"/>
        <v>0</v>
      </c>
      <c r="O301">
        <f t="shared" si="61"/>
        <v>0</v>
      </c>
      <c r="P301">
        <f t="shared" si="62"/>
        <v>0</v>
      </c>
      <c r="Q301">
        <f t="shared" si="63"/>
        <v>0</v>
      </c>
      <c r="R301">
        <f t="shared" si="64"/>
        <v>0</v>
      </c>
      <c r="S301" s="6" t="s">
        <v>995</v>
      </c>
      <c r="T301" s="6" t="s">
        <v>998</v>
      </c>
      <c r="V301" s="6">
        <v>2.8</v>
      </c>
      <c r="W301" s="6">
        <v>30</v>
      </c>
      <c r="Y301" s="6" t="s">
        <v>1033</v>
      </c>
    </row>
    <row r="302" spans="1:25">
      <c r="A302" s="4">
        <v>40697</v>
      </c>
      <c r="B302" s="15" t="s">
        <v>1028</v>
      </c>
      <c r="C302">
        <v>6</v>
      </c>
      <c r="D302" t="s">
        <v>398</v>
      </c>
      <c r="E302" s="6">
        <v>12</v>
      </c>
      <c r="F302">
        <f t="shared" si="52"/>
        <v>0</v>
      </c>
      <c r="G302">
        <f t="shared" si="53"/>
        <v>0</v>
      </c>
      <c r="H302">
        <f t="shared" si="54"/>
        <v>0</v>
      </c>
      <c r="I302">
        <f t="shared" si="55"/>
        <v>30</v>
      </c>
      <c r="J302">
        <f t="shared" si="56"/>
        <v>0</v>
      </c>
      <c r="K302">
        <f t="shared" si="57"/>
        <v>0</v>
      </c>
      <c r="L302">
        <f t="shared" si="58"/>
        <v>0</v>
      </c>
      <c r="M302">
        <f t="shared" si="59"/>
        <v>0</v>
      </c>
      <c r="N302">
        <f t="shared" si="60"/>
        <v>0</v>
      </c>
      <c r="O302">
        <f t="shared" si="61"/>
        <v>0</v>
      </c>
      <c r="P302">
        <f t="shared" si="62"/>
        <v>0</v>
      </c>
      <c r="Q302">
        <f t="shared" si="63"/>
        <v>0</v>
      </c>
      <c r="R302">
        <f t="shared" si="64"/>
        <v>0</v>
      </c>
      <c r="S302" s="6" t="s">
        <v>995</v>
      </c>
      <c r="T302" s="6" t="s">
        <v>996</v>
      </c>
      <c r="V302" s="6">
        <v>3.4</v>
      </c>
      <c r="W302" s="6">
        <v>30</v>
      </c>
      <c r="Y302" s="6" t="s">
        <v>1033</v>
      </c>
    </row>
    <row r="303" spans="1:25">
      <c r="A303" s="4">
        <v>40697</v>
      </c>
      <c r="B303" s="15" t="s">
        <v>1028</v>
      </c>
      <c r="C303">
        <v>6</v>
      </c>
      <c r="D303" t="s">
        <v>398</v>
      </c>
      <c r="E303" s="6">
        <v>12</v>
      </c>
      <c r="F303">
        <f t="shared" si="52"/>
        <v>0</v>
      </c>
      <c r="G303">
        <f t="shared" si="53"/>
        <v>0</v>
      </c>
      <c r="H303">
        <f t="shared" si="54"/>
        <v>0</v>
      </c>
      <c r="I303">
        <f t="shared" si="55"/>
        <v>30</v>
      </c>
      <c r="J303">
        <f t="shared" si="56"/>
        <v>0</v>
      </c>
      <c r="K303">
        <f t="shared" si="57"/>
        <v>0</v>
      </c>
      <c r="L303">
        <f t="shared" si="58"/>
        <v>0</v>
      </c>
      <c r="M303">
        <f t="shared" si="59"/>
        <v>0</v>
      </c>
      <c r="N303">
        <f t="shared" si="60"/>
        <v>0</v>
      </c>
      <c r="O303">
        <f t="shared" si="61"/>
        <v>0</v>
      </c>
      <c r="P303">
        <f t="shared" si="62"/>
        <v>0</v>
      </c>
      <c r="Q303">
        <f t="shared" si="63"/>
        <v>0</v>
      </c>
      <c r="R303">
        <f t="shared" si="64"/>
        <v>0</v>
      </c>
      <c r="S303" s="6" t="s">
        <v>995</v>
      </c>
      <c r="T303" s="6" t="s">
        <v>996</v>
      </c>
      <c r="V303" s="6">
        <v>4</v>
      </c>
      <c r="W303" s="6">
        <v>30</v>
      </c>
      <c r="Y303" s="6" t="s">
        <v>1033</v>
      </c>
    </row>
    <row r="304" spans="1:25">
      <c r="A304" s="4">
        <v>40697</v>
      </c>
      <c r="B304" s="15" t="s">
        <v>1028</v>
      </c>
      <c r="C304">
        <v>6</v>
      </c>
      <c r="D304" t="s">
        <v>398</v>
      </c>
      <c r="E304" s="6">
        <v>12</v>
      </c>
      <c r="F304">
        <f t="shared" si="52"/>
        <v>0</v>
      </c>
      <c r="G304">
        <f t="shared" si="53"/>
        <v>0</v>
      </c>
      <c r="H304">
        <f t="shared" si="54"/>
        <v>0</v>
      </c>
      <c r="I304">
        <f t="shared" si="55"/>
        <v>30</v>
      </c>
      <c r="J304">
        <f t="shared" si="56"/>
        <v>0</v>
      </c>
      <c r="K304">
        <f t="shared" si="57"/>
        <v>0</v>
      </c>
      <c r="L304">
        <f t="shared" si="58"/>
        <v>0</v>
      </c>
      <c r="M304">
        <f t="shared" si="59"/>
        <v>0</v>
      </c>
      <c r="N304">
        <f t="shared" si="60"/>
        <v>0</v>
      </c>
      <c r="O304">
        <f t="shared" si="61"/>
        <v>0</v>
      </c>
      <c r="P304">
        <f t="shared" si="62"/>
        <v>0</v>
      </c>
      <c r="Q304">
        <f t="shared" si="63"/>
        <v>0</v>
      </c>
      <c r="R304">
        <f t="shared" si="64"/>
        <v>0</v>
      </c>
      <c r="S304" s="6" t="s">
        <v>995</v>
      </c>
      <c r="T304" s="6" t="s">
        <v>996</v>
      </c>
      <c r="V304" s="6">
        <v>4.2</v>
      </c>
      <c r="W304" s="6">
        <v>30</v>
      </c>
      <c r="Y304" s="6" t="s">
        <v>1033</v>
      </c>
    </row>
    <row r="305" spans="1:25">
      <c r="A305" s="4">
        <v>40697</v>
      </c>
      <c r="B305" s="15" t="s">
        <v>1028</v>
      </c>
      <c r="C305">
        <v>6</v>
      </c>
      <c r="D305" t="s">
        <v>398</v>
      </c>
      <c r="E305" s="6">
        <v>12</v>
      </c>
      <c r="F305">
        <f t="shared" si="52"/>
        <v>0</v>
      </c>
      <c r="G305">
        <f t="shared" si="53"/>
        <v>0</v>
      </c>
      <c r="H305">
        <f t="shared" si="54"/>
        <v>0</v>
      </c>
      <c r="I305">
        <f t="shared" si="55"/>
        <v>30</v>
      </c>
      <c r="J305">
        <f t="shared" si="56"/>
        <v>0</v>
      </c>
      <c r="K305">
        <f t="shared" si="57"/>
        <v>0</v>
      </c>
      <c r="L305">
        <f t="shared" si="58"/>
        <v>0</v>
      </c>
      <c r="M305">
        <f t="shared" si="59"/>
        <v>0</v>
      </c>
      <c r="N305">
        <f t="shared" si="60"/>
        <v>0</v>
      </c>
      <c r="O305">
        <f t="shared" si="61"/>
        <v>0</v>
      </c>
      <c r="P305">
        <f t="shared" si="62"/>
        <v>0</v>
      </c>
      <c r="Q305">
        <f t="shared" si="63"/>
        <v>0</v>
      </c>
      <c r="R305">
        <f t="shared" si="64"/>
        <v>0</v>
      </c>
      <c r="S305" s="6" t="s">
        <v>995</v>
      </c>
      <c r="T305" s="6" t="s">
        <v>996</v>
      </c>
      <c r="V305" s="6">
        <v>4.5</v>
      </c>
      <c r="W305" s="6">
        <v>30</v>
      </c>
      <c r="Y305" s="6" t="s">
        <v>1033</v>
      </c>
    </row>
    <row r="306" spans="1:25">
      <c r="A306" s="4">
        <v>40697</v>
      </c>
      <c r="B306" s="15" t="s">
        <v>1028</v>
      </c>
      <c r="C306">
        <v>6</v>
      </c>
      <c r="D306" t="s">
        <v>398</v>
      </c>
      <c r="E306" s="6">
        <v>12</v>
      </c>
      <c r="F306">
        <f t="shared" si="52"/>
        <v>0</v>
      </c>
      <c r="G306">
        <f t="shared" si="53"/>
        <v>0</v>
      </c>
      <c r="H306">
        <f t="shared" si="54"/>
        <v>0</v>
      </c>
      <c r="I306">
        <f t="shared" si="55"/>
        <v>30</v>
      </c>
      <c r="J306">
        <f t="shared" si="56"/>
        <v>0</v>
      </c>
      <c r="K306">
        <f t="shared" si="57"/>
        <v>0</v>
      </c>
      <c r="L306">
        <f t="shared" si="58"/>
        <v>0</v>
      </c>
      <c r="M306">
        <f t="shared" si="59"/>
        <v>0</v>
      </c>
      <c r="N306">
        <f t="shared" si="60"/>
        <v>0</v>
      </c>
      <c r="O306">
        <f t="shared" si="61"/>
        <v>0</v>
      </c>
      <c r="P306">
        <f t="shared" si="62"/>
        <v>0</v>
      </c>
      <c r="Q306">
        <f t="shared" si="63"/>
        <v>0</v>
      </c>
      <c r="R306">
        <f t="shared" si="64"/>
        <v>0</v>
      </c>
      <c r="S306" s="6" t="s">
        <v>995</v>
      </c>
      <c r="T306" s="6" t="s">
        <v>996</v>
      </c>
      <c r="V306" s="6">
        <v>3.8</v>
      </c>
      <c r="W306" s="6">
        <v>30</v>
      </c>
      <c r="Y306" s="6" t="s">
        <v>1033</v>
      </c>
    </row>
    <row r="307" spans="1:25">
      <c r="A307" s="4">
        <v>40697</v>
      </c>
      <c r="B307" s="15" t="s">
        <v>1028</v>
      </c>
      <c r="C307">
        <v>6</v>
      </c>
      <c r="D307" t="s">
        <v>398</v>
      </c>
      <c r="E307" s="6">
        <v>12</v>
      </c>
      <c r="F307">
        <f t="shared" si="52"/>
        <v>0</v>
      </c>
      <c r="G307">
        <f t="shared" si="53"/>
        <v>0</v>
      </c>
      <c r="H307">
        <f t="shared" si="54"/>
        <v>0</v>
      </c>
      <c r="I307">
        <f t="shared" si="55"/>
        <v>30</v>
      </c>
      <c r="J307">
        <f t="shared" si="56"/>
        <v>0</v>
      </c>
      <c r="K307">
        <f t="shared" si="57"/>
        <v>0</v>
      </c>
      <c r="L307">
        <f t="shared" si="58"/>
        <v>0</v>
      </c>
      <c r="M307">
        <f t="shared" si="59"/>
        <v>0</v>
      </c>
      <c r="N307">
        <f t="shared" si="60"/>
        <v>0</v>
      </c>
      <c r="O307">
        <f t="shared" si="61"/>
        <v>0</v>
      </c>
      <c r="P307">
        <f t="shared" si="62"/>
        <v>0</v>
      </c>
      <c r="Q307">
        <f t="shared" si="63"/>
        <v>0</v>
      </c>
      <c r="R307">
        <f t="shared" si="64"/>
        <v>0</v>
      </c>
      <c r="S307" s="6" t="s">
        <v>995</v>
      </c>
      <c r="T307" s="6" t="s">
        <v>996</v>
      </c>
      <c r="V307" s="6">
        <v>3.9</v>
      </c>
      <c r="W307" s="6">
        <v>30</v>
      </c>
      <c r="Y307" s="6" t="s">
        <v>1033</v>
      </c>
    </row>
    <row r="308" spans="1:25">
      <c r="A308" s="4">
        <v>40697</v>
      </c>
      <c r="B308" s="15" t="s">
        <v>1028</v>
      </c>
      <c r="C308">
        <v>6</v>
      </c>
      <c r="D308" s="6" t="s">
        <v>398</v>
      </c>
      <c r="E308" s="6">
        <v>12</v>
      </c>
      <c r="F308">
        <f t="shared" si="52"/>
        <v>0</v>
      </c>
      <c r="G308">
        <f t="shared" si="53"/>
        <v>0</v>
      </c>
      <c r="H308">
        <f t="shared" si="54"/>
        <v>0</v>
      </c>
      <c r="I308">
        <f t="shared" si="55"/>
        <v>30</v>
      </c>
      <c r="J308">
        <f t="shared" si="56"/>
        <v>0</v>
      </c>
      <c r="K308">
        <f t="shared" si="57"/>
        <v>0</v>
      </c>
      <c r="L308">
        <f t="shared" si="58"/>
        <v>0</v>
      </c>
      <c r="M308">
        <f t="shared" si="59"/>
        <v>0</v>
      </c>
      <c r="N308">
        <f t="shared" si="60"/>
        <v>0</v>
      </c>
      <c r="O308">
        <f t="shared" si="61"/>
        <v>0</v>
      </c>
      <c r="P308">
        <f t="shared" si="62"/>
        <v>0</v>
      </c>
      <c r="Q308">
        <f t="shared" si="63"/>
        <v>0</v>
      </c>
      <c r="R308">
        <f t="shared" si="64"/>
        <v>0</v>
      </c>
      <c r="S308" s="6" t="s">
        <v>995</v>
      </c>
      <c r="T308" s="6" t="s">
        <v>996</v>
      </c>
      <c r="U308" s="6"/>
      <c r="V308" s="6">
        <v>3.6</v>
      </c>
      <c r="W308" s="6">
        <v>30</v>
      </c>
      <c r="X308" s="6"/>
      <c r="Y308" s="6" t="s">
        <v>1033</v>
      </c>
    </row>
    <row r="309" spans="1:25">
      <c r="A309" s="4">
        <v>40697</v>
      </c>
      <c r="B309" s="15" t="s">
        <v>1028</v>
      </c>
      <c r="C309">
        <v>6</v>
      </c>
      <c r="D309" t="s">
        <v>398</v>
      </c>
      <c r="E309" s="6">
        <v>12</v>
      </c>
      <c r="F309">
        <f t="shared" si="52"/>
        <v>0</v>
      </c>
      <c r="G309">
        <f t="shared" si="53"/>
        <v>0</v>
      </c>
      <c r="H309">
        <f t="shared" si="54"/>
        <v>0</v>
      </c>
      <c r="I309">
        <f t="shared" si="55"/>
        <v>50</v>
      </c>
      <c r="J309">
        <f t="shared" si="56"/>
        <v>0</v>
      </c>
      <c r="K309">
        <f t="shared" si="57"/>
        <v>0</v>
      </c>
      <c r="L309">
        <f t="shared" si="58"/>
        <v>0</v>
      </c>
      <c r="M309">
        <f t="shared" si="59"/>
        <v>0</v>
      </c>
      <c r="N309">
        <f t="shared" si="60"/>
        <v>0</v>
      </c>
      <c r="O309">
        <f t="shared" si="61"/>
        <v>0</v>
      </c>
      <c r="P309">
        <f t="shared" si="62"/>
        <v>0</v>
      </c>
      <c r="Q309">
        <f t="shared" si="63"/>
        <v>0</v>
      </c>
      <c r="R309">
        <f t="shared" si="64"/>
        <v>0</v>
      </c>
      <c r="S309" s="6" t="s">
        <v>995</v>
      </c>
      <c r="T309" s="6" t="s">
        <v>998</v>
      </c>
      <c r="V309" s="6">
        <v>5</v>
      </c>
      <c r="W309" s="6">
        <v>50</v>
      </c>
      <c r="Y309" s="6" t="s">
        <v>1033</v>
      </c>
    </row>
    <row r="310" spans="1:25">
      <c r="A310" s="4">
        <v>40697</v>
      </c>
      <c r="B310" s="15" t="s">
        <v>1028</v>
      </c>
      <c r="C310">
        <v>6</v>
      </c>
      <c r="D310" t="s">
        <v>398</v>
      </c>
      <c r="E310" s="6">
        <v>12</v>
      </c>
      <c r="F310">
        <f t="shared" si="52"/>
        <v>0</v>
      </c>
      <c r="G310">
        <f t="shared" si="53"/>
        <v>0</v>
      </c>
      <c r="H310">
        <f t="shared" si="54"/>
        <v>0</v>
      </c>
      <c r="I310">
        <f t="shared" si="55"/>
        <v>50</v>
      </c>
      <c r="J310">
        <f t="shared" si="56"/>
        <v>0</v>
      </c>
      <c r="K310">
        <f t="shared" si="57"/>
        <v>0</v>
      </c>
      <c r="L310">
        <f t="shared" si="58"/>
        <v>0</v>
      </c>
      <c r="M310">
        <f t="shared" si="59"/>
        <v>0</v>
      </c>
      <c r="N310">
        <f t="shared" si="60"/>
        <v>0</v>
      </c>
      <c r="O310">
        <f t="shared" si="61"/>
        <v>0</v>
      </c>
      <c r="P310">
        <f t="shared" si="62"/>
        <v>0</v>
      </c>
      <c r="Q310">
        <f t="shared" si="63"/>
        <v>0</v>
      </c>
      <c r="R310">
        <f t="shared" si="64"/>
        <v>0</v>
      </c>
      <c r="S310" s="6" t="s">
        <v>995</v>
      </c>
      <c r="T310" s="6" t="s">
        <v>998</v>
      </c>
      <c r="V310" s="6">
        <v>5</v>
      </c>
      <c r="W310" s="6">
        <v>50</v>
      </c>
      <c r="Y310" s="6" t="s">
        <v>1033</v>
      </c>
    </row>
    <row r="311" spans="1:25">
      <c r="A311" s="4">
        <v>40697</v>
      </c>
      <c r="B311" s="15" t="s">
        <v>1028</v>
      </c>
      <c r="C311">
        <v>6</v>
      </c>
      <c r="D311" t="s">
        <v>398</v>
      </c>
      <c r="E311" s="6">
        <v>12</v>
      </c>
      <c r="F311">
        <f t="shared" si="52"/>
        <v>0</v>
      </c>
      <c r="G311">
        <f t="shared" si="53"/>
        <v>0</v>
      </c>
      <c r="H311">
        <f t="shared" si="54"/>
        <v>0</v>
      </c>
      <c r="I311">
        <f t="shared" si="55"/>
        <v>50</v>
      </c>
      <c r="J311">
        <f t="shared" si="56"/>
        <v>0</v>
      </c>
      <c r="K311">
        <f t="shared" si="57"/>
        <v>0</v>
      </c>
      <c r="L311">
        <f t="shared" si="58"/>
        <v>0</v>
      </c>
      <c r="M311">
        <f t="shared" si="59"/>
        <v>0</v>
      </c>
      <c r="N311">
        <f t="shared" si="60"/>
        <v>0</v>
      </c>
      <c r="O311">
        <f t="shared" si="61"/>
        <v>0</v>
      </c>
      <c r="P311">
        <f t="shared" si="62"/>
        <v>0</v>
      </c>
      <c r="Q311">
        <f t="shared" si="63"/>
        <v>0</v>
      </c>
      <c r="R311">
        <f t="shared" si="64"/>
        <v>0</v>
      </c>
      <c r="S311" s="6" t="s">
        <v>995</v>
      </c>
      <c r="T311" s="6" t="s">
        <v>998</v>
      </c>
      <c r="V311" s="6">
        <v>5.2</v>
      </c>
      <c r="W311" s="6">
        <v>50</v>
      </c>
      <c r="Y311" s="6" t="s">
        <v>1033</v>
      </c>
    </row>
    <row r="312" spans="1:25">
      <c r="A312" s="4">
        <v>40697</v>
      </c>
      <c r="B312" s="15" t="s">
        <v>1028</v>
      </c>
      <c r="C312">
        <v>6</v>
      </c>
      <c r="D312" t="s">
        <v>398</v>
      </c>
      <c r="E312" s="6">
        <v>12</v>
      </c>
      <c r="F312">
        <f t="shared" si="52"/>
        <v>0</v>
      </c>
      <c r="G312">
        <f t="shared" si="53"/>
        <v>0</v>
      </c>
      <c r="H312">
        <f t="shared" si="54"/>
        <v>0</v>
      </c>
      <c r="I312">
        <f t="shared" si="55"/>
        <v>50</v>
      </c>
      <c r="J312">
        <f t="shared" si="56"/>
        <v>0</v>
      </c>
      <c r="K312">
        <f t="shared" si="57"/>
        <v>0</v>
      </c>
      <c r="L312">
        <f t="shared" si="58"/>
        <v>0</v>
      </c>
      <c r="M312">
        <f t="shared" si="59"/>
        <v>0</v>
      </c>
      <c r="N312">
        <f t="shared" si="60"/>
        <v>0</v>
      </c>
      <c r="O312">
        <f t="shared" si="61"/>
        <v>0</v>
      </c>
      <c r="P312">
        <f t="shared" si="62"/>
        <v>0</v>
      </c>
      <c r="Q312">
        <f t="shared" si="63"/>
        <v>0</v>
      </c>
      <c r="R312">
        <f t="shared" si="64"/>
        <v>0</v>
      </c>
      <c r="S312" s="6" t="s">
        <v>995</v>
      </c>
      <c r="T312" s="6" t="s">
        <v>998</v>
      </c>
      <c r="V312" s="6">
        <v>6.2</v>
      </c>
      <c r="W312" s="6">
        <v>50</v>
      </c>
      <c r="Y312" s="6" t="s">
        <v>1033</v>
      </c>
    </row>
    <row r="313" spans="1:25">
      <c r="A313" s="4">
        <v>40697</v>
      </c>
      <c r="B313" s="15" t="s">
        <v>1028</v>
      </c>
      <c r="C313">
        <v>6</v>
      </c>
      <c r="D313" t="s">
        <v>398</v>
      </c>
      <c r="E313" s="6">
        <v>12</v>
      </c>
      <c r="F313">
        <f t="shared" si="52"/>
        <v>0</v>
      </c>
      <c r="G313">
        <f t="shared" si="53"/>
        <v>0</v>
      </c>
      <c r="H313">
        <f t="shared" si="54"/>
        <v>0</v>
      </c>
      <c r="I313">
        <f t="shared" si="55"/>
        <v>30</v>
      </c>
      <c r="J313">
        <f t="shared" si="56"/>
        <v>0</v>
      </c>
      <c r="K313">
        <f t="shared" si="57"/>
        <v>0</v>
      </c>
      <c r="L313">
        <f t="shared" si="58"/>
        <v>0</v>
      </c>
      <c r="M313">
        <f t="shared" si="59"/>
        <v>0</v>
      </c>
      <c r="N313">
        <f t="shared" si="60"/>
        <v>0</v>
      </c>
      <c r="O313">
        <f t="shared" si="61"/>
        <v>0</v>
      </c>
      <c r="P313">
        <f t="shared" si="62"/>
        <v>0</v>
      </c>
      <c r="Q313">
        <f t="shared" si="63"/>
        <v>0</v>
      </c>
      <c r="R313">
        <f t="shared" si="64"/>
        <v>0</v>
      </c>
      <c r="S313" s="6" t="s">
        <v>995</v>
      </c>
      <c r="T313" s="6" t="s">
        <v>996</v>
      </c>
      <c r="V313" s="6">
        <v>4</v>
      </c>
      <c r="W313" s="6">
        <v>30</v>
      </c>
      <c r="Y313" s="6" t="s">
        <v>1033</v>
      </c>
    </row>
    <row r="314" spans="1:25">
      <c r="A314" s="4">
        <v>40697</v>
      </c>
      <c r="B314" s="15" t="s">
        <v>1028</v>
      </c>
      <c r="C314">
        <v>6</v>
      </c>
      <c r="D314" t="s">
        <v>398</v>
      </c>
      <c r="E314" s="6">
        <v>12</v>
      </c>
      <c r="F314">
        <f t="shared" si="52"/>
        <v>0</v>
      </c>
      <c r="G314">
        <f t="shared" si="53"/>
        <v>0</v>
      </c>
      <c r="H314">
        <f t="shared" si="54"/>
        <v>0</v>
      </c>
      <c r="I314">
        <f t="shared" si="55"/>
        <v>30</v>
      </c>
      <c r="J314">
        <f t="shared" si="56"/>
        <v>0</v>
      </c>
      <c r="K314">
        <f t="shared" si="57"/>
        <v>0</v>
      </c>
      <c r="L314">
        <f t="shared" si="58"/>
        <v>0</v>
      </c>
      <c r="M314">
        <f t="shared" si="59"/>
        <v>0</v>
      </c>
      <c r="N314">
        <f t="shared" si="60"/>
        <v>0</v>
      </c>
      <c r="O314">
        <f t="shared" si="61"/>
        <v>0</v>
      </c>
      <c r="P314">
        <f t="shared" si="62"/>
        <v>0</v>
      </c>
      <c r="Q314">
        <f t="shared" si="63"/>
        <v>0</v>
      </c>
      <c r="R314">
        <f t="shared" si="64"/>
        <v>0</v>
      </c>
      <c r="S314" s="6" t="s">
        <v>995</v>
      </c>
      <c r="T314" s="6" t="s">
        <v>996</v>
      </c>
      <c r="V314" s="6">
        <v>4.2</v>
      </c>
      <c r="W314" s="6">
        <v>30</v>
      </c>
      <c r="Y314" s="6" t="s">
        <v>1033</v>
      </c>
    </row>
    <row r="315" spans="1:25">
      <c r="A315" s="4">
        <v>40697</v>
      </c>
      <c r="B315" s="15" t="s">
        <v>1028</v>
      </c>
      <c r="C315">
        <v>6</v>
      </c>
      <c r="D315" t="s">
        <v>398</v>
      </c>
      <c r="E315" s="6">
        <v>12</v>
      </c>
      <c r="F315">
        <f t="shared" si="52"/>
        <v>0</v>
      </c>
      <c r="G315">
        <f t="shared" si="53"/>
        <v>0</v>
      </c>
      <c r="H315">
        <f t="shared" si="54"/>
        <v>0</v>
      </c>
      <c r="I315">
        <f t="shared" si="55"/>
        <v>30</v>
      </c>
      <c r="J315">
        <f t="shared" si="56"/>
        <v>0</v>
      </c>
      <c r="K315">
        <f t="shared" si="57"/>
        <v>0</v>
      </c>
      <c r="L315">
        <f t="shared" si="58"/>
        <v>0</v>
      </c>
      <c r="M315">
        <f t="shared" si="59"/>
        <v>0</v>
      </c>
      <c r="N315">
        <f t="shared" si="60"/>
        <v>0</v>
      </c>
      <c r="O315">
        <f t="shared" si="61"/>
        <v>0</v>
      </c>
      <c r="P315">
        <f t="shared" si="62"/>
        <v>0</v>
      </c>
      <c r="Q315">
        <f t="shared" si="63"/>
        <v>0</v>
      </c>
      <c r="R315">
        <f t="shared" si="64"/>
        <v>0</v>
      </c>
      <c r="S315" s="6" t="s">
        <v>995</v>
      </c>
      <c r="T315" s="6" t="s">
        <v>996</v>
      </c>
      <c r="V315" s="6">
        <v>3.6</v>
      </c>
      <c r="W315" s="6">
        <v>30</v>
      </c>
      <c r="Y315" s="6" t="s">
        <v>1033</v>
      </c>
    </row>
    <row r="316" spans="1:25">
      <c r="A316" s="4">
        <v>40697</v>
      </c>
      <c r="B316" s="15" t="s">
        <v>1028</v>
      </c>
      <c r="C316">
        <v>6</v>
      </c>
      <c r="D316" t="s">
        <v>398</v>
      </c>
      <c r="E316" s="6">
        <v>12</v>
      </c>
      <c r="F316">
        <f t="shared" si="52"/>
        <v>0</v>
      </c>
      <c r="G316">
        <f t="shared" si="53"/>
        <v>0</v>
      </c>
      <c r="H316">
        <f t="shared" si="54"/>
        <v>0</v>
      </c>
      <c r="I316">
        <f t="shared" si="55"/>
        <v>30</v>
      </c>
      <c r="J316">
        <f t="shared" si="56"/>
        <v>0</v>
      </c>
      <c r="K316">
        <f t="shared" si="57"/>
        <v>0</v>
      </c>
      <c r="L316">
        <f t="shared" si="58"/>
        <v>0</v>
      </c>
      <c r="M316">
        <f t="shared" si="59"/>
        <v>0</v>
      </c>
      <c r="N316">
        <f t="shared" si="60"/>
        <v>0</v>
      </c>
      <c r="O316">
        <f t="shared" si="61"/>
        <v>0</v>
      </c>
      <c r="P316">
        <f t="shared" si="62"/>
        <v>0</v>
      </c>
      <c r="Q316">
        <f t="shared" si="63"/>
        <v>0</v>
      </c>
      <c r="R316">
        <f t="shared" si="64"/>
        <v>0</v>
      </c>
      <c r="S316" s="6" t="s">
        <v>995</v>
      </c>
      <c r="T316" s="6" t="s">
        <v>996</v>
      </c>
      <c r="V316" s="6">
        <v>3</v>
      </c>
      <c r="W316" s="6">
        <v>30</v>
      </c>
      <c r="Y316" s="6" t="s">
        <v>1033</v>
      </c>
    </row>
    <row r="317" spans="1:25">
      <c r="A317" s="4">
        <v>40697</v>
      </c>
      <c r="B317" s="15" t="s">
        <v>1028</v>
      </c>
      <c r="C317">
        <v>6</v>
      </c>
      <c r="D317" t="s">
        <v>398</v>
      </c>
      <c r="E317" s="6">
        <v>12</v>
      </c>
      <c r="F317">
        <f t="shared" si="52"/>
        <v>0</v>
      </c>
      <c r="G317">
        <f t="shared" si="53"/>
        <v>0</v>
      </c>
      <c r="H317">
        <f t="shared" si="54"/>
        <v>0</v>
      </c>
      <c r="I317">
        <f t="shared" si="55"/>
        <v>30</v>
      </c>
      <c r="J317">
        <f t="shared" si="56"/>
        <v>0</v>
      </c>
      <c r="K317">
        <f t="shared" si="57"/>
        <v>0</v>
      </c>
      <c r="L317">
        <f t="shared" si="58"/>
        <v>0</v>
      </c>
      <c r="M317">
        <f t="shared" si="59"/>
        <v>0</v>
      </c>
      <c r="N317">
        <f t="shared" si="60"/>
        <v>0</v>
      </c>
      <c r="O317">
        <f t="shared" si="61"/>
        <v>0</v>
      </c>
      <c r="P317">
        <f t="shared" si="62"/>
        <v>0</v>
      </c>
      <c r="Q317">
        <f t="shared" si="63"/>
        <v>0</v>
      </c>
      <c r="R317">
        <f t="shared" si="64"/>
        <v>0</v>
      </c>
      <c r="S317" s="6" t="s">
        <v>995</v>
      </c>
      <c r="T317" s="6" t="s">
        <v>996</v>
      </c>
      <c r="V317" s="6">
        <v>3</v>
      </c>
      <c r="W317" s="6">
        <v>30</v>
      </c>
      <c r="Y317" s="6" t="s">
        <v>1033</v>
      </c>
    </row>
    <row r="318" spans="1:25">
      <c r="A318" s="4">
        <v>40697</v>
      </c>
      <c r="B318" s="15" t="s">
        <v>1028</v>
      </c>
      <c r="C318">
        <v>6</v>
      </c>
      <c r="D318" t="s">
        <v>398</v>
      </c>
      <c r="E318" s="6">
        <v>12</v>
      </c>
      <c r="F318">
        <f t="shared" si="52"/>
        <v>0</v>
      </c>
      <c r="G318">
        <f t="shared" si="53"/>
        <v>0</v>
      </c>
      <c r="H318">
        <f t="shared" si="54"/>
        <v>0</v>
      </c>
      <c r="I318">
        <f t="shared" si="55"/>
        <v>30</v>
      </c>
      <c r="J318">
        <f t="shared" si="56"/>
        <v>0</v>
      </c>
      <c r="K318">
        <f t="shared" si="57"/>
        <v>0</v>
      </c>
      <c r="L318">
        <f t="shared" si="58"/>
        <v>0</v>
      </c>
      <c r="M318">
        <f t="shared" si="59"/>
        <v>0</v>
      </c>
      <c r="N318">
        <f t="shared" si="60"/>
        <v>0</v>
      </c>
      <c r="O318">
        <f t="shared" si="61"/>
        <v>0</v>
      </c>
      <c r="P318">
        <f t="shared" si="62"/>
        <v>0</v>
      </c>
      <c r="Q318">
        <f t="shared" si="63"/>
        <v>0</v>
      </c>
      <c r="R318">
        <f t="shared" si="64"/>
        <v>0</v>
      </c>
      <c r="S318" s="6" t="s">
        <v>995</v>
      </c>
      <c r="T318" s="6" t="s">
        <v>996</v>
      </c>
      <c r="V318" s="6">
        <v>3.3</v>
      </c>
      <c r="W318" s="6">
        <v>30</v>
      </c>
      <c r="Y318" s="6" t="s">
        <v>1033</v>
      </c>
    </row>
    <row r="319" spans="1:25">
      <c r="A319" s="4">
        <v>40697</v>
      </c>
      <c r="B319" s="15" t="s">
        <v>1028</v>
      </c>
      <c r="C319">
        <v>6</v>
      </c>
      <c r="D319" t="s">
        <v>398</v>
      </c>
      <c r="E319" s="6">
        <v>12</v>
      </c>
      <c r="F319">
        <f t="shared" si="52"/>
        <v>0</v>
      </c>
      <c r="G319">
        <f t="shared" si="53"/>
        <v>0</v>
      </c>
      <c r="H319">
        <f t="shared" si="54"/>
        <v>0</v>
      </c>
      <c r="I319">
        <f t="shared" si="55"/>
        <v>50</v>
      </c>
      <c r="J319">
        <f t="shared" si="56"/>
        <v>0</v>
      </c>
      <c r="K319">
        <f t="shared" si="57"/>
        <v>0</v>
      </c>
      <c r="L319">
        <f t="shared" si="58"/>
        <v>0</v>
      </c>
      <c r="M319">
        <f t="shared" si="59"/>
        <v>0</v>
      </c>
      <c r="N319">
        <f t="shared" si="60"/>
        <v>0</v>
      </c>
      <c r="O319">
        <f t="shared" si="61"/>
        <v>0</v>
      </c>
      <c r="P319">
        <f t="shared" si="62"/>
        <v>0</v>
      </c>
      <c r="Q319">
        <f t="shared" si="63"/>
        <v>0</v>
      </c>
      <c r="R319">
        <f t="shared" si="64"/>
        <v>0</v>
      </c>
      <c r="S319" s="6" t="s">
        <v>995</v>
      </c>
      <c r="T319" s="6" t="s">
        <v>998</v>
      </c>
      <c r="V319" s="6">
        <v>6</v>
      </c>
      <c r="W319" s="6">
        <v>50</v>
      </c>
      <c r="Y319" s="6" t="s">
        <v>1033</v>
      </c>
    </row>
    <row r="320" spans="1:25">
      <c r="A320" s="4">
        <v>40697</v>
      </c>
      <c r="B320" s="15" t="s">
        <v>1028</v>
      </c>
      <c r="C320">
        <v>6</v>
      </c>
      <c r="D320" t="s">
        <v>398</v>
      </c>
      <c r="E320" s="6">
        <v>12</v>
      </c>
      <c r="F320">
        <f t="shared" si="52"/>
        <v>0</v>
      </c>
      <c r="G320">
        <f t="shared" si="53"/>
        <v>0</v>
      </c>
      <c r="H320">
        <f t="shared" si="54"/>
        <v>0</v>
      </c>
      <c r="I320">
        <f t="shared" si="55"/>
        <v>50</v>
      </c>
      <c r="J320">
        <f t="shared" si="56"/>
        <v>0</v>
      </c>
      <c r="K320">
        <f t="shared" si="57"/>
        <v>0</v>
      </c>
      <c r="L320">
        <f t="shared" si="58"/>
        <v>0</v>
      </c>
      <c r="M320">
        <f t="shared" si="59"/>
        <v>0</v>
      </c>
      <c r="N320">
        <f t="shared" si="60"/>
        <v>0</v>
      </c>
      <c r="O320">
        <f t="shared" si="61"/>
        <v>0</v>
      </c>
      <c r="P320">
        <f t="shared" si="62"/>
        <v>0</v>
      </c>
      <c r="Q320">
        <f t="shared" si="63"/>
        <v>0</v>
      </c>
      <c r="R320">
        <f t="shared" si="64"/>
        <v>0</v>
      </c>
      <c r="S320" s="6" t="s">
        <v>995</v>
      </c>
      <c r="T320" s="6" t="s">
        <v>998</v>
      </c>
      <c r="V320" s="6">
        <v>6.2</v>
      </c>
      <c r="W320" s="6">
        <v>50</v>
      </c>
      <c r="Y320" s="6" t="s">
        <v>1033</v>
      </c>
    </row>
    <row r="321" spans="1:25">
      <c r="A321" s="4">
        <v>40697</v>
      </c>
      <c r="B321" s="15" t="s">
        <v>1028</v>
      </c>
      <c r="C321">
        <v>6</v>
      </c>
      <c r="D321" t="s">
        <v>398</v>
      </c>
      <c r="E321" s="6">
        <v>12</v>
      </c>
      <c r="F321">
        <f t="shared" si="52"/>
        <v>0</v>
      </c>
      <c r="G321">
        <f t="shared" si="53"/>
        <v>0</v>
      </c>
      <c r="H321">
        <f t="shared" si="54"/>
        <v>0</v>
      </c>
      <c r="I321">
        <f t="shared" si="55"/>
        <v>30</v>
      </c>
      <c r="J321">
        <f t="shared" si="56"/>
        <v>0</v>
      </c>
      <c r="K321">
        <f t="shared" si="57"/>
        <v>0</v>
      </c>
      <c r="L321">
        <f t="shared" si="58"/>
        <v>0</v>
      </c>
      <c r="M321">
        <f t="shared" si="59"/>
        <v>0</v>
      </c>
      <c r="N321">
        <f t="shared" si="60"/>
        <v>0</v>
      </c>
      <c r="O321">
        <f t="shared" si="61"/>
        <v>0</v>
      </c>
      <c r="P321">
        <f t="shared" si="62"/>
        <v>0</v>
      </c>
      <c r="Q321">
        <f t="shared" si="63"/>
        <v>0</v>
      </c>
      <c r="R321">
        <f t="shared" si="64"/>
        <v>0</v>
      </c>
      <c r="S321" s="6" t="s">
        <v>995</v>
      </c>
      <c r="T321" s="6" t="s">
        <v>996</v>
      </c>
      <c r="V321" s="6">
        <v>3.4</v>
      </c>
      <c r="W321" s="6">
        <v>30</v>
      </c>
      <c r="Y321" s="6" t="s">
        <v>1033</v>
      </c>
    </row>
    <row r="322" spans="1:25">
      <c r="A322" s="4">
        <v>40697</v>
      </c>
      <c r="B322" s="15" t="s">
        <v>1028</v>
      </c>
      <c r="C322">
        <v>6</v>
      </c>
      <c r="D322" t="s">
        <v>398</v>
      </c>
      <c r="E322" s="6">
        <v>12</v>
      </c>
      <c r="F322">
        <f t="shared" si="52"/>
        <v>0</v>
      </c>
      <c r="G322">
        <f t="shared" si="53"/>
        <v>0</v>
      </c>
      <c r="H322">
        <f t="shared" si="54"/>
        <v>0</v>
      </c>
      <c r="I322">
        <f t="shared" si="55"/>
        <v>30</v>
      </c>
      <c r="J322">
        <f t="shared" si="56"/>
        <v>0</v>
      </c>
      <c r="K322">
        <f t="shared" si="57"/>
        <v>0</v>
      </c>
      <c r="L322">
        <f t="shared" si="58"/>
        <v>0</v>
      </c>
      <c r="M322">
        <f t="shared" si="59"/>
        <v>0</v>
      </c>
      <c r="N322">
        <f t="shared" si="60"/>
        <v>0</v>
      </c>
      <c r="O322">
        <f t="shared" si="61"/>
        <v>0</v>
      </c>
      <c r="P322">
        <f t="shared" si="62"/>
        <v>0</v>
      </c>
      <c r="Q322">
        <f t="shared" si="63"/>
        <v>0</v>
      </c>
      <c r="R322">
        <f t="shared" si="64"/>
        <v>0</v>
      </c>
      <c r="S322" s="6" t="s">
        <v>995</v>
      </c>
      <c r="T322" s="6" t="s">
        <v>996</v>
      </c>
      <c r="V322" s="6">
        <v>3.6</v>
      </c>
      <c r="W322" s="6">
        <v>30</v>
      </c>
      <c r="Y322" s="6" t="s">
        <v>1033</v>
      </c>
    </row>
    <row r="323" spans="1:25">
      <c r="A323" s="4">
        <v>40697</v>
      </c>
      <c r="B323" s="15" t="s">
        <v>1028</v>
      </c>
      <c r="C323">
        <v>6</v>
      </c>
      <c r="D323" t="s">
        <v>398</v>
      </c>
      <c r="E323" s="6">
        <v>12</v>
      </c>
      <c r="F323">
        <f t="shared" ref="F323:F386" si="65">IF($D323=$F$1,W323,0)</f>
        <v>0</v>
      </c>
      <c r="G323">
        <f t="shared" ref="G323:G386" si="66">IF($D323=$G$1,W323,0)</f>
        <v>0</v>
      </c>
      <c r="H323">
        <f t="shared" ref="H323:H386" si="67">IF($D323=$H$1,W323,0)</f>
        <v>0</v>
      </c>
      <c r="I323">
        <f t="shared" ref="I323:I386" si="68">IF($D323=$I$1,W323,0)</f>
        <v>50</v>
      </c>
      <c r="J323">
        <f t="shared" ref="J323:J386" si="69">IF($D323=$J$1,W323,0)</f>
        <v>0</v>
      </c>
      <c r="K323">
        <f t="shared" ref="K323:K386" si="70">IF($D323=$K$1,W323,0)</f>
        <v>0</v>
      </c>
      <c r="L323">
        <f t="shared" ref="L323:L386" si="71">IF($D323=$L$1,W323,0)</f>
        <v>0</v>
      </c>
      <c r="M323">
        <f t="shared" ref="M323:M386" si="72">IF($D323=$M$1,W323,0)</f>
        <v>0</v>
      </c>
      <c r="N323">
        <f t="shared" ref="N323:N386" si="73">IF($D323=$N$1,W323,0)</f>
        <v>0</v>
      </c>
      <c r="O323">
        <f t="shared" ref="O323:O386" si="74">IF($D323=$O$1,W323,0)</f>
        <v>0</v>
      </c>
      <c r="P323">
        <f t="shared" ref="P323:P386" si="75">IF($D323=$P$1,W323,0)</f>
        <v>0</v>
      </c>
      <c r="Q323">
        <f t="shared" ref="Q323:Q386" si="76">IF($D323=$Q$1,W323,0)</f>
        <v>0</v>
      </c>
      <c r="R323">
        <f t="shared" ref="R323:R386" si="77">IF($D323=$R$1,W323,0)</f>
        <v>0</v>
      </c>
      <c r="S323" s="6" t="s">
        <v>995</v>
      </c>
      <c r="T323" s="6" t="s">
        <v>998</v>
      </c>
      <c r="V323" s="6">
        <v>4.5</v>
      </c>
      <c r="W323" s="6">
        <v>50</v>
      </c>
      <c r="Y323" s="6" t="s">
        <v>1033</v>
      </c>
    </row>
    <row r="324" spans="1:25">
      <c r="A324" s="4">
        <v>40697</v>
      </c>
      <c r="B324" s="15" t="s">
        <v>1028</v>
      </c>
      <c r="C324">
        <v>6</v>
      </c>
      <c r="D324" t="s">
        <v>398</v>
      </c>
      <c r="E324" s="6">
        <v>12</v>
      </c>
      <c r="F324">
        <f t="shared" si="65"/>
        <v>0</v>
      </c>
      <c r="G324">
        <f t="shared" si="66"/>
        <v>0</v>
      </c>
      <c r="H324">
        <f t="shared" si="67"/>
        <v>0</v>
      </c>
      <c r="I324">
        <f t="shared" si="68"/>
        <v>50</v>
      </c>
      <c r="J324">
        <f t="shared" si="69"/>
        <v>0</v>
      </c>
      <c r="K324">
        <f t="shared" si="70"/>
        <v>0</v>
      </c>
      <c r="L324">
        <f t="shared" si="71"/>
        <v>0</v>
      </c>
      <c r="M324">
        <f t="shared" si="72"/>
        <v>0</v>
      </c>
      <c r="N324">
        <f t="shared" si="73"/>
        <v>0</v>
      </c>
      <c r="O324">
        <f t="shared" si="74"/>
        <v>0</v>
      </c>
      <c r="P324">
        <f t="shared" si="75"/>
        <v>0</v>
      </c>
      <c r="Q324">
        <f t="shared" si="76"/>
        <v>0</v>
      </c>
      <c r="R324">
        <f t="shared" si="77"/>
        <v>0</v>
      </c>
      <c r="S324" s="6" t="s">
        <v>995</v>
      </c>
      <c r="T324" s="6" t="s">
        <v>998</v>
      </c>
      <c r="V324" s="6">
        <v>4.5</v>
      </c>
      <c r="W324" s="6">
        <v>50</v>
      </c>
      <c r="Y324" s="6" t="s">
        <v>1033</v>
      </c>
    </row>
    <row r="325" spans="1:25">
      <c r="A325" s="4">
        <v>40697</v>
      </c>
      <c r="B325" s="15" t="s">
        <v>1028</v>
      </c>
      <c r="C325">
        <v>6</v>
      </c>
      <c r="D325" t="s">
        <v>398</v>
      </c>
      <c r="E325" s="6">
        <v>12</v>
      </c>
      <c r="F325">
        <f t="shared" si="65"/>
        <v>0</v>
      </c>
      <c r="G325">
        <f t="shared" si="66"/>
        <v>0</v>
      </c>
      <c r="H325">
        <f t="shared" si="67"/>
        <v>0</v>
      </c>
      <c r="I325">
        <f t="shared" si="68"/>
        <v>50</v>
      </c>
      <c r="J325">
        <f t="shared" si="69"/>
        <v>0</v>
      </c>
      <c r="K325">
        <f t="shared" si="70"/>
        <v>0</v>
      </c>
      <c r="L325">
        <f t="shared" si="71"/>
        <v>0</v>
      </c>
      <c r="M325">
        <f t="shared" si="72"/>
        <v>0</v>
      </c>
      <c r="N325">
        <f t="shared" si="73"/>
        <v>0</v>
      </c>
      <c r="O325">
        <f t="shared" si="74"/>
        <v>0</v>
      </c>
      <c r="P325">
        <f t="shared" si="75"/>
        <v>0</v>
      </c>
      <c r="Q325">
        <f t="shared" si="76"/>
        <v>0</v>
      </c>
      <c r="R325">
        <f t="shared" si="77"/>
        <v>0</v>
      </c>
      <c r="S325" s="6" t="s">
        <v>995</v>
      </c>
      <c r="T325" s="6" t="s">
        <v>998</v>
      </c>
      <c r="V325" s="6">
        <v>4.5</v>
      </c>
      <c r="W325" s="6">
        <v>50</v>
      </c>
      <c r="Y325" s="6" t="s">
        <v>1033</v>
      </c>
    </row>
    <row r="326" spans="1:25">
      <c r="A326" s="4">
        <v>40697</v>
      </c>
      <c r="B326" s="15" t="s">
        <v>1028</v>
      </c>
      <c r="C326">
        <v>6</v>
      </c>
      <c r="D326" t="s">
        <v>398</v>
      </c>
      <c r="E326" s="6">
        <v>12</v>
      </c>
      <c r="F326">
        <f t="shared" si="65"/>
        <v>0</v>
      </c>
      <c r="G326">
        <f t="shared" si="66"/>
        <v>0</v>
      </c>
      <c r="H326">
        <f t="shared" si="67"/>
        <v>0</v>
      </c>
      <c r="I326">
        <f t="shared" si="68"/>
        <v>50</v>
      </c>
      <c r="J326">
        <f t="shared" si="69"/>
        <v>0</v>
      </c>
      <c r="K326">
        <f t="shared" si="70"/>
        <v>0</v>
      </c>
      <c r="L326">
        <f t="shared" si="71"/>
        <v>0</v>
      </c>
      <c r="M326">
        <f t="shared" si="72"/>
        <v>0</v>
      </c>
      <c r="N326">
        <f t="shared" si="73"/>
        <v>0</v>
      </c>
      <c r="O326">
        <f t="shared" si="74"/>
        <v>0</v>
      </c>
      <c r="P326">
        <f t="shared" si="75"/>
        <v>0</v>
      </c>
      <c r="Q326">
        <f t="shared" si="76"/>
        <v>0</v>
      </c>
      <c r="R326">
        <f t="shared" si="77"/>
        <v>0</v>
      </c>
      <c r="S326" s="6" t="s">
        <v>995</v>
      </c>
      <c r="T326" s="6" t="s">
        <v>998</v>
      </c>
      <c r="V326" s="6">
        <v>5.5</v>
      </c>
      <c r="W326" s="6">
        <v>50</v>
      </c>
      <c r="Y326" s="6" t="s">
        <v>1033</v>
      </c>
    </row>
    <row r="327" spans="1:25">
      <c r="A327" s="4">
        <v>40697</v>
      </c>
      <c r="B327" s="15" t="s">
        <v>1028</v>
      </c>
      <c r="C327">
        <v>6</v>
      </c>
      <c r="D327" t="s">
        <v>398</v>
      </c>
      <c r="E327" s="6">
        <v>12</v>
      </c>
      <c r="F327">
        <f t="shared" si="65"/>
        <v>0</v>
      </c>
      <c r="G327">
        <f t="shared" si="66"/>
        <v>0</v>
      </c>
      <c r="H327">
        <f t="shared" si="67"/>
        <v>0</v>
      </c>
      <c r="I327">
        <f t="shared" si="68"/>
        <v>50</v>
      </c>
      <c r="J327">
        <f t="shared" si="69"/>
        <v>0</v>
      </c>
      <c r="K327">
        <f t="shared" si="70"/>
        <v>0</v>
      </c>
      <c r="L327">
        <f t="shared" si="71"/>
        <v>0</v>
      </c>
      <c r="M327">
        <f t="shared" si="72"/>
        <v>0</v>
      </c>
      <c r="N327">
        <f t="shared" si="73"/>
        <v>0</v>
      </c>
      <c r="O327">
        <f t="shared" si="74"/>
        <v>0</v>
      </c>
      <c r="P327">
        <f t="shared" si="75"/>
        <v>0</v>
      </c>
      <c r="Q327">
        <f t="shared" si="76"/>
        <v>0</v>
      </c>
      <c r="R327">
        <f t="shared" si="77"/>
        <v>0</v>
      </c>
      <c r="S327" s="6" t="s">
        <v>995</v>
      </c>
      <c r="T327" s="6" t="s">
        <v>998</v>
      </c>
      <c r="V327" s="6">
        <v>5.2</v>
      </c>
      <c r="W327" s="6">
        <v>50</v>
      </c>
      <c r="Y327" s="6" t="s">
        <v>1033</v>
      </c>
    </row>
    <row r="328" spans="1:25">
      <c r="A328" s="4">
        <v>40697</v>
      </c>
      <c r="B328" s="15" t="s">
        <v>1028</v>
      </c>
      <c r="C328">
        <v>6</v>
      </c>
      <c r="D328" t="s">
        <v>398</v>
      </c>
      <c r="E328" s="6">
        <v>12</v>
      </c>
      <c r="F328">
        <f t="shared" si="65"/>
        <v>0</v>
      </c>
      <c r="G328">
        <f t="shared" si="66"/>
        <v>0</v>
      </c>
      <c r="H328">
        <f t="shared" si="67"/>
        <v>0</v>
      </c>
      <c r="I328">
        <f t="shared" si="68"/>
        <v>30</v>
      </c>
      <c r="J328">
        <f t="shared" si="69"/>
        <v>0</v>
      </c>
      <c r="K328">
        <f t="shared" si="70"/>
        <v>0</v>
      </c>
      <c r="L328">
        <f t="shared" si="71"/>
        <v>0</v>
      </c>
      <c r="M328">
        <f t="shared" si="72"/>
        <v>0</v>
      </c>
      <c r="N328">
        <f t="shared" si="73"/>
        <v>0</v>
      </c>
      <c r="O328">
        <f t="shared" si="74"/>
        <v>0</v>
      </c>
      <c r="P328">
        <f t="shared" si="75"/>
        <v>0</v>
      </c>
      <c r="Q328">
        <f t="shared" si="76"/>
        <v>0</v>
      </c>
      <c r="R328">
        <f t="shared" si="77"/>
        <v>0</v>
      </c>
      <c r="S328" s="6" t="s">
        <v>995</v>
      </c>
      <c r="T328" s="6" t="s">
        <v>996</v>
      </c>
      <c r="V328" s="6">
        <v>3.4</v>
      </c>
      <c r="W328" s="6">
        <v>30</v>
      </c>
      <c r="Y328" s="6" t="s">
        <v>1033</v>
      </c>
    </row>
    <row r="329" spans="1:25">
      <c r="A329" s="4">
        <v>40697</v>
      </c>
      <c r="B329" s="15" t="s">
        <v>1028</v>
      </c>
      <c r="C329">
        <v>6</v>
      </c>
      <c r="D329" t="s">
        <v>398</v>
      </c>
      <c r="E329" s="6">
        <v>12</v>
      </c>
      <c r="F329">
        <f t="shared" si="65"/>
        <v>0</v>
      </c>
      <c r="G329">
        <f t="shared" si="66"/>
        <v>0</v>
      </c>
      <c r="H329">
        <f t="shared" si="67"/>
        <v>0</v>
      </c>
      <c r="I329">
        <f t="shared" si="68"/>
        <v>30</v>
      </c>
      <c r="J329">
        <f t="shared" si="69"/>
        <v>0</v>
      </c>
      <c r="K329">
        <f t="shared" si="70"/>
        <v>0</v>
      </c>
      <c r="L329">
        <f t="shared" si="71"/>
        <v>0</v>
      </c>
      <c r="M329">
        <f t="shared" si="72"/>
        <v>0</v>
      </c>
      <c r="N329">
        <f t="shared" si="73"/>
        <v>0</v>
      </c>
      <c r="O329">
        <f t="shared" si="74"/>
        <v>0</v>
      </c>
      <c r="P329">
        <f t="shared" si="75"/>
        <v>0</v>
      </c>
      <c r="Q329">
        <f t="shared" si="76"/>
        <v>0</v>
      </c>
      <c r="R329">
        <f t="shared" si="77"/>
        <v>0</v>
      </c>
      <c r="S329" s="6" t="s">
        <v>995</v>
      </c>
      <c r="T329" s="6" t="s">
        <v>996</v>
      </c>
      <c r="V329" s="6">
        <v>3.5</v>
      </c>
      <c r="W329" s="6">
        <v>30</v>
      </c>
      <c r="Y329" s="6" t="s">
        <v>1033</v>
      </c>
    </row>
    <row r="330" spans="1:25">
      <c r="A330" s="4">
        <v>40697</v>
      </c>
      <c r="B330" s="15" t="s">
        <v>1028</v>
      </c>
      <c r="C330">
        <v>6</v>
      </c>
      <c r="D330" t="s">
        <v>398</v>
      </c>
      <c r="E330" s="6">
        <v>12</v>
      </c>
      <c r="F330">
        <f t="shared" si="65"/>
        <v>0</v>
      </c>
      <c r="G330">
        <f t="shared" si="66"/>
        <v>0</v>
      </c>
      <c r="H330">
        <f t="shared" si="67"/>
        <v>0</v>
      </c>
      <c r="I330">
        <f t="shared" si="68"/>
        <v>30</v>
      </c>
      <c r="J330">
        <f t="shared" si="69"/>
        <v>0</v>
      </c>
      <c r="K330">
        <f t="shared" si="70"/>
        <v>0</v>
      </c>
      <c r="L330">
        <f t="shared" si="71"/>
        <v>0</v>
      </c>
      <c r="M330">
        <f t="shared" si="72"/>
        <v>0</v>
      </c>
      <c r="N330">
        <f t="shared" si="73"/>
        <v>0</v>
      </c>
      <c r="O330">
        <f t="shared" si="74"/>
        <v>0</v>
      </c>
      <c r="P330">
        <f t="shared" si="75"/>
        <v>0</v>
      </c>
      <c r="Q330">
        <f t="shared" si="76"/>
        <v>0</v>
      </c>
      <c r="R330">
        <f t="shared" si="77"/>
        <v>0</v>
      </c>
      <c r="S330" s="6" t="s">
        <v>995</v>
      </c>
      <c r="T330" s="6" t="s">
        <v>996</v>
      </c>
      <c r="V330" s="6">
        <v>3.5</v>
      </c>
      <c r="W330" s="6">
        <v>30</v>
      </c>
      <c r="Y330" s="6" t="s">
        <v>1033</v>
      </c>
    </row>
    <row r="331" spans="1:25">
      <c r="A331" s="4">
        <v>40697</v>
      </c>
      <c r="B331" s="15" t="s">
        <v>1028</v>
      </c>
      <c r="C331">
        <v>6</v>
      </c>
      <c r="D331" t="s">
        <v>398</v>
      </c>
      <c r="E331" s="6">
        <v>12</v>
      </c>
      <c r="F331">
        <f t="shared" si="65"/>
        <v>0</v>
      </c>
      <c r="G331">
        <f t="shared" si="66"/>
        <v>0</v>
      </c>
      <c r="H331">
        <f t="shared" si="67"/>
        <v>0</v>
      </c>
      <c r="I331">
        <f t="shared" si="68"/>
        <v>50</v>
      </c>
      <c r="J331">
        <f t="shared" si="69"/>
        <v>0</v>
      </c>
      <c r="K331">
        <f t="shared" si="70"/>
        <v>0</v>
      </c>
      <c r="L331">
        <f t="shared" si="71"/>
        <v>0</v>
      </c>
      <c r="M331">
        <f t="shared" si="72"/>
        <v>0</v>
      </c>
      <c r="N331">
        <f t="shared" si="73"/>
        <v>0</v>
      </c>
      <c r="O331">
        <f t="shared" si="74"/>
        <v>0</v>
      </c>
      <c r="P331">
        <f t="shared" si="75"/>
        <v>0</v>
      </c>
      <c r="Q331">
        <f t="shared" si="76"/>
        <v>0</v>
      </c>
      <c r="R331">
        <f t="shared" si="77"/>
        <v>0</v>
      </c>
      <c r="S331" s="6" t="s">
        <v>995</v>
      </c>
      <c r="T331" s="6" t="s">
        <v>998</v>
      </c>
      <c r="V331" s="6">
        <v>4.5</v>
      </c>
      <c r="W331" s="6">
        <v>50</v>
      </c>
      <c r="Y331" s="6" t="s">
        <v>1033</v>
      </c>
    </row>
    <row r="332" spans="1:25">
      <c r="A332" s="4">
        <v>40697</v>
      </c>
      <c r="B332" s="15" t="s">
        <v>1028</v>
      </c>
      <c r="C332">
        <v>6</v>
      </c>
      <c r="D332" t="s">
        <v>398</v>
      </c>
      <c r="E332" s="6">
        <v>12</v>
      </c>
      <c r="F332">
        <f t="shared" si="65"/>
        <v>0</v>
      </c>
      <c r="G332">
        <f t="shared" si="66"/>
        <v>0</v>
      </c>
      <c r="H332">
        <f t="shared" si="67"/>
        <v>0</v>
      </c>
      <c r="I332">
        <f t="shared" si="68"/>
        <v>50</v>
      </c>
      <c r="J332">
        <f t="shared" si="69"/>
        <v>0</v>
      </c>
      <c r="K332">
        <f t="shared" si="70"/>
        <v>0</v>
      </c>
      <c r="L332">
        <f t="shared" si="71"/>
        <v>0</v>
      </c>
      <c r="M332">
        <f t="shared" si="72"/>
        <v>0</v>
      </c>
      <c r="N332">
        <f t="shared" si="73"/>
        <v>0</v>
      </c>
      <c r="O332">
        <f t="shared" si="74"/>
        <v>0</v>
      </c>
      <c r="P332">
        <f t="shared" si="75"/>
        <v>0</v>
      </c>
      <c r="Q332">
        <f t="shared" si="76"/>
        <v>0</v>
      </c>
      <c r="R332">
        <f t="shared" si="77"/>
        <v>0</v>
      </c>
      <c r="S332" s="6" t="s">
        <v>995</v>
      </c>
      <c r="T332" s="6" t="s">
        <v>998</v>
      </c>
      <c r="V332" s="6">
        <v>5.5</v>
      </c>
      <c r="W332" s="6">
        <v>50</v>
      </c>
      <c r="Y332" s="6" t="s">
        <v>1033</v>
      </c>
    </row>
    <row r="333" spans="1:25">
      <c r="A333" s="4">
        <v>40697</v>
      </c>
      <c r="B333" s="15" t="s">
        <v>1028</v>
      </c>
      <c r="C333">
        <v>6</v>
      </c>
      <c r="D333" t="s">
        <v>398</v>
      </c>
      <c r="E333" s="6">
        <v>12</v>
      </c>
      <c r="F333">
        <f t="shared" si="65"/>
        <v>0</v>
      </c>
      <c r="G333">
        <f t="shared" si="66"/>
        <v>0</v>
      </c>
      <c r="H333">
        <f t="shared" si="67"/>
        <v>0</v>
      </c>
      <c r="I333">
        <f t="shared" si="68"/>
        <v>50</v>
      </c>
      <c r="J333">
        <f t="shared" si="69"/>
        <v>0</v>
      </c>
      <c r="K333">
        <f t="shared" si="70"/>
        <v>0</v>
      </c>
      <c r="L333">
        <f t="shared" si="71"/>
        <v>0</v>
      </c>
      <c r="M333">
        <f t="shared" si="72"/>
        <v>0</v>
      </c>
      <c r="N333">
        <f t="shared" si="73"/>
        <v>0</v>
      </c>
      <c r="O333">
        <f t="shared" si="74"/>
        <v>0</v>
      </c>
      <c r="P333">
        <f t="shared" si="75"/>
        <v>0</v>
      </c>
      <c r="Q333">
        <f t="shared" si="76"/>
        <v>0</v>
      </c>
      <c r="R333">
        <f t="shared" si="77"/>
        <v>0</v>
      </c>
      <c r="S333" s="6" t="s">
        <v>995</v>
      </c>
      <c r="T333" s="6" t="s">
        <v>998</v>
      </c>
      <c r="V333" s="6">
        <v>5.6</v>
      </c>
      <c r="W333" s="6">
        <v>50</v>
      </c>
      <c r="Y333" s="6" t="s">
        <v>1033</v>
      </c>
    </row>
    <row r="334" spans="1:25">
      <c r="A334" s="4">
        <v>40697</v>
      </c>
      <c r="B334" s="15" t="s">
        <v>1028</v>
      </c>
      <c r="C334">
        <v>6</v>
      </c>
      <c r="D334" s="6" t="s">
        <v>398</v>
      </c>
      <c r="E334" s="6">
        <v>12</v>
      </c>
      <c r="F334">
        <f t="shared" si="65"/>
        <v>0</v>
      </c>
      <c r="G334">
        <f t="shared" si="66"/>
        <v>0</v>
      </c>
      <c r="H334">
        <f t="shared" si="67"/>
        <v>0</v>
      </c>
      <c r="I334">
        <f t="shared" si="68"/>
        <v>30</v>
      </c>
      <c r="J334">
        <f t="shared" si="69"/>
        <v>0</v>
      </c>
      <c r="K334">
        <f t="shared" si="70"/>
        <v>0</v>
      </c>
      <c r="L334">
        <f t="shared" si="71"/>
        <v>0</v>
      </c>
      <c r="M334">
        <f t="shared" si="72"/>
        <v>0</v>
      </c>
      <c r="N334">
        <f t="shared" si="73"/>
        <v>0</v>
      </c>
      <c r="O334">
        <f t="shared" si="74"/>
        <v>0</v>
      </c>
      <c r="P334">
        <f t="shared" si="75"/>
        <v>0</v>
      </c>
      <c r="Q334">
        <f t="shared" si="76"/>
        <v>0</v>
      </c>
      <c r="R334">
        <f t="shared" si="77"/>
        <v>0</v>
      </c>
      <c r="S334" s="6" t="s">
        <v>995</v>
      </c>
      <c r="T334" s="6" t="s">
        <v>996</v>
      </c>
      <c r="U334" s="6"/>
      <c r="V334" s="6">
        <v>4.2</v>
      </c>
      <c r="W334" s="6">
        <v>30</v>
      </c>
      <c r="X334" s="6"/>
      <c r="Y334" s="6" t="s">
        <v>1033</v>
      </c>
    </row>
    <row r="335" spans="1:25">
      <c r="A335" s="4">
        <v>40697</v>
      </c>
      <c r="B335" s="15" t="s">
        <v>1028</v>
      </c>
      <c r="C335">
        <v>6</v>
      </c>
      <c r="D335" t="s">
        <v>398</v>
      </c>
      <c r="E335" s="6">
        <v>12</v>
      </c>
      <c r="F335">
        <f t="shared" si="65"/>
        <v>0</v>
      </c>
      <c r="G335">
        <f t="shared" si="66"/>
        <v>0</v>
      </c>
      <c r="H335">
        <f t="shared" si="67"/>
        <v>0</v>
      </c>
      <c r="I335">
        <f t="shared" si="68"/>
        <v>30</v>
      </c>
      <c r="J335">
        <f t="shared" si="69"/>
        <v>0</v>
      </c>
      <c r="K335">
        <f t="shared" si="70"/>
        <v>0</v>
      </c>
      <c r="L335">
        <f t="shared" si="71"/>
        <v>0</v>
      </c>
      <c r="M335">
        <f t="shared" si="72"/>
        <v>0</v>
      </c>
      <c r="N335">
        <f t="shared" si="73"/>
        <v>0</v>
      </c>
      <c r="O335">
        <f t="shared" si="74"/>
        <v>0</v>
      </c>
      <c r="P335">
        <f t="shared" si="75"/>
        <v>0</v>
      </c>
      <c r="Q335">
        <f t="shared" si="76"/>
        <v>0</v>
      </c>
      <c r="R335">
        <f t="shared" si="77"/>
        <v>0</v>
      </c>
      <c r="S335" s="6" t="s">
        <v>995</v>
      </c>
      <c r="T335" s="6" t="s">
        <v>996</v>
      </c>
      <c r="V335" s="6">
        <v>4.2</v>
      </c>
      <c r="W335">
        <v>30</v>
      </c>
      <c r="Y335" s="6" t="s">
        <v>1033</v>
      </c>
    </row>
    <row r="336" spans="1:25">
      <c r="A336" s="4">
        <v>40697</v>
      </c>
      <c r="B336" s="15" t="s">
        <v>1028</v>
      </c>
      <c r="C336">
        <v>6</v>
      </c>
      <c r="D336" t="s">
        <v>398</v>
      </c>
      <c r="E336" s="6">
        <v>12</v>
      </c>
      <c r="F336">
        <f t="shared" si="65"/>
        <v>0</v>
      </c>
      <c r="G336">
        <f t="shared" si="66"/>
        <v>0</v>
      </c>
      <c r="H336">
        <f t="shared" si="67"/>
        <v>0</v>
      </c>
      <c r="I336">
        <f t="shared" si="68"/>
        <v>50</v>
      </c>
      <c r="J336">
        <f t="shared" si="69"/>
        <v>0</v>
      </c>
      <c r="K336">
        <f t="shared" si="70"/>
        <v>0</v>
      </c>
      <c r="L336">
        <f t="shared" si="71"/>
        <v>0</v>
      </c>
      <c r="M336">
        <f t="shared" si="72"/>
        <v>0</v>
      </c>
      <c r="N336">
        <f t="shared" si="73"/>
        <v>0</v>
      </c>
      <c r="O336">
        <f t="shared" si="74"/>
        <v>0</v>
      </c>
      <c r="P336">
        <f t="shared" si="75"/>
        <v>0</v>
      </c>
      <c r="Q336">
        <f t="shared" si="76"/>
        <v>0</v>
      </c>
      <c r="R336">
        <f t="shared" si="77"/>
        <v>0</v>
      </c>
      <c r="S336" s="6" t="s">
        <v>995</v>
      </c>
      <c r="T336" s="6" t="s">
        <v>996</v>
      </c>
      <c r="V336" s="6">
        <v>4.5</v>
      </c>
      <c r="W336">
        <v>50</v>
      </c>
      <c r="Y336" s="6" t="s">
        <v>1033</v>
      </c>
    </row>
    <row r="337" spans="1:25">
      <c r="A337" s="4">
        <v>40697</v>
      </c>
      <c r="B337" s="15" t="s">
        <v>1028</v>
      </c>
      <c r="C337">
        <v>6</v>
      </c>
      <c r="D337" t="s">
        <v>398</v>
      </c>
      <c r="E337" s="6">
        <v>12</v>
      </c>
      <c r="F337">
        <f t="shared" si="65"/>
        <v>0</v>
      </c>
      <c r="G337">
        <f t="shared" si="66"/>
        <v>0</v>
      </c>
      <c r="H337">
        <f t="shared" si="67"/>
        <v>0</v>
      </c>
      <c r="I337">
        <f t="shared" si="68"/>
        <v>50</v>
      </c>
      <c r="J337">
        <f t="shared" si="69"/>
        <v>0</v>
      </c>
      <c r="K337">
        <f t="shared" si="70"/>
        <v>0</v>
      </c>
      <c r="L337">
        <f t="shared" si="71"/>
        <v>0</v>
      </c>
      <c r="M337">
        <f t="shared" si="72"/>
        <v>0</v>
      </c>
      <c r="N337">
        <f t="shared" si="73"/>
        <v>0</v>
      </c>
      <c r="O337">
        <f t="shared" si="74"/>
        <v>0</v>
      </c>
      <c r="P337">
        <f t="shared" si="75"/>
        <v>0</v>
      </c>
      <c r="Q337">
        <f t="shared" si="76"/>
        <v>0</v>
      </c>
      <c r="R337">
        <f t="shared" si="77"/>
        <v>0</v>
      </c>
      <c r="S337" s="6" t="s">
        <v>995</v>
      </c>
      <c r="T337" s="6" t="s">
        <v>998</v>
      </c>
      <c r="V337" s="6">
        <v>5.5</v>
      </c>
      <c r="W337">
        <v>50</v>
      </c>
      <c r="Y337" s="6" t="s">
        <v>1033</v>
      </c>
    </row>
    <row r="338" spans="1:25">
      <c r="A338" s="4">
        <v>40697</v>
      </c>
      <c r="B338" s="15" t="s">
        <v>1028</v>
      </c>
      <c r="C338">
        <v>6</v>
      </c>
      <c r="D338" t="s">
        <v>398</v>
      </c>
      <c r="E338" s="6">
        <v>12</v>
      </c>
      <c r="F338">
        <f t="shared" si="65"/>
        <v>0</v>
      </c>
      <c r="G338">
        <f t="shared" si="66"/>
        <v>0</v>
      </c>
      <c r="H338">
        <f t="shared" si="67"/>
        <v>0</v>
      </c>
      <c r="I338">
        <f t="shared" si="68"/>
        <v>50</v>
      </c>
      <c r="J338">
        <f t="shared" si="69"/>
        <v>0</v>
      </c>
      <c r="K338">
        <f t="shared" si="70"/>
        <v>0</v>
      </c>
      <c r="L338">
        <f t="shared" si="71"/>
        <v>0</v>
      </c>
      <c r="M338">
        <f t="shared" si="72"/>
        <v>0</v>
      </c>
      <c r="N338">
        <f t="shared" si="73"/>
        <v>0</v>
      </c>
      <c r="O338">
        <f t="shared" si="74"/>
        <v>0</v>
      </c>
      <c r="P338">
        <f t="shared" si="75"/>
        <v>0</v>
      </c>
      <c r="Q338">
        <f t="shared" si="76"/>
        <v>0</v>
      </c>
      <c r="R338">
        <f t="shared" si="77"/>
        <v>0</v>
      </c>
      <c r="S338" s="6" t="s">
        <v>995</v>
      </c>
      <c r="T338" s="6" t="s">
        <v>998</v>
      </c>
      <c r="V338" s="6">
        <v>5</v>
      </c>
      <c r="W338">
        <v>50</v>
      </c>
      <c r="Y338" s="6" t="s">
        <v>1033</v>
      </c>
    </row>
    <row r="339" spans="1:25">
      <c r="A339" s="4">
        <v>40697</v>
      </c>
      <c r="B339" s="15" t="s">
        <v>1028</v>
      </c>
      <c r="C339">
        <v>6</v>
      </c>
      <c r="D339" t="s">
        <v>976</v>
      </c>
      <c r="E339" s="6">
        <v>13</v>
      </c>
      <c r="F339">
        <f t="shared" si="65"/>
        <v>0</v>
      </c>
      <c r="G339">
        <f t="shared" si="66"/>
        <v>0</v>
      </c>
      <c r="H339">
        <f t="shared" si="67"/>
        <v>0</v>
      </c>
      <c r="I339">
        <f t="shared" si="68"/>
        <v>0</v>
      </c>
      <c r="J339">
        <f t="shared" si="69"/>
        <v>0</v>
      </c>
      <c r="K339">
        <f t="shared" si="70"/>
        <v>0</v>
      </c>
      <c r="L339">
        <f t="shared" si="71"/>
        <v>0</v>
      </c>
      <c r="M339">
        <f t="shared" si="72"/>
        <v>0</v>
      </c>
      <c r="N339">
        <f t="shared" si="73"/>
        <v>0</v>
      </c>
      <c r="O339">
        <f t="shared" si="74"/>
        <v>8</v>
      </c>
      <c r="P339">
        <f t="shared" si="75"/>
        <v>0</v>
      </c>
      <c r="Q339">
        <f t="shared" si="76"/>
        <v>0</v>
      </c>
      <c r="R339">
        <f t="shared" si="77"/>
        <v>0</v>
      </c>
      <c r="S339" s="6" t="s">
        <v>988</v>
      </c>
      <c r="T339" s="6" t="s">
        <v>998</v>
      </c>
      <c r="V339" s="6">
        <v>2</v>
      </c>
      <c r="W339">
        <v>8</v>
      </c>
      <c r="Y339" s="6" t="s">
        <v>1033</v>
      </c>
    </row>
    <row r="340" spans="1:25">
      <c r="A340" s="4">
        <v>40697</v>
      </c>
      <c r="B340" s="15" t="s">
        <v>1028</v>
      </c>
      <c r="C340">
        <v>6</v>
      </c>
      <c r="D340" t="s">
        <v>976</v>
      </c>
      <c r="E340" s="6">
        <v>13</v>
      </c>
      <c r="F340">
        <f t="shared" si="65"/>
        <v>0</v>
      </c>
      <c r="G340">
        <f t="shared" si="66"/>
        <v>0</v>
      </c>
      <c r="H340">
        <f t="shared" si="67"/>
        <v>0</v>
      </c>
      <c r="I340">
        <f t="shared" si="68"/>
        <v>0</v>
      </c>
      <c r="J340">
        <f t="shared" si="69"/>
        <v>0</v>
      </c>
      <c r="K340">
        <f t="shared" si="70"/>
        <v>0</v>
      </c>
      <c r="L340">
        <f t="shared" si="71"/>
        <v>0</v>
      </c>
      <c r="M340">
        <f t="shared" si="72"/>
        <v>0</v>
      </c>
      <c r="N340">
        <f t="shared" si="73"/>
        <v>0</v>
      </c>
      <c r="O340">
        <f t="shared" si="74"/>
        <v>8</v>
      </c>
      <c r="P340">
        <f t="shared" si="75"/>
        <v>0</v>
      </c>
      <c r="Q340">
        <f t="shared" si="76"/>
        <v>0</v>
      </c>
      <c r="R340">
        <f t="shared" si="77"/>
        <v>0</v>
      </c>
      <c r="S340" s="6" t="s">
        <v>988</v>
      </c>
      <c r="T340" s="6" t="s">
        <v>998</v>
      </c>
      <c r="V340" s="6">
        <v>2.4</v>
      </c>
      <c r="W340">
        <v>8</v>
      </c>
      <c r="Y340" s="6" t="s">
        <v>1033</v>
      </c>
    </row>
    <row r="341" spans="1:25">
      <c r="A341" s="4">
        <v>40697</v>
      </c>
      <c r="B341" s="15" t="s">
        <v>1028</v>
      </c>
      <c r="C341">
        <v>6</v>
      </c>
      <c r="D341" t="s">
        <v>976</v>
      </c>
      <c r="E341" s="6">
        <v>13</v>
      </c>
      <c r="F341">
        <f t="shared" si="65"/>
        <v>0</v>
      </c>
      <c r="G341">
        <f t="shared" si="66"/>
        <v>0</v>
      </c>
      <c r="H341">
        <f t="shared" si="67"/>
        <v>0</v>
      </c>
      <c r="I341">
        <f t="shared" si="68"/>
        <v>0</v>
      </c>
      <c r="J341">
        <f t="shared" si="69"/>
        <v>0</v>
      </c>
      <c r="K341">
        <f t="shared" si="70"/>
        <v>0</v>
      </c>
      <c r="L341">
        <f t="shared" si="71"/>
        <v>0</v>
      </c>
      <c r="M341">
        <f t="shared" si="72"/>
        <v>0</v>
      </c>
      <c r="N341">
        <f t="shared" si="73"/>
        <v>0</v>
      </c>
      <c r="O341">
        <f t="shared" si="74"/>
        <v>8</v>
      </c>
      <c r="P341">
        <f t="shared" si="75"/>
        <v>0</v>
      </c>
      <c r="Q341">
        <f t="shared" si="76"/>
        <v>0</v>
      </c>
      <c r="R341">
        <f t="shared" si="77"/>
        <v>0</v>
      </c>
      <c r="S341" s="6" t="s">
        <v>988</v>
      </c>
      <c r="T341" s="6" t="s">
        <v>998</v>
      </c>
      <c r="V341" s="6">
        <v>2.5</v>
      </c>
      <c r="W341">
        <v>8</v>
      </c>
      <c r="Y341" s="6" t="s">
        <v>1033</v>
      </c>
    </row>
    <row r="342" spans="1:25">
      <c r="A342" s="4">
        <v>40697</v>
      </c>
      <c r="B342" s="15" t="s">
        <v>1028</v>
      </c>
      <c r="C342">
        <v>6</v>
      </c>
      <c r="D342" t="s">
        <v>976</v>
      </c>
      <c r="E342" s="6">
        <v>13</v>
      </c>
      <c r="F342">
        <f t="shared" si="65"/>
        <v>0</v>
      </c>
      <c r="G342">
        <f t="shared" si="66"/>
        <v>0</v>
      </c>
      <c r="H342">
        <f t="shared" si="67"/>
        <v>0</v>
      </c>
      <c r="I342">
        <f t="shared" si="68"/>
        <v>0</v>
      </c>
      <c r="J342">
        <f t="shared" si="69"/>
        <v>0</v>
      </c>
      <c r="K342">
        <f t="shared" si="70"/>
        <v>0</v>
      </c>
      <c r="L342">
        <f t="shared" si="71"/>
        <v>0</v>
      </c>
      <c r="M342">
        <f t="shared" si="72"/>
        <v>0</v>
      </c>
      <c r="N342">
        <f t="shared" si="73"/>
        <v>0</v>
      </c>
      <c r="O342">
        <f t="shared" si="74"/>
        <v>8</v>
      </c>
      <c r="P342">
        <f t="shared" si="75"/>
        <v>0</v>
      </c>
      <c r="Q342">
        <f t="shared" si="76"/>
        <v>0</v>
      </c>
      <c r="R342">
        <f t="shared" si="77"/>
        <v>0</v>
      </c>
      <c r="S342" s="6" t="s">
        <v>988</v>
      </c>
      <c r="T342" s="6" t="s">
        <v>996</v>
      </c>
      <c r="V342" s="6">
        <v>2.4</v>
      </c>
      <c r="W342">
        <v>8</v>
      </c>
      <c r="Y342" s="6" t="s">
        <v>1033</v>
      </c>
    </row>
    <row r="343" spans="1:25">
      <c r="A343" s="4">
        <v>40697</v>
      </c>
      <c r="B343" s="15" t="s">
        <v>1028</v>
      </c>
      <c r="C343">
        <v>6</v>
      </c>
      <c r="D343" t="s">
        <v>976</v>
      </c>
      <c r="E343" s="6">
        <v>13</v>
      </c>
      <c r="F343">
        <f t="shared" si="65"/>
        <v>0</v>
      </c>
      <c r="G343">
        <f t="shared" si="66"/>
        <v>0</v>
      </c>
      <c r="H343">
        <f t="shared" si="67"/>
        <v>0</v>
      </c>
      <c r="I343">
        <f t="shared" si="68"/>
        <v>0</v>
      </c>
      <c r="J343">
        <f t="shared" si="69"/>
        <v>0</v>
      </c>
      <c r="K343">
        <f t="shared" si="70"/>
        <v>0</v>
      </c>
      <c r="L343">
        <f t="shared" si="71"/>
        <v>0</v>
      </c>
      <c r="M343">
        <f t="shared" si="72"/>
        <v>0</v>
      </c>
      <c r="N343">
        <f t="shared" si="73"/>
        <v>0</v>
      </c>
      <c r="O343">
        <f t="shared" si="74"/>
        <v>8</v>
      </c>
      <c r="P343">
        <f t="shared" si="75"/>
        <v>0</v>
      </c>
      <c r="Q343">
        <f t="shared" si="76"/>
        <v>0</v>
      </c>
      <c r="R343">
        <f t="shared" si="77"/>
        <v>0</v>
      </c>
      <c r="S343" s="6" t="s">
        <v>988</v>
      </c>
      <c r="T343" s="6" t="s">
        <v>996</v>
      </c>
      <c r="V343" s="6">
        <v>2.4</v>
      </c>
      <c r="W343">
        <v>8</v>
      </c>
      <c r="Y343" s="6" t="s">
        <v>1033</v>
      </c>
    </row>
    <row r="344" spans="1:25">
      <c r="A344" s="4">
        <v>40697</v>
      </c>
      <c r="B344" s="15" t="s">
        <v>1028</v>
      </c>
      <c r="C344">
        <v>6</v>
      </c>
      <c r="D344" t="s">
        <v>976</v>
      </c>
      <c r="E344" s="6">
        <v>13</v>
      </c>
      <c r="F344">
        <f t="shared" si="65"/>
        <v>0</v>
      </c>
      <c r="G344">
        <f t="shared" si="66"/>
        <v>0</v>
      </c>
      <c r="H344">
        <f t="shared" si="67"/>
        <v>0</v>
      </c>
      <c r="I344">
        <f t="shared" si="68"/>
        <v>0</v>
      </c>
      <c r="J344">
        <f t="shared" si="69"/>
        <v>0</v>
      </c>
      <c r="K344">
        <f t="shared" si="70"/>
        <v>0</v>
      </c>
      <c r="L344">
        <f t="shared" si="71"/>
        <v>0</v>
      </c>
      <c r="M344">
        <f t="shared" si="72"/>
        <v>0</v>
      </c>
      <c r="N344">
        <f t="shared" si="73"/>
        <v>0</v>
      </c>
      <c r="O344">
        <f t="shared" si="74"/>
        <v>8</v>
      </c>
      <c r="P344">
        <f t="shared" si="75"/>
        <v>0</v>
      </c>
      <c r="Q344">
        <f t="shared" si="76"/>
        <v>0</v>
      </c>
      <c r="R344">
        <f t="shared" si="77"/>
        <v>0</v>
      </c>
      <c r="S344" s="6" t="s">
        <v>988</v>
      </c>
      <c r="T344" s="6" t="s">
        <v>996</v>
      </c>
      <c r="V344" s="6">
        <v>2.4</v>
      </c>
      <c r="W344">
        <v>8</v>
      </c>
      <c r="Y344" s="6" t="s">
        <v>1033</v>
      </c>
    </row>
    <row r="345" spans="1:25">
      <c r="A345" s="4">
        <v>40697</v>
      </c>
      <c r="B345" s="15" t="s">
        <v>1028</v>
      </c>
      <c r="C345">
        <v>6</v>
      </c>
      <c r="D345" t="s">
        <v>976</v>
      </c>
      <c r="E345" s="6">
        <v>13</v>
      </c>
      <c r="F345">
        <f t="shared" si="65"/>
        <v>0</v>
      </c>
      <c r="G345">
        <f t="shared" si="66"/>
        <v>0</v>
      </c>
      <c r="H345">
        <f t="shared" si="67"/>
        <v>0</v>
      </c>
      <c r="I345">
        <f t="shared" si="68"/>
        <v>0</v>
      </c>
      <c r="J345">
        <f t="shared" si="69"/>
        <v>0</v>
      </c>
      <c r="K345">
        <f t="shared" si="70"/>
        <v>0</v>
      </c>
      <c r="L345">
        <f t="shared" si="71"/>
        <v>0</v>
      </c>
      <c r="M345">
        <f t="shared" si="72"/>
        <v>0</v>
      </c>
      <c r="N345">
        <f t="shared" si="73"/>
        <v>0</v>
      </c>
      <c r="O345">
        <f t="shared" si="74"/>
        <v>8</v>
      </c>
      <c r="P345">
        <f t="shared" si="75"/>
        <v>0</v>
      </c>
      <c r="Q345">
        <f t="shared" si="76"/>
        <v>0</v>
      </c>
      <c r="R345">
        <f t="shared" si="77"/>
        <v>0</v>
      </c>
      <c r="S345" s="6" t="s">
        <v>988</v>
      </c>
      <c r="T345" s="6" t="s">
        <v>998</v>
      </c>
      <c r="V345" s="6">
        <v>2.5</v>
      </c>
      <c r="W345">
        <v>8</v>
      </c>
      <c r="Y345" s="6" t="s">
        <v>1033</v>
      </c>
    </row>
    <row r="346" spans="1:25">
      <c r="A346" s="4">
        <v>40697</v>
      </c>
      <c r="B346" s="15" t="s">
        <v>1028</v>
      </c>
      <c r="C346">
        <v>6</v>
      </c>
      <c r="D346" t="s">
        <v>976</v>
      </c>
      <c r="E346" s="6">
        <v>13</v>
      </c>
      <c r="F346">
        <f t="shared" si="65"/>
        <v>0</v>
      </c>
      <c r="G346">
        <f t="shared" si="66"/>
        <v>0</v>
      </c>
      <c r="H346">
        <f t="shared" si="67"/>
        <v>0</v>
      </c>
      <c r="I346">
        <f t="shared" si="68"/>
        <v>0</v>
      </c>
      <c r="J346">
        <f t="shared" si="69"/>
        <v>0</v>
      </c>
      <c r="K346">
        <f t="shared" si="70"/>
        <v>0</v>
      </c>
      <c r="L346">
        <f t="shared" si="71"/>
        <v>0</v>
      </c>
      <c r="M346">
        <f t="shared" si="72"/>
        <v>0</v>
      </c>
      <c r="N346">
        <f t="shared" si="73"/>
        <v>0</v>
      </c>
      <c r="O346">
        <f t="shared" si="74"/>
        <v>8</v>
      </c>
      <c r="P346">
        <f t="shared" si="75"/>
        <v>0</v>
      </c>
      <c r="Q346">
        <f t="shared" si="76"/>
        <v>0</v>
      </c>
      <c r="R346">
        <f t="shared" si="77"/>
        <v>0</v>
      </c>
      <c r="S346" s="6" t="s">
        <v>988</v>
      </c>
      <c r="T346" s="6" t="s">
        <v>998</v>
      </c>
      <c r="V346" s="6">
        <v>2</v>
      </c>
      <c r="W346">
        <v>8</v>
      </c>
      <c r="Y346" s="6" t="s">
        <v>1033</v>
      </c>
    </row>
    <row r="347" spans="1:25">
      <c r="A347" s="4">
        <v>40697</v>
      </c>
      <c r="B347" s="15" t="s">
        <v>1028</v>
      </c>
      <c r="C347">
        <v>6</v>
      </c>
      <c r="D347" t="s">
        <v>976</v>
      </c>
      <c r="E347" s="6">
        <v>13</v>
      </c>
      <c r="F347">
        <f t="shared" si="65"/>
        <v>0</v>
      </c>
      <c r="G347">
        <f t="shared" si="66"/>
        <v>0</v>
      </c>
      <c r="H347">
        <f t="shared" si="67"/>
        <v>0</v>
      </c>
      <c r="I347">
        <f t="shared" si="68"/>
        <v>0</v>
      </c>
      <c r="J347">
        <f t="shared" si="69"/>
        <v>0</v>
      </c>
      <c r="K347">
        <f t="shared" si="70"/>
        <v>0</v>
      </c>
      <c r="L347">
        <f t="shared" si="71"/>
        <v>0</v>
      </c>
      <c r="M347">
        <f t="shared" si="72"/>
        <v>0</v>
      </c>
      <c r="N347">
        <f t="shared" si="73"/>
        <v>0</v>
      </c>
      <c r="O347">
        <f t="shared" si="74"/>
        <v>8</v>
      </c>
      <c r="P347">
        <f t="shared" si="75"/>
        <v>0</v>
      </c>
      <c r="Q347">
        <f t="shared" si="76"/>
        <v>0</v>
      </c>
      <c r="R347">
        <f t="shared" si="77"/>
        <v>0</v>
      </c>
      <c r="S347" s="6" t="s">
        <v>988</v>
      </c>
      <c r="T347" s="6" t="s">
        <v>998</v>
      </c>
      <c r="V347" s="6">
        <v>2.2000000000000002</v>
      </c>
      <c r="W347">
        <v>8</v>
      </c>
      <c r="Y347" s="6" t="s">
        <v>1033</v>
      </c>
    </row>
    <row r="348" spans="1:25">
      <c r="A348" s="4">
        <v>40697</v>
      </c>
      <c r="B348" s="15" t="s">
        <v>1028</v>
      </c>
      <c r="C348">
        <v>6</v>
      </c>
      <c r="D348" t="s">
        <v>976</v>
      </c>
      <c r="E348" s="6">
        <v>13</v>
      </c>
      <c r="F348">
        <f t="shared" si="65"/>
        <v>0</v>
      </c>
      <c r="G348">
        <f t="shared" si="66"/>
        <v>0</v>
      </c>
      <c r="H348">
        <f t="shared" si="67"/>
        <v>0</v>
      </c>
      <c r="I348">
        <f t="shared" si="68"/>
        <v>0</v>
      </c>
      <c r="J348">
        <f t="shared" si="69"/>
        <v>0</v>
      </c>
      <c r="K348">
        <f t="shared" si="70"/>
        <v>0</v>
      </c>
      <c r="L348">
        <f t="shared" si="71"/>
        <v>0</v>
      </c>
      <c r="M348">
        <f t="shared" si="72"/>
        <v>0</v>
      </c>
      <c r="N348">
        <f t="shared" si="73"/>
        <v>0</v>
      </c>
      <c r="O348">
        <f t="shared" si="74"/>
        <v>8</v>
      </c>
      <c r="P348">
        <f t="shared" si="75"/>
        <v>0</v>
      </c>
      <c r="Q348">
        <f t="shared" si="76"/>
        <v>0</v>
      </c>
      <c r="R348">
        <f t="shared" si="77"/>
        <v>0</v>
      </c>
      <c r="S348" s="6" t="s">
        <v>988</v>
      </c>
      <c r="T348" s="6" t="s">
        <v>996</v>
      </c>
      <c r="V348" s="6">
        <v>2.2999999999999998</v>
      </c>
      <c r="W348">
        <v>8</v>
      </c>
      <c r="Y348" s="6" t="s">
        <v>1033</v>
      </c>
    </row>
    <row r="349" spans="1:25">
      <c r="A349" s="4">
        <v>40697</v>
      </c>
      <c r="B349" s="15" t="s">
        <v>1028</v>
      </c>
      <c r="C349">
        <v>6</v>
      </c>
      <c r="D349" t="s">
        <v>394</v>
      </c>
      <c r="E349" s="6">
        <v>5</v>
      </c>
      <c r="F349">
        <f t="shared" si="65"/>
        <v>200</v>
      </c>
      <c r="G349">
        <f t="shared" si="66"/>
        <v>0</v>
      </c>
      <c r="H349">
        <f t="shared" si="67"/>
        <v>0</v>
      </c>
      <c r="I349">
        <f t="shared" si="68"/>
        <v>0</v>
      </c>
      <c r="J349">
        <f t="shared" si="69"/>
        <v>0</v>
      </c>
      <c r="K349">
        <f t="shared" si="70"/>
        <v>0</v>
      </c>
      <c r="L349">
        <f t="shared" si="71"/>
        <v>0</v>
      </c>
      <c r="M349">
        <f t="shared" si="72"/>
        <v>0</v>
      </c>
      <c r="N349">
        <f t="shared" si="73"/>
        <v>0</v>
      </c>
      <c r="O349">
        <f t="shared" si="74"/>
        <v>0</v>
      </c>
      <c r="P349">
        <f t="shared" si="75"/>
        <v>0</v>
      </c>
      <c r="Q349">
        <f t="shared" si="76"/>
        <v>0</v>
      </c>
      <c r="R349">
        <f t="shared" si="77"/>
        <v>0</v>
      </c>
      <c r="S349" s="6" t="s">
        <v>995</v>
      </c>
      <c r="T349" s="6" t="s">
        <v>996</v>
      </c>
      <c r="V349" s="6">
        <v>52</v>
      </c>
      <c r="W349">
        <v>200</v>
      </c>
      <c r="Y349" s="6" t="s">
        <v>1033</v>
      </c>
    </row>
    <row r="350" spans="1:25">
      <c r="A350" s="4">
        <v>40697</v>
      </c>
      <c r="B350" s="15" t="s">
        <v>1028</v>
      </c>
      <c r="C350">
        <v>6</v>
      </c>
      <c r="D350" t="s">
        <v>826</v>
      </c>
      <c r="E350" s="6">
        <v>17</v>
      </c>
      <c r="F350">
        <f t="shared" si="65"/>
        <v>0</v>
      </c>
      <c r="G350">
        <f t="shared" si="66"/>
        <v>0</v>
      </c>
      <c r="H350">
        <f t="shared" si="67"/>
        <v>0</v>
      </c>
      <c r="I350">
        <f t="shared" si="68"/>
        <v>0</v>
      </c>
      <c r="J350">
        <f t="shared" si="69"/>
        <v>50</v>
      </c>
      <c r="K350">
        <f t="shared" si="70"/>
        <v>0</v>
      </c>
      <c r="L350">
        <f t="shared" si="71"/>
        <v>0</v>
      </c>
      <c r="M350">
        <f t="shared" si="72"/>
        <v>0</v>
      </c>
      <c r="N350">
        <f t="shared" si="73"/>
        <v>0</v>
      </c>
      <c r="O350">
        <f t="shared" si="74"/>
        <v>0</v>
      </c>
      <c r="P350">
        <f t="shared" si="75"/>
        <v>0</v>
      </c>
      <c r="Q350">
        <f t="shared" si="76"/>
        <v>0</v>
      </c>
      <c r="R350">
        <f t="shared" si="77"/>
        <v>0</v>
      </c>
      <c r="S350" s="6" t="s">
        <v>995</v>
      </c>
      <c r="T350" s="6" t="s">
        <v>996</v>
      </c>
      <c r="V350" s="6">
        <v>10</v>
      </c>
      <c r="W350">
        <v>50</v>
      </c>
      <c r="Y350" s="6" t="s">
        <v>1033</v>
      </c>
    </row>
    <row r="351" spans="1:25">
      <c r="A351" s="4">
        <v>40697</v>
      </c>
      <c r="B351" s="15" t="s">
        <v>1028</v>
      </c>
      <c r="C351">
        <v>6</v>
      </c>
      <c r="D351" t="s">
        <v>398</v>
      </c>
      <c r="E351" s="6">
        <v>12</v>
      </c>
      <c r="F351">
        <f t="shared" si="65"/>
        <v>0</v>
      </c>
      <c r="G351">
        <f t="shared" si="66"/>
        <v>0</v>
      </c>
      <c r="H351">
        <f t="shared" si="67"/>
        <v>0</v>
      </c>
      <c r="I351">
        <f t="shared" si="68"/>
        <v>50</v>
      </c>
      <c r="J351">
        <f t="shared" si="69"/>
        <v>0</v>
      </c>
      <c r="K351">
        <f t="shared" si="70"/>
        <v>0</v>
      </c>
      <c r="L351">
        <f t="shared" si="71"/>
        <v>0</v>
      </c>
      <c r="M351">
        <f t="shared" si="72"/>
        <v>0</v>
      </c>
      <c r="N351">
        <f t="shared" si="73"/>
        <v>0</v>
      </c>
      <c r="O351">
        <f t="shared" si="74"/>
        <v>0</v>
      </c>
      <c r="P351">
        <f t="shared" si="75"/>
        <v>0</v>
      </c>
      <c r="Q351">
        <f t="shared" si="76"/>
        <v>0</v>
      </c>
      <c r="R351">
        <f t="shared" si="77"/>
        <v>0</v>
      </c>
      <c r="S351" s="6" t="s">
        <v>995</v>
      </c>
      <c r="T351" s="6" t="s">
        <v>998</v>
      </c>
      <c r="V351" s="6">
        <v>8</v>
      </c>
      <c r="W351">
        <v>50</v>
      </c>
      <c r="Y351" s="6" t="s">
        <v>1033</v>
      </c>
    </row>
    <row r="352" spans="1:25">
      <c r="A352" s="4">
        <v>40697</v>
      </c>
      <c r="B352" s="15" t="s">
        <v>1028</v>
      </c>
      <c r="C352">
        <v>6</v>
      </c>
      <c r="D352" t="s">
        <v>398</v>
      </c>
      <c r="E352" s="6">
        <v>12</v>
      </c>
      <c r="F352">
        <f t="shared" si="65"/>
        <v>0</v>
      </c>
      <c r="G352">
        <f t="shared" si="66"/>
        <v>0</v>
      </c>
      <c r="H352">
        <f t="shared" si="67"/>
        <v>0</v>
      </c>
      <c r="I352">
        <f t="shared" si="68"/>
        <v>50</v>
      </c>
      <c r="J352">
        <f t="shared" si="69"/>
        <v>0</v>
      </c>
      <c r="K352">
        <f t="shared" si="70"/>
        <v>0</v>
      </c>
      <c r="L352">
        <f t="shared" si="71"/>
        <v>0</v>
      </c>
      <c r="M352">
        <f t="shared" si="72"/>
        <v>0</v>
      </c>
      <c r="N352">
        <f t="shared" si="73"/>
        <v>0</v>
      </c>
      <c r="O352">
        <f t="shared" si="74"/>
        <v>0</v>
      </c>
      <c r="P352">
        <f t="shared" si="75"/>
        <v>0</v>
      </c>
      <c r="Q352">
        <f t="shared" si="76"/>
        <v>0</v>
      </c>
      <c r="R352">
        <f t="shared" si="77"/>
        <v>0</v>
      </c>
      <c r="S352" s="6" t="s">
        <v>995</v>
      </c>
      <c r="T352" s="6" t="s">
        <v>998</v>
      </c>
      <c r="V352" s="6">
        <v>8</v>
      </c>
      <c r="W352">
        <v>50</v>
      </c>
      <c r="Y352" s="6" t="s">
        <v>1033</v>
      </c>
    </row>
    <row r="353" spans="1:25">
      <c r="A353" s="4">
        <v>40697</v>
      </c>
      <c r="B353" s="15" t="s">
        <v>1028</v>
      </c>
      <c r="C353">
        <v>6</v>
      </c>
      <c r="D353" t="s">
        <v>398</v>
      </c>
      <c r="E353" s="6">
        <v>12</v>
      </c>
      <c r="F353">
        <f t="shared" si="65"/>
        <v>0</v>
      </c>
      <c r="G353">
        <f t="shared" si="66"/>
        <v>0</v>
      </c>
      <c r="H353">
        <f t="shared" si="67"/>
        <v>0</v>
      </c>
      <c r="I353">
        <f t="shared" si="68"/>
        <v>50</v>
      </c>
      <c r="J353">
        <f t="shared" si="69"/>
        <v>0</v>
      </c>
      <c r="K353">
        <f t="shared" si="70"/>
        <v>0</v>
      </c>
      <c r="L353">
        <f t="shared" si="71"/>
        <v>0</v>
      </c>
      <c r="M353">
        <f t="shared" si="72"/>
        <v>0</v>
      </c>
      <c r="N353">
        <f t="shared" si="73"/>
        <v>0</v>
      </c>
      <c r="O353">
        <f t="shared" si="74"/>
        <v>0</v>
      </c>
      <c r="P353">
        <f t="shared" si="75"/>
        <v>0</v>
      </c>
      <c r="Q353">
        <f t="shared" si="76"/>
        <v>0</v>
      </c>
      <c r="R353">
        <f t="shared" si="77"/>
        <v>0</v>
      </c>
      <c r="S353" s="6" t="s">
        <v>995</v>
      </c>
      <c r="T353" s="6" t="s">
        <v>998</v>
      </c>
      <c r="V353" s="6">
        <v>6</v>
      </c>
      <c r="W353">
        <v>50</v>
      </c>
      <c r="Y353" s="6" t="s">
        <v>1033</v>
      </c>
    </row>
    <row r="354" spans="1:25">
      <c r="A354" s="4">
        <v>40697</v>
      </c>
      <c r="B354" s="15" t="s">
        <v>1028</v>
      </c>
      <c r="C354">
        <v>6</v>
      </c>
      <c r="D354" t="s">
        <v>394</v>
      </c>
      <c r="E354" s="6">
        <v>5</v>
      </c>
      <c r="F354">
        <f t="shared" si="65"/>
        <v>150</v>
      </c>
      <c r="G354">
        <f t="shared" si="66"/>
        <v>0</v>
      </c>
      <c r="H354">
        <f t="shared" si="67"/>
        <v>0</v>
      </c>
      <c r="I354">
        <f t="shared" si="68"/>
        <v>0</v>
      </c>
      <c r="J354">
        <f t="shared" si="69"/>
        <v>0</v>
      </c>
      <c r="K354">
        <f t="shared" si="70"/>
        <v>0</v>
      </c>
      <c r="L354">
        <f t="shared" si="71"/>
        <v>0</v>
      </c>
      <c r="M354">
        <f t="shared" si="72"/>
        <v>0</v>
      </c>
      <c r="N354">
        <f t="shared" si="73"/>
        <v>0</v>
      </c>
      <c r="O354">
        <f t="shared" si="74"/>
        <v>0</v>
      </c>
      <c r="P354">
        <f t="shared" si="75"/>
        <v>0</v>
      </c>
      <c r="Q354">
        <f t="shared" si="76"/>
        <v>0</v>
      </c>
      <c r="R354">
        <f t="shared" si="77"/>
        <v>0</v>
      </c>
      <c r="S354" s="6" t="s">
        <v>995</v>
      </c>
      <c r="T354" s="6" t="s">
        <v>998</v>
      </c>
      <c r="U354" s="6" t="s">
        <v>1001</v>
      </c>
      <c r="V354" s="6">
        <v>50</v>
      </c>
      <c r="W354">
        <v>150</v>
      </c>
      <c r="Y354" s="6" t="s">
        <v>1034</v>
      </c>
    </row>
    <row r="355" spans="1:25">
      <c r="A355" s="4">
        <v>40697</v>
      </c>
      <c r="B355" s="15" t="s">
        <v>1028</v>
      </c>
      <c r="C355">
        <v>6</v>
      </c>
      <c r="D355" t="s">
        <v>972</v>
      </c>
      <c r="E355" s="6">
        <v>4</v>
      </c>
      <c r="F355">
        <f t="shared" si="65"/>
        <v>0</v>
      </c>
      <c r="G355">
        <f t="shared" si="66"/>
        <v>40</v>
      </c>
      <c r="H355">
        <f t="shared" si="67"/>
        <v>0</v>
      </c>
      <c r="I355">
        <f t="shared" si="68"/>
        <v>0</v>
      </c>
      <c r="J355">
        <f t="shared" si="69"/>
        <v>0</v>
      </c>
      <c r="K355">
        <f t="shared" si="70"/>
        <v>0</v>
      </c>
      <c r="L355">
        <f t="shared" si="71"/>
        <v>0</v>
      </c>
      <c r="M355">
        <f t="shared" si="72"/>
        <v>0</v>
      </c>
      <c r="N355">
        <f t="shared" si="73"/>
        <v>0</v>
      </c>
      <c r="O355">
        <f t="shared" si="74"/>
        <v>0</v>
      </c>
      <c r="P355">
        <f t="shared" si="75"/>
        <v>0</v>
      </c>
      <c r="Q355">
        <f t="shared" si="76"/>
        <v>0</v>
      </c>
      <c r="R355">
        <f t="shared" si="77"/>
        <v>0</v>
      </c>
      <c r="S355" s="6" t="s">
        <v>995</v>
      </c>
      <c r="T355" s="6" t="s">
        <v>996</v>
      </c>
      <c r="V355" s="6">
        <v>5</v>
      </c>
      <c r="W355">
        <v>40</v>
      </c>
      <c r="Y355" s="6" t="s">
        <v>1034</v>
      </c>
    </row>
    <row r="356" spans="1:25">
      <c r="A356" s="4">
        <v>40697</v>
      </c>
      <c r="B356" s="15" t="s">
        <v>1028</v>
      </c>
      <c r="C356">
        <v>6</v>
      </c>
      <c r="D356" t="s">
        <v>972</v>
      </c>
      <c r="E356" s="6">
        <v>4</v>
      </c>
      <c r="F356">
        <f t="shared" si="65"/>
        <v>0</v>
      </c>
      <c r="G356">
        <f t="shared" si="66"/>
        <v>40</v>
      </c>
      <c r="H356">
        <f t="shared" si="67"/>
        <v>0</v>
      </c>
      <c r="I356">
        <f t="shared" si="68"/>
        <v>0</v>
      </c>
      <c r="J356">
        <f t="shared" si="69"/>
        <v>0</v>
      </c>
      <c r="K356">
        <f t="shared" si="70"/>
        <v>0</v>
      </c>
      <c r="L356">
        <f t="shared" si="71"/>
        <v>0</v>
      </c>
      <c r="M356">
        <f t="shared" si="72"/>
        <v>0</v>
      </c>
      <c r="N356">
        <f t="shared" si="73"/>
        <v>0</v>
      </c>
      <c r="O356">
        <f t="shared" si="74"/>
        <v>0</v>
      </c>
      <c r="P356">
        <f t="shared" si="75"/>
        <v>0</v>
      </c>
      <c r="Q356">
        <f t="shared" si="76"/>
        <v>0</v>
      </c>
      <c r="R356">
        <f t="shared" si="77"/>
        <v>0</v>
      </c>
      <c r="S356" s="6" t="s">
        <v>995</v>
      </c>
      <c r="T356" s="6" t="s">
        <v>996</v>
      </c>
      <c r="U356" s="6" t="s">
        <v>1001</v>
      </c>
      <c r="V356" s="6">
        <v>4</v>
      </c>
      <c r="W356">
        <v>40</v>
      </c>
      <c r="Y356" s="6" t="s">
        <v>1034</v>
      </c>
    </row>
    <row r="357" spans="1:25">
      <c r="A357" s="4">
        <v>40697</v>
      </c>
      <c r="B357" s="15" t="s">
        <v>1028</v>
      </c>
      <c r="C357">
        <v>6</v>
      </c>
      <c r="D357" t="s">
        <v>973</v>
      </c>
      <c r="E357" s="6">
        <v>24</v>
      </c>
      <c r="F357">
        <f t="shared" si="65"/>
        <v>0</v>
      </c>
      <c r="G357">
        <f t="shared" si="66"/>
        <v>0</v>
      </c>
      <c r="H357">
        <f t="shared" si="67"/>
        <v>0</v>
      </c>
      <c r="I357">
        <f t="shared" si="68"/>
        <v>0</v>
      </c>
      <c r="J357">
        <f t="shared" si="69"/>
        <v>0</v>
      </c>
      <c r="K357">
        <f t="shared" si="70"/>
        <v>15</v>
      </c>
      <c r="L357">
        <f t="shared" si="71"/>
        <v>0</v>
      </c>
      <c r="M357">
        <f t="shared" si="72"/>
        <v>0</v>
      </c>
      <c r="N357">
        <f t="shared" si="73"/>
        <v>0</v>
      </c>
      <c r="O357">
        <f t="shared" si="74"/>
        <v>0</v>
      </c>
      <c r="P357">
        <f t="shared" si="75"/>
        <v>0</v>
      </c>
      <c r="Q357">
        <f t="shared" si="76"/>
        <v>0</v>
      </c>
      <c r="R357">
        <f t="shared" si="77"/>
        <v>0</v>
      </c>
      <c r="S357" s="6" t="s">
        <v>995</v>
      </c>
      <c r="T357" s="6" t="s">
        <v>996</v>
      </c>
      <c r="V357" s="6">
        <v>4</v>
      </c>
      <c r="W357">
        <v>15</v>
      </c>
      <c r="Y357" s="6" t="s">
        <v>1034</v>
      </c>
    </row>
    <row r="358" spans="1:25">
      <c r="A358" s="4">
        <v>40697</v>
      </c>
      <c r="B358" s="15" t="s">
        <v>1028</v>
      </c>
      <c r="C358">
        <v>6</v>
      </c>
      <c r="D358" t="s">
        <v>839</v>
      </c>
      <c r="E358" s="6">
        <v>11</v>
      </c>
      <c r="F358">
        <f t="shared" si="65"/>
        <v>0</v>
      </c>
      <c r="G358">
        <f t="shared" si="66"/>
        <v>0</v>
      </c>
      <c r="H358">
        <f t="shared" si="67"/>
        <v>8</v>
      </c>
      <c r="I358">
        <f t="shared" si="68"/>
        <v>0</v>
      </c>
      <c r="J358">
        <f t="shared" si="69"/>
        <v>0</v>
      </c>
      <c r="K358">
        <f t="shared" si="70"/>
        <v>0</v>
      </c>
      <c r="L358">
        <f t="shared" si="71"/>
        <v>0</v>
      </c>
      <c r="M358">
        <f t="shared" si="72"/>
        <v>0</v>
      </c>
      <c r="N358">
        <f t="shared" si="73"/>
        <v>0</v>
      </c>
      <c r="O358">
        <f t="shared" si="74"/>
        <v>0</v>
      </c>
      <c r="P358">
        <f t="shared" si="75"/>
        <v>0</v>
      </c>
      <c r="Q358">
        <f t="shared" si="76"/>
        <v>0</v>
      </c>
      <c r="R358">
        <f t="shared" si="77"/>
        <v>0</v>
      </c>
      <c r="S358" s="6" t="s">
        <v>995</v>
      </c>
      <c r="T358" s="6" t="s">
        <v>998</v>
      </c>
      <c r="V358" s="6">
        <v>2.5</v>
      </c>
      <c r="W358">
        <v>8</v>
      </c>
      <c r="Y358" s="6" t="s">
        <v>1034</v>
      </c>
    </row>
    <row r="359" spans="1:25">
      <c r="A359" s="4">
        <v>40697</v>
      </c>
      <c r="B359" s="15" t="s">
        <v>1028</v>
      </c>
      <c r="C359">
        <v>6</v>
      </c>
      <c r="D359" t="s">
        <v>839</v>
      </c>
      <c r="E359" s="6">
        <v>11</v>
      </c>
      <c r="F359">
        <f t="shared" si="65"/>
        <v>0</v>
      </c>
      <c r="G359">
        <f t="shared" si="66"/>
        <v>0</v>
      </c>
      <c r="H359">
        <f t="shared" si="67"/>
        <v>8</v>
      </c>
      <c r="I359">
        <f t="shared" si="68"/>
        <v>0</v>
      </c>
      <c r="J359">
        <f t="shared" si="69"/>
        <v>0</v>
      </c>
      <c r="K359">
        <f t="shared" si="70"/>
        <v>0</v>
      </c>
      <c r="L359">
        <f t="shared" si="71"/>
        <v>0</v>
      </c>
      <c r="M359">
        <f t="shared" si="72"/>
        <v>0</v>
      </c>
      <c r="N359">
        <f t="shared" si="73"/>
        <v>0</v>
      </c>
      <c r="O359">
        <f t="shared" si="74"/>
        <v>0</v>
      </c>
      <c r="P359">
        <f t="shared" si="75"/>
        <v>0</v>
      </c>
      <c r="Q359">
        <f t="shared" si="76"/>
        <v>0</v>
      </c>
      <c r="R359">
        <f t="shared" si="77"/>
        <v>0</v>
      </c>
      <c r="S359" s="6" t="s">
        <v>995</v>
      </c>
      <c r="T359" s="6" t="s">
        <v>998</v>
      </c>
      <c r="V359" s="6">
        <v>2.8</v>
      </c>
      <c r="W359">
        <v>8</v>
      </c>
      <c r="Y359" s="6" t="s">
        <v>1034</v>
      </c>
    </row>
    <row r="360" spans="1:25">
      <c r="A360" s="4">
        <v>40697</v>
      </c>
      <c r="B360" s="15" t="s">
        <v>1028</v>
      </c>
      <c r="C360">
        <v>6</v>
      </c>
      <c r="D360" s="6" t="s">
        <v>839</v>
      </c>
      <c r="E360" s="6">
        <v>11</v>
      </c>
      <c r="F360">
        <f t="shared" si="65"/>
        <v>0</v>
      </c>
      <c r="G360">
        <f t="shared" si="66"/>
        <v>0</v>
      </c>
      <c r="H360">
        <f t="shared" si="67"/>
        <v>8</v>
      </c>
      <c r="I360">
        <f t="shared" si="68"/>
        <v>0</v>
      </c>
      <c r="J360">
        <f t="shared" si="69"/>
        <v>0</v>
      </c>
      <c r="K360">
        <f t="shared" si="70"/>
        <v>0</v>
      </c>
      <c r="L360">
        <f t="shared" si="71"/>
        <v>0</v>
      </c>
      <c r="M360">
        <f t="shared" si="72"/>
        <v>0</v>
      </c>
      <c r="N360">
        <f t="shared" si="73"/>
        <v>0</v>
      </c>
      <c r="O360">
        <f t="shared" si="74"/>
        <v>0</v>
      </c>
      <c r="P360">
        <f t="shared" si="75"/>
        <v>0</v>
      </c>
      <c r="Q360">
        <f t="shared" si="76"/>
        <v>0</v>
      </c>
      <c r="R360">
        <f t="shared" si="77"/>
        <v>0</v>
      </c>
      <c r="S360" s="6" t="s">
        <v>995</v>
      </c>
      <c r="T360" s="6" t="s">
        <v>996</v>
      </c>
      <c r="U360" s="6"/>
      <c r="V360" s="6">
        <v>2.4</v>
      </c>
      <c r="W360" s="6">
        <v>8</v>
      </c>
      <c r="X360" s="6"/>
      <c r="Y360" s="6" t="s">
        <v>1034</v>
      </c>
    </row>
    <row r="361" spans="1:25">
      <c r="A361" s="4">
        <v>40697</v>
      </c>
      <c r="B361" s="15" t="s">
        <v>1028</v>
      </c>
      <c r="C361">
        <v>6</v>
      </c>
      <c r="D361" s="6" t="s">
        <v>839</v>
      </c>
      <c r="E361" s="6">
        <v>11</v>
      </c>
      <c r="F361">
        <f t="shared" si="65"/>
        <v>0</v>
      </c>
      <c r="G361">
        <f t="shared" si="66"/>
        <v>0</v>
      </c>
      <c r="H361">
        <f t="shared" si="67"/>
        <v>8</v>
      </c>
      <c r="I361">
        <f t="shared" si="68"/>
        <v>0</v>
      </c>
      <c r="J361">
        <f t="shared" si="69"/>
        <v>0</v>
      </c>
      <c r="K361">
        <f t="shared" si="70"/>
        <v>0</v>
      </c>
      <c r="L361">
        <f t="shared" si="71"/>
        <v>0</v>
      </c>
      <c r="M361">
        <f t="shared" si="72"/>
        <v>0</v>
      </c>
      <c r="N361">
        <f t="shared" si="73"/>
        <v>0</v>
      </c>
      <c r="O361">
        <f t="shared" si="74"/>
        <v>0</v>
      </c>
      <c r="P361">
        <f t="shared" si="75"/>
        <v>0</v>
      </c>
      <c r="Q361">
        <f t="shared" si="76"/>
        <v>0</v>
      </c>
      <c r="R361">
        <f t="shared" si="77"/>
        <v>0</v>
      </c>
      <c r="S361" s="6" t="s">
        <v>995</v>
      </c>
      <c r="T361" s="6" t="s">
        <v>996</v>
      </c>
      <c r="U361" s="6"/>
      <c r="V361" s="6">
        <v>2.4</v>
      </c>
      <c r="W361" s="6">
        <v>8</v>
      </c>
      <c r="X361" s="6"/>
      <c r="Y361" s="6" t="s">
        <v>1034</v>
      </c>
    </row>
    <row r="362" spans="1:25">
      <c r="A362" s="4">
        <v>40697</v>
      </c>
      <c r="B362" s="15" t="s">
        <v>1028</v>
      </c>
      <c r="C362">
        <v>6</v>
      </c>
      <c r="D362" s="6" t="s">
        <v>398</v>
      </c>
      <c r="E362" s="6">
        <v>12</v>
      </c>
      <c r="F362">
        <f t="shared" si="65"/>
        <v>0</v>
      </c>
      <c r="G362">
        <f t="shared" si="66"/>
        <v>0</v>
      </c>
      <c r="H362">
        <f t="shared" si="67"/>
        <v>0</v>
      </c>
      <c r="I362">
        <f t="shared" si="68"/>
        <v>30</v>
      </c>
      <c r="J362">
        <f t="shared" si="69"/>
        <v>0</v>
      </c>
      <c r="K362">
        <f t="shared" si="70"/>
        <v>0</v>
      </c>
      <c r="L362">
        <f t="shared" si="71"/>
        <v>0</v>
      </c>
      <c r="M362">
        <f t="shared" si="72"/>
        <v>0</v>
      </c>
      <c r="N362">
        <f t="shared" si="73"/>
        <v>0</v>
      </c>
      <c r="O362">
        <f t="shared" si="74"/>
        <v>0</v>
      </c>
      <c r="P362">
        <f t="shared" si="75"/>
        <v>0</v>
      </c>
      <c r="Q362">
        <f t="shared" si="76"/>
        <v>0</v>
      </c>
      <c r="R362">
        <f t="shared" si="77"/>
        <v>0</v>
      </c>
      <c r="S362" s="6" t="s">
        <v>988</v>
      </c>
      <c r="T362" s="6" t="s">
        <v>996</v>
      </c>
      <c r="U362" s="6"/>
      <c r="V362" s="6">
        <v>3.4</v>
      </c>
      <c r="W362" s="6">
        <v>30</v>
      </c>
      <c r="X362" s="6"/>
      <c r="Y362" s="6" t="s">
        <v>1034</v>
      </c>
    </row>
    <row r="363" spans="1:25">
      <c r="A363" s="4">
        <v>40697</v>
      </c>
      <c r="B363" s="15" t="s">
        <v>1028</v>
      </c>
      <c r="C363">
        <v>6</v>
      </c>
      <c r="D363" s="6" t="s">
        <v>398</v>
      </c>
      <c r="E363" s="6">
        <v>12</v>
      </c>
      <c r="F363">
        <f t="shared" si="65"/>
        <v>0</v>
      </c>
      <c r="G363">
        <f t="shared" si="66"/>
        <v>0</v>
      </c>
      <c r="H363">
        <f t="shared" si="67"/>
        <v>0</v>
      </c>
      <c r="I363">
        <f t="shared" si="68"/>
        <v>30</v>
      </c>
      <c r="J363">
        <f t="shared" si="69"/>
        <v>0</v>
      </c>
      <c r="K363">
        <f t="shared" si="70"/>
        <v>0</v>
      </c>
      <c r="L363">
        <f t="shared" si="71"/>
        <v>0</v>
      </c>
      <c r="M363">
        <f t="shared" si="72"/>
        <v>0</v>
      </c>
      <c r="N363">
        <f t="shared" si="73"/>
        <v>0</v>
      </c>
      <c r="O363">
        <f t="shared" si="74"/>
        <v>0</v>
      </c>
      <c r="P363">
        <f t="shared" si="75"/>
        <v>0</v>
      </c>
      <c r="Q363">
        <f t="shared" si="76"/>
        <v>0</v>
      </c>
      <c r="R363">
        <f t="shared" si="77"/>
        <v>0</v>
      </c>
      <c r="S363" s="6" t="s">
        <v>988</v>
      </c>
      <c r="T363" s="6" t="s">
        <v>996</v>
      </c>
      <c r="U363" s="6"/>
      <c r="V363" s="6">
        <v>3</v>
      </c>
      <c r="W363" s="6">
        <v>30</v>
      </c>
      <c r="X363" s="6"/>
      <c r="Y363" s="6" t="s">
        <v>1005</v>
      </c>
    </row>
    <row r="364" spans="1:25">
      <c r="A364" s="4">
        <v>40697</v>
      </c>
      <c r="B364" s="15" t="s">
        <v>1028</v>
      </c>
      <c r="C364">
        <v>6</v>
      </c>
      <c r="D364" t="s">
        <v>398</v>
      </c>
      <c r="E364" s="6">
        <v>12</v>
      </c>
      <c r="F364">
        <f t="shared" si="65"/>
        <v>0</v>
      </c>
      <c r="G364">
        <f t="shared" si="66"/>
        <v>0</v>
      </c>
      <c r="H364">
        <f t="shared" si="67"/>
        <v>0</v>
      </c>
      <c r="I364">
        <f t="shared" si="68"/>
        <v>50</v>
      </c>
      <c r="J364">
        <f t="shared" si="69"/>
        <v>0</v>
      </c>
      <c r="K364">
        <f t="shared" si="70"/>
        <v>0</v>
      </c>
      <c r="L364">
        <f t="shared" si="71"/>
        <v>0</v>
      </c>
      <c r="M364">
        <f t="shared" si="72"/>
        <v>0</v>
      </c>
      <c r="N364">
        <f t="shared" si="73"/>
        <v>0</v>
      </c>
      <c r="O364">
        <f t="shared" si="74"/>
        <v>0</v>
      </c>
      <c r="P364">
        <f t="shared" si="75"/>
        <v>0</v>
      </c>
      <c r="Q364">
        <f t="shared" si="76"/>
        <v>0</v>
      </c>
      <c r="R364">
        <f t="shared" si="77"/>
        <v>0</v>
      </c>
      <c r="S364" s="6" t="s">
        <v>1035</v>
      </c>
      <c r="T364" s="6" t="s">
        <v>998</v>
      </c>
      <c r="V364" s="6">
        <v>5.4</v>
      </c>
      <c r="W364" s="6">
        <v>50</v>
      </c>
      <c r="Y364" s="6" t="s">
        <v>1005</v>
      </c>
    </row>
    <row r="365" spans="1:25">
      <c r="A365" s="4">
        <v>40698</v>
      </c>
      <c r="B365" s="15" t="s">
        <v>1036</v>
      </c>
      <c r="C365">
        <v>6</v>
      </c>
      <c r="D365" t="s">
        <v>394</v>
      </c>
      <c r="E365" s="6">
        <v>5</v>
      </c>
      <c r="F365">
        <f t="shared" si="65"/>
        <v>250</v>
      </c>
      <c r="G365">
        <f t="shared" si="66"/>
        <v>0</v>
      </c>
      <c r="H365">
        <f t="shared" si="67"/>
        <v>0</v>
      </c>
      <c r="I365">
        <f t="shared" si="68"/>
        <v>0</v>
      </c>
      <c r="J365">
        <f t="shared" si="69"/>
        <v>0</v>
      </c>
      <c r="K365">
        <f t="shared" si="70"/>
        <v>0</v>
      </c>
      <c r="L365">
        <f t="shared" si="71"/>
        <v>0</v>
      </c>
      <c r="M365">
        <f t="shared" si="72"/>
        <v>0</v>
      </c>
      <c r="N365">
        <f t="shared" si="73"/>
        <v>0</v>
      </c>
      <c r="O365">
        <f t="shared" si="74"/>
        <v>0</v>
      </c>
      <c r="P365">
        <f t="shared" si="75"/>
        <v>0</v>
      </c>
      <c r="Q365">
        <f t="shared" si="76"/>
        <v>0</v>
      </c>
      <c r="R365">
        <f t="shared" si="77"/>
        <v>0</v>
      </c>
      <c r="S365" s="6" t="s">
        <v>995</v>
      </c>
      <c r="T365" s="6" t="s">
        <v>996</v>
      </c>
      <c r="V365" s="6">
        <v>55</v>
      </c>
      <c r="W365" s="6">
        <v>250</v>
      </c>
      <c r="Y365" s="6" t="s">
        <v>1037</v>
      </c>
    </row>
    <row r="366" spans="1:25">
      <c r="A366" s="4">
        <v>40698</v>
      </c>
      <c r="B366" s="15" t="s">
        <v>1036</v>
      </c>
      <c r="C366">
        <v>6</v>
      </c>
      <c r="D366" t="s">
        <v>826</v>
      </c>
      <c r="E366" s="6">
        <v>17</v>
      </c>
      <c r="F366">
        <f t="shared" si="65"/>
        <v>0</v>
      </c>
      <c r="G366">
        <f t="shared" si="66"/>
        <v>0</v>
      </c>
      <c r="H366">
        <f t="shared" si="67"/>
        <v>0</v>
      </c>
      <c r="I366">
        <f t="shared" si="68"/>
        <v>0</v>
      </c>
      <c r="J366">
        <f t="shared" si="69"/>
        <v>50</v>
      </c>
      <c r="K366">
        <f t="shared" si="70"/>
        <v>0</v>
      </c>
      <c r="L366">
        <f t="shared" si="71"/>
        <v>0</v>
      </c>
      <c r="M366">
        <f t="shared" si="72"/>
        <v>0</v>
      </c>
      <c r="N366">
        <f t="shared" si="73"/>
        <v>0</v>
      </c>
      <c r="O366">
        <f t="shared" si="74"/>
        <v>0</v>
      </c>
      <c r="P366">
        <f t="shared" si="75"/>
        <v>0</v>
      </c>
      <c r="Q366">
        <f t="shared" si="76"/>
        <v>0</v>
      </c>
      <c r="R366">
        <f t="shared" si="77"/>
        <v>0</v>
      </c>
      <c r="S366" s="6" t="s">
        <v>995</v>
      </c>
      <c r="T366" s="6" t="s">
        <v>996</v>
      </c>
      <c r="U366" s="6" t="s">
        <v>1001</v>
      </c>
      <c r="V366" s="6">
        <v>10</v>
      </c>
      <c r="W366" s="6">
        <v>50</v>
      </c>
      <c r="Y366" s="6" t="s">
        <v>1037</v>
      </c>
    </row>
    <row r="367" spans="1:25">
      <c r="A367" s="4">
        <v>40698</v>
      </c>
      <c r="B367" s="15" t="s">
        <v>1036</v>
      </c>
      <c r="C367">
        <v>6</v>
      </c>
      <c r="D367" t="s">
        <v>826</v>
      </c>
      <c r="E367" s="6">
        <v>17</v>
      </c>
      <c r="F367">
        <f t="shared" si="65"/>
        <v>0</v>
      </c>
      <c r="G367">
        <f t="shared" si="66"/>
        <v>0</v>
      </c>
      <c r="H367">
        <f t="shared" si="67"/>
        <v>0</v>
      </c>
      <c r="I367">
        <f t="shared" si="68"/>
        <v>0</v>
      </c>
      <c r="J367">
        <f t="shared" si="69"/>
        <v>50</v>
      </c>
      <c r="K367">
        <f t="shared" si="70"/>
        <v>0</v>
      </c>
      <c r="L367">
        <f t="shared" si="71"/>
        <v>0</v>
      </c>
      <c r="M367">
        <f t="shared" si="72"/>
        <v>0</v>
      </c>
      <c r="N367">
        <f t="shared" si="73"/>
        <v>0</v>
      </c>
      <c r="O367">
        <f t="shared" si="74"/>
        <v>0</v>
      </c>
      <c r="P367">
        <f t="shared" si="75"/>
        <v>0</v>
      </c>
      <c r="Q367">
        <f t="shared" si="76"/>
        <v>0</v>
      </c>
      <c r="R367">
        <f t="shared" si="77"/>
        <v>0</v>
      </c>
      <c r="S367" s="6" t="s">
        <v>995</v>
      </c>
      <c r="T367" s="6" t="s">
        <v>998</v>
      </c>
      <c r="V367" s="6">
        <v>9</v>
      </c>
      <c r="W367" s="6">
        <v>50</v>
      </c>
      <c r="Y367" s="6" t="s">
        <v>1037</v>
      </c>
    </row>
    <row r="368" spans="1:25">
      <c r="A368" s="4">
        <v>40698</v>
      </c>
      <c r="B368" s="15" t="s">
        <v>1036</v>
      </c>
      <c r="C368">
        <v>6</v>
      </c>
      <c r="D368" t="s">
        <v>398</v>
      </c>
      <c r="E368" s="6">
        <v>12</v>
      </c>
      <c r="F368">
        <f t="shared" si="65"/>
        <v>0</v>
      </c>
      <c r="G368">
        <f t="shared" si="66"/>
        <v>0</v>
      </c>
      <c r="H368">
        <f t="shared" si="67"/>
        <v>0</v>
      </c>
      <c r="I368">
        <f t="shared" si="68"/>
        <v>50</v>
      </c>
      <c r="J368">
        <f t="shared" si="69"/>
        <v>0</v>
      </c>
      <c r="K368">
        <f t="shared" si="70"/>
        <v>0</v>
      </c>
      <c r="L368">
        <f t="shared" si="71"/>
        <v>0</v>
      </c>
      <c r="M368">
        <f t="shared" si="72"/>
        <v>0</v>
      </c>
      <c r="N368">
        <f t="shared" si="73"/>
        <v>0</v>
      </c>
      <c r="O368">
        <f t="shared" si="74"/>
        <v>0</v>
      </c>
      <c r="P368">
        <f t="shared" si="75"/>
        <v>0</v>
      </c>
      <c r="Q368">
        <f t="shared" si="76"/>
        <v>0</v>
      </c>
      <c r="R368">
        <f t="shared" si="77"/>
        <v>0</v>
      </c>
      <c r="S368" s="6" t="s">
        <v>988</v>
      </c>
      <c r="T368" s="6" t="s">
        <v>998</v>
      </c>
      <c r="V368" s="6">
        <v>6</v>
      </c>
      <c r="W368" s="6">
        <v>50</v>
      </c>
      <c r="Y368" s="6" t="s">
        <v>1037</v>
      </c>
    </row>
    <row r="369" spans="1:25">
      <c r="A369" s="4">
        <v>40698</v>
      </c>
      <c r="B369" s="15" t="s">
        <v>1036</v>
      </c>
      <c r="C369">
        <v>6</v>
      </c>
      <c r="D369" t="s">
        <v>398</v>
      </c>
      <c r="E369" s="6">
        <v>12</v>
      </c>
      <c r="F369">
        <f t="shared" si="65"/>
        <v>0</v>
      </c>
      <c r="G369">
        <f t="shared" si="66"/>
        <v>0</v>
      </c>
      <c r="H369">
        <f t="shared" si="67"/>
        <v>0</v>
      </c>
      <c r="I369">
        <f t="shared" si="68"/>
        <v>50</v>
      </c>
      <c r="J369">
        <f t="shared" si="69"/>
        <v>0</v>
      </c>
      <c r="K369">
        <f t="shared" si="70"/>
        <v>0</v>
      </c>
      <c r="L369">
        <f t="shared" si="71"/>
        <v>0</v>
      </c>
      <c r="M369">
        <f t="shared" si="72"/>
        <v>0</v>
      </c>
      <c r="N369">
        <f t="shared" si="73"/>
        <v>0</v>
      </c>
      <c r="O369">
        <f t="shared" si="74"/>
        <v>0</v>
      </c>
      <c r="P369">
        <f t="shared" si="75"/>
        <v>0</v>
      </c>
      <c r="Q369">
        <f t="shared" si="76"/>
        <v>0</v>
      </c>
      <c r="R369">
        <f t="shared" si="77"/>
        <v>0</v>
      </c>
      <c r="S369" s="6" t="s">
        <v>988</v>
      </c>
      <c r="T369" s="6" t="s">
        <v>998</v>
      </c>
      <c r="V369" s="6">
        <v>6</v>
      </c>
      <c r="W369" s="6">
        <v>50</v>
      </c>
      <c r="Y369" s="6" t="s">
        <v>1037</v>
      </c>
    </row>
    <row r="370" spans="1:25">
      <c r="A370" s="4">
        <v>40698</v>
      </c>
      <c r="B370" s="15" t="s">
        <v>1036</v>
      </c>
      <c r="C370">
        <v>6</v>
      </c>
      <c r="D370" t="s">
        <v>398</v>
      </c>
      <c r="E370" s="6">
        <v>12</v>
      </c>
      <c r="F370">
        <f t="shared" si="65"/>
        <v>0</v>
      </c>
      <c r="G370">
        <f t="shared" si="66"/>
        <v>0</v>
      </c>
      <c r="H370">
        <f t="shared" si="67"/>
        <v>0</v>
      </c>
      <c r="I370">
        <f t="shared" si="68"/>
        <v>50</v>
      </c>
      <c r="J370">
        <f t="shared" si="69"/>
        <v>0</v>
      </c>
      <c r="K370">
        <f t="shared" si="70"/>
        <v>0</v>
      </c>
      <c r="L370">
        <f t="shared" si="71"/>
        <v>0</v>
      </c>
      <c r="M370">
        <f t="shared" si="72"/>
        <v>0</v>
      </c>
      <c r="N370">
        <f t="shared" si="73"/>
        <v>0</v>
      </c>
      <c r="O370">
        <f t="shared" si="74"/>
        <v>0</v>
      </c>
      <c r="P370">
        <f t="shared" si="75"/>
        <v>0</v>
      </c>
      <c r="Q370">
        <f t="shared" si="76"/>
        <v>0</v>
      </c>
      <c r="R370">
        <f t="shared" si="77"/>
        <v>0</v>
      </c>
      <c r="S370" s="6" t="s">
        <v>988</v>
      </c>
      <c r="T370" s="6" t="s">
        <v>998</v>
      </c>
      <c r="V370" s="6">
        <v>4.5</v>
      </c>
      <c r="W370" s="6">
        <v>50</v>
      </c>
      <c r="Y370" s="6" t="s">
        <v>1037</v>
      </c>
    </row>
    <row r="371" spans="1:25">
      <c r="A371" s="4">
        <v>40698</v>
      </c>
      <c r="B371" s="15" t="s">
        <v>1036</v>
      </c>
      <c r="C371">
        <v>6</v>
      </c>
      <c r="D371" t="s">
        <v>398</v>
      </c>
      <c r="E371" s="6">
        <v>12</v>
      </c>
      <c r="F371">
        <f t="shared" si="65"/>
        <v>0</v>
      </c>
      <c r="G371">
        <f t="shared" si="66"/>
        <v>0</v>
      </c>
      <c r="H371">
        <f t="shared" si="67"/>
        <v>0</v>
      </c>
      <c r="I371">
        <f t="shared" si="68"/>
        <v>50</v>
      </c>
      <c r="J371">
        <f t="shared" si="69"/>
        <v>0</v>
      </c>
      <c r="K371">
        <f t="shared" si="70"/>
        <v>0</v>
      </c>
      <c r="L371">
        <f t="shared" si="71"/>
        <v>0</v>
      </c>
      <c r="M371">
        <f t="shared" si="72"/>
        <v>0</v>
      </c>
      <c r="N371">
        <f t="shared" si="73"/>
        <v>0</v>
      </c>
      <c r="O371">
        <f t="shared" si="74"/>
        <v>0</v>
      </c>
      <c r="P371">
        <f t="shared" si="75"/>
        <v>0</v>
      </c>
      <c r="Q371">
        <f t="shared" si="76"/>
        <v>0</v>
      </c>
      <c r="R371">
        <f t="shared" si="77"/>
        <v>0</v>
      </c>
      <c r="S371" s="6" t="s">
        <v>988</v>
      </c>
      <c r="T371" s="6" t="s">
        <v>998</v>
      </c>
      <c r="V371" s="6">
        <v>6</v>
      </c>
      <c r="W371" s="6">
        <v>50</v>
      </c>
      <c r="Y371" s="6" t="s">
        <v>1037</v>
      </c>
    </row>
    <row r="372" spans="1:25">
      <c r="A372" s="4">
        <v>40698</v>
      </c>
      <c r="B372" s="15" t="s">
        <v>1036</v>
      </c>
      <c r="C372">
        <v>6</v>
      </c>
      <c r="D372" t="s">
        <v>398</v>
      </c>
      <c r="E372" s="6">
        <v>12</v>
      </c>
      <c r="F372">
        <f t="shared" si="65"/>
        <v>0</v>
      </c>
      <c r="G372">
        <f t="shared" si="66"/>
        <v>0</v>
      </c>
      <c r="H372">
        <f t="shared" si="67"/>
        <v>0</v>
      </c>
      <c r="I372">
        <f t="shared" si="68"/>
        <v>50</v>
      </c>
      <c r="J372">
        <f t="shared" si="69"/>
        <v>0</v>
      </c>
      <c r="K372">
        <f t="shared" si="70"/>
        <v>0</v>
      </c>
      <c r="L372">
        <f t="shared" si="71"/>
        <v>0</v>
      </c>
      <c r="M372">
        <f t="shared" si="72"/>
        <v>0</v>
      </c>
      <c r="N372">
        <f t="shared" si="73"/>
        <v>0</v>
      </c>
      <c r="O372">
        <f t="shared" si="74"/>
        <v>0</v>
      </c>
      <c r="P372">
        <f t="shared" si="75"/>
        <v>0</v>
      </c>
      <c r="Q372">
        <f t="shared" si="76"/>
        <v>0</v>
      </c>
      <c r="R372">
        <f t="shared" si="77"/>
        <v>0</v>
      </c>
      <c r="S372" s="6" t="s">
        <v>988</v>
      </c>
      <c r="T372" s="6" t="s">
        <v>998</v>
      </c>
      <c r="V372" s="6">
        <v>6</v>
      </c>
      <c r="W372" s="6">
        <v>50</v>
      </c>
      <c r="Y372" s="6" t="s">
        <v>1037</v>
      </c>
    </row>
    <row r="373" spans="1:25">
      <c r="A373" s="4">
        <v>40698</v>
      </c>
      <c r="B373" s="15" t="s">
        <v>1036</v>
      </c>
      <c r="C373">
        <v>6</v>
      </c>
      <c r="D373" t="s">
        <v>398</v>
      </c>
      <c r="E373" s="6">
        <v>12</v>
      </c>
      <c r="F373">
        <f t="shared" si="65"/>
        <v>0</v>
      </c>
      <c r="G373">
        <f t="shared" si="66"/>
        <v>0</v>
      </c>
      <c r="H373">
        <f t="shared" si="67"/>
        <v>0</v>
      </c>
      <c r="I373">
        <f t="shared" si="68"/>
        <v>50</v>
      </c>
      <c r="J373">
        <f t="shared" si="69"/>
        <v>0</v>
      </c>
      <c r="K373">
        <f t="shared" si="70"/>
        <v>0</v>
      </c>
      <c r="L373">
        <f t="shared" si="71"/>
        <v>0</v>
      </c>
      <c r="M373">
        <f t="shared" si="72"/>
        <v>0</v>
      </c>
      <c r="N373">
        <f t="shared" si="73"/>
        <v>0</v>
      </c>
      <c r="O373">
        <f t="shared" si="74"/>
        <v>0</v>
      </c>
      <c r="P373">
        <f t="shared" si="75"/>
        <v>0</v>
      </c>
      <c r="Q373">
        <f t="shared" si="76"/>
        <v>0</v>
      </c>
      <c r="R373">
        <f t="shared" si="77"/>
        <v>0</v>
      </c>
      <c r="S373" s="6" t="s">
        <v>988</v>
      </c>
      <c r="T373" s="6" t="s">
        <v>998</v>
      </c>
      <c r="V373" s="6">
        <v>6</v>
      </c>
      <c r="W373" s="6">
        <v>50</v>
      </c>
      <c r="Y373" s="6" t="s">
        <v>1037</v>
      </c>
    </row>
    <row r="374" spans="1:25">
      <c r="A374" s="4">
        <v>40698</v>
      </c>
      <c r="B374" s="15" t="s">
        <v>1036</v>
      </c>
      <c r="C374">
        <v>6</v>
      </c>
      <c r="D374" t="s">
        <v>973</v>
      </c>
      <c r="E374" s="6">
        <v>24</v>
      </c>
      <c r="F374">
        <f t="shared" si="65"/>
        <v>0</v>
      </c>
      <c r="G374">
        <f t="shared" si="66"/>
        <v>0</v>
      </c>
      <c r="H374">
        <f t="shared" si="67"/>
        <v>0</v>
      </c>
      <c r="I374">
        <f t="shared" si="68"/>
        <v>0</v>
      </c>
      <c r="J374">
        <f t="shared" si="69"/>
        <v>0</v>
      </c>
      <c r="K374">
        <f t="shared" si="70"/>
        <v>30</v>
      </c>
      <c r="L374">
        <f t="shared" si="71"/>
        <v>0</v>
      </c>
      <c r="M374">
        <f t="shared" si="72"/>
        <v>0</v>
      </c>
      <c r="N374">
        <f t="shared" si="73"/>
        <v>0</v>
      </c>
      <c r="O374">
        <f t="shared" si="74"/>
        <v>0</v>
      </c>
      <c r="P374">
        <f t="shared" si="75"/>
        <v>0</v>
      </c>
      <c r="Q374">
        <f t="shared" si="76"/>
        <v>0</v>
      </c>
      <c r="R374">
        <f t="shared" si="77"/>
        <v>0</v>
      </c>
      <c r="S374" s="6" t="s">
        <v>995</v>
      </c>
      <c r="T374" s="6" t="s">
        <v>998</v>
      </c>
      <c r="V374" s="6">
        <v>3</v>
      </c>
      <c r="W374" s="6">
        <v>30</v>
      </c>
      <c r="Y374" s="6" t="s">
        <v>1037</v>
      </c>
    </row>
    <row r="375" spans="1:25">
      <c r="A375" s="4">
        <v>40698</v>
      </c>
      <c r="B375" s="15" t="s">
        <v>1036</v>
      </c>
      <c r="C375">
        <v>6</v>
      </c>
      <c r="D375" t="s">
        <v>973</v>
      </c>
      <c r="E375" s="6">
        <v>24</v>
      </c>
      <c r="F375">
        <f t="shared" si="65"/>
        <v>0</v>
      </c>
      <c r="G375">
        <f t="shared" si="66"/>
        <v>0</v>
      </c>
      <c r="H375">
        <f t="shared" si="67"/>
        <v>0</v>
      </c>
      <c r="I375">
        <f t="shared" si="68"/>
        <v>0</v>
      </c>
      <c r="J375">
        <f t="shared" si="69"/>
        <v>0</v>
      </c>
      <c r="K375">
        <f t="shared" si="70"/>
        <v>30</v>
      </c>
      <c r="L375">
        <f t="shared" si="71"/>
        <v>0</v>
      </c>
      <c r="M375">
        <f t="shared" si="72"/>
        <v>0</v>
      </c>
      <c r="N375">
        <f t="shared" si="73"/>
        <v>0</v>
      </c>
      <c r="O375">
        <f t="shared" si="74"/>
        <v>0</v>
      </c>
      <c r="P375">
        <f t="shared" si="75"/>
        <v>0</v>
      </c>
      <c r="Q375">
        <f t="shared" si="76"/>
        <v>0</v>
      </c>
      <c r="R375">
        <f t="shared" si="77"/>
        <v>0</v>
      </c>
      <c r="S375" s="6" t="s">
        <v>995</v>
      </c>
      <c r="T375" s="6" t="s">
        <v>998</v>
      </c>
      <c r="V375" s="6">
        <v>3</v>
      </c>
      <c r="W375" s="6">
        <v>30</v>
      </c>
      <c r="Y375" s="6" t="s">
        <v>1037</v>
      </c>
    </row>
    <row r="376" spans="1:25">
      <c r="A376" s="4">
        <v>40698</v>
      </c>
      <c r="B376" s="15" t="s">
        <v>1036</v>
      </c>
      <c r="C376">
        <v>6</v>
      </c>
      <c r="D376" t="s">
        <v>973</v>
      </c>
      <c r="E376" s="6">
        <v>24</v>
      </c>
      <c r="F376">
        <f t="shared" si="65"/>
        <v>0</v>
      </c>
      <c r="G376">
        <f t="shared" si="66"/>
        <v>0</v>
      </c>
      <c r="H376">
        <f t="shared" si="67"/>
        <v>0</v>
      </c>
      <c r="I376">
        <f t="shared" si="68"/>
        <v>0</v>
      </c>
      <c r="J376">
        <f t="shared" si="69"/>
        <v>0</v>
      </c>
      <c r="K376">
        <f t="shared" si="70"/>
        <v>30</v>
      </c>
      <c r="L376">
        <f t="shared" si="71"/>
        <v>0</v>
      </c>
      <c r="M376">
        <f t="shared" si="72"/>
        <v>0</v>
      </c>
      <c r="N376">
        <f t="shared" si="73"/>
        <v>0</v>
      </c>
      <c r="O376">
        <f t="shared" si="74"/>
        <v>0</v>
      </c>
      <c r="P376">
        <f t="shared" si="75"/>
        <v>0</v>
      </c>
      <c r="Q376">
        <f t="shared" si="76"/>
        <v>0</v>
      </c>
      <c r="R376">
        <f t="shared" si="77"/>
        <v>0</v>
      </c>
      <c r="S376" s="6" t="s">
        <v>995</v>
      </c>
      <c r="T376" s="6" t="s">
        <v>996</v>
      </c>
      <c r="U376" s="6" t="s">
        <v>1001</v>
      </c>
      <c r="V376" s="6">
        <v>4</v>
      </c>
      <c r="W376" s="6">
        <v>30</v>
      </c>
      <c r="Y376" s="6" t="s">
        <v>1037</v>
      </c>
    </row>
    <row r="377" spans="1:25">
      <c r="A377" s="4">
        <v>40698</v>
      </c>
      <c r="B377" s="15" t="s">
        <v>1036</v>
      </c>
      <c r="C377">
        <v>6</v>
      </c>
      <c r="D377" t="s">
        <v>973</v>
      </c>
      <c r="E377" s="6">
        <v>24</v>
      </c>
      <c r="F377">
        <f t="shared" si="65"/>
        <v>0</v>
      </c>
      <c r="G377">
        <f t="shared" si="66"/>
        <v>0</v>
      </c>
      <c r="H377">
        <f t="shared" si="67"/>
        <v>0</v>
      </c>
      <c r="I377">
        <f t="shared" si="68"/>
        <v>0</v>
      </c>
      <c r="J377">
        <f t="shared" si="69"/>
        <v>0</v>
      </c>
      <c r="K377">
        <f t="shared" si="70"/>
        <v>40</v>
      </c>
      <c r="L377">
        <f t="shared" si="71"/>
        <v>0</v>
      </c>
      <c r="M377">
        <f t="shared" si="72"/>
        <v>0</v>
      </c>
      <c r="N377">
        <f t="shared" si="73"/>
        <v>0</v>
      </c>
      <c r="O377">
        <f t="shared" si="74"/>
        <v>0</v>
      </c>
      <c r="P377">
        <f t="shared" si="75"/>
        <v>0</v>
      </c>
      <c r="Q377">
        <f t="shared" si="76"/>
        <v>0</v>
      </c>
      <c r="R377">
        <f t="shared" si="77"/>
        <v>0</v>
      </c>
      <c r="S377" s="6" t="s">
        <v>995</v>
      </c>
      <c r="T377" s="6" t="s">
        <v>998</v>
      </c>
      <c r="V377" s="6">
        <v>3.4</v>
      </c>
      <c r="W377" s="6">
        <v>40</v>
      </c>
      <c r="Y377" s="6" t="s">
        <v>1037</v>
      </c>
    </row>
    <row r="378" spans="1:25">
      <c r="A378" s="4">
        <v>40698</v>
      </c>
      <c r="B378" s="15" t="s">
        <v>1036</v>
      </c>
      <c r="C378">
        <v>6</v>
      </c>
      <c r="D378" t="s">
        <v>398</v>
      </c>
      <c r="E378" s="6">
        <v>12</v>
      </c>
      <c r="F378">
        <f t="shared" si="65"/>
        <v>0</v>
      </c>
      <c r="G378">
        <f t="shared" si="66"/>
        <v>0</v>
      </c>
      <c r="H378">
        <f t="shared" si="67"/>
        <v>0</v>
      </c>
      <c r="I378">
        <f t="shared" si="68"/>
        <v>50</v>
      </c>
      <c r="J378">
        <f t="shared" si="69"/>
        <v>0</v>
      </c>
      <c r="K378">
        <f t="shared" si="70"/>
        <v>0</v>
      </c>
      <c r="L378">
        <f t="shared" si="71"/>
        <v>0</v>
      </c>
      <c r="M378">
        <f t="shared" si="72"/>
        <v>0</v>
      </c>
      <c r="N378">
        <f t="shared" si="73"/>
        <v>0</v>
      </c>
      <c r="O378">
        <f t="shared" si="74"/>
        <v>0</v>
      </c>
      <c r="P378">
        <f t="shared" si="75"/>
        <v>0</v>
      </c>
      <c r="Q378">
        <f t="shared" si="76"/>
        <v>0</v>
      </c>
      <c r="R378">
        <f t="shared" si="77"/>
        <v>0</v>
      </c>
      <c r="S378" s="6" t="s">
        <v>995</v>
      </c>
      <c r="T378" s="6" t="s">
        <v>998</v>
      </c>
      <c r="V378" s="6">
        <v>6</v>
      </c>
      <c r="W378" s="6">
        <v>50</v>
      </c>
      <c r="Y378" s="6" t="s">
        <v>1037</v>
      </c>
    </row>
    <row r="379" spans="1:25">
      <c r="A379" s="4">
        <v>40698</v>
      </c>
      <c r="B379" s="15" t="s">
        <v>1036</v>
      </c>
      <c r="C379">
        <v>6</v>
      </c>
      <c r="D379" t="s">
        <v>398</v>
      </c>
      <c r="E379" s="6">
        <v>12</v>
      </c>
      <c r="F379">
        <f t="shared" si="65"/>
        <v>0</v>
      </c>
      <c r="G379">
        <f t="shared" si="66"/>
        <v>0</v>
      </c>
      <c r="H379">
        <f t="shared" si="67"/>
        <v>0</v>
      </c>
      <c r="I379">
        <f t="shared" si="68"/>
        <v>50</v>
      </c>
      <c r="J379">
        <f t="shared" si="69"/>
        <v>0</v>
      </c>
      <c r="K379">
        <f t="shared" si="70"/>
        <v>0</v>
      </c>
      <c r="L379">
        <f t="shared" si="71"/>
        <v>0</v>
      </c>
      <c r="M379">
        <f t="shared" si="72"/>
        <v>0</v>
      </c>
      <c r="N379">
        <f t="shared" si="73"/>
        <v>0</v>
      </c>
      <c r="O379">
        <f t="shared" si="74"/>
        <v>0</v>
      </c>
      <c r="P379">
        <f t="shared" si="75"/>
        <v>0</v>
      </c>
      <c r="Q379">
        <f t="shared" si="76"/>
        <v>0</v>
      </c>
      <c r="R379">
        <f t="shared" si="77"/>
        <v>0</v>
      </c>
      <c r="S379" s="6" t="s">
        <v>995</v>
      </c>
      <c r="T379" s="6" t="s">
        <v>998</v>
      </c>
      <c r="V379" s="6">
        <v>6</v>
      </c>
      <c r="W379" s="6">
        <v>50</v>
      </c>
      <c r="Y379" s="6" t="s">
        <v>1037</v>
      </c>
    </row>
    <row r="380" spans="1:25">
      <c r="A380" s="4">
        <v>40698</v>
      </c>
      <c r="B380" s="15" t="s">
        <v>1036</v>
      </c>
      <c r="C380">
        <v>6</v>
      </c>
      <c r="D380" t="s">
        <v>394</v>
      </c>
      <c r="E380" s="6">
        <v>5</v>
      </c>
      <c r="F380">
        <f t="shared" si="65"/>
        <v>120</v>
      </c>
      <c r="G380">
        <f t="shared" si="66"/>
        <v>0</v>
      </c>
      <c r="H380">
        <f t="shared" si="67"/>
        <v>0</v>
      </c>
      <c r="I380">
        <f t="shared" si="68"/>
        <v>0</v>
      </c>
      <c r="J380">
        <f t="shared" si="69"/>
        <v>0</v>
      </c>
      <c r="K380">
        <f t="shared" si="70"/>
        <v>0</v>
      </c>
      <c r="L380">
        <f t="shared" si="71"/>
        <v>0</v>
      </c>
      <c r="M380">
        <f t="shared" si="72"/>
        <v>0</v>
      </c>
      <c r="N380">
        <f t="shared" si="73"/>
        <v>0</v>
      </c>
      <c r="O380">
        <f t="shared" si="74"/>
        <v>0</v>
      </c>
      <c r="P380">
        <f t="shared" si="75"/>
        <v>0</v>
      </c>
      <c r="Q380">
        <f t="shared" si="76"/>
        <v>0</v>
      </c>
      <c r="R380">
        <f t="shared" si="77"/>
        <v>0</v>
      </c>
      <c r="S380" s="6" t="s">
        <v>995</v>
      </c>
      <c r="T380" s="6" t="s">
        <v>998</v>
      </c>
      <c r="V380" s="6">
        <v>36</v>
      </c>
      <c r="W380" s="6">
        <v>120</v>
      </c>
      <c r="Y380" s="6" t="s">
        <v>1037</v>
      </c>
    </row>
    <row r="381" spans="1:25">
      <c r="A381" s="4">
        <v>40698</v>
      </c>
      <c r="B381" s="15" t="s">
        <v>1036</v>
      </c>
      <c r="C381">
        <v>6</v>
      </c>
      <c r="D381" t="s">
        <v>394</v>
      </c>
      <c r="E381" s="6">
        <v>5</v>
      </c>
      <c r="F381">
        <f t="shared" si="65"/>
        <v>120</v>
      </c>
      <c r="G381">
        <f t="shared" si="66"/>
        <v>0</v>
      </c>
      <c r="H381">
        <f t="shared" si="67"/>
        <v>0</v>
      </c>
      <c r="I381">
        <f t="shared" si="68"/>
        <v>0</v>
      </c>
      <c r="J381">
        <f t="shared" si="69"/>
        <v>0</v>
      </c>
      <c r="K381">
        <f t="shared" si="70"/>
        <v>0</v>
      </c>
      <c r="L381">
        <f t="shared" si="71"/>
        <v>0</v>
      </c>
      <c r="M381">
        <f t="shared" si="72"/>
        <v>0</v>
      </c>
      <c r="N381">
        <f t="shared" si="73"/>
        <v>0</v>
      </c>
      <c r="O381">
        <f t="shared" si="74"/>
        <v>0</v>
      </c>
      <c r="P381">
        <f t="shared" si="75"/>
        <v>0</v>
      </c>
      <c r="Q381">
        <f t="shared" si="76"/>
        <v>0</v>
      </c>
      <c r="R381">
        <f t="shared" si="77"/>
        <v>0</v>
      </c>
      <c r="S381" s="6" t="s">
        <v>995</v>
      </c>
      <c r="T381" s="6" t="s">
        <v>996</v>
      </c>
      <c r="V381" s="6">
        <v>34</v>
      </c>
      <c r="W381" s="6">
        <v>120</v>
      </c>
      <c r="Y381" s="6" t="s">
        <v>1037</v>
      </c>
    </row>
    <row r="382" spans="1:25">
      <c r="A382" s="4">
        <v>40698</v>
      </c>
      <c r="B382" s="15" t="s">
        <v>1036</v>
      </c>
      <c r="C382">
        <v>6</v>
      </c>
      <c r="D382" t="s">
        <v>972</v>
      </c>
      <c r="E382" s="6">
        <v>4</v>
      </c>
      <c r="F382">
        <f t="shared" si="65"/>
        <v>0</v>
      </c>
      <c r="G382">
        <f t="shared" si="66"/>
        <v>30</v>
      </c>
      <c r="H382">
        <f t="shared" si="67"/>
        <v>0</v>
      </c>
      <c r="I382">
        <f t="shared" si="68"/>
        <v>0</v>
      </c>
      <c r="J382">
        <f t="shared" si="69"/>
        <v>0</v>
      </c>
      <c r="K382">
        <f t="shared" si="70"/>
        <v>0</v>
      </c>
      <c r="L382">
        <f t="shared" si="71"/>
        <v>0</v>
      </c>
      <c r="M382">
        <f t="shared" si="72"/>
        <v>0</v>
      </c>
      <c r="N382">
        <f t="shared" si="73"/>
        <v>0</v>
      </c>
      <c r="O382">
        <f t="shared" si="74"/>
        <v>0</v>
      </c>
      <c r="P382">
        <f t="shared" si="75"/>
        <v>0</v>
      </c>
      <c r="Q382">
        <f t="shared" si="76"/>
        <v>0</v>
      </c>
      <c r="R382">
        <f t="shared" si="77"/>
        <v>0</v>
      </c>
      <c r="S382" s="6" t="s">
        <v>995</v>
      </c>
      <c r="T382" s="6" t="s">
        <v>998</v>
      </c>
      <c r="V382" s="6">
        <v>3</v>
      </c>
      <c r="W382" s="6">
        <v>30</v>
      </c>
      <c r="Y382" s="6" t="s">
        <v>1037</v>
      </c>
    </row>
    <row r="383" spans="1:25">
      <c r="A383" s="4">
        <v>40698</v>
      </c>
      <c r="B383" s="15" t="s">
        <v>1036</v>
      </c>
      <c r="C383">
        <v>6</v>
      </c>
      <c r="D383" t="s">
        <v>972</v>
      </c>
      <c r="E383" s="6">
        <v>4</v>
      </c>
      <c r="F383">
        <f t="shared" si="65"/>
        <v>0</v>
      </c>
      <c r="G383">
        <f t="shared" si="66"/>
        <v>30</v>
      </c>
      <c r="H383">
        <f t="shared" si="67"/>
        <v>0</v>
      </c>
      <c r="I383">
        <f t="shared" si="68"/>
        <v>0</v>
      </c>
      <c r="J383">
        <f t="shared" si="69"/>
        <v>0</v>
      </c>
      <c r="K383">
        <f t="shared" si="70"/>
        <v>0</v>
      </c>
      <c r="L383">
        <f t="shared" si="71"/>
        <v>0</v>
      </c>
      <c r="M383">
        <f t="shared" si="72"/>
        <v>0</v>
      </c>
      <c r="N383">
        <f t="shared" si="73"/>
        <v>0</v>
      </c>
      <c r="O383">
        <f t="shared" si="74"/>
        <v>0</v>
      </c>
      <c r="P383">
        <f t="shared" si="75"/>
        <v>0</v>
      </c>
      <c r="Q383">
        <f t="shared" si="76"/>
        <v>0</v>
      </c>
      <c r="R383">
        <f t="shared" si="77"/>
        <v>0</v>
      </c>
      <c r="S383" s="6" t="s">
        <v>995</v>
      </c>
      <c r="T383" s="6" t="s">
        <v>998</v>
      </c>
      <c r="V383" s="6">
        <v>3</v>
      </c>
      <c r="W383" s="6">
        <v>30</v>
      </c>
      <c r="Y383" s="6" t="s">
        <v>1037</v>
      </c>
    </row>
    <row r="384" spans="1:25">
      <c r="A384" s="4">
        <v>40698</v>
      </c>
      <c r="B384" s="15" t="s">
        <v>1036</v>
      </c>
      <c r="C384">
        <v>6</v>
      </c>
      <c r="D384" t="s">
        <v>972</v>
      </c>
      <c r="E384" s="6">
        <v>4</v>
      </c>
      <c r="F384">
        <f t="shared" si="65"/>
        <v>0</v>
      </c>
      <c r="G384">
        <f t="shared" si="66"/>
        <v>30</v>
      </c>
      <c r="H384">
        <f t="shared" si="67"/>
        <v>0</v>
      </c>
      <c r="I384">
        <f t="shared" si="68"/>
        <v>0</v>
      </c>
      <c r="J384">
        <f t="shared" si="69"/>
        <v>0</v>
      </c>
      <c r="K384">
        <f t="shared" si="70"/>
        <v>0</v>
      </c>
      <c r="L384">
        <f t="shared" si="71"/>
        <v>0</v>
      </c>
      <c r="M384">
        <f t="shared" si="72"/>
        <v>0</v>
      </c>
      <c r="N384">
        <f t="shared" si="73"/>
        <v>0</v>
      </c>
      <c r="O384">
        <f t="shared" si="74"/>
        <v>0</v>
      </c>
      <c r="P384">
        <f t="shared" si="75"/>
        <v>0</v>
      </c>
      <c r="Q384">
        <f t="shared" si="76"/>
        <v>0</v>
      </c>
      <c r="R384">
        <f t="shared" si="77"/>
        <v>0</v>
      </c>
      <c r="S384" s="6" t="s">
        <v>995</v>
      </c>
      <c r="T384" s="6" t="s">
        <v>996</v>
      </c>
      <c r="U384" s="6" t="s">
        <v>1001</v>
      </c>
      <c r="V384" s="6">
        <v>4</v>
      </c>
      <c r="W384" s="6">
        <v>30</v>
      </c>
      <c r="Y384" s="6" t="s">
        <v>1037</v>
      </c>
    </row>
    <row r="385" spans="1:25">
      <c r="A385" s="4">
        <v>40698</v>
      </c>
      <c r="B385" s="15" t="s">
        <v>1036</v>
      </c>
      <c r="C385">
        <v>6</v>
      </c>
      <c r="D385" t="s">
        <v>972</v>
      </c>
      <c r="E385" s="6">
        <v>4</v>
      </c>
      <c r="F385">
        <f t="shared" si="65"/>
        <v>0</v>
      </c>
      <c r="G385">
        <f t="shared" si="66"/>
        <v>20</v>
      </c>
      <c r="H385">
        <f t="shared" si="67"/>
        <v>0</v>
      </c>
      <c r="I385">
        <f t="shared" si="68"/>
        <v>0</v>
      </c>
      <c r="J385">
        <f t="shared" si="69"/>
        <v>0</v>
      </c>
      <c r="K385">
        <f t="shared" si="70"/>
        <v>0</v>
      </c>
      <c r="L385">
        <f t="shared" si="71"/>
        <v>0</v>
      </c>
      <c r="M385">
        <f t="shared" si="72"/>
        <v>0</v>
      </c>
      <c r="N385">
        <f t="shared" si="73"/>
        <v>0</v>
      </c>
      <c r="O385">
        <f t="shared" si="74"/>
        <v>0</v>
      </c>
      <c r="P385">
        <f t="shared" si="75"/>
        <v>0</v>
      </c>
      <c r="Q385">
        <f t="shared" si="76"/>
        <v>0</v>
      </c>
      <c r="R385">
        <f t="shared" si="77"/>
        <v>0</v>
      </c>
      <c r="S385" s="6" t="s">
        <v>995</v>
      </c>
      <c r="T385" s="6" t="s">
        <v>996</v>
      </c>
      <c r="V385" s="6">
        <v>2.6</v>
      </c>
      <c r="W385" s="6">
        <v>20</v>
      </c>
      <c r="Y385" s="6" t="s">
        <v>1037</v>
      </c>
    </row>
    <row r="386" spans="1:25">
      <c r="A386" s="4">
        <v>40698</v>
      </c>
      <c r="B386" s="15" t="s">
        <v>1036</v>
      </c>
      <c r="C386">
        <v>6</v>
      </c>
      <c r="D386" t="s">
        <v>839</v>
      </c>
      <c r="E386" s="6">
        <v>11</v>
      </c>
      <c r="F386">
        <f t="shared" si="65"/>
        <v>0</v>
      </c>
      <c r="G386">
        <f t="shared" si="66"/>
        <v>0</v>
      </c>
      <c r="H386">
        <f t="shared" si="67"/>
        <v>8</v>
      </c>
      <c r="I386">
        <f t="shared" si="68"/>
        <v>0</v>
      </c>
      <c r="J386">
        <f t="shared" si="69"/>
        <v>0</v>
      </c>
      <c r="K386">
        <f t="shared" si="70"/>
        <v>0</v>
      </c>
      <c r="L386">
        <f t="shared" si="71"/>
        <v>0</v>
      </c>
      <c r="M386">
        <f t="shared" si="72"/>
        <v>0</v>
      </c>
      <c r="N386">
        <f t="shared" si="73"/>
        <v>0</v>
      </c>
      <c r="O386">
        <f t="shared" si="74"/>
        <v>0</v>
      </c>
      <c r="P386">
        <f t="shared" si="75"/>
        <v>0</v>
      </c>
      <c r="Q386">
        <f t="shared" si="76"/>
        <v>0</v>
      </c>
      <c r="R386">
        <f t="shared" si="77"/>
        <v>0</v>
      </c>
      <c r="S386" s="6" t="s">
        <v>988</v>
      </c>
      <c r="T386" s="6" t="s">
        <v>998</v>
      </c>
      <c r="V386" s="6">
        <v>2</v>
      </c>
      <c r="W386" s="6">
        <v>8</v>
      </c>
      <c r="Y386" s="6" t="s">
        <v>1037</v>
      </c>
    </row>
    <row r="387" spans="1:25">
      <c r="A387" s="4">
        <v>40698</v>
      </c>
      <c r="B387" s="15" t="s">
        <v>1036</v>
      </c>
      <c r="C387">
        <v>6</v>
      </c>
      <c r="D387" s="6" t="s">
        <v>839</v>
      </c>
      <c r="E387" s="6">
        <v>11</v>
      </c>
      <c r="F387">
        <f t="shared" ref="F387:F418" si="78">IF($D387=$F$1,W387,0)</f>
        <v>0</v>
      </c>
      <c r="G387">
        <f t="shared" ref="G387:G418" si="79">IF($D387=$G$1,W387,0)</f>
        <v>0</v>
      </c>
      <c r="H387">
        <f t="shared" ref="H387:H418" si="80">IF($D387=$H$1,W387,0)</f>
        <v>8</v>
      </c>
      <c r="I387">
        <f t="shared" ref="I387:I418" si="81">IF($D387=$I$1,W387,0)</f>
        <v>0</v>
      </c>
      <c r="J387">
        <f t="shared" ref="J387:J418" si="82">IF($D387=$J$1,W387,0)</f>
        <v>0</v>
      </c>
      <c r="K387">
        <f t="shared" ref="K387:K418" si="83">IF($D387=$K$1,W387,0)</f>
        <v>0</v>
      </c>
      <c r="L387">
        <f t="shared" ref="L387:L418" si="84">IF($D387=$L$1,W387,0)</f>
        <v>0</v>
      </c>
      <c r="M387">
        <f t="shared" ref="M387:M418" si="85">IF($D387=$M$1,W387,0)</f>
        <v>0</v>
      </c>
      <c r="N387">
        <f t="shared" ref="N387:N418" si="86">IF($D387=$N$1,W387,0)</f>
        <v>0</v>
      </c>
      <c r="O387">
        <f t="shared" ref="O387:O418" si="87">IF($D387=$O$1,W387,0)</f>
        <v>0</v>
      </c>
      <c r="P387">
        <f t="shared" ref="P387:P418" si="88">IF($D387=$P$1,W387,0)</f>
        <v>0</v>
      </c>
      <c r="Q387">
        <f t="shared" ref="Q387:Q418" si="89">IF($D387=$Q$1,W387,0)</f>
        <v>0</v>
      </c>
      <c r="R387">
        <f t="shared" ref="R387:R418" si="90">IF($D387=$R$1,W387,0)</f>
        <v>0</v>
      </c>
      <c r="S387" s="6" t="s">
        <v>988</v>
      </c>
      <c r="T387" s="6" t="s">
        <v>996</v>
      </c>
      <c r="U387" s="6"/>
      <c r="V387" s="6">
        <v>2</v>
      </c>
      <c r="W387" s="6">
        <v>8</v>
      </c>
      <c r="X387" s="6"/>
      <c r="Y387" s="6" t="s">
        <v>1037</v>
      </c>
    </row>
    <row r="388" spans="1:25">
      <c r="A388" s="4">
        <v>40698</v>
      </c>
      <c r="B388" s="15" t="s">
        <v>1036</v>
      </c>
      <c r="C388">
        <v>6</v>
      </c>
      <c r="D388" s="6" t="s">
        <v>398</v>
      </c>
      <c r="E388" s="6">
        <v>12</v>
      </c>
      <c r="F388">
        <f t="shared" si="78"/>
        <v>0</v>
      </c>
      <c r="G388">
        <f t="shared" si="79"/>
        <v>0</v>
      </c>
      <c r="H388">
        <f t="shared" si="80"/>
        <v>0</v>
      </c>
      <c r="I388">
        <f t="shared" si="81"/>
        <v>50</v>
      </c>
      <c r="J388">
        <f t="shared" si="82"/>
        <v>0</v>
      </c>
      <c r="K388">
        <f t="shared" si="83"/>
        <v>0</v>
      </c>
      <c r="L388">
        <f t="shared" si="84"/>
        <v>0</v>
      </c>
      <c r="M388">
        <f t="shared" si="85"/>
        <v>0</v>
      </c>
      <c r="N388">
        <f t="shared" si="86"/>
        <v>0</v>
      </c>
      <c r="O388">
        <f t="shared" si="87"/>
        <v>0</v>
      </c>
      <c r="P388">
        <f t="shared" si="88"/>
        <v>0</v>
      </c>
      <c r="Q388">
        <f t="shared" si="89"/>
        <v>0</v>
      </c>
      <c r="R388">
        <f t="shared" si="90"/>
        <v>0</v>
      </c>
      <c r="S388" s="6" t="s">
        <v>988</v>
      </c>
      <c r="T388" s="6" t="s">
        <v>998</v>
      </c>
      <c r="U388" s="6"/>
      <c r="V388" s="6">
        <v>6</v>
      </c>
      <c r="W388" s="6">
        <v>50</v>
      </c>
      <c r="X388" s="6"/>
      <c r="Y388" s="6" t="s">
        <v>1037</v>
      </c>
    </row>
    <row r="389" spans="1:25">
      <c r="A389" s="4">
        <v>40698</v>
      </c>
      <c r="B389" s="15" t="s">
        <v>1036</v>
      </c>
      <c r="C389">
        <v>6</v>
      </c>
      <c r="D389" s="6" t="s">
        <v>398</v>
      </c>
      <c r="E389" s="6">
        <v>12</v>
      </c>
      <c r="F389">
        <f t="shared" si="78"/>
        <v>0</v>
      </c>
      <c r="G389">
        <f t="shared" si="79"/>
        <v>0</v>
      </c>
      <c r="H389">
        <f t="shared" si="80"/>
        <v>0</v>
      </c>
      <c r="I389">
        <f t="shared" si="81"/>
        <v>50</v>
      </c>
      <c r="J389">
        <f t="shared" si="82"/>
        <v>0</v>
      </c>
      <c r="K389">
        <f t="shared" si="83"/>
        <v>0</v>
      </c>
      <c r="L389">
        <f t="shared" si="84"/>
        <v>0</v>
      </c>
      <c r="M389">
        <f t="shared" si="85"/>
        <v>0</v>
      </c>
      <c r="N389">
        <f t="shared" si="86"/>
        <v>0</v>
      </c>
      <c r="O389">
        <f t="shared" si="87"/>
        <v>0</v>
      </c>
      <c r="P389">
        <f t="shared" si="88"/>
        <v>0</v>
      </c>
      <c r="Q389">
        <f t="shared" si="89"/>
        <v>0</v>
      </c>
      <c r="R389">
        <f t="shared" si="90"/>
        <v>0</v>
      </c>
      <c r="S389" s="6" t="s">
        <v>988</v>
      </c>
      <c r="T389" s="6" t="s">
        <v>998</v>
      </c>
      <c r="U389" s="6"/>
      <c r="V389" s="6">
        <v>6.2</v>
      </c>
      <c r="W389" s="6">
        <v>50</v>
      </c>
      <c r="X389" s="6"/>
      <c r="Y389" s="6" t="s">
        <v>1037</v>
      </c>
    </row>
    <row r="390" spans="1:25">
      <c r="A390" s="4">
        <v>40698</v>
      </c>
      <c r="B390" s="15" t="s">
        <v>1036</v>
      </c>
      <c r="C390">
        <v>6</v>
      </c>
      <c r="D390" s="6" t="s">
        <v>398</v>
      </c>
      <c r="E390" s="6">
        <v>12</v>
      </c>
      <c r="F390">
        <f t="shared" si="78"/>
        <v>0</v>
      </c>
      <c r="G390">
        <f t="shared" si="79"/>
        <v>0</v>
      </c>
      <c r="H390">
        <f t="shared" si="80"/>
        <v>0</v>
      </c>
      <c r="I390">
        <f t="shared" si="81"/>
        <v>50</v>
      </c>
      <c r="J390">
        <f t="shared" si="82"/>
        <v>0</v>
      </c>
      <c r="K390">
        <f t="shared" si="83"/>
        <v>0</v>
      </c>
      <c r="L390">
        <f t="shared" si="84"/>
        <v>0</v>
      </c>
      <c r="M390">
        <f t="shared" si="85"/>
        <v>0</v>
      </c>
      <c r="N390">
        <f t="shared" si="86"/>
        <v>0</v>
      </c>
      <c r="O390">
        <f t="shared" si="87"/>
        <v>0</v>
      </c>
      <c r="P390">
        <f t="shared" si="88"/>
        <v>0</v>
      </c>
      <c r="Q390">
        <f t="shared" si="89"/>
        <v>0</v>
      </c>
      <c r="R390">
        <f t="shared" si="90"/>
        <v>0</v>
      </c>
      <c r="S390" s="6" t="s">
        <v>988</v>
      </c>
      <c r="T390" s="6" t="s">
        <v>998</v>
      </c>
      <c r="U390" s="6"/>
      <c r="V390" s="6">
        <v>5.2</v>
      </c>
      <c r="W390" s="6">
        <v>50</v>
      </c>
      <c r="X390" s="6"/>
      <c r="Y390" s="6" t="s">
        <v>1037</v>
      </c>
    </row>
    <row r="391" spans="1:25">
      <c r="A391" s="4">
        <v>40698</v>
      </c>
      <c r="B391" s="15" t="s">
        <v>1036</v>
      </c>
      <c r="C391">
        <v>6</v>
      </c>
      <c r="D391" s="6" t="s">
        <v>398</v>
      </c>
      <c r="E391" s="6">
        <v>12</v>
      </c>
      <c r="F391">
        <f t="shared" si="78"/>
        <v>0</v>
      </c>
      <c r="G391">
        <f t="shared" si="79"/>
        <v>0</v>
      </c>
      <c r="H391">
        <f t="shared" si="80"/>
        <v>0</v>
      </c>
      <c r="I391">
        <f t="shared" si="81"/>
        <v>40</v>
      </c>
      <c r="J391">
        <f t="shared" si="82"/>
        <v>0</v>
      </c>
      <c r="K391">
        <f t="shared" si="83"/>
        <v>0</v>
      </c>
      <c r="L391">
        <f t="shared" si="84"/>
        <v>0</v>
      </c>
      <c r="M391">
        <f t="shared" si="85"/>
        <v>0</v>
      </c>
      <c r="N391">
        <f t="shared" si="86"/>
        <v>0</v>
      </c>
      <c r="O391">
        <f t="shared" si="87"/>
        <v>0</v>
      </c>
      <c r="P391">
        <f t="shared" si="88"/>
        <v>0</v>
      </c>
      <c r="Q391">
        <f t="shared" si="89"/>
        <v>0</v>
      </c>
      <c r="R391">
        <f t="shared" si="90"/>
        <v>0</v>
      </c>
      <c r="S391" s="6" t="s">
        <v>988</v>
      </c>
      <c r="T391" s="6" t="s">
        <v>996</v>
      </c>
      <c r="U391" s="6"/>
      <c r="V391" s="6">
        <v>4.5</v>
      </c>
      <c r="W391" s="6">
        <v>40</v>
      </c>
      <c r="X391" s="6"/>
      <c r="Y391" s="6" t="s">
        <v>1037</v>
      </c>
    </row>
    <row r="392" spans="1:25">
      <c r="A392" s="4">
        <v>40698</v>
      </c>
      <c r="B392" s="15" t="s">
        <v>1036</v>
      </c>
      <c r="C392">
        <v>6</v>
      </c>
      <c r="D392" s="6" t="s">
        <v>398</v>
      </c>
      <c r="E392" s="6">
        <v>12</v>
      </c>
      <c r="F392">
        <f t="shared" si="78"/>
        <v>0</v>
      </c>
      <c r="G392">
        <f t="shared" si="79"/>
        <v>0</v>
      </c>
      <c r="H392">
        <f t="shared" si="80"/>
        <v>0</v>
      </c>
      <c r="I392">
        <f t="shared" si="81"/>
        <v>40</v>
      </c>
      <c r="J392">
        <f t="shared" si="82"/>
        <v>0</v>
      </c>
      <c r="K392">
        <f t="shared" si="83"/>
        <v>0</v>
      </c>
      <c r="L392">
        <f t="shared" si="84"/>
        <v>0</v>
      </c>
      <c r="M392">
        <f t="shared" si="85"/>
        <v>0</v>
      </c>
      <c r="N392">
        <f t="shared" si="86"/>
        <v>0</v>
      </c>
      <c r="O392">
        <f t="shared" si="87"/>
        <v>0</v>
      </c>
      <c r="P392">
        <f t="shared" si="88"/>
        <v>0</v>
      </c>
      <c r="Q392">
        <f t="shared" si="89"/>
        <v>0</v>
      </c>
      <c r="R392">
        <f t="shared" si="90"/>
        <v>0</v>
      </c>
      <c r="S392" s="6" t="s">
        <v>988</v>
      </c>
      <c r="T392" s="6" t="s">
        <v>996</v>
      </c>
      <c r="U392" s="6"/>
      <c r="V392" s="6">
        <v>4.5</v>
      </c>
      <c r="W392" s="6">
        <v>40</v>
      </c>
      <c r="X392" s="6"/>
      <c r="Y392" s="6" t="s">
        <v>1037</v>
      </c>
    </row>
    <row r="393" spans="1:25">
      <c r="A393" s="4">
        <v>40698</v>
      </c>
      <c r="B393" s="15" t="s">
        <v>1036</v>
      </c>
      <c r="C393">
        <v>6</v>
      </c>
      <c r="D393" s="6" t="s">
        <v>398</v>
      </c>
      <c r="E393" s="6">
        <v>12</v>
      </c>
      <c r="F393">
        <f t="shared" si="78"/>
        <v>0</v>
      </c>
      <c r="G393">
        <f t="shared" si="79"/>
        <v>0</v>
      </c>
      <c r="H393">
        <f t="shared" si="80"/>
        <v>0</v>
      </c>
      <c r="I393">
        <f t="shared" si="81"/>
        <v>50</v>
      </c>
      <c r="J393">
        <f t="shared" si="82"/>
        <v>0</v>
      </c>
      <c r="K393">
        <f t="shared" si="83"/>
        <v>0</v>
      </c>
      <c r="L393">
        <f t="shared" si="84"/>
        <v>0</v>
      </c>
      <c r="M393">
        <f t="shared" si="85"/>
        <v>0</v>
      </c>
      <c r="N393">
        <f t="shared" si="86"/>
        <v>0</v>
      </c>
      <c r="O393">
        <f t="shared" si="87"/>
        <v>0</v>
      </c>
      <c r="P393">
        <f t="shared" si="88"/>
        <v>0</v>
      </c>
      <c r="Q393">
        <f t="shared" si="89"/>
        <v>0</v>
      </c>
      <c r="R393">
        <f t="shared" si="90"/>
        <v>0</v>
      </c>
      <c r="S393" s="6" t="s">
        <v>988</v>
      </c>
      <c r="T393" s="6" t="s">
        <v>998</v>
      </c>
      <c r="U393" s="6"/>
      <c r="V393" s="6">
        <v>4.5</v>
      </c>
      <c r="W393" s="6">
        <v>50</v>
      </c>
      <c r="X393" s="6"/>
      <c r="Y393" s="6" t="s">
        <v>1037</v>
      </c>
    </row>
    <row r="394" spans="1:25">
      <c r="A394" s="4">
        <v>40698</v>
      </c>
      <c r="B394" s="15" t="s">
        <v>1036</v>
      </c>
      <c r="C394">
        <v>6</v>
      </c>
      <c r="D394" s="6" t="s">
        <v>398</v>
      </c>
      <c r="E394" s="6">
        <v>12</v>
      </c>
      <c r="F394">
        <f t="shared" si="78"/>
        <v>0</v>
      </c>
      <c r="G394">
        <f t="shared" si="79"/>
        <v>0</v>
      </c>
      <c r="H394">
        <f t="shared" si="80"/>
        <v>0</v>
      </c>
      <c r="I394">
        <f t="shared" si="81"/>
        <v>50</v>
      </c>
      <c r="J394">
        <f t="shared" si="82"/>
        <v>0</v>
      </c>
      <c r="K394">
        <f t="shared" si="83"/>
        <v>0</v>
      </c>
      <c r="L394">
        <f t="shared" si="84"/>
        <v>0</v>
      </c>
      <c r="M394">
        <f t="shared" si="85"/>
        <v>0</v>
      </c>
      <c r="N394">
        <f t="shared" si="86"/>
        <v>0</v>
      </c>
      <c r="O394">
        <f t="shared" si="87"/>
        <v>0</v>
      </c>
      <c r="P394">
        <f t="shared" si="88"/>
        <v>0</v>
      </c>
      <c r="Q394">
        <f t="shared" si="89"/>
        <v>0</v>
      </c>
      <c r="R394">
        <f t="shared" si="90"/>
        <v>0</v>
      </c>
      <c r="S394" s="6" t="s">
        <v>988</v>
      </c>
      <c r="T394" s="6" t="s">
        <v>998</v>
      </c>
      <c r="U394" s="6"/>
      <c r="V394" s="6">
        <v>5.2</v>
      </c>
      <c r="W394" s="6">
        <v>50</v>
      </c>
      <c r="X394" s="6"/>
      <c r="Y394" s="6" t="s">
        <v>1037</v>
      </c>
    </row>
    <row r="395" spans="1:25">
      <c r="A395" s="4">
        <v>40698</v>
      </c>
      <c r="B395" s="15" t="s">
        <v>1036</v>
      </c>
      <c r="C395">
        <v>6</v>
      </c>
      <c r="D395" s="6" t="s">
        <v>398</v>
      </c>
      <c r="E395" s="6">
        <v>12</v>
      </c>
      <c r="F395">
        <f t="shared" si="78"/>
        <v>0</v>
      </c>
      <c r="G395">
        <f t="shared" si="79"/>
        <v>0</v>
      </c>
      <c r="H395">
        <f t="shared" si="80"/>
        <v>0</v>
      </c>
      <c r="I395">
        <f t="shared" si="81"/>
        <v>30</v>
      </c>
      <c r="J395">
        <f t="shared" si="82"/>
        <v>0</v>
      </c>
      <c r="K395">
        <f t="shared" si="83"/>
        <v>0</v>
      </c>
      <c r="L395">
        <f t="shared" si="84"/>
        <v>0</v>
      </c>
      <c r="M395">
        <f t="shared" si="85"/>
        <v>0</v>
      </c>
      <c r="N395">
        <f t="shared" si="86"/>
        <v>0</v>
      </c>
      <c r="O395">
        <f t="shared" si="87"/>
        <v>0</v>
      </c>
      <c r="P395">
        <f t="shared" si="88"/>
        <v>0</v>
      </c>
      <c r="Q395">
        <f t="shared" si="89"/>
        <v>0</v>
      </c>
      <c r="R395">
        <f t="shared" si="90"/>
        <v>0</v>
      </c>
      <c r="S395" s="6" t="s">
        <v>988</v>
      </c>
      <c r="T395" s="6" t="s">
        <v>996</v>
      </c>
      <c r="U395" s="6"/>
      <c r="V395" s="6">
        <v>3.4</v>
      </c>
      <c r="W395" s="6">
        <v>30</v>
      </c>
      <c r="X395" s="6"/>
      <c r="Y395" s="6" t="s">
        <v>1037</v>
      </c>
    </row>
    <row r="396" spans="1:25">
      <c r="A396" s="4">
        <v>40698</v>
      </c>
      <c r="B396" s="15" t="s">
        <v>1036</v>
      </c>
      <c r="C396">
        <v>6</v>
      </c>
      <c r="D396" s="6" t="s">
        <v>398</v>
      </c>
      <c r="E396" s="6">
        <v>12</v>
      </c>
      <c r="F396">
        <f t="shared" si="78"/>
        <v>0</v>
      </c>
      <c r="G396">
        <f t="shared" si="79"/>
        <v>0</v>
      </c>
      <c r="H396">
        <f t="shared" si="80"/>
        <v>0</v>
      </c>
      <c r="I396">
        <f t="shared" si="81"/>
        <v>30</v>
      </c>
      <c r="J396">
        <f t="shared" si="82"/>
        <v>0</v>
      </c>
      <c r="K396">
        <f t="shared" si="83"/>
        <v>0</v>
      </c>
      <c r="L396">
        <f t="shared" si="84"/>
        <v>0</v>
      </c>
      <c r="M396">
        <f t="shared" si="85"/>
        <v>0</v>
      </c>
      <c r="N396">
        <f t="shared" si="86"/>
        <v>0</v>
      </c>
      <c r="O396">
        <f t="shared" si="87"/>
        <v>0</v>
      </c>
      <c r="P396">
        <f t="shared" si="88"/>
        <v>0</v>
      </c>
      <c r="Q396">
        <f t="shared" si="89"/>
        <v>0</v>
      </c>
      <c r="R396">
        <f t="shared" si="90"/>
        <v>0</v>
      </c>
      <c r="S396" s="6" t="s">
        <v>988</v>
      </c>
      <c r="T396" s="6" t="s">
        <v>996</v>
      </c>
      <c r="U396" s="6"/>
      <c r="V396" s="6">
        <v>3.5</v>
      </c>
      <c r="W396" s="6">
        <v>30</v>
      </c>
      <c r="X396" s="6"/>
      <c r="Y396" s="6" t="s">
        <v>1037</v>
      </c>
    </row>
    <row r="397" spans="1:25">
      <c r="A397" s="4">
        <v>40698</v>
      </c>
      <c r="B397" s="15" t="s">
        <v>1036</v>
      </c>
      <c r="C397">
        <v>6</v>
      </c>
      <c r="D397" s="6" t="s">
        <v>398</v>
      </c>
      <c r="E397" s="6">
        <v>12</v>
      </c>
      <c r="F397">
        <f t="shared" si="78"/>
        <v>0</v>
      </c>
      <c r="G397">
        <f t="shared" si="79"/>
        <v>0</v>
      </c>
      <c r="H397">
        <f t="shared" si="80"/>
        <v>0</v>
      </c>
      <c r="I397">
        <f t="shared" si="81"/>
        <v>30</v>
      </c>
      <c r="J397">
        <f t="shared" si="82"/>
        <v>0</v>
      </c>
      <c r="K397">
        <f t="shared" si="83"/>
        <v>0</v>
      </c>
      <c r="L397">
        <f t="shared" si="84"/>
        <v>0</v>
      </c>
      <c r="M397">
        <f t="shared" si="85"/>
        <v>0</v>
      </c>
      <c r="N397">
        <f t="shared" si="86"/>
        <v>0</v>
      </c>
      <c r="O397">
        <f t="shared" si="87"/>
        <v>0</v>
      </c>
      <c r="P397">
        <f t="shared" si="88"/>
        <v>0</v>
      </c>
      <c r="Q397">
        <f t="shared" si="89"/>
        <v>0</v>
      </c>
      <c r="R397">
        <f t="shared" si="90"/>
        <v>0</v>
      </c>
      <c r="S397" s="6" t="s">
        <v>988</v>
      </c>
      <c r="T397" s="6" t="s">
        <v>996</v>
      </c>
      <c r="U397" s="6"/>
      <c r="V397" s="6">
        <v>3.6</v>
      </c>
      <c r="W397" s="6">
        <v>30</v>
      </c>
      <c r="X397" s="6"/>
      <c r="Y397" s="6" t="s">
        <v>1037</v>
      </c>
    </row>
    <row r="398" spans="1:25">
      <c r="A398" s="4">
        <v>40698</v>
      </c>
      <c r="B398" s="15" t="s">
        <v>1036</v>
      </c>
      <c r="C398">
        <v>6</v>
      </c>
      <c r="D398" s="6" t="s">
        <v>398</v>
      </c>
      <c r="E398" s="6">
        <v>12</v>
      </c>
      <c r="F398">
        <f t="shared" si="78"/>
        <v>0</v>
      </c>
      <c r="G398">
        <f t="shared" si="79"/>
        <v>0</v>
      </c>
      <c r="H398">
        <f t="shared" si="80"/>
        <v>0</v>
      </c>
      <c r="I398">
        <f t="shared" si="81"/>
        <v>30</v>
      </c>
      <c r="J398">
        <f t="shared" si="82"/>
        <v>0</v>
      </c>
      <c r="K398">
        <f t="shared" si="83"/>
        <v>0</v>
      </c>
      <c r="L398">
        <f t="shared" si="84"/>
        <v>0</v>
      </c>
      <c r="M398">
        <f t="shared" si="85"/>
        <v>0</v>
      </c>
      <c r="N398">
        <f t="shared" si="86"/>
        <v>0</v>
      </c>
      <c r="O398">
        <f t="shared" si="87"/>
        <v>0</v>
      </c>
      <c r="P398">
        <f t="shared" si="88"/>
        <v>0</v>
      </c>
      <c r="Q398">
        <f t="shared" si="89"/>
        <v>0</v>
      </c>
      <c r="R398">
        <f t="shared" si="90"/>
        <v>0</v>
      </c>
      <c r="S398" s="6" t="s">
        <v>988</v>
      </c>
      <c r="T398" s="6" t="s">
        <v>996</v>
      </c>
      <c r="U398" s="6"/>
      <c r="V398" s="6">
        <v>3</v>
      </c>
      <c r="W398" s="6">
        <v>30</v>
      </c>
      <c r="X398" s="6"/>
      <c r="Y398" s="6" t="s">
        <v>1037</v>
      </c>
    </row>
    <row r="399" spans="1:25">
      <c r="A399" s="4">
        <v>40698</v>
      </c>
      <c r="B399" s="15" t="s">
        <v>1036</v>
      </c>
      <c r="C399">
        <v>6</v>
      </c>
      <c r="D399" s="6" t="s">
        <v>398</v>
      </c>
      <c r="E399" s="6">
        <v>12</v>
      </c>
      <c r="F399">
        <f t="shared" si="78"/>
        <v>0</v>
      </c>
      <c r="G399">
        <f t="shared" si="79"/>
        <v>0</v>
      </c>
      <c r="H399">
        <f t="shared" si="80"/>
        <v>0</v>
      </c>
      <c r="I399">
        <f t="shared" si="81"/>
        <v>30</v>
      </c>
      <c r="J399">
        <f t="shared" si="82"/>
        <v>0</v>
      </c>
      <c r="K399">
        <f t="shared" si="83"/>
        <v>0</v>
      </c>
      <c r="L399">
        <f t="shared" si="84"/>
        <v>0</v>
      </c>
      <c r="M399">
        <f t="shared" si="85"/>
        <v>0</v>
      </c>
      <c r="N399">
        <f t="shared" si="86"/>
        <v>0</v>
      </c>
      <c r="O399">
        <f t="shared" si="87"/>
        <v>0</v>
      </c>
      <c r="P399">
        <f t="shared" si="88"/>
        <v>0</v>
      </c>
      <c r="Q399">
        <f t="shared" si="89"/>
        <v>0</v>
      </c>
      <c r="R399">
        <f t="shared" si="90"/>
        <v>0</v>
      </c>
      <c r="S399" s="6" t="s">
        <v>988</v>
      </c>
      <c r="T399" s="6" t="s">
        <v>996</v>
      </c>
      <c r="U399" s="6"/>
      <c r="V399" s="6">
        <v>4.5</v>
      </c>
      <c r="W399" s="6">
        <v>30</v>
      </c>
      <c r="X399" s="6"/>
      <c r="Y399" s="6" t="s">
        <v>1037</v>
      </c>
    </row>
    <row r="400" spans="1:25">
      <c r="A400" s="4">
        <v>40698</v>
      </c>
      <c r="B400" s="15" t="s">
        <v>1036</v>
      </c>
      <c r="C400">
        <v>6</v>
      </c>
      <c r="D400" s="6" t="s">
        <v>398</v>
      </c>
      <c r="E400" s="6">
        <v>12</v>
      </c>
      <c r="F400">
        <f t="shared" si="78"/>
        <v>0</v>
      </c>
      <c r="G400">
        <f t="shared" si="79"/>
        <v>0</v>
      </c>
      <c r="H400">
        <f t="shared" si="80"/>
        <v>0</v>
      </c>
      <c r="I400">
        <f t="shared" si="81"/>
        <v>50</v>
      </c>
      <c r="J400">
        <f t="shared" si="82"/>
        <v>0</v>
      </c>
      <c r="K400">
        <f t="shared" si="83"/>
        <v>0</v>
      </c>
      <c r="L400">
        <f t="shared" si="84"/>
        <v>0</v>
      </c>
      <c r="M400">
        <f t="shared" si="85"/>
        <v>0</v>
      </c>
      <c r="N400">
        <f t="shared" si="86"/>
        <v>0</v>
      </c>
      <c r="O400">
        <f t="shared" si="87"/>
        <v>0</v>
      </c>
      <c r="P400">
        <f t="shared" si="88"/>
        <v>0</v>
      </c>
      <c r="Q400">
        <f t="shared" si="89"/>
        <v>0</v>
      </c>
      <c r="R400">
        <f t="shared" si="90"/>
        <v>0</v>
      </c>
      <c r="S400" s="6" t="s">
        <v>988</v>
      </c>
      <c r="T400" s="6" t="s">
        <v>998</v>
      </c>
      <c r="U400" s="6"/>
      <c r="V400" s="6">
        <v>4.2</v>
      </c>
      <c r="W400" s="6">
        <v>50</v>
      </c>
      <c r="X400" s="6"/>
      <c r="Y400" s="6" t="s">
        <v>1037</v>
      </c>
    </row>
    <row r="401" spans="1:25">
      <c r="A401" s="4">
        <v>40698</v>
      </c>
      <c r="B401" s="15" t="s">
        <v>1036</v>
      </c>
      <c r="C401">
        <v>6</v>
      </c>
      <c r="D401" s="6" t="s">
        <v>398</v>
      </c>
      <c r="E401" s="6">
        <v>12</v>
      </c>
      <c r="F401">
        <f t="shared" si="78"/>
        <v>0</v>
      </c>
      <c r="G401">
        <f t="shared" si="79"/>
        <v>0</v>
      </c>
      <c r="H401">
        <f t="shared" si="80"/>
        <v>0</v>
      </c>
      <c r="I401">
        <f t="shared" si="81"/>
        <v>50</v>
      </c>
      <c r="J401">
        <f t="shared" si="82"/>
        <v>0</v>
      </c>
      <c r="K401">
        <f t="shared" si="83"/>
        <v>0</v>
      </c>
      <c r="L401">
        <f t="shared" si="84"/>
        <v>0</v>
      </c>
      <c r="M401">
        <f t="shared" si="85"/>
        <v>0</v>
      </c>
      <c r="N401">
        <f t="shared" si="86"/>
        <v>0</v>
      </c>
      <c r="O401">
        <f t="shared" si="87"/>
        <v>0</v>
      </c>
      <c r="P401">
        <f t="shared" si="88"/>
        <v>0</v>
      </c>
      <c r="Q401">
        <f t="shared" si="89"/>
        <v>0</v>
      </c>
      <c r="R401">
        <f t="shared" si="90"/>
        <v>0</v>
      </c>
      <c r="S401" s="6" t="s">
        <v>995</v>
      </c>
      <c r="T401" s="6" t="s">
        <v>998</v>
      </c>
      <c r="U401" s="6"/>
      <c r="V401" s="6">
        <v>4.3</v>
      </c>
      <c r="W401" s="6">
        <v>50</v>
      </c>
      <c r="X401" s="6"/>
      <c r="Y401" s="6" t="s">
        <v>1037</v>
      </c>
    </row>
    <row r="402" spans="1:25">
      <c r="A402" s="4">
        <v>40698</v>
      </c>
      <c r="B402" s="15" t="s">
        <v>1036</v>
      </c>
      <c r="C402">
        <v>6</v>
      </c>
      <c r="D402" s="6" t="s">
        <v>398</v>
      </c>
      <c r="E402" s="6">
        <v>12</v>
      </c>
      <c r="F402">
        <f t="shared" si="78"/>
        <v>0</v>
      </c>
      <c r="G402">
        <f t="shared" si="79"/>
        <v>0</v>
      </c>
      <c r="H402">
        <f t="shared" si="80"/>
        <v>0</v>
      </c>
      <c r="I402">
        <f t="shared" si="81"/>
        <v>50</v>
      </c>
      <c r="J402">
        <f t="shared" si="82"/>
        <v>0</v>
      </c>
      <c r="K402">
        <f t="shared" si="83"/>
        <v>0</v>
      </c>
      <c r="L402">
        <f t="shared" si="84"/>
        <v>0</v>
      </c>
      <c r="M402">
        <f t="shared" si="85"/>
        <v>0</v>
      </c>
      <c r="N402">
        <f t="shared" si="86"/>
        <v>0</v>
      </c>
      <c r="O402">
        <f t="shared" si="87"/>
        <v>0</v>
      </c>
      <c r="P402">
        <f t="shared" si="88"/>
        <v>0</v>
      </c>
      <c r="Q402">
        <f t="shared" si="89"/>
        <v>0</v>
      </c>
      <c r="R402">
        <f t="shared" si="90"/>
        <v>0</v>
      </c>
      <c r="S402" s="6" t="s">
        <v>995</v>
      </c>
      <c r="T402" s="6" t="s">
        <v>998</v>
      </c>
      <c r="U402" s="6"/>
      <c r="V402" s="6">
        <v>4.5</v>
      </c>
      <c r="W402" s="6">
        <v>50</v>
      </c>
      <c r="X402" s="6"/>
      <c r="Y402" s="6" t="s">
        <v>1037</v>
      </c>
    </row>
    <row r="403" spans="1:25">
      <c r="A403" s="4">
        <v>40698</v>
      </c>
      <c r="B403" s="15" t="s">
        <v>1036</v>
      </c>
      <c r="C403">
        <v>6</v>
      </c>
      <c r="D403" s="6" t="s">
        <v>398</v>
      </c>
      <c r="E403" s="6">
        <v>12</v>
      </c>
      <c r="F403">
        <f t="shared" si="78"/>
        <v>0</v>
      </c>
      <c r="G403">
        <f t="shared" si="79"/>
        <v>0</v>
      </c>
      <c r="H403">
        <f t="shared" si="80"/>
        <v>0</v>
      </c>
      <c r="I403">
        <f t="shared" si="81"/>
        <v>50</v>
      </c>
      <c r="J403">
        <f t="shared" si="82"/>
        <v>0</v>
      </c>
      <c r="K403">
        <f t="shared" si="83"/>
        <v>0</v>
      </c>
      <c r="L403">
        <f t="shared" si="84"/>
        <v>0</v>
      </c>
      <c r="M403">
        <f t="shared" si="85"/>
        <v>0</v>
      </c>
      <c r="N403">
        <f t="shared" si="86"/>
        <v>0</v>
      </c>
      <c r="O403">
        <f t="shared" si="87"/>
        <v>0</v>
      </c>
      <c r="P403">
        <f t="shared" si="88"/>
        <v>0</v>
      </c>
      <c r="Q403">
        <f t="shared" si="89"/>
        <v>0</v>
      </c>
      <c r="R403">
        <f t="shared" si="90"/>
        <v>0</v>
      </c>
      <c r="S403" s="6" t="s">
        <v>995</v>
      </c>
      <c r="T403" s="6" t="s">
        <v>998</v>
      </c>
      <c r="U403" s="6"/>
      <c r="V403" s="6">
        <v>5.8</v>
      </c>
      <c r="W403" s="6">
        <v>50</v>
      </c>
      <c r="X403" s="6"/>
      <c r="Y403" s="6" t="s">
        <v>1037</v>
      </c>
    </row>
    <row r="404" spans="1:25">
      <c r="A404" s="4">
        <v>40698</v>
      </c>
      <c r="B404" s="15" t="s">
        <v>1036</v>
      </c>
      <c r="C404">
        <v>6</v>
      </c>
      <c r="D404" s="6" t="s">
        <v>398</v>
      </c>
      <c r="E404" s="6">
        <v>12</v>
      </c>
      <c r="F404">
        <f t="shared" si="78"/>
        <v>0</v>
      </c>
      <c r="G404">
        <f t="shared" si="79"/>
        <v>0</v>
      </c>
      <c r="H404">
        <f t="shared" si="80"/>
        <v>0</v>
      </c>
      <c r="I404">
        <f t="shared" si="81"/>
        <v>30</v>
      </c>
      <c r="J404">
        <f t="shared" si="82"/>
        <v>0</v>
      </c>
      <c r="K404">
        <f t="shared" si="83"/>
        <v>0</v>
      </c>
      <c r="L404">
        <f t="shared" si="84"/>
        <v>0</v>
      </c>
      <c r="M404">
        <f t="shared" si="85"/>
        <v>0</v>
      </c>
      <c r="N404">
        <f t="shared" si="86"/>
        <v>0</v>
      </c>
      <c r="O404">
        <f t="shared" si="87"/>
        <v>0</v>
      </c>
      <c r="P404">
        <f t="shared" si="88"/>
        <v>0</v>
      </c>
      <c r="Q404">
        <f t="shared" si="89"/>
        <v>0</v>
      </c>
      <c r="R404">
        <f t="shared" si="90"/>
        <v>0</v>
      </c>
      <c r="S404" s="6" t="s">
        <v>995</v>
      </c>
      <c r="T404" s="6" t="s">
        <v>996</v>
      </c>
      <c r="U404" s="6"/>
      <c r="V404" s="6">
        <v>3.8</v>
      </c>
      <c r="W404" s="6">
        <v>30</v>
      </c>
      <c r="X404" s="6"/>
      <c r="Y404" s="6" t="s">
        <v>1037</v>
      </c>
    </row>
    <row r="405" spans="1:25">
      <c r="A405" s="4">
        <v>40698</v>
      </c>
      <c r="B405" s="15" t="s">
        <v>1036</v>
      </c>
      <c r="C405">
        <v>6</v>
      </c>
      <c r="D405" s="6" t="s">
        <v>398</v>
      </c>
      <c r="E405" s="6">
        <v>12</v>
      </c>
      <c r="F405">
        <f t="shared" si="78"/>
        <v>0</v>
      </c>
      <c r="G405">
        <f t="shared" si="79"/>
        <v>0</v>
      </c>
      <c r="H405">
        <f t="shared" si="80"/>
        <v>0</v>
      </c>
      <c r="I405">
        <f t="shared" si="81"/>
        <v>30</v>
      </c>
      <c r="J405">
        <f t="shared" si="82"/>
        <v>0</v>
      </c>
      <c r="K405">
        <f t="shared" si="83"/>
        <v>0</v>
      </c>
      <c r="L405">
        <f t="shared" si="84"/>
        <v>0</v>
      </c>
      <c r="M405">
        <f t="shared" si="85"/>
        <v>0</v>
      </c>
      <c r="N405">
        <f t="shared" si="86"/>
        <v>0</v>
      </c>
      <c r="O405">
        <f t="shared" si="87"/>
        <v>0</v>
      </c>
      <c r="P405">
        <f t="shared" si="88"/>
        <v>0</v>
      </c>
      <c r="Q405">
        <f t="shared" si="89"/>
        <v>0</v>
      </c>
      <c r="R405">
        <f t="shared" si="90"/>
        <v>0</v>
      </c>
      <c r="S405" s="6" t="s">
        <v>995</v>
      </c>
      <c r="T405" s="6" t="s">
        <v>996</v>
      </c>
      <c r="U405" s="6"/>
      <c r="V405" s="6">
        <v>3.9</v>
      </c>
      <c r="W405" s="6">
        <v>30</v>
      </c>
      <c r="X405" s="6"/>
      <c r="Y405" s="6" t="s">
        <v>1037</v>
      </c>
    </row>
    <row r="406" spans="1:25">
      <c r="A406" s="4">
        <v>40698</v>
      </c>
      <c r="B406" s="15" t="s">
        <v>1036</v>
      </c>
      <c r="C406">
        <v>6</v>
      </c>
      <c r="D406" s="6" t="s">
        <v>398</v>
      </c>
      <c r="E406" s="6">
        <v>12</v>
      </c>
      <c r="F406">
        <f t="shared" si="78"/>
        <v>0</v>
      </c>
      <c r="G406">
        <f t="shared" si="79"/>
        <v>0</v>
      </c>
      <c r="H406">
        <f t="shared" si="80"/>
        <v>0</v>
      </c>
      <c r="I406">
        <f t="shared" si="81"/>
        <v>50</v>
      </c>
      <c r="J406">
        <f t="shared" si="82"/>
        <v>0</v>
      </c>
      <c r="K406">
        <f t="shared" si="83"/>
        <v>0</v>
      </c>
      <c r="L406">
        <f t="shared" si="84"/>
        <v>0</v>
      </c>
      <c r="M406">
        <f t="shared" si="85"/>
        <v>0</v>
      </c>
      <c r="N406">
        <f t="shared" si="86"/>
        <v>0</v>
      </c>
      <c r="O406">
        <f t="shared" si="87"/>
        <v>0</v>
      </c>
      <c r="P406">
        <f t="shared" si="88"/>
        <v>0</v>
      </c>
      <c r="Q406">
        <f t="shared" si="89"/>
        <v>0</v>
      </c>
      <c r="R406">
        <f t="shared" si="90"/>
        <v>0</v>
      </c>
      <c r="S406" s="6" t="s">
        <v>995</v>
      </c>
      <c r="T406" s="6" t="s">
        <v>998</v>
      </c>
      <c r="U406" s="6"/>
      <c r="V406" s="6">
        <v>8</v>
      </c>
      <c r="W406" s="6">
        <v>50</v>
      </c>
      <c r="X406" s="6"/>
      <c r="Y406" s="6" t="s">
        <v>1037</v>
      </c>
    </row>
    <row r="407" spans="1:25">
      <c r="A407" s="4">
        <v>40698</v>
      </c>
      <c r="B407" s="15" t="s">
        <v>1036</v>
      </c>
      <c r="C407">
        <v>6</v>
      </c>
      <c r="D407" s="6" t="s">
        <v>398</v>
      </c>
      <c r="E407" s="6">
        <v>12</v>
      </c>
      <c r="F407">
        <f t="shared" si="78"/>
        <v>0</v>
      </c>
      <c r="G407">
        <f t="shared" si="79"/>
        <v>0</v>
      </c>
      <c r="H407">
        <f t="shared" si="80"/>
        <v>0</v>
      </c>
      <c r="I407">
        <f t="shared" si="81"/>
        <v>50</v>
      </c>
      <c r="J407">
        <f t="shared" si="82"/>
        <v>0</v>
      </c>
      <c r="K407">
        <f t="shared" si="83"/>
        <v>0</v>
      </c>
      <c r="L407">
        <f t="shared" si="84"/>
        <v>0</v>
      </c>
      <c r="M407">
        <f t="shared" si="85"/>
        <v>0</v>
      </c>
      <c r="N407">
        <f t="shared" si="86"/>
        <v>0</v>
      </c>
      <c r="O407">
        <f t="shared" si="87"/>
        <v>0</v>
      </c>
      <c r="P407">
        <f t="shared" si="88"/>
        <v>0</v>
      </c>
      <c r="Q407">
        <f t="shared" si="89"/>
        <v>0</v>
      </c>
      <c r="R407">
        <f t="shared" si="90"/>
        <v>0</v>
      </c>
      <c r="S407" s="6" t="s">
        <v>995</v>
      </c>
      <c r="T407" s="6" t="s">
        <v>998</v>
      </c>
      <c r="U407" s="6"/>
      <c r="V407" s="6">
        <v>7</v>
      </c>
      <c r="W407" s="6">
        <v>50</v>
      </c>
      <c r="X407" s="6"/>
      <c r="Y407" s="6" t="s">
        <v>1037</v>
      </c>
    </row>
    <row r="408" spans="1:25">
      <c r="A408" s="4">
        <v>40698</v>
      </c>
      <c r="B408" s="15" t="s">
        <v>1036</v>
      </c>
      <c r="C408">
        <v>6</v>
      </c>
      <c r="D408" s="6" t="s">
        <v>398</v>
      </c>
      <c r="E408" s="6">
        <v>12</v>
      </c>
      <c r="F408">
        <f t="shared" si="78"/>
        <v>0</v>
      </c>
      <c r="G408">
        <f t="shared" si="79"/>
        <v>0</v>
      </c>
      <c r="H408">
        <f t="shared" si="80"/>
        <v>0</v>
      </c>
      <c r="I408">
        <f t="shared" si="81"/>
        <v>50</v>
      </c>
      <c r="J408">
        <f t="shared" si="82"/>
        <v>0</v>
      </c>
      <c r="K408">
        <f t="shared" si="83"/>
        <v>0</v>
      </c>
      <c r="L408">
        <f t="shared" si="84"/>
        <v>0</v>
      </c>
      <c r="M408">
        <f t="shared" si="85"/>
        <v>0</v>
      </c>
      <c r="N408">
        <f t="shared" si="86"/>
        <v>0</v>
      </c>
      <c r="O408">
        <f t="shared" si="87"/>
        <v>0</v>
      </c>
      <c r="P408">
        <f t="shared" si="88"/>
        <v>0</v>
      </c>
      <c r="Q408">
        <f t="shared" si="89"/>
        <v>0</v>
      </c>
      <c r="R408">
        <f t="shared" si="90"/>
        <v>0</v>
      </c>
      <c r="S408" s="6" t="s">
        <v>995</v>
      </c>
      <c r="T408" s="6" t="s">
        <v>998</v>
      </c>
      <c r="U408" s="6"/>
      <c r="V408" s="6">
        <v>7</v>
      </c>
      <c r="W408" s="6">
        <v>50</v>
      </c>
      <c r="X408" s="6"/>
      <c r="Y408" s="6" t="s">
        <v>1037</v>
      </c>
    </row>
    <row r="409" spans="1:25">
      <c r="A409" s="4">
        <v>40698</v>
      </c>
      <c r="B409" s="15" t="s">
        <v>1036</v>
      </c>
      <c r="C409">
        <v>6</v>
      </c>
      <c r="D409" s="6" t="s">
        <v>398</v>
      </c>
      <c r="E409" s="6">
        <v>12</v>
      </c>
      <c r="F409">
        <f t="shared" si="78"/>
        <v>0</v>
      </c>
      <c r="G409">
        <f t="shared" si="79"/>
        <v>0</v>
      </c>
      <c r="H409">
        <f t="shared" si="80"/>
        <v>0</v>
      </c>
      <c r="I409">
        <f t="shared" si="81"/>
        <v>50</v>
      </c>
      <c r="J409">
        <f t="shared" si="82"/>
        <v>0</v>
      </c>
      <c r="K409">
        <f t="shared" si="83"/>
        <v>0</v>
      </c>
      <c r="L409">
        <f t="shared" si="84"/>
        <v>0</v>
      </c>
      <c r="M409">
        <f t="shared" si="85"/>
        <v>0</v>
      </c>
      <c r="N409">
        <f t="shared" si="86"/>
        <v>0</v>
      </c>
      <c r="O409">
        <f t="shared" si="87"/>
        <v>0</v>
      </c>
      <c r="P409">
        <f t="shared" si="88"/>
        <v>0</v>
      </c>
      <c r="Q409">
        <f t="shared" si="89"/>
        <v>0</v>
      </c>
      <c r="R409">
        <f t="shared" si="90"/>
        <v>0</v>
      </c>
      <c r="S409" s="6" t="s">
        <v>995</v>
      </c>
      <c r="T409" s="6" t="s">
        <v>998</v>
      </c>
      <c r="U409" s="6"/>
      <c r="V409" s="6">
        <v>7</v>
      </c>
      <c r="W409" s="6">
        <v>50</v>
      </c>
      <c r="X409" s="6"/>
      <c r="Y409" s="6" t="s">
        <v>1037</v>
      </c>
    </row>
    <row r="410" spans="1:25">
      <c r="A410" s="4">
        <v>40698</v>
      </c>
      <c r="B410" s="15" t="s">
        <v>1036</v>
      </c>
      <c r="C410">
        <v>6</v>
      </c>
      <c r="D410" s="6" t="s">
        <v>976</v>
      </c>
      <c r="E410" s="6">
        <v>13</v>
      </c>
      <c r="F410">
        <f t="shared" si="78"/>
        <v>0</v>
      </c>
      <c r="G410">
        <f t="shared" si="79"/>
        <v>0</v>
      </c>
      <c r="H410">
        <f t="shared" si="80"/>
        <v>0</v>
      </c>
      <c r="I410">
        <f t="shared" si="81"/>
        <v>0</v>
      </c>
      <c r="J410">
        <f t="shared" si="82"/>
        <v>0</v>
      </c>
      <c r="K410">
        <f t="shared" si="83"/>
        <v>0</v>
      </c>
      <c r="L410">
        <f t="shared" si="84"/>
        <v>0</v>
      </c>
      <c r="M410">
        <f t="shared" si="85"/>
        <v>0</v>
      </c>
      <c r="N410">
        <f t="shared" si="86"/>
        <v>0</v>
      </c>
      <c r="O410">
        <f t="shared" si="87"/>
        <v>8</v>
      </c>
      <c r="P410">
        <f t="shared" si="88"/>
        <v>0</v>
      </c>
      <c r="Q410">
        <f t="shared" si="89"/>
        <v>0</v>
      </c>
      <c r="R410">
        <f t="shared" si="90"/>
        <v>0</v>
      </c>
      <c r="S410" s="6" t="s">
        <v>995</v>
      </c>
      <c r="T410" s="6" t="s">
        <v>998</v>
      </c>
      <c r="U410" s="6"/>
      <c r="V410" s="6">
        <v>2</v>
      </c>
      <c r="W410" s="6">
        <v>8</v>
      </c>
      <c r="X410" s="6"/>
      <c r="Y410" s="6" t="s">
        <v>1037</v>
      </c>
    </row>
    <row r="411" spans="1:25">
      <c r="A411" s="4">
        <v>40698</v>
      </c>
      <c r="B411" s="15" t="s">
        <v>1036</v>
      </c>
      <c r="C411">
        <v>6</v>
      </c>
      <c r="D411" s="6" t="s">
        <v>976</v>
      </c>
      <c r="E411" s="6">
        <v>13</v>
      </c>
      <c r="F411">
        <f t="shared" si="78"/>
        <v>0</v>
      </c>
      <c r="G411">
        <f t="shared" si="79"/>
        <v>0</v>
      </c>
      <c r="H411">
        <f t="shared" si="80"/>
        <v>0</v>
      </c>
      <c r="I411">
        <f t="shared" si="81"/>
        <v>0</v>
      </c>
      <c r="J411">
        <f t="shared" si="82"/>
        <v>0</v>
      </c>
      <c r="K411">
        <f t="shared" si="83"/>
        <v>0</v>
      </c>
      <c r="L411">
        <f t="shared" si="84"/>
        <v>0</v>
      </c>
      <c r="M411">
        <f t="shared" si="85"/>
        <v>0</v>
      </c>
      <c r="N411">
        <f t="shared" si="86"/>
        <v>0</v>
      </c>
      <c r="O411">
        <f t="shared" si="87"/>
        <v>8</v>
      </c>
      <c r="P411">
        <f t="shared" si="88"/>
        <v>0</v>
      </c>
      <c r="Q411">
        <f t="shared" si="89"/>
        <v>0</v>
      </c>
      <c r="R411">
        <f t="shared" si="90"/>
        <v>0</v>
      </c>
      <c r="S411" s="6" t="s">
        <v>995</v>
      </c>
      <c r="T411" s="6" t="s">
        <v>996</v>
      </c>
      <c r="U411" s="6"/>
      <c r="V411" s="6">
        <v>2</v>
      </c>
      <c r="W411" s="6">
        <v>8</v>
      </c>
      <c r="X411" s="6"/>
      <c r="Y411" s="6" t="s">
        <v>1037</v>
      </c>
    </row>
    <row r="412" spans="1:25">
      <c r="A412" s="4">
        <v>40698</v>
      </c>
      <c r="B412" s="15" t="s">
        <v>1036</v>
      </c>
      <c r="C412">
        <v>6</v>
      </c>
      <c r="D412" s="6" t="s">
        <v>976</v>
      </c>
      <c r="E412" s="6">
        <v>13</v>
      </c>
      <c r="F412">
        <f t="shared" si="78"/>
        <v>0</v>
      </c>
      <c r="G412">
        <f t="shared" si="79"/>
        <v>0</v>
      </c>
      <c r="H412">
        <f t="shared" si="80"/>
        <v>0</v>
      </c>
      <c r="I412">
        <f t="shared" si="81"/>
        <v>0</v>
      </c>
      <c r="J412">
        <f t="shared" si="82"/>
        <v>0</v>
      </c>
      <c r="K412">
        <f t="shared" si="83"/>
        <v>0</v>
      </c>
      <c r="L412">
        <f t="shared" si="84"/>
        <v>0</v>
      </c>
      <c r="M412">
        <f t="shared" si="85"/>
        <v>0</v>
      </c>
      <c r="N412">
        <f t="shared" si="86"/>
        <v>0</v>
      </c>
      <c r="O412">
        <f t="shared" si="87"/>
        <v>8</v>
      </c>
      <c r="P412">
        <f t="shared" si="88"/>
        <v>0</v>
      </c>
      <c r="Q412">
        <f t="shared" si="89"/>
        <v>0</v>
      </c>
      <c r="R412">
        <f t="shared" si="90"/>
        <v>0</v>
      </c>
      <c r="S412" s="6" t="s">
        <v>995</v>
      </c>
      <c r="T412" s="6" t="s">
        <v>996</v>
      </c>
      <c r="U412" s="6"/>
      <c r="V412" s="6">
        <v>2</v>
      </c>
      <c r="W412" s="6">
        <v>8</v>
      </c>
      <c r="X412" s="6"/>
      <c r="Y412" s="6" t="s">
        <v>1037</v>
      </c>
    </row>
    <row r="413" spans="1:25">
      <c r="A413" s="4">
        <v>40698</v>
      </c>
      <c r="B413" s="15" t="s">
        <v>1036</v>
      </c>
      <c r="C413">
        <v>6</v>
      </c>
      <c r="D413" s="6" t="s">
        <v>398</v>
      </c>
      <c r="E413" s="6">
        <v>12</v>
      </c>
      <c r="F413">
        <f t="shared" si="78"/>
        <v>0</v>
      </c>
      <c r="G413">
        <f t="shared" si="79"/>
        <v>0</v>
      </c>
      <c r="H413">
        <f t="shared" si="80"/>
        <v>0</v>
      </c>
      <c r="I413">
        <f t="shared" si="81"/>
        <v>50</v>
      </c>
      <c r="J413">
        <f t="shared" si="82"/>
        <v>0</v>
      </c>
      <c r="K413">
        <f t="shared" si="83"/>
        <v>0</v>
      </c>
      <c r="L413">
        <f t="shared" si="84"/>
        <v>0</v>
      </c>
      <c r="M413">
        <f t="shared" si="85"/>
        <v>0</v>
      </c>
      <c r="N413">
        <f t="shared" si="86"/>
        <v>0</v>
      </c>
      <c r="O413">
        <f t="shared" si="87"/>
        <v>0</v>
      </c>
      <c r="P413">
        <f t="shared" si="88"/>
        <v>0</v>
      </c>
      <c r="Q413">
        <f t="shared" si="89"/>
        <v>0</v>
      </c>
      <c r="R413">
        <f t="shared" si="90"/>
        <v>0</v>
      </c>
      <c r="S413" s="6" t="s">
        <v>995</v>
      </c>
      <c r="T413" s="6" t="s">
        <v>998</v>
      </c>
      <c r="U413" s="6"/>
      <c r="V413" s="6">
        <v>5.2</v>
      </c>
      <c r="W413" s="6">
        <v>50</v>
      </c>
      <c r="X413" s="6"/>
      <c r="Y413" s="6" t="s">
        <v>1038</v>
      </c>
    </row>
    <row r="414" spans="1:25">
      <c r="A414" s="4">
        <v>40698</v>
      </c>
      <c r="B414" s="15" t="s">
        <v>1036</v>
      </c>
      <c r="C414">
        <v>6</v>
      </c>
      <c r="D414" s="6" t="s">
        <v>394</v>
      </c>
      <c r="E414" s="6">
        <v>5</v>
      </c>
      <c r="F414">
        <f t="shared" si="78"/>
        <v>240</v>
      </c>
      <c r="G414">
        <f t="shared" si="79"/>
        <v>0</v>
      </c>
      <c r="H414">
        <f t="shared" si="80"/>
        <v>0</v>
      </c>
      <c r="I414">
        <f t="shared" si="81"/>
        <v>0</v>
      </c>
      <c r="J414">
        <f t="shared" si="82"/>
        <v>0</v>
      </c>
      <c r="K414">
        <f t="shared" si="83"/>
        <v>0</v>
      </c>
      <c r="L414">
        <f t="shared" si="84"/>
        <v>0</v>
      </c>
      <c r="M414">
        <f t="shared" si="85"/>
        <v>0</v>
      </c>
      <c r="N414">
        <f t="shared" si="86"/>
        <v>0</v>
      </c>
      <c r="O414">
        <f t="shared" si="87"/>
        <v>0</v>
      </c>
      <c r="P414">
        <f t="shared" si="88"/>
        <v>0</v>
      </c>
      <c r="Q414">
        <f t="shared" si="89"/>
        <v>0</v>
      </c>
      <c r="R414">
        <f t="shared" si="90"/>
        <v>0</v>
      </c>
      <c r="S414" s="6" t="s">
        <v>995</v>
      </c>
      <c r="T414" s="6" t="s">
        <v>996</v>
      </c>
      <c r="U414" s="6"/>
      <c r="V414" s="6">
        <v>52</v>
      </c>
      <c r="W414" s="6">
        <v>240</v>
      </c>
      <c r="X414" s="6"/>
      <c r="Y414" s="6" t="s">
        <v>1038</v>
      </c>
    </row>
    <row r="415" spans="1:25">
      <c r="A415" s="4">
        <v>40698</v>
      </c>
      <c r="B415" s="15" t="s">
        <v>1036</v>
      </c>
      <c r="C415">
        <v>6</v>
      </c>
      <c r="D415" s="6" t="s">
        <v>394</v>
      </c>
      <c r="E415" s="6">
        <v>5</v>
      </c>
      <c r="F415">
        <f t="shared" si="78"/>
        <v>240</v>
      </c>
      <c r="G415">
        <f t="shared" si="79"/>
        <v>0</v>
      </c>
      <c r="H415">
        <f t="shared" si="80"/>
        <v>0</v>
      </c>
      <c r="I415">
        <f t="shared" si="81"/>
        <v>0</v>
      </c>
      <c r="J415">
        <f t="shared" si="82"/>
        <v>0</v>
      </c>
      <c r="K415">
        <f t="shared" si="83"/>
        <v>0</v>
      </c>
      <c r="L415">
        <f t="shared" si="84"/>
        <v>0</v>
      </c>
      <c r="M415">
        <f t="shared" si="85"/>
        <v>0</v>
      </c>
      <c r="N415">
        <f t="shared" si="86"/>
        <v>0</v>
      </c>
      <c r="O415">
        <f t="shared" si="87"/>
        <v>0</v>
      </c>
      <c r="P415">
        <f t="shared" si="88"/>
        <v>0</v>
      </c>
      <c r="Q415">
        <f t="shared" si="89"/>
        <v>0</v>
      </c>
      <c r="R415">
        <f t="shared" si="90"/>
        <v>0</v>
      </c>
      <c r="S415" s="6" t="s">
        <v>995</v>
      </c>
      <c r="T415" s="6" t="s">
        <v>996</v>
      </c>
      <c r="U415" s="6"/>
      <c r="V415" s="6">
        <v>52</v>
      </c>
      <c r="W415" s="6">
        <v>240</v>
      </c>
      <c r="X415" s="6"/>
      <c r="Y415" s="6" t="s">
        <v>1038</v>
      </c>
    </row>
    <row r="416" spans="1:25">
      <c r="A416" s="4">
        <v>40698</v>
      </c>
      <c r="B416" s="15" t="s">
        <v>1036</v>
      </c>
      <c r="C416">
        <v>6</v>
      </c>
      <c r="D416" s="6" t="s">
        <v>972</v>
      </c>
      <c r="E416" s="6">
        <v>4</v>
      </c>
      <c r="F416">
        <f t="shared" si="78"/>
        <v>0</v>
      </c>
      <c r="G416">
        <f t="shared" si="79"/>
        <v>30</v>
      </c>
      <c r="H416">
        <f t="shared" si="80"/>
        <v>0</v>
      </c>
      <c r="I416">
        <f t="shared" si="81"/>
        <v>0</v>
      </c>
      <c r="J416">
        <f t="shared" si="82"/>
        <v>0</v>
      </c>
      <c r="K416">
        <f t="shared" si="83"/>
        <v>0</v>
      </c>
      <c r="L416">
        <f t="shared" si="84"/>
        <v>0</v>
      </c>
      <c r="M416">
        <f t="shared" si="85"/>
        <v>0</v>
      </c>
      <c r="N416">
        <f t="shared" si="86"/>
        <v>0</v>
      </c>
      <c r="O416">
        <f t="shared" si="87"/>
        <v>0</v>
      </c>
      <c r="P416">
        <f t="shared" si="88"/>
        <v>0</v>
      </c>
      <c r="Q416">
        <f t="shared" si="89"/>
        <v>0</v>
      </c>
      <c r="R416">
        <f t="shared" si="90"/>
        <v>0</v>
      </c>
      <c r="S416" s="6" t="s">
        <v>995</v>
      </c>
      <c r="T416" s="6" t="s">
        <v>996</v>
      </c>
      <c r="U416" s="6"/>
      <c r="V416" s="6">
        <v>4</v>
      </c>
      <c r="W416" s="6">
        <v>30</v>
      </c>
      <c r="X416" s="6"/>
      <c r="Y416" s="6" t="s">
        <v>1038</v>
      </c>
    </row>
    <row r="417" spans="1:25">
      <c r="A417" s="4">
        <v>40698</v>
      </c>
      <c r="B417" s="15" t="s">
        <v>1036</v>
      </c>
      <c r="C417">
        <v>6</v>
      </c>
      <c r="D417" s="6" t="s">
        <v>398</v>
      </c>
      <c r="E417" s="6">
        <v>12</v>
      </c>
      <c r="F417">
        <f t="shared" si="78"/>
        <v>0</v>
      </c>
      <c r="G417">
        <f t="shared" si="79"/>
        <v>0</v>
      </c>
      <c r="H417">
        <f t="shared" si="80"/>
        <v>0</v>
      </c>
      <c r="I417">
        <f t="shared" si="81"/>
        <v>50</v>
      </c>
      <c r="J417">
        <f t="shared" si="82"/>
        <v>0</v>
      </c>
      <c r="K417">
        <f t="shared" si="83"/>
        <v>0</v>
      </c>
      <c r="L417">
        <f t="shared" si="84"/>
        <v>0</v>
      </c>
      <c r="M417">
        <f t="shared" si="85"/>
        <v>0</v>
      </c>
      <c r="N417">
        <f t="shared" si="86"/>
        <v>0</v>
      </c>
      <c r="O417">
        <f t="shared" si="87"/>
        <v>0</v>
      </c>
      <c r="P417">
        <f t="shared" si="88"/>
        <v>0</v>
      </c>
      <c r="Q417">
        <f t="shared" si="89"/>
        <v>0</v>
      </c>
      <c r="R417">
        <f t="shared" si="90"/>
        <v>0</v>
      </c>
      <c r="S417" s="6" t="s">
        <v>995</v>
      </c>
      <c r="T417" s="6" t="s">
        <v>998</v>
      </c>
      <c r="U417" s="6"/>
      <c r="V417" s="6">
        <v>4.5</v>
      </c>
      <c r="W417" s="6">
        <v>50</v>
      </c>
      <c r="X417" s="6"/>
      <c r="Y417" s="6" t="s">
        <v>1038</v>
      </c>
    </row>
    <row r="418" spans="1:25">
      <c r="A418" s="4">
        <v>40698</v>
      </c>
      <c r="B418" s="15" t="s">
        <v>1036</v>
      </c>
      <c r="C418">
        <v>6</v>
      </c>
      <c r="D418" s="6" t="s">
        <v>839</v>
      </c>
      <c r="E418" s="6">
        <v>11</v>
      </c>
      <c r="F418">
        <f t="shared" si="78"/>
        <v>0</v>
      </c>
      <c r="G418">
        <f t="shared" si="79"/>
        <v>0</v>
      </c>
      <c r="H418">
        <f t="shared" si="80"/>
        <v>6</v>
      </c>
      <c r="I418">
        <f t="shared" si="81"/>
        <v>0</v>
      </c>
      <c r="J418">
        <f t="shared" si="82"/>
        <v>0</v>
      </c>
      <c r="K418">
        <f t="shared" si="83"/>
        <v>0</v>
      </c>
      <c r="L418">
        <f t="shared" si="84"/>
        <v>0</v>
      </c>
      <c r="M418">
        <f t="shared" si="85"/>
        <v>0</v>
      </c>
      <c r="N418">
        <f t="shared" si="86"/>
        <v>0</v>
      </c>
      <c r="O418">
        <f t="shared" si="87"/>
        <v>0</v>
      </c>
      <c r="P418">
        <f t="shared" si="88"/>
        <v>0</v>
      </c>
      <c r="Q418">
        <f t="shared" si="89"/>
        <v>0</v>
      </c>
      <c r="R418">
        <f t="shared" si="90"/>
        <v>0</v>
      </c>
      <c r="S418" s="6" t="s">
        <v>995</v>
      </c>
      <c r="T418" s="6" t="s">
        <v>996</v>
      </c>
      <c r="U418" s="6"/>
      <c r="V418" s="6">
        <v>2.5</v>
      </c>
      <c r="W418" s="6">
        <v>6</v>
      </c>
      <c r="X418" s="6"/>
      <c r="Y418" s="6" t="s">
        <v>1038</v>
      </c>
    </row>
    <row r="419" spans="1:25">
      <c r="C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</row>
    <row r="420" spans="1:25">
      <c r="R420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0"/>
  <sheetViews>
    <sheetView tabSelected="1" workbookViewId="0">
      <selection sqref="A1:XFD1048576"/>
    </sheetView>
  </sheetViews>
  <sheetFormatPr baseColWidth="10" defaultColWidth="11" defaultRowHeight="15" x14ac:dyDescent="0"/>
  <cols>
    <col min="4" max="4" width="17" bestFit="1" customWidth="1"/>
    <col min="5" max="5" width="12" bestFit="1" customWidth="1"/>
    <col min="6" max="6" width="12" customWidth="1"/>
    <col min="7" max="7" width="15.1640625" customWidth="1"/>
    <col min="8" max="18" width="12" customWidth="1"/>
    <col min="19" max="19" width="16.6640625" bestFit="1" customWidth="1"/>
    <col min="25" max="25" width="25.33203125" bestFit="1" customWidth="1"/>
  </cols>
  <sheetData>
    <row r="1" spans="1:25">
      <c r="A1" t="s">
        <v>1</v>
      </c>
      <c r="B1" t="s">
        <v>969</v>
      </c>
      <c r="C1" t="s">
        <v>970</v>
      </c>
      <c r="D1" t="s">
        <v>34</v>
      </c>
      <c r="E1" t="s">
        <v>971</v>
      </c>
      <c r="F1" t="s">
        <v>394</v>
      </c>
      <c r="G1" t="s">
        <v>972</v>
      </c>
      <c r="H1" t="s">
        <v>839</v>
      </c>
      <c r="I1" s="6" t="s">
        <v>398</v>
      </c>
      <c r="J1" s="6" t="s">
        <v>826</v>
      </c>
      <c r="K1" s="6" t="s">
        <v>973</v>
      </c>
      <c r="L1" s="6" t="s">
        <v>968</v>
      </c>
      <c r="M1" s="6" t="s">
        <v>974</v>
      </c>
      <c r="N1" s="6" t="s">
        <v>975</v>
      </c>
      <c r="O1" s="6" t="s">
        <v>976</v>
      </c>
      <c r="P1" s="6" t="s">
        <v>977</v>
      </c>
      <c r="Q1" s="6" t="s">
        <v>978</v>
      </c>
      <c r="R1" s="6" t="s">
        <v>979</v>
      </c>
      <c r="S1" t="s">
        <v>980</v>
      </c>
      <c r="T1" t="s">
        <v>4</v>
      </c>
      <c r="U1" t="s">
        <v>981</v>
      </c>
      <c r="V1" t="s">
        <v>982</v>
      </c>
      <c r="W1" t="s">
        <v>983</v>
      </c>
      <c r="X1" t="s">
        <v>985</v>
      </c>
      <c r="Y1" t="s">
        <v>986</v>
      </c>
    </row>
    <row r="2" spans="1:25">
      <c r="A2" s="4">
        <v>40693</v>
      </c>
      <c r="B2" s="15" t="s">
        <v>987</v>
      </c>
      <c r="C2">
        <v>5</v>
      </c>
      <c r="D2" t="s">
        <v>398</v>
      </c>
      <c r="E2">
        <v>12</v>
      </c>
      <c r="F2">
        <f>IF($D2=$F$1,V2,0)</f>
        <v>0</v>
      </c>
      <c r="G2">
        <f>IF($D2=$G$1,V2,0)</f>
        <v>0</v>
      </c>
      <c r="H2">
        <f>IF($D2=$H$1,V2,0)</f>
        <v>0</v>
      </c>
      <c r="I2">
        <f>IF($D2=$I$1,V2,0)</f>
        <v>2.5</v>
      </c>
      <c r="J2">
        <f>IF($D2=$J$1,V2,0)</f>
        <v>0</v>
      </c>
      <c r="K2">
        <f>IF($D2=$K$1,V2,0)</f>
        <v>0</v>
      </c>
      <c r="L2">
        <f>IF($D2=$L$1,V2,0)</f>
        <v>0</v>
      </c>
      <c r="M2">
        <f>IF($D2=$M$1,V2,0)</f>
        <v>0</v>
      </c>
      <c r="N2">
        <f>IF($D2=$N$1,V2,0)</f>
        <v>0</v>
      </c>
      <c r="O2">
        <f>IF($D2=$O$1,V2,0)</f>
        <v>0</v>
      </c>
      <c r="P2">
        <f>IF($D2=$P$1,V2,0)</f>
        <v>0</v>
      </c>
      <c r="Q2">
        <f>IF($D2=$Q$1,V2,0)</f>
        <v>0</v>
      </c>
      <c r="R2">
        <f>IF($D2=$R$1,V2,0)</f>
        <v>0</v>
      </c>
      <c r="S2" t="s">
        <v>988</v>
      </c>
      <c r="T2" t="s">
        <v>65</v>
      </c>
      <c r="V2">
        <v>2.5</v>
      </c>
      <c r="W2">
        <v>15</v>
      </c>
      <c r="Y2" t="s">
        <v>989</v>
      </c>
    </row>
    <row r="3" spans="1:25">
      <c r="A3" s="4">
        <v>40693</v>
      </c>
      <c r="B3" s="15" t="s">
        <v>987</v>
      </c>
      <c r="C3">
        <v>5</v>
      </c>
      <c r="D3" t="s">
        <v>398</v>
      </c>
      <c r="E3">
        <v>12</v>
      </c>
      <c r="F3">
        <f t="shared" ref="F3:F66" si="0">IF($D3=$F$1,V3,0)</f>
        <v>0</v>
      </c>
      <c r="G3">
        <f t="shared" ref="G3:G66" si="1">IF($D3=$G$1,V3,0)</f>
        <v>0</v>
      </c>
      <c r="H3">
        <f t="shared" ref="H3:H66" si="2">IF($D3=$H$1,V3,0)</f>
        <v>0</v>
      </c>
      <c r="I3">
        <f t="shared" ref="I3:I66" si="3">IF($D3=$I$1,V3,0)</f>
        <v>2.5</v>
      </c>
      <c r="J3">
        <f t="shared" ref="J3:J66" si="4">IF($D3=$J$1,V3,0)</f>
        <v>0</v>
      </c>
      <c r="K3">
        <f t="shared" ref="K3:K66" si="5">IF($D3=$K$1,V3,0)</f>
        <v>0</v>
      </c>
      <c r="L3">
        <f t="shared" ref="L3:L66" si="6">IF($D3=$L$1,V3,0)</f>
        <v>0</v>
      </c>
      <c r="M3">
        <f t="shared" ref="M3:M66" si="7">IF($D3=$M$1,V3,0)</f>
        <v>0</v>
      </c>
      <c r="N3">
        <f t="shared" ref="N3:N66" si="8">IF($D3=$N$1,V3,0)</f>
        <v>0</v>
      </c>
      <c r="O3">
        <f t="shared" ref="O3:O66" si="9">IF($D3=$O$1,V3,0)</f>
        <v>0</v>
      </c>
      <c r="P3">
        <f t="shared" ref="P3:P66" si="10">IF($D3=$P$1,V3,0)</f>
        <v>0</v>
      </c>
      <c r="Q3">
        <f t="shared" ref="Q3:Q66" si="11">IF($D3=$Q$1,V3,0)</f>
        <v>0</v>
      </c>
      <c r="R3">
        <f t="shared" ref="R3:R66" si="12">IF($D3=$R$1,V3,0)</f>
        <v>0</v>
      </c>
      <c r="S3" t="s">
        <v>988</v>
      </c>
      <c r="T3" t="s">
        <v>990</v>
      </c>
      <c r="V3">
        <v>2.5</v>
      </c>
      <c r="W3">
        <v>15</v>
      </c>
      <c r="Y3" t="s">
        <v>989</v>
      </c>
    </row>
    <row r="4" spans="1:25">
      <c r="A4" s="4">
        <v>40693</v>
      </c>
      <c r="B4" s="15" t="s">
        <v>987</v>
      </c>
      <c r="C4">
        <v>5</v>
      </c>
      <c r="D4" t="s">
        <v>398</v>
      </c>
      <c r="E4">
        <v>12</v>
      </c>
      <c r="F4">
        <f t="shared" si="0"/>
        <v>0</v>
      </c>
      <c r="G4">
        <f t="shared" si="1"/>
        <v>0</v>
      </c>
      <c r="H4">
        <f t="shared" si="2"/>
        <v>0</v>
      </c>
      <c r="I4">
        <f t="shared" si="3"/>
        <v>5</v>
      </c>
      <c r="J4">
        <f t="shared" si="4"/>
        <v>0</v>
      </c>
      <c r="K4">
        <f t="shared" si="5"/>
        <v>0</v>
      </c>
      <c r="L4">
        <f t="shared" si="6"/>
        <v>0</v>
      </c>
      <c r="M4">
        <f t="shared" si="7"/>
        <v>0</v>
      </c>
      <c r="N4">
        <f t="shared" si="8"/>
        <v>0</v>
      </c>
      <c r="O4">
        <f t="shared" si="9"/>
        <v>0</v>
      </c>
      <c r="P4">
        <f t="shared" si="10"/>
        <v>0</v>
      </c>
      <c r="Q4">
        <f t="shared" si="11"/>
        <v>0</v>
      </c>
      <c r="R4">
        <f t="shared" si="12"/>
        <v>0</v>
      </c>
      <c r="S4" t="s">
        <v>988</v>
      </c>
      <c r="T4" t="s">
        <v>65</v>
      </c>
      <c r="V4">
        <v>5</v>
      </c>
      <c r="W4">
        <v>50</v>
      </c>
      <c r="Y4" t="s">
        <v>989</v>
      </c>
    </row>
    <row r="5" spans="1:25">
      <c r="A5" s="4">
        <v>40693</v>
      </c>
      <c r="B5" s="15" t="s">
        <v>987</v>
      </c>
      <c r="C5">
        <v>5</v>
      </c>
      <c r="D5" t="s">
        <v>398</v>
      </c>
      <c r="E5">
        <v>12</v>
      </c>
      <c r="F5">
        <f t="shared" si="0"/>
        <v>0</v>
      </c>
      <c r="G5">
        <f t="shared" si="1"/>
        <v>0</v>
      </c>
      <c r="H5">
        <f t="shared" si="2"/>
        <v>0</v>
      </c>
      <c r="I5">
        <f t="shared" si="3"/>
        <v>4.5</v>
      </c>
      <c r="J5">
        <f t="shared" si="4"/>
        <v>0</v>
      </c>
      <c r="K5">
        <f t="shared" si="5"/>
        <v>0</v>
      </c>
      <c r="L5">
        <f t="shared" si="6"/>
        <v>0</v>
      </c>
      <c r="M5">
        <f t="shared" si="7"/>
        <v>0</v>
      </c>
      <c r="N5">
        <f t="shared" si="8"/>
        <v>0</v>
      </c>
      <c r="O5">
        <f t="shared" si="9"/>
        <v>0</v>
      </c>
      <c r="P5">
        <f t="shared" si="10"/>
        <v>0</v>
      </c>
      <c r="Q5">
        <f t="shared" si="11"/>
        <v>0</v>
      </c>
      <c r="R5">
        <f t="shared" si="12"/>
        <v>0</v>
      </c>
      <c r="S5" t="s">
        <v>988</v>
      </c>
      <c r="T5" t="s">
        <v>990</v>
      </c>
      <c r="V5">
        <v>4.5</v>
      </c>
      <c r="W5">
        <v>40</v>
      </c>
      <c r="Y5" t="s">
        <v>989</v>
      </c>
    </row>
    <row r="6" spans="1:25">
      <c r="A6" s="4">
        <v>40693</v>
      </c>
      <c r="B6" s="15" t="s">
        <v>987</v>
      </c>
      <c r="C6">
        <v>5</v>
      </c>
      <c r="D6" t="s">
        <v>398</v>
      </c>
      <c r="E6">
        <v>12</v>
      </c>
      <c r="F6">
        <f t="shared" si="0"/>
        <v>0</v>
      </c>
      <c r="G6">
        <f t="shared" si="1"/>
        <v>0</v>
      </c>
      <c r="H6">
        <f t="shared" si="2"/>
        <v>0</v>
      </c>
      <c r="I6">
        <f t="shared" si="3"/>
        <v>2</v>
      </c>
      <c r="J6">
        <f t="shared" si="4"/>
        <v>0</v>
      </c>
      <c r="K6">
        <f t="shared" si="5"/>
        <v>0</v>
      </c>
      <c r="L6">
        <f t="shared" si="6"/>
        <v>0</v>
      </c>
      <c r="M6">
        <f t="shared" si="7"/>
        <v>0</v>
      </c>
      <c r="N6">
        <f t="shared" si="8"/>
        <v>0</v>
      </c>
      <c r="O6">
        <f t="shared" si="9"/>
        <v>0</v>
      </c>
      <c r="P6">
        <f t="shared" si="10"/>
        <v>0</v>
      </c>
      <c r="Q6">
        <f t="shared" si="11"/>
        <v>0</v>
      </c>
      <c r="R6">
        <f t="shared" si="12"/>
        <v>0</v>
      </c>
      <c r="S6" t="s">
        <v>988</v>
      </c>
      <c r="T6" t="s">
        <v>990</v>
      </c>
      <c r="V6">
        <v>2</v>
      </c>
      <c r="W6">
        <v>15</v>
      </c>
      <c r="Y6" t="s">
        <v>989</v>
      </c>
    </row>
    <row r="7" spans="1:25">
      <c r="A7" s="4">
        <v>40693</v>
      </c>
      <c r="B7" s="15" t="s">
        <v>987</v>
      </c>
      <c r="C7">
        <v>5</v>
      </c>
      <c r="D7" t="s">
        <v>398</v>
      </c>
      <c r="E7">
        <v>12</v>
      </c>
      <c r="F7">
        <f t="shared" si="0"/>
        <v>0</v>
      </c>
      <c r="G7">
        <f t="shared" si="1"/>
        <v>0</v>
      </c>
      <c r="H7">
        <f t="shared" si="2"/>
        <v>0</v>
      </c>
      <c r="I7">
        <f t="shared" si="3"/>
        <v>4.8</v>
      </c>
      <c r="J7">
        <f t="shared" si="4"/>
        <v>0</v>
      </c>
      <c r="K7">
        <f t="shared" si="5"/>
        <v>0</v>
      </c>
      <c r="L7">
        <f t="shared" si="6"/>
        <v>0</v>
      </c>
      <c r="M7">
        <f t="shared" si="7"/>
        <v>0</v>
      </c>
      <c r="N7">
        <f t="shared" si="8"/>
        <v>0</v>
      </c>
      <c r="O7">
        <f t="shared" si="9"/>
        <v>0</v>
      </c>
      <c r="P7">
        <f t="shared" si="10"/>
        <v>0</v>
      </c>
      <c r="Q7">
        <f t="shared" si="11"/>
        <v>0</v>
      </c>
      <c r="R7">
        <f t="shared" si="12"/>
        <v>0</v>
      </c>
      <c r="S7" t="s">
        <v>988</v>
      </c>
      <c r="T7" t="s">
        <v>65</v>
      </c>
      <c r="V7">
        <v>4.8</v>
      </c>
      <c r="W7">
        <v>50</v>
      </c>
      <c r="Y7" t="s">
        <v>989</v>
      </c>
    </row>
    <row r="8" spans="1:25">
      <c r="A8" s="4">
        <v>40693</v>
      </c>
      <c r="B8" s="15" t="s">
        <v>987</v>
      </c>
      <c r="C8">
        <v>5</v>
      </c>
      <c r="D8" t="s">
        <v>398</v>
      </c>
      <c r="E8">
        <v>12</v>
      </c>
      <c r="F8">
        <f t="shared" si="0"/>
        <v>0</v>
      </c>
      <c r="G8">
        <f t="shared" si="1"/>
        <v>0</v>
      </c>
      <c r="H8">
        <f t="shared" si="2"/>
        <v>0</v>
      </c>
      <c r="I8">
        <f t="shared" si="3"/>
        <v>4.5999999999999996</v>
      </c>
      <c r="J8">
        <f t="shared" si="4"/>
        <v>0</v>
      </c>
      <c r="K8">
        <f t="shared" si="5"/>
        <v>0</v>
      </c>
      <c r="L8">
        <f t="shared" si="6"/>
        <v>0</v>
      </c>
      <c r="M8">
        <f t="shared" si="7"/>
        <v>0</v>
      </c>
      <c r="N8">
        <f t="shared" si="8"/>
        <v>0</v>
      </c>
      <c r="O8">
        <f t="shared" si="9"/>
        <v>0</v>
      </c>
      <c r="P8">
        <f t="shared" si="10"/>
        <v>0</v>
      </c>
      <c r="Q8">
        <f t="shared" si="11"/>
        <v>0</v>
      </c>
      <c r="R8">
        <f t="shared" si="12"/>
        <v>0</v>
      </c>
      <c r="S8" t="s">
        <v>988</v>
      </c>
      <c r="T8" t="s">
        <v>65</v>
      </c>
      <c r="V8">
        <v>4.5999999999999996</v>
      </c>
      <c r="W8">
        <v>50</v>
      </c>
      <c r="Y8" t="s">
        <v>989</v>
      </c>
    </row>
    <row r="9" spans="1:25">
      <c r="A9" s="4">
        <v>40693</v>
      </c>
      <c r="B9" s="15" t="s">
        <v>987</v>
      </c>
      <c r="C9">
        <v>5</v>
      </c>
      <c r="D9" t="s">
        <v>398</v>
      </c>
      <c r="E9">
        <v>12</v>
      </c>
      <c r="F9">
        <f t="shared" si="0"/>
        <v>0</v>
      </c>
      <c r="G9">
        <f t="shared" si="1"/>
        <v>0</v>
      </c>
      <c r="H9">
        <f t="shared" si="2"/>
        <v>0</v>
      </c>
      <c r="I9">
        <f t="shared" si="3"/>
        <v>4</v>
      </c>
      <c r="J9">
        <f t="shared" si="4"/>
        <v>0</v>
      </c>
      <c r="K9">
        <f t="shared" si="5"/>
        <v>0</v>
      </c>
      <c r="L9">
        <f t="shared" si="6"/>
        <v>0</v>
      </c>
      <c r="M9">
        <f t="shared" si="7"/>
        <v>0</v>
      </c>
      <c r="N9">
        <f t="shared" si="8"/>
        <v>0</v>
      </c>
      <c r="O9">
        <f t="shared" si="9"/>
        <v>0</v>
      </c>
      <c r="P9">
        <f t="shared" si="10"/>
        <v>0</v>
      </c>
      <c r="Q9">
        <f t="shared" si="11"/>
        <v>0</v>
      </c>
      <c r="R9">
        <f t="shared" si="12"/>
        <v>0</v>
      </c>
      <c r="S9" t="s">
        <v>988</v>
      </c>
      <c r="T9" t="s">
        <v>990</v>
      </c>
      <c r="V9">
        <v>4</v>
      </c>
      <c r="W9">
        <v>40</v>
      </c>
      <c r="Y9" t="s">
        <v>989</v>
      </c>
    </row>
    <row r="10" spans="1:25">
      <c r="A10" s="4">
        <v>40693</v>
      </c>
      <c r="B10" s="15" t="s">
        <v>987</v>
      </c>
      <c r="C10">
        <v>5</v>
      </c>
      <c r="D10" t="s">
        <v>398</v>
      </c>
      <c r="E10">
        <v>12</v>
      </c>
      <c r="F10">
        <f t="shared" si="0"/>
        <v>0</v>
      </c>
      <c r="G10">
        <f t="shared" si="1"/>
        <v>0</v>
      </c>
      <c r="H10">
        <f t="shared" si="2"/>
        <v>0</v>
      </c>
      <c r="I10">
        <f t="shared" si="3"/>
        <v>4</v>
      </c>
      <c r="J10">
        <f t="shared" si="4"/>
        <v>0</v>
      </c>
      <c r="K10">
        <f t="shared" si="5"/>
        <v>0</v>
      </c>
      <c r="L10">
        <f t="shared" si="6"/>
        <v>0</v>
      </c>
      <c r="M10">
        <f t="shared" si="7"/>
        <v>0</v>
      </c>
      <c r="N10">
        <f t="shared" si="8"/>
        <v>0</v>
      </c>
      <c r="O10">
        <f t="shared" si="9"/>
        <v>0</v>
      </c>
      <c r="P10">
        <f t="shared" si="10"/>
        <v>0</v>
      </c>
      <c r="Q10">
        <f t="shared" si="11"/>
        <v>0</v>
      </c>
      <c r="R10">
        <f t="shared" si="12"/>
        <v>0</v>
      </c>
      <c r="S10" t="s">
        <v>988</v>
      </c>
      <c r="T10" t="s">
        <v>65</v>
      </c>
      <c r="V10">
        <v>4</v>
      </c>
      <c r="W10">
        <v>40</v>
      </c>
      <c r="Y10" t="s">
        <v>989</v>
      </c>
    </row>
    <row r="11" spans="1:25">
      <c r="A11" s="4">
        <v>40693</v>
      </c>
      <c r="B11" s="15" t="s">
        <v>987</v>
      </c>
      <c r="C11">
        <v>5</v>
      </c>
      <c r="D11" t="s">
        <v>398</v>
      </c>
      <c r="E11">
        <v>12</v>
      </c>
      <c r="F11">
        <f t="shared" si="0"/>
        <v>0</v>
      </c>
      <c r="G11">
        <f t="shared" si="1"/>
        <v>0</v>
      </c>
      <c r="H11">
        <f t="shared" si="2"/>
        <v>0</v>
      </c>
      <c r="I11">
        <f t="shared" si="3"/>
        <v>2.6</v>
      </c>
      <c r="J11">
        <f t="shared" si="4"/>
        <v>0</v>
      </c>
      <c r="K11">
        <f t="shared" si="5"/>
        <v>0</v>
      </c>
      <c r="L11">
        <f t="shared" si="6"/>
        <v>0</v>
      </c>
      <c r="M11">
        <f t="shared" si="7"/>
        <v>0</v>
      </c>
      <c r="N11">
        <f t="shared" si="8"/>
        <v>0</v>
      </c>
      <c r="O11">
        <f t="shared" si="9"/>
        <v>0</v>
      </c>
      <c r="P11">
        <f t="shared" si="10"/>
        <v>0</v>
      </c>
      <c r="Q11">
        <f t="shared" si="11"/>
        <v>0</v>
      </c>
      <c r="R11">
        <f t="shared" si="12"/>
        <v>0</v>
      </c>
      <c r="S11" t="s">
        <v>988</v>
      </c>
      <c r="T11" t="s">
        <v>990</v>
      </c>
      <c r="V11">
        <v>2.6</v>
      </c>
      <c r="W11">
        <v>30</v>
      </c>
      <c r="Y11" t="s">
        <v>989</v>
      </c>
    </row>
    <row r="12" spans="1:25">
      <c r="A12" s="4">
        <v>40693</v>
      </c>
      <c r="B12" s="15" t="s">
        <v>987</v>
      </c>
      <c r="C12">
        <v>5</v>
      </c>
      <c r="D12" t="s">
        <v>398</v>
      </c>
      <c r="E12">
        <v>12</v>
      </c>
      <c r="F12">
        <f t="shared" si="0"/>
        <v>0</v>
      </c>
      <c r="G12">
        <f t="shared" si="1"/>
        <v>0</v>
      </c>
      <c r="H12">
        <f t="shared" si="2"/>
        <v>0</v>
      </c>
      <c r="I12">
        <f t="shared" si="3"/>
        <v>2.6</v>
      </c>
      <c r="J12">
        <f t="shared" si="4"/>
        <v>0</v>
      </c>
      <c r="K12">
        <f t="shared" si="5"/>
        <v>0</v>
      </c>
      <c r="L12">
        <f t="shared" si="6"/>
        <v>0</v>
      </c>
      <c r="M12">
        <f t="shared" si="7"/>
        <v>0</v>
      </c>
      <c r="N12">
        <f t="shared" si="8"/>
        <v>0</v>
      </c>
      <c r="O12">
        <f t="shared" si="9"/>
        <v>0</v>
      </c>
      <c r="P12">
        <f t="shared" si="10"/>
        <v>0</v>
      </c>
      <c r="Q12">
        <f t="shared" si="11"/>
        <v>0</v>
      </c>
      <c r="R12">
        <f t="shared" si="12"/>
        <v>0</v>
      </c>
      <c r="S12" t="s">
        <v>988</v>
      </c>
      <c r="T12" t="s">
        <v>990</v>
      </c>
      <c r="V12">
        <v>2.6</v>
      </c>
      <c r="W12">
        <v>30</v>
      </c>
      <c r="Y12" t="s">
        <v>989</v>
      </c>
    </row>
    <row r="13" spans="1:25">
      <c r="A13" s="4">
        <v>40693</v>
      </c>
      <c r="B13" s="15" t="s">
        <v>987</v>
      </c>
      <c r="C13">
        <v>5</v>
      </c>
      <c r="D13" t="s">
        <v>398</v>
      </c>
      <c r="E13">
        <v>12</v>
      </c>
      <c r="F13">
        <f t="shared" si="0"/>
        <v>0</v>
      </c>
      <c r="G13">
        <f t="shared" si="1"/>
        <v>0</v>
      </c>
      <c r="H13">
        <f t="shared" si="2"/>
        <v>0</v>
      </c>
      <c r="I13">
        <f t="shared" si="3"/>
        <v>5</v>
      </c>
      <c r="J13">
        <f t="shared" si="4"/>
        <v>0</v>
      </c>
      <c r="K13">
        <f t="shared" si="5"/>
        <v>0</v>
      </c>
      <c r="L13">
        <f t="shared" si="6"/>
        <v>0</v>
      </c>
      <c r="M13">
        <f t="shared" si="7"/>
        <v>0</v>
      </c>
      <c r="N13">
        <f t="shared" si="8"/>
        <v>0</v>
      </c>
      <c r="O13">
        <f t="shared" si="9"/>
        <v>0</v>
      </c>
      <c r="P13">
        <f t="shared" si="10"/>
        <v>0</v>
      </c>
      <c r="Q13">
        <f t="shared" si="11"/>
        <v>0</v>
      </c>
      <c r="R13">
        <f t="shared" si="12"/>
        <v>0</v>
      </c>
      <c r="S13" t="s">
        <v>988</v>
      </c>
      <c r="T13" t="s">
        <v>65</v>
      </c>
      <c r="V13">
        <v>5</v>
      </c>
      <c r="W13">
        <v>50</v>
      </c>
      <c r="Y13" t="s">
        <v>989</v>
      </c>
    </row>
    <row r="14" spans="1:25">
      <c r="A14" s="4">
        <v>40693</v>
      </c>
      <c r="B14" s="15" t="s">
        <v>987</v>
      </c>
      <c r="C14">
        <v>5</v>
      </c>
      <c r="D14" t="s">
        <v>394</v>
      </c>
      <c r="E14">
        <v>5</v>
      </c>
      <c r="F14">
        <f t="shared" si="0"/>
        <v>48.5</v>
      </c>
      <c r="G14">
        <f t="shared" si="1"/>
        <v>0</v>
      </c>
      <c r="H14">
        <f t="shared" si="2"/>
        <v>0</v>
      </c>
      <c r="I14">
        <f t="shared" si="3"/>
        <v>0</v>
      </c>
      <c r="J14">
        <f t="shared" si="4"/>
        <v>0</v>
      </c>
      <c r="K14">
        <f t="shared" si="5"/>
        <v>0</v>
      </c>
      <c r="L14">
        <f t="shared" si="6"/>
        <v>0</v>
      </c>
      <c r="M14">
        <f t="shared" si="7"/>
        <v>0</v>
      </c>
      <c r="N14">
        <f t="shared" si="8"/>
        <v>0</v>
      </c>
      <c r="O14">
        <f t="shared" si="9"/>
        <v>0</v>
      </c>
      <c r="P14">
        <f t="shared" si="10"/>
        <v>0</v>
      </c>
      <c r="Q14">
        <f t="shared" si="11"/>
        <v>0</v>
      </c>
      <c r="R14">
        <f t="shared" si="12"/>
        <v>0</v>
      </c>
      <c r="S14" t="s">
        <v>991</v>
      </c>
      <c r="T14" t="s">
        <v>990</v>
      </c>
      <c r="V14">
        <v>48.5</v>
      </c>
      <c r="W14">
        <v>150</v>
      </c>
      <c r="Y14" t="s">
        <v>992</v>
      </c>
    </row>
    <row r="15" spans="1:25">
      <c r="A15" s="4">
        <v>40693</v>
      </c>
      <c r="B15" s="15" t="s">
        <v>987</v>
      </c>
      <c r="C15">
        <v>5</v>
      </c>
      <c r="D15" t="s">
        <v>976</v>
      </c>
      <c r="E15">
        <v>13</v>
      </c>
      <c r="F15">
        <f t="shared" si="0"/>
        <v>0</v>
      </c>
      <c r="G15">
        <f t="shared" si="1"/>
        <v>0</v>
      </c>
      <c r="H15">
        <f t="shared" si="2"/>
        <v>0</v>
      </c>
      <c r="I15">
        <f t="shared" si="3"/>
        <v>0</v>
      </c>
      <c r="J15">
        <f t="shared" si="4"/>
        <v>0</v>
      </c>
      <c r="K15">
        <f t="shared" si="5"/>
        <v>0</v>
      </c>
      <c r="L15">
        <f t="shared" si="6"/>
        <v>0</v>
      </c>
      <c r="M15">
        <f t="shared" si="7"/>
        <v>0</v>
      </c>
      <c r="N15">
        <f t="shared" si="8"/>
        <v>0</v>
      </c>
      <c r="O15">
        <f t="shared" si="9"/>
        <v>0.5</v>
      </c>
      <c r="P15">
        <f t="shared" si="10"/>
        <v>0</v>
      </c>
      <c r="Q15">
        <f t="shared" si="11"/>
        <v>0</v>
      </c>
      <c r="R15">
        <f t="shared" si="12"/>
        <v>0</v>
      </c>
      <c r="S15" t="s">
        <v>991</v>
      </c>
      <c r="T15" t="s">
        <v>65</v>
      </c>
      <c r="V15">
        <v>0.5</v>
      </c>
      <c r="W15">
        <v>3</v>
      </c>
      <c r="Y15" t="s">
        <v>992</v>
      </c>
    </row>
    <row r="16" spans="1:25">
      <c r="A16" s="4">
        <v>40693</v>
      </c>
      <c r="B16" s="15" t="s">
        <v>987</v>
      </c>
      <c r="C16">
        <v>5</v>
      </c>
      <c r="D16" t="s">
        <v>976</v>
      </c>
      <c r="E16">
        <v>13</v>
      </c>
      <c r="F16">
        <f t="shared" si="0"/>
        <v>0</v>
      </c>
      <c r="G16">
        <f t="shared" si="1"/>
        <v>0</v>
      </c>
      <c r="H16">
        <f t="shared" si="2"/>
        <v>0</v>
      </c>
      <c r="I16">
        <f t="shared" si="3"/>
        <v>0</v>
      </c>
      <c r="J16">
        <f t="shared" si="4"/>
        <v>0</v>
      </c>
      <c r="K16">
        <f t="shared" si="5"/>
        <v>0</v>
      </c>
      <c r="L16">
        <f t="shared" si="6"/>
        <v>0</v>
      </c>
      <c r="M16">
        <f t="shared" si="7"/>
        <v>0</v>
      </c>
      <c r="N16">
        <f t="shared" si="8"/>
        <v>0</v>
      </c>
      <c r="O16">
        <f t="shared" si="9"/>
        <v>0.2</v>
      </c>
      <c r="P16">
        <f t="shared" si="10"/>
        <v>0</v>
      </c>
      <c r="Q16">
        <f t="shared" si="11"/>
        <v>0</v>
      </c>
      <c r="R16">
        <f t="shared" si="12"/>
        <v>0</v>
      </c>
      <c r="S16" t="s">
        <v>991</v>
      </c>
      <c r="T16" t="s">
        <v>990</v>
      </c>
      <c r="V16">
        <v>0.2</v>
      </c>
      <c r="W16">
        <v>3</v>
      </c>
      <c r="Y16" t="s">
        <v>992</v>
      </c>
    </row>
    <row r="17" spans="1:25">
      <c r="A17" s="4">
        <v>40693</v>
      </c>
      <c r="B17" s="15" t="s">
        <v>987</v>
      </c>
      <c r="C17">
        <v>5</v>
      </c>
      <c r="D17" t="s">
        <v>394</v>
      </c>
      <c r="E17">
        <v>5</v>
      </c>
      <c r="F17">
        <f t="shared" si="0"/>
        <v>35</v>
      </c>
      <c r="G17">
        <f t="shared" si="1"/>
        <v>0</v>
      </c>
      <c r="H17">
        <f t="shared" si="2"/>
        <v>0</v>
      </c>
      <c r="I17">
        <f t="shared" si="3"/>
        <v>0</v>
      </c>
      <c r="J17">
        <f t="shared" si="4"/>
        <v>0</v>
      </c>
      <c r="K17">
        <f t="shared" si="5"/>
        <v>0</v>
      </c>
      <c r="L17">
        <f t="shared" si="6"/>
        <v>0</v>
      </c>
      <c r="M17">
        <f t="shared" si="7"/>
        <v>0</v>
      </c>
      <c r="N17">
        <f t="shared" si="8"/>
        <v>0</v>
      </c>
      <c r="O17">
        <f t="shared" si="9"/>
        <v>0</v>
      </c>
      <c r="P17">
        <f t="shared" si="10"/>
        <v>0</v>
      </c>
      <c r="Q17">
        <f t="shared" si="11"/>
        <v>0</v>
      </c>
      <c r="R17">
        <f t="shared" si="12"/>
        <v>0</v>
      </c>
      <c r="S17" t="s">
        <v>991</v>
      </c>
      <c r="T17" t="s">
        <v>990</v>
      </c>
      <c r="V17">
        <v>35</v>
      </c>
      <c r="W17">
        <v>140</v>
      </c>
      <c r="Y17" t="s">
        <v>993</v>
      </c>
    </row>
    <row r="18" spans="1:25">
      <c r="A18" s="4">
        <v>40693</v>
      </c>
      <c r="B18" s="15" t="s">
        <v>987</v>
      </c>
      <c r="C18">
        <v>5</v>
      </c>
      <c r="D18" t="s">
        <v>839</v>
      </c>
      <c r="E18">
        <v>11</v>
      </c>
      <c r="F18">
        <f t="shared" si="0"/>
        <v>0</v>
      </c>
      <c r="G18">
        <f t="shared" si="1"/>
        <v>0</v>
      </c>
      <c r="H18">
        <f t="shared" si="2"/>
        <v>0.5</v>
      </c>
      <c r="I18">
        <f t="shared" si="3"/>
        <v>0</v>
      </c>
      <c r="J18">
        <f t="shared" si="4"/>
        <v>0</v>
      </c>
      <c r="K18">
        <f t="shared" si="5"/>
        <v>0</v>
      </c>
      <c r="L18">
        <f t="shared" si="6"/>
        <v>0</v>
      </c>
      <c r="M18">
        <f t="shared" si="7"/>
        <v>0</v>
      </c>
      <c r="N18">
        <f t="shared" si="8"/>
        <v>0</v>
      </c>
      <c r="O18">
        <f t="shared" si="9"/>
        <v>0</v>
      </c>
      <c r="P18">
        <f t="shared" si="10"/>
        <v>0</v>
      </c>
      <c r="Q18">
        <f t="shared" si="11"/>
        <v>0</v>
      </c>
      <c r="R18">
        <f t="shared" si="12"/>
        <v>0</v>
      </c>
      <c r="S18" t="s">
        <v>991</v>
      </c>
      <c r="T18" t="s">
        <v>65</v>
      </c>
      <c r="V18">
        <v>0.5</v>
      </c>
      <c r="W18">
        <v>10</v>
      </c>
      <c r="Y18" t="s">
        <v>993</v>
      </c>
    </row>
    <row r="19" spans="1:25">
      <c r="A19" s="4">
        <v>40693</v>
      </c>
      <c r="B19" s="15" t="s">
        <v>987</v>
      </c>
      <c r="C19">
        <v>5</v>
      </c>
      <c r="D19" t="s">
        <v>839</v>
      </c>
      <c r="E19">
        <v>11</v>
      </c>
      <c r="F19">
        <f t="shared" si="0"/>
        <v>0</v>
      </c>
      <c r="G19">
        <f t="shared" si="1"/>
        <v>0</v>
      </c>
      <c r="H19">
        <f t="shared" si="2"/>
        <v>0.6</v>
      </c>
      <c r="I19">
        <f t="shared" si="3"/>
        <v>0</v>
      </c>
      <c r="J19">
        <f t="shared" si="4"/>
        <v>0</v>
      </c>
      <c r="K19">
        <f t="shared" si="5"/>
        <v>0</v>
      </c>
      <c r="L19">
        <f t="shared" si="6"/>
        <v>0</v>
      </c>
      <c r="M19">
        <f t="shared" si="7"/>
        <v>0</v>
      </c>
      <c r="N19">
        <f t="shared" si="8"/>
        <v>0</v>
      </c>
      <c r="O19">
        <f t="shared" si="9"/>
        <v>0</v>
      </c>
      <c r="P19">
        <f t="shared" si="10"/>
        <v>0</v>
      </c>
      <c r="Q19">
        <f t="shared" si="11"/>
        <v>0</v>
      </c>
      <c r="R19">
        <f t="shared" si="12"/>
        <v>0</v>
      </c>
      <c r="S19" t="s">
        <v>991</v>
      </c>
      <c r="T19" t="s">
        <v>65</v>
      </c>
      <c r="V19">
        <v>0.6</v>
      </c>
      <c r="W19">
        <v>10</v>
      </c>
      <c r="Y19" t="s">
        <v>994</v>
      </c>
    </row>
    <row r="20" spans="1:25">
      <c r="A20" s="4">
        <v>40693</v>
      </c>
      <c r="B20" s="15" t="s">
        <v>987</v>
      </c>
      <c r="C20">
        <v>5</v>
      </c>
      <c r="D20" t="s">
        <v>972</v>
      </c>
      <c r="E20">
        <v>4</v>
      </c>
      <c r="F20">
        <f t="shared" si="0"/>
        <v>0</v>
      </c>
      <c r="G20">
        <f t="shared" si="1"/>
        <v>4</v>
      </c>
      <c r="H20">
        <f t="shared" si="2"/>
        <v>0</v>
      </c>
      <c r="I20">
        <f t="shared" si="3"/>
        <v>0</v>
      </c>
      <c r="J20">
        <f t="shared" si="4"/>
        <v>0</v>
      </c>
      <c r="K20">
        <f t="shared" si="5"/>
        <v>0</v>
      </c>
      <c r="L20">
        <f t="shared" si="6"/>
        <v>0</v>
      </c>
      <c r="M20">
        <f t="shared" si="7"/>
        <v>0</v>
      </c>
      <c r="N20">
        <f t="shared" si="8"/>
        <v>0</v>
      </c>
      <c r="O20">
        <f t="shared" si="9"/>
        <v>0</v>
      </c>
      <c r="P20">
        <f t="shared" si="10"/>
        <v>0</v>
      </c>
      <c r="Q20">
        <f t="shared" si="11"/>
        <v>0</v>
      </c>
      <c r="R20">
        <f t="shared" si="12"/>
        <v>0</v>
      </c>
      <c r="S20" t="s">
        <v>991</v>
      </c>
      <c r="T20" t="s">
        <v>990</v>
      </c>
      <c r="V20">
        <v>4</v>
      </c>
      <c r="W20">
        <v>30</v>
      </c>
      <c r="Y20" t="s">
        <v>994</v>
      </c>
    </row>
    <row r="21" spans="1:25">
      <c r="A21" s="4">
        <v>40693</v>
      </c>
      <c r="B21" s="15" t="s">
        <v>987</v>
      </c>
      <c r="C21">
        <v>5</v>
      </c>
      <c r="D21" t="s">
        <v>398</v>
      </c>
      <c r="E21">
        <v>12</v>
      </c>
      <c r="F21">
        <f t="shared" si="0"/>
        <v>0</v>
      </c>
      <c r="G21">
        <f t="shared" si="1"/>
        <v>0</v>
      </c>
      <c r="H21">
        <f t="shared" si="2"/>
        <v>0</v>
      </c>
      <c r="I21">
        <f t="shared" si="3"/>
        <v>6</v>
      </c>
      <c r="J21">
        <f t="shared" si="4"/>
        <v>0</v>
      </c>
      <c r="K21">
        <f t="shared" si="5"/>
        <v>0</v>
      </c>
      <c r="L21">
        <f t="shared" si="6"/>
        <v>0</v>
      </c>
      <c r="M21">
        <f t="shared" si="7"/>
        <v>0</v>
      </c>
      <c r="N21">
        <f t="shared" si="8"/>
        <v>0</v>
      </c>
      <c r="O21">
        <f t="shared" si="9"/>
        <v>0</v>
      </c>
      <c r="P21">
        <f t="shared" si="10"/>
        <v>0</v>
      </c>
      <c r="Q21">
        <f t="shared" si="11"/>
        <v>0</v>
      </c>
      <c r="R21">
        <f t="shared" si="12"/>
        <v>0</v>
      </c>
      <c r="S21" t="s">
        <v>991</v>
      </c>
      <c r="T21" t="s">
        <v>65</v>
      </c>
      <c r="V21">
        <v>6</v>
      </c>
      <c r="W21">
        <v>50</v>
      </c>
      <c r="Y21" t="s">
        <v>994</v>
      </c>
    </row>
    <row r="22" spans="1:25">
      <c r="A22" s="4">
        <v>40693</v>
      </c>
      <c r="B22" s="15" t="s">
        <v>987</v>
      </c>
      <c r="C22">
        <v>5</v>
      </c>
      <c r="D22" t="s">
        <v>398</v>
      </c>
      <c r="E22">
        <v>12</v>
      </c>
      <c r="F22">
        <f t="shared" si="0"/>
        <v>0</v>
      </c>
      <c r="G22">
        <f t="shared" si="1"/>
        <v>0</v>
      </c>
      <c r="H22">
        <f t="shared" si="2"/>
        <v>0</v>
      </c>
      <c r="I22">
        <f t="shared" si="3"/>
        <v>5</v>
      </c>
      <c r="J22">
        <f t="shared" si="4"/>
        <v>0</v>
      </c>
      <c r="K22">
        <f t="shared" si="5"/>
        <v>0</v>
      </c>
      <c r="L22">
        <f t="shared" si="6"/>
        <v>0</v>
      </c>
      <c r="M22">
        <f t="shared" si="7"/>
        <v>0</v>
      </c>
      <c r="N22">
        <f t="shared" si="8"/>
        <v>0</v>
      </c>
      <c r="O22">
        <f t="shared" si="9"/>
        <v>0</v>
      </c>
      <c r="P22">
        <f t="shared" si="10"/>
        <v>0</v>
      </c>
      <c r="Q22">
        <f t="shared" si="11"/>
        <v>0</v>
      </c>
      <c r="R22">
        <f t="shared" si="12"/>
        <v>0</v>
      </c>
      <c r="S22" t="s">
        <v>991</v>
      </c>
      <c r="T22" t="s">
        <v>990</v>
      </c>
      <c r="V22">
        <v>5</v>
      </c>
      <c r="W22">
        <v>40</v>
      </c>
      <c r="Y22" t="s">
        <v>994</v>
      </c>
    </row>
    <row r="23" spans="1:25">
      <c r="A23" s="4">
        <v>40693</v>
      </c>
      <c r="B23" s="15" t="s">
        <v>987</v>
      </c>
      <c r="C23">
        <v>5</v>
      </c>
      <c r="D23" t="s">
        <v>398</v>
      </c>
      <c r="E23">
        <v>12</v>
      </c>
      <c r="F23">
        <f t="shared" si="0"/>
        <v>0</v>
      </c>
      <c r="G23">
        <f t="shared" si="1"/>
        <v>0</v>
      </c>
      <c r="H23">
        <f t="shared" si="2"/>
        <v>0</v>
      </c>
      <c r="I23">
        <f t="shared" si="3"/>
        <v>4</v>
      </c>
      <c r="J23">
        <f t="shared" si="4"/>
        <v>0</v>
      </c>
      <c r="K23">
        <f t="shared" si="5"/>
        <v>0</v>
      </c>
      <c r="L23">
        <f t="shared" si="6"/>
        <v>0</v>
      </c>
      <c r="M23">
        <f t="shared" si="7"/>
        <v>0</v>
      </c>
      <c r="N23">
        <f t="shared" si="8"/>
        <v>0</v>
      </c>
      <c r="O23">
        <f t="shared" si="9"/>
        <v>0</v>
      </c>
      <c r="P23">
        <f t="shared" si="10"/>
        <v>0</v>
      </c>
      <c r="Q23">
        <f t="shared" si="11"/>
        <v>0</v>
      </c>
      <c r="R23">
        <f t="shared" si="12"/>
        <v>0</v>
      </c>
      <c r="S23" t="s">
        <v>991</v>
      </c>
      <c r="T23" t="s">
        <v>65</v>
      </c>
      <c r="V23">
        <v>4</v>
      </c>
      <c r="W23">
        <v>40</v>
      </c>
      <c r="Y23" t="s">
        <v>994</v>
      </c>
    </row>
    <row r="24" spans="1:25">
      <c r="A24" s="4">
        <v>40693</v>
      </c>
      <c r="B24" s="15" t="s">
        <v>987</v>
      </c>
      <c r="C24">
        <v>5</v>
      </c>
      <c r="D24" t="s">
        <v>973</v>
      </c>
      <c r="E24">
        <v>24</v>
      </c>
      <c r="F24">
        <f t="shared" si="0"/>
        <v>0</v>
      </c>
      <c r="G24">
        <f t="shared" si="1"/>
        <v>0</v>
      </c>
      <c r="H24">
        <f t="shared" si="2"/>
        <v>0</v>
      </c>
      <c r="I24">
        <f t="shared" si="3"/>
        <v>0</v>
      </c>
      <c r="J24">
        <f t="shared" si="4"/>
        <v>0</v>
      </c>
      <c r="K24">
        <f t="shared" si="5"/>
        <v>2.2999999999999998</v>
      </c>
      <c r="L24">
        <f t="shared" si="6"/>
        <v>0</v>
      </c>
      <c r="M24">
        <f t="shared" si="7"/>
        <v>0</v>
      </c>
      <c r="N24">
        <f t="shared" si="8"/>
        <v>0</v>
      </c>
      <c r="O24">
        <f t="shared" si="9"/>
        <v>0</v>
      </c>
      <c r="P24">
        <f t="shared" si="10"/>
        <v>0</v>
      </c>
      <c r="Q24">
        <f t="shared" si="11"/>
        <v>0</v>
      </c>
      <c r="R24">
        <f t="shared" si="12"/>
        <v>0</v>
      </c>
      <c r="S24" t="s">
        <v>991</v>
      </c>
      <c r="T24" t="s">
        <v>65</v>
      </c>
      <c r="V24">
        <v>2.2999999999999998</v>
      </c>
      <c r="W24">
        <v>15</v>
      </c>
      <c r="Y24" t="s">
        <v>994</v>
      </c>
    </row>
    <row r="25" spans="1:25">
      <c r="A25" s="4">
        <v>40693</v>
      </c>
      <c r="B25" s="15" t="s">
        <v>987</v>
      </c>
      <c r="C25">
        <v>5</v>
      </c>
      <c r="D25" t="s">
        <v>975</v>
      </c>
      <c r="E25">
        <v>15</v>
      </c>
      <c r="F25">
        <f t="shared" si="0"/>
        <v>0</v>
      </c>
      <c r="G25">
        <f t="shared" si="1"/>
        <v>0</v>
      </c>
      <c r="H25">
        <f t="shared" si="2"/>
        <v>0</v>
      </c>
      <c r="I25">
        <f t="shared" si="3"/>
        <v>0</v>
      </c>
      <c r="J25">
        <f t="shared" si="4"/>
        <v>0</v>
      </c>
      <c r="K25">
        <f t="shared" si="5"/>
        <v>0</v>
      </c>
      <c r="L25">
        <f t="shared" si="6"/>
        <v>0</v>
      </c>
      <c r="M25">
        <f t="shared" si="7"/>
        <v>0</v>
      </c>
      <c r="N25">
        <f t="shared" si="8"/>
        <v>0.5</v>
      </c>
      <c r="O25">
        <f t="shared" si="9"/>
        <v>0</v>
      </c>
      <c r="P25">
        <f t="shared" si="10"/>
        <v>0</v>
      </c>
      <c r="Q25">
        <f t="shared" si="11"/>
        <v>0</v>
      </c>
      <c r="R25">
        <f t="shared" si="12"/>
        <v>0</v>
      </c>
      <c r="S25" t="s">
        <v>991</v>
      </c>
      <c r="T25" t="s">
        <v>65</v>
      </c>
      <c r="V25">
        <v>0.5</v>
      </c>
      <c r="W25">
        <v>8</v>
      </c>
      <c r="Y25" t="s">
        <v>994</v>
      </c>
    </row>
    <row r="26" spans="1:25">
      <c r="A26" s="4">
        <v>40693</v>
      </c>
      <c r="B26" s="15" t="s">
        <v>987</v>
      </c>
      <c r="C26">
        <v>5</v>
      </c>
      <c r="D26" t="s">
        <v>975</v>
      </c>
      <c r="E26">
        <v>15</v>
      </c>
      <c r="F26">
        <f t="shared" si="0"/>
        <v>0</v>
      </c>
      <c r="G26">
        <f t="shared" si="1"/>
        <v>0</v>
      </c>
      <c r="H26">
        <f t="shared" si="2"/>
        <v>0</v>
      </c>
      <c r="I26">
        <f t="shared" si="3"/>
        <v>0</v>
      </c>
      <c r="J26">
        <f t="shared" si="4"/>
        <v>0</v>
      </c>
      <c r="K26">
        <f t="shared" si="5"/>
        <v>0</v>
      </c>
      <c r="L26">
        <f t="shared" si="6"/>
        <v>0</v>
      </c>
      <c r="M26">
        <f t="shared" si="7"/>
        <v>0</v>
      </c>
      <c r="N26">
        <f t="shared" si="8"/>
        <v>0.3</v>
      </c>
      <c r="O26">
        <f t="shared" si="9"/>
        <v>0</v>
      </c>
      <c r="P26">
        <f t="shared" si="10"/>
        <v>0</v>
      </c>
      <c r="Q26">
        <f t="shared" si="11"/>
        <v>0</v>
      </c>
      <c r="R26">
        <f t="shared" si="12"/>
        <v>0</v>
      </c>
      <c r="S26" t="s">
        <v>991</v>
      </c>
      <c r="T26" t="s">
        <v>990</v>
      </c>
      <c r="V26">
        <v>0.3</v>
      </c>
      <c r="W26">
        <v>8</v>
      </c>
      <c r="Y26" t="s">
        <v>994</v>
      </c>
    </row>
    <row r="27" spans="1:25">
      <c r="A27" s="4">
        <v>40693</v>
      </c>
      <c r="B27" s="15" t="s">
        <v>987</v>
      </c>
      <c r="C27">
        <v>5</v>
      </c>
      <c r="D27" t="s">
        <v>975</v>
      </c>
      <c r="E27">
        <v>15</v>
      </c>
      <c r="F27">
        <f t="shared" si="0"/>
        <v>0</v>
      </c>
      <c r="G27">
        <f t="shared" si="1"/>
        <v>0</v>
      </c>
      <c r="H27">
        <f t="shared" si="2"/>
        <v>0</v>
      </c>
      <c r="I27">
        <f t="shared" si="3"/>
        <v>0</v>
      </c>
      <c r="J27">
        <f t="shared" si="4"/>
        <v>0</v>
      </c>
      <c r="K27">
        <f t="shared" si="5"/>
        <v>0</v>
      </c>
      <c r="L27">
        <f t="shared" si="6"/>
        <v>0</v>
      </c>
      <c r="M27">
        <f t="shared" si="7"/>
        <v>0</v>
      </c>
      <c r="N27">
        <f t="shared" si="8"/>
        <v>0.5</v>
      </c>
      <c r="O27">
        <f t="shared" si="9"/>
        <v>0</v>
      </c>
      <c r="P27">
        <f t="shared" si="10"/>
        <v>0</v>
      </c>
      <c r="Q27">
        <f t="shared" si="11"/>
        <v>0</v>
      </c>
      <c r="R27">
        <f t="shared" si="12"/>
        <v>0</v>
      </c>
      <c r="S27" t="s">
        <v>991</v>
      </c>
      <c r="T27" t="s">
        <v>990</v>
      </c>
      <c r="V27">
        <v>0.5</v>
      </c>
      <c r="W27">
        <v>8</v>
      </c>
      <c r="Y27" t="s">
        <v>994</v>
      </c>
    </row>
    <row r="28" spans="1:25">
      <c r="A28" s="4">
        <v>40693</v>
      </c>
      <c r="B28" s="15" t="s">
        <v>987</v>
      </c>
      <c r="C28">
        <v>5</v>
      </c>
      <c r="D28" t="s">
        <v>975</v>
      </c>
      <c r="E28">
        <v>15</v>
      </c>
      <c r="F28">
        <f t="shared" si="0"/>
        <v>0</v>
      </c>
      <c r="G28">
        <f t="shared" si="1"/>
        <v>0</v>
      </c>
      <c r="H28">
        <f t="shared" si="2"/>
        <v>0</v>
      </c>
      <c r="I28">
        <f t="shared" si="3"/>
        <v>0</v>
      </c>
      <c r="J28">
        <f t="shared" si="4"/>
        <v>0</v>
      </c>
      <c r="K28">
        <f t="shared" si="5"/>
        <v>0</v>
      </c>
      <c r="L28">
        <f t="shared" si="6"/>
        <v>0</v>
      </c>
      <c r="M28">
        <f t="shared" si="7"/>
        <v>0</v>
      </c>
      <c r="N28">
        <f t="shared" si="8"/>
        <v>0.4</v>
      </c>
      <c r="O28">
        <f t="shared" si="9"/>
        <v>0</v>
      </c>
      <c r="P28">
        <f t="shared" si="10"/>
        <v>0</v>
      </c>
      <c r="Q28">
        <f t="shared" si="11"/>
        <v>0</v>
      </c>
      <c r="R28">
        <f t="shared" si="12"/>
        <v>0</v>
      </c>
      <c r="S28" t="s">
        <v>991</v>
      </c>
      <c r="T28" t="s">
        <v>990</v>
      </c>
      <c r="V28">
        <v>0.4</v>
      </c>
      <c r="W28">
        <v>8</v>
      </c>
      <c r="Y28" t="s">
        <v>994</v>
      </c>
    </row>
    <row r="29" spans="1:25">
      <c r="A29" s="4">
        <v>40693</v>
      </c>
      <c r="B29" s="15" t="s">
        <v>987</v>
      </c>
      <c r="C29">
        <v>5</v>
      </c>
      <c r="D29" t="s">
        <v>826</v>
      </c>
      <c r="E29">
        <v>17</v>
      </c>
      <c r="F29">
        <f t="shared" si="0"/>
        <v>0</v>
      </c>
      <c r="G29">
        <f t="shared" si="1"/>
        <v>0</v>
      </c>
      <c r="H29">
        <f t="shared" si="2"/>
        <v>0</v>
      </c>
      <c r="I29">
        <f t="shared" si="3"/>
        <v>0</v>
      </c>
      <c r="J29">
        <f t="shared" si="4"/>
        <v>8</v>
      </c>
      <c r="K29">
        <f t="shared" si="5"/>
        <v>0</v>
      </c>
      <c r="L29">
        <f t="shared" si="6"/>
        <v>0</v>
      </c>
      <c r="M29">
        <f t="shared" si="7"/>
        <v>0</v>
      </c>
      <c r="N29">
        <f t="shared" si="8"/>
        <v>0</v>
      </c>
      <c r="O29">
        <f t="shared" si="9"/>
        <v>0</v>
      </c>
      <c r="P29">
        <f t="shared" si="10"/>
        <v>0</v>
      </c>
      <c r="Q29">
        <f t="shared" si="11"/>
        <v>0</v>
      </c>
      <c r="R29">
        <f t="shared" si="12"/>
        <v>0</v>
      </c>
      <c r="S29" t="s">
        <v>995</v>
      </c>
      <c r="T29" t="s">
        <v>996</v>
      </c>
      <c r="V29">
        <v>8</v>
      </c>
      <c r="W29">
        <v>50</v>
      </c>
      <c r="Y29" t="s">
        <v>997</v>
      </c>
    </row>
    <row r="30" spans="1:25">
      <c r="A30" s="4">
        <v>40693</v>
      </c>
      <c r="B30" s="15" t="s">
        <v>987</v>
      </c>
      <c r="C30">
        <v>5</v>
      </c>
      <c r="D30" t="s">
        <v>826</v>
      </c>
      <c r="E30">
        <v>17</v>
      </c>
      <c r="F30">
        <f t="shared" si="0"/>
        <v>0</v>
      </c>
      <c r="G30">
        <f t="shared" si="1"/>
        <v>0</v>
      </c>
      <c r="H30">
        <f t="shared" si="2"/>
        <v>0</v>
      </c>
      <c r="I30">
        <f t="shared" si="3"/>
        <v>0</v>
      </c>
      <c r="J30">
        <f t="shared" si="4"/>
        <v>8.1999999999999993</v>
      </c>
      <c r="K30">
        <f t="shared" si="5"/>
        <v>0</v>
      </c>
      <c r="L30">
        <f t="shared" si="6"/>
        <v>0</v>
      </c>
      <c r="M30">
        <f t="shared" si="7"/>
        <v>0</v>
      </c>
      <c r="N30">
        <f t="shared" si="8"/>
        <v>0</v>
      </c>
      <c r="O30">
        <f t="shared" si="9"/>
        <v>0</v>
      </c>
      <c r="P30">
        <f t="shared" si="10"/>
        <v>0</v>
      </c>
      <c r="Q30">
        <f t="shared" si="11"/>
        <v>0</v>
      </c>
      <c r="R30">
        <f t="shared" si="12"/>
        <v>0</v>
      </c>
      <c r="S30" t="s">
        <v>995</v>
      </c>
      <c r="T30" t="s">
        <v>996</v>
      </c>
      <c r="V30">
        <v>8.1999999999999993</v>
      </c>
      <c r="W30">
        <v>50</v>
      </c>
      <c r="Y30" t="s">
        <v>997</v>
      </c>
    </row>
    <row r="31" spans="1:25">
      <c r="A31" s="4">
        <v>40693</v>
      </c>
      <c r="B31" s="15" t="s">
        <v>987</v>
      </c>
      <c r="C31">
        <v>5</v>
      </c>
      <c r="D31" t="s">
        <v>826</v>
      </c>
      <c r="E31">
        <v>17</v>
      </c>
      <c r="F31">
        <f t="shared" si="0"/>
        <v>0</v>
      </c>
      <c r="G31">
        <f t="shared" si="1"/>
        <v>0</v>
      </c>
      <c r="H31">
        <f t="shared" si="2"/>
        <v>0</v>
      </c>
      <c r="I31">
        <f t="shared" si="3"/>
        <v>0</v>
      </c>
      <c r="J31">
        <f t="shared" si="4"/>
        <v>7.8</v>
      </c>
      <c r="K31">
        <f t="shared" si="5"/>
        <v>0</v>
      </c>
      <c r="L31">
        <f t="shared" si="6"/>
        <v>0</v>
      </c>
      <c r="M31">
        <f t="shared" si="7"/>
        <v>0</v>
      </c>
      <c r="N31">
        <f t="shared" si="8"/>
        <v>0</v>
      </c>
      <c r="O31">
        <f t="shared" si="9"/>
        <v>0</v>
      </c>
      <c r="P31">
        <f t="shared" si="10"/>
        <v>0</v>
      </c>
      <c r="Q31">
        <f t="shared" si="11"/>
        <v>0</v>
      </c>
      <c r="R31">
        <f t="shared" si="12"/>
        <v>0</v>
      </c>
      <c r="S31" t="s">
        <v>995</v>
      </c>
      <c r="T31" t="s">
        <v>998</v>
      </c>
      <c r="V31">
        <v>7.8</v>
      </c>
      <c r="W31">
        <v>50</v>
      </c>
      <c r="Y31" t="s">
        <v>997</v>
      </c>
    </row>
    <row r="32" spans="1:25">
      <c r="A32" s="4">
        <v>40693</v>
      </c>
      <c r="B32" s="15" t="s">
        <v>987</v>
      </c>
      <c r="C32">
        <v>5</v>
      </c>
      <c r="D32" t="s">
        <v>826</v>
      </c>
      <c r="E32">
        <v>17</v>
      </c>
      <c r="F32">
        <f t="shared" si="0"/>
        <v>0</v>
      </c>
      <c r="G32">
        <f t="shared" si="1"/>
        <v>0</v>
      </c>
      <c r="H32">
        <f t="shared" si="2"/>
        <v>0</v>
      </c>
      <c r="I32">
        <f t="shared" si="3"/>
        <v>0</v>
      </c>
      <c r="J32">
        <f t="shared" si="4"/>
        <v>8.1999999999999993</v>
      </c>
      <c r="K32">
        <f t="shared" si="5"/>
        <v>0</v>
      </c>
      <c r="L32">
        <f t="shared" si="6"/>
        <v>0</v>
      </c>
      <c r="M32">
        <f t="shared" si="7"/>
        <v>0</v>
      </c>
      <c r="N32">
        <f t="shared" si="8"/>
        <v>0</v>
      </c>
      <c r="O32">
        <f t="shared" si="9"/>
        <v>0</v>
      </c>
      <c r="P32">
        <f t="shared" si="10"/>
        <v>0</v>
      </c>
      <c r="Q32">
        <f t="shared" si="11"/>
        <v>0</v>
      </c>
      <c r="R32">
        <f t="shared" si="12"/>
        <v>0</v>
      </c>
      <c r="S32" t="s">
        <v>995</v>
      </c>
      <c r="T32" t="s">
        <v>998</v>
      </c>
      <c r="V32">
        <v>8.1999999999999993</v>
      </c>
      <c r="W32">
        <v>50</v>
      </c>
      <c r="Y32" t="s">
        <v>997</v>
      </c>
    </row>
    <row r="33" spans="1:25">
      <c r="A33" s="4">
        <v>40693</v>
      </c>
      <c r="B33" s="15" t="s">
        <v>987</v>
      </c>
      <c r="C33">
        <v>5</v>
      </c>
      <c r="D33" t="s">
        <v>398</v>
      </c>
      <c r="E33">
        <v>12</v>
      </c>
      <c r="F33">
        <f t="shared" si="0"/>
        <v>0</v>
      </c>
      <c r="G33">
        <f t="shared" si="1"/>
        <v>0</v>
      </c>
      <c r="H33">
        <f t="shared" si="2"/>
        <v>0</v>
      </c>
      <c r="I33">
        <f t="shared" si="3"/>
        <v>5</v>
      </c>
      <c r="J33">
        <f t="shared" si="4"/>
        <v>0</v>
      </c>
      <c r="K33">
        <f t="shared" si="5"/>
        <v>0</v>
      </c>
      <c r="L33">
        <f t="shared" si="6"/>
        <v>0</v>
      </c>
      <c r="M33">
        <f t="shared" si="7"/>
        <v>0</v>
      </c>
      <c r="N33">
        <f t="shared" si="8"/>
        <v>0</v>
      </c>
      <c r="O33">
        <f t="shared" si="9"/>
        <v>0</v>
      </c>
      <c r="P33">
        <f t="shared" si="10"/>
        <v>0</v>
      </c>
      <c r="Q33">
        <f t="shared" si="11"/>
        <v>0</v>
      </c>
      <c r="R33">
        <f t="shared" si="12"/>
        <v>0</v>
      </c>
      <c r="S33" t="s">
        <v>995</v>
      </c>
      <c r="T33" t="s">
        <v>998</v>
      </c>
      <c r="V33">
        <v>5</v>
      </c>
      <c r="W33">
        <v>50</v>
      </c>
      <c r="Y33" t="s">
        <v>999</v>
      </c>
    </row>
    <row r="34" spans="1:25">
      <c r="A34" s="4">
        <v>40693</v>
      </c>
      <c r="B34" s="15" t="s">
        <v>987</v>
      </c>
      <c r="C34">
        <v>5</v>
      </c>
      <c r="D34" t="s">
        <v>398</v>
      </c>
      <c r="E34">
        <v>12</v>
      </c>
      <c r="F34">
        <f t="shared" si="0"/>
        <v>0</v>
      </c>
      <c r="G34">
        <f t="shared" si="1"/>
        <v>0</v>
      </c>
      <c r="H34">
        <f t="shared" si="2"/>
        <v>0</v>
      </c>
      <c r="I34">
        <f t="shared" si="3"/>
        <v>5.2</v>
      </c>
      <c r="J34">
        <f t="shared" si="4"/>
        <v>0</v>
      </c>
      <c r="K34">
        <f t="shared" si="5"/>
        <v>0</v>
      </c>
      <c r="L34">
        <f t="shared" si="6"/>
        <v>0</v>
      </c>
      <c r="M34">
        <f t="shared" si="7"/>
        <v>0</v>
      </c>
      <c r="N34">
        <f t="shared" si="8"/>
        <v>0</v>
      </c>
      <c r="O34">
        <f t="shared" si="9"/>
        <v>0</v>
      </c>
      <c r="P34">
        <f t="shared" si="10"/>
        <v>0</v>
      </c>
      <c r="Q34">
        <f t="shared" si="11"/>
        <v>0</v>
      </c>
      <c r="R34">
        <f t="shared" si="12"/>
        <v>0</v>
      </c>
      <c r="S34" t="s">
        <v>995</v>
      </c>
      <c r="T34" t="s">
        <v>998</v>
      </c>
      <c r="V34">
        <v>5.2</v>
      </c>
      <c r="W34">
        <v>50</v>
      </c>
      <c r="Y34" t="s">
        <v>999</v>
      </c>
    </row>
    <row r="35" spans="1:25">
      <c r="A35" s="4">
        <v>40693</v>
      </c>
      <c r="B35" s="15" t="s">
        <v>987</v>
      </c>
      <c r="C35">
        <v>5</v>
      </c>
      <c r="D35" t="s">
        <v>398</v>
      </c>
      <c r="E35">
        <v>12</v>
      </c>
      <c r="F35">
        <f t="shared" si="0"/>
        <v>0</v>
      </c>
      <c r="G35">
        <f t="shared" si="1"/>
        <v>0</v>
      </c>
      <c r="H35">
        <f t="shared" si="2"/>
        <v>0</v>
      </c>
      <c r="I35">
        <f t="shared" si="3"/>
        <v>4.5</v>
      </c>
      <c r="J35">
        <f t="shared" si="4"/>
        <v>0</v>
      </c>
      <c r="K35">
        <f t="shared" si="5"/>
        <v>0</v>
      </c>
      <c r="L35">
        <f t="shared" si="6"/>
        <v>0</v>
      </c>
      <c r="M35">
        <f t="shared" si="7"/>
        <v>0</v>
      </c>
      <c r="N35">
        <f t="shared" si="8"/>
        <v>0</v>
      </c>
      <c r="O35">
        <f t="shared" si="9"/>
        <v>0</v>
      </c>
      <c r="P35">
        <f t="shared" si="10"/>
        <v>0</v>
      </c>
      <c r="Q35">
        <f t="shared" si="11"/>
        <v>0</v>
      </c>
      <c r="R35">
        <f t="shared" si="12"/>
        <v>0</v>
      </c>
      <c r="S35" t="s">
        <v>995</v>
      </c>
      <c r="T35" t="s">
        <v>996</v>
      </c>
      <c r="V35">
        <v>4.5</v>
      </c>
      <c r="W35">
        <v>45</v>
      </c>
      <c r="Y35" t="s">
        <v>999</v>
      </c>
    </row>
    <row r="36" spans="1:25">
      <c r="A36" s="4">
        <v>40693</v>
      </c>
      <c r="B36" s="15" t="s">
        <v>987</v>
      </c>
      <c r="C36">
        <v>5</v>
      </c>
      <c r="D36" t="s">
        <v>398</v>
      </c>
      <c r="E36">
        <v>12</v>
      </c>
      <c r="F36">
        <f t="shared" si="0"/>
        <v>0</v>
      </c>
      <c r="G36">
        <f t="shared" si="1"/>
        <v>0</v>
      </c>
      <c r="H36">
        <f t="shared" si="2"/>
        <v>0</v>
      </c>
      <c r="I36">
        <f t="shared" si="3"/>
        <v>4.5</v>
      </c>
      <c r="J36">
        <f t="shared" si="4"/>
        <v>0</v>
      </c>
      <c r="K36">
        <f t="shared" si="5"/>
        <v>0</v>
      </c>
      <c r="L36">
        <f t="shared" si="6"/>
        <v>0</v>
      </c>
      <c r="M36">
        <f t="shared" si="7"/>
        <v>0</v>
      </c>
      <c r="N36">
        <f t="shared" si="8"/>
        <v>0</v>
      </c>
      <c r="O36">
        <f t="shared" si="9"/>
        <v>0</v>
      </c>
      <c r="P36">
        <f t="shared" si="10"/>
        <v>0</v>
      </c>
      <c r="Q36">
        <f t="shared" si="11"/>
        <v>0</v>
      </c>
      <c r="R36">
        <f t="shared" si="12"/>
        <v>0</v>
      </c>
      <c r="S36" t="s">
        <v>995</v>
      </c>
      <c r="T36" t="s">
        <v>996</v>
      </c>
      <c r="V36">
        <v>4.5</v>
      </c>
      <c r="W36">
        <v>45</v>
      </c>
      <c r="Y36" t="s">
        <v>999</v>
      </c>
    </row>
    <row r="37" spans="1:25">
      <c r="A37" s="4">
        <v>40693</v>
      </c>
      <c r="B37" s="15" t="s">
        <v>987</v>
      </c>
      <c r="C37">
        <v>5</v>
      </c>
      <c r="D37" t="s">
        <v>398</v>
      </c>
      <c r="E37">
        <v>12</v>
      </c>
      <c r="F37">
        <f t="shared" si="0"/>
        <v>0</v>
      </c>
      <c r="G37">
        <f t="shared" si="1"/>
        <v>0</v>
      </c>
      <c r="H37">
        <f t="shared" si="2"/>
        <v>0</v>
      </c>
      <c r="I37">
        <f t="shared" si="3"/>
        <v>4.2</v>
      </c>
      <c r="J37">
        <f t="shared" si="4"/>
        <v>0</v>
      </c>
      <c r="K37">
        <f t="shared" si="5"/>
        <v>0</v>
      </c>
      <c r="L37">
        <f t="shared" si="6"/>
        <v>0</v>
      </c>
      <c r="M37">
        <f t="shared" si="7"/>
        <v>0</v>
      </c>
      <c r="N37">
        <f t="shared" si="8"/>
        <v>0</v>
      </c>
      <c r="O37">
        <f t="shared" si="9"/>
        <v>0</v>
      </c>
      <c r="P37">
        <f t="shared" si="10"/>
        <v>0</v>
      </c>
      <c r="Q37">
        <f t="shared" si="11"/>
        <v>0</v>
      </c>
      <c r="R37">
        <f t="shared" si="12"/>
        <v>0</v>
      </c>
      <c r="S37" t="s">
        <v>995</v>
      </c>
      <c r="T37" t="s">
        <v>998</v>
      </c>
      <c r="V37">
        <v>4.2</v>
      </c>
      <c r="W37">
        <v>50</v>
      </c>
      <c r="Y37" t="s">
        <v>999</v>
      </c>
    </row>
    <row r="38" spans="1:25">
      <c r="A38" s="4">
        <v>40693</v>
      </c>
      <c r="B38" s="15" t="s">
        <v>987</v>
      </c>
      <c r="C38">
        <v>5</v>
      </c>
      <c r="D38" t="s">
        <v>398</v>
      </c>
      <c r="E38">
        <v>12</v>
      </c>
      <c r="F38">
        <f t="shared" si="0"/>
        <v>0</v>
      </c>
      <c r="G38">
        <f t="shared" si="1"/>
        <v>0</v>
      </c>
      <c r="H38">
        <f t="shared" si="2"/>
        <v>0</v>
      </c>
      <c r="I38">
        <f t="shared" si="3"/>
        <v>4</v>
      </c>
      <c r="J38">
        <f t="shared" si="4"/>
        <v>0</v>
      </c>
      <c r="K38">
        <f t="shared" si="5"/>
        <v>0</v>
      </c>
      <c r="L38">
        <f t="shared" si="6"/>
        <v>0</v>
      </c>
      <c r="M38">
        <f t="shared" si="7"/>
        <v>0</v>
      </c>
      <c r="N38">
        <f t="shared" si="8"/>
        <v>0</v>
      </c>
      <c r="O38">
        <f t="shared" si="9"/>
        <v>0</v>
      </c>
      <c r="P38">
        <f t="shared" si="10"/>
        <v>0</v>
      </c>
      <c r="Q38">
        <f t="shared" si="11"/>
        <v>0</v>
      </c>
      <c r="R38">
        <f t="shared" si="12"/>
        <v>0</v>
      </c>
      <c r="S38" t="s">
        <v>995</v>
      </c>
      <c r="T38" t="s">
        <v>998</v>
      </c>
      <c r="V38">
        <v>4</v>
      </c>
      <c r="W38">
        <v>50</v>
      </c>
      <c r="Y38" t="s">
        <v>999</v>
      </c>
    </row>
    <row r="39" spans="1:25">
      <c r="A39" s="4">
        <v>40693</v>
      </c>
      <c r="B39" s="15" t="s">
        <v>987</v>
      </c>
      <c r="C39">
        <v>5</v>
      </c>
      <c r="D39" t="s">
        <v>398</v>
      </c>
      <c r="E39">
        <v>12</v>
      </c>
      <c r="F39">
        <f t="shared" si="0"/>
        <v>0</v>
      </c>
      <c r="G39">
        <f t="shared" si="1"/>
        <v>0</v>
      </c>
      <c r="H39">
        <f t="shared" si="2"/>
        <v>0</v>
      </c>
      <c r="I39">
        <f t="shared" si="3"/>
        <v>3.8</v>
      </c>
      <c r="J39">
        <f t="shared" si="4"/>
        <v>0</v>
      </c>
      <c r="K39">
        <f t="shared" si="5"/>
        <v>0</v>
      </c>
      <c r="L39">
        <f t="shared" si="6"/>
        <v>0</v>
      </c>
      <c r="M39">
        <f t="shared" si="7"/>
        <v>0</v>
      </c>
      <c r="N39">
        <f t="shared" si="8"/>
        <v>0</v>
      </c>
      <c r="O39">
        <f t="shared" si="9"/>
        <v>0</v>
      </c>
      <c r="P39">
        <f t="shared" si="10"/>
        <v>0</v>
      </c>
      <c r="Q39">
        <f t="shared" si="11"/>
        <v>0</v>
      </c>
      <c r="R39">
        <f t="shared" si="12"/>
        <v>0</v>
      </c>
      <c r="S39" t="s">
        <v>995</v>
      </c>
      <c r="T39" t="s">
        <v>996</v>
      </c>
      <c r="V39">
        <v>3.8</v>
      </c>
      <c r="W39">
        <v>30</v>
      </c>
      <c r="Y39" t="s">
        <v>999</v>
      </c>
    </row>
    <row r="40" spans="1:25">
      <c r="A40" s="4">
        <v>40693</v>
      </c>
      <c r="B40" s="15" t="s">
        <v>987</v>
      </c>
      <c r="C40">
        <v>5</v>
      </c>
      <c r="D40" t="s">
        <v>398</v>
      </c>
      <c r="E40">
        <v>12</v>
      </c>
      <c r="F40">
        <f t="shared" si="0"/>
        <v>0</v>
      </c>
      <c r="G40">
        <f t="shared" si="1"/>
        <v>0</v>
      </c>
      <c r="H40">
        <f t="shared" si="2"/>
        <v>0</v>
      </c>
      <c r="I40">
        <f t="shared" si="3"/>
        <v>4.2</v>
      </c>
      <c r="J40">
        <f t="shared" si="4"/>
        <v>0</v>
      </c>
      <c r="K40">
        <f t="shared" si="5"/>
        <v>0</v>
      </c>
      <c r="L40">
        <f t="shared" si="6"/>
        <v>0</v>
      </c>
      <c r="M40">
        <f t="shared" si="7"/>
        <v>0</v>
      </c>
      <c r="N40">
        <f t="shared" si="8"/>
        <v>0</v>
      </c>
      <c r="O40">
        <f t="shared" si="9"/>
        <v>0</v>
      </c>
      <c r="P40">
        <f t="shared" si="10"/>
        <v>0</v>
      </c>
      <c r="Q40">
        <f t="shared" si="11"/>
        <v>0</v>
      </c>
      <c r="R40">
        <f t="shared" si="12"/>
        <v>0</v>
      </c>
      <c r="S40" t="s">
        <v>995</v>
      </c>
      <c r="T40" t="s">
        <v>998</v>
      </c>
      <c r="V40">
        <v>4.2</v>
      </c>
      <c r="W40">
        <v>50</v>
      </c>
      <c r="Y40" t="s">
        <v>999</v>
      </c>
    </row>
    <row r="41" spans="1:25">
      <c r="A41" s="4">
        <v>40693</v>
      </c>
      <c r="B41" s="15" t="s">
        <v>987</v>
      </c>
      <c r="C41">
        <v>5</v>
      </c>
      <c r="D41" t="s">
        <v>398</v>
      </c>
      <c r="E41">
        <v>12</v>
      </c>
      <c r="F41">
        <f t="shared" si="0"/>
        <v>0</v>
      </c>
      <c r="G41">
        <f t="shared" si="1"/>
        <v>0</v>
      </c>
      <c r="H41">
        <f t="shared" si="2"/>
        <v>0</v>
      </c>
      <c r="I41">
        <f t="shared" si="3"/>
        <v>3.8</v>
      </c>
      <c r="J41">
        <f t="shared" si="4"/>
        <v>0</v>
      </c>
      <c r="K41">
        <f t="shared" si="5"/>
        <v>0</v>
      </c>
      <c r="L41">
        <f t="shared" si="6"/>
        <v>0</v>
      </c>
      <c r="M41">
        <f t="shared" si="7"/>
        <v>0</v>
      </c>
      <c r="N41">
        <f t="shared" si="8"/>
        <v>0</v>
      </c>
      <c r="O41">
        <f t="shared" si="9"/>
        <v>0</v>
      </c>
      <c r="P41">
        <f t="shared" si="10"/>
        <v>0</v>
      </c>
      <c r="Q41">
        <f t="shared" si="11"/>
        <v>0</v>
      </c>
      <c r="R41">
        <f t="shared" si="12"/>
        <v>0</v>
      </c>
      <c r="S41" t="s">
        <v>995</v>
      </c>
      <c r="T41" t="s">
        <v>996</v>
      </c>
      <c r="V41">
        <v>3.8</v>
      </c>
      <c r="W41">
        <v>30</v>
      </c>
      <c r="Y41" t="s">
        <v>999</v>
      </c>
    </row>
    <row r="42" spans="1:25">
      <c r="A42" s="4">
        <v>40693</v>
      </c>
      <c r="B42" s="15" t="s">
        <v>987</v>
      </c>
      <c r="C42">
        <v>5</v>
      </c>
      <c r="D42" t="s">
        <v>398</v>
      </c>
      <c r="E42">
        <v>12</v>
      </c>
      <c r="F42">
        <f t="shared" si="0"/>
        <v>0</v>
      </c>
      <c r="G42">
        <f t="shared" si="1"/>
        <v>0</v>
      </c>
      <c r="H42">
        <f t="shared" si="2"/>
        <v>0</v>
      </c>
      <c r="I42">
        <f t="shared" si="3"/>
        <v>4.5</v>
      </c>
      <c r="J42">
        <f t="shared" si="4"/>
        <v>0</v>
      </c>
      <c r="K42">
        <f t="shared" si="5"/>
        <v>0</v>
      </c>
      <c r="L42">
        <f t="shared" si="6"/>
        <v>0</v>
      </c>
      <c r="M42">
        <f t="shared" si="7"/>
        <v>0</v>
      </c>
      <c r="N42">
        <f t="shared" si="8"/>
        <v>0</v>
      </c>
      <c r="O42">
        <f t="shared" si="9"/>
        <v>0</v>
      </c>
      <c r="P42">
        <f t="shared" si="10"/>
        <v>0</v>
      </c>
      <c r="Q42">
        <f t="shared" si="11"/>
        <v>0</v>
      </c>
      <c r="R42">
        <f t="shared" si="12"/>
        <v>0</v>
      </c>
      <c r="S42" t="s">
        <v>995</v>
      </c>
      <c r="T42" t="s">
        <v>996</v>
      </c>
      <c r="V42">
        <v>4.5</v>
      </c>
      <c r="W42">
        <v>30</v>
      </c>
      <c r="Y42" t="s">
        <v>999</v>
      </c>
    </row>
    <row r="43" spans="1:25">
      <c r="A43" s="4">
        <v>40693</v>
      </c>
      <c r="B43" s="15" t="s">
        <v>987</v>
      </c>
      <c r="C43">
        <v>5</v>
      </c>
      <c r="D43" t="s">
        <v>398</v>
      </c>
      <c r="E43">
        <v>12</v>
      </c>
      <c r="F43">
        <f t="shared" si="0"/>
        <v>0</v>
      </c>
      <c r="G43">
        <f t="shared" si="1"/>
        <v>0</v>
      </c>
      <c r="H43">
        <f t="shared" si="2"/>
        <v>0</v>
      </c>
      <c r="I43">
        <f t="shared" si="3"/>
        <v>3.8</v>
      </c>
      <c r="J43">
        <f t="shared" si="4"/>
        <v>0</v>
      </c>
      <c r="K43">
        <f t="shared" si="5"/>
        <v>0</v>
      </c>
      <c r="L43">
        <f t="shared" si="6"/>
        <v>0</v>
      </c>
      <c r="M43">
        <f t="shared" si="7"/>
        <v>0</v>
      </c>
      <c r="N43">
        <f t="shared" si="8"/>
        <v>0</v>
      </c>
      <c r="O43">
        <f t="shared" si="9"/>
        <v>0</v>
      </c>
      <c r="P43">
        <f t="shared" si="10"/>
        <v>0</v>
      </c>
      <c r="Q43">
        <f t="shared" si="11"/>
        <v>0</v>
      </c>
      <c r="R43">
        <f t="shared" si="12"/>
        <v>0</v>
      </c>
      <c r="S43" t="s">
        <v>995</v>
      </c>
      <c r="T43" t="s">
        <v>998</v>
      </c>
      <c r="V43">
        <v>3.8</v>
      </c>
      <c r="W43">
        <v>45</v>
      </c>
      <c r="Y43" t="s">
        <v>999</v>
      </c>
    </row>
    <row r="44" spans="1:25">
      <c r="A44" s="4">
        <v>40693</v>
      </c>
      <c r="B44" s="15" t="s">
        <v>987</v>
      </c>
      <c r="C44">
        <v>5</v>
      </c>
      <c r="D44" t="s">
        <v>968</v>
      </c>
      <c r="E44">
        <v>3</v>
      </c>
      <c r="F44">
        <f t="shared" si="0"/>
        <v>0</v>
      </c>
      <c r="G44">
        <f t="shared" si="1"/>
        <v>0</v>
      </c>
      <c r="H44">
        <f t="shared" si="2"/>
        <v>0</v>
      </c>
      <c r="I44">
        <f t="shared" si="3"/>
        <v>0</v>
      </c>
      <c r="J44">
        <f t="shared" si="4"/>
        <v>0</v>
      </c>
      <c r="K44">
        <f t="shared" si="5"/>
        <v>0</v>
      </c>
      <c r="L44">
        <f t="shared" si="6"/>
        <v>25</v>
      </c>
      <c r="M44">
        <f t="shared" si="7"/>
        <v>0</v>
      </c>
      <c r="N44">
        <f t="shared" si="8"/>
        <v>0</v>
      </c>
      <c r="O44">
        <f t="shared" si="9"/>
        <v>0</v>
      </c>
      <c r="P44">
        <f t="shared" si="10"/>
        <v>0</v>
      </c>
      <c r="Q44">
        <f t="shared" si="11"/>
        <v>0</v>
      </c>
      <c r="R44">
        <f t="shared" si="12"/>
        <v>0</v>
      </c>
      <c r="S44" t="s">
        <v>995</v>
      </c>
      <c r="T44" t="s">
        <v>998</v>
      </c>
      <c r="V44">
        <v>25</v>
      </c>
      <c r="W44">
        <v>120</v>
      </c>
      <c r="Y44" t="s">
        <v>1000</v>
      </c>
    </row>
    <row r="45" spans="1:25">
      <c r="A45" s="4">
        <v>40693</v>
      </c>
      <c r="B45" s="15" t="s">
        <v>987</v>
      </c>
      <c r="C45">
        <v>5</v>
      </c>
      <c r="D45" t="s">
        <v>826</v>
      </c>
      <c r="E45">
        <v>17</v>
      </c>
      <c r="F45">
        <f t="shared" si="0"/>
        <v>0</v>
      </c>
      <c r="G45">
        <f t="shared" si="1"/>
        <v>0</v>
      </c>
      <c r="H45">
        <f t="shared" si="2"/>
        <v>0</v>
      </c>
      <c r="I45">
        <f t="shared" si="3"/>
        <v>0</v>
      </c>
      <c r="J45">
        <f t="shared" si="4"/>
        <v>7.8</v>
      </c>
      <c r="K45">
        <f t="shared" si="5"/>
        <v>0</v>
      </c>
      <c r="L45">
        <f t="shared" si="6"/>
        <v>0</v>
      </c>
      <c r="M45">
        <f t="shared" si="7"/>
        <v>0</v>
      </c>
      <c r="N45">
        <f t="shared" si="8"/>
        <v>0</v>
      </c>
      <c r="O45">
        <f t="shared" si="9"/>
        <v>0</v>
      </c>
      <c r="P45">
        <f t="shared" si="10"/>
        <v>0</v>
      </c>
      <c r="Q45">
        <f t="shared" si="11"/>
        <v>0</v>
      </c>
      <c r="R45">
        <f t="shared" si="12"/>
        <v>0</v>
      </c>
      <c r="S45" t="s">
        <v>995</v>
      </c>
      <c r="T45" t="s">
        <v>996</v>
      </c>
      <c r="V45">
        <v>7.8</v>
      </c>
      <c r="W45">
        <v>50</v>
      </c>
      <c r="Y45" t="s">
        <v>1000</v>
      </c>
    </row>
    <row r="46" spans="1:25">
      <c r="A46" s="4">
        <v>40693</v>
      </c>
      <c r="B46" s="15" t="s">
        <v>987</v>
      </c>
      <c r="C46">
        <v>5</v>
      </c>
      <c r="D46" t="s">
        <v>826</v>
      </c>
      <c r="E46">
        <v>17</v>
      </c>
      <c r="F46">
        <f t="shared" si="0"/>
        <v>0</v>
      </c>
      <c r="G46">
        <f t="shared" si="1"/>
        <v>0</v>
      </c>
      <c r="H46">
        <f t="shared" si="2"/>
        <v>0</v>
      </c>
      <c r="I46">
        <f t="shared" si="3"/>
        <v>0</v>
      </c>
      <c r="J46">
        <f t="shared" si="4"/>
        <v>8</v>
      </c>
      <c r="K46">
        <f t="shared" si="5"/>
        <v>0</v>
      </c>
      <c r="L46">
        <f t="shared" si="6"/>
        <v>0</v>
      </c>
      <c r="M46">
        <f t="shared" si="7"/>
        <v>0</v>
      </c>
      <c r="N46">
        <f t="shared" si="8"/>
        <v>0</v>
      </c>
      <c r="O46">
        <f t="shared" si="9"/>
        <v>0</v>
      </c>
      <c r="P46">
        <f t="shared" si="10"/>
        <v>0</v>
      </c>
      <c r="Q46">
        <f t="shared" si="11"/>
        <v>0</v>
      </c>
      <c r="R46">
        <f t="shared" si="12"/>
        <v>0</v>
      </c>
      <c r="S46" t="s">
        <v>995</v>
      </c>
      <c r="T46" t="s">
        <v>996</v>
      </c>
      <c r="V46">
        <v>8</v>
      </c>
      <c r="W46">
        <v>50</v>
      </c>
      <c r="Y46" t="s">
        <v>1000</v>
      </c>
    </row>
    <row r="47" spans="1:25">
      <c r="A47" s="4">
        <v>40693</v>
      </c>
      <c r="B47" s="15" t="s">
        <v>987</v>
      </c>
      <c r="C47">
        <v>5</v>
      </c>
      <c r="D47" t="s">
        <v>398</v>
      </c>
      <c r="E47">
        <v>12</v>
      </c>
      <c r="F47">
        <f t="shared" si="0"/>
        <v>0</v>
      </c>
      <c r="G47">
        <f t="shared" si="1"/>
        <v>0</v>
      </c>
      <c r="H47">
        <f t="shared" si="2"/>
        <v>0</v>
      </c>
      <c r="I47">
        <f t="shared" si="3"/>
        <v>5</v>
      </c>
      <c r="J47">
        <f t="shared" si="4"/>
        <v>0</v>
      </c>
      <c r="K47">
        <f t="shared" si="5"/>
        <v>0</v>
      </c>
      <c r="L47">
        <f t="shared" si="6"/>
        <v>0</v>
      </c>
      <c r="M47">
        <f t="shared" si="7"/>
        <v>0</v>
      </c>
      <c r="N47">
        <f t="shared" si="8"/>
        <v>0</v>
      </c>
      <c r="O47">
        <f t="shared" si="9"/>
        <v>0</v>
      </c>
      <c r="P47">
        <f t="shared" si="10"/>
        <v>0</v>
      </c>
      <c r="Q47">
        <f t="shared" si="11"/>
        <v>0</v>
      </c>
      <c r="R47">
        <f t="shared" si="12"/>
        <v>0</v>
      </c>
      <c r="S47" t="s">
        <v>988</v>
      </c>
      <c r="T47" t="s">
        <v>996</v>
      </c>
      <c r="U47" t="s">
        <v>1001</v>
      </c>
      <c r="V47">
        <v>5</v>
      </c>
      <c r="W47">
        <v>50</v>
      </c>
      <c r="Y47" t="s">
        <v>1000</v>
      </c>
    </row>
    <row r="48" spans="1:25">
      <c r="A48" s="4">
        <v>40693</v>
      </c>
      <c r="B48" s="15" t="s">
        <v>987</v>
      </c>
      <c r="C48">
        <v>5</v>
      </c>
      <c r="D48" t="s">
        <v>398</v>
      </c>
      <c r="E48">
        <v>12</v>
      </c>
      <c r="F48">
        <f t="shared" si="0"/>
        <v>0</v>
      </c>
      <c r="G48">
        <f t="shared" si="1"/>
        <v>0</v>
      </c>
      <c r="H48">
        <f t="shared" si="2"/>
        <v>0</v>
      </c>
      <c r="I48">
        <f t="shared" si="3"/>
        <v>2.5</v>
      </c>
      <c r="J48">
        <f t="shared" si="4"/>
        <v>0</v>
      </c>
      <c r="K48">
        <f t="shared" si="5"/>
        <v>0</v>
      </c>
      <c r="L48">
        <f t="shared" si="6"/>
        <v>0</v>
      </c>
      <c r="M48">
        <f t="shared" si="7"/>
        <v>0</v>
      </c>
      <c r="N48">
        <f t="shared" si="8"/>
        <v>0</v>
      </c>
      <c r="O48">
        <f t="shared" si="9"/>
        <v>0</v>
      </c>
      <c r="P48">
        <f t="shared" si="10"/>
        <v>0</v>
      </c>
      <c r="Q48">
        <f t="shared" si="11"/>
        <v>0</v>
      </c>
      <c r="R48">
        <f t="shared" si="12"/>
        <v>0</v>
      </c>
      <c r="S48" t="s">
        <v>988</v>
      </c>
      <c r="T48" t="s">
        <v>998</v>
      </c>
      <c r="V48">
        <v>2.5</v>
      </c>
      <c r="W48">
        <v>30</v>
      </c>
      <c r="Y48" t="s">
        <v>1000</v>
      </c>
    </row>
    <row r="49" spans="1:25">
      <c r="A49" s="4">
        <v>40693</v>
      </c>
      <c r="B49" s="15" t="s">
        <v>987</v>
      </c>
      <c r="C49">
        <v>5</v>
      </c>
      <c r="D49" t="s">
        <v>398</v>
      </c>
      <c r="E49">
        <v>12</v>
      </c>
      <c r="F49">
        <f t="shared" si="0"/>
        <v>0</v>
      </c>
      <c r="G49">
        <f t="shared" si="1"/>
        <v>0</v>
      </c>
      <c r="H49">
        <f t="shared" si="2"/>
        <v>0</v>
      </c>
      <c r="I49">
        <f t="shared" si="3"/>
        <v>2.6</v>
      </c>
      <c r="J49">
        <f t="shared" si="4"/>
        <v>0</v>
      </c>
      <c r="K49">
        <f t="shared" si="5"/>
        <v>0</v>
      </c>
      <c r="L49">
        <f t="shared" si="6"/>
        <v>0</v>
      </c>
      <c r="M49">
        <f t="shared" si="7"/>
        <v>0</v>
      </c>
      <c r="N49">
        <f t="shared" si="8"/>
        <v>0</v>
      </c>
      <c r="O49">
        <f t="shared" si="9"/>
        <v>0</v>
      </c>
      <c r="P49">
        <f t="shared" si="10"/>
        <v>0</v>
      </c>
      <c r="Q49">
        <f t="shared" si="11"/>
        <v>0</v>
      </c>
      <c r="R49">
        <f t="shared" si="12"/>
        <v>0</v>
      </c>
      <c r="S49" t="s">
        <v>988</v>
      </c>
      <c r="T49" t="s">
        <v>996</v>
      </c>
      <c r="V49">
        <v>2.6</v>
      </c>
      <c r="W49">
        <v>30</v>
      </c>
      <c r="Y49" t="s">
        <v>1002</v>
      </c>
    </row>
    <row r="50" spans="1:25">
      <c r="A50" s="4">
        <v>40693</v>
      </c>
      <c r="B50" s="15" t="s">
        <v>987</v>
      </c>
      <c r="C50">
        <v>5</v>
      </c>
      <c r="D50" t="s">
        <v>826</v>
      </c>
      <c r="E50">
        <v>17</v>
      </c>
      <c r="F50">
        <f t="shared" si="0"/>
        <v>0</v>
      </c>
      <c r="G50">
        <f t="shared" si="1"/>
        <v>0</v>
      </c>
      <c r="H50">
        <f t="shared" si="2"/>
        <v>0</v>
      </c>
      <c r="I50">
        <f t="shared" si="3"/>
        <v>0</v>
      </c>
      <c r="J50">
        <f t="shared" si="4"/>
        <v>7</v>
      </c>
      <c r="K50">
        <f t="shared" si="5"/>
        <v>0</v>
      </c>
      <c r="L50">
        <f t="shared" si="6"/>
        <v>0</v>
      </c>
      <c r="M50">
        <f t="shared" si="7"/>
        <v>0</v>
      </c>
      <c r="N50">
        <f t="shared" si="8"/>
        <v>0</v>
      </c>
      <c r="O50">
        <f t="shared" si="9"/>
        <v>0</v>
      </c>
      <c r="P50">
        <f t="shared" si="10"/>
        <v>0</v>
      </c>
      <c r="Q50">
        <f t="shared" si="11"/>
        <v>0</v>
      </c>
      <c r="R50">
        <f t="shared" si="12"/>
        <v>0</v>
      </c>
      <c r="S50" t="s">
        <v>995</v>
      </c>
      <c r="T50" t="s">
        <v>998</v>
      </c>
      <c r="V50">
        <v>7</v>
      </c>
      <c r="W50">
        <v>50</v>
      </c>
      <c r="Y50" t="s">
        <v>1002</v>
      </c>
    </row>
    <row r="51" spans="1:25">
      <c r="A51" s="4">
        <v>40693</v>
      </c>
      <c r="B51" s="15" t="s">
        <v>987</v>
      </c>
      <c r="C51">
        <v>5</v>
      </c>
      <c r="D51" t="s">
        <v>973</v>
      </c>
      <c r="E51">
        <v>24</v>
      </c>
      <c r="F51">
        <f t="shared" si="0"/>
        <v>0</v>
      </c>
      <c r="G51">
        <f t="shared" si="1"/>
        <v>0</v>
      </c>
      <c r="H51">
        <f t="shared" si="2"/>
        <v>0</v>
      </c>
      <c r="I51">
        <f t="shared" si="3"/>
        <v>0</v>
      </c>
      <c r="J51">
        <f t="shared" si="4"/>
        <v>0</v>
      </c>
      <c r="K51">
        <f t="shared" si="5"/>
        <v>2.5</v>
      </c>
      <c r="L51">
        <f t="shared" si="6"/>
        <v>0</v>
      </c>
      <c r="M51">
        <f t="shared" si="7"/>
        <v>0</v>
      </c>
      <c r="N51">
        <f t="shared" si="8"/>
        <v>0</v>
      </c>
      <c r="O51">
        <f t="shared" si="9"/>
        <v>0</v>
      </c>
      <c r="P51">
        <f t="shared" si="10"/>
        <v>0</v>
      </c>
      <c r="Q51">
        <f t="shared" si="11"/>
        <v>0</v>
      </c>
      <c r="R51">
        <f t="shared" si="12"/>
        <v>0</v>
      </c>
      <c r="S51" t="s">
        <v>995</v>
      </c>
      <c r="T51" t="s">
        <v>996</v>
      </c>
      <c r="V51">
        <v>2.5</v>
      </c>
      <c r="W51">
        <v>15</v>
      </c>
      <c r="Y51" t="s">
        <v>1002</v>
      </c>
    </row>
    <row r="52" spans="1:25">
      <c r="A52" s="4">
        <v>40693</v>
      </c>
      <c r="B52" s="15" t="s">
        <v>987</v>
      </c>
      <c r="C52">
        <v>5</v>
      </c>
      <c r="D52" t="s">
        <v>398</v>
      </c>
      <c r="E52">
        <v>12</v>
      </c>
      <c r="F52">
        <f t="shared" si="0"/>
        <v>0</v>
      </c>
      <c r="G52">
        <f t="shared" si="1"/>
        <v>0</v>
      </c>
      <c r="H52">
        <f t="shared" si="2"/>
        <v>0</v>
      </c>
      <c r="I52">
        <f t="shared" si="3"/>
        <v>4.5</v>
      </c>
      <c r="J52">
        <f t="shared" si="4"/>
        <v>0</v>
      </c>
      <c r="K52">
        <f t="shared" si="5"/>
        <v>0</v>
      </c>
      <c r="L52">
        <f t="shared" si="6"/>
        <v>0</v>
      </c>
      <c r="M52">
        <f t="shared" si="7"/>
        <v>0</v>
      </c>
      <c r="N52">
        <f t="shared" si="8"/>
        <v>0</v>
      </c>
      <c r="O52">
        <f t="shared" si="9"/>
        <v>0</v>
      </c>
      <c r="P52">
        <f t="shared" si="10"/>
        <v>0</v>
      </c>
      <c r="Q52">
        <f t="shared" si="11"/>
        <v>0</v>
      </c>
      <c r="R52">
        <f t="shared" si="12"/>
        <v>0</v>
      </c>
      <c r="S52" t="s">
        <v>988</v>
      </c>
      <c r="T52" t="s">
        <v>996</v>
      </c>
      <c r="V52">
        <v>4.5</v>
      </c>
      <c r="W52">
        <v>30</v>
      </c>
      <c r="Y52" t="s">
        <v>1002</v>
      </c>
    </row>
    <row r="53" spans="1:25">
      <c r="A53" s="4">
        <v>40693</v>
      </c>
      <c r="B53" s="15" t="s">
        <v>987</v>
      </c>
      <c r="C53">
        <v>5</v>
      </c>
      <c r="D53" t="s">
        <v>398</v>
      </c>
      <c r="E53">
        <v>12</v>
      </c>
      <c r="F53">
        <f t="shared" si="0"/>
        <v>0</v>
      </c>
      <c r="G53">
        <f t="shared" si="1"/>
        <v>0</v>
      </c>
      <c r="H53">
        <f t="shared" si="2"/>
        <v>0</v>
      </c>
      <c r="I53">
        <f t="shared" si="3"/>
        <v>4.5</v>
      </c>
      <c r="J53">
        <f t="shared" si="4"/>
        <v>0</v>
      </c>
      <c r="K53">
        <f t="shared" si="5"/>
        <v>0</v>
      </c>
      <c r="L53">
        <f t="shared" si="6"/>
        <v>0</v>
      </c>
      <c r="M53">
        <f t="shared" si="7"/>
        <v>0</v>
      </c>
      <c r="N53">
        <f t="shared" si="8"/>
        <v>0</v>
      </c>
      <c r="O53">
        <f t="shared" si="9"/>
        <v>0</v>
      </c>
      <c r="P53">
        <f t="shared" si="10"/>
        <v>0</v>
      </c>
      <c r="Q53">
        <f t="shared" si="11"/>
        <v>0</v>
      </c>
      <c r="R53">
        <f t="shared" si="12"/>
        <v>0</v>
      </c>
      <c r="S53" t="s">
        <v>988</v>
      </c>
      <c r="T53" t="s">
        <v>998</v>
      </c>
      <c r="V53">
        <v>4.5</v>
      </c>
      <c r="W53">
        <v>50</v>
      </c>
      <c r="Y53" t="s">
        <v>1002</v>
      </c>
    </row>
    <row r="54" spans="1:25">
      <c r="A54" s="4">
        <v>40694</v>
      </c>
      <c r="B54" s="15" t="s">
        <v>1003</v>
      </c>
      <c r="C54">
        <v>5</v>
      </c>
      <c r="D54" t="s">
        <v>826</v>
      </c>
      <c r="E54">
        <v>17</v>
      </c>
      <c r="F54">
        <f t="shared" si="0"/>
        <v>0</v>
      </c>
      <c r="G54">
        <f t="shared" si="1"/>
        <v>0</v>
      </c>
      <c r="H54">
        <f t="shared" si="2"/>
        <v>0</v>
      </c>
      <c r="I54">
        <f t="shared" si="3"/>
        <v>0</v>
      </c>
      <c r="J54">
        <f t="shared" si="4"/>
        <v>8</v>
      </c>
      <c r="K54">
        <f t="shared" si="5"/>
        <v>0</v>
      </c>
      <c r="L54">
        <f t="shared" si="6"/>
        <v>0</v>
      </c>
      <c r="M54">
        <f t="shared" si="7"/>
        <v>0</v>
      </c>
      <c r="N54">
        <f t="shared" si="8"/>
        <v>0</v>
      </c>
      <c r="O54">
        <f t="shared" si="9"/>
        <v>0</v>
      </c>
      <c r="P54">
        <f t="shared" si="10"/>
        <v>0</v>
      </c>
      <c r="Q54">
        <f t="shared" si="11"/>
        <v>0</v>
      </c>
      <c r="R54">
        <f t="shared" si="12"/>
        <v>0</v>
      </c>
      <c r="S54" t="s">
        <v>995</v>
      </c>
      <c r="T54" t="s">
        <v>996</v>
      </c>
      <c r="V54">
        <v>8</v>
      </c>
      <c r="W54">
        <v>50</v>
      </c>
      <c r="Y54" t="s">
        <v>1004</v>
      </c>
    </row>
    <row r="55" spans="1:25">
      <c r="A55" s="4">
        <v>40694</v>
      </c>
      <c r="B55" s="15" t="s">
        <v>1003</v>
      </c>
      <c r="C55">
        <v>5</v>
      </c>
      <c r="D55" t="s">
        <v>394</v>
      </c>
      <c r="E55">
        <v>5</v>
      </c>
      <c r="F55">
        <f t="shared" si="0"/>
        <v>45</v>
      </c>
      <c r="G55">
        <f t="shared" si="1"/>
        <v>0</v>
      </c>
      <c r="H55">
        <f t="shared" si="2"/>
        <v>0</v>
      </c>
      <c r="I55">
        <f t="shared" si="3"/>
        <v>0</v>
      </c>
      <c r="J55">
        <f t="shared" si="4"/>
        <v>0</v>
      </c>
      <c r="K55">
        <f t="shared" si="5"/>
        <v>0</v>
      </c>
      <c r="L55">
        <f t="shared" si="6"/>
        <v>0</v>
      </c>
      <c r="M55">
        <f t="shared" si="7"/>
        <v>0</v>
      </c>
      <c r="N55">
        <f t="shared" si="8"/>
        <v>0</v>
      </c>
      <c r="O55">
        <f t="shared" si="9"/>
        <v>0</v>
      </c>
      <c r="P55">
        <f t="shared" si="10"/>
        <v>0</v>
      </c>
      <c r="Q55">
        <f t="shared" si="11"/>
        <v>0</v>
      </c>
      <c r="R55">
        <f t="shared" si="12"/>
        <v>0</v>
      </c>
      <c r="S55" t="s">
        <v>995</v>
      </c>
      <c r="T55" t="s">
        <v>996</v>
      </c>
      <c r="V55">
        <v>45</v>
      </c>
      <c r="W55">
        <v>200</v>
      </c>
      <c r="Y55" t="s">
        <v>1004</v>
      </c>
    </row>
    <row r="56" spans="1:25">
      <c r="A56" s="4">
        <v>40694</v>
      </c>
      <c r="B56" s="15" t="s">
        <v>1003</v>
      </c>
      <c r="C56">
        <v>5</v>
      </c>
      <c r="D56" t="s">
        <v>826</v>
      </c>
      <c r="E56">
        <v>17</v>
      </c>
      <c r="F56">
        <f t="shared" si="0"/>
        <v>0</v>
      </c>
      <c r="G56">
        <f t="shared" si="1"/>
        <v>0</v>
      </c>
      <c r="H56">
        <f t="shared" si="2"/>
        <v>0</v>
      </c>
      <c r="I56">
        <f t="shared" si="3"/>
        <v>0</v>
      </c>
      <c r="J56">
        <f t="shared" si="4"/>
        <v>8</v>
      </c>
      <c r="K56">
        <f t="shared" si="5"/>
        <v>0</v>
      </c>
      <c r="L56">
        <f t="shared" si="6"/>
        <v>0</v>
      </c>
      <c r="M56">
        <f t="shared" si="7"/>
        <v>0</v>
      </c>
      <c r="N56">
        <f t="shared" si="8"/>
        <v>0</v>
      </c>
      <c r="O56">
        <f t="shared" si="9"/>
        <v>0</v>
      </c>
      <c r="P56">
        <f t="shared" si="10"/>
        <v>0</v>
      </c>
      <c r="Q56">
        <f t="shared" si="11"/>
        <v>0</v>
      </c>
      <c r="R56">
        <f t="shared" si="12"/>
        <v>0</v>
      </c>
      <c r="S56" t="s">
        <v>995</v>
      </c>
      <c r="T56" t="s">
        <v>998</v>
      </c>
      <c r="V56">
        <v>8</v>
      </c>
      <c r="W56">
        <v>50</v>
      </c>
      <c r="Y56" t="s">
        <v>1004</v>
      </c>
    </row>
    <row r="57" spans="1:25">
      <c r="A57" s="4">
        <v>40694</v>
      </c>
      <c r="B57" s="15" t="s">
        <v>1003</v>
      </c>
      <c r="C57">
        <v>5</v>
      </c>
      <c r="D57" t="s">
        <v>398</v>
      </c>
      <c r="E57">
        <v>12</v>
      </c>
      <c r="F57">
        <f t="shared" si="0"/>
        <v>0</v>
      </c>
      <c r="G57">
        <f t="shared" si="1"/>
        <v>0</v>
      </c>
      <c r="H57">
        <f t="shared" si="2"/>
        <v>0</v>
      </c>
      <c r="I57">
        <f t="shared" si="3"/>
        <v>5</v>
      </c>
      <c r="J57">
        <f t="shared" si="4"/>
        <v>0</v>
      </c>
      <c r="K57">
        <f t="shared" si="5"/>
        <v>0</v>
      </c>
      <c r="L57">
        <f t="shared" si="6"/>
        <v>0</v>
      </c>
      <c r="M57">
        <f t="shared" si="7"/>
        <v>0</v>
      </c>
      <c r="N57">
        <f t="shared" si="8"/>
        <v>0</v>
      </c>
      <c r="O57">
        <f t="shared" si="9"/>
        <v>0</v>
      </c>
      <c r="P57">
        <f t="shared" si="10"/>
        <v>0</v>
      </c>
      <c r="Q57">
        <f t="shared" si="11"/>
        <v>0</v>
      </c>
      <c r="R57">
        <f t="shared" si="12"/>
        <v>0</v>
      </c>
      <c r="S57" t="s">
        <v>988</v>
      </c>
      <c r="T57" t="s">
        <v>998</v>
      </c>
      <c r="V57">
        <v>5</v>
      </c>
      <c r="W57">
        <v>50</v>
      </c>
      <c r="Y57" t="s">
        <v>1004</v>
      </c>
    </row>
    <row r="58" spans="1:25">
      <c r="A58" s="4">
        <v>40694</v>
      </c>
      <c r="B58" s="15" t="s">
        <v>1003</v>
      </c>
      <c r="C58">
        <v>5</v>
      </c>
      <c r="D58" t="s">
        <v>398</v>
      </c>
      <c r="E58">
        <v>12</v>
      </c>
      <c r="F58">
        <f t="shared" si="0"/>
        <v>0</v>
      </c>
      <c r="G58">
        <f t="shared" si="1"/>
        <v>0</v>
      </c>
      <c r="H58">
        <f t="shared" si="2"/>
        <v>0</v>
      </c>
      <c r="I58">
        <f t="shared" si="3"/>
        <v>4.8</v>
      </c>
      <c r="J58">
        <f t="shared" si="4"/>
        <v>0</v>
      </c>
      <c r="K58">
        <f t="shared" si="5"/>
        <v>0</v>
      </c>
      <c r="L58">
        <f t="shared" si="6"/>
        <v>0</v>
      </c>
      <c r="M58">
        <f t="shared" si="7"/>
        <v>0</v>
      </c>
      <c r="N58">
        <f t="shared" si="8"/>
        <v>0</v>
      </c>
      <c r="O58">
        <f t="shared" si="9"/>
        <v>0</v>
      </c>
      <c r="P58">
        <f t="shared" si="10"/>
        <v>0</v>
      </c>
      <c r="Q58">
        <f t="shared" si="11"/>
        <v>0</v>
      </c>
      <c r="R58">
        <f t="shared" si="12"/>
        <v>0</v>
      </c>
      <c r="S58" t="s">
        <v>988</v>
      </c>
      <c r="T58" t="s">
        <v>996</v>
      </c>
      <c r="V58">
        <v>4.8</v>
      </c>
      <c r="W58">
        <v>50</v>
      </c>
      <c r="Y58" t="s">
        <v>1004</v>
      </c>
    </row>
    <row r="59" spans="1:25">
      <c r="A59" s="4">
        <v>40694</v>
      </c>
      <c r="B59" s="15" t="s">
        <v>1003</v>
      </c>
      <c r="C59">
        <v>5</v>
      </c>
      <c r="D59" t="s">
        <v>398</v>
      </c>
      <c r="E59">
        <v>12</v>
      </c>
      <c r="F59">
        <f t="shared" si="0"/>
        <v>0</v>
      </c>
      <c r="G59">
        <f t="shared" si="1"/>
        <v>0</v>
      </c>
      <c r="H59">
        <f t="shared" si="2"/>
        <v>0</v>
      </c>
      <c r="I59">
        <f t="shared" si="3"/>
        <v>4.2</v>
      </c>
      <c r="J59">
        <f t="shared" si="4"/>
        <v>0</v>
      </c>
      <c r="K59">
        <f t="shared" si="5"/>
        <v>0</v>
      </c>
      <c r="L59">
        <f t="shared" si="6"/>
        <v>0</v>
      </c>
      <c r="M59">
        <f t="shared" si="7"/>
        <v>0</v>
      </c>
      <c r="N59">
        <f t="shared" si="8"/>
        <v>0</v>
      </c>
      <c r="O59">
        <f t="shared" si="9"/>
        <v>0</v>
      </c>
      <c r="P59">
        <f t="shared" si="10"/>
        <v>0</v>
      </c>
      <c r="Q59">
        <f t="shared" si="11"/>
        <v>0</v>
      </c>
      <c r="R59">
        <f t="shared" si="12"/>
        <v>0</v>
      </c>
      <c r="S59" t="s">
        <v>988</v>
      </c>
      <c r="T59" t="s">
        <v>996</v>
      </c>
      <c r="V59">
        <v>4.2</v>
      </c>
      <c r="W59">
        <v>50</v>
      </c>
      <c r="Y59" t="s">
        <v>1004</v>
      </c>
    </row>
    <row r="60" spans="1:25">
      <c r="A60" s="4">
        <v>40694</v>
      </c>
      <c r="B60" s="15" t="s">
        <v>1003</v>
      </c>
      <c r="C60">
        <v>5</v>
      </c>
      <c r="D60" t="s">
        <v>398</v>
      </c>
      <c r="E60">
        <v>12</v>
      </c>
      <c r="F60">
        <f t="shared" si="0"/>
        <v>0</v>
      </c>
      <c r="G60">
        <f t="shared" si="1"/>
        <v>0</v>
      </c>
      <c r="H60">
        <f t="shared" si="2"/>
        <v>0</v>
      </c>
      <c r="I60">
        <f t="shared" si="3"/>
        <v>6</v>
      </c>
      <c r="J60">
        <f t="shared" si="4"/>
        <v>0</v>
      </c>
      <c r="K60">
        <f t="shared" si="5"/>
        <v>0</v>
      </c>
      <c r="L60">
        <f t="shared" si="6"/>
        <v>0</v>
      </c>
      <c r="M60">
        <f t="shared" si="7"/>
        <v>0</v>
      </c>
      <c r="N60">
        <f t="shared" si="8"/>
        <v>0</v>
      </c>
      <c r="O60">
        <f t="shared" si="9"/>
        <v>0</v>
      </c>
      <c r="P60">
        <f t="shared" si="10"/>
        <v>0</v>
      </c>
      <c r="Q60">
        <f t="shared" si="11"/>
        <v>0</v>
      </c>
      <c r="R60">
        <f t="shared" si="12"/>
        <v>0</v>
      </c>
      <c r="S60" t="s">
        <v>995</v>
      </c>
      <c r="T60" t="s">
        <v>998</v>
      </c>
      <c r="V60">
        <v>6</v>
      </c>
      <c r="W60">
        <v>50</v>
      </c>
      <c r="Y60" t="s">
        <v>64</v>
      </c>
    </row>
    <row r="61" spans="1:25">
      <c r="A61" s="4">
        <v>40694</v>
      </c>
      <c r="B61" s="15" t="s">
        <v>1003</v>
      </c>
      <c r="C61">
        <v>5</v>
      </c>
      <c r="D61" t="s">
        <v>398</v>
      </c>
      <c r="E61">
        <v>12</v>
      </c>
      <c r="F61">
        <f t="shared" si="0"/>
        <v>0</v>
      </c>
      <c r="G61">
        <f t="shared" si="1"/>
        <v>0</v>
      </c>
      <c r="H61">
        <f t="shared" si="2"/>
        <v>0</v>
      </c>
      <c r="I61">
        <f t="shared" si="3"/>
        <v>6</v>
      </c>
      <c r="J61">
        <f t="shared" si="4"/>
        <v>0</v>
      </c>
      <c r="K61">
        <f t="shared" si="5"/>
        <v>0</v>
      </c>
      <c r="L61">
        <f t="shared" si="6"/>
        <v>0</v>
      </c>
      <c r="M61">
        <f t="shared" si="7"/>
        <v>0</v>
      </c>
      <c r="N61">
        <f t="shared" si="8"/>
        <v>0</v>
      </c>
      <c r="O61">
        <f t="shared" si="9"/>
        <v>0</v>
      </c>
      <c r="P61">
        <f t="shared" si="10"/>
        <v>0</v>
      </c>
      <c r="Q61">
        <f t="shared" si="11"/>
        <v>0</v>
      </c>
      <c r="R61">
        <f t="shared" si="12"/>
        <v>0</v>
      </c>
      <c r="S61" t="s">
        <v>995</v>
      </c>
      <c r="T61" t="s">
        <v>998</v>
      </c>
      <c r="V61">
        <v>6</v>
      </c>
      <c r="W61">
        <v>50</v>
      </c>
      <c r="Y61" t="s">
        <v>64</v>
      </c>
    </row>
    <row r="62" spans="1:25">
      <c r="A62" s="4">
        <v>40694</v>
      </c>
      <c r="B62" s="15" t="s">
        <v>1003</v>
      </c>
      <c r="C62">
        <v>5</v>
      </c>
      <c r="D62" t="s">
        <v>398</v>
      </c>
      <c r="E62">
        <v>12</v>
      </c>
      <c r="F62">
        <f t="shared" si="0"/>
        <v>0</v>
      </c>
      <c r="G62">
        <f t="shared" si="1"/>
        <v>0</v>
      </c>
      <c r="H62">
        <f t="shared" si="2"/>
        <v>0</v>
      </c>
      <c r="I62">
        <f t="shared" si="3"/>
        <v>5.2</v>
      </c>
      <c r="J62">
        <f t="shared" si="4"/>
        <v>0</v>
      </c>
      <c r="K62">
        <f t="shared" si="5"/>
        <v>0</v>
      </c>
      <c r="L62">
        <f t="shared" si="6"/>
        <v>0</v>
      </c>
      <c r="M62">
        <f t="shared" si="7"/>
        <v>0</v>
      </c>
      <c r="N62">
        <f t="shared" si="8"/>
        <v>0</v>
      </c>
      <c r="O62">
        <f t="shared" si="9"/>
        <v>0</v>
      </c>
      <c r="P62">
        <f t="shared" si="10"/>
        <v>0</v>
      </c>
      <c r="Q62">
        <f t="shared" si="11"/>
        <v>0</v>
      </c>
      <c r="R62">
        <f t="shared" si="12"/>
        <v>0</v>
      </c>
      <c r="S62" t="s">
        <v>995</v>
      </c>
      <c r="T62" t="s">
        <v>998</v>
      </c>
      <c r="V62">
        <v>5.2</v>
      </c>
      <c r="W62">
        <v>50</v>
      </c>
      <c r="Y62" t="s">
        <v>64</v>
      </c>
    </row>
    <row r="63" spans="1:25">
      <c r="A63" s="4">
        <v>40694</v>
      </c>
      <c r="B63" s="15" t="s">
        <v>1003</v>
      </c>
      <c r="C63">
        <v>5</v>
      </c>
      <c r="D63" t="s">
        <v>398</v>
      </c>
      <c r="E63">
        <v>12</v>
      </c>
      <c r="F63">
        <f t="shared" si="0"/>
        <v>0</v>
      </c>
      <c r="G63">
        <f t="shared" si="1"/>
        <v>0</v>
      </c>
      <c r="H63">
        <f t="shared" si="2"/>
        <v>0</v>
      </c>
      <c r="I63">
        <f t="shared" si="3"/>
        <v>4.5</v>
      </c>
      <c r="J63">
        <f t="shared" si="4"/>
        <v>0</v>
      </c>
      <c r="K63">
        <f t="shared" si="5"/>
        <v>0</v>
      </c>
      <c r="L63">
        <f t="shared" si="6"/>
        <v>0</v>
      </c>
      <c r="M63">
        <f t="shared" si="7"/>
        <v>0</v>
      </c>
      <c r="N63">
        <f t="shared" si="8"/>
        <v>0</v>
      </c>
      <c r="O63">
        <f t="shared" si="9"/>
        <v>0</v>
      </c>
      <c r="P63">
        <f t="shared" si="10"/>
        <v>0</v>
      </c>
      <c r="Q63">
        <f t="shared" si="11"/>
        <v>0</v>
      </c>
      <c r="R63">
        <f t="shared" si="12"/>
        <v>0</v>
      </c>
      <c r="S63" t="s">
        <v>995</v>
      </c>
      <c r="T63" t="s">
        <v>998</v>
      </c>
      <c r="V63">
        <v>4.5</v>
      </c>
      <c r="W63">
        <v>50</v>
      </c>
      <c r="Y63" t="s">
        <v>64</v>
      </c>
    </row>
    <row r="64" spans="1:25">
      <c r="A64" s="4">
        <v>40694</v>
      </c>
      <c r="B64" s="15" t="s">
        <v>1003</v>
      </c>
      <c r="C64">
        <v>5</v>
      </c>
      <c r="D64" t="s">
        <v>398</v>
      </c>
      <c r="E64">
        <v>12</v>
      </c>
      <c r="F64">
        <f t="shared" si="0"/>
        <v>0</v>
      </c>
      <c r="G64">
        <f t="shared" si="1"/>
        <v>0</v>
      </c>
      <c r="H64">
        <f t="shared" si="2"/>
        <v>0</v>
      </c>
      <c r="I64">
        <f t="shared" si="3"/>
        <v>5.2</v>
      </c>
      <c r="J64">
        <f t="shared" si="4"/>
        <v>0</v>
      </c>
      <c r="K64">
        <f t="shared" si="5"/>
        <v>0</v>
      </c>
      <c r="L64">
        <f t="shared" si="6"/>
        <v>0</v>
      </c>
      <c r="M64">
        <f t="shared" si="7"/>
        <v>0</v>
      </c>
      <c r="N64">
        <f t="shared" si="8"/>
        <v>0</v>
      </c>
      <c r="O64">
        <f t="shared" si="9"/>
        <v>0</v>
      </c>
      <c r="P64">
        <f t="shared" si="10"/>
        <v>0</v>
      </c>
      <c r="Q64">
        <f t="shared" si="11"/>
        <v>0</v>
      </c>
      <c r="R64">
        <f t="shared" si="12"/>
        <v>0</v>
      </c>
      <c r="S64" t="s">
        <v>995</v>
      </c>
      <c r="T64" t="s">
        <v>998</v>
      </c>
      <c r="V64">
        <v>5.2</v>
      </c>
      <c r="W64">
        <v>50</v>
      </c>
      <c r="Y64" t="s">
        <v>997</v>
      </c>
    </row>
    <row r="65" spans="1:25">
      <c r="A65" s="4">
        <v>40694</v>
      </c>
      <c r="B65" s="15" t="s">
        <v>1003</v>
      </c>
      <c r="C65">
        <v>5</v>
      </c>
      <c r="D65" t="s">
        <v>398</v>
      </c>
      <c r="E65">
        <v>12</v>
      </c>
      <c r="F65">
        <f t="shared" si="0"/>
        <v>0</v>
      </c>
      <c r="G65">
        <f t="shared" si="1"/>
        <v>0</v>
      </c>
      <c r="H65">
        <f t="shared" si="2"/>
        <v>0</v>
      </c>
      <c r="I65">
        <f t="shared" si="3"/>
        <v>5.4</v>
      </c>
      <c r="J65">
        <f t="shared" si="4"/>
        <v>0</v>
      </c>
      <c r="K65">
        <f t="shared" si="5"/>
        <v>0</v>
      </c>
      <c r="L65">
        <f t="shared" si="6"/>
        <v>0</v>
      </c>
      <c r="M65">
        <f t="shared" si="7"/>
        <v>0</v>
      </c>
      <c r="N65">
        <f t="shared" si="8"/>
        <v>0</v>
      </c>
      <c r="O65">
        <f t="shared" si="9"/>
        <v>0</v>
      </c>
      <c r="P65">
        <f t="shared" si="10"/>
        <v>0</v>
      </c>
      <c r="Q65">
        <f t="shared" si="11"/>
        <v>0</v>
      </c>
      <c r="R65">
        <f t="shared" si="12"/>
        <v>0</v>
      </c>
      <c r="S65" t="s">
        <v>995</v>
      </c>
      <c r="T65" t="s">
        <v>998</v>
      </c>
      <c r="V65">
        <v>5.4</v>
      </c>
      <c r="W65">
        <v>50</v>
      </c>
      <c r="Y65" t="s">
        <v>997</v>
      </c>
    </row>
    <row r="66" spans="1:25">
      <c r="A66" s="4">
        <v>40694</v>
      </c>
      <c r="B66" s="15" t="s">
        <v>1003</v>
      </c>
      <c r="C66">
        <v>5</v>
      </c>
      <c r="D66" t="s">
        <v>398</v>
      </c>
      <c r="E66">
        <v>12</v>
      </c>
      <c r="F66">
        <f t="shared" si="0"/>
        <v>0</v>
      </c>
      <c r="G66">
        <f t="shared" si="1"/>
        <v>0</v>
      </c>
      <c r="H66">
        <f t="shared" si="2"/>
        <v>0</v>
      </c>
      <c r="I66">
        <f t="shared" si="3"/>
        <v>5.5</v>
      </c>
      <c r="J66">
        <f t="shared" si="4"/>
        <v>0</v>
      </c>
      <c r="K66">
        <f t="shared" si="5"/>
        <v>0</v>
      </c>
      <c r="L66">
        <f t="shared" si="6"/>
        <v>0</v>
      </c>
      <c r="M66">
        <f t="shared" si="7"/>
        <v>0</v>
      </c>
      <c r="N66">
        <f t="shared" si="8"/>
        <v>0</v>
      </c>
      <c r="O66">
        <f t="shared" si="9"/>
        <v>0</v>
      </c>
      <c r="P66">
        <f t="shared" si="10"/>
        <v>0</v>
      </c>
      <c r="Q66">
        <f t="shared" si="11"/>
        <v>0</v>
      </c>
      <c r="R66">
        <f t="shared" si="12"/>
        <v>0</v>
      </c>
      <c r="S66" t="s">
        <v>995</v>
      </c>
      <c r="T66" t="s">
        <v>998</v>
      </c>
      <c r="V66">
        <v>5.5</v>
      </c>
      <c r="W66">
        <v>50</v>
      </c>
      <c r="Y66" t="s">
        <v>997</v>
      </c>
    </row>
    <row r="67" spans="1:25">
      <c r="A67" s="4">
        <v>40694</v>
      </c>
      <c r="B67" s="15" t="s">
        <v>1003</v>
      </c>
      <c r="C67">
        <v>5</v>
      </c>
      <c r="D67" t="s">
        <v>398</v>
      </c>
      <c r="E67">
        <v>12</v>
      </c>
      <c r="F67">
        <f t="shared" ref="F67:F130" si="13">IF($D67=$F$1,V67,0)</f>
        <v>0</v>
      </c>
      <c r="G67">
        <f t="shared" ref="G67:G130" si="14">IF($D67=$G$1,V67,0)</f>
        <v>0</v>
      </c>
      <c r="H67">
        <f t="shared" ref="H67:H130" si="15">IF($D67=$H$1,V67,0)</f>
        <v>0</v>
      </c>
      <c r="I67">
        <f t="shared" ref="I67:I130" si="16">IF($D67=$I$1,V67,0)</f>
        <v>4</v>
      </c>
      <c r="J67">
        <f t="shared" ref="J67:J130" si="17">IF($D67=$J$1,V67,0)</f>
        <v>0</v>
      </c>
      <c r="K67">
        <f t="shared" ref="K67:K130" si="18">IF($D67=$K$1,V67,0)</f>
        <v>0</v>
      </c>
      <c r="L67">
        <f t="shared" ref="L67:L130" si="19">IF($D67=$L$1,V67,0)</f>
        <v>0</v>
      </c>
      <c r="M67">
        <f t="shared" ref="M67:M130" si="20">IF($D67=$M$1,V67,0)</f>
        <v>0</v>
      </c>
      <c r="N67">
        <f t="shared" ref="N67:N130" si="21">IF($D67=$N$1,V67,0)</f>
        <v>0</v>
      </c>
      <c r="O67">
        <f t="shared" ref="O67:O130" si="22">IF($D67=$O$1,V67,0)</f>
        <v>0</v>
      </c>
      <c r="P67">
        <f t="shared" ref="P67:P130" si="23">IF($D67=$P$1,V67,0)</f>
        <v>0</v>
      </c>
      <c r="Q67">
        <f t="shared" ref="Q67:Q130" si="24">IF($D67=$Q$1,V67,0)</f>
        <v>0</v>
      </c>
      <c r="R67">
        <f t="shared" ref="R67:R130" si="25">IF($D67=$R$1,V67,0)</f>
        <v>0</v>
      </c>
      <c r="S67" t="s">
        <v>995</v>
      </c>
      <c r="T67" t="s">
        <v>998</v>
      </c>
      <c r="V67">
        <v>4</v>
      </c>
      <c r="W67">
        <v>40</v>
      </c>
      <c r="Y67" t="s">
        <v>997</v>
      </c>
    </row>
    <row r="68" spans="1:25">
      <c r="A68" s="4">
        <v>40694</v>
      </c>
      <c r="B68" s="15" t="s">
        <v>1003</v>
      </c>
      <c r="C68">
        <v>5</v>
      </c>
      <c r="D68" t="s">
        <v>398</v>
      </c>
      <c r="E68">
        <v>12</v>
      </c>
      <c r="F68">
        <f t="shared" si="13"/>
        <v>0</v>
      </c>
      <c r="G68">
        <f t="shared" si="14"/>
        <v>0</v>
      </c>
      <c r="H68">
        <f t="shared" si="15"/>
        <v>0</v>
      </c>
      <c r="I68">
        <f t="shared" si="16"/>
        <v>4.5</v>
      </c>
      <c r="J68">
        <f t="shared" si="17"/>
        <v>0</v>
      </c>
      <c r="K68">
        <f t="shared" si="18"/>
        <v>0</v>
      </c>
      <c r="L68">
        <f t="shared" si="19"/>
        <v>0</v>
      </c>
      <c r="M68">
        <f t="shared" si="20"/>
        <v>0</v>
      </c>
      <c r="N68">
        <f t="shared" si="21"/>
        <v>0</v>
      </c>
      <c r="O68">
        <f t="shared" si="22"/>
        <v>0</v>
      </c>
      <c r="P68">
        <f t="shared" si="23"/>
        <v>0</v>
      </c>
      <c r="Q68">
        <f t="shared" si="24"/>
        <v>0</v>
      </c>
      <c r="R68">
        <f t="shared" si="25"/>
        <v>0</v>
      </c>
      <c r="S68" t="s">
        <v>995</v>
      </c>
      <c r="T68" t="s">
        <v>998</v>
      </c>
      <c r="V68">
        <v>4.5</v>
      </c>
      <c r="W68">
        <v>40</v>
      </c>
      <c r="Y68" t="s">
        <v>997</v>
      </c>
    </row>
    <row r="69" spans="1:25">
      <c r="A69" s="4">
        <v>40694</v>
      </c>
      <c r="B69" s="15" t="s">
        <v>1003</v>
      </c>
      <c r="C69">
        <v>5</v>
      </c>
      <c r="D69" t="s">
        <v>398</v>
      </c>
      <c r="E69">
        <v>12</v>
      </c>
      <c r="F69">
        <f t="shared" si="13"/>
        <v>0</v>
      </c>
      <c r="G69">
        <f t="shared" si="14"/>
        <v>0</v>
      </c>
      <c r="H69">
        <f t="shared" si="15"/>
        <v>0</v>
      </c>
      <c r="I69">
        <f t="shared" si="16"/>
        <v>4</v>
      </c>
      <c r="J69">
        <f t="shared" si="17"/>
        <v>0</v>
      </c>
      <c r="K69">
        <f t="shared" si="18"/>
        <v>0</v>
      </c>
      <c r="L69">
        <f t="shared" si="19"/>
        <v>0</v>
      </c>
      <c r="M69">
        <f t="shared" si="20"/>
        <v>0</v>
      </c>
      <c r="N69">
        <f t="shared" si="21"/>
        <v>0</v>
      </c>
      <c r="O69">
        <f t="shared" si="22"/>
        <v>0</v>
      </c>
      <c r="P69">
        <f t="shared" si="23"/>
        <v>0</v>
      </c>
      <c r="Q69">
        <f t="shared" si="24"/>
        <v>0</v>
      </c>
      <c r="R69">
        <f t="shared" si="25"/>
        <v>0</v>
      </c>
      <c r="S69" t="s">
        <v>995</v>
      </c>
      <c r="T69" t="s">
        <v>996</v>
      </c>
      <c r="V69">
        <v>4</v>
      </c>
      <c r="W69">
        <v>40</v>
      </c>
      <c r="Y69" t="s">
        <v>1005</v>
      </c>
    </row>
    <row r="70" spans="1:25">
      <c r="A70" s="4">
        <v>40694</v>
      </c>
      <c r="B70" s="15" t="s">
        <v>1003</v>
      </c>
      <c r="C70">
        <v>5</v>
      </c>
      <c r="D70" t="s">
        <v>398</v>
      </c>
      <c r="E70">
        <v>12</v>
      </c>
      <c r="F70">
        <f t="shared" si="13"/>
        <v>0</v>
      </c>
      <c r="G70">
        <f t="shared" si="14"/>
        <v>0</v>
      </c>
      <c r="H70">
        <f t="shared" si="15"/>
        <v>0</v>
      </c>
      <c r="I70">
        <f t="shared" si="16"/>
        <v>3.5</v>
      </c>
      <c r="J70">
        <f t="shared" si="17"/>
        <v>0</v>
      </c>
      <c r="K70">
        <f t="shared" si="18"/>
        <v>0</v>
      </c>
      <c r="L70">
        <f t="shared" si="19"/>
        <v>0</v>
      </c>
      <c r="M70">
        <f t="shared" si="20"/>
        <v>0</v>
      </c>
      <c r="N70">
        <f t="shared" si="21"/>
        <v>0</v>
      </c>
      <c r="O70">
        <f t="shared" si="22"/>
        <v>0</v>
      </c>
      <c r="P70">
        <f t="shared" si="23"/>
        <v>0</v>
      </c>
      <c r="Q70">
        <f t="shared" si="24"/>
        <v>0</v>
      </c>
      <c r="R70">
        <f t="shared" si="25"/>
        <v>0</v>
      </c>
      <c r="S70" t="s">
        <v>988</v>
      </c>
      <c r="T70" t="s">
        <v>996</v>
      </c>
      <c r="V70">
        <v>3.5</v>
      </c>
      <c r="W70">
        <v>40</v>
      </c>
      <c r="Y70" t="s">
        <v>1005</v>
      </c>
    </row>
    <row r="71" spans="1:25">
      <c r="A71" s="4">
        <v>40694</v>
      </c>
      <c r="B71" s="15" t="s">
        <v>1003</v>
      </c>
      <c r="C71">
        <v>5</v>
      </c>
      <c r="D71" t="s">
        <v>398</v>
      </c>
      <c r="E71">
        <v>12</v>
      </c>
      <c r="F71">
        <f t="shared" si="13"/>
        <v>0</v>
      </c>
      <c r="G71">
        <f t="shared" si="14"/>
        <v>0</v>
      </c>
      <c r="H71">
        <f t="shared" si="15"/>
        <v>0</v>
      </c>
      <c r="I71">
        <f t="shared" si="16"/>
        <v>5</v>
      </c>
      <c r="J71">
        <f t="shared" si="17"/>
        <v>0</v>
      </c>
      <c r="K71">
        <f t="shared" si="18"/>
        <v>0</v>
      </c>
      <c r="L71">
        <f t="shared" si="19"/>
        <v>0</v>
      </c>
      <c r="M71">
        <f t="shared" si="20"/>
        <v>0</v>
      </c>
      <c r="N71">
        <f t="shared" si="21"/>
        <v>0</v>
      </c>
      <c r="O71">
        <f t="shared" si="22"/>
        <v>0</v>
      </c>
      <c r="P71">
        <f t="shared" si="23"/>
        <v>0</v>
      </c>
      <c r="Q71">
        <f t="shared" si="24"/>
        <v>0</v>
      </c>
      <c r="R71">
        <f t="shared" si="25"/>
        <v>0</v>
      </c>
      <c r="S71" t="s">
        <v>988</v>
      </c>
      <c r="T71" t="s">
        <v>998</v>
      </c>
      <c r="V71">
        <v>5</v>
      </c>
      <c r="W71">
        <v>50</v>
      </c>
      <c r="Y71" t="s">
        <v>1005</v>
      </c>
    </row>
    <row r="72" spans="1:25">
      <c r="A72" s="4">
        <v>40694</v>
      </c>
      <c r="B72" s="15" t="s">
        <v>1003</v>
      </c>
      <c r="C72">
        <v>5</v>
      </c>
      <c r="D72" t="s">
        <v>398</v>
      </c>
      <c r="E72">
        <v>12</v>
      </c>
      <c r="F72">
        <f t="shared" si="13"/>
        <v>0</v>
      </c>
      <c r="G72">
        <f t="shared" si="14"/>
        <v>0</v>
      </c>
      <c r="H72">
        <f t="shared" si="15"/>
        <v>0</v>
      </c>
      <c r="I72">
        <f t="shared" si="16"/>
        <v>5</v>
      </c>
      <c r="J72">
        <f t="shared" si="17"/>
        <v>0</v>
      </c>
      <c r="K72">
        <f t="shared" si="18"/>
        <v>0</v>
      </c>
      <c r="L72">
        <f t="shared" si="19"/>
        <v>0</v>
      </c>
      <c r="M72">
        <f t="shared" si="20"/>
        <v>0</v>
      </c>
      <c r="N72">
        <f t="shared" si="21"/>
        <v>0</v>
      </c>
      <c r="O72">
        <f t="shared" si="22"/>
        <v>0</v>
      </c>
      <c r="P72">
        <f t="shared" si="23"/>
        <v>0</v>
      </c>
      <c r="Q72">
        <f t="shared" si="24"/>
        <v>0</v>
      </c>
      <c r="R72">
        <f t="shared" si="25"/>
        <v>0</v>
      </c>
      <c r="S72" t="s">
        <v>988</v>
      </c>
      <c r="T72" t="s">
        <v>998</v>
      </c>
      <c r="V72">
        <v>5</v>
      </c>
      <c r="W72">
        <v>50</v>
      </c>
      <c r="Y72" t="s">
        <v>1005</v>
      </c>
    </row>
    <row r="73" spans="1:25">
      <c r="A73" s="4">
        <v>40694</v>
      </c>
      <c r="B73" s="15" t="s">
        <v>1003</v>
      </c>
      <c r="C73">
        <v>5</v>
      </c>
      <c r="D73" t="s">
        <v>398</v>
      </c>
      <c r="E73">
        <v>12</v>
      </c>
      <c r="F73">
        <f t="shared" si="13"/>
        <v>0</v>
      </c>
      <c r="G73">
        <f t="shared" si="14"/>
        <v>0</v>
      </c>
      <c r="H73">
        <f t="shared" si="15"/>
        <v>0</v>
      </c>
      <c r="I73">
        <f t="shared" si="16"/>
        <v>2.5</v>
      </c>
      <c r="J73">
        <f t="shared" si="17"/>
        <v>0</v>
      </c>
      <c r="K73">
        <f t="shared" si="18"/>
        <v>0</v>
      </c>
      <c r="L73">
        <f t="shared" si="19"/>
        <v>0</v>
      </c>
      <c r="M73">
        <f t="shared" si="20"/>
        <v>0</v>
      </c>
      <c r="N73">
        <f t="shared" si="21"/>
        <v>0</v>
      </c>
      <c r="O73">
        <f t="shared" si="22"/>
        <v>0</v>
      </c>
      <c r="P73">
        <f t="shared" si="23"/>
        <v>0</v>
      </c>
      <c r="Q73">
        <f t="shared" si="24"/>
        <v>0</v>
      </c>
      <c r="R73">
        <f t="shared" si="25"/>
        <v>0</v>
      </c>
      <c r="S73" t="s">
        <v>988</v>
      </c>
      <c r="T73" t="s">
        <v>996</v>
      </c>
      <c r="V73">
        <v>2.5</v>
      </c>
      <c r="W73">
        <v>30</v>
      </c>
      <c r="Y73" t="s">
        <v>1005</v>
      </c>
    </row>
    <row r="74" spans="1:25">
      <c r="A74" s="4">
        <v>40694</v>
      </c>
      <c r="B74" s="15" t="s">
        <v>1003</v>
      </c>
      <c r="C74">
        <v>5</v>
      </c>
      <c r="D74" t="s">
        <v>398</v>
      </c>
      <c r="E74">
        <v>12</v>
      </c>
      <c r="F74">
        <f t="shared" si="13"/>
        <v>0</v>
      </c>
      <c r="G74">
        <f t="shared" si="14"/>
        <v>0</v>
      </c>
      <c r="H74">
        <f t="shared" si="15"/>
        <v>0</v>
      </c>
      <c r="I74">
        <f t="shared" si="16"/>
        <v>2.6</v>
      </c>
      <c r="J74">
        <f t="shared" si="17"/>
        <v>0</v>
      </c>
      <c r="K74">
        <f t="shared" si="18"/>
        <v>0</v>
      </c>
      <c r="L74">
        <f t="shared" si="19"/>
        <v>0</v>
      </c>
      <c r="M74">
        <f t="shared" si="20"/>
        <v>0</v>
      </c>
      <c r="N74">
        <f t="shared" si="21"/>
        <v>0</v>
      </c>
      <c r="O74">
        <f t="shared" si="22"/>
        <v>0</v>
      </c>
      <c r="P74">
        <f t="shared" si="23"/>
        <v>0</v>
      </c>
      <c r="Q74">
        <f t="shared" si="24"/>
        <v>0</v>
      </c>
      <c r="R74">
        <f t="shared" si="25"/>
        <v>0</v>
      </c>
      <c r="S74" t="s">
        <v>988</v>
      </c>
      <c r="T74" t="s">
        <v>996</v>
      </c>
      <c r="V74">
        <v>2.6</v>
      </c>
      <c r="W74">
        <v>30</v>
      </c>
      <c r="Y74" t="s">
        <v>1005</v>
      </c>
    </row>
    <row r="75" spans="1:25">
      <c r="A75" s="4">
        <v>40694</v>
      </c>
      <c r="B75" s="15" t="s">
        <v>1003</v>
      </c>
      <c r="C75">
        <v>5</v>
      </c>
      <c r="D75" t="s">
        <v>398</v>
      </c>
      <c r="E75">
        <v>12</v>
      </c>
      <c r="F75">
        <f t="shared" si="13"/>
        <v>0</v>
      </c>
      <c r="G75">
        <f t="shared" si="14"/>
        <v>0</v>
      </c>
      <c r="H75">
        <f t="shared" si="15"/>
        <v>0</v>
      </c>
      <c r="I75">
        <f t="shared" si="16"/>
        <v>4</v>
      </c>
      <c r="J75">
        <f t="shared" si="17"/>
        <v>0</v>
      </c>
      <c r="K75">
        <f t="shared" si="18"/>
        <v>0</v>
      </c>
      <c r="L75">
        <f t="shared" si="19"/>
        <v>0</v>
      </c>
      <c r="M75">
        <f t="shared" si="20"/>
        <v>0</v>
      </c>
      <c r="N75">
        <f t="shared" si="21"/>
        <v>0</v>
      </c>
      <c r="O75">
        <f t="shared" si="22"/>
        <v>0</v>
      </c>
      <c r="P75">
        <f t="shared" si="23"/>
        <v>0</v>
      </c>
      <c r="Q75">
        <f t="shared" si="24"/>
        <v>0</v>
      </c>
      <c r="R75">
        <f t="shared" si="25"/>
        <v>0</v>
      </c>
      <c r="S75" t="s">
        <v>988</v>
      </c>
      <c r="T75" t="s">
        <v>996</v>
      </c>
      <c r="U75" t="s">
        <v>1001</v>
      </c>
      <c r="V75">
        <v>4</v>
      </c>
      <c r="W75">
        <v>30</v>
      </c>
      <c r="Y75" t="s">
        <v>1005</v>
      </c>
    </row>
    <row r="76" spans="1:25">
      <c r="A76" s="4">
        <v>40694</v>
      </c>
      <c r="B76" s="15" t="s">
        <v>1003</v>
      </c>
      <c r="C76">
        <v>5</v>
      </c>
      <c r="D76" t="s">
        <v>398</v>
      </c>
      <c r="E76">
        <v>12</v>
      </c>
      <c r="F76">
        <f t="shared" si="13"/>
        <v>0</v>
      </c>
      <c r="G76">
        <f t="shared" si="14"/>
        <v>0</v>
      </c>
      <c r="H76">
        <f t="shared" si="15"/>
        <v>0</v>
      </c>
      <c r="I76">
        <f t="shared" si="16"/>
        <v>3.5</v>
      </c>
      <c r="J76">
        <f t="shared" si="17"/>
        <v>0</v>
      </c>
      <c r="K76">
        <f t="shared" si="18"/>
        <v>0</v>
      </c>
      <c r="L76">
        <f t="shared" si="19"/>
        <v>0</v>
      </c>
      <c r="M76">
        <f t="shared" si="20"/>
        <v>0</v>
      </c>
      <c r="N76">
        <f t="shared" si="21"/>
        <v>0</v>
      </c>
      <c r="O76">
        <f t="shared" si="22"/>
        <v>0</v>
      </c>
      <c r="P76">
        <f t="shared" si="23"/>
        <v>0</v>
      </c>
      <c r="Q76">
        <f t="shared" si="24"/>
        <v>0</v>
      </c>
      <c r="R76">
        <f t="shared" si="25"/>
        <v>0</v>
      </c>
      <c r="S76" t="s">
        <v>988</v>
      </c>
      <c r="T76" t="s">
        <v>998</v>
      </c>
      <c r="V76">
        <v>3.5</v>
      </c>
      <c r="W76">
        <v>30</v>
      </c>
      <c r="Y76" t="s">
        <v>1005</v>
      </c>
    </row>
    <row r="77" spans="1:25">
      <c r="A77" s="4">
        <v>40694</v>
      </c>
      <c r="B77" s="15" t="s">
        <v>1003</v>
      </c>
      <c r="C77">
        <v>5</v>
      </c>
      <c r="D77" t="s">
        <v>398</v>
      </c>
      <c r="E77">
        <v>12</v>
      </c>
      <c r="F77">
        <f t="shared" si="13"/>
        <v>0</v>
      </c>
      <c r="G77">
        <f t="shared" si="14"/>
        <v>0</v>
      </c>
      <c r="H77">
        <f t="shared" si="15"/>
        <v>0</v>
      </c>
      <c r="I77">
        <f t="shared" si="16"/>
        <v>4.2</v>
      </c>
      <c r="J77">
        <f t="shared" si="17"/>
        <v>0</v>
      </c>
      <c r="K77">
        <f t="shared" si="18"/>
        <v>0</v>
      </c>
      <c r="L77">
        <f t="shared" si="19"/>
        <v>0</v>
      </c>
      <c r="M77">
        <f t="shared" si="20"/>
        <v>0</v>
      </c>
      <c r="N77">
        <f t="shared" si="21"/>
        <v>0</v>
      </c>
      <c r="O77">
        <f t="shared" si="22"/>
        <v>0</v>
      </c>
      <c r="P77">
        <f t="shared" si="23"/>
        <v>0</v>
      </c>
      <c r="Q77">
        <f t="shared" si="24"/>
        <v>0</v>
      </c>
      <c r="R77">
        <f t="shared" si="25"/>
        <v>0</v>
      </c>
      <c r="S77" t="s">
        <v>988</v>
      </c>
      <c r="T77" t="s">
        <v>998</v>
      </c>
      <c r="V77">
        <v>4.2</v>
      </c>
      <c r="W77">
        <v>40</v>
      </c>
      <c r="Y77" t="s">
        <v>1005</v>
      </c>
    </row>
    <row r="78" spans="1:25">
      <c r="A78" s="4">
        <v>40694</v>
      </c>
      <c r="B78" s="15" t="s">
        <v>1003</v>
      </c>
      <c r="C78">
        <v>5</v>
      </c>
      <c r="D78" t="s">
        <v>398</v>
      </c>
      <c r="E78">
        <v>12</v>
      </c>
      <c r="F78">
        <f t="shared" si="13"/>
        <v>0</v>
      </c>
      <c r="G78">
        <f t="shared" si="14"/>
        <v>0</v>
      </c>
      <c r="H78">
        <f t="shared" si="15"/>
        <v>0</v>
      </c>
      <c r="I78">
        <f t="shared" si="16"/>
        <v>5</v>
      </c>
      <c r="J78">
        <f t="shared" si="17"/>
        <v>0</v>
      </c>
      <c r="K78">
        <f t="shared" si="18"/>
        <v>0</v>
      </c>
      <c r="L78">
        <f t="shared" si="19"/>
        <v>0</v>
      </c>
      <c r="M78">
        <f t="shared" si="20"/>
        <v>0</v>
      </c>
      <c r="N78">
        <f t="shared" si="21"/>
        <v>0</v>
      </c>
      <c r="O78">
        <f t="shared" si="22"/>
        <v>0</v>
      </c>
      <c r="P78">
        <f t="shared" si="23"/>
        <v>0</v>
      </c>
      <c r="Q78">
        <f t="shared" si="24"/>
        <v>0</v>
      </c>
      <c r="R78">
        <f t="shared" si="25"/>
        <v>0</v>
      </c>
      <c r="S78" t="s">
        <v>988</v>
      </c>
      <c r="T78" t="s">
        <v>998</v>
      </c>
      <c r="V78">
        <v>5</v>
      </c>
      <c r="W78">
        <v>50</v>
      </c>
      <c r="Y78" t="s">
        <v>1005</v>
      </c>
    </row>
    <row r="79" spans="1:25">
      <c r="A79" s="4">
        <v>40694</v>
      </c>
      <c r="B79" s="15" t="s">
        <v>1003</v>
      </c>
      <c r="C79">
        <v>5</v>
      </c>
      <c r="D79" t="s">
        <v>839</v>
      </c>
      <c r="E79">
        <v>11</v>
      </c>
      <c r="F79">
        <f t="shared" si="13"/>
        <v>0</v>
      </c>
      <c r="G79">
        <f t="shared" si="14"/>
        <v>0</v>
      </c>
      <c r="H79">
        <f t="shared" si="15"/>
        <v>1</v>
      </c>
      <c r="I79">
        <f t="shared" si="16"/>
        <v>0</v>
      </c>
      <c r="J79">
        <f t="shared" si="17"/>
        <v>0</v>
      </c>
      <c r="K79">
        <f t="shared" si="18"/>
        <v>0</v>
      </c>
      <c r="L79">
        <f t="shared" si="19"/>
        <v>0</v>
      </c>
      <c r="M79">
        <f t="shared" si="20"/>
        <v>0</v>
      </c>
      <c r="N79">
        <f t="shared" si="21"/>
        <v>0</v>
      </c>
      <c r="O79">
        <f t="shared" si="22"/>
        <v>0</v>
      </c>
      <c r="P79">
        <f t="shared" si="23"/>
        <v>0</v>
      </c>
      <c r="Q79">
        <f t="shared" si="24"/>
        <v>0</v>
      </c>
      <c r="R79">
        <f t="shared" si="25"/>
        <v>0</v>
      </c>
      <c r="S79" t="s">
        <v>988</v>
      </c>
      <c r="T79" t="s">
        <v>998</v>
      </c>
      <c r="V79">
        <v>1</v>
      </c>
      <c r="W79">
        <v>15</v>
      </c>
      <c r="Y79" t="s">
        <v>1005</v>
      </c>
    </row>
    <row r="80" spans="1:25">
      <c r="A80" s="4">
        <v>40694</v>
      </c>
      <c r="B80" s="15" t="s">
        <v>1003</v>
      </c>
      <c r="C80">
        <v>5</v>
      </c>
      <c r="D80" t="s">
        <v>839</v>
      </c>
      <c r="E80">
        <v>11</v>
      </c>
      <c r="F80">
        <f t="shared" si="13"/>
        <v>0</v>
      </c>
      <c r="G80">
        <f t="shared" si="14"/>
        <v>0</v>
      </c>
      <c r="H80">
        <f t="shared" si="15"/>
        <v>1</v>
      </c>
      <c r="I80">
        <f t="shared" si="16"/>
        <v>0</v>
      </c>
      <c r="J80">
        <f t="shared" si="17"/>
        <v>0</v>
      </c>
      <c r="K80">
        <f t="shared" si="18"/>
        <v>0</v>
      </c>
      <c r="L80">
        <f t="shared" si="19"/>
        <v>0</v>
      </c>
      <c r="M80">
        <f t="shared" si="20"/>
        <v>0</v>
      </c>
      <c r="N80">
        <f t="shared" si="21"/>
        <v>0</v>
      </c>
      <c r="O80">
        <f t="shared" si="22"/>
        <v>0</v>
      </c>
      <c r="P80">
        <f t="shared" si="23"/>
        <v>0</v>
      </c>
      <c r="Q80">
        <f t="shared" si="24"/>
        <v>0</v>
      </c>
      <c r="R80">
        <f t="shared" si="25"/>
        <v>0</v>
      </c>
      <c r="S80" t="s">
        <v>988</v>
      </c>
      <c r="T80" t="s">
        <v>998</v>
      </c>
      <c r="V80">
        <v>1</v>
      </c>
      <c r="W80">
        <v>15</v>
      </c>
      <c r="Y80" t="s">
        <v>1005</v>
      </c>
    </row>
    <row r="81" spans="1:25">
      <c r="A81" s="4">
        <v>40694</v>
      </c>
      <c r="B81" s="15" t="s">
        <v>1003</v>
      </c>
      <c r="C81">
        <v>5</v>
      </c>
      <c r="D81" t="s">
        <v>979</v>
      </c>
      <c r="E81">
        <v>18</v>
      </c>
      <c r="F81">
        <f t="shared" si="13"/>
        <v>0</v>
      </c>
      <c r="G81">
        <f t="shared" si="14"/>
        <v>0</v>
      </c>
      <c r="H81">
        <f t="shared" si="15"/>
        <v>0</v>
      </c>
      <c r="I81">
        <f t="shared" si="16"/>
        <v>0</v>
      </c>
      <c r="J81">
        <f t="shared" si="17"/>
        <v>0</v>
      </c>
      <c r="K81">
        <f t="shared" si="18"/>
        <v>0</v>
      </c>
      <c r="L81">
        <f t="shared" si="19"/>
        <v>0</v>
      </c>
      <c r="M81">
        <f t="shared" si="20"/>
        <v>0</v>
      </c>
      <c r="N81">
        <f t="shared" si="21"/>
        <v>0</v>
      </c>
      <c r="O81">
        <f t="shared" si="22"/>
        <v>0</v>
      </c>
      <c r="P81">
        <f t="shared" si="23"/>
        <v>0</v>
      </c>
      <c r="Q81">
        <f t="shared" si="24"/>
        <v>0</v>
      </c>
      <c r="R81">
        <f t="shared" si="25"/>
        <v>2.5</v>
      </c>
      <c r="S81" t="s">
        <v>995</v>
      </c>
      <c r="T81" t="s">
        <v>998</v>
      </c>
      <c r="V81">
        <v>2.5</v>
      </c>
      <c r="W81">
        <v>15</v>
      </c>
      <c r="Y81" t="s">
        <v>1005</v>
      </c>
    </row>
    <row r="82" spans="1:25">
      <c r="A82" s="4">
        <v>40694</v>
      </c>
      <c r="B82" s="15" t="s">
        <v>1003</v>
      </c>
      <c r="C82">
        <v>5</v>
      </c>
      <c r="D82" t="s">
        <v>394</v>
      </c>
      <c r="E82">
        <v>5</v>
      </c>
      <c r="F82">
        <f t="shared" si="13"/>
        <v>60</v>
      </c>
      <c r="G82">
        <f t="shared" si="14"/>
        <v>0</v>
      </c>
      <c r="H82">
        <f t="shared" si="15"/>
        <v>0</v>
      </c>
      <c r="I82">
        <f t="shared" si="16"/>
        <v>0</v>
      </c>
      <c r="J82">
        <f t="shared" si="17"/>
        <v>0</v>
      </c>
      <c r="K82">
        <f t="shared" si="18"/>
        <v>0</v>
      </c>
      <c r="L82">
        <f t="shared" si="19"/>
        <v>0</v>
      </c>
      <c r="M82">
        <f t="shared" si="20"/>
        <v>0</v>
      </c>
      <c r="N82">
        <f t="shared" si="21"/>
        <v>0</v>
      </c>
      <c r="O82">
        <f t="shared" si="22"/>
        <v>0</v>
      </c>
      <c r="P82">
        <f t="shared" si="23"/>
        <v>0</v>
      </c>
      <c r="Q82">
        <f t="shared" si="24"/>
        <v>0</v>
      </c>
      <c r="R82">
        <f t="shared" si="25"/>
        <v>0</v>
      </c>
      <c r="S82" t="s">
        <v>995</v>
      </c>
      <c r="T82" t="s">
        <v>998</v>
      </c>
      <c r="V82">
        <v>60</v>
      </c>
      <c r="W82">
        <v>200</v>
      </c>
      <c r="Y82" t="s">
        <v>1006</v>
      </c>
    </row>
    <row r="83" spans="1:25">
      <c r="A83" s="4">
        <v>40694</v>
      </c>
      <c r="B83" s="15" t="s">
        <v>1003</v>
      </c>
      <c r="C83">
        <v>5</v>
      </c>
      <c r="D83" t="s">
        <v>972</v>
      </c>
      <c r="E83">
        <v>4</v>
      </c>
      <c r="F83">
        <f t="shared" si="13"/>
        <v>0</v>
      </c>
      <c r="G83">
        <f t="shared" si="14"/>
        <v>3.5</v>
      </c>
      <c r="H83">
        <f t="shared" si="15"/>
        <v>0</v>
      </c>
      <c r="I83">
        <f t="shared" si="16"/>
        <v>0</v>
      </c>
      <c r="J83">
        <f t="shared" si="17"/>
        <v>0</v>
      </c>
      <c r="K83">
        <f t="shared" si="18"/>
        <v>0</v>
      </c>
      <c r="L83">
        <f t="shared" si="19"/>
        <v>0</v>
      </c>
      <c r="M83">
        <f t="shared" si="20"/>
        <v>0</v>
      </c>
      <c r="N83">
        <f t="shared" si="21"/>
        <v>0</v>
      </c>
      <c r="O83">
        <f t="shared" si="22"/>
        <v>0</v>
      </c>
      <c r="P83">
        <f t="shared" si="23"/>
        <v>0</v>
      </c>
      <c r="Q83">
        <f t="shared" si="24"/>
        <v>0</v>
      </c>
      <c r="R83">
        <f t="shared" si="25"/>
        <v>0</v>
      </c>
      <c r="S83" t="s">
        <v>995</v>
      </c>
      <c r="T83" t="s">
        <v>998</v>
      </c>
      <c r="V83">
        <v>3.5</v>
      </c>
      <c r="W83">
        <v>30</v>
      </c>
      <c r="Y83" t="s">
        <v>1006</v>
      </c>
    </row>
    <row r="84" spans="1:25">
      <c r="A84" s="4">
        <v>40694</v>
      </c>
      <c r="B84" s="15" t="s">
        <v>1003</v>
      </c>
      <c r="C84">
        <v>5</v>
      </c>
      <c r="D84" t="s">
        <v>398</v>
      </c>
      <c r="E84">
        <v>12</v>
      </c>
      <c r="F84">
        <f t="shared" si="13"/>
        <v>0</v>
      </c>
      <c r="G84">
        <f t="shared" si="14"/>
        <v>0</v>
      </c>
      <c r="H84">
        <f t="shared" si="15"/>
        <v>0</v>
      </c>
      <c r="I84">
        <f t="shared" si="16"/>
        <v>6.5</v>
      </c>
      <c r="J84">
        <f t="shared" si="17"/>
        <v>0</v>
      </c>
      <c r="K84">
        <f t="shared" si="18"/>
        <v>0</v>
      </c>
      <c r="L84">
        <f t="shared" si="19"/>
        <v>0</v>
      </c>
      <c r="M84">
        <f t="shared" si="20"/>
        <v>0</v>
      </c>
      <c r="N84">
        <f t="shared" si="21"/>
        <v>0</v>
      </c>
      <c r="O84">
        <f t="shared" si="22"/>
        <v>0</v>
      </c>
      <c r="P84">
        <f t="shared" si="23"/>
        <v>0</v>
      </c>
      <c r="Q84">
        <f t="shared" si="24"/>
        <v>0</v>
      </c>
      <c r="R84">
        <f t="shared" si="25"/>
        <v>0</v>
      </c>
      <c r="S84" t="s">
        <v>995</v>
      </c>
      <c r="T84" t="s">
        <v>998</v>
      </c>
      <c r="V84">
        <v>6.5</v>
      </c>
      <c r="W84">
        <v>50</v>
      </c>
      <c r="Y84" t="s">
        <v>1007</v>
      </c>
    </row>
    <row r="85" spans="1:25">
      <c r="A85" s="4">
        <v>40694</v>
      </c>
      <c r="B85" s="15" t="s">
        <v>1003</v>
      </c>
      <c r="C85">
        <v>5</v>
      </c>
      <c r="D85" t="s">
        <v>398</v>
      </c>
      <c r="E85">
        <v>12</v>
      </c>
      <c r="F85">
        <f t="shared" si="13"/>
        <v>0</v>
      </c>
      <c r="G85">
        <f t="shared" si="14"/>
        <v>0</v>
      </c>
      <c r="H85">
        <f t="shared" si="15"/>
        <v>0</v>
      </c>
      <c r="I85">
        <f t="shared" si="16"/>
        <v>5.5</v>
      </c>
      <c r="J85">
        <f t="shared" si="17"/>
        <v>0</v>
      </c>
      <c r="K85">
        <f t="shared" si="18"/>
        <v>0</v>
      </c>
      <c r="L85">
        <f t="shared" si="19"/>
        <v>0</v>
      </c>
      <c r="M85">
        <f t="shared" si="20"/>
        <v>0</v>
      </c>
      <c r="N85">
        <f t="shared" si="21"/>
        <v>0</v>
      </c>
      <c r="O85">
        <f t="shared" si="22"/>
        <v>0</v>
      </c>
      <c r="P85">
        <f t="shared" si="23"/>
        <v>0</v>
      </c>
      <c r="Q85">
        <f t="shared" si="24"/>
        <v>0</v>
      </c>
      <c r="R85">
        <f t="shared" si="25"/>
        <v>0</v>
      </c>
      <c r="S85" t="s">
        <v>995</v>
      </c>
      <c r="T85" t="s">
        <v>998</v>
      </c>
      <c r="V85">
        <v>5.5</v>
      </c>
      <c r="W85">
        <v>50</v>
      </c>
      <c r="Y85" t="s">
        <v>1008</v>
      </c>
    </row>
    <row r="86" spans="1:25">
      <c r="A86" s="4">
        <v>40694</v>
      </c>
      <c r="B86" s="15" t="s">
        <v>1003</v>
      </c>
      <c r="C86">
        <v>5</v>
      </c>
      <c r="D86" t="s">
        <v>398</v>
      </c>
      <c r="E86">
        <v>12</v>
      </c>
      <c r="F86">
        <f t="shared" si="13"/>
        <v>0</v>
      </c>
      <c r="G86">
        <f t="shared" si="14"/>
        <v>0</v>
      </c>
      <c r="H86">
        <f t="shared" si="15"/>
        <v>0</v>
      </c>
      <c r="I86">
        <f t="shared" si="16"/>
        <v>5.2</v>
      </c>
      <c r="J86">
        <f t="shared" si="17"/>
        <v>0</v>
      </c>
      <c r="K86">
        <f t="shared" si="18"/>
        <v>0</v>
      </c>
      <c r="L86">
        <f t="shared" si="19"/>
        <v>0</v>
      </c>
      <c r="M86">
        <f t="shared" si="20"/>
        <v>0</v>
      </c>
      <c r="N86">
        <f t="shared" si="21"/>
        <v>0</v>
      </c>
      <c r="O86">
        <f t="shared" si="22"/>
        <v>0</v>
      </c>
      <c r="P86">
        <f t="shared" si="23"/>
        <v>0</v>
      </c>
      <c r="Q86">
        <f t="shared" si="24"/>
        <v>0</v>
      </c>
      <c r="R86">
        <f t="shared" si="25"/>
        <v>0</v>
      </c>
      <c r="S86" t="s">
        <v>995</v>
      </c>
      <c r="T86" t="s">
        <v>998</v>
      </c>
      <c r="V86">
        <v>5.2</v>
      </c>
      <c r="W86">
        <v>50</v>
      </c>
      <c r="Y86" t="s">
        <v>1008</v>
      </c>
    </row>
    <row r="87" spans="1:25">
      <c r="A87" s="4">
        <v>40694</v>
      </c>
      <c r="B87" s="15" t="s">
        <v>1003</v>
      </c>
      <c r="C87">
        <v>5</v>
      </c>
      <c r="D87" t="s">
        <v>398</v>
      </c>
      <c r="E87">
        <v>12</v>
      </c>
      <c r="F87">
        <f t="shared" si="13"/>
        <v>0</v>
      </c>
      <c r="G87">
        <f t="shared" si="14"/>
        <v>0</v>
      </c>
      <c r="H87">
        <f t="shared" si="15"/>
        <v>0</v>
      </c>
      <c r="I87">
        <f t="shared" si="16"/>
        <v>4.5</v>
      </c>
      <c r="J87">
        <f t="shared" si="17"/>
        <v>0</v>
      </c>
      <c r="K87">
        <f t="shared" si="18"/>
        <v>0</v>
      </c>
      <c r="L87">
        <f t="shared" si="19"/>
        <v>0</v>
      </c>
      <c r="M87">
        <f t="shared" si="20"/>
        <v>0</v>
      </c>
      <c r="N87">
        <f t="shared" si="21"/>
        <v>0</v>
      </c>
      <c r="O87">
        <f t="shared" si="22"/>
        <v>0</v>
      </c>
      <c r="P87">
        <f t="shared" si="23"/>
        <v>0</v>
      </c>
      <c r="Q87">
        <f t="shared" si="24"/>
        <v>0</v>
      </c>
      <c r="R87">
        <f t="shared" si="25"/>
        <v>0</v>
      </c>
      <c r="S87" t="s">
        <v>995</v>
      </c>
      <c r="T87" t="s">
        <v>998</v>
      </c>
      <c r="V87">
        <v>4.5</v>
      </c>
      <c r="W87">
        <v>50</v>
      </c>
      <c r="Y87" t="s">
        <v>1008</v>
      </c>
    </row>
    <row r="88" spans="1:25">
      <c r="A88" s="4">
        <v>40694</v>
      </c>
      <c r="B88" s="15" t="s">
        <v>1003</v>
      </c>
      <c r="C88">
        <v>5</v>
      </c>
      <c r="D88" t="s">
        <v>398</v>
      </c>
      <c r="E88">
        <v>12</v>
      </c>
      <c r="F88">
        <f t="shared" si="13"/>
        <v>0</v>
      </c>
      <c r="G88">
        <f t="shared" si="14"/>
        <v>0</v>
      </c>
      <c r="H88">
        <f t="shared" si="15"/>
        <v>0</v>
      </c>
      <c r="I88">
        <f t="shared" si="16"/>
        <v>6</v>
      </c>
      <c r="J88">
        <f t="shared" si="17"/>
        <v>0</v>
      </c>
      <c r="K88">
        <f t="shared" si="18"/>
        <v>0</v>
      </c>
      <c r="L88">
        <f t="shared" si="19"/>
        <v>0</v>
      </c>
      <c r="M88">
        <f t="shared" si="20"/>
        <v>0</v>
      </c>
      <c r="N88">
        <f t="shared" si="21"/>
        <v>0</v>
      </c>
      <c r="O88">
        <f t="shared" si="22"/>
        <v>0</v>
      </c>
      <c r="P88">
        <f t="shared" si="23"/>
        <v>0</v>
      </c>
      <c r="Q88">
        <f t="shared" si="24"/>
        <v>0</v>
      </c>
      <c r="R88">
        <f t="shared" si="25"/>
        <v>0</v>
      </c>
      <c r="S88" t="s">
        <v>995</v>
      </c>
      <c r="T88" t="s">
        <v>998</v>
      </c>
      <c r="V88">
        <v>6</v>
      </c>
      <c r="W88">
        <v>50</v>
      </c>
      <c r="Y88" t="s">
        <v>1008</v>
      </c>
    </row>
    <row r="89" spans="1:25">
      <c r="A89" s="4">
        <v>40694</v>
      </c>
      <c r="B89" s="15" t="s">
        <v>1003</v>
      </c>
      <c r="C89">
        <v>5</v>
      </c>
      <c r="D89" t="s">
        <v>398</v>
      </c>
      <c r="E89">
        <v>12</v>
      </c>
      <c r="F89">
        <f t="shared" si="13"/>
        <v>0</v>
      </c>
      <c r="G89">
        <f t="shared" si="14"/>
        <v>0</v>
      </c>
      <c r="H89">
        <f t="shared" si="15"/>
        <v>0</v>
      </c>
      <c r="I89">
        <f t="shared" si="16"/>
        <v>4</v>
      </c>
      <c r="J89">
        <f t="shared" si="17"/>
        <v>0</v>
      </c>
      <c r="K89">
        <f t="shared" si="18"/>
        <v>0</v>
      </c>
      <c r="L89">
        <f t="shared" si="19"/>
        <v>0</v>
      </c>
      <c r="M89">
        <f t="shared" si="20"/>
        <v>0</v>
      </c>
      <c r="N89">
        <f t="shared" si="21"/>
        <v>0</v>
      </c>
      <c r="O89">
        <f t="shared" si="22"/>
        <v>0</v>
      </c>
      <c r="P89">
        <f t="shared" si="23"/>
        <v>0</v>
      </c>
      <c r="Q89">
        <f t="shared" si="24"/>
        <v>0</v>
      </c>
      <c r="R89">
        <f t="shared" si="25"/>
        <v>0</v>
      </c>
      <c r="S89" t="s">
        <v>995</v>
      </c>
      <c r="T89" t="s">
        <v>996</v>
      </c>
      <c r="V89">
        <v>4</v>
      </c>
      <c r="W89">
        <v>40</v>
      </c>
      <c r="Y89" t="s">
        <v>1008</v>
      </c>
    </row>
    <row r="90" spans="1:25">
      <c r="A90" s="4">
        <v>40694</v>
      </c>
      <c r="B90" s="15" t="s">
        <v>1003</v>
      </c>
      <c r="C90">
        <v>5</v>
      </c>
      <c r="D90" t="s">
        <v>398</v>
      </c>
      <c r="E90">
        <v>12</v>
      </c>
      <c r="F90">
        <f t="shared" si="13"/>
        <v>0</v>
      </c>
      <c r="G90">
        <f t="shared" si="14"/>
        <v>0</v>
      </c>
      <c r="H90">
        <f t="shared" si="15"/>
        <v>0</v>
      </c>
      <c r="I90">
        <f t="shared" si="16"/>
        <v>4.2</v>
      </c>
      <c r="J90">
        <f t="shared" si="17"/>
        <v>0</v>
      </c>
      <c r="K90">
        <f t="shared" si="18"/>
        <v>0</v>
      </c>
      <c r="L90">
        <f t="shared" si="19"/>
        <v>0</v>
      </c>
      <c r="M90">
        <f t="shared" si="20"/>
        <v>0</v>
      </c>
      <c r="N90">
        <f t="shared" si="21"/>
        <v>0</v>
      </c>
      <c r="O90">
        <f t="shared" si="22"/>
        <v>0</v>
      </c>
      <c r="P90">
        <f t="shared" si="23"/>
        <v>0</v>
      </c>
      <c r="Q90">
        <f t="shared" si="24"/>
        <v>0</v>
      </c>
      <c r="R90">
        <f t="shared" si="25"/>
        <v>0</v>
      </c>
      <c r="S90" t="s">
        <v>995</v>
      </c>
      <c r="T90" t="s">
        <v>996</v>
      </c>
      <c r="V90">
        <v>4.2</v>
      </c>
      <c r="W90">
        <v>40</v>
      </c>
      <c r="Y90" t="s">
        <v>1008</v>
      </c>
    </row>
    <row r="91" spans="1:25">
      <c r="A91" s="4">
        <v>40694</v>
      </c>
      <c r="B91" s="15" t="s">
        <v>1003</v>
      </c>
      <c r="C91">
        <v>5</v>
      </c>
      <c r="D91" t="s">
        <v>398</v>
      </c>
      <c r="E91">
        <v>12</v>
      </c>
      <c r="F91">
        <f t="shared" si="13"/>
        <v>0</v>
      </c>
      <c r="G91">
        <f t="shared" si="14"/>
        <v>0</v>
      </c>
      <c r="H91">
        <f t="shared" si="15"/>
        <v>0</v>
      </c>
      <c r="I91">
        <f t="shared" si="16"/>
        <v>3.8</v>
      </c>
      <c r="J91">
        <f t="shared" si="17"/>
        <v>0</v>
      </c>
      <c r="K91">
        <f t="shared" si="18"/>
        <v>0</v>
      </c>
      <c r="L91">
        <f t="shared" si="19"/>
        <v>0</v>
      </c>
      <c r="M91">
        <f t="shared" si="20"/>
        <v>0</v>
      </c>
      <c r="N91">
        <f t="shared" si="21"/>
        <v>0</v>
      </c>
      <c r="O91">
        <f t="shared" si="22"/>
        <v>0</v>
      </c>
      <c r="P91">
        <f t="shared" si="23"/>
        <v>0</v>
      </c>
      <c r="Q91">
        <f t="shared" si="24"/>
        <v>0</v>
      </c>
      <c r="R91">
        <f t="shared" si="25"/>
        <v>0</v>
      </c>
      <c r="S91" t="s">
        <v>995</v>
      </c>
      <c r="T91" t="s">
        <v>996</v>
      </c>
      <c r="V91">
        <v>3.8</v>
      </c>
      <c r="W91">
        <v>40</v>
      </c>
      <c r="Y91" t="s">
        <v>1008</v>
      </c>
    </row>
    <row r="92" spans="1:25">
      <c r="A92" s="4">
        <v>40694</v>
      </c>
      <c r="B92" s="15" t="s">
        <v>1003</v>
      </c>
      <c r="C92">
        <v>5</v>
      </c>
      <c r="D92" t="s">
        <v>398</v>
      </c>
      <c r="E92">
        <v>12</v>
      </c>
      <c r="F92">
        <f t="shared" si="13"/>
        <v>0</v>
      </c>
      <c r="G92">
        <f t="shared" si="14"/>
        <v>0</v>
      </c>
      <c r="H92">
        <f t="shared" si="15"/>
        <v>0</v>
      </c>
      <c r="I92">
        <f t="shared" si="16"/>
        <v>5</v>
      </c>
      <c r="J92">
        <f t="shared" si="17"/>
        <v>0</v>
      </c>
      <c r="K92">
        <f t="shared" si="18"/>
        <v>0</v>
      </c>
      <c r="L92">
        <f t="shared" si="19"/>
        <v>0</v>
      </c>
      <c r="M92">
        <f t="shared" si="20"/>
        <v>0</v>
      </c>
      <c r="N92">
        <f t="shared" si="21"/>
        <v>0</v>
      </c>
      <c r="O92">
        <f t="shared" si="22"/>
        <v>0</v>
      </c>
      <c r="P92">
        <f t="shared" si="23"/>
        <v>0</v>
      </c>
      <c r="Q92">
        <f t="shared" si="24"/>
        <v>0</v>
      </c>
      <c r="R92">
        <f t="shared" si="25"/>
        <v>0</v>
      </c>
      <c r="S92" t="s">
        <v>995</v>
      </c>
      <c r="T92" t="s">
        <v>998</v>
      </c>
      <c r="V92">
        <v>5</v>
      </c>
      <c r="W92">
        <v>50</v>
      </c>
      <c r="Y92" t="s">
        <v>1008</v>
      </c>
    </row>
    <row r="93" spans="1:25">
      <c r="A93" s="4">
        <v>40694</v>
      </c>
      <c r="B93" s="15" t="s">
        <v>1003</v>
      </c>
      <c r="C93">
        <v>5</v>
      </c>
      <c r="D93" t="s">
        <v>398</v>
      </c>
      <c r="E93">
        <v>12</v>
      </c>
      <c r="F93">
        <f t="shared" si="13"/>
        <v>0</v>
      </c>
      <c r="G93">
        <f t="shared" si="14"/>
        <v>0</v>
      </c>
      <c r="H93">
        <f t="shared" si="15"/>
        <v>0</v>
      </c>
      <c r="I93">
        <f t="shared" si="16"/>
        <v>5</v>
      </c>
      <c r="J93">
        <f t="shared" si="17"/>
        <v>0</v>
      </c>
      <c r="K93">
        <f t="shared" si="18"/>
        <v>0</v>
      </c>
      <c r="L93">
        <f t="shared" si="19"/>
        <v>0</v>
      </c>
      <c r="M93">
        <f t="shared" si="20"/>
        <v>0</v>
      </c>
      <c r="N93">
        <f t="shared" si="21"/>
        <v>0</v>
      </c>
      <c r="O93">
        <f t="shared" si="22"/>
        <v>0</v>
      </c>
      <c r="P93">
        <f t="shared" si="23"/>
        <v>0</v>
      </c>
      <c r="Q93">
        <f t="shared" si="24"/>
        <v>0</v>
      </c>
      <c r="R93">
        <f t="shared" si="25"/>
        <v>0</v>
      </c>
      <c r="S93" t="s">
        <v>995</v>
      </c>
      <c r="T93" t="s">
        <v>998</v>
      </c>
      <c r="V93">
        <v>5</v>
      </c>
      <c r="W93">
        <v>50</v>
      </c>
      <c r="Y93" t="s">
        <v>1008</v>
      </c>
    </row>
    <row r="94" spans="1:25">
      <c r="A94" s="4">
        <v>40694</v>
      </c>
      <c r="B94" s="15" t="s">
        <v>1003</v>
      </c>
      <c r="C94">
        <v>5</v>
      </c>
      <c r="D94" t="s">
        <v>398</v>
      </c>
      <c r="E94">
        <v>12</v>
      </c>
      <c r="F94">
        <f t="shared" si="13"/>
        <v>0</v>
      </c>
      <c r="G94">
        <f t="shared" si="14"/>
        <v>0</v>
      </c>
      <c r="H94">
        <f t="shared" si="15"/>
        <v>0</v>
      </c>
      <c r="I94">
        <f t="shared" si="16"/>
        <v>4</v>
      </c>
      <c r="J94">
        <f t="shared" si="17"/>
        <v>0</v>
      </c>
      <c r="K94">
        <f t="shared" si="18"/>
        <v>0</v>
      </c>
      <c r="L94">
        <f t="shared" si="19"/>
        <v>0</v>
      </c>
      <c r="M94">
        <f t="shared" si="20"/>
        <v>0</v>
      </c>
      <c r="N94">
        <f t="shared" si="21"/>
        <v>0</v>
      </c>
      <c r="O94">
        <f t="shared" si="22"/>
        <v>0</v>
      </c>
      <c r="P94">
        <f t="shared" si="23"/>
        <v>0</v>
      </c>
      <c r="Q94">
        <f t="shared" si="24"/>
        <v>0</v>
      </c>
      <c r="R94">
        <f t="shared" si="25"/>
        <v>0</v>
      </c>
      <c r="S94" t="s">
        <v>995</v>
      </c>
      <c r="T94" t="s">
        <v>996</v>
      </c>
      <c r="V94">
        <v>4</v>
      </c>
      <c r="W94">
        <v>40</v>
      </c>
      <c r="Y94" t="s">
        <v>1008</v>
      </c>
    </row>
    <row r="95" spans="1:25">
      <c r="A95" s="4">
        <v>40694</v>
      </c>
      <c r="B95" s="15" t="s">
        <v>1003</v>
      </c>
      <c r="C95">
        <v>5</v>
      </c>
      <c r="D95" t="s">
        <v>398</v>
      </c>
      <c r="E95">
        <v>12</v>
      </c>
      <c r="F95">
        <f t="shared" si="13"/>
        <v>0</v>
      </c>
      <c r="G95">
        <f t="shared" si="14"/>
        <v>0</v>
      </c>
      <c r="H95">
        <f t="shared" si="15"/>
        <v>0</v>
      </c>
      <c r="I95">
        <f t="shared" si="16"/>
        <v>3.5</v>
      </c>
      <c r="J95">
        <f t="shared" si="17"/>
        <v>0</v>
      </c>
      <c r="K95">
        <f t="shared" si="18"/>
        <v>0</v>
      </c>
      <c r="L95">
        <f t="shared" si="19"/>
        <v>0</v>
      </c>
      <c r="M95">
        <f t="shared" si="20"/>
        <v>0</v>
      </c>
      <c r="N95">
        <f t="shared" si="21"/>
        <v>0</v>
      </c>
      <c r="O95">
        <f t="shared" si="22"/>
        <v>0</v>
      </c>
      <c r="P95">
        <f t="shared" si="23"/>
        <v>0</v>
      </c>
      <c r="Q95">
        <f t="shared" si="24"/>
        <v>0</v>
      </c>
      <c r="R95">
        <f t="shared" si="25"/>
        <v>0</v>
      </c>
      <c r="S95" t="s">
        <v>995</v>
      </c>
      <c r="T95" t="s">
        <v>996</v>
      </c>
      <c r="V95">
        <v>3.5</v>
      </c>
      <c r="W95">
        <v>40</v>
      </c>
      <c r="Y95" t="s">
        <v>1008</v>
      </c>
    </row>
    <row r="96" spans="1:25">
      <c r="A96" s="4">
        <v>40694</v>
      </c>
      <c r="B96" s="15" t="s">
        <v>1003</v>
      </c>
      <c r="C96">
        <v>5</v>
      </c>
      <c r="D96" t="s">
        <v>398</v>
      </c>
      <c r="E96">
        <v>12</v>
      </c>
      <c r="F96">
        <f t="shared" si="13"/>
        <v>0</v>
      </c>
      <c r="G96">
        <f t="shared" si="14"/>
        <v>0</v>
      </c>
      <c r="H96">
        <f t="shared" si="15"/>
        <v>0</v>
      </c>
      <c r="I96">
        <f t="shared" si="16"/>
        <v>2.8</v>
      </c>
      <c r="J96">
        <f t="shared" si="17"/>
        <v>0</v>
      </c>
      <c r="K96">
        <f t="shared" si="18"/>
        <v>0</v>
      </c>
      <c r="L96">
        <f t="shared" si="19"/>
        <v>0</v>
      </c>
      <c r="M96">
        <f t="shared" si="20"/>
        <v>0</v>
      </c>
      <c r="N96">
        <f t="shared" si="21"/>
        <v>0</v>
      </c>
      <c r="O96">
        <f t="shared" si="22"/>
        <v>0</v>
      </c>
      <c r="P96">
        <f t="shared" si="23"/>
        <v>0</v>
      </c>
      <c r="Q96">
        <f t="shared" si="24"/>
        <v>0</v>
      </c>
      <c r="R96">
        <f t="shared" si="25"/>
        <v>0</v>
      </c>
      <c r="S96" t="s">
        <v>995</v>
      </c>
      <c r="T96" t="s">
        <v>996</v>
      </c>
      <c r="V96">
        <v>2.8</v>
      </c>
      <c r="W96">
        <v>30</v>
      </c>
      <c r="Y96" t="s">
        <v>1008</v>
      </c>
    </row>
    <row r="97" spans="1:25">
      <c r="A97" s="4">
        <v>40694</v>
      </c>
      <c r="B97" s="15" t="s">
        <v>1003</v>
      </c>
      <c r="C97">
        <v>5</v>
      </c>
      <c r="D97" t="s">
        <v>398</v>
      </c>
      <c r="E97">
        <v>12</v>
      </c>
      <c r="F97">
        <f t="shared" si="13"/>
        <v>0</v>
      </c>
      <c r="G97">
        <f t="shared" si="14"/>
        <v>0</v>
      </c>
      <c r="H97">
        <f t="shared" si="15"/>
        <v>0</v>
      </c>
      <c r="I97">
        <f t="shared" si="16"/>
        <v>3.5</v>
      </c>
      <c r="J97">
        <f t="shared" si="17"/>
        <v>0</v>
      </c>
      <c r="K97">
        <f t="shared" si="18"/>
        <v>0</v>
      </c>
      <c r="L97">
        <f t="shared" si="19"/>
        <v>0</v>
      </c>
      <c r="M97">
        <f t="shared" si="20"/>
        <v>0</v>
      </c>
      <c r="N97">
        <f t="shared" si="21"/>
        <v>0</v>
      </c>
      <c r="O97">
        <f t="shared" si="22"/>
        <v>0</v>
      </c>
      <c r="P97">
        <f t="shared" si="23"/>
        <v>0</v>
      </c>
      <c r="Q97">
        <f t="shared" si="24"/>
        <v>0</v>
      </c>
      <c r="R97">
        <f t="shared" si="25"/>
        <v>0</v>
      </c>
      <c r="S97" t="s">
        <v>995</v>
      </c>
      <c r="T97" t="s">
        <v>996</v>
      </c>
      <c r="V97">
        <v>3.5</v>
      </c>
      <c r="W97">
        <v>30</v>
      </c>
      <c r="Y97" t="s">
        <v>1008</v>
      </c>
    </row>
    <row r="98" spans="1:25">
      <c r="A98" s="4">
        <v>40694</v>
      </c>
      <c r="B98" s="15" t="s">
        <v>1003</v>
      </c>
      <c r="C98">
        <v>5</v>
      </c>
      <c r="D98" t="s">
        <v>398</v>
      </c>
      <c r="E98">
        <v>12</v>
      </c>
      <c r="F98">
        <f t="shared" si="13"/>
        <v>0</v>
      </c>
      <c r="G98">
        <f t="shared" si="14"/>
        <v>0</v>
      </c>
      <c r="H98">
        <f t="shared" si="15"/>
        <v>0</v>
      </c>
      <c r="I98">
        <f t="shared" si="16"/>
        <v>3.8</v>
      </c>
      <c r="J98">
        <f t="shared" si="17"/>
        <v>0</v>
      </c>
      <c r="K98">
        <f t="shared" si="18"/>
        <v>0</v>
      </c>
      <c r="L98">
        <f t="shared" si="19"/>
        <v>0</v>
      </c>
      <c r="M98">
        <f t="shared" si="20"/>
        <v>0</v>
      </c>
      <c r="N98">
        <f t="shared" si="21"/>
        <v>0</v>
      </c>
      <c r="O98">
        <f t="shared" si="22"/>
        <v>0</v>
      </c>
      <c r="P98">
        <f t="shared" si="23"/>
        <v>0</v>
      </c>
      <c r="Q98">
        <f t="shared" si="24"/>
        <v>0</v>
      </c>
      <c r="R98">
        <f t="shared" si="25"/>
        <v>0</v>
      </c>
      <c r="S98" t="s">
        <v>995</v>
      </c>
      <c r="T98" t="s">
        <v>998</v>
      </c>
      <c r="V98">
        <v>3.8</v>
      </c>
      <c r="W98">
        <v>40</v>
      </c>
      <c r="Y98" t="s">
        <v>1008</v>
      </c>
    </row>
    <row r="99" spans="1:25">
      <c r="A99" s="4">
        <v>40694</v>
      </c>
      <c r="B99" s="15" t="s">
        <v>1003</v>
      </c>
      <c r="C99">
        <v>5</v>
      </c>
      <c r="D99" t="s">
        <v>398</v>
      </c>
      <c r="E99">
        <v>12</v>
      </c>
      <c r="F99">
        <f t="shared" si="13"/>
        <v>0</v>
      </c>
      <c r="G99">
        <f t="shared" si="14"/>
        <v>0</v>
      </c>
      <c r="H99">
        <f t="shared" si="15"/>
        <v>0</v>
      </c>
      <c r="I99">
        <f t="shared" si="16"/>
        <v>3.5</v>
      </c>
      <c r="J99">
        <f t="shared" si="17"/>
        <v>0</v>
      </c>
      <c r="K99">
        <f t="shared" si="18"/>
        <v>0</v>
      </c>
      <c r="L99">
        <f t="shared" si="19"/>
        <v>0</v>
      </c>
      <c r="M99">
        <f t="shared" si="20"/>
        <v>0</v>
      </c>
      <c r="N99">
        <f t="shared" si="21"/>
        <v>0</v>
      </c>
      <c r="O99">
        <f t="shared" si="22"/>
        <v>0</v>
      </c>
      <c r="P99">
        <f t="shared" si="23"/>
        <v>0</v>
      </c>
      <c r="Q99">
        <f t="shared" si="24"/>
        <v>0</v>
      </c>
      <c r="R99">
        <f t="shared" si="25"/>
        <v>0</v>
      </c>
      <c r="S99" t="s">
        <v>995</v>
      </c>
      <c r="T99" t="s">
        <v>998</v>
      </c>
      <c r="V99">
        <v>3.5</v>
      </c>
      <c r="W99">
        <v>40</v>
      </c>
      <c r="Y99" t="s">
        <v>1008</v>
      </c>
    </row>
    <row r="100" spans="1:25">
      <c r="A100" s="4">
        <v>40694</v>
      </c>
      <c r="B100" s="15" t="s">
        <v>1003</v>
      </c>
      <c r="C100">
        <v>5</v>
      </c>
      <c r="D100" t="s">
        <v>826</v>
      </c>
      <c r="E100">
        <v>17</v>
      </c>
      <c r="F100">
        <f t="shared" si="13"/>
        <v>0</v>
      </c>
      <c r="G100">
        <f t="shared" si="14"/>
        <v>0</v>
      </c>
      <c r="H100">
        <f t="shared" si="15"/>
        <v>0</v>
      </c>
      <c r="I100">
        <f t="shared" si="16"/>
        <v>0</v>
      </c>
      <c r="J100">
        <f t="shared" si="17"/>
        <v>8.5</v>
      </c>
      <c r="K100">
        <f t="shared" si="18"/>
        <v>0</v>
      </c>
      <c r="L100">
        <f t="shared" si="19"/>
        <v>0</v>
      </c>
      <c r="M100">
        <f t="shared" si="20"/>
        <v>0</v>
      </c>
      <c r="N100">
        <f t="shared" si="21"/>
        <v>0</v>
      </c>
      <c r="O100">
        <f t="shared" si="22"/>
        <v>0</v>
      </c>
      <c r="P100">
        <f t="shared" si="23"/>
        <v>0</v>
      </c>
      <c r="Q100">
        <f t="shared" si="24"/>
        <v>0</v>
      </c>
      <c r="R100">
        <f t="shared" si="25"/>
        <v>0</v>
      </c>
      <c r="S100" t="s">
        <v>995</v>
      </c>
      <c r="T100" t="s">
        <v>996</v>
      </c>
      <c r="V100">
        <v>8.5</v>
      </c>
      <c r="W100">
        <v>50</v>
      </c>
      <c r="Y100" t="s">
        <v>1008</v>
      </c>
    </row>
    <row r="101" spans="1:25">
      <c r="A101" s="4">
        <v>40694</v>
      </c>
      <c r="B101" s="15" t="s">
        <v>1003</v>
      </c>
      <c r="C101">
        <v>5</v>
      </c>
      <c r="D101" t="s">
        <v>826</v>
      </c>
      <c r="E101">
        <v>17</v>
      </c>
      <c r="F101">
        <f t="shared" si="13"/>
        <v>0</v>
      </c>
      <c r="G101">
        <f t="shared" si="14"/>
        <v>0</v>
      </c>
      <c r="H101">
        <f t="shared" si="15"/>
        <v>0</v>
      </c>
      <c r="I101">
        <f t="shared" si="16"/>
        <v>0</v>
      </c>
      <c r="J101">
        <f t="shared" si="17"/>
        <v>8.5</v>
      </c>
      <c r="K101">
        <f t="shared" si="18"/>
        <v>0</v>
      </c>
      <c r="L101">
        <f t="shared" si="19"/>
        <v>0</v>
      </c>
      <c r="M101">
        <f t="shared" si="20"/>
        <v>0</v>
      </c>
      <c r="N101">
        <f t="shared" si="21"/>
        <v>0</v>
      </c>
      <c r="O101">
        <f t="shared" si="22"/>
        <v>0</v>
      </c>
      <c r="P101">
        <f t="shared" si="23"/>
        <v>0</v>
      </c>
      <c r="Q101">
        <f t="shared" si="24"/>
        <v>0</v>
      </c>
      <c r="R101">
        <f t="shared" si="25"/>
        <v>0</v>
      </c>
      <c r="S101" t="s">
        <v>995</v>
      </c>
      <c r="V101">
        <v>8.5</v>
      </c>
      <c r="W101">
        <v>50</v>
      </c>
      <c r="Y101" t="s">
        <v>1008</v>
      </c>
    </row>
    <row r="102" spans="1:25">
      <c r="A102" s="4">
        <v>40694</v>
      </c>
      <c r="B102" s="15" t="s">
        <v>1003</v>
      </c>
      <c r="C102">
        <v>5</v>
      </c>
      <c r="D102" t="s">
        <v>839</v>
      </c>
      <c r="E102">
        <v>11</v>
      </c>
      <c r="F102">
        <f t="shared" si="13"/>
        <v>0</v>
      </c>
      <c r="G102">
        <f t="shared" si="14"/>
        <v>0</v>
      </c>
      <c r="H102">
        <f t="shared" si="15"/>
        <v>1</v>
      </c>
      <c r="I102">
        <f t="shared" si="16"/>
        <v>0</v>
      </c>
      <c r="J102">
        <f t="shared" si="17"/>
        <v>0</v>
      </c>
      <c r="K102">
        <f t="shared" si="18"/>
        <v>0</v>
      </c>
      <c r="L102">
        <f t="shared" si="19"/>
        <v>0</v>
      </c>
      <c r="M102">
        <f t="shared" si="20"/>
        <v>0</v>
      </c>
      <c r="N102">
        <f t="shared" si="21"/>
        <v>0</v>
      </c>
      <c r="O102">
        <f t="shared" si="22"/>
        <v>0</v>
      </c>
      <c r="P102">
        <f t="shared" si="23"/>
        <v>0</v>
      </c>
      <c r="Q102">
        <f t="shared" si="24"/>
        <v>0</v>
      </c>
      <c r="R102">
        <f t="shared" si="25"/>
        <v>0</v>
      </c>
      <c r="S102" t="s">
        <v>988</v>
      </c>
      <c r="T102" t="s">
        <v>998</v>
      </c>
      <c r="V102">
        <v>1</v>
      </c>
      <c r="W102">
        <v>10</v>
      </c>
      <c r="Y102" t="s">
        <v>1008</v>
      </c>
    </row>
    <row r="103" spans="1:25">
      <c r="A103" s="4">
        <v>40694</v>
      </c>
      <c r="B103" s="15" t="s">
        <v>1003</v>
      </c>
      <c r="C103">
        <v>5</v>
      </c>
      <c r="D103" t="s">
        <v>839</v>
      </c>
      <c r="E103">
        <v>11</v>
      </c>
      <c r="F103">
        <f t="shared" si="13"/>
        <v>0</v>
      </c>
      <c r="G103">
        <f t="shared" si="14"/>
        <v>0</v>
      </c>
      <c r="H103">
        <f t="shared" si="15"/>
        <v>1</v>
      </c>
      <c r="I103">
        <f t="shared" si="16"/>
        <v>0</v>
      </c>
      <c r="J103">
        <f t="shared" si="17"/>
        <v>0</v>
      </c>
      <c r="K103">
        <f t="shared" si="18"/>
        <v>0</v>
      </c>
      <c r="L103">
        <f t="shared" si="19"/>
        <v>0</v>
      </c>
      <c r="M103">
        <f t="shared" si="20"/>
        <v>0</v>
      </c>
      <c r="N103">
        <f t="shared" si="21"/>
        <v>0</v>
      </c>
      <c r="O103">
        <f t="shared" si="22"/>
        <v>0</v>
      </c>
      <c r="P103">
        <f t="shared" si="23"/>
        <v>0</v>
      </c>
      <c r="Q103">
        <f t="shared" si="24"/>
        <v>0</v>
      </c>
      <c r="R103">
        <f t="shared" si="25"/>
        <v>0</v>
      </c>
      <c r="S103" t="s">
        <v>988</v>
      </c>
      <c r="T103" t="s">
        <v>996</v>
      </c>
      <c r="V103">
        <v>1</v>
      </c>
      <c r="W103">
        <v>10</v>
      </c>
      <c r="Y103" t="s">
        <v>1008</v>
      </c>
    </row>
    <row r="104" spans="1:25">
      <c r="A104" s="4">
        <v>40694</v>
      </c>
      <c r="B104" s="15" t="s">
        <v>1003</v>
      </c>
      <c r="C104">
        <v>5</v>
      </c>
      <c r="D104" t="s">
        <v>839</v>
      </c>
      <c r="E104">
        <v>11</v>
      </c>
      <c r="F104">
        <f t="shared" si="13"/>
        <v>0</v>
      </c>
      <c r="G104">
        <f t="shared" si="14"/>
        <v>0</v>
      </c>
      <c r="H104">
        <f t="shared" si="15"/>
        <v>1</v>
      </c>
      <c r="I104">
        <f t="shared" si="16"/>
        <v>0</v>
      </c>
      <c r="J104">
        <f t="shared" si="17"/>
        <v>0</v>
      </c>
      <c r="K104">
        <f t="shared" si="18"/>
        <v>0</v>
      </c>
      <c r="L104">
        <f t="shared" si="19"/>
        <v>0</v>
      </c>
      <c r="M104">
        <f t="shared" si="20"/>
        <v>0</v>
      </c>
      <c r="N104">
        <f t="shared" si="21"/>
        <v>0</v>
      </c>
      <c r="O104">
        <f t="shared" si="22"/>
        <v>0</v>
      </c>
      <c r="P104">
        <f t="shared" si="23"/>
        <v>0</v>
      </c>
      <c r="Q104">
        <f t="shared" si="24"/>
        <v>0</v>
      </c>
      <c r="R104">
        <f t="shared" si="25"/>
        <v>0</v>
      </c>
      <c r="S104" t="s">
        <v>988</v>
      </c>
      <c r="T104" t="s">
        <v>998</v>
      </c>
      <c r="V104">
        <v>1</v>
      </c>
      <c r="W104">
        <v>10</v>
      </c>
      <c r="Y104" t="s">
        <v>1008</v>
      </c>
    </row>
    <row r="105" spans="1:25">
      <c r="A105" s="4">
        <v>40694</v>
      </c>
      <c r="B105" s="15" t="s">
        <v>1003</v>
      </c>
      <c r="C105">
        <v>5</v>
      </c>
      <c r="D105" t="s">
        <v>839</v>
      </c>
      <c r="E105">
        <v>11</v>
      </c>
      <c r="F105">
        <f t="shared" si="13"/>
        <v>0</v>
      </c>
      <c r="G105">
        <f t="shared" si="14"/>
        <v>0</v>
      </c>
      <c r="H105">
        <f t="shared" si="15"/>
        <v>0.5</v>
      </c>
      <c r="I105">
        <f t="shared" si="16"/>
        <v>0</v>
      </c>
      <c r="J105">
        <f t="shared" si="17"/>
        <v>0</v>
      </c>
      <c r="K105">
        <f t="shared" si="18"/>
        <v>0</v>
      </c>
      <c r="L105">
        <f t="shared" si="19"/>
        <v>0</v>
      </c>
      <c r="M105">
        <f t="shared" si="20"/>
        <v>0</v>
      </c>
      <c r="N105">
        <f t="shared" si="21"/>
        <v>0</v>
      </c>
      <c r="O105">
        <f t="shared" si="22"/>
        <v>0</v>
      </c>
      <c r="P105">
        <f t="shared" si="23"/>
        <v>0</v>
      </c>
      <c r="Q105">
        <f t="shared" si="24"/>
        <v>0</v>
      </c>
      <c r="R105">
        <f t="shared" si="25"/>
        <v>0</v>
      </c>
      <c r="S105" t="s">
        <v>988</v>
      </c>
      <c r="T105" t="s">
        <v>996</v>
      </c>
      <c r="V105">
        <v>0.5</v>
      </c>
      <c r="W105">
        <v>10</v>
      </c>
      <c r="Y105" t="s">
        <v>1008</v>
      </c>
    </row>
    <row r="106" spans="1:25">
      <c r="A106" s="4">
        <v>40694</v>
      </c>
      <c r="B106" s="15" t="s">
        <v>1003</v>
      </c>
      <c r="C106">
        <v>5</v>
      </c>
      <c r="D106" t="s">
        <v>839</v>
      </c>
      <c r="E106">
        <v>11</v>
      </c>
      <c r="F106">
        <f t="shared" si="13"/>
        <v>0</v>
      </c>
      <c r="G106">
        <f t="shared" si="14"/>
        <v>0</v>
      </c>
      <c r="H106">
        <f t="shared" si="15"/>
        <v>0.5</v>
      </c>
      <c r="I106">
        <f t="shared" si="16"/>
        <v>0</v>
      </c>
      <c r="J106">
        <f t="shared" si="17"/>
        <v>0</v>
      </c>
      <c r="K106">
        <f t="shared" si="18"/>
        <v>0</v>
      </c>
      <c r="L106">
        <f t="shared" si="19"/>
        <v>0</v>
      </c>
      <c r="M106">
        <f t="shared" si="20"/>
        <v>0</v>
      </c>
      <c r="N106">
        <f t="shared" si="21"/>
        <v>0</v>
      </c>
      <c r="O106">
        <f t="shared" si="22"/>
        <v>0</v>
      </c>
      <c r="P106">
        <f t="shared" si="23"/>
        <v>0</v>
      </c>
      <c r="Q106">
        <f t="shared" si="24"/>
        <v>0</v>
      </c>
      <c r="R106">
        <f t="shared" si="25"/>
        <v>0</v>
      </c>
      <c r="S106" t="s">
        <v>988</v>
      </c>
      <c r="T106" t="s">
        <v>998</v>
      </c>
      <c r="V106">
        <v>0.5</v>
      </c>
      <c r="W106">
        <v>10</v>
      </c>
      <c r="Y106" t="s">
        <v>1008</v>
      </c>
    </row>
    <row r="107" spans="1:25">
      <c r="A107" s="4">
        <v>40694</v>
      </c>
      <c r="B107" s="15" t="s">
        <v>1003</v>
      </c>
      <c r="C107">
        <v>5</v>
      </c>
      <c r="D107" t="s">
        <v>839</v>
      </c>
      <c r="E107">
        <v>11</v>
      </c>
      <c r="F107">
        <f t="shared" si="13"/>
        <v>0</v>
      </c>
      <c r="G107">
        <f t="shared" si="14"/>
        <v>0</v>
      </c>
      <c r="H107">
        <f t="shared" si="15"/>
        <v>0.6</v>
      </c>
      <c r="I107">
        <f t="shared" si="16"/>
        <v>0</v>
      </c>
      <c r="J107">
        <f t="shared" si="17"/>
        <v>0</v>
      </c>
      <c r="K107">
        <f t="shared" si="18"/>
        <v>0</v>
      </c>
      <c r="L107">
        <f t="shared" si="19"/>
        <v>0</v>
      </c>
      <c r="M107">
        <f t="shared" si="20"/>
        <v>0</v>
      </c>
      <c r="N107">
        <f t="shared" si="21"/>
        <v>0</v>
      </c>
      <c r="O107">
        <f t="shared" si="22"/>
        <v>0</v>
      </c>
      <c r="P107">
        <f t="shared" si="23"/>
        <v>0</v>
      </c>
      <c r="Q107">
        <f t="shared" si="24"/>
        <v>0</v>
      </c>
      <c r="R107">
        <f t="shared" si="25"/>
        <v>0</v>
      </c>
      <c r="S107" t="s">
        <v>988</v>
      </c>
      <c r="T107" t="s">
        <v>998</v>
      </c>
      <c r="V107">
        <v>0.6</v>
      </c>
      <c r="W107">
        <v>10</v>
      </c>
      <c r="Y107" t="s">
        <v>1008</v>
      </c>
    </row>
    <row r="108" spans="1:25">
      <c r="A108" s="4">
        <v>40694</v>
      </c>
      <c r="B108" s="15" t="s">
        <v>1003</v>
      </c>
      <c r="C108">
        <v>5</v>
      </c>
      <c r="D108" t="s">
        <v>839</v>
      </c>
      <c r="E108">
        <v>11</v>
      </c>
      <c r="F108">
        <f t="shared" si="13"/>
        <v>0</v>
      </c>
      <c r="G108">
        <f t="shared" si="14"/>
        <v>0</v>
      </c>
      <c r="H108">
        <f t="shared" si="15"/>
        <v>0.5</v>
      </c>
      <c r="I108">
        <f t="shared" si="16"/>
        <v>0</v>
      </c>
      <c r="J108">
        <f t="shared" si="17"/>
        <v>0</v>
      </c>
      <c r="K108">
        <f t="shared" si="18"/>
        <v>0</v>
      </c>
      <c r="L108">
        <f t="shared" si="19"/>
        <v>0</v>
      </c>
      <c r="M108">
        <f t="shared" si="20"/>
        <v>0</v>
      </c>
      <c r="N108">
        <f t="shared" si="21"/>
        <v>0</v>
      </c>
      <c r="O108">
        <f t="shared" si="22"/>
        <v>0</v>
      </c>
      <c r="P108">
        <f t="shared" si="23"/>
        <v>0</v>
      </c>
      <c r="Q108">
        <f t="shared" si="24"/>
        <v>0</v>
      </c>
      <c r="R108">
        <f t="shared" si="25"/>
        <v>0</v>
      </c>
      <c r="S108" t="s">
        <v>988</v>
      </c>
      <c r="T108" t="s">
        <v>996</v>
      </c>
      <c r="V108">
        <v>0.5</v>
      </c>
      <c r="W108">
        <v>10</v>
      </c>
      <c r="Y108" t="s">
        <v>1008</v>
      </c>
    </row>
    <row r="109" spans="1:25">
      <c r="A109" s="4">
        <v>40694</v>
      </c>
      <c r="B109" s="15" t="s">
        <v>1003</v>
      </c>
      <c r="C109">
        <v>5</v>
      </c>
      <c r="D109" t="s">
        <v>839</v>
      </c>
      <c r="E109">
        <v>11</v>
      </c>
      <c r="F109">
        <f t="shared" si="13"/>
        <v>0</v>
      </c>
      <c r="G109">
        <f t="shared" si="14"/>
        <v>0</v>
      </c>
      <c r="H109">
        <f t="shared" si="15"/>
        <v>0.5</v>
      </c>
      <c r="I109">
        <f t="shared" si="16"/>
        <v>0</v>
      </c>
      <c r="J109">
        <f t="shared" si="17"/>
        <v>0</v>
      </c>
      <c r="K109">
        <f t="shared" si="18"/>
        <v>0</v>
      </c>
      <c r="L109">
        <f t="shared" si="19"/>
        <v>0</v>
      </c>
      <c r="M109">
        <f t="shared" si="20"/>
        <v>0</v>
      </c>
      <c r="N109">
        <f t="shared" si="21"/>
        <v>0</v>
      </c>
      <c r="O109">
        <f t="shared" si="22"/>
        <v>0</v>
      </c>
      <c r="P109">
        <f t="shared" si="23"/>
        <v>0</v>
      </c>
      <c r="Q109">
        <f t="shared" si="24"/>
        <v>0</v>
      </c>
      <c r="R109">
        <f t="shared" si="25"/>
        <v>0</v>
      </c>
      <c r="S109" t="s">
        <v>988</v>
      </c>
      <c r="T109" t="s">
        <v>996</v>
      </c>
      <c r="V109">
        <v>0.5</v>
      </c>
      <c r="W109">
        <v>10</v>
      </c>
      <c r="Y109" t="s">
        <v>1008</v>
      </c>
    </row>
    <row r="110" spans="1:25">
      <c r="A110" s="4">
        <v>40694</v>
      </c>
      <c r="B110" s="15" t="s">
        <v>1003</v>
      </c>
      <c r="C110">
        <v>5</v>
      </c>
      <c r="D110" t="s">
        <v>839</v>
      </c>
      <c r="E110">
        <v>11</v>
      </c>
      <c r="F110">
        <f t="shared" si="13"/>
        <v>0</v>
      </c>
      <c r="G110">
        <f t="shared" si="14"/>
        <v>0</v>
      </c>
      <c r="H110">
        <f t="shared" si="15"/>
        <v>1</v>
      </c>
      <c r="I110">
        <f t="shared" si="16"/>
        <v>0</v>
      </c>
      <c r="J110">
        <f t="shared" si="17"/>
        <v>0</v>
      </c>
      <c r="K110">
        <f t="shared" si="18"/>
        <v>0</v>
      </c>
      <c r="L110">
        <f t="shared" si="19"/>
        <v>0</v>
      </c>
      <c r="M110">
        <f t="shared" si="20"/>
        <v>0</v>
      </c>
      <c r="N110">
        <f t="shared" si="21"/>
        <v>0</v>
      </c>
      <c r="O110">
        <f t="shared" si="22"/>
        <v>0</v>
      </c>
      <c r="P110">
        <f t="shared" si="23"/>
        <v>0</v>
      </c>
      <c r="Q110">
        <f t="shared" si="24"/>
        <v>0</v>
      </c>
      <c r="R110">
        <f t="shared" si="25"/>
        <v>0</v>
      </c>
      <c r="S110" t="s">
        <v>988</v>
      </c>
      <c r="T110" t="s">
        <v>998</v>
      </c>
      <c r="V110">
        <v>1</v>
      </c>
      <c r="W110">
        <v>10</v>
      </c>
      <c r="Y110" t="s">
        <v>1008</v>
      </c>
    </row>
    <row r="111" spans="1:25">
      <c r="A111" s="4">
        <v>40694</v>
      </c>
      <c r="B111" s="15" t="s">
        <v>1003</v>
      </c>
      <c r="C111">
        <v>5</v>
      </c>
      <c r="D111" t="s">
        <v>839</v>
      </c>
      <c r="E111">
        <v>11</v>
      </c>
      <c r="F111">
        <f t="shared" si="13"/>
        <v>0</v>
      </c>
      <c r="G111">
        <f t="shared" si="14"/>
        <v>0</v>
      </c>
      <c r="H111">
        <f t="shared" si="15"/>
        <v>0.8</v>
      </c>
      <c r="I111">
        <f t="shared" si="16"/>
        <v>0</v>
      </c>
      <c r="J111">
        <f t="shared" si="17"/>
        <v>0</v>
      </c>
      <c r="K111">
        <f t="shared" si="18"/>
        <v>0</v>
      </c>
      <c r="L111">
        <f t="shared" si="19"/>
        <v>0</v>
      </c>
      <c r="M111">
        <f t="shared" si="20"/>
        <v>0</v>
      </c>
      <c r="N111">
        <f t="shared" si="21"/>
        <v>0</v>
      </c>
      <c r="O111">
        <f t="shared" si="22"/>
        <v>0</v>
      </c>
      <c r="P111">
        <f t="shared" si="23"/>
        <v>0</v>
      </c>
      <c r="Q111">
        <f t="shared" si="24"/>
        <v>0</v>
      </c>
      <c r="R111">
        <f t="shared" si="25"/>
        <v>0</v>
      </c>
      <c r="S111" t="s">
        <v>988</v>
      </c>
      <c r="T111" t="s">
        <v>998</v>
      </c>
      <c r="V111">
        <v>0.8</v>
      </c>
      <c r="W111">
        <v>10</v>
      </c>
      <c r="Y111" t="s">
        <v>1008</v>
      </c>
    </row>
    <row r="112" spans="1:25">
      <c r="A112" s="4">
        <v>40694</v>
      </c>
      <c r="B112" s="15" t="s">
        <v>1003</v>
      </c>
      <c r="C112">
        <v>5</v>
      </c>
      <c r="D112" t="s">
        <v>839</v>
      </c>
      <c r="E112">
        <v>11</v>
      </c>
      <c r="F112">
        <f t="shared" si="13"/>
        <v>0</v>
      </c>
      <c r="G112">
        <f t="shared" si="14"/>
        <v>0</v>
      </c>
      <c r="H112">
        <f t="shared" si="15"/>
        <v>0.8</v>
      </c>
      <c r="I112">
        <f t="shared" si="16"/>
        <v>0</v>
      </c>
      <c r="J112">
        <f t="shared" si="17"/>
        <v>0</v>
      </c>
      <c r="K112">
        <f t="shared" si="18"/>
        <v>0</v>
      </c>
      <c r="L112">
        <f t="shared" si="19"/>
        <v>0</v>
      </c>
      <c r="M112">
        <f t="shared" si="20"/>
        <v>0</v>
      </c>
      <c r="N112">
        <f t="shared" si="21"/>
        <v>0</v>
      </c>
      <c r="O112">
        <f t="shared" si="22"/>
        <v>0</v>
      </c>
      <c r="P112">
        <f t="shared" si="23"/>
        <v>0</v>
      </c>
      <c r="Q112">
        <f t="shared" si="24"/>
        <v>0</v>
      </c>
      <c r="R112">
        <f t="shared" si="25"/>
        <v>0</v>
      </c>
      <c r="S112" t="s">
        <v>988</v>
      </c>
      <c r="T112" t="s">
        <v>998</v>
      </c>
      <c r="V112">
        <v>0.8</v>
      </c>
      <c r="W112">
        <v>10</v>
      </c>
      <c r="Y112" t="s">
        <v>1008</v>
      </c>
    </row>
    <row r="113" spans="1:25">
      <c r="A113" s="4">
        <v>40694</v>
      </c>
      <c r="B113" s="15" t="s">
        <v>1003</v>
      </c>
      <c r="C113">
        <v>5</v>
      </c>
      <c r="D113" t="s">
        <v>839</v>
      </c>
      <c r="E113">
        <v>11</v>
      </c>
      <c r="F113">
        <f t="shared" si="13"/>
        <v>0</v>
      </c>
      <c r="G113">
        <f t="shared" si="14"/>
        <v>0</v>
      </c>
      <c r="H113">
        <f t="shared" si="15"/>
        <v>0.4</v>
      </c>
      <c r="I113">
        <f t="shared" si="16"/>
        <v>0</v>
      </c>
      <c r="J113">
        <f t="shared" si="17"/>
        <v>0</v>
      </c>
      <c r="K113">
        <f t="shared" si="18"/>
        <v>0</v>
      </c>
      <c r="L113">
        <f t="shared" si="19"/>
        <v>0</v>
      </c>
      <c r="M113">
        <f t="shared" si="20"/>
        <v>0</v>
      </c>
      <c r="N113">
        <f t="shared" si="21"/>
        <v>0</v>
      </c>
      <c r="O113">
        <f t="shared" si="22"/>
        <v>0</v>
      </c>
      <c r="P113">
        <f t="shared" si="23"/>
        <v>0</v>
      </c>
      <c r="Q113">
        <f t="shared" si="24"/>
        <v>0</v>
      </c>
      <c r="R113">
        <f t="shared" si="25"/>
        <v>0</v>
      </c>
      <c r="S113" t="s">
        <v>988</v>
      </c>
      <c r="T113" t="s">
        <v>996</v>
      </c>
      <c r="V113">
        <v>0.4</v>
      </c>
      <c r="W113">
        <v>7</v>
      </c>
      <c r="Y113" t="s">
        <v>1008</v>
      </c>
    </row>
    <row r="114" spans="1:25">
      <c r="A114" s="4">
        <v>40694</v>
      </c>
      <c r="B114" s="15" t="s">
        <v>1003</v>
      </c>
      <c r="C114">
        <v>5</v>
      </c>
      <c r="D114" t="s">
        <v>975</v>
      </c>
      <c r="E114">
        <v>15</v>
      </c>
      <c r="F114">
        <f t="shared" si="13"/>
        <v>0</v>
      </c>
      <c r="G114">
        <f t="shared" si="14"/>
        <v>0</v>
      </c>
      <c r="H114">
        <f t="shared" si="15"/>
        <v>0</v>
      </c>
      <c r="I114">
        <f t="shared" si="16"/>
        <v>0</v>
      </c>
      <c r="J114">
        <f t="shared" si="17"/>
        <v>0</v>
      </c>
      <c r="K114">
        <f t="shared" si="18"/>
        <v>0</v>
      </c>
      <c r="L114">
        <f t="shared" si="19"/>
        <v>0</v>
      </c>
      <c r="M114">
        <f t="shared" si="20"/>
        <v>0</v>
      </c>
      <c r="N114">
        <f t="shared" si="21"/>
        <v>0.5</v>
      </c>
      <c r="O114">
        <f t="shared" si="22"/>
        <v>0</v>
      </c>
      <c r="P114">
        <f t="shared" si="23"/>
        <v>0</v>
      </c>
      <c r="Q114">
        <f t="shared" si="24"/>
        <v>0</v>
      </c>
      <c r="R114">
        <f t="shared" si="25"/>
        <v>0</v>
      </c>
      <c r="S114" t="s">
        <v>988</v>
      </c>
      <c r="T114" t="s">
        <v>996</v>
      </c>
      <c r="V114">
        <v>0.5</v>
      </c>
      <c r="W114">
        <v>8</v>
      </c>
      <c r="Y114" t="s">
        <v>1008</v>
      </c>
    </row>
    <row r="115" spans="1:25">
      <c r="A115" s="4">
        <v>40694</v>
      </c>
      <c r="B115" s="15" t="s">
        <v>1003</v>
      </c>
      <c r="C115">
        <v>5</v>
      </c>
      <c r="D115" t="s">
        <v>976</v>
      </c>
      <c r="E115">
        <v>13</v>
      </c>
      <c r="F115">
        <f t="shared" si="13"/>
        <v>0</v>
      </c>
      <c r="G115">
        <f t="shared" si="14"/>
        <v>0</v>
      </c>
      <c r="H115">
        <f t="shared" si="15"/>
        <v>0</v>
      </c>
      <c r="I115">
        <f t="shared" si="16"/>
        <v>0</v>
      </c>
      <c r="J115">
        <f t="shared" si="17"/>
        <v>0</v>
      </c>
      <c r="K115">
        <f t="shared" si="18"/>
        <v>0</v>
      </c>
      <c r="L115">
        <f t="shared" si="19"/>
        <v>0</v>
      </c>
      <c r="M115">
        <f t="shared" si="20"/>
        <v>0</v>
      </c>
      <c r="N115">
        <f t="shared" si="21"/>
        <v>0</v>
      </c>
      <c r="O115">
        <f t="shared" si="22"/>
        <v>0.8</v>
      </c>
      <c r="P115">
        <f t="shared" si="23"/>
        <v>0</v>
      </c>
      <c r="Q115">
        <f t="shared" si="24"/>
        <v>0</v>
      </c>
      <c r="R115">
        <f t="shared" si="25"/>
        <v>0</v>
      </c>
      <c r="S115" t="s">
        <v>988</v>
      </c>
      <c r="T115" t="s">
        <v>998</v>
      </c>
      <c r="V115">
        <v>0.8</v>
      </c>
      <c r="W115">
        <v>8</v>
      </c>
      <c r="Y115" t="s">
        <v>1008</v>
      </c>
    </row>
    <row r="116" spans="1:25">
      <c r="A116" s="4">
        <v>40694</v>
      </c>
      <c r="B116" s="15" t="s">
        <v>1003</v>
      </c>
      <c r="C116">
        <v>5</v>
      </c>
      <c r="D116" t="s">
        <v>394</v>
      </c>
      <c r="E116">
        <v>5</v>
      </c>
      <c r="F116">
        <f t="shared" si="13"/>
        <v>50</v>
      </c>
      <c r="G116">
        <f t="shared" si="14"/>
        <v>0</v>
      </c>
      <c r="H116">
        <f t="shared" si="15"/>
        <v>0</v>
      </c>
      <c r="I116">
        <f t="shared" si="16"/>
        <v>0</v>
      </c>
      <c r="J116">
        <f t="shared" si="17"/>
        <v>0</v>
      </c>
      <c r="K116">
        <f t="shared" si="18"/>
        <v>0</v>
      </c>
      <c r="L116">
        <f t="shared" si="19"/>
        <v>0</v>
      </c>
      <c r="M116">
        <f t="shared" si="20"/>
        <v>0</v>
      </c>
      <c r="N116">
        <f t="shared" si="21"/>
        <v>0</v>
      </c>
      <c r="O116">
        <f t="shared" si="22"/>
        <v>0</v>
      </c>
      <c r="P116">
        <f t="shared" si="23"/>
        <v>0</v>
      </c>
      <c r="Q116">
        <f t="shared" si="24"/>
        <v>0</v>
      </c>
      <c r="R116">
        <f t="shared" si="25"/>
        <v>0</v>
      </c>
      <c r="S116" t="s">
        <v>995</v>
      </c>
      <c r="T116" t="s">
        <v>998</v>
      </c>
      <c r="V116">
        <v>50</v>
      </c>
      <c r="W116">
        <v>150</v>
      </c>
      <c r="Y116" t="s">
        <v>1009</v>
      </c>
    </row>
    <row r="117" spans="1:25">
      <c r="A117" s="4">
        <v>40694</v>
      </c>
      <c r="B117" s="15" t="s">
        <v>1003</v>
      </c>
      <c r="C117">
        <v>5</v>
      </c>
      <c r="D117" t="s">
        <v>394</v>
      </c>
      <c r="E117">
        <v>5</v>
      </c>
      <c r="F117">
        <f t="shared" si="13"/>
        <v>45</v>
      </c>
      <c r="G117">
        <f t="shared" si="14"/>
        <v>0</v>
      </c>
      <c r="H117">
        <f t="shared" si="15"/>
        <v>0</v>
      </c>
      <c r="I117">
        <f t="shared" si="16"/>
        <v>0</v>
      </c>
      <c r="J117">
        <f t="shared" si="17"/>
        <v>0</v>
      </c>
      <c r="K117">
        <f t="shared" si="18"/>
        <v>0</v>
      </c>
      <c r="L117">
        <f t="shared" si="19"/>
        <v>0</v>
      </c>
      <c r="M117">
        <f t="shared" si="20"/>
        <v>0</v>
      </c>
      <c r="N117">
        <f t="shared" si="21"/>
        <v>0</v>
      </c>
      <c r="O117">
        <f t="shared" si="22"/>
        <v>0</v>
      </c>
      <c r="P117">
        <f t="shared" si="23"/>
        <v>0</v>
      </c>
      <c r="Q117">
        <f t="shared" si="24"/>
        <v>0</v>
      </c>
      <c r="R117">
        <f t="shared" si="25"/>
        <v>0</v>
      </c>
      <c r="S117" t="s">
        <v>995</v>
      </c>
      <c r="T117" t="s">
        <v>996</v>
      </c>
      <c r="V117">
        <v>45</v>
      </c>
      <c r="W117">
        <v>150</v>
      </c>
      <c r="Y117" t="s">
        <v>1009</v>
      </c>
    </row>
    <row r="118" spans="1:25">
      <c r="A118" s="4">
        <v>40694</v>
      </c>
      <c r="B118" s="15" t="s">
        <v>1003</v>
      </c>
      <c r="C118">
        <v>5</v>
      </c>
      <c r="D118" t="s">
        <v>978</v>
      </c>
      <c r="E118">
        <v>22</v>
      </c>
      <c r="F118">
        <f t="shared" si="13"/>
        <v>0</v>
      </c>
      <c r="G118">
        <f t="shared" si="14"/>
        <v>0</v>
      </c>
      <c r="H118">
        <f t="shared" si="15"/>
        <v>0</v>
      </c>
      <c r="I118">
        <f t="shared" si="16"/>
        <v>0</v>
      </c>
      <c r="J118">
        <f t="shared" si="17"/>
        <v>0</v>
      </c>
      <c r="K118">
        <f t="shared" si="18"/>
        <v>0</v>
      </c>
      <c r="L118">
        <f t="shared" si="19"/>
        <v>0</v>
      </c>
      <c r="M118">
        <f t="shared" si="20"/>
        <v>0</v>
      </c>
      <c r="N118">
        <f t="shared" si="21"/>
        <v>0</v>
      </c>
      <c r="O118">
        <f t="shared" si="22"/>
        <v>0</v>
      </c>
      <c r="P118">
        <f t="shared" si="23"/>
        <v>0</v>
      </c>
      <c r="Q118">
        <f t="shared" si="24"/>
        <v>9</v>
      </c>
      <c r="R118">
        <f t="shared" si="25"/>
        <v>0</v>
      </c>
      <c r="S118" t="s">
        <v>995</v>
      </c>
      <c r="T118" t="s">
        <v>998</v>
      </c>
      <c r="V118">
        <v>9</v>
      </c>
      <c r="W118">
        <v>50</v>
      </c>
      <c r="Y118" t="s">
        <v>1010</v>
      </c>
    </row>
    <row r="119" spans="1:25">
      <c r="A119" s="4">
        <v>40694</v>
      </c>
      <c r="B119" s="15" t="s">
        <v>1003</v>
      </c>
      <c r="C119">
        <v>5</v>
      </c>
      <c r="D119" t="s">
        <v>398</v>
      </c>
      <c r="E119">
        <v>12</v>
      </c>
      <c r="F119">
        <f t="shared" si="13"/>
        <v>0</v>
      </c>
      <c r="G119">
        <f t="shared" si="14"/>
        <v>0</v>
      </c>
      <c r="H119">
        <f t="shared" si="15"/>
        <v>0</v>
      </c>
      <c r="I119">
        <f t="shared" si="16"/>
        <v>3</v>
      </c>
      <c r="J119">
        <f t="shared" si="17"/>
        <v>0</v>
      </c>
      <c r="K119">
        <f t="shared" si="18"/>
        <v>0</v>
      </c>
      <c r="L119">
        <f t="shared" si="19"/>
        <v>0</v>
      </c>
      <c r="M119">
        <f t="shared" si="20"/>
        <v>0</v>
      </c>
      <c r="N119">
        <f t="shared" si="21"/>
        <v>0</v>
      </c>
      <c r="O119">
        <f t="shared" si="22"/>
        <v>0</v>
      </c>
      <c r="P119">
        <f t="shared" si="23"/>
        <v>0</v>
      </c>
      <c r="Q119">
        <f t="shared" si="24"/>
        <v>0</v>
      </c>
      <c r="R119">
        <f t="shared" si="25"/>
        <v>0</v>
      </c>
      <c r="S119" t="s">
        <v>988</v>
      </c>
      <c r="T119" t="s">
        <v>996</v>
      </c>
      <c r="V119">
        <v>3</v>
      </c>
      <c r="W119">
        <v>40</v>
      </c>
      <c r="Y119" t="s">
        <v>1011</v>
      </c>
    </row>
    <row r="120" spans="1:25">
      <c r="A120" s="4">
        <v>40694</v>
      </c>
      <c r="B120" s="15" t="s">
        <v>1003</v>
      </c>
      <c r="C120">
        <v>5</v>
      </c>
      <c r="D120" t="s">
        <v>398</v>
      </c>
      <c r="E120">
        <v>12</v>
      </c>
      <c r="F120">
        <f t="shared" si="13"/>
        <v>0</v>
      </c>
      <c r="G120">
        <f t="shared" si="14"/>
        <v>0</v>
      </c>
      <c r="H120">
        <f t="shared" si="15"/>
        <v>0</v>
      </c>
      <c r="I120">
        <f t="shared" si="16"/>
        <v>5</v>
      </c>
      <c r="J120">
        <f t="shared" si="17"/>
        <v>0</v>
      </c>
      <c r="K120">
        <f t="shared" si="18"/>
        <v>0</v>
      </c>
      <c r="L120">
        <f t="shared" si="19"/>
        <v>0</v>
      </c>
      <c r="M120">
        <f t="shared" si="20"/>
        <v>0</v>
      </c>
      <c r="N120">
        <f t="shared" si="21"/>
        <v>0</v>
      </c>
      <c r="O120">
        <f t="shared" si="22"/>
        <v>0</v>
      </c>
      <c r="P120">
        <f t="shared" si="23"/>
        <v>0</v>
      </c>
      <c r="Q120">
        <f t="shared" si="24"/>
        <v>0</v>
      </c>
      <c r="R120">
        <f t="shared" si="25"/>
        <v>0</v>
      </c>
      <c r="S120" t="s">
        <v>988</v>
      </c>
      <c r="T120" t="s">
        <v>998</v>
      </c>
      <c r="V120">
        <v>5</v>
      </c>
      <c r="W120">
        <v>50</v>
      </c>
      <c r="Y120" t="s">
        <v>1011</v>
      </c>
    </row>
    <row r="121" spans="1:25">
      <c r="A121" s="4">
        <v>40694</v>
      </c>
      <c r="B121" s="15" t="s">
        <v>1003</v>
      </c>
      <c r="C121">
        <v>5</v>
      </c>
      <c r="D121" t="s">
        <v>398</v>
      </c>
      <c r="E121">
        <v>12</v>
      </c>
      <c r="F121">
        <f t="shared" si="13"/>
        <v>0</v>
      </c>
      <c r="G121">
        <f t="shared" si="14"/>
        <v>0</v>
      </c>
      <c r="H121">
        <f t="shared" si="15"/>
        <v>0</v>
      </c>
      <c r="I121">
        <f t="shared" si="16"/>
        <v>3</v>
      </c>
      <c r="J121">
        <f t="shared" si="17"/>
        <v>0</v>
      </c>
      <c r="K121">
        <f t="shared" si="18"/>
        <v>0</v>
      </c>
      <c r="L121">
        <f t="shared" si="19"/>
        <v>0</v>
      </c>
      <c r="M121">
        <f t="shared" si="20"/>
        <v>0</v>
      </c>
      <c r="N121">
        <f t="shared" si="21"/>
        <v>0</v>
      </c>
      <c r="O121">
        <f t="shared" si="22"/>
        <v>0</v>
      </c>
      <c r="P121">
        <f t="shared" si="23"/>
        <v>0</v>
      </c>
      <c r="Q121">
        <f t="shared" si="24"/>
        <v>0</v>
      </c>
      <c r="R121">
        <f t="shared" si="25"/>
        <v>0</v>
      </c>
      <c r="S121" t="s">
        <v>988</v>
      </c>
      <c r="T121" t="s">
        <v>998</v>
      </c>
      <c r="V121">
        <v>3</v>
      </c>
      <c r="W121">
        <v>40</v>
      </c>
      <c r="Y121" t="s">
        <v>1011</v>
      </c>
    </row>
    <row r="122" spans="1:25">
      <c r="A122" s="4">
        <v>40694</v>
      </c>
      <c r="B122" s="15" t="s">
        <v>1003</v>
      </c>
      <c r="C122">
        <v>5</v>
      </c>
      <c r="D122" t="s">
        <v>398</v>
      </c>
      <c r="E122">
        <v>12</v>
      </c>
      <c r="F122">
        <f t="shared" si="13"/>
        <v>0</v>
      </c>
      <c r="G122">
        <f t="shared" si="14"/>
        <v>0</v>
      </c>
      <c r="H122">
        <f t="shared" si="15"/>
        <v>0</v>
      </c>
      <c r="I122">
        <f t="shared" si="16"/>
        <v>3</v>
      </c>
      <c r="J122">
        <f t="shared" si="17"/>
        <v>0</v>
      </c>
      <c r="K122">
        <f t="shared" si="18"/>
        <v>0</v>
      </c>
      <c r="L122">
        <f t="shared" si="19"/>
        <v>0</v>
      </c>
      <c r="M122">
        <f t="shared" si="20"/>
        <v>0</v>
      </c>
      <c r="N122">
        <f t="shared" si="21"/>
        <v>0</v>
      </c>
      <c r="O122">
        <f t="shared" si="22"/>
        <v>0</v>
      </c>
      <c r="P122">
        <f t="shared" si="23"/>
        <v>0</v>
      </c>
      <c r="Q122">
        <f t="shared" si="24"/>
        <v>0</v>
      </c>
      <c r="R122">
        <f t="shared" si="25"/>
        <v>0</v>
      </c>
      <c r="S122" t="s">
        <v>988</v>
      </c>
      <c r="T122" t="s">
        <v>998</v>
      </c>
      <c r="V122">
        <v>3</v>
      </c>
      <c r="W122">
        <v>40</v>
      </c>
      <c r="Y122" t="s">
        <v>1011</v>
      </c>
    </row>
    <row r="123" spans="1:25">
      <c r="A123" s="4">
        <v>40694</v>
      </c>
      <c r="B123" s="15" t="s">
        <v>1003</v>
      </c>
      <c r="C123">
        <v>5</v>
      </c>
      <c r="D123" t="s">
        <v>839</v>
      </c>
      <c r="E123">
        <v>11</v>
      </c>
      <c r="F123">
        <f t="shared" si="13"/>
        <v>0</v>
      </c>
      <c r="G123">
        <f t="shared" si="14"/>
        <v>0</v>
      </c>
      <c r="H123">
        <f t="shared" si="15"/>
        <v>1</v>
      </c>
      <c r="I123">
        <f t="shared" si="16"/>
        <v>0</v>
      </c>
      <c r="J123">
        <f t="shared" si="17"/>
        <v>0</v>
      </c>
      <c r="K123">
        <f t="shared" si="18"/>
        <v>0</v>
      </c>
      <c r="L123">
        <f t="shared" si="19"/>
        <v>0</v>
      </c>
      <c r="M123">
        <f t="shared" si="20"/>
        <v>0</v>
      </c>
      <c r="N123">
        <f t="shared" si="21"/>
        <v>0</v>
      </c>
      <c r="O123">
        <f t="shared" si="22"/>
        <v>0</v>
      </c>
      <c r="P123">
        <f t="shared" si="23"/>
        <v>0</v>
      </c>
      <c r="Q123">
        <f t="shared" si="24"/>
        <v>0</v>
      </c>
      <c r="R123">
        <f t="shared" si="25"/>
        <v>0</v>
      </c>
      <c r="S123" t="s">
        <v>988</v>
      </c>
      <c r="T123" t="s">
        <v>998</v>
      </c>
      <c r="V123">
        <v>1</v>
      </c>
      <c r="W123">
        <v>10</v>
      </c>
      <c r="Y123" t="s">
        <v>1011</v>
      </c>
    </row>
    <row r="124" spans="1:25">
      <c r="A124" s="4">
        <v>40695</v>
      </c>
      <c r="B124" s="15" t="s">
        <v>1012</v>
      </c>
      <c r="C124">
        <v>6</v>
      </c>
      <c r="D124" t="s">
        <v>394</v>
      </c>
      <c r="E124">
        <v>5</v>
      </c>
      <c r="F124">
        <f t="shared" si="13"/>
        <v>36</v>
      </c>
      <c r="G124">
        <f t="shared" si="14"/>
        <v>0</v>
      </c>
      <c r="H124">
        <f t="shared" si="15"/>
        <v>0</v>
      </c>
      <c r="I124">
        <f t="shared" si="16"/>
        <v>0</v>
      </c>
      <c r="J124">
        <f t="shared" si="17"/>
        <v>0</v>
      </c>
      <c r="K124">
        <f t="shared" si="18"/>
        <v>0</v>
      </c>
      <c r="L124">
        <f t="shared" si="19"/>
        <v>0</v>
      </c>
      <c r="M124">
        <f t="shared" si="20"/>
        <v>0</v>
      </c>
      <c r="N124">
        <f t="shared" si="21"/>
        <v>0</v>
      </c>
      <c r="O124">
        <f t="shared" si="22"/>
        <v>0</v>
      </c>
      <c r="P124">
        <f t="shared" si="23"/>
        <v>0</v>
      </c>
      <c r="Q124">
        <f t="shared" si="24"/>
        <v>0</v>
      </c>
      <c r="R124">
        <f t="shared" si="25"/>
        <v>0</v>
      </c>
      <c r="S124" t="s">
        <v>995</v>
      </c>
      <c r="T124" t="s">
        <v>998</v>
      </c>
      <c r="V124">
        <v>36</v>
      </c>
      <c r="W124">
        <v>200</v>
      </c>
      <c r="Y124" t="s">
        <v>1013</v>
      </c>
    </row>
    <row r="125" spans="1:25">
      <c r="A125" s="4">
        <v>40695</v>
      </c>
      <c r="B125" s="15" t="s">
        <v>1012</v>
      </c>
      <c r="C125">
        <v>6</v>
      </c>
      <c r="D125" t="s">
        <v>394</v>
      </c>
      <c r="E125">
        <v>5</v>
      </c>
      <c r="F125">
        <f t="shared" si="13"/>
        <v>56.5</v>
      </c>
      <c r="G125">
        <f t="shared" si="14"/>
        <v>0</v>
      </c>
      <c r="H125">
        <f t="shared" si="15"/>
        <v>0</v>
      </c>
      <c r="I125">
        <f t="shared" si="16"/>
        <v>0</v>
      </c>
      <c r="J125">
        <f t="shared" si="17"/>
        <v>0</v>
      </c>
      <c r="K125">
        <f t="shared" si="18"/>
        <v>0</v>
      </c>
      <c r="L125">
        <f t="shared" si="19"/>
        <v>0</v>
      </c>
      <c r="M125">
        <f t="shared" si="20"/>
        <v>0</v>
      </c>
      <c r="N125">
        <f t="shared" si="21"/>
        <v>0</v>
      </c>
      <c r="O125">
        <f t="shared" si="22"/>
        <v>0</v>
      </c>
      <c r="P125">
        <f t="shared" si="23"/>
        <v>0</v>
      </c>
      <c r="Q125">
        <f t="shared" si="24"/>
        <v>0</v>
      </c>
      <c r="R125">
        <f t="shared" si="25"/>
        <v>0</v>
      </c>
      <c r="S125" t="s">
        <v>995</v>
      </c>
      <c r="T125" t="s">
        <v>998</v>
      </c>
      <c r="V125">
        <v>56.5</v>
      </c>
      <c r="W125">
        <v>250</v>
      </c>
      <c r="Y125" t="s">
        <v>1013</v>
      </c>
    </row>
    <row r="126" spans="1:25">
      <c r="A126" s="4">
        <v>37043</v>
      </c>
      <c r="B126" s="15" t="s">
        <v>1012</v>
      </c>
      <c r="C126">
        <v>6</v>
      </c>
      <c r="D126" t="s">
        <v>394</v>
      </c>
      <c r="E126">
        <v>5</v>
      </c>
      <c r="F126">
        <f t="shared" si="13"/>
        <v>40</v>
      </c>
      <c r="G126">
        <f t="shared" si="14"/>
        <v>0</v>
      </c>
      <c r="H126">
        <f t="shared" si="15"/>
        <v>0</v>
      </c>
      <c r="I126">
        <f t="shared" si="16"/>
        <v>0</v>
      </c>
      <c r="J126">
        <f t="shared" si="17"/>
        <v>0</v>
      </c>
      <c r="K126">
        <f t="shared" si="18"/>
        <v>0</v>
      </c>
      <c r="L126">
        <f t="shared" si="19"/>
        <v>0</v>
      </c>
      <c r="M126">
        <f t="shared" si="20"/>
        <v>0</v>
      </c>
      <c r="N126">
        <f t="shared" si="21"/>
        <v>0</v>
      </c>
      <c r="O126">
        <f t="shared" si="22"/>
        <v>0</v>
      </c>
      <c r="P126">
        <f t="shared" si="23"/>
        <v>0</v>
      </c>
      <c r="Q126">
        <f t="shared" si="24"/>
        <v>0</v>
      </c>
      <c r="R126">
        <f t="shared" si="25"/>
        <v>0</v>
      </c>
      <c r="S126" t="s">
        <v>995</v>
      </c>
      <c r="T126" t="s">
        <v>998</v>
      </c>
      <c r="V126">
        <v>40</v>
      </c>
      <c r="W126">
        <v>200</v>
      </c>
      <c r="Y126" t="s">
        <v>1013</v>
      </c>
    </row>
    <row r="127" spans="1:25">
      <c r="A127" s="4">
        <v>40695</v>
      </c>
      <c r="B127" s="15" t="s">
        <v>1012</v>
      </c>
      <c r="C127">
        <v>6</v>
      </c>
      <c r="D127" t="s">
        <v>826</v>
      </c>
      <c r="E127">
        <v>17</v>
      </c>
      <c r="F127">
        <f t="shared" si="13"/>
        <v>0</v>
      </c>
      <c r="G127">
        <f t="shared" si="14"/>
        <v>0</v>
      </c>
      <c r="H127">
        <f t="shared" si="15"/>
        <v>0</v>
      </c>
      <c r="I127">
        <f t="shared" si="16"/>
        <v>0</v>
      </c>
      <c r="J127">
        <f t="shared" si="17"/>
        <v>7</v>
      </c>
      <c r="K127">
        <f t="shared" si="18"/>
        <v>0</v>
      </c>
      <c r="L127">
        <f t="shared" si="19"/>
        <v>0</v>
      </c>
      <c r="M127">
        <f t="shared" si="20"/>
        <v>0</v>
      </c>
      <c r="N127">
        <f t="shared" si="21"/>
        <v>0</v>
      </c>
      <c r="O127">
        <f t="shared" si="22"/>
        <v>0</v>
      </c>
      <c r="P127">
        <f t="shared" si="23"/>
        <v>0</v>
      </c>
      <c r="Q127">
        <f t="shared" si="24"/>
        <v>0</v>
      </c>
      <c r="R127">
        <f t="shared" si="25"/>
        <v>0</v>
      </c>
      <c r="S127" t="s">
        <v>995</v>
      </c>
      <c r="T127" t="s">
        <v>996</v>
      </c>
      <c r="V127">
        <v>7</v>
      </c>
      <c r="W127">
        <v>50</v>
      </c>
      <c r="Y127" t="s">
        <v>1013</v>
      </c>
    </row>
    <row r="128" spans="1:25">
      <c r="A128" s="4">
        <v>40695</v>
      </c>
      <c r="B128" s="15" t="s">
        <v>1012</v>
      </c>
      <c r="C128">
        <v>6</v>
      </c>
      <c r="D128" t="s">
        <v>398</v>
      </c>
      <c r="E128">
        <v>12</v>
      </c>
      <c r="F128">
        <f t="shared" si="13"/>
        <v>0</v>
      </c>
      <c r="G128">
        <f t="shared" si="14"/>
        <v>0</v>
      </c>
      <c r="H128">
        <f t="shared" si="15"/>
        <v>0</v>
      </c>
      <c r="I128">
        <f t="shared" si="16"/>
        <v>5</v>
      </c>
      <c r="J128">
        <f t="shared" si="17"/>
        <v>0</v>
      </c>
      <c r="K128">
        <f t="shared" si="18"/>
        <v>0</v>
      </c>
      <c r="L128">
        <f t="shared" si="19"/>
        <v>0</v>
      </c>
      <c r="M128">
        <f t="shared" si="20"/>
        <v>0</v>
      </c>
      <c r="N128">
        <f t="shared" si="21"/>
        <v>0</v>
      </c>
      <c r="O128">
        <f t="shared" si="22"/>
        <v>0</v>
      </c>
      <c r="P128">
        <f t="shared" si="23"/>
        <v>0</v>
      </c>
      <c r="Q128">
        <f t="shared" si="24"/>
        <v>0</v>
      </c>
      <c r="R128">
        <f t="shared" si="25"/>
        <v>0</v>
      </c>
      <c r="S128" t="s">
        <v>995</v>
      </c>
      <c r="T128" t="s">
        <v>998</v>
      </c>
      <c r="V128">
        <v>5</v>
      </c>
      <c r="W128">
        <v>50</v>
      </c>
      <c r="Y128" t="s">
        <v>1013</v>
      </c>
    </row>
    <row r="129" spans="1:25">
      <c r="A129" s="4">
        <v>40695</v>
      </c>
      <c r="B129" s="15" t="s">
        <v>1012</v>
      </c>
      <c r="C129">
        <v>6</v>
      </c>
      <c r="D129" t="s">
        <v>398</v>
      </c>
      <c r="E129">
        <v>12</v>
      </c>
      <c r="F129">
        <f t="shared" si="13"/>
        <v>0</v>
      </c>
      <c r="G129">
        <f t="shared" si="14"/>
        <v>0</v>
      </c>
      <c r="H129">
        <f t="shared" si="15"/>
        <v>0</v>
      </c>
      <c r="I129">
        <f t="shared" si="16"/>
        <v>3</v>
      </c>
      <c r="J129">
        <f t="shared" si="17"/>
        <v>0</v>
      </c>
      <c r="K129">
        <f t="shared" si="18"/>
        <v>0</v>
      </c>
      <c r="L129">
        <f t="shared" si="19"/>
        <v>0</v>
      </c>
      <c r="M129">
        <f t="shared" si="20"/>
        <v>0</v>
      </c>
      <c r="N129">
        <f t="shared" si="21"/>
        <v>0</v>
      </c>
      <c r="O129">
        <f t="shared" si="22"/>
        <v>0</v>
      </c>
      <c r="P129">
        <f t="shared" si="23"/>
        <v>0</v>
      </c>
      <c r="Q129">
        <f t="shared" si="24"/>
        <v>0</v>
      </c>
      <c r="R129">
        <f t="shared" si="25"/>
        <v>0</v>
      </c>
      <c r="S129" t="s">
        <v>995</v>
      </c>
      <c r="T129" t="s">
        <v>996</v>
      </c>
      <c r="V129">
        <v>3</v>
      </c>
      <c r="W129">
        <v>30</v>
      </c>
      <c r="Y129" t="s">
        <v>1013</v>
      </c>
    </row>
    <row r="130" spans="1:25">
      <c r="A130" s="4">
        <v>40695</v>
      </c>
      <c r="B130" s="15" t="s">
        <v>1012</v>
      </c>
      <c r="C130">
        <v>6</v>
      </c>
      <c r="D130" t="s">
        <v>398</v>
      </c>
      <c r="E130">
        <v>12</v>
      </c>
      <c r="F130">
        <f t="shared" si="13"/>
        <v>0</v>
      </c>
      <c r="G130">
        <f t="shared" si="14"/>
        <v>0</v>
      </c>
      <c r="H130">
        <f t="shared" si="15"/>
        <v>0</v>
      </c>
      <c r="I130">
        <f t="shared" si="16"/>
        <v>4.5</v>
      </c>
      <c r="J130">
        <f t="shared" si="17"/>
        <v>0</v>
      </c>
      <c r="K130">
        <f t="shared" si="18"/>
        <v>0</v>
      </c>
      <c r="L130">
        <f t="shared" si="19"/>
        <v>0</v>
      </c>
      <c r="M130">
        <f t="shared" si="20"/>
        <v>0</v>
      </c>
      <c r="N130">
        <f t="shared" si="21"/>
        <v>0</v>
      </c>
      <c r="O130">
        <f t="shared" si="22"/>
        <v>0</v>
      </c>
      <c r="P130">
        <f t="shared" si="23"/>
        <v>0</v>
      </c>
      <c r="Q130">
        <f t="shared" si="24"/>
        <v>0</v>
      </c>
      <c r="R130">
        <f t="shared" si="25"/>
        <v>0</v>
      </c>
      <c r="S130" t="s">
        <v>988</v>
      </c>
      <c r="T130" t="s">
        <v>998</v>
      </c>
      <c r="V130">
        <v>4.5</v>
      </c>
      <c r="W130">
        <v>45</v>
      </c>
      <c r="Y130" t="s">
        <v>1013</v>
      </c>
    </row>
    <row r="131" spans="1:25">
      <c r="A131" s="4">
        <v>37043</v>
      </c>
      <c r="B131" s="15" t="s">
        <v>1012</v>
      </c>
      <c r="C131">
        <v>6</v>
      </c>
      <c r="D131" t="s">
        <v>398</v>
      </c>
      <c r="E131">
        <v>12</v>
      </c>
      <c r="F131">
        <f t="shared" ref="F131:F194" si="26">IF($D131=$F$1,V131,0)</f>
        <v>0</v>
      </c>
      <c r="G131">
        <f t="shared" ref="G131:G194" si="27">IF($D131=$G$1,V131,0)</f>
        <v>0</v>
      </c>
      <c r="H131">
        <f t="shared" ref="H131:H194" si="28">IF($D131=$H$1,V131,0)</f>
        <v>0</v>
      </c>
      <c r="I131">
        <f t="shared" ref="I131:I194" si="29">IF($D131=$I$1,V131,0)</f>
        <v>0.6</v>
      </c>
      <c r="J131">
        <f t="shared" ref="J131:J194" si="30">IF($D131=$J$1,V131,0)</f>
        <v>0</v>
      </c>
      <c r="K131">
        <f t="shared" ref="K131:K194" si="31">IF($D131=$K$1,V131,0)</f>
        <v>0</v>
      </c>
      <c r="L131">
        <f t="shared" ref="L131:L194" si="32">IF($D131=$L$1,V131,0)</f>
        <v>0</v>
      </c>
      <c r="M131">
        <f t="shared" ref="M131:M194" si="33">IF($D131=$M$1,V131,0)</f>
        <v>0</v>
      </c>
      <c r="N131">
        <f t="shared" ref="N131:N194" si="34">IF($D131=$N$1,V131,0)</f>
        <v>0</v>
      </c>
      <c r="O131">
        <f t="shared" ref="O131:O194" si="35">IF($D131=$O$1,V131,0)</f>
        <v>0</v>
      </c>
      <c r="P131">
        <f t="shared" ref="P131:P194" si="36">IF($D131=$P$1,V131,0)</f>
        <v>0</v>
      </c>
      <c r="Q131">
        <f t="shared" ref="Q131:Q194" si="37">IF($D131=$Q$1,V131,0)</f>
        <v>0</v>
      </c>
      <c r="R131">
        <f t="shared" ref="R131:R194" si="38">IF($D131=$R$1,V131,0)</f>
        <v>0</v>
      </c>
      <c r="S131" t="s">
        <v>988</v>
      </c>
      <c r="T131" t="s">
        <v>998</v>
      </c>
      <c r="V131">
        <v>0.6</v>
      </c>
      <c r="W131">
        <v>6</v>
      </c>
      <c r="Y131" t="s">
        <v>1013</v>
      </c>
    </row>
    <row r="132" spans="1:25">
      <c r="A132" s="4">
        <v>40695</v>
      </c>
      <c r="B132" s="15" t="s">
        <v>1012</v>
      </c>
      <c r="C132">
        <v>6</v>
      </c>
      <c r="D132" t="s">
        <v>398</v>
      </c>
      <c r="E132">
        <v>12</v>
      </c>
      <c r="F132">
        <f t="shared" si="26"/>
        <v>0</v>
      </c>
      <c r="G132">
        <f t="shared" si="27"/>
        <v>0</v>
      </c>
      <c r="H132">
        <f t="shared" si="28"/>
        <v>0</v>
      </c>
      <c r="I132">
        <f t="shared" si="29"/>
        <v>5.6</v>
      </c>
      <c r="J132">
        <f t="shared" si="30"/>
        <v>0</v>
      </c>
      <c r="K132">
        <f t="shared" si="31"/>
        <v>0</v>
      </c>
      <c r="L132">
        <f t="shared" si="32"/>
        <v>0</v>
      </c>
      <c r="M132">
        <f t="shared" si="33"/>
        <v>0</v>
      </c>
      <c r="N132">
        <f t="shared" si="34"/>
        <v>0</v>
      </c>
      <c r="O132">
        <f t="shared" si="35"/>
        <v>0</v>
      </c>
      <c r="P132">
        <f t="shared" si="36"/>
        <v>0</v>
      </c>
      <c r="Q132">
        <f t="shared" si="37"/>
        <v>0</v>
      </c>
      <c r="R132">
        <f t="shared" si="38"/>
        <v>0</v>
      </c>
      <c r="S132" t="s">
        <v>988</v>
      </c>
      <c r="T132" t="s">
        <v>998</v>
      </c>
      <c r="V132">
        <v>5.6</v>
      </c>
      <c r="W132">
        <v>50</v>
      </c>
      <c r="Y132" t="s">
        <v>1013</v>
      </c>
    </row>
    <row r="133" spans="1:25">
      <c r="A133" s="4">
        <v>40695</v>
      </c>
      <c r="B133" s="15" t="s">
        <v>1012</v>
      </c>
      <c r="C133">
        <v>6</v>
      </c>
      <c r="D133" t="s">
        <v>398</v>
      </c>
      <c r="E133">
        <v>12</v>
      </c>
      <c r="F133">
        <f t="shared" si="26"/>
        <v>0</v>
      </c>
      <c r="G133">
        <f t="shared" si="27"/>
        <v>0</v>
      </c>
      <c r="H133">
        <f t="shared" si="28"/>
        <v>0</v>
      </c>
      <c r="I133">
        <f t="shared" si="29"/>
        <v>4.5999999999999996</v>
      </c>
      <c r="J133">
        <f t="shared" si="30"/>
        <v>0</v>
      </c>
      <c r="K133">
        <f t="shared" si="31"/>
        <v>0</v>
      </c>
      <c r="L133">
        <f t="shared" si="32"/>
        <v>0</v>
      </c>
      <c r="M133">
        <f t="shared" si="33"/>
        <v>0</v>
      </c>
      <c r="N133">
        <f t="shared" si="34"/>
        <v>0</v>
      </c>
      <c r="O133">
        <f t="shared" si="35"/>
        <v>0</v>
      </c>
      <c r="P133">
        <f t="shared" si="36"/>
        <v>0</v>
      </c>
      <c r="Q133">
        <f t="shared" si="37"/>
        <v>0</v>
      </c>
      <c r="R133">
        <f t="shared" si="38"/>
        <v>0</v>
      </c>
      <c r="S133" t="s">
        <v>988</v>
      </c>
      <c r="T133" t="s">
        <v>998</v>
      </c>
      <c r="V133">
        <v>4.5999999999999996</v>
      </c>
      <c r="W133">
        <v>50</v>
      </c>
      <c r="Y133" t="s">
        <v>1013</v>
      </c>
    </row>
    <row r="134" spans="1:25">
      <c r="A134" s="4">
        <v>40695</v>
      </c>
      <c r="B134" s="15" t="s">
        <v>1012</v>
      </c>
      <c r="C134">
        <v>6</v>
      </c>
      <c r="D134" t="s">
        <v>398</v>
      </c>
      <c r="E134">
        <v>12</v>
      </c>
      <c r="F134">
        <f t="shared" si="26"/>
        <v>0</v>
      </c>
      <c r="G134">
        <f t="shared" si="27"/>
        <v>0</v>
      </c>
      <c r="H134">
        <f t="shared" si="28"/>
        <v>0</v>
      </c>
      <c r="I134">
        <f t="shared" si="29"/>
        <v>6.2</v>
      </c>
      <c r="J134">
        <f t="shared" si="30"/>
        <v>0</v>
      </c>
      <c r="K134">
        <f t="shared" si="31"/>
        <v>0</v>
      </c>
      <c r="L134">
        <f t="shared" si="32"/>
        <v>0</v>
      </c>
      <c r="M134">
        <f t="shared" si="33"/>
        <v>0</v>
      </c>
      <c r="N134">
        <f t="shared" si="34"/>
        <v>0</v>
      </c>
      <c r="O134">
        <f t="shared" si="35"/>
        <v>0</v>
      </c>
      <c r="P134">
        <f t="shared" si="36"/>
        <v>0</v>
      </c>
      <c r="Q134">
        <f t="shared" si="37"/>
        <v>0</v>
      </c>
      <c r="R134">
        <f t="shared" si="38"/>
        <v>0</v>
      </c>
      <c r="S134" t="s">
        <v>988</v>
      </c>
      <c r="T134" t="s">
        <v>998</v>
      </c>
      <c r="V134">
        <v>6.2</v>
      </c>
      <c r="W134">
        <v>50</v>
      </c>
      <c r="Y134" t="s">
        <v>1013</v>
      </c>
    </row>
    <row r="135" spans="1:25">
      <c r="A135" s="4">
        <v>40695</v>
      </c>
      <c r="B135" s="15" t="s">
        <v>1012</v>
      </c>
      <c r="C135">
        <v>6</v>
      </c>
      <c r="D135" t="s">
        <v>398</v>
      </c>
      <c r="E135">
        <v>12</v>
      </c>
      <c r="F135">
        <f t="shared" si="26"/>
        <v>0</v>
      </c>
      <c r="G135">
        <f t="shared" si="27"/>
        <v>0</v>
      </c>
      <c r="H135">
        <f t="shared" si="28"/>
        <v>0</v>
      </c>
      <c r="I135">
        <f t="shared" si="29"/>
        <v>3</v>
      </c>
      <c r="J135">
        <f t="shared" si="30"/>
        <v>0</v>
      </c>
      <c r="K135">
        <f t="shared" si="31"/>
        <v>0</v>
      </c>
      <c r="L135">
        <f t="shared" si="32"/>
        <v>0</v>
      </c>
      <c r="M135">
        <f t="shared" si="33"/>
        <v>0</v>
      </c>
      <c r="N135">
        <f t="shared" si="34"/>
        <v>0</v>
      </c>
      <c r="O135">
        <f t="shared" si="35"/>
        <v>0</v>
      </c>
      <c r="P135">
        <f t="shared" si="36"/>
        <v>0</v>
      </c>
      <c r="Q135">
        <f t="shared" si="37"/>
        <v>0</v>
      </c>
      <c r="R135">
        <f t="shared" si="38"/>
        <v>0</v>
      </c>
      <c r="S135" t="s">
        <v>988</v>
      </c>
      <c r="T135" t="s">
        <v>996</v>
      </c>
      <c r="V135">
        <v>3</v>
      </c>
      <c r="W135">
        <v>40</v>
      </c>
      <c r="Y135" t="s">
        <v>1013</v>
      </c>
    </row>
    <row r="136" spans="1:25">
      <c r="A136" s="4">
        <v>37043</v>
      </c>
      <c r="B136" s="15" t="s">
        <v>1012</v>
      </c>
      <c r="C136">
        <v>6</v>
      </c>
      <c r="D136" t="s">
        <v>398</v>
      </c>
      <c r="E136">
        <v>12</v>
      </c>
      <c r="F136">
        <f t="shared" si="26"/>
        <v>0</v>
      </c>
      <c r="G136">
        <f t="shared" si="27"/>
        <v>0</v>
      </c>
      <c r="H136">
        <f t="shared" si="28"/>
        <v>0</v>
      </c>
      <c r="I136">
        <f t="shared" si="29"/>
        <v>4.2</v>
      </c>
      <c r="J136">
        <f t="shared" si="30"/>
        <v>0</v>
      </c>
      <c r="K136">
        <f t="shared" si="31"/>
        <v>0</v>
      </c>
      <c r="L136">
        <f t="shared" si="32"/>
        <v>0</v>
      </c>
      <c r="M136">
        <f t="shared" si="33"/>
        <v>0</v>
      </c>
      <c r="N136">
        <f t="shared" si="34"/>
        <v>0</v>
      </c>
      <c r="O136">
        <f t="shared" si="35"/>
        <v>0</v>
      </c>
      <c r="P136">
        <f t="shared" si="36"/>
        <v>0</v>
      </c>
      <c r="Q136">
        <f t="shared" si="37"/>
        <v>0</v>
      </c>
      <c r="R136">
        <f t="shared" si="38"/>
        <v>0</v>
      </c>
      <c r="S136" t="s">
        <v>988</v>
      </c>
      <c r="T136" t="s">
        <v>998</v>
      </c>
      <c r="V136">
        <v>4.2</v>
      </c>
      <c r="W136">
        <v>50</v>
      </c>
      <c r="Y136" t="s">
        <v>1013</v>
      </c>
    </row>
    <row r="137" spans="1:25">
      <c r="A137" s="4">
        <v>40695</v>
      </c>
      <c r="B137" s="15" t="s">
        <v>1012</v>
      </c>
      <c r="C137">
        <v>6</v>
      </c>
      <c r="D137" t="s">
        <v>976</v>
      </c>
      <c r="E137">
        <v>13</v>
      </c>
      <c r="F137">
        <f t="shared" si="26"/>
        <v>0</v>
      </c>
      <c r="G137">
        <f t="shared" si="27"/>
        <v>0</v>
      </c>
      <c r="H137">
        <f t="shared" si="28"/>
        <v>0</v>
      </c>
      <c r="I137">
        <f t="shared" si="29"/>
        <v>0</v>
      </c>
      <c r="J137">
        <f t="shared" si="30"/>
        <v>0</v>
      </c>
      <c r="K137">
        <f t="shared" si="31"/>
        <v>0</v>
      </c>
      <c r="L137">
        <f t="shared" si="32"/>
        <v>0</v>
      </c>
      <c r="M137">
        <f t="shared" si="33"/>
        <v>0</v>
      </c>
      <c r="N137">
        <f t="shared" si="34"/>
        <v>0</v>
      </c>
      <c r="O137">
        <f t="shared" si="35"/>
        <v>0.5</v>
      </c>
      <c r="P137">
        <f t="shared" si="36"/>
        <v>0</v>
      </c>
      <c r="Q137">
        <f t="shared" si="37"/>
        <v>0</v>
      </c>
      <c r="R137">
        <f t="shared" si="38"/>
        <v>0</v>
      </c>
      <c r="S137" t="s">
        <v>988</v>
      </c>
      <c r="T137" t="s">
        <v>996</v>
      </c>
      <c r="V137">
        <v>0.5</v>
      </c>
      <c r="W137">
        <v>5</v>
      </c>
      <c r="Y137" t="s">
        <v>1013</v>
      </c>
    </row>
    <row r="138" spans="1:25">
      <c r="A138" s="4">
        <v>40695</v>
      </c>
      <c r="B138" s="15" t="s">
        <v>1012</v>
      </c>
      <c r="C138">
        <v>6</v>
      </c>
      <c r="D138" t="s">
        <v>394</v>
      </c>
      <c r="E138">
        <v>5</v>
      </c>
      <c r="F138">
        <f t="shared" si="26"/>
        <v>36.799999999999997</v>
      </c>
      <c r="G138">
        <f t="shared" si="27"/>
        <v>0</v>
      </c>
      <c r="H138">
        <f t="shared" si="28"/>
        <v>0</v>
      </c>
      <c r="I138">
        <f t="shared" si="29"/>
        <v>0</v>
      </c>
      <c r="J138">
        <f t="shared" si="30"/>
        <v>0</v>
      </c>
      <c r="K138">
        <f t="shared" si="31"/>
        <v>0</v>
      </c>
      <c r="L138">
        <f t="shared" si="32"/>
        <v>0</v>
      </c>
      <c r="M138">
        <f t="shared" si="33"/>
        <v>0</v>
      </c>
      <c r="N138">
        <f t="shared" si="34"/>
        <v>0</v>
      </c>
      <c r="O138">
        <f t="shared" si="35"/>
        <v>0</v>
      </c>
      <c r="P138">
        <f t="shared" si="36"/>
        <v>0</v>
      </c>
      <c r="Q138">
        <f t="shared" si="37"/>
        <v>0</v>
      </c>
      <c r="R138">
        <f t="shared" si="38"/>
        <v>0</v>
      </c>
      <c r="S138" t="s">
        <v>995</v>
      </c>
      <c r="T138" t="s">
        <v>998</v>
      </c>
      <c r="V138">
        <v>36.799999999999997</v>
      </c>
      <c r="W138">
        <v>150</v>
      </c>
      <c r="Y138" t="s">
        <v>1014</v>
      </c>
    </row>
    <row r="139" spans="1:25">
      <c r="A139" s="4">
        <v>40695</v>
      </c>
      <c r="B139" s="15" t="s">
        <v>1012</v>
      </c>
      <c r="C139">
        <v>6</v>
      </c>
      <c r="D139" t="s">
        <v>826</v>
      </c>
      <c r="E139">
        <v>17</v>
      </c>
      <c r="F139">
        <f t="shared" si="26"/>
        <v>0</v>
      </c>
      <c r="G139">
        <f t="shared" si="27"/>
        <v>0</v>
      </c>
      <c r="H139">
        <f t="shared" si="28"/>
        <v>0</v>
      </c>
      <c r="I139">
        <f t="shared" si="29"/>
        <v>0</v>
      </c>
      <c r="J139">
        <f t="shared" si="30"/>
        <v>7.5</v>
      </c>
      <c r="K139">
        <f t="shared" si="31"/>
        <v>0</v>
      </c>
      <c r="L139">
        <f t="shared" si="32"/>
        <v>0</v>
      </c>
      <c r="M139">
        <f t="shared" si="33"/>
        <v>0</v>
      </c>
      <c r="N139">
        <f t="shared" si="34"/>
        <v>0</v>
      </c>
      <c r="O139">
        <f t="shared" si="35"/>
        <v>0</v>
      </c>
      <c r="P139">
        <f t="shared" si="36"/>
        <v>0</v>
      </c>
      <c r="Q139">
        <f t="shared" si="37"/>
        <v>0</v>
      </c>
      <c r="R139">
        <f t="shared" si="38"/>
        <v>0</v>
      </c>
      <c r="S139" t="s">
        <v>995</v>
      </c>
      <c r="T139" t="s">
        <v>996</v>
      </c>
      <c r="V139">
        <v>7.5</v>
      </c>
      <c r="W139">
        <v>50</v>
      </c>
      <c r="Y139" t="s">
        <v>1014</v>
      </c>
    </row>
    <row r="140" spans="1:25">
      <c r="A140" s="4">
        <v>37043</v>
      </c>
      <c r="B140" s="15" t="s">
        <v>1012</v>
      </c>
      <c r="C140">
        <v>6</v>
      </c>
      <c r="D140" t="s">
        <v>398</v>
      </c>
      <c r="E140">
        <v>12</v>
      </c>
      <c r="F140">
        <f t="shared" si="26"/>
        <v>0</v>
      </c>
      <c r="G140">
        <f t="shared" si="27"/>
        <v>0</v>
      </c>
      <c r="H140">
        <f t="shared" si="28"/>
        <v>0</v>
      </c>
      <c r="I140">
        <f t="shared" si="29"/>
        <v>7.5</v>
      </c>
      <c r="J140">
        <f t="shared" si="30"/>
        <v>0</v>
      </c>
      <c r="K140">
        <f t="shared" si="31"/>
        <v>0</v>
      </c>
      <c r="L140">
        <f t="shared" si="32"/>
        <v>0</v>
      </c>
      <c r="M140">
        <f t="shared" si="33"/>
        <v>0</v>
      </c>
      <c r="N140">
        <f t="shared" si="34"/>
        <v>0</v>
      </c>
      <c r="O140">
        <f t="shared" si="35"/>
        <v>0</v>
      </c>
      <c r="P140">
        <f t="shared" si="36"/>
        <v>0</v>
      </c>
      <c r="Q140">
        <f t="shared" si="37"/>
        <v>0</v>
      </c>
      <c r="R140">
        <f t="shared" si="38"/>
        <v>0</v>
      </c>
      <c r="S140" t="s">
        <v>995</v>
      </c>
      <c r="T140" t="s">
        <v>998</v>
      </c>
      <c r="V140">
        <v>7.5</v>
      </c>
      <c r="W140">
        <v>50</v>
      </c>
      <c r="Y140" t="s">
        <v>1014</v>
      </c>
    </row>
    <row r="141" spans="1:25">
      <c r="A141" s="4">
        <v>40695</v>
      </c>
      <c r="B141" s="15" t="s">
        <v>1012</v>
      </c>
      <c r="C141">
        <v>6</v>
      </c>
      <c r="D141" t="s">
        <v>398</v>
      </c>
      <c r="E141">
        <v>12</v>
      </c>
      <c r="F141">
        <f t="shared" si="26"/>
        <v>0</v>
      </c>
      <c r="G141">
        <f t="shared" si="27"/>
        <v>0</v>
      </c>
      <c r="H141">
        <f t="shared" si="28"/>
        <v>0</v>
      </c>
      <c r="I141">
        <f t="shared" si="29"/>
        <v>0.6</v>
      </c>
      <c r="J141">
        <f t="shared" si="30"/>
        <v>0</v>
      </c>
      <c r="K141">
        <f t="shared" si="31"/>
        <v>0</v>
      </c>
      <c r="L141">
        <f t="shared" si="32"/>
        <v>0</v>
      </c>
      <c r="M141">
        <f t="shared" si="33"/>
        <v>0</v>
      </c>
      <c r="N141">
        <f t="shared" si="34"/>
        <v>0</v>
      </c>
      <c r="O141">
        <f t="shared" si="35"/>
        <v>0</v>
      </c>
      <c r="P141">
        <f t="shared" si="36"/>
        <v>0</v>
      </c>
      <c r="Q141">
        <f t="shared" si="37"/>
        <v>0</v>
      </c>
      <c r="R141">
        <f t="shared" si="38"/>
        <v>0</v>
      </c>
      <c r="S141" t="s">
        <v>995</v>
      </c>
      <c r="T141" t="s">
        <v>996</v>
      </c>
      <c r="V141">
        <v>0.6</v>
      </c>
      <c r="W141">
        <v>3</v>
      </c>
      <c r="Y141" t="s">
        <v>1014</v>
      </c>
    </row>
    <row r="142" spans="1:25">
      <c r="A142" s="4">
        <v>40695</v>
      </c>
      <c r="B142" s="15" t="s">
        <v>1012</v>
      </c>
      <c r="C142">
        <v>6</v>
      </c>
      <c r="D142" t="s">
        <v>398</v>
      </c>
      <c r="E142">
        <v>12</v>
      </c>
      <c r="F142">
        <f t="shared" si="26"/>
        <v>0</v>
      </c>
      <c r="G142">
        <f t="shared" si="27"/>
        <v>0</v>
      </c>
      <c r="H142">
        <f t="shared" si="28"/>
        <v>0</v>
      </c>
      <c r="I142">
        <f t="shared" si="29"/>
        <v>7.6</v>
      </c>
      <c r="J142">
        <f t="shared" si="30"/>
        <v>0</v>
      </c>
      <c r="K142">
        <f t="shared" si="31"/>
        <v>0</v>
      </c>
      <c r="L142">
        <f t="shared" si="32"/>
        <v>0</v>
      </c>
      <c r="M142">
        <f t="shared" si="33"/>
        <v>0</v>
      </c>
      <c r="N142">
        <f t="shared" si="34"/>
        <v>0</v>
      </c>
      <c r="O142">
        <f t="shared" si="35"/>
        <v>0</v>
      </c>
      <c r="P142">
        <f t="shared" si="36"/>
        <v>0</v>
      </c>
      <c r="Q142">
        <f t="shared" si="37"/>
        <v>0</v>
      </c>
      <c r="R142">
        <f t="shared" si="38"/>
        <v>0</v>
      </c>
      <c r="S142" t="s">
        <v>995</v>
      </c>
      <c r="T142" t="s">
        <v>998</v>
      </c>
      <c r="V142">
        <v>7.6</v>
      </c>
      <c r="W142">
        <v>50</v>
      </c>
      <c r="Y142" t="s">
        <v>1015</v>
      </c>
    </row>
    <row r="143" spans="1:25">
      <c r="A143" s="4">
        <v>40695</v>
      </c>
      <c r="B143" s="15" t="s">
        <v>1012</v>
      </c>
      <c r="C143">
        <v>6</v>
      </c>
      <c r="D143" t="s">
        <v>398</v>
      </c>
      <c r="E143">
        <v>12</v>
      </c>
      <c r="F143">
        <f t="shared" si="26"/>
        <v>0</v>
      </c>
      <c r="G143">
        <f t="shared" si="27"/>
        <v>0</v>
      </c>
      <c r="H143">
        <f t="shared" si="28"/>
        <v>0</v>
      </c>
      <c r="I143">
        <f t="shared" si="29"/>
        <v>6</v>
      </c>
      <c r="J143">
        <f t="shared" si="30"/>
        <v>0</v>
      </c>
      <c r="K143">
        <f t="shared" si="31"/>
        <v>0</v>
      </c>
      <c r="L143">
        <f t="shared" si="32"/>
        <v>0</v>
      </c>
      <c r="M143">
        <f t="shared" si="33"/>
        <v>0</v>
      </c>
      <c r="N143">
        <f t="shared" si="34"/>
        <v>0</v>
      </c>
      <c r="O143">
        <f t="shared" si="35"/>
        <v>0</v>
      </c>
      <c r="P143">
        <f t="shared" si="36"/>
        <v>0</v>
      </c>
      <c r="Q143">
        <f t="shared" si="37"/>
        <v>0</v>
      </c>
      <c r="R143">
        <f t="shared" si="38"/>
        <v>0</v>
      </c>
      <c r="S143" t="s">
        <v>995</v>
      </c>
      <c r="T143" t="s">
        <v>998</v>
      </c>
      <c r="V143">
        <v>6</v>
      </c>
      <c r="W143">
        <v>50</v>
      </c>
      <c r="Y143" t="s">
        <v>1015</v>
      </c>
    </row>
    <row r="144" spans="1:25">
      <c r="A144" s="4">
        <v>40695</v>
      </c>
      <c r="B144" s="15" t="s">
        <v>1012</v>
      </c>
      <c r="C144">
        <v>6</v>
      </c>
      <c r="D144" t="s">
        <v>398</v>
      </c>
      <c r="E144">
        <v>12</v>
      </c>
      <c r="F144">
        <f t="shared" si="26"/>
        <v>0</v>
      </c>
      <c r="G144">
        <f t="shared" si="27"/>
        <v>0</v>
      </c>
      <c r="H144">
        <f t="shared" si="28"/>
        <v>0</v>
      </c>
      <c r="I144">
        <f t="shared" si="29"/>
        <v>7</v>
      </c>
      <c r="J144">
        <f t="shared" si="30"/>
        <v>0</v>
      </c>
      <c r="K144">
        <f t="shared" si="31"/>
        <v>0</v>
      </c>
      <c r="L144">
        <f t="shared" si="32"/>
        <v>0</v>
      </c>
      <c r="M144">
        <f t="shared" si="33"/>
        <v>0</v>
      </c>
      <c r="N144">
        <f t="shared" si="34"/>
        <v>0</v>
      </c>
      <c r="O144">
        <f t="shared" si="35"/>
        <v>0</v>
      </c>
      <c r="P144">
        <f t="shared" si="36"/>
        <v>0</v>
      </c>
      <c r="Q144">
        <f t="shared" si="37"/>
        <v>0</v>
      </c>
      <c r="R144">
        <f t="shared" si="38"/>
        <v>0</v>
      </c>
      <c r="S144" t="s">
        <v>995</v>
      </c>
      <c r="T144" t="s">
        <v>998</v>
      </c>
      <c r="V144">
        <v>7</v>
      </c>
      <c r="W144">
        <v>50</v>
      </c>
      <c r="Y144" t="s">
        <v>1015</v>
      </c>
    </row>
    <row r="145" spans="1:25">
      <c r="A145" s="4">
        <v>37043</v>
      </c>
      <c r="B145" s="15" t="s">
        <v>1012</v>
      </c>
      <c r="C145">
        <v>6</v>
      </c>
      <c r="D145" t="s">
        <v>839</v>
      </c>
      <c r="E145">
        <v>11</v>
      </c>
      <c r="F145">
        <f t="shared" si="26"/>
        <v>0</v>
      </c>
      <c r="G145">
        <f t="shared" si="27"/>
        <v>0</v>
      </c>
      <c r="H145">
        <f t="shared" si="28"/>
        <v>0.7</v>
      </c>
      <c r="I145">
        <f t="shared" si="29"/>
        <v>0</v>
      </c>
      <c r="J145">
        <f t="shared" si="30"/>
        <v>0</v>
      </c>
      <c r="K145">
        <f t="shared" si="31"/>
        <v>0</v>
      </c>
      <c r="L145">
        <f t="shared" si="32"/>
        <v>0</v>
      </c>
      <c r="M145">
        <f t="shared" si="33"/>
        <v>0</v>
      </c>
      <c r="N145">
        <f t="shared" si="34"/>
        <v>0</v>
      </c>
      <c r="O145">
        <f t="shared" si="35"/>
        <v>0</v>
      </c>
      <c r="P145">
        <f t="shared" si="36"/>
        <v>0</v>
      </c>
      <c r="Q145">
        <f t="shared" si="37"/>
        <v>0</v>
      </c>
      <c r="R145">
        <f t="shared" si="38"/>
        <v>0</v>
      </c>
      <c r="S145" t="s">
        <v>988</v>
      </c>
      <c r="T145" t="s">
        <v>998</v>
      </c>
      <c r="V145">
        <v>0.7</v>
      </c>
      <c r="W145">
        <v>6</v>
      </c>
      <c r="Y145" t="s">
        <v>1015</v>
      </c>
    </row>
    <row r="146" spans="1:25">
      <c r="A146" s="4">
        <v>40695</v>
      </c>
      <c r="B146" s="15" t="s">
        <v>1012</v>
      </c>
      <c r="C146">
        <v>6</v>
      </c>
      <c r="D146" t="s">
        <v>398</v>
      </c>
      <c r="E146">
        <v>12</v>
      </c>
      <c r="F146">
        <f t="shared" si="26"/>
        <v>0</v>
      </c>
      <c r="G146">
        <f t="shared" si="27"/>
        <v>0</v>
      </c>
      <c r="H146">
        <f t="shared" si="28"/>
        <v>0</v>
      </c>
      <c r="I146">
        <f t="shared" si="29"/>
        <v>4</v>
      </c>
      <c r="J146">
        <f t="shared" si="30"/>
        <v>0</v>
      </c>
      <c r="K146">
        <f t="shared" si="31"/>
        <v>0</v>
      </c>
      <c r="L146">
        <f t="shared" si="32"/>
        <v>0</v>
      </c>
      <c r="M146">
        <f t="shared" si="33"/>
        <v>0</v>
      </c>
      <c r="N146">
        <f t="shared" si="34"/>
        <v>0</v>
      </c>
      <c r="O146">
        <f t="shared" si="35"/>
        <v>0</v>
      </c>
      <c r="P146">
        <f t="shared" si="36"/>
        <v>0</v>
      </c>
      <c r="Q146">
        <f t="shared" si="37"/>
        <v>0</v>
      </c>
      <c r="R146">
        <f t="shared" si="38"/>
        <v>0</v>
      </c>
      <c r="S146" t="s">
        <v>988</v>
      </c>
      <c r="T146" t="s">
        <v>998</v>
      </c>
      <c r="V146">
        <v>4</v>
      </c>
      <c r="W146">
        <v>50</v>
      </c>
      <c r="Y146" t="s">
        <v>1015</v>
      </c>
    </row>
    <row r="147" spans="1:25">
      <c r="A147" s="4">
        <v>40695</v>
      </c>
      <c r="B147" s="15" t="s">
        <v>1012</v>
      </c>
      <c r="C147">
        <v>6</v>
      </c>
      <c r="D147" t="s">
        <v>398</v>
      </c>
      <c r="E147">
        <v>12</v>
      </c>
      <c r="F147">
        <f t="shared" si="26"/>
        <v>0</v>
      </c>
      <c r="G147">
        <f t="shared" si="27"/>
        <v>0</v>
      </c>
      <c r="H147">
        <f t="shared" si="28"/>
        <v>0</v>
      </c>
      <c r="I147">
        <f t="shared" si="29"/>
        <v>4</v>
      </c>
      <c r="J147">
        <f t="shared" si="30"/>
        <v>0</v>
      </c>
      <c r="K147">
        <f t="shared" si="31"/>
        <v>0</v>
      </c>
      <c r="L147">
        <f t="shared" si="32"/>
        <v>0</v>
      </c>
      <c r="M147">
        <f t="shared" si="33"/>
        <v>0</v>
      </c>
      <c r="N147">
        <f t="shared" si="34"/>
        <v>0</v>
      </c>
      <c r="O147">
        <f t="shared" si="35"/>
        <v>0</v>
      </c>
      <c r="P147">
        <f t="shared" si="36"/>
        <v>0</v>
      </c>
      <c r="Q147">
        <f t="shared" si="37"/>
        <v>0</v>
      </c>
      <c r="R147">
        <f t="shared" si="38"/>
        <v>0</v>
      </c>
      <c r="S147" t="s">
        <v>988</v>
      </c>
      <c r="T147" t="s">
        <v>998</v>
      </c>
      <c r="V147">
        <v>4</v>
      </c>
      <c r="W147">
        <v>50</v>
      </c>
      <c r="Y147" t="s">
        <v>1015</v>
      </c>
    </row>
    <row r="148" spans="1:25">
      <c r="A148" s="4">
        <v>40695</v>
      </c>
      <c r="B148" s="15" t="s">
        <v>1012</v>
      </c>
      <c r="C148">
        <v>6</v>
      </c>
      <c r="D148" t="s">
        <v>398</v>
      </c>
      <c r="E148">
        <v>12</v>
      </c>
      <c r="F148">
        <f t="shared" si="26"/>
        <v>0</v>
      </c>
      <c r="G148">
        <f t="shared" si="27"/>
        <v>0</v>
      </c>
      <c r="H148">
        <f t="shared" si="28"/>
        <v>0</v>
      </c>
      <c r="I148">
        <f t="shared" si="29"/>
        <v>3.9</v>
      </c>
      <c r="J148">
        <f t="shared" si="30"/>
        <v>0</v>
      </c>
      <c r="K148">
        <f t="shared" si="31"/>
        <v>0</v>
      </c>
      <c r="L148">
        <f t="shared" si="32"/>
        <v>0</v>
      </c>
      <c r="M148">
        <f t="shared" si="33"/>
        <v>0</v>
      </c>
      <c r="N148">
        <f t="shared" si="34"/>
        <v>0</v>
      </c>
      <c r="O148">
        <f t="shared" si="35"/>
        <v>0</v>
      </c>
      <c r="P148">
        <f t="shared" si="36"/>
        <v>0</v>
      </c>
      <c r="Q148">
        <f t="shared" si="37"/>
        <v>0</v>
      </c>
      <c r="R148">
        <f t="shared" si="38"/>
        <v>0</v>
      </c>
      <c r="S148" t="s">
        <v>988</v>
      </c>
      <c r="T148" t="s">
        <v>996</v>
      </c>
      <c r="V148">
        <v>3.9</v>
      </c>
      <c r="W148">
        <v>40</v>
      </c>
      <c r="Y148" t="s">
        <v>1015</v>
      </c>
    </row>
    <row r="149" spans="1:25">
      <c r="A149" s="4">
        <v>40695</v>
      </c>
      <c r="B149" s="15" t="s">
        <v>1012</v>
      </c>
      <c r="C149">
        <v>6</v>
      </c>
      <c r="D149" t="s">
        <v>398</v>
      </c>
      <c r="E149">
        <v>12</v>
      </c>
      <c r="F149">
        <f t="shared" si="26"/>
        <v>0</v>
      </c>
      <c r="G149">
        <f t="shared" si="27"/>
        <v>0</v>
      </c>
      <c r="H149">
        <f t="shared" si="28"/>
        <v>0</v>
      </c>
      <c r="I149">
        <f t="shared" si="29"/>
        <v>3</v>
      </c>
      <c r="J149">
        <f t="shared" si="30"/>
        <v>0</v>
      </c>
      <c r="K149">
        <f t="shared" si="31"/>
        <v>0</v>
      </c>
      <c r="L149">
        <f t="shared" si="32"/>
        <v>0</v>
      </c>
      <c r="M149">
        <f t="shared" si="33"/>
        <v>0</v>
      </c>
      <c r="N149">
        <f t="shared" si="34"/>
        <v>0</v>
      </c>
      <c r="O149">
        <f t="shared" si="35"/>
        <v>0</v>
      </c>
      <c r="P149">
        <f t="shared" si="36"/>
        <v>0</v>
      </c>
      <c r="Q149">
        <f t="shared" si="37"/>
        <v>0</v>
      </c>
      <c r="R149">
        <f t="shared" si="38"/>
        <v>0</v>
      </c>
      <c r="S149" t="s">
        <v>988</v>
      </c>
      <c r="T149" t="s">
        <v>996</v>
      </c>
      <c r="V149">
        <v>3</v>
      </c>
      <c r="W149">
        <v>40</v>
      </c>
      <c r="Y149" t="s">
        <v>1015</v>
      </c>
    </row>
    <row r="150" spans="1:25">
      <c r="A150" s="4">
        <v>37043</v>
      </c>
      <c r="B150" s="15" t="s">
        <v>1012</v>
      </c>
      <c r="C150">
        <v>6</v>
      </c>
      <c r="D150" t="s">
        <v>398</v>
      </c>
      <c r="E150">
        <v>12</v>
      </c>
      <c r="F150">
        <f t="shared" si="26"/>
        <v>0</v>
      </c>
      <c r="G150">
        <f t="shared" si="27"/>
        <v>0</v>
      </c>
      <c r="H150">
        <f t="shared" si="28"/>
        <v>0</v>
      </c>
      <c r="I150">
        <f t="shared" si="29"/>
        <v>7</v>
      </c>
      <c r="J150">
        <f t="shared" si="30"/>
        <v>0</v>
      </c>
      <c r="K150">
        <f t="shared" si="31"/>
        <v>0</v>
      </c>
      <c r="L150">
        <f t="shared" si="32"/>
        <v>0</v>
      </c>
      <c r="M150">
        <f t="shared" si="33"/>
        <v>0</v>
      </c>
      <c r="N150">
        <f t="shared" si="34"/>
        <v>0</v>
      </c>
      <c r="O150">
        <f t="shared" si="35"/>
        <v>0</v>
      </c>
      <c r="P150">
        <f t="shared" si="36"/>
        <v>0</v>
      </c>
      <c r="Q150">
        <f t="shared" si="37"/>
        <v>0</v>
      </c>
      <c r="R150">
        <f t="shared" si="38"/>
        <v>0</v>
      </c>
      <c r="S150" t="s">
        <v>988</v>
      </c>
      <c r="T150" t="s">
        <v>998</v>
      </c>
      <c r="V150">
        <v>7</v>
      </c>
      <c r="W150">
        <v>50</v>
      </c>
      <c r="Y150" t="s">
        <v>1015</v>
      </c>
    </row>
    <row r="151" spans="1:25">
      <c r="A151" s="4">
        <v>40695</v>
      </c>
      <c r="B151" s="15" t="s">
        <v>1012</v>
      </c>
      <c r="C151">
        <v>6</v>
      </c>
      <c r="D151" t="s">
        <v>398</v>
      </c>
      <c r="E151">
        <v>12</v>
      </c>
      <c r="F151">
        <f t="shared" si="26"/>
        <v>0</v>
      </c>
      <c r="G151">
        <f t="shared" si="27"/>
        <v>0</v>
      </c>
      <c r="H151">
        <f t="shared" si="28"/>
        <v>0</v>
      </c>
      <c r="I151">
        <f t="shared" si="29"/>
        <v>3.9</v>
      </c>
      <c r="J151">
        <f t="shared" si="30"/>
        <v>0</v>
      </c>
      <c r="K151">
        <f t="shared" si="31"/>
        <v>0</v>
      </c>
      <c r="L151">
        <f t="shared" si="32"/>
        <v>0</v>
      </c>
      <c r="M151">
        <f t="shared" si="33"/>
        <v>0</v>
      </c>
      <c r="N151">
        <f t="shared" si="34"/>
        <v>0</v>
      </c>
      <c r="O151">
        <f t="shared" si="35"/>
        <v>0</v>
      </c>
      <c r="P151">
        <f t="shared" si="36"/>
        <v>0</v>
      </c>
      <c r="Q151">
        <f t="shared" si="37"/>
        <v>0</v>
      </c>
      <c r="R151">
        <f t="shared" si="38"/>
        <v>0</v>
      </c>
      <c r="S151" t="s">
        <v>988</v>
      </c>
      <c r="T151" t="s">
        <v>996</v>
      </c>
      <c r="V151">
        <v>3.9</v>
      </c>
      <c r="W151">
        <v>40</v>
      </c>
      <c r="Y151" t="s">
        <v>1015</v>
      </c>
    </row>
    <row r="152" spans="1:25">
      <c r="A152" s="4">
        <v>40695</v>
      </c>
      <c r="B152" s="15" t="s">
        <v>1012</v>
      </c>
      <c r="C152">
        <v>6</v>
      </c>
      <c r="D152" t="s">
        <v>398</v>
      </c>
      <c r="E152">
        <v>12</v>
      </c>
      <c r="F152">
        <f t="shared" si="26"/>
        <v>0</v>
      </c>
      <c r="G152">
        <f t="shared" si="27"/>
        <v>0</v>
      </c>
      <c r="H152">
        <f t="shared" si="28"/>
        <v>0</v>
      </c>
      <c r="I152">
        <f t="shared" si="29"/>
        <v>3.5</v>
      </c>
      <c r="J152">
        <f t="shared" si="30"/>
        <v>0</v>
      </c>
      <c r="K152">
        <f t="shared" si="31"/>
        <v>0</v>
      </c>
      <c r="L152">
        <f t="shared" si="32"/>
        <v>0</v>
      </c>
      <c r="M152">
        <f t="shared" si="33"/>
        <v>0</v>
      </c>
      <c r="N152">
        <f t="shared" si="34"/>
        <v>0</v>
      </c>
      <c r="O152">
        <f t="shared" si="35"/>
        <v>0</v>
      </c>
      <c r="P152">
        <f t="shared" si="36"/>
        <v>0</v>
      </c>
      <c r="Q152">
        <f t="shared" si="37"/>
        <v>0</v>
      </c>
      <c r="R152">
        <f t="shared" si="38"/>
        <v>0</v>
      </c>
      <c r="S152" t="s">
        <v>988</v>
      </c>
      <c r="T152" t="s">
        <v>996</v>
      </c>
      <c r="V152">
        <v>3.5</v>
      </c>
      <c r="W152">
        <v>40</v>
      </c>
      <c r="Y152" t="s">
        <v>1015</v>
      </c>
    </row>
    <row r="153" spans="1:25">
      <c r="A153" s="4">
        <v>40695</v>
      </c>
      <c r="B153" s="15" t="s">
        <v>1012</v>
      </c>
      <c r="C153">
        <v>6</v>
      </c>
      <c r="D153" t="s">
        <v>974</v>
      </c>
      <c r="E153">
        <v>7</v>
      </c>
      <c r="F153">
        <f t="shared" si="26"/>
        <v>0</v>
      </c>
      <c r="G153">
        <f t="shared" si="27"/>
        <v>0</v>
      </c>
      <c r="H153">
        <f t="shared" si="28"/>
        <v>0</v>
      </c>
      <c r="I153">
        <f t="shared" si="29"/>
        <v>0</v>
      </c>
      <c r="J153">
        <f t="shared" si="30"/>
        <v>0</v>
      </c>
      <c r="K153">
        <f t="shared" si="31"/>
        <v>0</v>
      </c>
      <c r="L153">
        <f t="shared" si="32"/>
        <v>0</v>
      </c>
      <c r="M153">
        <f t="shared" si="33"/>
        <v>3.5</v>
      </c>
      <c r="N153">
        <f t="shared" si="34"/>
        <v>0</v>
      </c>
      <c r="O153">
        <f t="shared" si="35"/>
        <v>0</v>
      </c>
      <c r="P153">
        <f t="shared" si="36"/>
        <v>0</v>
      </c>
      <c r="Q153">
        <f t="shared" si="37"/>
        <v>0</v>
      </c>
      <c r="R153">
        <f t="shared" si="38"/>
        <v>0</v>
      </c>
      <c r="S153" t="s">
        <v>988</v>
      </c>
      <c r="T153" t="s">
        <v>996</v>
      </c>
      <c r="V153">
        <v>3.5</v>
      </c>
      <c r="W153">
        <v>8</v>
      </c>
      <c r="Y153" t="s">
        <v>1015</v>
      </c>
    </row>
    <row r="154" spans="1:25">
      <c r="A154" s="4">
        <v>37043</v>
      </c>
      <c r="B154" s="15" t="s">
        <v>1012</v>
      </c>
      <c r="C154">
        <v>6</v>
      </c>
      <c r="D154" t="s">
        <v>394</v>
      </c>
      <c r="E154">
        <v>5</v>
      </c>
      <c r="F154">
        <f t="shared" si="26"/>
        <v>50</v>
      </c>
      <c r="G154">
        <f t="shared" si="27"/>
        <v>0</v>
      </c>
      <c r="H154">
        <f t="shared" si="28"/>
        <v>0</v>
      </c>
      <c r="I154">
        <f t="shared" si="29"/>
        <v>0</v>
      </c>
      <c r="J154">
        <f t="shared" si="30"/>
        <v>0</v>
      </c>
      <c r="K154">
        <f t="shared" si="31"/>
        <v>0</v>
      </c>
      <c r="L154">
        <f t="shared" si="32"/>
        <v>0</v>
      </c>
      <c r="M154">
        <f t="shared" si="33"/>
        <v>0</v>
      </c>
      <c r="N154">
        <f t="shared" si="34"/>
        <v>0</v>
      </c>
      <c r="O154">
        <f t="shared" si="35"/>
        <v>0</v>
      </c>
      <c r="P154">
        <f t="shared" si="36"/>
        <v>0</v>
      </c>
      <c r="Q154">
        <f t="shared" si="37"/>
        <v>0</v>
      </c>
      <c r="R154">
        <f t="shared" si="38"/>
        <v>0</v>
      </c>
      <c r="S154" t="s">
        <v>988</v>
      </c>
      <c r="T154" t="s">
        <v>998</v>
      </c>
      <c r="V154">
        <v>50</v>
      </c>
      <c r="W154">
        <v>200</v>
      </c>
      <c r="Y154" t="s">
        <v>1015</v>
      </c>
    </row>
    <row r="155" spans="1:25">
      <c r="A155" s="4">
        <v>40695</v>
      </c>
      <c r="B155" s="15" t="s">
        <v>1012</v>
      </c>
      <c r="C155">
        <v>6</v>
      </c>
      <c r="D155" t="s">
        <v>398</v>
      </c>
      <c r="E155">
        <v>12</v>
      </c>
      <c r="F155">
        <f t="shared" si="26"/>
        <v>0</v>
      </c>
      <c r="G155">
        <f t="shared" si="27"/>
        <v>0</v>
      </c>
      <c r="H155">
        <f t="shared" si="28"/>
        <v>0</v>
      </c>
      <c r="I155">
        <f t="shared" si="29"/>
        <v>5.5</v>
      </c>
      <c r="J155">
        <f t="shared" si="30"/>
        <v>0</v>
      </c>
      <c r="K155">
        <f t="shared" si="31"/>
        <v>0</v>
      </c>
      <c r="L155">
        <f t="shared" si="32"/>
        <v>0</v>
      </c>
      <c r="M155">
        <f t="shared" si="33"/>
        <v>0</v>
      </c>
      <c r="N155">
        <f t="shared" si="34"/>
        <v>0</v>
      </c>
      <c r="O155">
        <f t="shared" si="35"/>
        <v>0</v>
      </c>
      <c r="P155">
        <f t="shared" si="36"/>
        <v>0</v>
      </c>
      <c r="Q155">
        <f t="shared" si="37"/>
        <v>0</v>
      </c>
      <c r="R155">
        <f t="shared" si="38"/>
        <v>0</v>
      </c>
      <c r="S155" t="s">
        <v>995</v>
      </c>
      <c r="T155" t="s">
        <v>998</v>
      </c>
      <c r="V155">
        <v>5.5</v>
      </c>
      <c r="W155">
        <v>50</v>
      </c>
      <c r="Y155" t="s">
        <v>1016</v>
      </c>
    </row>
    <row r="156" spans="1:25">
      <c r="A156" s="4">
        <v>40695</v>
      </c>
      <c r="B156" s="15" t="s">
        <v>1012</v>
      </c>
      <c r="C156">
        <v>6</v>
      </c>
      <c r="D156" t="s">
        <v>826</v>
      </c>
      <c r="E156">
        <v>17</v>
      </c>
      <c r="F156">
        <f t="shared" si="26"/>
        <v>0</v>
      </c>
      <c r="G156">
        <f t="shared" si="27"/>
        <v>0</v>
      </c>
      <c r="H156">
        <f t="shared" si="28"/>
        <v>0</v>
      </c>
      <c r="I156">
        <f t="shared" si="29"/>
        <v>0</v>
      </c>
      <c r="J156">
        <f t="shared" si="30"/>
        <v>8</v>
      </c>
      <c r="K156">
        <f t="shared" si="31"/>
        <v>0</v>
      </c>
      <c r="L156">
        <f t="shared" si="32"/>
        <v>0</v>
      </c>
      <c r="M156">
        <f t="shared" si="33"/>
        <v>0</v>
      </c>
      <c r="N156">
        <f t="shared" si="34"/>
        <v>0</v>
      </c>
      <c r="O156">
        <f t="shared" si="35"/>
        <v>0</v>
      </c>
      <c r="P156">
        <f t="shared" si="36"/>
        <v>0</v>
      </c>
      <c r="Q156">
        <f t="shared" si="37"/>
        <v>0</v>
      </c>
      <c r="R156">
        <f t="shared" si="38"/>
        <v>0</v>
      </c>
      <c r="S156" t="s">
        <v>995</v>
      </c>
      <c r="T156" t="s">
        <v>998</v>
      </c>
      <c r="V156">
        <v>8</v>
      </c>
      <c r="W156">
        <v>50</v>
      </c>
      <c r="Y156" t="s">
        <v>1016</v>
      </c>
    </row>
    <row r="157" spans="1:25">
      <c r="A157" s="4">
        <v>40695</v>
      </c>
      <c r="B157" s="15" t="s">
        <v>1012</v>
      </c>
      <c r="C157">
        <v>6</v>
      </c>
      <c r="D157" t="s">
        <v>826</v>
      </c>
      <c r="E157">
        <v>17</v>
      </c>
      <c r="F157">
        <f t="shared" si="26"/>
        <v>0</v>
      </c>
      <c r="G157">
        <f t="shared" si="27"/>
        <v>0</v>
      </c>
      <c r="H157">
        <f t="shared" si="28"/>
        <v>0</v>
      </c>
      <c r="I157">
        <f t="shared" si="29"/>
        <v>0</v>
      </c>
      <c r="J157">
        <f t="shared" si="30"/>
        <v>7</v>
      </c>
      <c r="K157">
        <f t="shared" si="31"/>
        <v>0</v>
      </c>
      <c r="L157">
        <f t="shared" si="32"/>
        <v>0</v>
      </c>
      <c r="M157">
        <f t="shared" si="33"/>
        <v>0</v>
      </c>
      <c r="N157">
        <f t="shared" si="34"/>
        <v>0</v>
      </c>
      <c r="O157">
        <f t="shared" si="35"/>
        <v>0</v>
      </c>
      <c r="P157">
        <f t="shared" si="36"/>
        <v>0</v>
      </c>
      <c r="Q157">
        <f t="shared" si="37"/>
        <v>0</v>
      </c>
      <c r="R157">
        <f t="shared" si="38"/>
        <v>0</v>
      </c>
      <c r="S157" t="s">
        <v>995</v>
      </c>
      <c r="T157" t="s">
        <v>996</v>
      </c>
      <c r="V157">
        <v>7</v>
      </c>
      <c r="W157">
        <v>50</v>
      </c>
      <c r="Y157" t="s">
        <v>1016</v>
      </c>
    </row>
    <row r="158" spans="1:25">
      <c r="A158" s="4">
        <v>40695</v>
      </c>
      <c r="B158" s="15" t="s">
        <v>1012</v>
      </c>
      <c r="C158">
        <v>6</v>
      </c>
      <c r="D158" t="s">
        <v>973</v>
      </c>
      <c r="E158">
        <v>24</v>
      </c>
      <c r="F158">
        <f t="shared" si="26"/>
        <v>0</v>
      </c>
      <c r="G158">
        <f t="shared" si="27"/>
        <v>0</v>
      </c>
      <c r="H158">
        <f t="shared" si="28"/>
        <v>0</v>
      </c>
      <c r="I158">
        <f t="shared" si="29"/>
        <v>0</v>
      </c>
      <c r="J158">
        <f t="shared" si="30"/>
        <v>0</v>
      </c>
      <c r="K158">
        <f t="shared" si="31"/>
        <v>2</v>
      </c>
      <c r="L158">
        <f t="shared" si="32"/>
        <v>0</v>
      </c>
      <c r="M158">
        <f t="shared" si="33"/>
        <v>0</v>
      </c>
      <c r="N158">
        <f t="shared" si="34"/>
        <v>0</v>
      </c>
      <c r="O158">
        <f t="shared" si="35"/>
        <v>0</v>
      </c>
      <c r="P158">
        <f t="shared" si="36"/>
        <v>0</v>
      </c>
      <c r="Q158">
        <f t="shared" si="37"/>
        <v>0</v>
      </c>
      <c r="R158">
        <f t="shared" si="38"/>
        <v>0</v>
      </c>
      <c r="S158" t="s">
        <v>995</v>
      </c>
      <c r="T158" t="s">
        <v>998</v>
      </c>
      <c r="V158">
        <v>2</v>
      </c>
      <c r="W158">
        <v>15</v>
      </c>
      <c r="Y158" t="s">
        <v>1017</v>
      </c>
    </row>
    <row r="159" spans="1:25">
      <c r="A159" s="4">
        <v>37043</v>
      </c>
      <c r="B159" s="15" t="s">
        <v>1012</v>
      </c>
      <c r="C159">
        <v>6</v>
      </c>
      <c r="D159" t="s">
        <v>839</v>
      </c>
      <c r="E159">
        <v>11</v>
      </c>
      <c r="F159">
        <f t="shared" si="26"/>
        <v>0</v>
      </c>
      <c r="G159">
        <f t="shared" si="27"/>
        <v>0</v>
      </c>
      <c r="H159">
        <f t="shared" si="28"/>
        <v>0.6</v>
      </c>
      <c r="I159">
        <f t="shared" si="29"/>
        <v>0</v>
      </c>
      <c r="J159">
        <f t="shared" si="30"/>
        <v>0</v>
      </c>
      <c r="K159">
        <f t="shared" si="31"/>
        <v>0</v>
      </c>
      <c r="L159">
        <f t="shared" si="32"/>
        <v>0</v>
      </c>
      <c r="M159">
        <f t="shared" si="33"/>
        <v>0</v>
      </c>
      <c r="N159">
        <f t="shared" si="34"/>
        <v>0</v>
      </c>
      <c r="O159">
        <f t="shared" si="35"/>
        <v>0</v>
      </c>
      <c r="P159">
        <f t="shared" si="36"/>
        <v>0</v>
      </c>
      <c r="Q159">
        <f t="shared" si="37"/>
        <v>0</v>
      </c>
      <c r="R159">
        <f t="shared" si="38"/>
        <v>0</v>
      </c>
      <c r="S159" t="s">
        <v>988</v>
      </c>
      <c r="T159" t="s">
        <v>998</v>
      </c>
      <c r="V159">
        <v>0.6</v>
      </c>
      <c r="W159">
        <v>6</v>
      </c>
      <c r="Y159" t="s">
        <v>1018</v>
      </c>
    </row>
    <row r="160" spans="1:25">
      <c r="A160" s="4">
        <v>40695</v>
      </c>
      <c r="B160" s="15" t="s">
        <v>1012</v>
      </c>
      <c r="C160">
        <v>6</v>
      </c>
      <c r="D160" t="s">
        <v>839</v>
      </c>
      <c r="E160">
        <v>11</v>
      </c>
      <c r="F160">
        <f t="shared" si="26"/>
        <v>0</v>
      </c>
      <c r="G160">
        <f t="shared" si="27"/>
        <v>0</v>
      </c>
      <c r="H160">
        <f t="shared" si="28"/>
        <v>0.5</v>
      </c>
      <c r="I160">
        <f t="shared" si="29"/>
        <v>0</v>
      </c>
      <c r="J160">
        <f t="shared" si="30"/>
        <v>0</v>
      </c>
      <c r="K160">
        <f t="shared" si="31"/>
        <v>0</v>
      </c>
      <c r="L160">
        <f t="shared" si="32"/>
        <v>0</v>
      </c>
      <c r="M160">
        <f t="shared" si="33"/>
        <v>0</v>
      </c>
      <c r="N160">
        <f t="shared" si="34"/>
        <v>0</v>
      </c>
      <c r="O160">
        <f t="shared" si="35"/>
        <v>0</v>
      </c>
      <c r="P160">
        <f t="shared" si="36"/>
        <v>0</v>
      </c>
      <c r="Q160">
        <f t="shared" si="37"/>
        <v>0</v>
      </c>
      <c r="R160">
        <f t="shared" si="38"/>
        <v>0</v>
      </c>
      <c r="S160" t="s">
        <v>988</v>
      </c>
      <c r="T160" t="s">
        <v>996</v>
      </c>
      <c r="V160">
        <v>0.5</v>
      </c>
      <c r="W160">
        <v>6</v>
      </c>
      <c r="Y160" t="s">
        <v>1018</v>
      </c>
    </row>
    <row r="161" spans="1:25">
      <c r="A161" s="4">
        <v>40695</v>
      </c>
      <c r="B161" s="15" t="s">
        <v>1012</v>
      </c>
      <c r="C161">
        <v>6</v>
      </c>
      <c r="D161" t="s">
        <v>839</v>
      </c>
      <c r="E161">
        <v>11</v>
      </c>
      <c r="F161">
        <f t="shared" si="26"/>
        <v>0</v>
      </c>
      <c r="G161">
        <f t="shared" si="27"/>
        <v>0</v>
      </c>
      <c r="H161">
        <f t="shared" si="28"/>
        <v>0.4</v>
      </c>
      <c r="I161">
        <f t="shared" si="29"/>
        <v>0</v>
      </c>
      <c r="J161">
        <f t="shared" si="30"/>
        <v>0</v>
      </c>
      <c r="K161">
        <f t="shared" si="31"/>
        <v>0</v>
      </c>
      <c r="L161">
        <f t="shared" si="32"/>
        <v>0</v>
      </c>
      <c r="M161">
        <f t="shared" si="33"/>
        <v>0</v>
      </c>
      <c r="N161">
        <f t="shared" si="34"/>
        <v>0</v>
      </c>
      <c r="O161">
        <f t="shared" si="35"/>
        <v>0</v>
      </c>
      <c r="P161">
        <f t="shared" si="36"/>
        <v>0</v>
      </c>
      <c r="Q161">
        <f t="shared" si="37"/>
        <v>0</v>
      </c>
      <c r="R161">
        <f t="shared" si="38"/>
        <v>0</v>
      </c>
      <c r="S161" t="s">
        <v>988</v>
      </c>
      <c r="T161" t="s">
        <v>996</v>
      </c>
      <c r="V161">
        <v>0.4</v>
      </c>
      <c r="W161">
        <v>6</v>
      </c>
      <c r="Y161" t="s">
        <v>1018</v>
      </c>
    </row>
    <row r="162" spans="1:25">
      <c r="A162" s="4">
        <v>40695</v>
      </c>
      <c r="B162" s="15" t="s">
        <v>1012</v>
      </c>
      <c r="C162">
        <v>6</v>
      </c>
      <c r="D162" t="s">
        <v>398</v>
      </c>
      <c r="E162">
        <v>12</v>
      </c>
      <c r="F162">
        <f t="shared" si="26"/>
        <v>0</v>
      </c>
      <c r="G162">
        <f t="shared" si="27"/>
        <v>0</v>
      </c>
      <c r="H162">
        <f t="shared" si="28"/>
        <v>0</v>
      </c>
      <c r="I162">
        <f t="shared" si="29"/>
        <v>6.5</v>
      </c>
      <c r="J162">
        <f t="shared" si="30"/>
        <v>0</v>
      </c>
      <c r="K162">
        <f t="shared" si="31"/>
        <v>0</v>
      </c>
      <c r="L162">
        <f t="shared" si="32"/>
        <v>0</v>
      </c>
      <c r="M162">
        <f t="shared" si="33"/>
        <v>0</v>
      </c>
      <c r="N162">
        <f t="shared" si="34"/>
        <v>0</v>
      </c>
      <c r="O162">
        <f t="shared" si="35"/>
        <v>0</v>
      </c>
      <c r="P162">
        <f t="shared" si="36"/>
        <v>0</v>
      </c>
      <c r="Q162">
        <f t="shared" si="37"/>
        <v>0</v>
      </c>
      <c r="R162">
        <f t="shared" si="38"/>
        <v>0</v>
      </c>
      <c r="S162" t="s">
        <v>995</v>
      </c>
      <c r="T162" t="s">
        <v>998</v>
      </c>
      <c r="V162">
        <v>6.5</v>
      </c>
      <c r="W162">
        <v>50</v>
      </c>
      <c r="Y162" t="s">
        <v>1018</v>
      </c>
    </row>
    <row r="163" spans="1:25">
      <c r="A163" s="4">
        <v>40695</v>
      </c>
      <c r="B163" s="15" t="s">
        <v>1012</v>
      </c>
      <c r="C163">
        <v>6</v>
      </c>
      <c r="D163" t="s">
        <v>398</v>
      </c>
      <c r="E163">
        <v>12</v>
      </c>
      <c r="F163">
        <f t="shared" si="26"/>
        <v>0</v>
      </c>
      <c r="G163">
        <f t="shared" si="27"/>
        <v>0</v>
      </c>
      <c r="H163">
        <f t="shared" si="28"/>
        <v>0</v>
      </c>
      <c r="I163">
        <f t="shared" si="29"/>
        <v>7.8</v>
      </c>
      <c r="J163">
        <f t="shared" si="30"/>
        <v>0</v>
      </c>
      <c r="K163">
        <f t="shared" si="31"/>
        <v>0</v>
      </c>
      <c r="L163">
        <f t="shared" si="32"/>
        <v>0</v>
      </c>
      <c r="M163">
        <f t="shared" si="33"/>
        <v>0</v>
      </c>
      <c r="N163">
        <f t="shared" si="34"/>
        <v>0</v>
      </c>
      <c r="O163">
        <f t="shared" si="35"/>
        <v>0</v>
      </c>
      <c r="P163">
        <f t="shared" si="36"/>
        <v>0</v>
      </c>
      <c r="Q163">
        <f t="shared" si="37"/>
        <v>0</v>
      </c>
      <c r="R163">
        <f t="shared" si="38"/>
        <v>0</v>
      </c>
      <c r="S163" t="s">
        <v>995</v>
      </c>
      <c r="T163" t="s">
        <v>998</v>
      </c>
      <c r="V163">
        <v>7.8</v>
      </c>
      <c r="W163">
        <v>50</v>
      </c>
      <c r="Y163" t="s">
        <v>1019</v>
      </c>
    </row>
    <row r="164" spans="1:25">
      <c r="A164" s="4">
        <v>37043</v>
      </c>
      <c r="B164" s="15" t="s">
        <v>1012</v>
      </c>
      <c r="C164">
        <v>6</v>
      </c>
      <c r="D164" t="s">
        <v>398</v>
      </c>
      <c r="E164">
        <v>12</v>
      </c>
      <c r="F164">
        <f t="shared" si="26"/>
        <v>0</v>
      </c>
      <c r="G164">
        <f t="shared" si="27"/>
        <v>0</v>
      </c>
      <c r="H164">
        <f t="shared" si="28"/>
        <v>0</v>
      </c>
      <c r="I164">
        <f t="shared" si="29"/>
        <v>6</v>
      </c>
      <c r="J164">
        <f t="shared" si="30"/>
        <v>0</v>
      </c>
      <c r="K164">
        <f t="shared" si="31"/>
        <v>0</v>
      </c>
      <c r="L164">
        <f t="shared" si="32"/>
        <v>0</v>
      </c>
      <c r="M164">
        <f t="shared" si="33"/>
        <v>0</v>
      </c>
      <c r="N164">
        <f t="shared" si="34"/>
        <v>0</v>
      </c>
      <c r="O164">
        <f t="shared" si="35"/>
        <v>0</v>
      </c>
      <c r="P164">
        <f t="shared" si="36"/>
        <v>0</v>
      </c>
      <c r="Q164">
        <f t="shared" si="37"/>
        <v>0</v>
      </c>
      <c r="R164">
        <f t="shared" si="38"/>
        <v>0</v>
      </c>
      <c r="S164" t="s">
        <v>995</v>
      </c>
      <c r="T164" t="s">
        <v>998</v>
      </c>
      <c r="V164">
        <v>6</v>
      </c>
      <c r="W164">
        <v>50</v>
      </c>
      <c r="Y164" t="s">
        <v>1019</v>
      </c>
    </row>
    <row r="165" spans="1:25">
      <c r="A165" s="4">
        <v>40695</v>
      </c>
      <c r="B165" s="15" t="s">
        <v>1012</v>
      </c>
      <c r="C165">
        <v>6</v>
      </c>
      <c r="D165" t="s">
        <v>398</v>
      </c>
      <c r="E165">
        <v>12</v>
      </c>
      <c r="F165">
        <f t="shared" si="26"/>
        <v>0</v>
      </c>
      <c r="G165">
        <f t="shared" si="27"/>
        <v>0</v>
      </c>
      <c r="H165">
        <f t="shared" si="28"/>
        <v>0</v>
      </c>
      <c r="I165">
        <f t="shared" si="29"/>
        <v>5.8</v>
      </c>
      <c r="J165">
        <f t="shared" si="30"/>
        <v>0</v>
      </c>
      <c r="K165">
        <f t="shared" si="31"/>
        <v>0</v>
      </c>
      <c r="L165">
        <f t="shared" si="32"/>
        <v>0</v>
      </c>
      <c r="M165">
        <f t="shared" si="33"/>
        <v>0</v>
      </c>
      <c r="N165">
        <f t="shared" si="34"/>
        <v>0</v>
      </c>
      <c r="O165">
        <f t="shared" si="35"/>
        <v>0</v>
      </c>
      <c r="P165">
        <f t="shared" si="36"/>
        <v>0</v>
      </c>
      <c r="Q165">
        <f t="shared" si="37"/>
        <v>0</v>
      </c>
      <c r="R165">
        <f t="shared" si="38"/>
        <v>0</v>
      </c>
      <c r="S165" t="s">
        <v>995</v>
      </c>
      <c r="T165" t="s">
        <v>998</v>
      </c>
      <c r="V165">
        <v>5.8</v>
      </c>
      <c r="W165">
        <v>50</v>
      </c>
      <c r="Y165" t="s">
        <v>1019</v>
      </c>
    </row>
    <row r="166" spans="1:25">
      <c r="A166" s="4">
        <v>40695</v>
      </c>
      <c r="B166" s="15" t="s">
        <v>1012</v>
      </c>
      <c r="C166">
        <v>6</v>
      </c>
      <c r="D166" t="s">
        <v>398</v>
      </c>
      <c r="E166">
        <v>12</v>
      </c>
      <c r="F166">
        <f t="shared" si="26"/>
        <v>0</v>
      </c>
      <c r="G166">
        <f t="shared" si="27"/>
        <v>0</v>
      </c>
      <c r="H166">
        <f t="shared" si="28"/>
        <v>0</v>
      </c>
      <c r="I166">
        <f t="shared" si="29"/>
        <v>5</v>
      </c>
      <c r="J166">
        <f t="shared" si="30"/>
        <v>0</v>
      </c>
      <c r="K166">
        <f t="shared" si="31"/>
        <v>0</v>
      </c>
      <c r="L166">
        <f t="shared" si="32"/>
        <v>0</v>
      </c>
      <c r="M166">
        <f t="shared" si="33"/>
        <v>0</v>
      </c>
      <c r="N166">
        <f t="shared" si="34"/>
        <v>0</v>
      </c>
      <c r="O166">
        <f t="shared" si="35"/>
        <v>0</v>
      </c>
      <c r="P166">
        <f t="shared" si="36"/>
        <v>0</v>
      </c>
      <c r="Q166">
        <f t="shared" si="37"/>
        <v>0</v>
      </c>
      <c r="R166">
        <f t="shared" si="38"/>
        <v>0</v>
      </c>
      <c r="S166" t="s">
        <v>995</v>
      </c>
      <c r="T166" t="s">
        <v>998</v>
      </c>
      <c r="V166">
        <v>5</v>
      </c>
      <c r="W166">
        <v>50</v>
      </c>
      <c r="Y166" t="s">
        <v>1019</v>
      </c>
    </row>
    <row r="167" spans="1:25">
      <c r="A167" s="4">
        <v>40695</v>
      </c>
      <c r="B167" s="15" t="s">
        <v>1012</v>
      </c>
      <c r="C167">
        <v>6</v>
      </c>
      <c r="D167" t="s">
        <v>398</v>
      </c>
      <c r="E167">
        <v>12</v>
      </c>
      <c r="F167">
        <f t="shared" si="26"/>
        <v>0</v>
      </c>
      <c r="G167">
        <f t="shared" si="27"/>
        <v>0</v>
      </c>
      <c r="H167">
        <f t="shared" si="28"/>
        <v>0</v>
      </c>
      <c r="I167">
        <f t="shared" si="29"/>
        <v>4.2</v>
      </c>
      <c r="J167">
        <f t="shared" si="30"/>
        <v>0</v>
      </c>
      <c r="K167">
        <f t="shared" si="31"/>
        <v>0</v>
      </c>
      <c r="L167">
        <f t="shared" si="32"/>
        <v>0</v>
      </c>
      <c r="M167">
        <f t="shared" si="33"/>
        <v>0</v>
      </c>
      <c r="N167">
        <f t="shared" si="34"/>
        <v>0</v>
      </c>
      <c r="O167">
        <f t="shared" si="35"/>
        <v>0</v>
      </c>
      <c r="P167">
        <f t="shared" si="36"/>
        <v>0</v>
      </c>
      <c r="Q167">
        <f t="shared" si="37"/>
        <v>0</v>
      </c>
      <c r="R167">
        <f t="shared" si="38"/>
        <v>0</v>
      </c>
      <c r="S167" t="s">
        <v>995</v>
      </c>
      <c r="T167" t="s">
        <v>996</v>
      </c>
      <c r="V167">
        <v>4.2</v>
      </c>
      <c r="W167">
        <v>30</v>
      </c>
      <c r="Y167" t="s">
        <v>1019</v>
      </c>
    </row>
    <row r="168" spans="1:25">
      <c r="A168" s="4">
        <v>37043</v>
      </c>
      <c r="B168" s="15" t="s">
        <v>1012</v>
      </c>
      <c r="C168">
        <v>6</v>
      </c>
      <c r="D168" t="s">
        <v>398</v>
      </c>
      <c r="E168">
        <v>12</v>
      </c>
      <c r="F168">
        <f t="shared" si="26"/>
        <v>0</v>
      </c>
      <c r="G168">
        <f t="shared" si="27"/>
        <v>0</v>
      </c>
      <c r="H168">
        <f t="shared" si="28"/>
        <v>0</v>
      </c>
      <c r="I168">
        <f t="shared" si="29"/>
        <v>4.3</v>
      </c>
      <c r="J168">
        <f t="shared" si="30"/>
        <v>0</v>
      </c>
      <c r="K168">
        <f t="shared" si="31"/>
        <v>0</v>
      </c>
      <c r="L168">
        <f t="shared" si="32"/>
        <v>0</v>
      </c>
      <c r="M168">
        <f t="shared" si="33"/>
        <v>0</v>
      </c>
      <c r="N168">
        <f t="shared" si="34"/>
        <v>0</v>
      </c>
      <c r="O168">
        <f t="shared" si="35"/>
        <v>0</v>
      </c>
      <c r="P168">
        <f t="shared" si="36"/>
        <v>0</v>
      </c>
      <c r="Q168">
        <f t="shared" si="37"/>
        <v>0</v>
      </c>
      <c r="R168">
        <f t="shared" si="38"/>
        <v>0</v>
      </c>
      <c r="S168" t="s">
        <v>995</v>
      </c>
      <c r="T168" t="s">
        <v>996</v>
      </c>
      <c r="V168">
        <v>4.3</v>
      </c>
      <c r="W168">
        <v>30</v>
      </c>
      <c r="Y168" t="s">
        <v>1019</v>
      </c>
    </row>
    <row r="169" spans="1:25">
      <c r="A169" s="4">
        <v>40695</v>
      </c>
      <c r="B169" s="15" t="s">
        <v>1012</v>
      </c>
      <c r="C169">
        <v>6</v>
      </c>
      <c r="D169" t="s">
        <v>398</v>
      </c>
      <c r="E169">
        <v>12</v>
      </c>
      <c r="F169">
        <f t="shared" si="26"/>
        <v>0</v>
      </c>
      <c r="G169">
        <f t="shared" si="27"/>
        <v>0</v>
      </c>
      <c r="H169">
        <f t="shared" si="28"/>
        <v>0</v>
      </c>
      <c r="I169">
        <f t="shared" si="29"/>
        <v>4</v>
      </c>
      <c r="J169">
        <f t="shared" si="30"/>
        <v>0</v>
      </c>
      <c r="K169">
        <f t="shared" si="31"/>
        <v>0</v>
      </c>
      <c r="L169">
        <f t="shared" si="32"/>
        <v>0</v>
      </c>
      <c r="M169">
        <f t="shared" si="33"/>
        <v>0</v>
      </c>
      <c r="N169">
        <f t="shared" si="34"/>
        <v>0</v>
      </c>
      <c r="O169">
        <f t="shared" si="35"/>
        <v>0</v>
      </c>
      <c r="P169">
        <f t="shared" si="36"/>
        <v>0</v>
      </c>
      <c r="Q169">
        <f t="shared" si="37"/>
        <v>0</v>
      </c>
      <c r="R169">
        <f t="shared" si="38"/>
        <v>0</v>
      </c>
      <c r="S169" t="s">
        <v>995</v>
      </c>
      <c r="T169" t="s">
        <v>998</v>
      </c>
      <c r="V169">
        <v>4</v>
      </c>
      <c r="W169">
        <v>50</v>
      </c>
      <c r="Y169" t="s">
        <v>1019</v>
      </c>
    </row>
    <row r="170" spans="1:25">
      <c r="A170" s="4">
        <v>40695</v>
      </c>
      <c r="B170" s="15" t="s">
        <v>1012</v>
      </c>
      <c r="C170">
        <v>6</v>
      </c>
      <c r="D170" t="s">
        <v>398</v>
      </c>
      <c r="E170">
        <v>12</v>
      </c>
      <c r="F170">
        <f t="shared" si="26"/>
        <v>0</v>
      </c>
      <c r="G170">
        <f t="shared" si="27"/>
        <v>0</v>
      </c>
      <c r="H170">
        <f t="shared" si="28"/>
        <v>0</v>
      </c>
      <c r="I170">
        <f t="shared" si="29"/>
        <v>4.8</v>
      </c>
      <c r="J170">
        <f t="shared" si="30"/>
        <v>0</v>
      </c>
      <c r="K170">
        <f t="shared" si="31"/>
        <v>0</v>
      </c>
      <c r="L170">
        <f t="shared" si="32"/>
        <v>0</v>
      </c>
      <c r="M170">
        <f t="shared" si="33"/>
        <v>0</v>
      </c>
      <c r="N170">
        <f t="shared" si="34"/>
        <v>0</v>
      </c>
      <c r="O170">
        <f t="shared" si="35"/>
        <v>0</v>
      </c>
      <c r="P170">
        <f t="shared" si="36"/>
        <v>0</v>
      </c>
      <c r="Q170">
        <f t="shared" si="37"/>
        <v>0</v>
      </c>
      <c r="R170">
        <f t="shared" si="38"/>
        <v>0</v>
      </c>
      <c r="S170" t="s">
        <v>995</v>
      </c>
      <c r="T170" t="s">
        <v>998</v>
      </c>
      <c r="V170">
        <v>4.8</v>
      </c>
      <c r="W170">
        <v>50</v>
      </c>
      <c r="Y170" t="s">
        <v>1019</v>
      </c>
    </row>
    <row r="171" spans="1:25">
      <c r="A171" s="4">
        <v>40695</v>
      </c>
      <c r="B171" s="15" t="s">
        <v>1012</v>
      </c>
      <c r="C171">
        <v>6</v>
      </c>
      <c r="D171" t="s">
        <v>398</v>
      </c>
      <c r="E171">
        <v>12</v>
      </c>
      <c r="F171">
        <f t="shared" si="26"/>
        <v>0</v>
      </c>
      <c r="G171">
        <f t="shared" si="27"/>
        <v>0</v>
      </c>
      <c r="H171">
        <f t="shared" si="28"/>
        <v>0</v>
      </c>
      <c r="I171">
        <f t="shared" si="29"/>
        <v>5.2</v>
      </c>
      <c r="J171">
        <f t="shared" si="30"/>
        <v>0</v>
      </c>
      <c r="K171">
        <f t="shared" si="31"/>
        <v>0</v>
      </c>
      <c r="L171">
        <f t="shared" si="32"/>
        <v>0</v>
      </c>
      <c r="M171">
        <f t="shared" si="33"/>
        <v>0</v>
      </c>
      <c r="N171">
        <f t="shared" si="34"/>
        <v>0</v>
      </c>
      <c r="O171">
        <f t="shared" si="35"/>
        <v>0</v>
      </c>
      <c r="P171">
        <f t="shared" si="36"/>
        <v>0</v>
      </c>
      <c r="Q171">
        <f t="shared" si="37"/>
        <v>0</v>
      </c>
      <c r="R171">
        <f t="shared" si="38"/>
        <v>0</v>
      </c>
      <c r="S171" t="s">
        <v>995</v>
      </c>
      <c r="T171" t="s">
        <v>998</v>
      </c>
      <c r="V171">
        <v>5.2</v>
      </c>
      <c r="W171">
        <v>50</v>
      </c>
      <c r="Y171" t="s">
        <v>1019</v>
      </c>
    </row>
    <row r="172" spans="1:25">
      <c r="A172" s="4">
        <v>40695</v>
      </c>
      <c r="B172" s="15" t="s">
        <v>1012</v>
      </c>
      <c r="C172">
        <v>6</v>
      </c>
      <c r="D172" t="s">
        <v>976</v>
      </c>
      <c r="E172">
        <v>13</v>
      </c>
      <c r="F172">
        <f t="shared" si="26"/>
        <v>0</v>
      </c>
      <c r="G172">
        <f t="shared" si="27"/>
        <v>0</v>
      </c>
      <c r="H172">
        <f t="shared" si="28"/>
        <v>0</v>
      </c>
      <c r="I172">
        <f t="shared" si="29"/>
        <v>0</v>
      </c>
      <c r="J172">
        <f t="shared" si="30"/>
        <v>0</v>
      </c>
      <c r="K172">
        <f t="shared" si="31"/>
        <v>0</v>
      </c>
      <c r="L172">
        <f t="shared" si="32"/>
        <v>0</v>
      </c>
      <c r="M172">
        <f t="shared" si="33"/>
        <v>0</v>
      </c>
      <c r="N172">
        <f t="shared" si="34"/>
        <v>0</v>
      </c>
      <c r="O172">
        <f t="shared" si="35"/>
        <v>0.5</v>
      </c>
      <c r="P172">
        <f t="shared" si="36"/>
        <v>0</v>
      </c>
      <c r="Q172">
        <f t="shared" si="37"/>
        <v>0</v>
      </c>
      <c r="R172">
        <f t="shared" si="38"/>
        <v>0</v>
      </c>
      <c r="S172" t="s">
        <v>995</v>
      </c>
      <c r="T172" t="s">
        <v>996</v>
      </c>
      <c r="V172">
        <v>0.5</v>
      </c>
      <c r="W172">
        <v>6</v>
      </c>
      <c r="Y172" t="s">
        <v>1019</v>
      </c>
    </row>
    <row r="173" spans="1:25">
      <c r="A173" s="4">
        <v>37043</v>
      </c>
      <c r="B173" s="15" t="s">
        <v>1012</v>
      </c>
      <c r="C173">
        <v>6</v>
      </c>
      <c r="D173" t="s">
        <v>976</v>
      </c>
      <c r="E173">
        <v>13</v>
      </c>
      <c r="F173">
        <f t="shared" si="26"/>
        <v>0</v>
      </c>
      <c r="G173">
        <f t="shared" si="27"/>
        <v>0</v>
      </c>
      <c r="H173">
        <f t="shared" si="28"/>
        <v>0</v>
      </c>
      <c r="I173">
        <f t="shared" si="29"/>
        <v>0</v>
      </c>
      <c r="J173">
        <f t="shared" si="30"/>
        <v>0</v>
      </c>
      <c r="K173">
        <f t="shared" si="31"/>
        <v>0</v>
      </c>
      <c r="L173">
        <f t="shared" si="32"/>
        <v>0</v>
      </c>
      <c r="M173">
        <f t="shared" si="33"/>
        <v>0</v>
      </c>
      <c r="N173">
        <f t="shared" si="34"/>
        <v>0</v>
      </c>
      <c r="O173">
        <f t="shared" si="35"/>
        <v>0.5</v>
      </c>
      <c r="P173">
        <f t="shared" si="36"/>
        <v>0</v>
      </c>
      <c r="Q173">
        <f t="shared" si="37"/>
        <v>0</v>
      </c>
      <c r="R173">
        <f t="shared" si="38"/>
        <v>0</v>
      </c>
      <c r="S173" t="s">
        <v>995</v>
      </c>
      <c r="T173" t="s">
        <v>996</v>
      </c>
      <c r="V173">
        <v>0.5</v>
      </c>
      <c r="W173">
        <v>6</v>
      </c>
      <c r="Y173" t="s">
        <v>1019</v>
      </c>
    </row>
    <row r="174" spans="1:25">
      <c r="A174" s="4">
        <v>40695</v>
      </c>
      <c r="B174" s="15" t="s">
        <v>1012</v>
      </c>
      <c r="C174">
        <v>6</v>
      </c>
      <c r="D174" t="s">
        <v>398</v>
      </c>
      <c r="E174">
        <v>12</v>
      </c>
      <c r="F174">
        <f t="shared" si="26"/>
        <v>0</v>
      </c>
      <c r="G174">
        <f t="shared" si="27"/>
        <v>0</v>
      </c>
      <c r="H174">
        <f t="shared" si="28"/>
        <v>0</v>
      </c>
      <c r="I174">
        <f t="shared" si="29"/>
        <v>6</v>
      </c>
      <c r="J174">
        <f t="shared" si="30"/>
        <v>0</v>
      </c>
      <c r="K174">
        <f t="shared" si="31"/>
        <v>0</v>
      </c>
      <c r="L174">
        <f t="shared" si="32"/>
        <v>0</v>
      </c>
      <c r="M174">
        <f t="shared" si="33"/>
        <v>0</v>
      </c>
      <c r="N174">
        <f t="shared" si="34"/>
        <v>0</v>
      </c>
      <c r="O174">
        <f t="shared" si="35"/>
        <v>0</v>
      </c>
      <c r="P174">
        <f t="shared" si="36"/>
        <v>0</v>
      </c>
      <c r="Q174">
        <f t="shared" si="37"/>
        <v>0</v>
      </c>
      <c r="R174">
        <f t="shared" si="38"/>
        <v>0</v>
      </c>
      <c r="S174" t="s">
        <v>995</v>
      </c>
      <c r="T174" t="s">
        <v>998</v>
      </c>
      <c r="V174">
        <v>6</v>
      </c>
      <c r="W174">
        <v>50</v>
      </c>
      <c r="Y174" t="s">
        <v>1020</v>
      </c>
    </row>
    <row r="175" spans="1:25">
      <c r="A175" s="4">
        <v>40695</v>
      </c>
      <c r="B175" s="15" t="s">
        <v>1012</v>
      </c>
      <c r="C175">
        <v>6</v>
      </c>
      <c r="D175" t="s">
        <v>398</v>
      </c>
      <c r="E175">
        <v>12</v>
      </c>
      <c r="F175">
        <f t="shared" si="26"/>
        <v>0</v>
      </c>
      <c r="G175">
        <f t="shared" si="27"/>
        <v>0</v>
      </c>
      <c r="H175">
        <f t="shared" si="28"/>
        <v>0</v>
      </c>
      <c r="I175">
        <f t="shared" si="29"/>
        <v>0.8</v>
      </c>
      <c r="J175">
        <f t="shared" si="30"/>
        <v>0</v>
      </c>
      <c r="K175">
        <f t="shared" si="31"/>
        <v>0</v>
      </c>
      <c r="L175">
        <f t="shared" si="32"/>
        <v>0</v>
      </c>
      <c r="M175">
        <f t="shared" si="33"/>
        <v>0</v>
      </c>
      <c r="N175">
        <f t="shared" si="34"/>
        <v>0</v>
      </c>
      <c r="O175">
        <f t="shared" si="35"/>
        <v>0</v>
      </c>
      <c r="P175">
        <f t="shared" si="36"/>
        <v>0</v>
      </c>
      <c r="Q175">
        <f t="shared" si="37"/>
        <v>0</v>
      </c>
      <c r="R175">
        <f t="shared" si="38"/>
        <v>0</v>
      </c>
      <c r="S175" t="s">
        <v>995</v>
      </c>
      <c r="T175" t="s">
        <v>998</v>
      </c>
      <c r="V175">
        <v>0.8</v>
      </c>
      <c r="W175">
        <v>6</v>
      </c>
      <c r="Y175" t="s">
        <v>1019</v>
      </c>
    </row>
    <row r="176" spans="1:25">
      <c r="A176" s="4">
        <v>40695</v>
      </c>
      <c r="B176" s="15" t="s">
        <v>1012</v>
      </c>
      <c r="C176">
        <v>6</v>
      </c>
      <c r="D176" t="s">
        <v>398</v>
      </c>
      <c r="E176">
        <v>12</v>
      </c>
      <c r="F176">
        <f t="shared" si="26"/>
        <v>0</v>
      </c>
      <c r="G176">
        <f t="shared" si="27"/>
        <v>0</v>
      </c>
      <c r="H176">
        <f t="shared" si="28"/>
        <v>0</v>
      </c>
      <c r="I176">
        <f t="shared" si="29"/>
        <v>0.8</v>
      </c>
      <c r="J176">
        <f t="shared" si="30"/>
        <v>0</v>
      </c>
      <c r="K176">
        <f t="shared" si="31"/>
        <v>0</v>
      </c>
      <c r="L176">
        <f t="shared" si="32"/>
        <v>0</v>
      </c>
      <c r="M176">
        <f t="shared" si="33"/>
        <v>0</v>
      </c>
      <c r="N176">
        <f t="shared" si="34"/>
        <v>0</v>
      </c>
      <c r="O176">
        <f t="shared" si="35"/>
        <v>0</v>
      </c>
      <c r="P176">
        <f t="shared" si="36"/>
        <v>0</v>
      </c>
      <c r="Q176">
        <f t="shared" si="37"/>
        <v>0</v>
      </c>
      <c r="R176">
        <f t="shared" si="38"/>
        <v>0</v>
      </c>
      <c r="S176" t="s">
        <v>995</v>
      </c>
      <c r="T176" t="s">
        <v>996</v>
      </c>
      <c r="V176">
        <v>0.8</v>
      </c>
      <c r="W176">
        <v>6</v>
      </c>
      <c r="Y176" t="s">
        <v>1019</v>
      </c>
    </row>
    <row r="177" spans="1:25">
      <c r="A177" s="4">
        <v>40696</v>
      </c>
      <c r="B177" s="15" t="s">
        <v>1021</v>
      </c>
      <c r="C177">
        <v>6</v>
      </c>
      <c r="D177" t="s">
        <v>394</v>
      </c>
      <c r="E177">
        <v>5</v>
      </c>
      <c r="F177">
        <f t="shared" si="26"/>
        <v>32.799999999999997</v>
      </c>
      <c r="G177">
        <f t="shared" si="27"/>
        <v>0</v>
      </c>
      <c r="H177">
        <f t="shared" si="28"/>
        <v>0</v>
      </c>
      <c r="I177">
        <f t="shared" si="29"/>
        <v>0</v>
      </c>
      <c r="J177">
        <f t="shared" si="30"/>
        <v>0</v>
      </c>
      <c r="K177">
        <f t="shared" si="31"/>
        <v>0</v>
      </c>
      <c r="L177">
        <f t="shared" si="32"/>
        <v>0</v>
      </c>
      <c r="M177">
        <f t="shared" si="33"/>
        <v>0</v>
      </c>
      <c r="N177">
        <f t="shared" si="34"/>
        <v>0</v>
      </c>
      <c r="O177">
        <f t="shared" si="35"/>
        <v>0</v>
      </c>
      <c r="P177">
        <f t="shared" si="36"/>
        <v>0</v>
      </c>
      <c r="Q177">
        <f t="shared" si="37"/>
        <v>0</v>
      </c>
      <c r="R177">
        <f t="shared" si="38"/>
        <v>0</v>
      </c>
      <c r="S177" t="s">
        <v>995</v>
      </c>
      <c r="T177" t="s">
        <v>998</v>
      </c>
      <c r="V177">
        <v>32.799999999999997</v>
      </c>
      <c r="W177">
        <v>150</v>
      </c>
      <c r="Y177" t="s">
        <v>1022</v>
      </c>
    </row>
    <row r="178" spans="1:25">
      <c r="A178" s="4">
        <v>40696</v>
      </c>
      <c r="B178" s="15" t="s">
        <v>1021</v>
      </c>
      <c r="C178">
        <v>6</v>
      </c>
      <c r="D178" t="s">
        <v>968</v>
      </c>
      <c r="E178">
        <v>3</v>
      </c>
      <c r="F178">
        <f t="shared" si="26"/>
        <v>0</v>
      </c>
      <c r="G178">
        <f t="shared" si="27"/>
        <v>0</v>
      </c>
      <c r="H178">
        <f t="shared" si="28"/>
        <v>0</v>
      </c>
      <c r="I178">
        <f t="shared" si="29"/>
        <v>0</v>
      </c>
      <c r="J178">
        <f t="shared" si="30"/>
        <v>0</v>
      </c>
      <c r="K178">
        <f t="shared" si="31"/>
        <v>0</v>
      </c>
      <c r="L178">
        <f t="shared" si="32"/>
        <v>25.5</v>
      </c>
      <c r="M178">
        <f t="shared" si="33"/>
        <v>0</v>
      </c>
      <c r="N178">
        <f t="shared" si="34"/>
        <v>0</v>
      </c>
      <c r="O178">
        <f t="shared" si="35"/>
        <v>0</v>
      </c>
      <c r="P178">
        <f t="shared" si="36"/>
        <v>0</v>
      </c>
      <c r="Q178">
        <f t="shared" si="37"/>
        <v>0</v>
      </c>
      <c r="R178">
        <f t="shared" si="38"/>
        <v>0</v>
      </c>
      <c r="S178" t="s">
        <v>995</v>
      </c>
      <c r="T178" t="s">
        <v>998</v>
      </c>
      <c r="V178">
        <v>25.5</v>
      </c>
      <c r="W178">
        <v>120</v>
      </c>
      <c r="Y178" t="s">
        <v>1022</v>
      </c>
    </row>
    <row r="179" spans="1:25">
      <c r="A179" s="4">
        <v>40696</v>
      </c>
      <c r="B179" s="15" t="s">
        <v>1021</v>
      </c>
      <c r="C179">
        <v>6</v>
      </c>
      <c r="D179" t="s">
        <v>398</v>
      </c>
      <c r="E179">
        <v>12</v>
      </c>
      <c r="F179">
        <f t="shared" si="26"/>
        <v>0</v>
      </c>
      <c r="G179">
        <f t="shared" si="27"/>
        <v>0</v>
      </c>
      <c r="H179">
        <f t="shared" si="28"/>
        <v>0</v>
      </c>
      <c r="I179">
        <f t="shared" si="29"/>
        <v>5</v>
      </c>
      <c r="J179">
        <f t="shared" si="30"/>
        <v>0</v>
      </c>
      <c r="K179">
        <f t="shared" si="31"/>
        <v>0</v>
      </c>
      <c r="L179">
        <f t="shared" si="32"/>
        <v>0</v>
      </c>
      <c r="M179">
        <f t="shared" si="33"/>
        <v>0</v>
      </c>
      <c r="N179">
        <f t="shared" si="34"/>
        <v>0</v>
      </c>
      <c r="O179">
        <f t="shared" si="35"/>
        <v>0</v>
      </c>
      <c r="P179">
        <f t="shared" si="36"/>
        <v>0</v>
      </c>
      <c r="Q179">
        <f t="shared" si="37"/>
        <v>0</v>
      </c>
      <c r="R179">
        <f t="shared" si="38"/>
        <v>0</v>
      </c>
      <c r="S179" t="s">
        <v>988</v>
      </c>
      <c r="T179" t="s">
        <v>998</v>
      </c>
      <c r="V179">
        <v>5</v>
      </c>
      <c r="W179">
        <v>50</v>
      </c>
      <c r="Y179" t="s">
        <v>1023</v>
      </c>
    </row>
    <row r="180" spans="1:25">
      <c r="A180" s="4">
        <v>40696</v>
      </c>
      <c r="B180" s="15" t="s">
        <v>1021</v>
      </c>
      <c r="C180">
        <v>6</v>
      </c>
      <c r="D180" t="s">
        <v>398</v>
      </c>
      <c r="E180">
        <v>12</v>
      </c>
      <c r="F180">
        <f t="shared" si="26"/>
        <v>0</v>
      </c>
      <c r="G180">
        <f t="shared" si="27"/>
        <v>0</v>
      </c>
      <c r="H180">
        <f t="shared" si="28"/>
        <v>0</v>
      </c>
      <c r="I180">
        <f t="shared" si="29"/>
        <v>3.5</v>
      </c>
      <c r="J180">
        <f t="shared" si="30"/>
        <v>0</v>
      </c>
      <c r="K180">
        <f t="shared" si="31"/>
        <v>0</v>
      </c>
      <c r="L180">
        <f t="shared" si="32"/>
        <v>0</v>
      </c>
      <c r="M180">
        <f t="shared" si="33"/>
        <v>0</v>
      </c>
      <c r="N180">
        <f t="shared" si="34"/>
        <v>0</v>
      </c>
      <c r="O180">
        <f t="shared" si="35"/>
        <v>0</v>
      </c>
      <c r="P180">
        <f t="shared" si="36"/>
        <v>0</v>
      </c>
      <c r="Q180">
        <f t="shared" si="37"/>
        <v>0</v>
      </c>
      <c r="R180">
        <f t="shared" si="38"/>
        <v>0</v>
      </c>
      <c r="S180" t="s">
        <v>988</v>
      </c>
      <c r="T180" t="s">
        <v>996</v>
      </c>
      <c r="V180">
        <v>3.5</v>
      </c>
      <c r="W180">
        <v>30</v>
      </c>
      <c r="Y180" t="s">
        <v>1023</v>
      </c>
    </row>
    <row r="181" spans="1:25">
      <c r="A181" s="4">
        <v>40696</v>
      </c>
      <c r="B181" s="15" t="s">
        <v>1021</v>
      </c>
      <c r="C181">
        <v>6</v>
      </c>
      <c r="D181" t="s">
        <v>398</v>
      </c>
      <c r="E181">
        <v>12</v>
      </c>
      <c r="F181">
        <f t="shared" si="26"/>
        <v>0</v>
      </c>
      <c r="G181">
        <f t="shared" si="27"/>
        <v>0</v>
      </c>
      <c r="H181">
        <f t="shared" si="28"/>
        <v>0</v>
      </c>
      <c r="I181">
        <f t="shared" si="29"/>
        <v>4.2</v>
      </c>
      <c r="J181">
        <f t="shared" si="30"/>
        <v>0</v>
      </c>
      <c r="K181">
        <f t="shared" si="31"/>
        <v>0</v>
      </c>
      <c r="L181">
        <f t="shared" si="32"/>
        <v>0</v>
      </c>
      <c r="M181">
        <f t="shared" si="33"/>
        <v>0</v>
      </c>
      <c r="N181">
        <f t="shared" si="34"/>
        <v>0</v>
      </c>
      <c r="O181">
        <f t="shared" si="35"/>
        <v>0</v>
      </c>
      <c r="P181">
        <f t="shared" si="36"/>
        <v>0</v>
      </c>
      <c r="Q181">
        <f t="shared" si="37"/>
        <v>0</v>
      </c>
      <c r="R181">
        <f t="shared" si="38"/>
        <v>0</v>
      </c>
      <c r="S181" t="s">
        <v>988</v>
      </c>
      <c r="T181" t="s">
        <v>996</v>
      </c>
      <c r="V181">
        <v>4.2</v>
      </c>
      <c r="W181">
        <v>30</v>
      </c>
      <c r="Y181" t="s">
        <v>1023</v>
      </c>
    </row>
    <row r="182" spans="1:25">
      <c r="A182" s="4">
        <v>40696</v>
      </c>
      <c r="B182" s="15" t="s">
        <v>1021</v>
      </c>
      <c r="C182">
        <v>6</v>
      </c>
      <c r="D182" t="s">
        <v>398</v>
      </c>
      <c r="E182">
        <v>12</v>
      </c>
      <c r="F182">
        <f t="shared" si="26"/>
        <v>0</v>
      </c>
      <c r="G182">
        <f t="shared" si="27"/>
        <v>0</v>
      </c>
      <c r="H182">
        <f t="shared" si="28"/>
        <v>0</v>
      </c>
      <c r="I182">
        <f t="shared" si="29"/>
        <v>6.5</v>
      </c>
      <c r="J182">
        <f t="shared" si="30"/>
        <v>0</v>
      </c>
      <c r="K182">
        <f t="shared" si="31"/>
        <v>0</v>
      </c>
      <c r="L182">
        <f t="shared" si="32"/>
        <v>0</v>
      </c>
      <c r="M182">
        <f t="shared" si="33"/>
        <v>0</v>
      </c>
      <c r="N182">
        <f t="shared" si="34"/>
        <v>0</v>
      </c>
      <c r="O182">
        <f t="shared" si="35"/>
        <v>0</v>
      </c>
      <c r="P182">
        <f t="shared" si="36"/>
        <v>0</v>
      </c>
      <c r="Q182">
        <f t="shared" si="37"/>
        <v>0</v>
      </c>
      <c r="R182">
        <f t="shared" si="38"/>
        <v>0</v>
      </c>
      <c r="S182" t="s">
        <v>988</v>
      </c>
      <c r="T182" t="s">
        <v>998</v>
      </c>
      <c r="V182">
        <v>6.5</v>
      </c>
      <c r="W182">
        <v>50</v>
      </c>
      <c r="Y182" t="s">
        <v>1023</v>
      </c>
    </row>
    <row r="183" spans="1:25">
      <c r="A183" s="4">
        <v>40696</v>
      </c>
      <c r="B183" s="15" t="s">
        <v>1021</v>
      </c>
      <c r="C183">
        <v>6</v>
      </c>
      <c r="D183" t="s">
        <v>398</v>
      </c>
      <c r="E183">
        <v>12</v>
      </c>
      <c r="F183">
        <f t="shared" si="26"/>
        <v>0</v>
      </c>
      <c r="G183">
        <f t="shared" si="27"/>
        <v>0</v>
      </c>
      <c r="H183">
        <f t="shared" si="28"/>
        <v>0</v>
      </c>
      <c r="I183">
        <f t="shared" si="29"/>
        <v>6.5</v>
      </c>
      <c r="J183">
        <f t="shared" si="30"/>
        <v>0</v>
      </c>
      <c r="K183">
        <f t="shared" si="31"/>
        <v>0</v>
      </c>
      <c r="L183">
        <f t="shared" si="32"/>
        <v>0</v>
      </c>
      <c r="M183">
        <f t="shared" si="33"/>
        <v>0</v>
      </c>
      <c r="N183">
        <f t="shared" si="34"/>
        <v>0</v>
      </c>
      <c r="O183">
        <f t="shared" si="35"/>
        <v>0</v>
      </c>
      <c r="P183">
        <f t="shared" si="36"/>
        <v>0</v>
      </c>
      <c r="Q183">
        <f t="shared" si="37"/>
        <v>0</v>
      </c>
      <c r="R183">
        <f t="shared" si="38"/>
        <v>0</v>
      </c>
      <c r="S183" t="s">
        <v>988</v>
      </c>
      <c r="T183" t="s">
        <v>996</v>
      </c>
      <c r="U183" t="s">
        <v>1001</v>
      </c>
      <c r="V183">
        <v>6.5</v>
      </c>
      <c r="W183">
        <v>50</v>
      </c>
      <c r="Y183" t="s">
        <v>1023</v>
      </c>
    </row>
    <row r="184" spans="1:25">
      <c r="A184" s="4">
        <v>40696</v>
      </c>
      <c r="B184" s="15" t="s">
        <v>1021</v>
      </c>
      <c r="C184">
        <v>6</v>
      </c>
      <c r="D184" t="s">
        <v>398</v>
      </c>
      <c r="E184">
        <v>12</v>
      </c>
      <c r="F184">
        <f t="shared" si="26"/>
        <v>0</v>
      </c>
      <c r="G184">
        <f t="shared" si="27"/>
        <v>0</v>
      </c>
      <c r="H184">
        <f t="shared" si="28"/>
        <v>0</v>
      </c>
      <c r="I184">
        <f t="shared" si="29"/>
        <v>5</v>
      </c>
      <c r="J184">
        <f t="shared" si="30"/>
        <v>0</v>
      </c>
      <c r="K184">
        <f t="shared" si="31"/>
        <v>0</v>
      </c>
      <c r="L184">
        <f t="shared" si="32"/>
        <v>0</v>
      </c>
      <c r="M184">
        <f t="shared" si="33"/>
        <v>0</v>
      </c>
      <c r="N184">
        <f t="shared" si="34"/>
        <v>0</v>
      </c>
      <c r="O184">
        <f t="shared" si="35"/>
        <v>0</v>
      </c>
      <c r="P184">
        <f t="shared" si="36"/>
        <v>0</v>
      </c>
      <c r="Q184">
        <f t="shared" si="37"/>
        <v>0</v>
      </c>
      <c r="R184">
        <f t="shared" si="38"/>
        <v>0</v>
      </c>
      <c r="S184" t="s">
        <v>988</v>
      </c>
      <c r="T184" t="s">
        <v>998</v>
      </c>
      <c r="V184">
        <v>5</v>
      </c>
      <c r="W184">
        <v>50</v>
      </c>
      <c r="Y184" t="s">
        <v>1023</v>
      </c>
    </row>
    <row r="185" spans="1:25">
      <c r="A185" s="4">
        <v>40696</v>
      </c>
      <c r="B185" s="15" t="s">
        <v>1021</v>
      </c>
      <c r="C185">
        <v>6</v>
      </c>
      <c r="D185" t="s">
        <v>398</v>
      </c>
      <c r="E185">
        <v>12</v>
      </c>
      <c r="F185">
        <f t="shared" si="26"/>
        <v>0</v>
      </c>
      <c r="G185">
        <f t="shared" si="27"/>
        <v>0</v>
      </c>
      <c r="H185">
        <f t="shared" si="28"/>
        <v>0</v>
      </c>
      <c r="I185">
        <f t="shared" si="29"/>
        <v>7.5</v>
      </c>
      <c r="J185">
        <f t="shared" si="30"/>
        <v>0</v>
      </c>
      <c r="K185">
        <f t="shared" si="31"/>
        <v>0</v>
      </c>
      <c r="L185">
        <f t="shared" si="32"/>
        <v>0</v>
      </c>
      <c r="M185">
        <f t="shared" si="33"/>
        <v>0</v>
      </c>
      <c r="N185">
        <f t="shared" si="34"/>
        <v>0</v>
      </c>
      <c r="O185">
        <f t="shared" si="35"/>
        <v>0</v>
      </c>
      <c r="P185">
        <f t="shared" si="36"/>
        <v>0</v>
      </c>
      <c r="Q185">
        <f t="shared" si="37"/>
        <v>0</v>
      </c>
      <c r="R185">
        <f t="shared" si="38"/>
        <v>0</v>
      </c>
      <c r="S185" t="s">
        <v>988</v>
      </c>
      <c r="T185" t="s">
        <v>998</v>
      </c>
      <c r="V185">
        <v>7.5</v>
      </c>
      <c r="W185">
        <v>50</v>
      </c>
      <c r="Y185" t="s">
        <v>1023</v>
      </c>
    </row>
    <row r="186" spans="1:25">
      <c r="A186" s="4">
        <v>40696</v>
      </c>
      <c r="B186" s="15" t="s">
        <v>1021</v>
      </c>
      <c r="C186">
        <v>6</v>
      </c>
      <c r="D186" t="s">
        <v>398</v>
      </c>
      <c r="E186">
        <v>12</v>
      </c>
      <c r="F186">
        <f t="shared" si="26"/>
        <v>0</v>
      </c>
      <c r="G186">
        <f t="shared" si="27"/>
        <v>0</v>
      </c>
      <c r="H186">
        <f t="shared" si="28"/>
        <v>0</v>
      </c>
      <c r="I186">
        <f t="shared" si="29"/>
        <v>4.3</v>
      </c>
      <c r="J186">
        <f t="shared" si="30"/>
        <v>0</v>
      </c>
      <c r="K186">
        <f t="shared" si="31"/>
        <v>0</v>
      </c>
      <c r="L186">
        <f t="shared" si="32"/>
        <v>0</v>
      </c>
      <c r="M186">
        <f t="shared" si="33"/>
        <v>0</v>
      </c>
      <c r="N186">
        <f t="shared" si="34"/>
        <v>0</v>
      </c>
      <c r="O186">
        <f t="shared" si="35"/>
        <v>0</v>
      </c>
      <c r="P186">
        <f t="shared" si="36"/>
        <v>0</v>
      </c>
      <c r="Q186">
        <f t="shared" si="37"/>
        <v>0</v>
      </c>
      <c r="R186">
        <f t="shared" si="38"/>
        <v>0</v>
      </c>
      <c r="S186" t="s">
        <v>988</v>
      </c>
      <c r="T186" t="s">
        <v>998</v>
      </c>
      <c r="V186">
        <v>4.3</v>
      </c>
      <c r="W186">
        <v>50</v>
      </c>
      <c r="Y186" t="s">
        <v>1023</v>
      </c>
    </row>
    <row r="187" spans="1:25">
      <c r="A187" s="4">
        <v>40696</v>
      </c>
      <c r="B187" s="15" t="s">
        <v>1021</v>
      </c>
      <c r="C187">
        <v>6</v>
      </c>
      <c r="D187" t="s">
        <v>398</v>
      </c>
      <c r="E187">
        <v>12</v>
      </c>
      <c r="F187">
        <f t="shared" si="26"/>
        <v>0</v>
      </c>
      <c r="G187">
        <f t="shared" si="27"/>
        <v>0</v>
      </c>
      <c r="H187">
        <f t="shared" si="28"/>
        <v>0</v>
      </c>
      <c r="I187">
        <f t="shared" si="29"/>
        <v>6.2</v>
      </c>
      <c r="J187">
        <f t="shared" si="30"/>
        <v>0</v>
      </c>
      <c r="K187">
        <f t="shared" si="31"/>
        <v>0</v>
      </c>
      <c r="L187">
        <f t="shared" si="32"/>
        <v>0</v>
      </c>
      <c r="M187">
        <f t="shared" si="33"/>
        <v>0</v>
      </c>
      <c r="N187">
        <f t="shared" si="34"/>
        <v>0</v>
      </c>
      <c r="O187">
        <f t="shared" si="35"/>
        <v>0</v>
      </c>
      <c r="P187">
        <f t="shared" si="36"/>
        <v>0</v>
      </c>
      <c r="Q187">
        <f t="shared" si="37"/>
        <v>0</v>
      </c>
      <c r="R187">
        <f t="shared" si="38"/>
        <v>0</v>
      </c>
      <c r="S187" t="s">
        <v>988</v>
      </c>
      <c r="T187" t="s">
        <v>996</v>
      </c>
      <c r="U187" t="s">
        <v>1001</v>
      </c>
      <c r="V187">
        <v>6.2</v>
      </c>
      <c r="W187">
        <v>50</v>
      </c>
      <c r="Y187" t="s">
        <v>1023</v>
      </c>
    </row>
    <row r="188" spans="1:25">
      <c r="A188" s="4">
        <v>40696</v>
      </c>
      <c r="B188" s="15" t="s">
        <v>1021</v>
      </c>
      <c r="C188">
        <v>6</v>
      </c>
      <c r="D188" t="s">
        <v>398</v>
      </c>
      <c r="E188">
        <v>12</v>
      </c>
      <c r="F188">
        <f t="shared" si="26"/>
        <v>0</v>
      </c>
      <c r="G188">
        <f t="shared" si="27"/>
        <v>0</v>
      </c>
      <c r="H188">
        <f t="shared" si="28"/>
        <v>0</v>
      </c>
      <c r="I188">
        <f t="shared" si="29"/>
        <v>5.8</v>
      </c>
      <c r="J188">
        <f t="shared" si="30"/>
        <v>0</v>
      </c>
      <c r="K188">
        <f t="shared" si="31"/>
        <v>0</v>
      </c>
      <c r="L188">
        <f t="shared" si="32"/>
        <v>0</v>
      </c>
      <c r="M188">
        <f t="shared" si="33"/>
        <v>0</v>
      </c>
      <c r="N188">
        <f t="shared" si="34"/>
        <v>0</v>
      </c>
      <c r="O188">
        <f t="shared" si="35"/>
        <v>0</v>
      </c>
      <c r="P188">
        <f t="shared" si="36"/>
        <v>0</v>
      </c>
      <c r="Q188">
        <f t="shared" si="37"/>
        <v>0</v>
      </c>
      <c r="R188">
        <f t="shared" si="38"/>
        <v>0</v>
      </c>
      <c r="S188" t="s">
        <v>988</v>
      </c>
      <c r="T188" t="s">
        <v>998</v>
      </c>
      <c r="V188">
        <v>5.8</v>
      </c>
      <c r="W188">
        <v>50</v>
      </c>
      <c r="Y188" t="s">
        <v>1023</v>
      </c>
    </row>
    <row r="189" spans="1:25">
      <c r="A189" s="4">
        <v>40696</v>
      </c>
      <c r="B189" s="15" t="s">
        <v>1021</v>
      </c>
      <c r="C189">
        <v>6</v>
      </c>
      <c r="D189" t="s">
        <v>398</v>
      </c>
      <c r="E189">
        <v>12</v>
      </c>
      <c r="F189">
        <f t="shared" si="26"/>
        <v>0</v>
      </c>
      <c r="G189">
        <f t="shared" si="27"/>
        <v>0</v>
      </c>
      <c r="H189">
        <f t="shared" si="28"/>
        <v>0</v>
      </c>
      <c r="I189">
        <f t="shared" si="29"/>
        <v>5</v>
      </c>
      <c r="J189">
        <f t="shared" si="30"/>
        <v>0</v>
      </c>
      <c r="K189">
        <f t="shared" si="31"/>
        <v>0</v>
      </c>
      <c r="L189">
        <f t="shared" si="32"/>
        <v>0</v>
      </c>
      <c r="M189">
        <f t="shared" si="33"/>
        <v>0</v>
      </c>
      <c r="N189">
        <f t="shared" si="34"/>
        <v>0</v>
      </c>
      <c r="O189">
        <f t="shared" si="35"/>
        <v>0</v>
      </c>
      <c r="P189">
        <f t="shared" si="36"/>
        <v>0</v>
      </c>
      <c r="Q189">
        <f t="shared" si="37"/>
        <v>0</v>
      </c>
      <c r="R189">
        <f t="shared" si="38"/>
        <v>0</v>
      </c>
      <c r="S189" t="s">
        <v>988</v>
      </c>
      <c r="T189" t="s">
        <v>996</v>
      </c>
      <c r="V189">
        <v>5</v>
      </c>
      <c r="W189">
        <v>30</v>
      </c>
      <c r="Y189" t="s">
        <v>1023</v>
      </c>
    </row>
    <row r="190" spans="1:25">
      <c r="A190" s="4">
        <v>40696</v>
      </c>
      <c r="B190" s="15" t="s">
        <v>1021</v>
      </c>
      <c r="C190">
        <v>6</v>
      </c>
      <c r="D190" t="s">
        <v>398</v>
      </c>
      <c r="E190">
        <v>12</v>
      </c>
      <c r="F190">
        <f t="shared" si="26"/>
        <v>0</v>
      </c>
      <c r="G190">
        <f t="shared" si="27"/>
        <v>0</v>
      </c>
      <c r="H190">
        <f t="shared" si="28"/>
        <v>0</v>
      </c>
      <c r="I190">
        <f t="shared" si="29"/>
        <v>4</v>
      </c>
      <c r="J190">
        <f t="shared" si="30"/>
        <v>0</v>
      </c>
      <c r="K190">
        <f t="shared" si="31"/>
        <v>0</v>
      </c>
      <c r="L190">
        <f t="shared" si="32"/>
        <v>0</v>
      </c>
      <c r="M190">
        <f t="shared" si="33"/>
        <v>0</v>
      </c>
      <c r="N190">
        <f t="shared" si="34"/>
        <v>0</v>
      </c>
      <c r="O190">
        <f t="shared" si="35"/>
        <v>0</v>
      </c>
      <c r="P190">
        <f t="shared" si="36"/>
        <v>0</v>
      </c>
      <c r="Q190">
        <f t="shared" si="37"/>
        <v>0</v>
      </c>
      <c r="R190">
        <f t="shared" si="38"/>
        <v>0</v>
      </c>
      <c r="S190" t="s">
        <v>988</v>
      </c>
      <c r="T190" t="s">
        <v>996</v>
      </c>
      <c r="V190">
        <v>4</v>
      </c>
      <c r="W190">
        <v>30</v>
      </c>
      <c r="Y190" t="s">
        <v>1023</v>
      </c>
    </row>
    <row r="191" spans="1:25">
      <c r="A191" s="4">
        <v>40696</v>
      </c>
      <c r="B191" s="15" t="s">
        <v>1021</v>
      </c>
      <c r="C191">
        <v>6</v>
      </c>
      <c r="D191" t="s">
        <v>398</v>
      </c>
      <c r="E191">
        <v>12</v>
      </c>
      <c r="F191">
        <f t="shared" si="26"/>
        <v>0</v>
      </c>
      <c r="G191">
        <f t="shared" si="27"/>
        <v>0</v>
      </c>
      <c r="H191">
        <f t="shared" si="28"/>
        <v>0</v>
      </c>
      <c r="I191">
        <f t="shared" si="29"/>
        <v>3</v>
      </c>
      <c r="J191">
        <f t="shared" si="30"/>
        <v>0</v>
      </c>
      <c r="K191">
        <f t="shared" si="31"/>
        <v>0</v>
      </c>
      <c r="L191">
        <f t="shared" si="32"/>
        <v>0</v>
      </c>
      <c r="M191">
        <f t="shared" si="33"/>
        <v>0</v>
      </c>
      <c r="N191">
        <f t="shared" si="34"/>
        <v>0</v>
      </c>
      <c r="O191">
        <f t="shared" si="35"/>
        <v>0</v>
      </c>
      <c r="P191">
        <f t="shared" si="36"/>
        <v>0</v>
      </c>
      <c r="Q191">
        <f t="shared" si="37"/>
        <v>0</v>
      </c>
      <c r="R191">
        <f t="shared" si="38"/>
        <v>0</v>
      </c>
      <c r="S191" t="s">
        <v>988</v>
      </c>
      <c r="T191" t="s">
        <v>996</v>
      </c>
      <c r="V191">
        <v>3</v>
      </c>
      <c r="W191">
        <v>20</v>
      </c>
      <c r="Y191" t="s">
        <v>1023</v>
      </c>
    </row>
    <row r="192" spans="1:25">
      <c r="A192" s="4">
        <v>40696</v>
      </c>
      <c r="B192" s="15" t="s">
        <v>1021</v>
      </c>
      <c r="C192">
        <v>6</v>
      </c>
      <c r="D192" t="s">
        <v>398</v>
      </c>
      <c r="E192">
        <v>12</v>
      </c>
      <c r="F192">
        <f t="shared" si="26"/>
        <v>0</v>
      </c>
      <c r="G192">
        <f t="shared" si="27"/>
        <v>0</v>
      </c>
      <c r="H192">
        <f t="shared" si="28"/>
        <v>0</v>
      </c>
      <c r="I192">
        <f t="shared" si="29"/>
        <v>6</v>
      </c>
      <c r="J192">
        <f t="shared" si="30"/>
        <v>0</v>
      </c>
      <c r="K192">
        <f t="shared" si="31"/>
        <v>0</v>
      </c>
      <c r="L192">
        <f t="shared" si="32"/>
        <v>0</v>
      </c>
      <c r="M192">
        <f t="shared" si="33"/>
        <v>0</v>
      </c>
      <c r="N192">
        <f t="shared" si="34"/>
        <v>0</v>
      </c>
      <c r="O192">
        <f t="shared" si="35"/>
        <v>0</v>
      </c>
      <c r="P192">
        <f t="shared" si="36"/>
        <v>0</v>
      </c>
      <c r="Q192">
        <f t="shared" si="37"/>
        <v>0</v>
      </c>
      <c r="R192">
        <f t="shared" si="38"/>
        <v>0</v>
      </c>
      <c r="S192" t="s">
        <v>988</v>
      </c>
      <c r="T192" t="s">
        <v>998</v>
      </c>
      <c r="V192">
        <v>6</v>
      </c>
      <c r="W192">
        <v>50</v>
      </c>
      <c r="Y192" t="s">
        <v>1023</v>
      </c>
    </row>
    <row r="193" spans="1:25">
      <c r="A193" s="4">
        <v>40696</v>
      </c>
      <c r="B193" s="15" t="s">
        <v>1021</v>
      </c>
      <c r="C193">
        <v>6</v>
      </c>
      <c r="D193" t="s">
        <v>398</v>
      </c>
      <c r="E193">
        <v>12</v>
      </c>
      <c r="F193">
        <f t="shared" si="26"/>
        <v>0</v>
      </c>
      <c r="G193">
        <f t="shared" si="27"/>
        <v>0</v>
      </c>
      <c r="H193">
        <f t="shared" si="28"/>
        <v>0</v>
      </c>
      <c r="I193">
        <f t="shared" si="29"/>
        <v>6</v>
      </c>
      <c r="J193">
        <f t="shared" si="30"/>
        <v>0</v>
      </c>
      <c r="K193">
        <f t="shared" si="31"/>
        <v>0</v>
      </c>
      <c r="L193">
        <f t="shared" si="32"/>
        <v>0</v>
      </c>
      <c r="M193">
        <f t="shared" si="33"/>
        <v>0</v>
      </c>
      <c r="N193">
        <f t="shared" si="34"/>
        <v>0</v>
      </c>
      <c r="O193">
        <f t="shared" si="35"/>
        <v>0</v>
      </c>
      <c r="P193">
        <f t="shared" si="36"/>
        <v>0</v>
      </c>
      <c r="Q193">
        <f t="shared" si="37"/>
        <v>0</v>
      </c>
      <c r="R193">
        <f t="shared" si="38"/>
        <v>0</v>
      </c>
      <c r="S193" t="s">
        <v>995</v>
      </c>
      <c r="T193" t="s">
        <v>998</v>
      </c>
      <c r="V193">
        <v>6</v>
      </c>
      <c r="W193">
        <v>50</v>
      </c>
      <c r="Y193" t="s">
        <v>1023</v>
      </c>
    </row>
    <row r="194" spans="1:25">
      <c r="A194" s="4">
        <v>40696</v>
      </c>
      <c r="B194" s="15" t="s">
        <v>1021</v>
      </c>
      <c r="C194">
        <v>6</v>
      </c>
      <c r="D194" t="s">
        <v>398</v>
      </c>
      <c r="E194">
        <v>12</v>
      </c>
      <c r="F194">
        <f t="shared" si="26"/>
        <v>0</v>
      </c>
      <c r="G194">
        <f t="shared" si="27"/>
        <v>0</v>
      </c>
      <c r="H194">
        <f t="shared" si="28"/>
        <v>0</v>
      </c>
      <c r="I194">
        <f t="shared" si="29"/>
        <v>5</v>
      </c>
      <c r="J194">
        <f t="shared" si="30"/>
        <v>0</v>
      </c>
      <c r="K194">
        <f t="shared" si="31"/>
        <v>0</v>
      </c>
      <c r="L194">
        <f t="shared" si="32"/>
        <v>0</v>
      </c>
      <c r="M194">
        <f t="shared" si="33"/>
        <v>0</v>
      </c>
      <c r="N194">
        <f t="shared" si="34"/>
        <v>0</v>
      </c>
      <c r="O194">
        <f t="shared" si="35"/>
        <v>0</v>
      </c>
      <c r="P194">
        <f t="shared" si="36"/>
        <v>0</v>
      </c>
      <c r="Q194">
        <f t="shared" si="37"/>
        <v>0</v>
      </c>
      <c r="R194">
        <f t="shared" si="38"/>
        <v>0</v>
      </c>
      <c r="S194" t="s">
        <v>995</v>
      </c>
      <c r="T194" t="s">
        <v>996</v>
      </c>
      <c r="V194">
        <v>5</v>
      </c>
      <c r="W194">
        <v>50</v>
      </c>
      <c r="Y194" t="s">
        <v>1023</v>
      </c>
    </row>
    <row r="195" spans="1:25">
      <c r="A195" s="4">
        <v>40696</v>
      </c>
      <c r="B195" s="15" t="s">
        <v>1021</v>
      </c>
      <c r="C195">
        <v>6</v>
      </c>
      <c r="D195" t="s">
        <v>398</v>
      </c>
      <c r="E195">
        <v>12</v>
      </c>
      <c r="F195">
        <f t="shared" ref="F195:F258" si="39">IF($D195=$F$1,V195,0)</f>
        <v>0</v>
      </c>
      <c r="G195">
        <f t="shared" ref="G195:G258" si="40">IF($D195=$G$1,V195,0)</f>
        <v>0</v>
      </c>
      <c r="H195">
        <f t="shared" ref="H195:H258" si="41">IF($D195=$H$1,V195,0)</f>
        <v>0</v>
      </c>
      <c r="I195">
        <f t="shared" ref="I195:I258" si="42">IF($D195=$I$1,V195,0)</f>
        <v>6.5</v>
      </c>
      <c r="J195">
        <f t="shared" ref="J195:J258" si="43">IF($D195=$J$1,V195,0)</f>
        <v>0</v>
      </c>
      <c r="K195">
        <f t="shared" ref="K195:K258" si="44">IF($D195=$K$1,V195,0)</f>
        <v>0</v>
      </c>
      <c r="L195">
        <f t="shared" ref="L195:L258" si="45">IF($D195=$L$1,V195,0)</f>
        <v>0</v>
      </c>
      <c r="M195">
        <f t="shared" ref="M195:M258" si="46">IF($D195=$M$1,V195,0)</f>
        <v>0</v>
      </c>
      <c r="N195">
        <f t="shared" ref="N195:N258" si="47">IF($D195=$N$1,V195,0)</f>
        <v>0</v>
      </c>
      <c r="O195">
        <f t="shared" ref="O195:O258" si="48">IF($D195=$O$1,V195,0)</f>
        <v>0</v>
      </c>
      <c r="P195">
        <f t="shared" ref="P195:P258" si="49">IF($D195=$P$1,V195,0)</f>
        <v>0</v>
      </c>
      <c r="Q195">
        <f t="shared" ref="Q195:Q258" si="50">IF($D195=$Q$1,V195,0)</f>
        <v>0</v>
      </c>
      <c r="R195">
        <f t="shared" ref="R195:R258" si="51">IF($D195=$R$1,V195,0)</f>
        <v>0</v>
      </c>
      <c r="S195" t="s">
        <v>995</v>
      </c>
      <c r="T195" t="s">
        <v>998</v>
      </c>
      <c r="V195">
        <v>6.5</v>
      </c>
      <c r="W195">
        <v>50</v>
      </c>
      <c r="Y195" t="s">
        <v>1023</v>
      </c>
    </row>
    <row r="196" spans="1:25">
      <c r="A196" s="4">
        <v>40696</v>
      </c>
      <c r="B196" s="15" t="s">
        <v>1021</v>
      </c>
      <c r="C196">
        <v>6</v>
      </c>
      <c r="D196" t="s">
        <v>398</v>
      </c>
      <c r="E196">
        <v>12</v>
      </c>
      <c r="F196">
        <f t="shared" si="39"/>
        <v>0</v>
      </c>
      <c r="G196">
        <f t="shared" si="40"/>
        <v>0</v>
      </c>
      <c r="H196">
        <f t="shared" si="41"/>
        <v>0</v>
      </c>
      <c r="I196">
        <f t="shared" si="42"/>
        <v>5</v>
      </c>
      <c r="J196">
        <f t="shared" si="43"/>
        <v>0</v>
      </c>
      <c r="K196">
        <f t="shared" si="44"/>
        <v>0</v>
      </c>
      <c r="L196">
        <f t="shared" si="45"/>
        <v>0</v>
      </c>
      <c r="M196">
        <f t="shared" si="46"/>
        <v>0</v>
      </c>
      <c r="N196">
        <f t="shared" si="47"/>
        <v>0</v>
      </c>
      <c r="O196">
        <f t="shared" si="48"/>
        <v>0</v>
      </c>
      <c r="P196">
        <f t="shared" si="49"/>
        <v>0</v>
      </c>
      <c r="Q196">
        <f t="shared" si="50"/>
        <v>0</v>
      </c>
      <c r="R196">
        <f t="shared" si="51"/>
        <v>0</v>
      </c>
      <c r="S196" t="s">
        <v>995</v>
      </c>
      <c r="T196" t="s">
        <v>996</v>
      </c>
      <c r="U196" t="s">
        <v>1001</v>
      </c>
      <c r="V196">
        <v>5</v>
      </c>
      <c r="W196">
        <v>30</v>
      </c>
      <c r="Y196" t="s">
        <v>1023</v>
      </c>
    </row>
    <row r="197" spans="1:25">
      <c r="A197" s="4">
        <v>40696</v>
      </c>
      <c r="B197" s="15" t="s">
        <v>1021</v>
      </c>
      <c r="C197">
        <v>6</v>
      </c>
      <c r="D197" t="s">
        <v>398</v>
      </c>
      <c r="E197">
        <v>12</v>
      </c>
      <c r="F197">
        <f t="shared" si="39"/>
        <v>0</v>
      </c>
      <c r="G197">
        <f t="shared" si="40"/>
        <v>0</v>
      </c>
      <c r="H197">
        <f t="shared" si="41"/>
        <v>0</v>
      </c>
      <c r="I197">
        <f t="shared" si="42"/>
        <v>4.5</v>
      </c>
      <c r="J197">
        <f t="shared" si="43"/>
        <v>0</v>
      </c>
      <c r="K197">
        <f t="shared" si="44"/>
        <v>0</v>
      </c>
      <c r="L197">
        <f t="shared" si="45"/>
        <v>0</v>
      </c>
      <c r="M197">
        <f t="shared" si="46"/>
        <v>0</v>
      </c>
      <c r="N197">
        <f t="shared" si="47"/>
        <v>0</v>
      </c>
      <c r="O197">
        <f t="shared" si="48"/>
        <v>0</v>
      </c>
      <c r="P197">
        <f t="shared" si="49"/>
        <v>0</v>
      </c>
      <c r="Q197">
        <f t="shared" si="50"/>
        <v>0</v>
      </c>
      <c r="R197">
        <f t="shared" si="51"/>
        <v>0</v>
      </c>
      <c r="S197" t="s">
        <v>995</v>
      </c>
      <c r="T197" t="s">
        <v>996</v>
      </c>
      <c r="V197">
        <v>4.5</v>
      </c>
      <c r="W197">
        <v>30</v>
      </c>
      <c r="Y197" t="s">
        <v>1023</v>
      </c>
    </row>
    <row r="198" spans="1:25">
      <c r="A198" s="4">
        <v>40696</v>
      </c>
      <c r="B198" s="15" t="s">
        <v>1021</v>
      </c>
      <c r="C198">
        <v>6</v>
      </c>
      <c r="D198" t="s">
        <v>398</v>
      </c>
      <c r="E198">
        <v>12</v>
      </c>
      <c r="F198">
        <f t="shared" si="39"/>
        <v>0</v>
      </c>
      <c r="G198">
        <f t="shared" si="40"/>
        <v>0</v>
      </c>
      <c r="H198">
        <f t="shared" si="41"/>
        <v>0</v>
      </c>
      <c r="I198">
        <f t="shared" si="42"/>
        <v>6.5</v>
      </c>
      <c r="J198">
        <f t="shared" si="43"/>
        <v>0</v>
      </c>
      <c r="K198">
        <f t="shared" si="44"/>
        <v>0</v>
      </c>
      <c r="L198">
        <f t="shared" si="45"/>
        <v>0</v>
      </c>
      <c r="M198">
        <f t="shared" si="46"/>
        <v>0</v>
      </c>
      <c r="N198">
        <f t="shared" si="47"/>
        <v>0</v>
      </c>
      <c r="O198">
        <f t="shared" si="48"/>
        <v>0</v>
      </c>
      <c r="P198">
        <f t="shared" si="49"/>
        <v>0</v>
      </c>
      <c r="Q198">
        <f t="shared" si="50"/>
        <v>0</v>
      </c>
      <c r="R198">
        <f t="shared" si="51"/>
        <v>0</v>
      </c>
      <c r="S198" t="s">
        <v>995</v>
      </c>
      <c r="T198" t="s">
        <v>998</v>
      </c>
      <c r="V198">
        <v>6.5</v>
      </c>
      <c r="W198">
        <v>50</v>
      </c>
      <c r="Y198" t="s">
        <v>1023</v>
      </c>
    </row>
    <row r="199" spans="1:25">
      <c r="A199" s="4">
        <v>40696</v>
      </c>
      <c r="B199" s="15" t="s">
        <v>1021</v>
      </c>
      <c r="C199">
        <v>6</v>
      </c>
      <c r="D199" t="s">
        <v>398</v>
      </c>
      <c r="E199">
        <v>12</v>
      </c>
      <c r="F199">
        <f t="shared" si="39"/>
        <v>0</v>
      </c>
      <c r="G199">
        <f t="shared" si="40"/>
        <v>0</v>
      </c>
      <c r="H199">
        <f t="shared" si="41"/>
        <v>0</v>
      </c>
      <c r="I199">
        <f t="shared" si="42"/>
        <v>5</v>
      </c>
      <c r="J199">
        <f t="shared" si="43"/>
        <v>0</v>
      </c>
      <c r="K199">
        <f t="shared" si="44"/>
        <v>0</v>
      </c>
      <c r="L199">
        <f t="shared" si="45"/>
        <v>0</v>
      </c>
      <c r="M199">
        <f t="shared" si="46"/>
        <v>0</v>
      </c>
      <c r="N199">
        <f t="shared" si="47"/>
        <v>0</v>
      </c>
      <c r="O199">
        <f t="shared" si="48"/>
        <v>0</v>
      </c>
      <c r="P199">
        <f t="shared" si="49"/>
        <v>0</v>
      </c>
      <c r="Q199">
        <f t="shared" si="50"/>
        <v>0</v>
      </c>
      <c r="R199">
        <f t="shared" si="51"/>
        <v>0</v>
      </c>
      <c r="S199" t="s">
        <v>995</v>
      </c>
      <c r="T199" t="s">
        <v>998</v>
      </c>
      <c r="V199">
        <v>5</v>
      </c>
      <c r="W199">
        <v>50</v>
      </c>
      <c r="Y199" t="s">
        <v>1023</v>
      </c>
    </row>
    <row r="200" spans="1:25">
      <c r="A200" s="4">
        <v>40696</v>
      </c>
      <c r="B200" s="15" t="s">
        <v>1021</v>
      </c>
      <c r="C200">
        <v>6</v>
      </c>
      <c r="D200" t="s">
        <v>398</v>
      </c>
      <c r="E200">
        <v>12</v>
      </c>
      <c r="F200">
        <f t="shared" si="39"/>
        <v>0</v>
      </c>
      <c r="G200">
        <f t="shared" si="40"/>
        <v>0</v>
      </c>
      <c r="H200">
        <f t="shared" si="41"/>
        <v>0</v>
      </c>
      <c r="I200">
        <f t="shared" si="42"/>
        <v>5.8</v>
      </c>
      <c r="J200">
        <f t="shared" si="43"/>
        <v>0</v>
      </c>
      <c r="K200">
        <f t="shared" si="44"/>
        <v>0</v>
      </c>
      <c r="L200">
        <f t="shared" si="45"/>
        <v>0</v>
      </c>
      <c r="M200">
        <f t="shared" si="46"/>
        <v>0</v>
      </c>
      <c r="N200">
        <f t="shared" si="47"/>
        <v>0</v>
      </c>
      <c r="O200">
        <f t="shared" si="48"/>
        <v>0</v>
      </c>
      <c r="P200">
        <f t="shared" si="49"/>
        <v>0</v>
      </c>
      <c r="Q200">
        <f t="shared" si="50"/>
        <v>0</v>
      </c>
      <c r="R200">
        <f t="shared" si="51"/>
        <v>0</v>
      </c>
      <c r="S200" t="s">
        <v>995</v>
      </c>
      <c r="T200" t="s">
        <v>998</v>
      </c>
      <c r="V200">
        <v>5.8</v>
      </c>
      <c r="W200">
        <v>50</v>
      </c>
      <c r="Y200" t="s">
        <v>1023</v>
      </c>
    </row>
    <row r="201" spans="1:25">
      <c r="A201" s="4">
        <v>40696</v>
      </c>
      <c r="B201" s="15" t="s">
        <v>1021</v>
      </c>
      <c r="C201">
        <v>6</v>
      </c>
      <c r="D201" t="s">
        <v>976</v>
      </c>
      <c r="E201">
        <v>13</v>
      </c>
      <c r="F201">
        <f t="shared" si="39"/>
        <v>0</v>
      </c>
      <c r="G201">
        <f t="shared" si="40"/>
        <v>0</v>
      </c>
      <c r="H201">
        <f t="shared" si="41"/>
        <v>0</v>
      </c>
      <c r="I201">
        <f t="shared" si="42"/>
        <v>0</v>
      </c>
      <c r="J201">
        <f t="shared" si="43"/>
        <v>0</v>
      </c>
      <c r="K201">
        <f t="shared" si="44"/>
        <v>0</v>
      </c>
      <c r="L201">
        <f t="shared" si="45"/>
        <v>0</v>
      </c>
      <c r="M201">
        <f t="shared" si="46"/>
        <v>0</v>
      </c>
      <c r="N201">
        <f t="shared" si="47"/>
        <v>0</v>
      </c>
      <c r="O201">
        <f t="shared" si="48"/>
        <v>0.5</v>
      </c>
      <c r="P201">
        <f t="shared" si="49"/>
        <v>0</v>
      </c>
      <c r="Q201">
        <f t="shared" si="50"/>
        <v>0</v>
      </c>
      <c r="R201">
        <f t="shared" si="51"/>
        <v>0</v>
      </c>
      <c r="S201" t="s">
        <v>988</v>
      </c>
      <c r="T201" t="s">
        <v>998</v>
      </c>
      <c r="V201">
        <v>0.5</v>
      </c>
      <c r="W201">
        <v>6</v>
      </c>
      <c r="Y201" t="s">
        <v>1024</v>
      </c>
    </row>
    <row r="202" spans="1:25">
      <c r="A202" s="4">
        <v>40696</v>
      </c>
      <c r="B202" s="15" t="s">
        <v>1021</v>
      </c>
      <c r="C202">
        <v>6</v>
      </c>
      <c r="D202" t="s">
        <v>839</v>
      </c>
      <c r="E202">
        <v>11</v>
      </c>
      <c r="F202">
        <f t="shared" si="39"/>
        <v>0</v>
      </c>
      <c r="G202">
        <f t="shared" si="40"/>
        <v>0</v>
      </c>
      <c r="H202">
        <f t="shared" si="41"/>
        <v>0.6</v>
      </c>
      <c r="I202">
        <f t="shared" si="42"/>
        <v>0</v>
      </c>
      <c r="J202">
        <f t="shared" si="43"/>
        <v>0</v>
      </c>
      <c r="K202">
        <f t="shared" si="44"/>
        <v>0</v>
      </c>
      <c r="L202">
        <f t="shared" si="45"/>
        <v>0</v>
      </c>
      <c r="M202">
        <f t="shared" si="46"/>
        <v>0</v>
      </c>
      <c r="N202">
        <f t="shared" si="47"/>
        <v>0</v>
      </c>
      <c r="O202">
        <f t="shared" si="48"/>
        <v>0</v>
      </c>
      <c r="P202">
        <f t="shared" si="49"/>
        <v>0</v>
      </c>
      <c r="Q202">
        <f t="shared" si="50"/>
        <v>0</v>
      </c>
      <c r="R202">
        <f t="shared" si="51"/>
        <v>0</v>
      </c>
      <c r="S202" t="s">
        <v>988</v>
      </c>
      <c r="T202" t="s">
        <v>996</v>
      </c>
      <c r="V202">
        <v>0.6</v>
      </c>
      <c r="W202">
        <v>6</v>
      </c>
      <c r="Y202" t="s">
        <v>1024</v>
      </c>
    </row>
    <row r="203" spans="1:25">
      <c r="A203" s="4">
        <v>40696</v>
      </c>
      <c r="B203" s="15" t="s">
        <v>1021</v>
      </c>
      <c r="C203">
        <v>6</v>
      </c>
      <c r="D203" t="s">
        <v>398</v>
      </c>
      <c r="E203">
        <v>12</v>
      </c>
      <c r="F203">
        <f t="shared" si="39"/>
        <v>0</v>
      </c>
      <c r="G203">
        <f t="shared" si="40"/>
        <v>0</v>
      </c>
      <c r="H203">
        <f t="shared" si="41"/>
        <v>0</v>
      </c>
      <c r="I203">
        <f t="shared" si="42"/>
        <v>6.2</v>
      </c>
      <c r="J203">
        <f t="shared" si="43"/>
        <v>0</v>
      </c>
      <c r="K203">
        <f t="shared" si="44"/>
        <v>0</v>
      </c>
      <c r="L203">
        <f t="shared" si="45"/>
        <v>0</v>
      </c>
      <c r="M203">
        <f t="shared" si="46"/>
        <v>0</v>
      </c>
      <c r="N203">
        <f t="shared" si="47"/>
        <v>0</v>
      </c>
      <c r="O203">
        <f t="shared" si="48"/>
        <v>0</v>
      </c>
      <c r="P203">
        <f t="shared" si="49"/>
        <v>0</v>
      </c>
      <c r="Q203">
        <f t="shared" si="50"/>
        <v>0</v>
      </c>
      <c r="R203">
        <f t="shared" si="51"/>
        <v>0</v>
      </c>
      <c r="S203" t="s">
        <v>988</v>
      </c>
      <c r="T203" t="s">
        <v>998</v>
      </c>
      <c r="V203">
        <v>6.2</v>
      </c>
      <c r="W203">
        <v>50</v>
      </c>
      <c r="Y203" t="s">
        <v>1024</v>
      </c>
    </row>
    <row r="204" spans="1:25">
      <c r="A204" s="4">
        <v>40696</v>
      </c>
      <c r="B204" s="15" t="s">
        <v>1021</v>
      </c>
      <c r="C204">
        <v>6</v>
      </c>
      <c r="D204" t="s">
        <v>398</v>
      </c>
      <c r="E204">
        <v>12</v>
      </c>
      <c r="F204">
        <f t="shared" si="39"/>
        <v>0</v>
      </c>
      <c r="G204">
        <f t="shared" si="40"/>
        <v>0</v>
      </c>
      <c r="H204">
        <f t="shared" si="41"/>
        <v>0</v>
      </c>
      <c r="I204">
        <f t="shared" si="42"/>
        <v>2.5</v>
      </c>
      <c r="J204">
        <f t="shared" si="43"/>
        <v>0</v>
      </c>
      <c r="K204">
        <f t="shared" si="44"/>
        <v>0</v>
      </c>
      <c r="L204">
        <f t="shared" si="45"/>
        <v>0</v>
      </c>
      <c r="M204">
        <f t="shared" si="46"/>
        <v>0</v>
      </c>
      <c r="N204">
        <f t="shared" si="47"/>
        <v>0</v>
      </c>
      <c r="O204">
        <f t="shared" si="48"/>
        <v>0</v>
      </c>
      <c r="P204">
        <f t="shared" si="49"/>
        <v>0</v>
      </c>
      <c r="Q204">
        <f t="shared" si="50"/>
        <v>0</v>
      </c>
      <c r="R204">
        <f t="shared" si="51"/>
        <v>0</v>
      </c>
      <c r="S204" t="s">
        <v>988</v>
      </c>
      <c r="T204" t="s">
        <v>998</v>
      </c>
      <c r="V204">
        <v>2.5</v>
      </c>
      <c r="W204">
        <v>6</v>
      </c>
      <c r="Y204" t="s">
        <v>1024</v>
      </c>
    </row>
    <row r="205" spans="1:25">
      <c r="A205" s="4">
        <v>40696</v>
      </c>
      <c r="B205" s="15" t="s">
        <v>1021</v>
      </c>
      <c r="C205">
        <v>6</v>
      </c>
      <c r="D205" t="s">
        <v>839</v>
      </c>
      <c r="E205">
        <v>11</v>
      </c>
      <c r="F205">
        <f t="shared" si="39"/>
        <v>0</v>
      </c>
      <c r="G205">
        <f t="shared" si="40"/>
        <v>0</v>
      </c>
      <c r="H205">
        <f t="shared" si="41"/>
        <v>2.5</v>
      </c>
      <c r="I205">
        <f t="shared" si="42"/>
        <v>0</v>
      </c>
      <c r="J205">
        <f t="shared" si="43"/>
        <v>0</v>
      </c>
      <c r="K205">
        <f t="shared" si="44"/>
        <v>0</v>
      </c>
      <c r="L205">
        <f t="shared" si="45"/>
        <v>0</v>
      </c>
      <c r="M205">
        <f t="shared" si="46"/>
        <v>0</v>
      </c>
      <c r="N205">
        <f t="shared" si="47"/>
        <v>0</v>
      </c>
      <c r="O205">
        <f t="shared" si="48"/>
        <v>0</v>
      </c>
      <c r="P205">
        <f t="shared" si="49"/>
        <v>0</v>
      </c>
      <c r="Q205">
        <f t="shared" si="50"/>
        <v>0</v>
      </c>
      <c r="R205">
        <f t="shared" si="51"/>
        <v>0</v>
      </c>
      <c r="S205" t="s">
        <v>988</v>
      </c>
      <c r="T205" t="s">
        <v>998</v>
      </c>
      <c r="V205">
        <v>2.5</v>
      </c>
      <c r="W205">
        <v>6</v>
      </c>
      <c r="Y205" t="s">
        <v>1024</v>
      </c>
    </row>
    <row r="206" spans="1:25">
      <c r="A206" s="4">
        <v>40696</v>
      </c>
      <c r="B206" s="15" t="s">
        <v>1021</v>
      </c>
      <c r="C206">
        <v>6</v>
      </c>
      <c r="D206" t="s">
        <v>839</v>
      </c>
      <c r="E206">
        <v>11</v>
      </c>
      <c r="F206">
        <f t="shared" si="39"/>
        <v>0</v>
      </c>
      <c r="G206">
        <f t="shared" si="40"/>
        <v>0</v>
      </c>
      <c r="H206">
        <f t="shared" si="41"/>
        <v>1.5</v>
      </c>
      <c r="I206">
        <f t="shared" si="42"/>
        <v>0</v>
      </c>
      <c r="J206">
        <f t="shared" si="43"/>
        <v>0</v>
      </c>
      <c r="K206">
        <f t="shared" si="44"/>
        <v>0</v>
      </c>
      <c r="L206">
        <f t="shared" si="45"/>
        <v>0</v>
      </c>
      <c r="M206">
        <f t="shared" si="46"/>
        <v>0</v>
      </c>
      <c r="N206">
        <f t="shared" si="47"/>
        <v>0</v>
      </c>
      <c r="O206">
        <f t="shared" si="48"/>
        <v>0</v>
      </c>
      <c r="P206">
        <f t="shared" si="49"/>
        <v>0</v>
      </c>
      <c r="Q206">
        <f t="shared" si="50"/>
        <v>0</v>
      </c>
      <c r="R206">
        <f t="shared" si="51"/>
        <v>0</v>
      </c>
      <c r="S206" t="s">
        <v>988</v>
      </c>
      <c r="T206" t="s">
        <v>998</v>
      </c>
      <c r="V206">
        <v>1.5</v>
      </c>
      <c r="W206">
        <v>6</v>
      </c>
      <c r="Y206" t="s">
        <v>1025</v>
      </c>
    </row>
    <row r="207" spans="1:25">
      <c r="A207" s="4">
        <v>40696</v>
      </c>
      <c r="B207" s="15" t="s">
        <v>1021</v>
      </c>
      <c r="C207">
        <v>6</v>
      </c>
      <c r="D207" t="s">
        <v>398</v>
      </c>
      <c r="E207">
        <v>12</v>
      </c>
      <c r="F207">
        <f t="shared" si="39"/>
        <v>0</v>
      </c>
      <c r="G207">
        <f t="shared" si="40"/>
        <v>0</v>
      </c>
      <c r="H207">
        <f t="shared" si="41"/>
        <v>0</v>
      </c>
      <c r="I207">
        <f t="shared" si="42"/>
        <v>6.5</v>
      </c>
      <c r="J207">
        <f t="shared" si="43"/>
        <v>0</v>
      </c>
      <c r="K207">
        <f t="shared" si="44"/>
        <v>0</v>
      </c>
      <c r="L207">
        <f t="shared" si="45"/>
        <v>0</v>
      </c>
      <c r="M207">
        <f t="shared" si="46"/>
        <v>0</v>
      </c>
      <c r="N207">
        <f t="shared" si="47"/>
        <v>0</v>
      </c>
      <c r="O207">
        <f t="shared" si="48"/>
        <v>0</v>
      </c>
      <c r="P207">
        <f t="shared" si="49"/>
        <v>0</v>
      </c>
      <c r="Q207">
        <f t="shared" si="50"/>
        <v>0</v>
      </c>
      <c r="R207">
        <f t="shared" si="51"/>
        <v>0</v>
      </c>
      <c r="S207" t="s">
        <v>988</v>
      </c>
      <c r="T207" t="s">
        <v>996</v>
      </c>
      <c r="U207" t="s">
        <v>1001</v>
      </c>
      <c r="V207">
        <v>6.5</v>
      </c>
      <c r="W207">
        <v>30</v>
      </c>
      <c r="Y207" t="s">
        <v>1025</v>
      </c>
    </row>
    <row r="208" spans="1:25">
      <c r="A208" s="4">
        <v>40696</v>
      </c>
      <c r="B208" s="15" t="s">
        <v>1021</v>
      </c>
      <c r="C208">
        <v>6</v>
      </c>
      <c r="D208" t="s">
        <v>398</v>
      </c>
      <c r="E208">
        <v>12</v>
      </c>
      <c r="F208">
        <f t="shared" si="39"/>
        <v>0</v>
      </c>
      <c r="G208">
        <f t="shared" si="40"/>
        <v>0</v>
      </c>
      <c r="H208">
        <f t="shared" si="41"/>
        <v>0</v>
      </c>
      <c r="I208">
        <f t="shared" si="42"/>
        <v>5.8</v>
      </c>
      <c r="J208">
        <f t="shared" si="43"/>
        <v>0</v>
      </c>
      <c r="K208">
        <f t="shared" si="44"/>
        <v>0</v>
      </c>
      <c r="L208">
        <f t="shared" si="45"/>
        <v>0</v>
      </c>
      <c r="M208">
        <f t="shared" si="46"/>
        <v>0</v>
      </c>
      <c r="N208">
        <f t="shared" si="47"/>
        <v>0</v>
      </c>
      <c r="O208">
        <f t="shared" si="48"/>
        <v>0</v>
      </c>
      <c r="P208">
        <f t="shared" si="49"/>
        <v>0</v>
      </c>
      <c r="Q208">
        <f t="shared" si="50"/>
        <v>0</v>
      </c>
      <c r="R208">
        <f t="shared" si="51"/>
        <v>0</v>
      </c>
      <c r="S208" t="s">
        <v>988</v>
      </c>
      <c r="T208" t="s">
        <v>996</v>
      </c>
      <c r="U208" t="s">
        <v>1001</v>
      </c>
      <c r="V208">
        <v>5.8</v>
      </c>
      <c r="W208">
        <v>30</v>
      </c>
      <c r="Y208" t="s">
        <v>1025</v>
      </c>
    </row>
    <row r="209" spans="1:25">
      <c r="A209" s="4">
        <v>40696</v>
      </c>
      <c r="B209" s="15" t="s">
        <v>1021</v>
      </c>
      <c r="C209">
        <v>6</v>
      </c>
      <c r="D209" t="s">
        <v>398</v>
      </c>
      <c r="E209">
        <v>12</v>
      </c>
      <c r="F209">
        <f t="shared" si="39"/>
        <v>0</v>
      </c>
      <c r="G209">
        <f t="shared" si="40"/>
        <v>0</v>
      </c>
      <c r="H209">
        <f t="shared" si="41"/>
        <v>0</v>
      </c>
      <c r="I209">
        <f t="shared" si="42"/>
        <v>8</v>
      </c>
      <c r="J209">
        <f t="shared" si="43"/>
        <v>0</v>
      </c>
      <c r="K209">
        <f t="shared" si="44"/>
        <v>0</v>
      </c>
      <c r="L209">
        <f t="shared" si="45"/>
        <v>0</v>
      </c>
      <c r="M209">
        <f t="shared" si="46"/>
        <v>0</v>
      </c>
      <c r="N209">
        <f t="shared" si="47"/>
        <v>0</v>
      </c>
      <c r="O209">
        <f t="shared" si="48"/>
        <v>0</v>
      </c>
      <c r="P209">
        <f t="shared" si="49"/>
        <v>0</v>
      </c>
      <c r="Q209">
        <f t="shared" si="50"/>
        <v>0</v>
      </c>
      <c r="R209">
        <f t="shared" si="51"/>
        <v>0</v>
      </c>
      <c r="S209" t="s">
        <v>988</v>
      </c>
      <c r="T209" t="s">
        <v>998</v>
      </c>
      <c r="V209">
        <v>8</v>
      </c>
      <c r="W209">
        <v>50</v>
      </c>
      <c r="Y209" t="s">
        <v>1025</v>
      </c>
    </row>
    <row r="210" spans="1:25">
      <c r="A210" s="4">
        <v>40696</v>
      </c>
      <c r="B210" s="15" t="s">
        <v>1021</v>
      </c>
      <c r="C210">
        <v>6</v>
      </c>
      <c r="D210" t="s">
        <v>398</v>
      </c>
      <c r="E210">
        <v>12</v>
      </c>
      <c r="F210">
        <f t="shared" si="39"/>
        <v>0</v>
      </c>
      <c r="G210">
        <f t="shared" si="40"/>
        <v>0</v>
      </c>
      <c r="H210">
        <f t="shared" si="41"/>
        <v>0</v>
      </c>
      <c r="I210">
        <f t="shared" si="42"/>
        <v>6</v>
      </c>
      <c r="J210">
        <f t="shared" si="43"/>
        <v>0</v>
      </c>
      <c r="K210">
        <f t="shared" si="44"/>
        <v>0</v>
      </c>
      <c r="L210">
        <f t="shared" si="45"/>
        <v>0</v>
      </c>
      <c r="M210">
        <f t="shared" si="46"/>
        <v>0</v>
      </c>
      <c r="N210">
        <f t="shared" si="47"/>
        <v>0</v>
      </c>
      <c r="O210">
        <f t="shared" si="48"/>
        <v>0</v>
      </c>
      <c r="P210">
        <f t="shared" si="49"/>
        <v>0</v>
      </c>
      <c r="Q210">
        <f t="shared" si="50"/>
        <v>0</v>
      </c>
      <c r="R210">
        <f t="shared" si="51"/>
        <v>0</v>
      </c>
      <c r="S210" t="s">
        <v>995</v>
      </c>
      <c r="T210" t="s">
        <v>998</v>
      </c>
      <c r="V210">
        <v>6</v>
      </c>
      <c r="W210">
        <v>50</v>
      </c>
      <c r="Y210" t="s">
        <v>64</v>
      </c>
    </row>
    <row r="211" spans="1:25">
      <c r="A211" s="4">
        <v>40696</v>
      </c>
      <c r="B211" s="15" t="s">
        <v>1021</v>
      </c>
      <c r="C211">
        <v>6</v>
      </c>
      <c r="D211" t="s">
        <v>398</v>
      </c>
      <c r="E211">
        <v>12</v>
      </c>
      <c r="F211">
        <f t="shared" si="39"/>
        <v>0</v>
      </c>
      <c r="G211">
        <f t="shared" si="40"/>
        <v>0</v>
      </c>
      <c r="H211">
        <f t="shared" si="41"/>
        <v>0</v>
      </c>
      <c r="I211">
        <f t="shared" si="42"/>
        <v>8</v>
      </c>
      <c r="J211">
        <f t="shared" si="43"/>
        <v>0</v>
      </c>
      <c r="K211">
        <f t="shared" si="44"/>
        <v>0</v>
      </c>
      <c r="L211">
        <f t="shared" si="45"/>
        <v>0</v>
      </c>
      <c r="M211">
        <f t="shared" si="46"/>
        <v>0</v>
      </c>
      <c r="N211">
        <f t="shared" si="47"/>
        <v>0</v>
      </c>
      <c r="O211">
        <f t="shared" si="48"/>
        <v>0</v>
      </c>
      <c r="P211">
        <f t="shared" si="49"/>
        <v>0</v>
      </c>
      <c r="Q211">
        <f t="shared" si="50"/>
        <v>0</v>
      </c>
      <c r="R211">
        <f t="shared" si="51"/>
        <v>0</v>
      </c>
      <c r="S211" t="s">
        <v>995</v>
      </c>
      <c r="T211" t="s">
        <v>998</v>
      </c>
      <c r="V211">
        <v>8</v>
      </c>
      <c r="W211">
        <v>50</v>
      </c>
      <c r="Y211" t="s">
        <v>64</v>
      </c>
    </row>
    <row r="212" spans="1:25">
      <c r="A212" s="4">
        <v>40696</v>
      </c>
      <c r="B212" s="15" t="s">
        <v>1021</v>
      </c>
      <c r="C212">
        <v>6</v>
      </c>
      <c r="D212" t="s">
        <v>398</v>
      </c>
      <c r="E212">
        <v>12</v>
      </c>
      <c r="F212">
        <f t="shared" si="39"/>
        <v>0</v>
      </c>
      <c r="G212">
        <f t="shared" si="40"/>
        <v>0</v>
      </c>
      <c r="H212">
        <f t="shared" si="41"/>
        <v>0</v>
      </c>
      <c r="I212">
        <f t="shared" si="42"/>
        <v>5.5</v>
      </c>
      <c r="J212">
        <f t="shared" si="43"/>
        <v>0</v>
      </c>
      <c r="K212">
        <f t="shared" si="44"/>
        <v>0</v>
      </c>
      <c r="L212">
        <f t="shared" si="45"/>
        <v>0</v>
      </c>
      <c r="M212">
        <f t="shared" si="46"/>
        <v>0</v>
      </c>
      <c r="N212">
        <f t="shared" si="47"/>
        <v>0</v>
      </c>
      <c r="O212">
        <f t="shared" si="48"/>
        <v>0</v>
      </c>
      <c r="P212">
        <f t="shared" si="49"/>
        <v>0</v>
      </c>
      <c r="Q212">
        <f t="shared" si="50"/>
        <v>0</v>
      </c>
      <c r="R212">
        <f t="shared" si="51"/>
        <v>0</v>
      </c>
      <c r="S212" t="s">
        <v>995</v>
      </c>
      <c r="T212" t="s">
        <v>996</v>
      </c>
      <c r="U212" t="s">
        <v>1001</v>
      </c>
      <c r="V212">
        <v>5.5</v>
      </c>
      <c r="W212">
        <v>40</v>
      </c>
      <c r="Y212" t="s">
        <v>64</v>
      </c>
    </row>
    <row r="213" spans="1:25">
      <c r="A213" s="4">
        <v>40696</v>
      </c>
      <c r="B213" s="15" t="s">
        <v>1021</v>
      </c>
      <c r="C213">
        <v>6</v>
      </c>
      <c r="D213" t="s">
        <v>398</v>
      </c>
      <c r="E213">
        <v>12</v>
      </c>
      <c r="F213">
        <f t="shared" si="39"/>
        <v>0</v>
      </c>
      <c r="G213">
        <f t="shared" si="40"/>
        <v>0</v>
      </c>
      <c r="H213">
        <f t="shared" si="41"/>
        <v>0</v>
      </c>
      <c r="I213">
        <f t="shared" si="42"/>
        <v>5</v>
      </c>
      <c r="J213">
        <f t="shared" si="43"/>
        <v>0</v>
      </c>
      <c r="K213">
        <f t="shared" si="44"/>
        <v>0</v>
      </c>
      <c r="L213">
        <f t="shared" si="45"/>
        <v>0</v>
      </c>
      <c r="M213">
        <f t="shared" si="46"/>
        <v>0</v>
      </c>
      <c r="N213">
        <f t="shared" si="47"/>
        <v>0</v>
      </c>
      <c r="O213">
        <f t="shared" si="48"/>
        <v>0</v>
      </c>
      <c r="P213">
        <f t="shared" si="49"/>
        <v>0</v>
      </c>
      <c r="Q213">
        <f t="shared" si="50"/>
        <v>0</v>
      </c>
      <c r="R213">
        <f t="shared" si="51"/>
        <v>0</v>
      </c>
      <c r="S213" t="s">
        <v>995</v>
      </c>
      <c r="T213" t="s">
        <v>996</v>
      </c>
      <c r="V213">
        <v>5</v>
      </c>
      <c r="W213">
        <v>30</v>
      </c>
      <c r="Y213" t="s">
        <v>64</v>
      </c>
    </row>
    <row r="214" spans="1:25">
      <c r="A214" s="4">
        <v>40696</v>
      </c>
      <c r="B214" s="15" t="s">
        <v>1021</v>
      </c>
      <c r="C214">
        <v>6</v>
      </c>
      <c r="D214" t="s">
        <v>398</v>
      </c>
      <c r="E214">
        <v>12</v>
      </c>
      <c r="F214">
        <f t="shared" si="39"/>
        <v>0</v>
      </c>
      <c r="G214">
        <f t="shared" si="40"/>
        <v>0</v>
      </c>
      <c r="H214">
        <f t="shared" si="41"/>
        <v>0</v>
      </c>
      <c r="I214">
        <f t="shared" si="42"/>
        <v>5</v>
      </c>
      <c r="J214">
        <f t="shared" si="43"/>
        <v>0</v>
      </c>
      <c r="K214">
        <f t="shared" si="44"/>
        <v>0</v>
      </c>
      <c r="L214">
        <f t="shared" si="45"/>
        <v>0</v>
      </c>
      <c r="M214">
        <f t="shared" si="46"/>
        <v>0</v>
      </c>
      <c r="N214">
        <f t="shared" si="47"/>
        <v>0</v>
      </c>
      <c r="O214">
        <f t="shared" si="48"/>
        <v>0</v>
      </c>
      <c r="P214">
        <f t="shared" si="49"/>
        <v>0</v>
      </c>
      <c r="Q214">
        <f t="shared" si="50"/>
        <v>0</v>
      </c>
      <c r="R214">
        <f t="shared" si="51"/>
        <v>0</v>
      </c>
      <c r="S214" t="s">
        <v>995</v>
      </c>
      <c r="T214" t="s">
        <v>996</v>
      </c>
      <c r="V214">
        <v>5</v>
      </c>
      <c r="W214">
        <v>30</v>
      </c>
      <c r="Y214" t="s">
        <v>1026</v>
      </c>
    </row>
    <row r="215" spans="1:25">
      <c r="A215" s="4">
        <v>40696</v>
      </c>
      <c r="B215" s="15" t="s">
        <v>1021</v>
      </c>
      <c r="C215">
        <v>6</v>
      </c>
      <c r="D215" t="s">
        <v>398</v>
      </c>
      <c r="E215">
        <v>12</v>
      </c>
      <c r="F215">
        <f t="shared" si="39"/>
        <v>0</v>
      </c>
      <c r="G215">
        <f t="shared" si="40"/>
        <v>0</v>
      </c>
      <c r="H215">
        <f t="shared" si="41"/>
        <v>0</v>
      </c>
      <c r="I215">
        <f t="shared" si="42"/>
        <v>5.5</v>
      </c>
      <c r="J215">
        <f t="shared" si="43"/>
        <v>0</v>
      </c>
      <c r="K215">
        <f t="shared" si="44"/>
        <v>0</v>
      </c>
      <c r="L215">
        <f t="shared" si="45"/>
        <v>0</v>
      </c>
      <c r="M215">
        <f t="shared" si="46"/>
        <v>0</v>
      </c>
      <c r="N215">
        <f t="shared" si="47"/>
        <v>0</v>
      </c>
      <c r="O215">
        <f t="shared" si="48"/>
        <v>0</v>
      </c>
      <c r="P215">
        <f t="shared" si="49"/>
        <v>0</v>
      </c>
      <c r="Q215">
        <f t="shared" si="50"/>
        <v>0</v>
      </c>
      <c r="R215">
        <f t="shared" si="51"/>
        <v>0</v>
      </c>
      <c r="S215" t="s">
        <v>995</v>
      </c>
      <c r="T215" t="s">
        <v>998</v>
      </c>
      <c r="V215">
        <v>5.5</v>
      </c>
      <c r="W215">
        <v>50</v>
      </c>
      <c r="Y215" t="s">
        <v>1027</v>
      </c>
    </row>
    <row r="216" spans="1:25">
      <c r="A216" s="4">
        <v>40696</v>
      </c>
      <c r="B216" s="15" t="s">
        <v>1021</v>
      </c>
      <c r="C216">
        <v>6</v>
      </c>
      <c r="D216" t="s">
        <v>398</v>
      </c>
      <c r="E216">
        <v>12</v>
      </c>
      <c r="F216">
        <f t="shared" si="39"/>
        <v>0</v>
      </c>
      <c r="G216">
        <f t="shared" si="40"/>
        <v>0</v>
      </c>
      <c r="H216">
        <f t="shared" si="41"/>
        <v>0</v>
      </c>
      <c r="I216">
        <f t="shared" si="42"/>
        <v>4</v>
      </c>
      <c r="J216">
        <f t="shared" si="43"/>
        <v>0</v>
      </c>
      <c r="K216">
        <f t="shared" si="44"/>
        <v>0</v>
      </c>
      <c r="L216">
        <f t="shared" si="45"/>
        <v>0</v>
      </c>
      <c r="M216">
        <f t="shared" si="46"/>
        <v>0</v>
      </c>
      <c r="N216">
        <f t="shared" si="47"/>
        <v>0</v>
      </c>
      <c r="O216">
        <f t="shared" si="48"/>
        <v>0</v>
      </c>
      <c r="P216">
        <f t="shared" si="49"/>
        <v>0</v>
      </c>
      <c r="Q216">
        <f t="shared" si="50"/>
        <v>0</v>
      </c>
      <c r="R216">
        <f t="shared" si="51"/>
        <v>0</v>
      </c>
      <c r="S216" t="s">
        <v>995</v>
      </c>
      <c r="T216" t="s">
        <v>996</v>
      </c>
      <c r="V216">
        <v>4</v>
      </c>
      <c r="W216">
        <v>30</v>
      </c>
      <c r="Y216" t="s">
        <v>1027</v>
      </c>
    </row>
    <row r="217" spans="1:25">
      <c r="A217" s="4">
        <v>40697</v>
      </c>
      <c r="B217" s="15" t="s">
        <v>1028</v>
      </c>
      <c r="C217">
        <v>6</v>
      </c>
      <c r="D217" t="s">
        <v>972</v>
      </c>
      <c r="E217">
        <v>4</v>
      </c>
      <c r="F217">
        <f t="shared" si="39"/>
        <v>0</v>
      </c>
      <c r="G217">
        <f t="shared" si="40"/>
        <v>4</v>
      </c>
      <c r="H217">
        <f t="shared" si="41"/>
        <v>0</v>
      </c>
      <c r="I217">
        <f t="shared" si="42"/>
        <v>0</v>
      </c>
      <c r="J217">
        <f t="shared" si="43"/>
        <v>0</v>
      </c>
      <c r="K217">
        <f t="shared" si="44"/>
        <v>0</v>
      </c>
      <c r="L217">
        <f t="shared" si="45"/>
        <v>0</v>
      </c>
      <c r="M217">
        <f t="shared" si="46"/>
        <v>0</v>
      </c>
      <c r="N217">
        <f t="shared" si="47"/>
        <v>0</v>
      </c>
      <c r="O217">
        <f t="shared" si="48"/>
        <v>0</v>
      </c>
      <c r="P217">
        <f t="shared" si="49"/>
        <v>0</v>
      </c>
      <c r="Q217">
        <f t="shared" si="50"/>
        <v>0</v>
      </c>
      <c r="R217">
        <f t="shared" si="51"/>
        <v>0</v>
      </c>
      <c r="S217" t="s">
        <v>995</v>
      </c>
      <c r="T217" t="s">
        <v>998</v>
      </c>
      <c r="V217">
        <v>4</v>
      </c>
      <c r="W217">
        <v>30</v>
      </c>
      <c r="Y217" t="s">
        <v>1029</v>
      </c>
    </row>
    <row r="218" spans="1:25">
      <c r="A218" s="4">
        <v>40697</v>
      </c>
      <c r="B218" s="15" t="s">
        <v>1028</v>
      </c>
      <c r="C218">
        <v>6</v>
      </c>
      <c r="D218" t="s">
        <v>398</v>
      </c>
      <c r="E218">
        <v>12</v>
      </c>
      <c r="F218">
        <f t="shared" si="39"/>
        <v>0</v>
      </c>
      <c r="G218">
        <f t="shared" si="40"/>
        <v>0</v>
      </c>
      <c r="H218">
        <f t="shared" si="41"/>
        <v>0</v>
      </c>
      <c r="I218">
        <f t="shared" si="42"/>
        <v>3</v>
      </c>
      <c r="J218">
        <f t="shared" si="43"/>
        <v>0</v>
      </c>
      <c r="K218">
        <f t="shared" si="44"/>
        <v>0</v>
      </c>
      <c r="L218">
        <f t="shared" si="45"/>
        <v>0</v>
      </c>
      <c r="M218">
        <f t="shared" si="46"/>
        <v>0</v>
      </c>
      <c r="N218">
        <f t="shared" si="47"/>
        <v>0</v>
      </c>
      <c r="O218">
        <f t="shared" si="48"/>
        <v>0</v>
      </c>
      <c r="P218">
        <f t="shared" si="49"/>
        <v>0</v>
      </c>
      <c r="Q218">
        <f t="shared" si="50"/>
        <v>0</v>
      </c>
      <c r="R218">
        <f t="shared" si="51"/>
        <v>0</v>
      </c>
      <c r="S218" t="s">
        <v>995</v>
      </c>
      <c r="T218" t="s">
        <v>998</v>
      </c>
      <c r="V218">
        <v>3</v>
      </c>
      <c r="W218">
        <v>30</v>
      </c>
      <c r="Y218" t="s">
        <v>1029</v>
      </c>
    </row>
    <row r="219" spans="1:25">
      <c r="A219" s="4">
        <v>40697</v>
      </c>
      <c r="B219" s="15" t="s">
        <v>1028</v>
      </c>
      <c r="C219">
        <v>6</v>
      </c>
      <c r="D219" t="s">
        <v>839</v>
      </c>
      <c r="E219">
        <v>11</v>
      </c>
      <c r="F219">
        <f t="shared" si="39"/>
        <v>0</v>
      </c>
      <c r="G219">
        <f t="shared" si="40"/>
        <v>0</v>
      </c>
      <c r="H219">
        <f t="shared" si="41"/>
        <v>2</v>
      </c>
      <c r="I219">
        <f t="shared" si="42"/>
        <v>0</v>
      </c>
      <c r="J219">
        <f t="shared" si="43"/>
        <v>0</v>
      </c>
      <c r="K219">
        <f t="shared" si="44"/>
        <v>0</v>
      </c>
      <c r="L219">
        <f t="shared" si="45"/>
        <v>0</v>
      </c>
      <c r="M219">
        <f t="shared" si="46"/>
        <v>0</v>
      </c>
      <c r="N219">
        <f t="shared" si="47"/>
        <v>0</v>
      </c>
      <c r="O219">
        <f t="shared" si="48"/>
        <v>0</v>
      </c>
      <c r="P219">
        <f t="shared" si="49"/>
        <v>0</v>
      </c>
      <c r="Q219">
        <f t="shared" si="50"/>
        <v>0</v>
      </c>
      <c r="R219">
        <f t="shared" si="51"/>
        <v>0</v>
      </c>
      <c r="S219" t="s">
        <v>988</v>
      </c>
      <c r="T219" t="s">
        <v>996</v>
      </c>
      <c r="V219">
        <v>2</v>
      </c>
      <c r="W219">
        <v>8</v>
      </c>
      <c r="Y219" t="s">
        <v>1029</v>
      </c>
    </row>
    <row r="220" spans="1:25">
      <c r="A220" s="4">
        <v>40697</v>
      </c>
      <c r="B220" s="15" t="s">
        <v>1028</v>
      </c>
      <c r="C220">
        <v>6</v>
      </c>
      <c r="D220" t="s">
        <v>398</v>
      </c>
      <c r="E220">
        <v>12</v>
      </c>
      <c r="F220">
        <f t="shared" si="39"/>
        <v>0</v>
      </c>
      <c r="G220">
        <f t="shared" si="40"/>
        <v>0</v>
      </c>
      <c r="H220">
        <f t="shared" si="41"/>
        <v>0</v>
      </c>
      <c r="I220">
        <f t="shared" si="42"/>
        <v>6.5</v>
      </c>
      <c r="J220">
        <f t="shared" si="43"/>
        <v>0</v>
      </c>
      <c r="K220">
        <f t="shared" si="44"/>
        <v>0</v>
      </c>
      <c r="L220">
        <f t="shared" si="45"/>
        <v>0</v>
      </c>
      <c r="M220">
        <f t="shared" si="46"/>
        <v>0</v>
      </c>
      <c r="N220">
        <f t="shared" si="47"/>
        <v>0</v>
      </c>
      <c r="O220">
        <f t="shared" si="48"/>
        <v>0</v>
      </c>
      <c r="P220">
        <f t="shared" si="49"/>
        <v>0</v>
      </c>
      <c r="Q220">
        <f t="shared" si="50"/>
        <v>0</v>
      </c>
      <c r="R220">
        <f t="shared" si="51"/>
        <v>0</v>
      </c>
      <c r="S220" t="s">
        <v>988</v>
      </c>
      <c r="T220" t="s">
        <v>998</v>
      </c>
      <c r="V220">
        <v>6.5</v>
      </c>
      <c r="W220">
        <v>50</v>
      </c>
      <c r="Y220" t="s">
        <v>1029</v>
      </c>
    </row>
    <row r="221" spans="1:25">
      <c r="A221" s="4">
        <v>40697</v>
      </c>
      <c r="B221" s="15" t="s">
        <v>1028</v>
      </c>
      <c r="C221">
        <v>6</v>
      </c>
      <c r="D221" t="s">
        <v>398</v>
      </c>
      <c r="E221">
        <v>12</v>
      </c>
      <c r="F221">
        <f t="shared" si="39"/>
        <v>0</v>
      </c>
      <c r="G221">
        <f t="shared" si="40"/>
        <v>0</v>
      </c>
      <c r="H221">
        <f t="shared" si="41"/>
        <v>0</v>
      </c>
      <c r="I221">
        <f t="shared" si="42"/>
        <v>6.5</v>
      </c>
      <c r="J221">
        <f t="shared" si="43"/>
        <v>0</v>
      </c>
      <c r="K221">
        <f t="shared" si="44"/>
        <v>0</v>
      </c>
      <c r="L221">
        <f t="shared" si="45"/>
        <v>0</v>
      </c>
      <c r="M221">
        <f t="shared" si="46"/>
        <v>0</v>
      </c>
      <c r="N221">
        <f t="shared" si="47"/>
        <v>0</v>
      </c>
      <c r="O221">
        <f t="shared" si="48"/>
        <v>0</v>
      </c>
      <c r="P221">
        <f t="shared" si="49"/>
        <v>0</v>
      </c>
      <c r="Q221">
        <f t="shared" si="50"/>
        <v>0</v>
      </c>
      <c r="R221">
        <f t="shared" si="51"/>
        <v>0</v>
      </c>
      <c r="S221" t="s">
        <v>988</v>
      </c>
      <c r="T221" t="s">
        <v>998</v>
      </c>
      <c r="V221">
        <v>6.5</v>
      </c>
      <c r="W221">
        <v>50</v>
      </c>
      <c r="Y221" t="s">
        <v>1029</v>
      </c>
    </row>
    <row r="222" spans="1:25">
      <c r="A222" s="4">
        <v>40697</v>
      </c>
      <c r="B222" s="15" t="s">
        <v>1028</v>
      </c>
      <c r="C222">
        <v>6</v>
      </c>
      <c r="D222" t="s">
        <v>398</v>
      </c>
      <c r="E222">
        <v>12</v>
      </c>
      <c r="F222">
        <f t="shared" si="39"/>
        <v>0</v>
      </c>
      <c r="G222">
        <f t="shared" si="40"/>
        <v>0</v>
      </c>
      <c r="H222">
        <f t="shared" si="41"/>
        <v>0</v>
      </c>
      <c r="I222">
        <f t="shared" si="42"/>
        <v>3</v>
      </c>
      <c r="J222">
        <f t="shared" si="43"/>
        <v>0</v>
      </c>
      <c r="K222">
        <f t="shared" si="44"/>
        <v>0</v>
      </c>
      <c r="L222">
        <f t="shared" si="45"/>
        <v>0</v>
      </c>
      <c r="M222">
        <f t="shared" si="46"/>
        <v>0</v>
      </c>
      <c r="N222">
        <f t="shared" si="47"/>
        <v>0</v>
      </c>
      <c r="O222">
        <f t="shared" si="48"/>
        <v>0</v>
      </c>
      <c r="P222">
        <f t="shared" si="49"/>
        <v>0</v>
      </c>
      <c r="Q222">
        <f t="shared" si="50"/>
        <v>0</v>
      </c>
      <c r="R222">
        <f t="shared" si="51"/>
        <v>0</v>
      </c>
      <c r="S222" t="s">
        <v>988</v>
      </c>
      <c r="T222" t="s">
        <v>998</v>
      </c>
      <c r="V222">
        <v>3</v>
      </c>
      <c r="W222">
        <v>30</v>
      </c>
      <c r="Y222" t="s">
        <v>1029</v>
      </c>
    </row>
    <row r="223" spans="1:25">
      <c r="A223" s="4">
        <v>40697</v>
      </c>
      <c r="B223" s="15" t="s">
        <v>1028</v>
      </c>
      <c r="C223">
        <v>6</v>
      </c>
      <c r="D223" t="s">
        <v>398</v>
      </c>
      <c r="E223">
        <v>12</v>
      </c>
      <c r="F223">
        <f t="shared" si="39"/>
        <v>0</v>
      </c>
      <c r="G223">
        <f t="shared" si="40"/>
        <v>0</v>
      </c>
      <c r="H223">
        <f t="shared" si="41"/>
        <v>0</v>
      </c>
      <c r="I223">
        <f t="shared" si="42"/>
        <v>3</v>
      </c>
      <c r="J223">
        <f t="shared" si="43"/>
        <v>0</v>
      </c>
      <c r="K223">
        <f t="shared" si="44"/>
        <v>0</v>
      </c>
      <c r="L223">
        <f t="shared" si="45"/>
        <v>0</v>
      </c>
      <c r="M223">
        <f t="shared" si="46"/>
        <v>0</v>
      </c>
      <c r="N223">
        <f t="shared" si="47"/>
        <v>0</v>
      </c>
      <c r="O223">
        <f t="shared" si="48"/>
        <v>0</v>
      </c>
      <c r="P223">
        <f t="shared" si="49"/>
        <v>0</v>
      </c>
      <c r="Q223">
        <f t="shared" si="50"/>
        <v>0</v>
      </c>
      <c r="R223">
        <f t="shared" si="51"/>
        <v>0</v>
      </c>
      <c r="S223" t="s">
        <v>988</v>
      </c>
      <c r="T223" t="s">
        <v>996</v>
      </c>
      <c r="V223">
        <v>3</v>
      </c>
      <c r="W223">
        <v>30</v>
      </c>
      <c r="Y223" t="s">
        <v>1029</v>
      </c>
    </row>
    <row r="224" spans="1:25">
      <c r="A224" s="4">
        <v>40697</v>
      </c>
      <c r="B224" s="15" t="s">
        <v>1028</v>
      </c>
      <c r="C224">
        <v>6</v>
      </c>
      <c r="D224" t="s">
        <v>394</v>
      </c>
      <c r="E224">
        <v>5</v>
      </c>
      <c r="F224">
        <f t="shared" si="39"/>
        <v>42.5</v>
      </c>
      <c r="G224">
        <f t="shared" si="40"/>
        <v>0</v>
      </c>
      <c r="H224">
        <f t="shared" si="41"/>
        <v>0</v>
      </c>
      <c r="I224">
        <f t="shared" si="42"/>
        <v>0</v>
      </c>
      <c r="J224">
        <f t="shared" si="43"/>
        <v>0</v>
      </c>
      <c r="K224">
        <f t="shared" si="44"/>
        <v>0</v>
      </c>
      <c r="L224">
        <f t="shared" si="45"/>
        <v>0</v>
      </c>
      <c r="M224">
        <f t="shared" si="46"/>
        <v>0</v>
      </c>
      <c r="N224">
        <f t="shared" si="47"/>
        <v>0</v>
      </c>
      <c r="O224">
        <f t="shared" si="48"/>
        <v>0</v>
      </c>
      <c r="P224">
        <f t="shared" si="49"/>
        <v>0</v>
      </c>
      <c r="Q224">
        <f t="shared" si="50"/>
        <v>0</v>
      </c>
      <c r="R224">
        <f t="shared" si="51"/>
        <v>0</v>
      </c>
      <c r="S224" t="s">
        <v>995</v>
      </c>
      <c r="T224" t="s">
        <v>996</v>
      </c>
      <c r="V224">
        <v>42.5</v>
      </c>
      <c r="W224">
        <v>150</v>
      </c>
      <c r="Y224" t="s">
        <v>1030</v>
      </c>
    </row>
    <row r="225" spans="1:25">
      <c r="A225" s="4">
        <v>40697</v>
      </c>
      <c r="B225" s="15" t="s">
        <v>1028</v>
      </c>
      <c r="C225">
        <v>6</v>
      </c>
      <c r="D225" t="s">
        <v>394</v>
      </c>
      <c r="E225">
        <v>5</v>
      </c>
      <c r="F225">
        <f t="shared" si="39"/>
        <v>20.5</v>
      </c>
      <c r="G225">
        <f t="shared" si="40"/>
        <v>0</v>
      </c>
      <c r="H225">
        <f t="shared" si="41"/>
        <v>0</v>
      </c>
      <c r="I225">
        <f t="shared" si="42"/>
        <v>0</v>
      </c>
      <c r="J225">
        <f t="shared" si="43"/>
        <v>0</v>
      </c>
      <c r="K225">
        <f t="shared" si="44"/>
        <v>0</v>
      </c>
      <c r="L225">
        <f t="shared" si="45"/>
        <v>0</v>
      </c>
      <c r="M225">
        <f t="shared" si="46"/>
        <v>0</v>
      </c>
      <c r="N225">
        <f t="shared" si="47"/>
        <v>0</v>
      </c>
      <c r="O225">
        <f t="shared" si="48"/>
        <v>0</v>
      </c>
      <c r="P225">
        <f t="shared" si="49"/>
        <v>0</v>
      </c>
      <c r="Q225">
        <f t="shared" si="50"/>
        <v>0</v>
      </c>
      <c r="R225">
        <f t="shared" si="51"/>
        <v>0</v>
      </c>
      <c r="S225" t="s">
        <v>995</v>
      </c>
      <c r="T225" t="s">
        <v>996</v>
      </c>
      <c r="V225">
        <v>20.5</v>
      </c>
      <c r="W225">
        <v>100</v>
      </c>
      <c r="Y225" t="s">
        <v>1030</v>
      </c>
    </row>
    <row r="226" spans="1:25">
      <c r="A226" s="4">
        <v>40697</v>
      </c>
      <c r="B226" s="15" t="s">
        <v>1028</v>
      </c>
      <c r="C226">
        <v>6</v>
      </c>
      <c r="D226" t="s">
        <v>398</v>
      </c>
      <c r="E226">
        <v>12</v>
      </c>
      <c r="F226">
        <f t="shared" si="39"/>
        <v>0</v>
      </c>
      <c r="G226">
        <f t="shared" si="40"/>
        <v>0</v>
      </c>
      <c r="H226">
        <f t="shared" si="41"/>
        <v>0</v>
      </c>
      <c r="I226">
        <f t="shared" si="42"/>
        <v>3.5</v>
      </c>
      <c r="J226">
        <f t="shared" si="43"/>
        <v>0</v>
      </c>
      <c r="K226">
        <f t="shared" si="44"/>
        <v>0</v>
      </c>
      <c r="L226">
        <f t="shared" si="45"/>
        <v>0</v>
      </c>
      <c r="M226">
        <f t="shared" si="46"/>
        <v>0</v>
      </c>
      <c r="N226">
        <f t="shared" si="47"/>
        <v>0</v>
      </c>
      <c r="O226">
        <f t="shared" si="48"/>
        <v>0</v>
      </c>
      <c r="P226">
        <f t="shared" si="49"/>
        <v>0</v>
      </c>
      <c r="Q226">
        <f t="shared" si="50"/>
        <v>0</v>
      </c>
      <c r="R226">
        <f t="shared" si="51"/>
        <v>0</v>
      </c>
      <c r="S226" t="s">
        <v>995</v>
      </c>
      <c r="T226" t="s">
        <v>996</v>
      </c>
      <c r="V226">
        <v>3.5</v>
      </c>
      <c r="W226">
        <v>30</v>
      </c>
      <c r="Y226" t="s">
        <v>1030</v>
      </c>
    </row>
    <row r="227" spans="1:25">
      <c r="A227" s="4">
        <v>40697</v>
      </c>
      <c r="B227" s="15" t="s">
        <v>1028</v>
      </c>
      <c r="C227">
        <v>6</v>
      </c>
      <c r="D227" t="s">
        <v>398</v>
      </c>
      <c r="E227">
        <v>12</v>
      </c>
      <c r="F227">
        <f t="shared" si="39"/>
        <v>0</v>
      </c>
      <c r="G227">
        <f t="shared" si="40"/>
        <v>0</v>
      </c>
      <c r="H227">
        <f t="shared" si="41"/>
        <v>0</v>
      </c>
      <c r="I227">
        <f t="shared" si="42"/>
        <v>4.5</v>
      </c>
      <c r="J227">
        <f t="shared" si="43"/>
        <v>0</v>
      </c>
      <c r="K227">
        <f t="shared" si="44"/>
        <v>0</v>
      </c>
      <c r="L227">
        <f t="shared" si="45"/>
        <v>0</v>
      </c>
      <c r="M227">
        <f t="shared" si="46"/>
        <v>0</v>
      </c>
      <c r="N227">
        <f t="shared" si="47"/>
        <v>0</v>
      </c>
      <c r="O227">
        <f t="shared" si="48"/>
        <v>0</v>
      </c>
      <c r="P227">
        <f t="shared" si="49"/>
        <v>0</v>
      </c>
      <c r="Q227">
        <f t="shared" si="50"/>
        <v>0</v>
      </c>
      <c r="R227">
        <f t="shared" si="51"/>
        <v>0</v>
      </c>
      <c r="S227" t="s">
        <v>995</v>
      </c>
      <c r="T227" t="s">
        <v>996</v>
      </c>
      <c r="V227">
        <v>4.5</v>
      </c>
      <c r="W227">
        <v>30</v>
      </c>
      <c r="Y227" t="s">
        <v>1030</v>
      </c>
    </row>
    <row r="228" spans="1:25">
      <c r="A228" s="4">
        <v>40697</v>
      </c>
      <c r="B228" s="15" t="s">
        <v>1028</v>
      </c>
      <c r="C228">
        <v>6</v>
      </c>
      <c r="D228" t="s">
        <v>398</v>
      </c>
      <c r="E228">
        <v>12</v>
      </c>
      <c r="F228">
        <f t="shared" si="39"/>
        <v>0</v>
      </c>
      <c r="G228">
        <f t="shared" si="40"/>
        <v>0</v>
      </c>
      <c r="H228">
        <f t="shared" si="41"/>
        <v>0</v>
      </c>
      <c r="I228">
        <f t="shared" si="42"/>
        <v>5</v>
      </c>
      <c r="J228">
        <f t="shared" si="43"/>
        <v>0</v>
      </c>
      <c r="K228">
        <f t="shared" si="44"/>
        <v>0</v>
      </c>
      <c r="L228">
        <f t="shared" si="45"/>
        <v>0</v>
      </c>
      <c r="M228">
        <f t="shared" si="46"/>
        <v>0</v>
      </c>
      <c r="N228">
        <f t="shared" si="47"/>
        <v>0</v>
      </c>
      <c r="O228">
        <f t="shared" si="48"/>
        <v>0</v>
      </c>
      <c r="P228">
        <f t="shared" si="49"/>
        <v>0</v>
      </c>
      <c r="Q228">
        <f t="shared" si="50"/>
        <v>0</v>
      </c>
      <c r="R228">
        <f t="shared" si="51"/>
        <v>0</v>
      </c>
      <c r="S228" t="s">
        <v>995</v>
      </c>
      <c r="T228" t="s">
        <v>998</v>
      </c>
      <c r="V228">
        <v>5</v>
      </c>
      <c r="W228">
        <v>50</v>
      </c>
      <c r="Y228" t="s">
        <v>1030</v>
      </c>
    </row>
    <row r="229" spans="1:25">
      <c r="A229" s="4">
        <v>40697</v>
      </c>
      <c r="B229" s="15" t="s">
        <v>1028</v>
      </c>
      <c r="C229">
        <v>6</v>
      </c>
      <c r="D229" t="s">
        <v>398</v>
      </c>
      <c r="E229">
        <v>12</v>
      </c>
      <c r="F229">
        <f t="shared" si="39"/>
        <v>0</v>
      </c>
      <c r="G229">
        <f t="shared" si="40"/>
        <v>0</v>
      </c>
      <c r="H229">
        <f t="shared" si="41"/>
        <v>0</v>
      </c>
      <c r="I229">
        <f t="shared" si="42"/>
        <v>3</v>
      </c>
      <c r="J229">
        <f t="shared" si="43"/>
        <v>0</v>
      </c>
      <c r="K229">
        <f t="shared" si="44"/>
        <v>0</v>
      </c>
      <c r="L229">
        <f t="shared" si="45"/>
        <v>0</v>
      </c>
      <c r="M229">
        <f t="shared" si="46"/>
        <v>0</v>
      </c>
      <c r="N229">
        <f t="shared" si="47"/>
        <v>0</v>
      </c>
      <c r="O229">
        <f t="shared" si="48"/>
        <v>0</v>
      </c>
      <c r="P229">
        <f t="shared" si="49"/>
        <v>0</v>
      </c>
      <c r="Q229">
        <f t="shared" si="50"/>
        <v>0</v>
      </c>
      <c r="R229">
        <f t="shared" si="51"/>
        <v>0</v>
      </c>
      <c r="S229" t="s">
        <v>995</v>
      </c>
      <c r="T229" t="s">
        <v>996</v>
      </c>
      <c r="V229">
        <v>3</v>
      </c>
      <c r="W229">
        <v>30</v>
      </c>
      <c r="Y229" t="s">
        <v>1030</v>
      </c>
    </row>
    <row r="230" spans="1:25">
      <c r="A230" s="4">
        <v>40697</v>
      </c>
      <c r="B230" s="15" t="s">
        <v>1028</v>
      </c>
      <c r="C230">
        <v>6</v>
      </c>
      <c r="D230" t="s">
        <v>976</v>
      </c>
      <c r="E230">
        <v>13</v>
      </c>
      <c r="F230">
        <f t="shared" si="39"/>
        <v>0</v>
      </c>
      <c r="G230">
        <f t="shared" si="40"/>
        <v>0</v>
      </c>
      <c r="H230">
        <f t="shared" si="41"/>
        <v>0</v>
      </c>
      <c r="I230">
        <f t="shared" si="42"/>
        <v>0</v>
      </c>
      <c r="J230">
        <f t="shared" si="43"/>
        <v>0</v>
      </c>
      <c r="K230">
        <f t="shared" si="44"/>
        <v>0</v>
      </c>
      <c r="L230">
        <f t="shared" si="45"/>
        <v>0</v>
      </c>
      <c r="M230">
        <f t="shared" si="46"/>
        <v>0</v>
      </c>
      <c r="N230">
        <f t="shared" si="47"/>
        <v>0</v>
      </c>
      <c r="O230">
        <f t="shared" si="48"/>
        <v>2</v>
      </c>
      <c r="P230">
        <f t="shared" si="49"/>
        <v>0</v>
      </c>
      <c r="Q230">
        <f t="shared" si="50"/>
        <v>0</v>
      </c>
      <c r="R230">
        <f t="shared" si="51"/>
        <v>0</v>
      </c>
      <c r="S230" t="s">
        <v>988</v>
      </c>
      <c r="T230" t="s">
        <v>998</v>
      </c>
      <c r="V230">
        <v>2</v>
      </c>
      <c r="W230">
        <v>8</v>
      </c>
      <c r="Y230" t="s">
        <v>1030</v>
      </c>
    </row>
    <row r="231" spans="1:25">
      <c r="A231" s="4">
        <v>40697</v>
      </c>
      <c r="B231" s="15" t="s">
        <v>1028</v>
      </c>
      <c r="C231">
        <v>6</v>
      </c>
      <c r="D231" s="6" t="s">
        <v>976</v>
      </c>
      <c r="E231" s="6">
        <v>13</v>
      </c>
      <c r="F231">
        <f t="shared" si="39"/>
        <v>0</v>
      </c>
      <c r="G231">
        <f t="shared" si="40"/>
        <v>0</v>
      </c>
      <c r="H231">
        <f t="shared" si="41"/>
        <v>0</v>
      </c>
      <c r="I231">
        <f t="shared" si="42"/>
        <v>0</v>
      </c>
      <c r="J231">
        <f t="shared" si="43"/>
        <v>0</v>
      </c>
      <c r="K231">
        <f t="shared" si="44"/>
        <v>0</v>
      </c>
      <c r="L231">
        <f t="shared" si="45"/>
        <v>0</v>
      </c>
      <c r="M231">
        <f t="shared" si="46"/>
        <v>0</v>
      </c>
      <c r="N231">
        <f t="shared" si="47"/>
        <v>0</v>
      </c>
      <c r="O231">
        <f t="shared" si="48"/>
        <v>2</v>
      </c>
      <c r="P231">
        <f t="shared" si="49"/>
        <v>0</v>
      </c>
      <c r="Q231">
        <f t="shared" si="50"/>
        <v>0</v>
      </c>
      <c r="R231">
        <f t="shared" si="51"/>
        <v>0</v>
      </c>
      <c r="S231" s="6" t="s">
        <v>995</v>
      </c>
      <c r="T231" s="6" t="s">
        <v>996</v>
      </c>
      <c r="U231" s="6"/>
      <c r="V231" s="6">
        <v>2</v>
      </c>
      <c r="W231" s="6">
        <v>8</v>
      </c>
      <c r="Y231" t="s">
        <v>1030</v>
      </c>
    </row>
    <row r="232" spans="1:25">
      <c r="A232" s="4">
        <v>40697</v>
      </c>
      <c r="B232" s="15" t="s">
        <v>1028</v>
      </c>
      <c r="C232">
        <v>6</v>
      </c>
      <c r="D232" s="6" t="s">
        <v>394</v>
      </c>
      <c r="E232" s="6">
        <v>5</v>
      </c>
      <c r="F232">
        <f t="shared" si="39"/>
        <v>45.6</v>
      </c>
      <c r="G232">
        <f t="shared" si="40"/>
        <v>0</v>
      </c>
      <c r="H232">
        <f t="shared" si="41"/>
        <v>0</v>
      </c>
      <c r="I232">
        <f t="shared" si="42"/>
        <v>0</v>
      </c>
      <c r="J232">
        <f t="shared" si="43"/>
        <v>0</v>
      </c>
      <c r="K232">
        <f t="shared" si="44"/>
        <v>0</v>
      </c>
      <c r="L232">
        <f t="shared" si="45"/>
        <v>0</v>
      </c>
      <c r="M232">
        <f t="shared" si="46"/>
        <v>0</v>
      </c>
      <c r="N232">
        <f t="shared" si="47"/>
        <v>0</v>
      </c>
      <c r="O232">
        <f t="shared" si="48"/>
        <v>0</v>
      </c>
      <c r="P232">
        <f t="shared" si="49"/>
        <v>0</v>
      </c>
      <c r="Q232">
        <f t="shared" si="50"/>
        <v>0</v>
      </c>
      <c r="R232">
        <f t="shared" si="51"/>
        <v>0</v>
      </c>
      <c r="S232" s="6" t="s">
        <v>995</v>
      </c>
      <c r="T232" s="6" t="s">
        <v>996</v>
      </c>
      <c r="U232" s="6"/>
      <c r="V232" s="6">
        <v>45.6</v>
      </c>
      <c r="W232" s="6">
        <v>250</v>
      </c>
      <c r="Y232" t="s">
        <v>1030</v>
      </c>
    </row>
    <row r="233" spans="1:25">
      <c r="A233" s="4">
        <v>40697</v>
      </c>
      <c r="B233" s="15" t="s">
        <v>1028</v>
      </c>
      <c r="C233">
        <v>6</v>
      </c>
      <c r="D233" s="6" t="s">
        <v>394</v>
      </c>
      <c r="E233" s="6">
        <v>5</v>
      </c>
      <c r="F233">
        <f t="shared" si="39"/>
        <v>48</v>
      </c>
      <c r="G233">
        <f t="shared" si="40"/>
        <v>0</v>
      </c>
      <c r="H233">
        <f t="shared" si="41"/>
        <v>0</v>
      </c>
      <c r="I233">
        <f t="shared" si="42"/>
        <v>0</v>
      </c>
      <c r="J233">
        <f t="shared" si="43"/>
        <v>0</v>
      </c>
      <c r="K233">
        <f t="shared" si="44"/>
        <v>0</v>
      </c>
      <c r="L233">
        <f t="shared" si="45"/>
        <v>0</v>
      </c>
      <c r="M233">
        <f t="shared" si="46"/>
        <v>0</v>
      </c>
      <c r="N233">
        <f t="shared" si="47"/>
        <v>0</v>
      </c>
      <c r="O233">
        <f t="shared" si="48"/>
        <v>0</v>
      </c>
      <c r="P233">
        <f t="shared" si="49"/>
        <v>0</v>
      </c>
      <c r="Q233">
        <f t="shared" si="50"/>
        <v>0</v>
      </c>
      <c r="R233">
        <f t="shared" si="51"/>
        <v>0</v>
      </c>
      <c r="S233" s="6" t="s">
        <v>995</v>
      </c>
      <c r="T233" s="6" t="s">
        <v>996</v>
      </c>
      <c r="U233" s="6"/>
      <c r="V233" s="6">
        <v>48</v>
      </c>
      <c r="W233" s="6">
        <v>250</v>
      </c>
      <c r="Y233" t="s">
        <v>1030</v>
      </c>
    </row>
    <row r="234" spans="1:25">
      <c r="A234" s="4">
        <v>40697</v>
      </c>
      <c r="B234" s="15" t="s">
        <v>1028</v>
      </c>
      <c r="C234">
        <v>6</v>
      </c>
      <c r="D234" s="6" t="s">
        <v>394</v>
      </c>
      <c r="E234" s="6">
        <v>5</v>
      </c>
      <c r="F234">
        <f t="shared" si="39"/>
        <v>50.8</v>
      </c>
      <c r="G234">
        <f t="shared" si="40"/>
        <v>0</v>
      </c>
      <c r="H234">
        <f t="shared" si="41"/>
        <v>0</v>
      </c>
      <c r="I234">
        <f t="shared" si="42"/>
        <v>0</v>
      </c>
      <c r="J234">
        <f t="shared" si="43"/>
        <v>0</v>
      </c>
      <c r="K234">
        <f t="shared" si="44"/>
        <v>0</v>
      </c>
      <c r="L234">
        <f t="shared" si="45"/>
        <v>0</v>
      </c>
      <c r="M234">
        <f t="shared" si="46"/>
        <v>0</v>
      </c>
      <c r="N234">
        <f t="shared" si="47"/>
        <v>0</v>
      </c>
      <c r="O234">
        <f t="shared" si="48"/>
        <v>0</v>
      </c>
      <c r="P234">
        <f t="shared" si="49"/>
        <v>0</v>
      </c>
      <c r="Q234">
        <f t="shared" si="50"/>
        <v>0</v>
      </c>
      <c r="R234">
        <f t="shared" si="51"/>
        <v>0</v>
      </c>
      <c r="S234" s="6" t="s">
        <v>995</v>
      </c>
      <c r="T234" s="6" t="s">
        <v>996</v>
      </c>
      <c r="U234" s="6"/>
      <c r="V234" s="6">
        <v>50.8</v>
      </c>
      <c r="W234" s="6">
        <v>250</v>
      </c>
      <c r="Y234" t="s">
        <v>1030</v>
      </c>
    </row>
    <row r="235" spans="1:25">
      <c r="A235" s="4">
        <v>40697</v>
      </c>
      <c r="B235" s="15" t="s">
        <v>1028</v>
      </c>
      <c r="C235">
        <v>6</v>
      </c>
      <c r="D235" s="6" t="s">
        <v>968</v>
      </c>
      <c r="E235" s="6">
        <v>3</v>
      </c>
      <c r="F235">
        <f t="shared" si="39"/>
        <v>0</v>
      </c>
      <c r="G235">
        <f t="shared" si="40"/>
        <v>0</v>
      </c>
      <c r="H235">
        <f t="shared" si="41"/>
        <v>0</v>
      </c>
      <c r="I235">
        <f t="shared" si="42"/>
        <v>0</v>
      </c>
      <c r="J235">
        <f t="shared" si="43"/>
        <v>0</v>
      </c>
      <c r="K235">
        <f t="shared" si="44"/>
        <v>0</v>
      </c>
      <c r="L235">
        <f t="shared" si="45"/>
        <v>26.5</v>
      </c>
      <c r="M235">
        <f t="shared" si="46"/>
        <v>0</v>
      </c>
      <c r="N235">
        <f t="shared" si="47"/>
        <v>0</v>
      </c>
      <c r="O235">
        <f t="shared" si="48"/>
        <v>0</v>
      </c>
      <c r="P235">
        <f t="shared" si="49"/>
        <v>0</v>
      </c>
      <c r="Q235">
        <f t="shared" si="50"/>
        <v>0</v>
      </c>
      <c r="R235">
        <f t="shared" si="51"/>
        <v>0</v>
      </c>
      <c r="S235" s="6" t="s">
        <v>995</v>
      </c>
      <c r="T235" s="6" t="s">
        <v>998</v>
      </c>
      <c r="U235" s="6"/>
      <c r="V235" s="6">
        <v>26.5</v>
      </c>
      <c r="W235" s="6">
        <v>120</v>
      </c>
      <c r="Y235" t="s">
        <v>1030</v>
      </c>
    </row>
    <row r="236" spans="1:25">
      <c r="A236" s="4">
        <v>40697</v>
      </c>
      <c r="B236" s="15" t="s">
        <v>1028</v>
      </c>
      <c r="C236">
        <v>6</v>
      </c>
      <c r="D236" t="s">
        <v>398</v>
      </c>
      <c r="E236" s="6">
        <v>12</v>
      </c>
      <c r="F236">
        <f t="shared" si="39"/>
        <v>0</v>
      </c>
      <c r="G236">
        <f t="shared" si="40"/>
        <v>0</v>
      </c>
      <c r="H236">
        <f t="shared" si="41"/>
        <v>0</v>
      </c>
      <c r="I236">
        <f t="shared" si="42"/>
        <v>6</v>
      </c>
      <c r="J236">
        <f t="shared" si="43"/>
        <v>0</v>
      </c>
      <c r="K236">
        <f t="shared" si="44"/>
        <v>0</v>
      </c>
      <c r="L236">
        <f t="shared" si="45"/>
        <v>0</v>
      </c>
      <c r="M236">
        <f t="shared" si="46"/>
        <v>0</v>
      </c>
      <c r="N236">
        <f t="shared" si="47"/>
        <v>0</v>
      </c>
      <c r="O236">
        <f t="shared" si="48"/>
        <v>0</v>
      </c>
      <c r="P236">
        <f t="shared" si="49"/>
        <v>0</v>
      </c>
      <c r="Q236">
        <f t="shared" si="50"/>
        <v>0</v>
      </c>
      <c r="R236">
        <f t="shared" si="51"/>
        <v>0</v>
      </c>
      <c r="S236" t="s">
        <v>988</v>
      </c>
      <c r="T236" t="s">
        <v>998</v>
      </c>
      <c r="V236">
        <v>6</v>
      </c>
      <c r="W236">
        <v>50</v>
      </c>
      <c r="Y236" t="s">
        <v>1030</v>
      </c>
    </row>
    <row r="237" spans="1:25">
      <c r="A237" s="4">
        <v>40697</v>
      </c>
      <c r="B237" s="15" t="s">
        <v>1028</v>
      </c>
      <c r="C237">
        <v>6</v>
      </c>
      <c r="D237" t="s">
        <v>398</v>
      </c>
      <c r="E237" s="6">
        <v>12</v>
      </c>
      <c r="F237">
        <f t="shared" si="39"/>
        <v>0</v>
      </c>
      <c r="G237">
        <f t="shared" si="40"/>
        <v>0</v>
      </c>
      <c r="H237">
        <f t="shared" si="41"/>
        <v>0</v>
      </c>
      <c r="I237">
        <f t="shared" si="42"/>
        <v>6</v>
      </c>
      <c r="J237">
        <f t="shared" si="43"/>
        <v>0</v>
      </c>
      <c r="K237">
        <f t="shared" si="44"/>
        <v>0</v>
      </c>
      <c r="L237">
        <f t="shared" si="45"/>
        <v>0</v>
      </c>
      <c r="M237">
        <f t="shared" si="46"/>
        <v>0</v>
      </c>
      <c r="N237">
        <f t="shared" si="47"/>
        <v>0</v>
      </c>
      <c r="O237">
        <f t="shared" si="48"/>
        <v>0</v>
      </c>
      <c r="P237">
        <f t="shared" si="49"/>
        <v>0</v>
      </c>
      <c r="Q237">
        <f t="shared" si="50"/>
        <v>0</v>
      </c>
      <c r="R237">
        <f t="shared" si="51"/>
        <v>0</v>
      </c>
      <c r="S237" t="s">
        <v>988</v>
      </c>
      <c r="T237" t="s">
        <v>998</v>
      </c>
      <c r="V237">
        <v>6</v>
      </c>
      <c r="W237">
        <v>50</v>
      </c>
      <c r="Y237" t="s">
        <v>1030</v>
      </c>
    </row>
    <row r="238" spans="1:25">
      <c r="A238" s="4">
        <v>40697</v>
      </c>
      <c r="B238" s="15" t="s">
        <v>1028</v>
      </c>
      <c r="C238">
        <v>6</v>
      </c>
      <c r="D238" t="s">
        <v>398</v>
      </c>
      <c r="E238" s="6">
        <v>12</v>
      </c>
      <c r="F238">
        <f t="shared" si="39"/>
        <v>0</v>
      </c>
      <c r="G238">
        <f t="shared" si="40"/>
        <v>0</v>
      </c>
      <c r="H238">
        <f t="shared" si="41"/>
        <v>0</v>
      </c>
      <c r="I238">
        <f t="shared" si="42"/>
        <v>4.2</v>
      </c>
      <c r="J238">
        <f t="shared" si="43"/>
        <v>0</v>
      </c>
      <c r="K238">
        <f t="shared" si="44"/>
        <v>0</v>
      </c>
      <c r="L238">
        <f t="shared" si="45"/>
        <v>0</v>
      </c>
      <c r="M238">
        <f t="shared" si="46"/>
        <v>0</v>
      </c>
      <c r="N238">
        <f t="shared" si="47"/>
        <v>0</v>
      </c>
      <c r="O238">
        <f t="shared" si="48"/>
        <v>0</v>
      </c>
      <c r="P238">
        <f t="shared" si="49"/>
        <v>0</v>
      </c>
      <c r="Q238">
        <f t="shared" si="50"/>
        <v>0</v>
      </c>
      <c r="R238">
        <f t="shared" si="51"/>
        <v>0</v>
      </c>
      <c r="S238" t="s">
        <v>988</v>
      </c>
      <c r="T238" t="s">
        <v>996</v>
      </c>
      <c r="V238">
        <v>4.2</v>
      </c>
      <c r="W238">
        <v>30</v>
      </c>
      <c r="Y238" t="s">
        <v>1030</v>
      </c>
    </row>
    <row r="239" spans="1:25">
      <c r="A239" s="4">
        <v>40697</v>
      </c>
      <c r="B239" s="15" t="s">
        <v>1028</v>
      </c>
      <c r="C239">
        <v>6</v>
      </c>
      <c r="D239" t="s">
        <v>398</v>
      </c>
      <c r="E239" s="6">
        <v>12</v>
      </c>
      <c r="F239">
        <f t="shared" si="39"/>
        <v>0</v>
      </c>
      <c r="G239">
        <f t="shared" si="40"/>
        <v>0</v>
      </c>
      <c r="H239">
        <f t="shared" si="41"/>
        <v>0</v>
      </c>
      <c r="I239">
        <f t="shared" si="42"/>
        <v>5.6</v>
      </c>
      <c r="J239">
        <f t="shared" si="43"/>
        <v>0</v>
      </c>
      <c r="K239">
        <f t="shared" si="44"/>
        <v>0</v>
      </c>
      <c r="L239">
        <f t="shared" si="45"/>
        <v>0</v>
      </c>
      <c r="M239">
        <f t="shared" si="46"/>
        <v>0</v>
      </c>
      <c r="N239">
        <f t="shared" si="47"/>
        <v>0</v>
      </c>
      <c r="O239">
        <f t="shared" si="48"/>
        <v>0</v>
      </c>
      <c r="P239">
        <f t="shared" si="49"/>
        <v>0</v>
      </c>
      <c r="Q239">
        <f t="shared" si="50"/>
        <v>0</v>
      </c>
      <c r="R239">
        <f t="shared" si="51"/>
        <v>0</v>
      </c>
      <c r="S239" t="s">
        <v>988</v>
      </c>
      <c r="T239" t="s">
        <v>996</v>
      </c>
      <c r="V239">
        <v>5.6</v>
      </c>
      <c r="W239">
        <v>30</v>
      </c>
      <c r="Y239" t="s">
        <v>1030</v>
      </c>
    </row>
    <row r="240" spans="1:25">
      <c r="A240" s="4">
        <v>40697</v>
      </c>
      <c r="B240" s="15" t="s">
        <v>1028</v>
      </c>
      <c r="C240">
        <v>6</v>
      </c>
      <c r="D240" t="s">
        <v>398</v>
      </c>
      <c r="E240" s="6">
        <v>12</v>
      </c>
      <c r="F240">
        <f t="shared" si="39"/>
        <v>0</v>
      </c>
      <c r="G240">
        <f t="shared" si="40"/>
        <v>0</v>
      </c>
      <c r="H240">
        <f t="shared" si="41"/>
        <v>0</v>
      </c>
      <c r="I240">
        <f t="shared" si="42"/>
        <v>4.2</v>
      </c>
      <c r="J240">
        <f t="shared" si="43"/>
        <v>0</v>
      </c>
      <c r="K240">
        <f t="shared" si="44"/>
        <v>0</v>
      </c>
      <c r="L240">
        <f t="shared" si="45"/>
        <v>0</v>
      </c>
      <c r="M240">
        <f t="shared" si="46"/>
        <v>0</v>
      </c>
      <c r="N240">
        <f t="shared" si="47"/>
        <v>0</v>
      </c>
      <c r="O240">
        <f t="shared" si="48"/>
        <v>0</v>
      </c>
      <c r="P240">
        <f t="shared" si="49"/>
        <v>0</v>
      </c>
      <c r="Q240">
        <f t="shared" si="50"/>
        <v>0</v>
      </c>
      <c r="R240">
        <f t="shared" si="51"/>
        <v>0</v>
      </c>
      <c r="S240" t="s">
        <v>988</v>
      </c>
      <c r="T240" t="s">
        <v>996</v>
      </c>
      <c r="V240">
        <v>4.2</v>
      </c>
      <c r="W240">
        <v>30</v>
      </c>
      <c r="Y240" t="s">
        <v>1030</v>
      </c>
    </row>
    <row r="241" spans="1:25">
      <c r="A241" s="4">
        <v>40697</v>
      </c>
      <c r="B241" s="15" t="s">
        <v>1028</v>
      </c>
      <c r="C241">
        <v>6</v>
      </c>
      <c r="D241" t="s">
        <v>398</v>
      </c>
      <c r="E241" s="6">
        <v>12</v>
      </c>
      <c r="F241">
        <f t="shared" si="39"/>
        <v>0</v>
      </c>
      <c r="G241">
        <f t="shared" si="40"/>
        <v>0</v>
      </c>
      <c r="H241">
        <f t="shared" si="41"/>
        <v>0</v>
      </c>
      <c r="I241">
        <f t="shared" si="42"/>
        <v>2.5</v>
      </c>
      <c r="J241">
        <f t="shared" si="43"/>
        <v>0</v>
      </c>
      <c r="K241">
        <f t="shared" si="44"/>
        <v>0</v>
      </c>
      <c r="L241">
        <f t="shared" si="45"/>
        <v>0</v>
      </c>
      <c r="M241">
        <f t="shared" si="46"/>
        <v>0</v>
      </c>
      <c r="N241">
        <f t="shared" si="47"/>
        <v>0</v>
      </c>
      <c r="O241">
        <f t="shared" si="48"/>
        <v>0</v>
      </c>
      <c r="P241">
        <f t="shared" si="49"/>
        <v>0</v>
      </c>
      <c r="Q241">
        <f t="shared" si="50"/>
        <v>0</v>
      </c>
      <c r="R241">
        <f t="shared" si="51"/>
        <v>0</v>
      </c>
      <c r="S241" t="s">
        <v>988</v>
      </c>
      <c r="T241" t="s">
        <v>998</v>
      </c>
      <c r="V241">
        <v>2.5</v>
      </c>
      <c r="W241">
        <v>15</v>
      </c>
      <c r="Y241" t="s">
        <v>1030</v>
      </c>
    </row>
    <row r="242" spans="1:25">
      <c r="A242" s="4">
        <v>40697</v>
      </c>
      <c r="B242" s="15" t="s">
        <v>1028</v>
      </c>
      <c r="C242">
        <v>6</v>
      </c>
      <c r="D242" t="s">
        <v>394</v>
      </c>
      <c r="E242" s="6">
        <v>12</v>
      </c>
      <c r="F242">
        <f t="shared" si="39"/>
        <v>65</v>
      </c>
      <c r="G242">
        <f t="shared" si="40"/>
        <v>0</v>
      </c>
      <c r="H242">
        <f t="shared" si="41"/>
        <v>0</v>
      </c>
      <c r="I242">
        <f t="shared" si="42"/>
        <v>0</v>
      </c>
      <c r="J242">
        <f t="shared" si="43"/>
        <v>0</v>
      </c>
      <c r="K242">
        <f t="shared" si="44"/>
        <v>0</v>
      </c>
      <c r="L242">
        <f t="shared" si="45"/>
        <v>0</v>
      </c>
      <c r="M242">
        <f t="shared" si="46"/>
        <v>0</v>
      </c>
      <c r="N242">
        <f t="shared" si="47"/>
        <v>0</v>
      </c>
      <c r="O242">
        <f t="shared" si="48"/>
        <v>0</v>
      </c>
      <c r="P242">
        <f t="shared" si="49"/>
        <v>0</v>
      </c>
      <c r="Q242">
        <f t="shared" si="50"/>
        <v>0</v>
      </c>
      <c r="R242">
        <f t="shared" si="51"/>
        <v>0</v>
      </c>
      <c r="S242" t="s">
        <v>988</v>
      </c>
      <c r="T242" t="s">
        <v>998</v>
      </c>
      <c r="V242">
        <v>65</v>
      </c>
      <c r="W242">
        <v>250</v>
      </c>
      <c r="Y242" t="s">
        <v>1002</v>
      </c>
    </row>
    <row r="243" spans="1:25">
      <c r="A243" s="4">
        <v>40697</v>
      </c>
      <c r="B243" s="15" t="s">
        <v>1028</v>
      </c>
      <c r="C243">
        <v>6</v>
      </c>
      <c r="D243" t="s">
        <v>826</v>
      </c>
      <c r="E243" s="6">
        <v>17</v>
      </c>
      <c r="F243">
        <f t="shared" si="39"/>
        <v>0</v>
      </c>
      <c r="G243">
        <f t="shared" si="40"/>
        <v>0</v>
      </c>
      <c r="H243">
        <f t="shared" si="41"/>
        <v>0</v>
      </c>
      <c r="I243">
        <f t="shared" si="42"/>
        <v>0</v>
      </c>
      <c r="J243">
        <f t="shared" si="43"/>
        <v>8</v>
      </c>
      <c r="K243">
        <f t="shared" si="44"/>
        <v>0</v>
      </c>
      <c r="L243">
        <f t="shared" si="45"/>
        <v>0</v>
      </c>
      <c r="M243">
        <f t="shared" si="46"/>
        <v>0</v>
      </c>
      <c r="N243">
        <f t="shared" si="47"/>
        <v>0</v>
      </c>
      <c r="O243">
        <f t="shared" si="48"/>
        <v>0</v>
      </c>
      <c r="P243">
        <f t="shared" si="49"/>
        <v>0</v>
      </c>
      <c r="Q243">
        <f t="shared" si="50"/>
        <v>0</v>
      </c>
      <c r="R243">
        <f t="shared" si="51"/>
        <v>0</v>
      </c>
      <c r="S243" t="s">
        <v>988</v>
      </c>
      <c r="T243" t="s">
        <v>998</v>
      </c>
      <c r="V243">
        <v>8</v>
      </c>
      <c r="W243">
        <v>50</v>
      </c>
      <c r="Y243" t="s">
        <v>1005</v>
      </c>
    </row>
    <row r="244" spans="1:25">
      <c r="A244" s="4">
        <v>40697</v>
      </c>
      <c r="B244" s="15" t="s">
        <v>1028</v>
      </c>
      <c r="C244">
        <v>6</v>
      </c>
      <c r="D244" t="s">
        <v>826</v>
      </c>
      <c r="E244" s="6">
        <v>17</v>
      </c>
      <c r="F244">
        <f t="shared" si="39"/>
        <v>0</v>
      </c>
      <c r="G244">
        <f t="shared" si="40"/>
        <v>0</v>
      </c>
      <c r="H244">
        <f t="shared" si="41"/>
        <v>0</v>
      </c>
      <c r="I244">
        <f t="shared" si="42"/>
        <v>0</v>
      </c>
      <c r="J244">
        <f t="shared" si="43"/>
        <v>9</v>
      </c>
      <c r="K244">
        <f t="shared" si="44"/>
        <v>0</v>
      </c>
      <c r="L244">
        <f t="shared" si="45"/>
        <v>0</v>
      </c>
      <c r="M244">
        <f t="shared" si="46"/>
        <v>0</v>
      </c>
      <c r="N244">
        <f t="shared" si="47"/>
        <v>0</v>
      </c>
      <c r="O244">
        <f t="shared" si="48"/>
        <v>0</v>
      </c>
      <c r="P244">
        <f t="shared" si="49"/>
        <v>0</v>
      </c>
      <c r="Q244">
        <f t="shared" si="50"/>
        <v>0</v>
      </c>
      <c r="R244">
        <f t="shared" si="51"/>
        <v>0</v>
      </c>
      <c r="S244" t="s">
        <v>988</v>
      </c>
      <c r="T244" t="s">
        <v>996</v>
      </c>
      <c r="V244">
        <v>9</v>
      </c>
      <c r="W244">
        <v>50</v>
      </c>
      <c r="Y244" t="s">
        <v>1031</v>
      </c>
    </row>
    <row r="245" spans="1:25">
      <c r="A245" s="4">
        <v>40697</v>
      </c>
      <c r="B245" s="15" t="s">
        <v>1028</v>
      </c>
      <c r="C245">
        <v>6</v>
      </c>
      <c r="D245" t="s">
        <v>398</v>
      </c>
      <c r="E245" s="6">
        <v>12</v>
      </c>
      <c r="F245">
        <f t="shared" si="39"/>
        <v>0</v>
      </c>
      <c r="G245">
        <f t="shared" si="40"/>
        <v>0</v>
      </c>
      <c r="H245">
        <f t="shared" si="41"/>
        <v>0</v>
      </c>
      <c r="I245">
        <f t="shared" si="42"/>
        <v>7</v>
      </c>
      <c r="J245">
        <f t="shared" si="43"/>
        <v>0</v>
      </c>
      <c r="K245">
        <f t="shared" si="44"/>
        <v>0</v>
      </c>
      <c r="L245">
        <f t="shared" si="45"/>
        <v>0</v>
      </c>
      <c r="M245">
        <f t="shared" si="46"/>
        <v>0</v>
      </c>
      <c r="N245">
        <f t="shared" si="47"/>
        <v>0</v>
      </c>
      <c r="O245">
        <f t="shared" si="48"/>
        <v>0</v>
      </c>
      <c r="P245">
        <f t="shared" si="49"/>
        <v>0</v>
      </c>
      <c r="Q245">
        <f t="shared" si="50"/>
        <v>0</v>
      </c>
      <c r="R245">
        <f t="shared" si="51"/>
        <v>0</v>
      </c>
      <c r="S245" t="s">
        <v>988</v>
      </c>
      <c r="T245" t="s">
        <v>998</v>
      </c>
      <c r="V245">
        <v>7</v>
      </c>
      <c r="W245">
        <v>50</v>
      </c>
      <c r="Y245" t="s">
        <v>1031</v>
      </c>
    </row>
    <row r="246" spans="1:25">
      <c r="A246" s="4">
        <v>40697</v>
      </c>
      <c r="B246" s="15" t="s">
        <v>1028</v>
      </c>
      <c r="C246">
        <v>6</v>
      </c>
      <c r="D246" t="s">
        <v>398</v>
      </c>
      <c r="E246" s="6">
        <v>12</v>
      </c>
      <c r="F246">
        <f t="shared" si="39"/>
        <v>0</v>
      </c>
      <c r="G246">
        <f t="shared" si="40"/>
        <v>0</v>
      </c>
      <c r="H246">
        <f t="shared" si="41"/>
        <v>0</v>
      </c>
      <c r="I246">
        <f t="shared" si="42"/>
        <v>7.2</v>
      </c>
      <c r="J246">
        <f t="shared" si="43"/>
        <v>0</v>
      </c>
      <c r="K246">
        <f t="shared" si="44"/>
        <v>0</v>
      </c>
      <c r="L246">
        <f t="shared" si="45"/>
        <v>0</v>
      </c>
      <c r="M246">
        <f t="shared" si="46"/>
        <v>0</v>
      </c>
      <c r="N246">
        <f t="shared" si="47"/>
        <v>0</v>
      </c>
      <c r="O246">
        <f t="shared" si="48"/>
        <v>0</v>
      </c>
      <c r="P246">
        <f t="shared" si="49"/>
        <v>0</v>
      </c>
      <c r="Q246">
        <f t="shared" si="50"/>
        <v>0</v>
      </c>
      <c r="R246">
        <f t="shared" si="51"/>
        <v>0</v>
      </c>
      <c r="S246" t="s">
        <v>988</v>
      </c>
      <c r="T246" t="s">
        <v>998</v>
      </c>
      <c r="V246">
        <v>7.2</v>
      </c>
      <c r="W246">
        <v>50</v>
      </c>
      <c r="Y246" t="s">
        <v>1031</v>
      </c>
    </row>
    <row r="247" spans="1:25">
      <c r="A247" s="4">
        <v>40697</v>
      </c>
      <c r="B247" s="15" t="s">
        <v>1028</v>
      </c>
      <c r="C247">
        <v>6</v>
      </c>
      <c r="D247" t="s">
        <v>398</v>
      </c>
      <c r="E247" s="6">
        <v>12</v>
      </c>
      <c r="F247">
        <f t="shared" si="39"/>
        <v>0</v>
      </c>
      <c r="G247">
        <f t="shared" si="40"/>
        <v>0</v>
      </c>
      <c r="H247">
        <f t="shared" si="41"/>
        <v>0</v>
      </c>
      <c r="I247">
        <f t="shared" si="42"/>
        <v>6.2</v>
      </c>
      <c r="J247">
        <f t="shared" si="43"/>
        <v>0</v>
      </c>
      <c r="K247">
        <f t="shared" si="44"/>
        <v>0</v>
      </c>
      <c r="L247">
        <f t="shared" si="45"/>
        <v>0</v>
      </c>
      <c r="M247">
        <f t="shared" si="46"/>
        <v>0</v>
      </c>
      <c r="N247">
        <f t="shared" si="47"/>
        <v>0</v>
      </c>
      <c r="O247">
        <f t="shared" si="48"/>
        <v>0</v>
      </c>
      <c r="P247">
        <f t="shared" si="49"/>
        <v>0</v>
      </c>
      <c r="Q247">
        <f t="shared" si="50"/>
        <v>0</v>
      </c>
      <c r="R247">
        <f t="shared" si="51"/>
        <v>0</v>
      </c>
      <c r="S247" t="s">
        <v>988</v>
      </c>
      <c r="T247" t="s">
        <v>998</v>
      </c>
      <c r="V247">
        <v>6.2</v>
      </c>
      <c r="W247">
        <v>50</v>
      </c>
      <c r="Y247" t="s">
        <v>1031</v>
      </c>
    </row>
    <row r="248" spans="1:25">
      <c r="A248" s="4">
        <v>40697</v>
      </c>
      <c r="B248" s="15" t="s">
        <v>1028</v>
      </c>
      <c r="C248">
        <v>6</v>
      </c>
      <c r="D248" t="s">
        <v>398</v>
      </c>
      <c r="E248" s="6">
        <v>12</v>
      </c>
      <c r="F248">
        <f t="shared" si="39"/>
        <v>0</v>
      </c>
      <c r="G248">
        <f t="shared" si="40"/>
        <v>0</v>
      </c>
      <c r="H248">
        <f t="shared" si="41"/>
        <v>0</v>
      </c>
      <c r="I248">
        <f t="shared" si="42"/>
        <v>6</v>
      </c>
      <c r="J248">
        <f t="shared" si="43"/>
        <v>0</v>
      </c>
      <c r="K248">
        <f t="shared" si="44"/>
        <v>0</v>
      </c>
      <c r="L248">
        <f t="shared" si="45"/>
        <v>0</v>
      </c>
      <c r="M248">
        <f t="shared" si="46"/>
        <v>0</v>
      </c>
      <c r="N248">
        <f t="shared" si="47"/>
        <v>0</v>
      </c>
      <c r="O248">
        <f t="shared" si="48"/>
        <v>0</v>
      </c>
      <c r="P248">
        <f t="shared" si="49"/>
        <v>0</v>
      </c>
      <c r="Q248">
        <f t="shared" si="50"/>
        <v>0</v>
      </c>
      <c r="R248">
        <f t="shared" si="51"/>
        <v>0</v>
      </c>
      <c r="S248" t="s">
        <v>988</v>
      </c>
      <c r="T248" t="s">
        <v>998</v>
      </c>
      <c r="V248">
        <v>6</v>
      </c>
      <c r="W248">
        <v>50</v>
      </c>
      <c r="Y248" t="s">
        <v>1031</v>
      </c>
    </row>
    <row r="249" spans="1:25">
      <c r="A249" s="4">
        <v>40697</v>
      </c>
      <c r="B249" s="15" t="s">
        <v>1028</v>
      </c>
      <c r="C249">
        <v>6</v>
      </c>
      <c r="D249" t="s">
        <v>398</v>
      </c>
      <c r="E249" s="6">
        <v>12</v>
      </c>
      <c r="F249">
        <f t="shared" si="39"/>
        <v>0</v>
      </c>
      <c r="G249">
        <f t="shared" si="40"/>
        <v>0</v>
      </c>
      <c r="H249">
        <f t="shared" si="41"/>
        <v>0</v>
      </c>
      <c r="I249">
        <f t="shared" si="42"/>
        <v>4</v>
      </c>
      <c r="J249">
        <f t="shared" si="43"/>
        <v>0</v>
      </c>
      <c r="K249">
        <f t="shared" si="44"/>
        <v>0</v>
      </c>
      <c r="L249">
        <f t="shared" si="45"/>
        <v>0</v>
      </c>
      <c r="M249">
        <f t="shared" si="46"/>
        <v>0</v>
      </c>
      <c r="N249">
        <f t="shared" si="47"/>
        <v>0</v>
      </c>
      <c r="O249">
        <f t="shared" si="48"/>
        <v>0</v>
      </c>
      <c r="P249">
        <f t="shared" si="49"/>
        <v>0</v>
      </c>
      <c r="Q249">
        <f t="shared" si="50"/>
        <v>0</v>
      </c>
      <c r="R249">
        <f t="shared" si="51"/>
        <v>0</v>
      </c>
      <c r="S249" t="s">
        <v>988</v>
      </c>
      <c r="T249" t="s">
        <v>996</v>
      </c>
      <c r="V249">
        <v>4</v>
      </c>
      <c r="W249">
        <v>30</v>
      </c>
      <c r="Y249" t="s">
        <v>1032</v>
      </c>
    </row>
    <row r="250" spans="1:25">
      <c r="A250" s="4">
        <v>40697</v>
      </c>
      <c r="B250" s="15" t="s">
        <v>1028</v>
      </c>
      <c r="C250">
        <v>6</v>
      </c>
      <c r="D250" t="s">
        <v>398</v>
      </c>
      <c r="E250" s="6">
        <v>12</v>
      </c>
      <c r="F250">
        <f t="shared" si="39"/>
        <v>0</v>
      </c>
      <c r="G250">
        <f t="shared" si="40"/>
        <v>0</v>
      </c>
      <c r="H250">
        <f t="shared" si="41"/>
        <v>0</v>
      </c>
      <c r="I250">
        <f t="shared" si="42"/>
        <v>4</v>
      </c>
      <c r="J250">
        <f t="shared" si="43"/>
        <v>0</v>
      </c>
      <c r="K250">
        <f t="shared" si="44"/>
        <v>0</v>
      </c>
      <c r="L250">
        <f t="shared" si="45"/>
        <v>0</v>
      </c>
      <c r="M250">
        <f t="shared" si="46"/>
        <v>0</v>
      </c>
      <c r="N250">
        <f t="shared" si="47"/>
        <v>0</v>
      </c>
      <c r="O250">
        <f t="shared" si="48"/>
        <v>0</v>
      </c>
      <c r="P250">
        <f t="shared" si="49"/>
        <v>0</v>
      </c>
      <c r="Q250">
        <f t="shared" si="50"/>
        <v>0</v>
      </c>
      <c r="R250">
        <f t="shared" si="51"/>
        <v>0</v>
      </c>
      <c r="S250" t="s">
        <v>988</v>
      </c>
      <c r="T250" t="s">
        <v>996</v>
      </c>
      <c r="V250">
        <v>4</v>
      </c>
      <c r="W250">
        <v>30</v>
      </c>
      <c r="Y250" t="s">
        <v>1032</v>
      </c>
    </row>
    <row r="251" spans="1:25">
      <c r="A251" s="4">
        <v>40697</v>
      </c>
      <c r="B251" s="15" t="s">
        <v>1028</v>
      </c>
      <c r="C251">
        <v>6</v>
      </c>
      <c r="D251" t="s">
        <v>398</v>
      </c>
      <c r="E251" s="6">
        <v>12</v>
      </c>
      <c r="F251">
        <f t="shared" si="39"/>
        <v>0</v>
      </c>
      <c r="G251">
        <f t="shared" si="40"/>
        <v>0</v>
      </c>
      <c r="H251">
        <f t="shared" si="41"/>
        <v>0</v>
      </c>
      <c r="I251">
        <f t="shared" si="42"/>
        <v>5.2</v>
      </c>
      <c r="J251">
        <f t="shared" si="43"/>
        <v>0</v>
      </c>
      <c r="K251">
        <f t="shared" si="44"/>
        <v>0</v>
      </c>
      <c r="L251">
        <f t="shared" si="45"/>
        <v>0</v>
      </c>
      <c r="M251">
        <f t="shared" si="46"/>
        <v>0</v>
      </c>
      <c r="N251">
        <f t="shared" si="47"/>
        <v>0</v>
      </c>
      <c r="O251">
        <f t="shared" si="48"/>
        <v>0</v>
      </c>
      <c r="P251">
        <f t="shared" si="49"/>
        <v>0</v>
      </c>
      <c r="Q251">
        <f t="shared" si="50"/>
        <v>0</v>
      </c>
      <c r="R251">
        <f t="shared" si="51"/>
        <v>0</v>
      </c>
      <c r="S251" t="s">
        <v>988</v>
      </c>
      <c r="T251" t="s">
        <v>996</v>
      </c>
      <c r="V251">
        <v>5.2</v>
      </c>
      <c r="W251">
        <v>30</v>
      </c>
      <c r="Y251" t="s">
        <v>1032</v>
      </c>
    </row>
    <row r="252" spans="1:25">
      <c r="A252" s="4">
        <v>40697</v>
      </c>
      <c r="B252" s="15" t="s">
        <v>1028</v>
      </c>
      <c r="C252">
        <v>6</v>
      </c>
      <c r="D252" t="s">
        <v>398</v>
      </c>
      <c r="E252" s="6">
        <v>12</v>
      </c>
      <c r="F252">
        <f t="shared" si="39"/>
        <v>0</v>
      </c>
      <c r="G252">
        <f t="shared" si="40"/>
        <v>0</v>
      </c>
      <c r="H252">
        <f t="shared" si="41"/>
        <v>0</v>
      </c>
      <c r="I252">
        <f t="shared" si="42"/>
        <v>5.2</v>
      </c>
      <c r="J252">
        <f t="shared" si="43"/>
        <v>0</v>
      </c>
      <c r="K252">
        <f t="shared" si="44"/>
        <v>0</v>
      </c>
      <c r="L252">
        <f t="shared" si="45"/>
        <v>0</v>
      </c>
      <c r="M252">
        <f t="shared" si="46"/>
        <v>0</v>
      </c>
      <c r="N252">
        <f t="shared" si="47"/>
        <v>0</v>
      </c>
      <c r="O252">
        <f t="shared" si="48"/>
        <v>0</v>
      </c>
      <c r="P252">
        <f t="shared" si="49"/>
        <v>0</v>
      </c>
      <c r="Q252">
        <f t="shared" si="50"/>
        <v>0</v>
      </c>
      <c r="R252">
        <f t="shared" si="51"/>
        <v>0</v>
      </c>
      <c r="S252" t="s">
        <v>988</v>
      </c>
      <c r="T252" t="s">
        <v>996</v>
      </c>
      <c r="U252" t="s">
        <v>1001</v>
      </c>
      <c r="V252">
        <v>5.2</v>
      </c>
      <c r="W252">
        <v>30</v>
      </c>
      <c r="Y252" t="s">
        <v>1032</v>
      </c>
    </row>
    <row r="253" spans="1:25">
      <c r="A253" s="4">
        <v>40697</v>
      </c>
      <c r="B253" s="15" t="s">
        <v>1028</v>
      </c>
      <c r="C253">
        <v>6</v>
      </c>
      <c r="D253" t="s">
        <v>398</v>
      </c>
      <c r="E253" s="6">
        <v>12</v>
      </c>
      <c r="F253">
        <f t="shared" si="39"/>
        <v>0</v>
      </c>
      <c r="G253">
        <f t="shared" si="40"/>
        <v>0</v>
      </c>
      <c r="H253">
        <f t="shared" si="41"/>
        <v>0</v>
      </c>
      <c r="I253">
        <f t="shared" si="42"/>
        <v>5</v>
      </c>
      <c r="J253">
        <f t="shared" si="43"/>
        <v>0</v>
      </c>
      <c r="K253">
        <f t="shared" si="44"/>
        <v>0</v>
      </c>
      <c r="L253">
        <f t="shared" si="45"/>
        <v>0</v>
      </c>
      <c r="M253">
        <f t="shared" si="46"/>
        <v>0</v>
      </c>
      <c r="N253">
        <f t="shared" si="47"/>
        <v>0</v>
      </c>
      <c r="O253">
        <f t="shared" si="48"/>
        <v>0</v>
      </c>
      <c r="P253">
        <f t="shared" si="49"/>
        <v>0</v>
      </c>
      <c r="Q253">
        <f t="shared" si="50"/>
        <v>0</v>
      </c>
      <c r="R253">
        <f t="shared" si="51"/>
        <v>0</v>
      </c>
      <c r="S253" t="s">
        <v>988</v>
      </c>
      <c r="T253" t="s">
        <v>996</v>
      </c>
      <c r="V253">
        <v>5</v>
      </c>
      <c r="W253">
        <v>30</v>
      </c>
      <c r="Y253" t="s">
        <v>1032</v>
      </c>
    </row>
    <row r="254" spans="1:25">
      <c r="A254" s="4">
        <v>40697</v>
      </c>
      <c r="B254" s="15" t="s">
        <v>1028</v>
      </c>
      <c r="C254">
        <v>6</v>
      </c>
      <c r="D254" t="s">
        <v>398</v>
      </c>
      <c r="E254" s="6">
        <v>12</v>
      </c>
      <c r="F254">
        <f t="shared" si="39"/>
        <v>0</v>
      </c>
      <c r="G254">
        <f t="shared" si="40"/>
        <v>0</v>
      </c>
      <c r="H254">
        <f t="shared" si="41"/>
        <v>0</v>
      </c>
      <c r="I254">
        <f t="shared" si="42"/>
        <v>5.2</v>
      </c>
      <c r="J254">
        <f t="shared" si="43"/>
        <v>0</v>
      </c>
      <c r="K254">
        <f t="shared" si="44"/>
        <v>0</v>
      </c>
      <c r="L254">
        <f t="shared" si="45"/>
        <v>0</v>
      </c>
      <c r="M254">
        <f t="shared" si="46"/>
        <v>0</v>
      </c>
      <c r="N254">
        <f t="shared" si="47"/>
        <v>0</v>
      </c>
      <c r="O254">
        <f t="shared" si="48"/>
        <v>0</v>
      </c>
      <c r="P254">
        <f t="shared" si="49"/>
        <v>0</v>
      </c>
      <c r="Q254">
        <f t="shared" si="50"/>
        <v>0</v>
      </c>
      <c r="R254">
        <f t="shared" si="51"/>
        <v>0</v>
      </c>
      <c r="S254" t="s">
        <v>988</v>
      </c>
      <c r="T254" t="s">
        <v>996</v>
      </c>
      <c r="V254">
        <v>5.2</v>
      </c>
      <c r="W254">
        <v>30</v>
      </c>
      <c r="Y254" t="s">
        <v>1032</v>
      </c>
    </row>
    <row r="255" spans="1:25">
      <c r="A255" s="4">
        <v>40697</v>
      </c>
      <c r="B255" s="15" t="s">
        <v>1028</v>
      </c>
      <c r="C255">
        <v>6</v>
      </c>
      <c r="D255" t="s">
        <v>398</v>
      </c>
      <c r="E255" s="6">
        <v>12</v>
      </c>
      <c r="F255">
        <f t="shared" si="39"/>
        <v>0</v>
      </c>
      <c r="G255">
        <f t="shared" si="40"/>
        <v>0</v>
      </c>
      <c r="H255">
        <f t="shared" si="41"/>
        <v>0</v>
      </c>
      <c r="I255">
        <f t="shared" si="42"/>
        <v>5.5</v>
      </c>
      <c r="J255">
        <f t="shared" si="43"/>
        <v>0</v>
      </c>
      <c r="K255">
        <f t="shared" si="44"/>
        <v>0</v>
      </c>
      <c r="L255">
        <f t="shared" si="45"/>
        <v>0</v>
      </c>
      <c r="M255">
        <f t="shared" si="46"/>
        <v>0</v>
      </c>
      <c r="N255">
        <f t="shared" si="47"/>
        <v>0</v>
      </c>
      <c r="O255">
        <f t="shared" si="48"/>
        <v>0</v>
      </c>
      <c r="P255">
        <f t="shared" si="49"/>
        <v>0</v>
      </c>
      <c r="Q255">
        <f t="shared" si="50"/>
        <v>0</v>
      </c>
      <c r="R255">
        <f t="shared" si="51"/>
        <v>0</v>
      </c>
      <c r="S255" t="s">
        <v>988</v>
      </c>
      <c r="T255" t="s">
        <v>996</v>
      </c>
      <c r="U255" t="s">
        <v>1001</v>
      </c>
      <c r="V255">
        <v>5.5</v>
      </c>
      <c r="W255">
        <v>30</v>
      </c>
      <c r="Y255" t="s">
        <v>1032</v>
      </c>
    </row>
    <row r="256" spans="1:25">
      <c r="A256" s="4">
        <v>40697</v>
      </c>
      <c r="B256" s="15" t="s">
        <v>1028</v>
      </c>
      <c r="C256">
        <v>6</v>
      </c>
      <c r="D256" t="s">
        <v>398</v>
      </c>
      <c r="E256" s="6">
        <v>12</v>
      </c>
      <c r="F256">
        <f t="shared" si="39"/>
        <v>0</v>
      </c>
      <c r="G256">
        <f t="shared" si="40"/>
        <v>0</v>
      </c>
      <c r="H256">
        <f t="shared" si="41"/>
        <v>0</v>
      </c>
      <c r="I256">
        <f t="shared" si="42"/>
        <v>6</v>
      </c>
      <c r="J256">
        <f t="shared" si="43"/>
        <v>0</v>
      </c>
      <c r="K256">
        <f t="shared" si="44"/>
        <v>0</v>
      </c>
      <c r="L256">
        <f t="shared" si="45"/>
        <v>0</v>
      </c>
      <c r="M256">
        <f t="shared" si="46"/>
        <v>0</v>
      </c>
      <c r="N256">
        <f t="shared" si="47"/>
        <v>0</v>
      </c>
      <c r="O256">
        <f t="shared" si="48"/>
        <v>0</v>
      </c>
      <c r="P256">
        <f t="shared" si="49"/>
        <v>0</v>
      </c>
      <c r="Q256">
        <f t="shared" si="50"/>
        <v>0</v>
      </c>
      <c r="R256">
        <f t="shared" si="51"/>
        <v>0</v>
      </c>
      <c r="S256" t="s">
        <v>988</v>
      </c>
      <c r="T256" t="s">
        <v>996</v>
      </c>
      <c r="U256" t="s">
        <v>1001</v>
      </c>
      <c r="V256">
        <v>6</v>
      </c>
      <c r="W256">
        <v>30</v>
      </c>
      <c r="Y256" t="s">
        <v>1032</v>
      </c>
    </row>
    <row r="257" spans="1:25">
      <c r="A257" s="4">
        <v>40697</v>
      </c>
      <c r="B257" s="15" t="s">
        <v>1028</v>
      </c>
      <c r="C257">
        <v>6</v>
      </c>
      <c r="D257" t="s">
        <v>398</v>
      </c>
      <c r="E257" s="6">
        <v>12</v>
      </c>
      <c r="F257">
        <f t="shared" si="39"/>
        <v>0</v>
      </c>
      <c r="G257">
        <f t="shared" si="40"/>
        <v>0</v>
      </c>
      <c r="H257">
        <f t="shared" si="41"/>
        <v>0</v>
      </c>
      <c r="I257">
        <f t="shared" si="42"/>
        <v>5</v>
      </c>
      <c r="J257">
        <f t="shared" si="43"/>
        <v>0</v>
      </c>
      <c r="K257">
        <f t="shared" si="44"/>
        <v>0</v>
      </c>
      <c r="L257">
        <f t="shared" si="45"/>
        <v>0</v>
      </c>
      <c r="M257">
        <f t="shared" si="46"/>
        <v>0</v>
      </c>
      <c r="N257">
        <f t="shared" si="47"/>
        <v>0</v>
      </c>
      <c r="O257">
        <f t="shared" si="48"/>
        <v>0</v>
      </c>
      <c r="P257">
        <f t="shared" si="49"/>
        <v>0</v>
      </c>
      <c r="Q257">
        <f t="shared" si="50"/>
        <v>0</v>
      </c>
      <c r="R257">
        <f t="shared" si="51"/>
        <v>0</v>
      </c>
      <c r="S257" t="s">
        <v>988</v>
      </c>
      <c r="T257" t="s">
        <v>996</v>
      </c>
      <c r="V257">
        <v>5</v>
      </c>
      <c r="W257">
        <v>30</v>
      </c>
      <c r="Y257" t="s">
        <v>1032</v>
      </c>
    </row>
    <row r="258" spans="1:25">
      <c r="A258" s="4">
        <v>40697</v>
      </c>
      <c r="B258" s="15" t="s">
        <v>1028</v>
      </c>
      <c r="C258">
        <v>6</v>
      </c>
      <c r="D258" t="s">
        <v>398</v>
      </c>
      <c r="E258" s="6">
        <v>12</v>
      </c>
      <c r="F258">
        <f t="shared" si="39"/>
        <v>0</v>
      </c>
      <c r="G258">
        <f t="shared" si="40"/>
        <v>0</v>
      </c>
      <c r="H258">
        <f t="shared" si="41"/>
        <v>0</v>
      </c>
      <c r="I258">
        <f t="shared" si="42"/>
        <v>4</v>
      </c>
      <c r="J258">
        <f t="shared" si="43"/>
        <v>0</v>
      </c>
      <c r="K258">
        <f t="shared" si="44"/>
        <v>0</v>
      </c>
      <c r="L258">
        <f t="shared" si="45"/>
        <v>0</v>
      </c>
      <c r="M258">
        <f t="shared" si="46"/>
        <v>0</v>
      </c>
      <c r="N258">
        <f t="shared" si="47"/>
        <v>0</v>
      </c>
      <c r="O258">
        <f t="shared" si="48"/>
        <v>0</v>
      </c>
      <c r="P258">
        <f t="shared" si="49"/>
        <v>0</v>
      </c>
      <c r="Q258">
        <f t="shared" si="50"/>
        <v>0</v>
      </c>
      <c r="R258">
        <f t="shared" si="51"/>
        <v>0</v>
      </c>
      <c r="S258" t="s">
        <v>988</v>
      </c>
      <c r="T258" t="s">
        <v>996</v>
      </c>
      <c r="V258">
        <v>4</v>
      </c>
      <c r="W258">
        <v>30</v>
      </c>
      <c r="Y258" t="s">
        <v>1032</v>
      </c>
    </row>
    <row r="259" spans="1:25">
      <c r="A259" s="4">
        <v>40697</v>
      </c>
      <c r="B259" s="15" t="s">
        <v>1028</v>
      </c>
      <c r="C259">
        <v>6</v>
      </c>
      <c r="D259" t="s">
        <v>972</v>
      </c>
      <c r="E259" s="6">
        <v>4</v>
      </c>
      <c r="F259">
        <f t="shared" ref="F259:F322" si="52">IF($D259=$F$1,V259,0)</f>
        <v>0</v>
      </c>
      <c r="G259">
        <f t="shared" ref="G259:G322" si="53">IF($D259=$G$1,V259,0)</f>
        <v>6</v>
      </c>
      <c r="H259">
        <f t="shared" ref="H259:H322" si="54">IF($D259=$H$1,V259,0)</f>
        <v>0</v>
      </c>
      <c r="I259">
        <f t="shared" ref="I259:I322" si="55">IF($D259=$I$1,V259,0)</f>
        <v>0</v>
      </c>
      <c r="J259">
        <f t="shared" ref="J259:J322" si="56">IF($D259=$J$1,V259,0)</f>
        <v>0</v>
      </c>
      <c r="K259">
        <f t="shared" ref="K259:K322" si="57">IF($D259=$K$1,V259,0)</f>
        <v>0</v>
      </c>
      <c r="L259">
        <f t="shared" ref="L259:L322" si="58">IF($D259=$L$1,V259,0)</f>
        <v>0</v>
      </c>
      <c r="M259">
        <f t="shared" ref="M259:M322" si="59">IF($D259=$M$1,V259,0)</f>
        <v>0</v>
      </c>
      <c r="N259">
        <f t="shared" ref="N259:N322" si="60">IF($D259=$N$1,V259,0)</f>
        <v>0</v>
      </c>
      <c r="O259">
        <f t="shared" ref="O259:O322" si="61">IF($D259=$O$1,V259,0)</f>
        <v>0</v>
      </c>
      <c r="P259">
        <f t="shared" ref="P259:P322" si="62">IF($D259=$P$1,V259,0)</f>
        <v>0</v>
      </c>
      <c r="Q259">
        <f t="shared" ref="Q259:Q322" si="63">IF($D259=$Q$1,V259,0)</f>
        <v>0</v>
      </c>
      <c r="R259">
        <f t="shared" ref="R259:R322" si="64">IF($D259=$R$1,V259,0)</f>
        <v>0</v>
      </c>
      <c r="S259" t="s">
        <v>988</v>
      </c>
      <c r="T259" t="s">
        <v>996</v>
      </c>
      <c r="U259" t="s">
        <v>1001</v>
      </c>
      <c r="V259">
        <v>6</v>
      </c>
      <c r="W259">
        <v>30</v>
      </c>
      <c r="Y259" t="s">
        <v>1032</v>
      </c>
    </row>
    <row r="260" spans="1:25">
      <c r="A260" s="4">
        <v>40697</v>
      </c>
      <c r="B260" s="15" t="s">
        <v>1028</v>
      </c>
      <c r="C260">
        <v>6</v>
      </c>
      <c r="D260" t="s">
        <v>972</v>
      </c>
      <c r="E260" s="6">
        <v>4</v>
      </c>
      <c r="F260">
        <f t="shared" si="52"/>
        <v>0</v>
      </c>
      <c r="G260">
        <f t="shared" si="53"/>
        <v>5</v>
      </c>
      <c r="H260">
        <f t="shared" si="54"/>
        <v>0</v>
      </c>
      <c r="I260">
        <f t="shared" si="55"/>
        <v>0</v>
      </c>
      <c r="J260">
        <f t="shared" si="56"/>
        <v>0</v>
      </c>
      <c r="K260">
        <f t="shared" si="57"/>
        <v>0</v>
      </c>
      <c r="L260">
        <f t="shared" si="58"/>
        <v>0</v>
      </c>
      <c r="M260">
        <f t="shared" si="59"/>
        <v>0</v>
      </c>
      <c r="N260">
        <f t="shared" si="60"/>
        <v>0</v>
      </c>
      <c r="O260">
        <f t="shared" si="61"/>
        <v>0</v>
      </c>
      <c r="P260">
        <f t="shared" si="62"/>
        <v>0</v>
      </c>
      <c r="Q260">
        <f t="shared" si="63"/>
        <v>0</v>
      </c>
      <c r="R260">
        <f t="shared" si="64"/>
        <v>0</v>
      </c>
      <c r="S260" t="s">
        <v>988</v>
      </c>
      <c r="T260" t="s">
        <v>996</v>
      </c>
      <c r="V260">
        <v>5</v>
      </c>
      <c r="W260">
        <v>30</v>
      </c>
      <c r="Y260" t="s">
        <v>1032</v>
      </c>
    </row>
    <row r="261" spans="1:25">
      <c r="A261" s="4">
        <v>40697</v>
      </c>
      <c r="B261" s="15" t="s">
        <v>1028</v>
      </c>
      <c r="C261">
        <v>6</v>
      </c>
      <c r="D261" t="s">
        <v>972</v>
      </c>
      <c r="E261" s="6">
        <v>4</v>
      </c>
      <c r="F261">
        <f t="shared" si="52"/>
        <v>0</v>
      </c>
      <c r="G261">
        <f t="shared" si="53"/>
        <v>5</v>
      </c>
      <c r="H261">
        <f t="shared" si="54"/>
        <v>0</v>
      </c>
      <c r="I261">
        <f t="shared" si="55"/>
        <v>0</v>
      </c>
      <c r="J261">
        <f t="shared" si="56"/>
        <v>0</v>
      </c>
      <c r="K261">
        <f t="shared" si="57"/>
        <v>0</v>
      </c>
      <c r="L261">
        <f t="shared" si="58"/>
        <v>0</v>
      </c>
      <c r="M261">
        <f t="shared" si="59"/>
        <v>0</v>
      </c>
      <c r="N261">
        <f t="shared" si="60"/>
        <v>0</v>
      </c>
      <c r="O261">
        <f t="shared" si="61"/>
        <v>0</v>
      </c>
      <c r="P261">
        <f t="shared" si="62"/>
        <v>0</v>
      </c>
      <c r="Q261">
        <f t="shared" si="63"/>
        <v>0</v>
      </c>
      <c r="R261">
        <f t="shared" si="64"/>
        <v>0</v>
      </c>
      <c r="S261" t="s">
        <v>988</v>
      </c>
      <c r="T261" t="s">
        <v>996</v>
      </c>
      <c r="V261">
        <v>5</v>
      </c>
      <c r="W261">
        <v>30</v>
      </c>
      <c r="Y261" t="s">
        <v>1032</v>
      </c>
    </row>
    <row r="262" spans="1:25">
      <c r="A262" s="4">
        <v>40697</v>
      </c>
      <c r="B262" s="15" t="s">
        <v>1028</v>
      </c>
      <c r="C262">
        <v>6</v>
      </c>
      <c r="D262" t="s">
        <v>972</v>
      </c>
      <c r="E262" s="6">
        <v>4</v>
      </c>
      <c r="F262">
        <f t="shared" si="52"/>
        <v>0</v>
      </c>
      <c r="G262">
        <f t="shared" si="53"/>
        <v>5.5</v>
      </c>
      <c r="H262">
        <f t="shared" si="54"/>
        <v>0</v>
      </c>
      <c r="I262">
        <f t="shared" si="55"/>
        <v>0</v>
      </c>
      <c r="J262">
        <f t="shared" si="56"/>
        <v>0</v>
      </c>
      <c r="K262">
        <f t="shared" si="57"/>
        <v>0</v>
      </c>
      <c r="L262">
        <f t="shared" si="58"/>
        <v>0</v>
      </c>
      <c r="M262">
        <f t="shared" si="59"/>
        <v>0</v>
      </c>
      <c r="N262">
        <f t="shared" si="60"/>
        <v>0</v>
      </c>
      <c r="O262">
        <f t="shared" si="61"/>
        <v>0</v>
      </c>
      <c r="P262">
        <f t="shared" si="62"/>
        <v>0</v>
      </c>
      <c r="Q262">
        <f t="shared" si="63"/>
        <v>0</v>
      </c>
      <c r="R262">
        <f t="shared" si="64"/>
        <v>0</v>
      </c>
      <c r="S262" t="s">
        <v>988</v>
      </c>
      <c r="T262" t="s">
        <v>998</v>
      </c>
      <c r="V262">
        <v>5.5</v>
      </c>
      <c r="W262">
        <v>50</v>
      </c>
      <c r="Y262" t="s">
        <v>1032</v>
      </c>
    </row>
    <row r="263" spans="1:25">
      <c r="A263" s="4">
        <v>40697</v>
      </c>
      <c r="B263" s="15" t="s">
        <v>1028</v>
      </c>
      <c r="C263">
        <v>6</v>
      </c>
      <c r="D263" t="s">
        <v>972</v>
      </c>
      <c r="E263" s="6">
        <v>4</v>
      </c>
      <c r="F263">
        <f t="shared" si="52"/>
        <v>0</v>
      </c>
      <c r="G263">
        <f t="shared" si="53"/>
        <v>5.5</v>
      </c>
      <c r="H263">
        <f t="shared" si="54"/>
        <v>0</v>
      </c>
      <c r="I263">
        <f t="shared" si="55"/>
        <v>0</v>
      </c>
      <c r="J263">
        <f t="shared" si="56"/>
        <v>0</v>
      </c>
      <c r="K263">
        <f t="shared" si="57"/>
        <v>0</v>
      </c>
      <c r="L263">
        <f t="shared" si="58"/>
        <v>0</v>
      </c>
      <c r="M263">
        <f t="shared" si="59"/>
        <v>0</v>
      </c>
      <c r="N263">
        <f t="shared" si="60"/>
        <v>0</v>
      </c>
      <c r="O263">
        <f t="shared" si="61"/>
        <v>0</v>
      </c>
      <c r="P263">
        <f t="shared" si="62"/>
        <v>0</v>
      </c>
      <c r="Q263">
        <f t="shared" si="63"/>
        <v>0</v>
      </c>
      <c r="R263">
        <f t="shared" si="64"/>
        <v>0</v>
      </c>
      <c r="S263" t="s">
        <v>988</v>
      </c>
      <c r="T263" t="s">
        <v>998</v>
      </c>
      <c r="V263">
        <v>5.5</v>
      </c>
      <c r="W263">
        <v>50</v>
      </c>
      <c r="Y263" t="s">
        <v>1032</v>
      </c>
    </row>
    <row r="264" spans="1:25">
      <c r="A264" s="4">
        <v>40697</v>
      </c>
      <c r="B264" s="15" t="s">
        <v>1028</v>
      </c>
      <c r="C264">
        <v>6</v>
      </c>
      <c r="D264" t="s">
        <v>972</v>
      </c>
      <c r="E264" s="6">
        <v>4</v>
      </c>
      <c r="F264">
        <f t="shared" si="52"/>
        <v>0</v>
      </c>
      <c r="G264">
        <f t="shared" si="53"/>
        <v>5.4</v>
      </c>
      <c r="H264">
        <f t="shared" si="54"/>
        <v>0</v>
      </c>
      <c r="I264">
        <f t="shared" si="55"/>
        <v>0</v>
      </c>
      <c r="J264">
        <f t="shared" si="56"/>
        <v>0</v>
      </c>
      <c r="K264">
        <f t="shared" si="57"/>
        <v>0</v>
      </c>
      <c r="L264">
        <f t="shared" si="58"/>
        <v>0</v>
      </c>
      <c r="M264">
        <f t="shared" si="59"/>
        <v>0</v>
      </c>
      <c r="N264">
        <f t="shared" si="60"/>
        <v>0</v>
      </c>
      <c r="O264">
        <f t="shared" si="61"/>
        <v>0</v>
      </c>
      <c r="P264">
        <f t="shared" si="62"/>
        <v>0</v>
      </c>
      <c r="Q264">
        <f t="shared" si="63"/>
        <v>0</v>
      </c>
      <c r="R264">
        <f t="shared" si="64"/>
        <v>0</v>
      </c>
      <c r="S264" t="s">
        <v>988</v>
      </c>
      <c r="T264" t="s">
        <v>998</v>
      </c>
      <c r="V264">
        <v>5.4</v>
      </c>
      <c r="W264">
        <v>50</v>
      </c>
      <c r="Y264" t="s">
        <v>1032</v>
      </c>
    </row>
    <row r="265" spans="1:25">
      <c r="A265" s="4">
        <v>40697</v>
      </c>
      <c r="B265" s="15" t="s">
        <v>1028</v>
      </c>
      <c r="C265">
        <v>6</v>
      </c>
      <c r="D265" t="s">
        <v>972</v>
      </c>
      <c r="E265" s="6">
        <v>4</v>
      </c>
      <c r="F265">
        <f t="shared" si="52"/>
        <v>0</v>
      </c>
      <c r="G265">
        <f t="shared" si="53"/>
        <v>5.6</v>
      </c>
      <c r="H265">
        <f t="shared" si="54"/>
        <v>0</v>
      </c>
      <c r="I265">
        <f t="shared" si="55"/>
        <v>0</v>
      </c>
      <c r="J265">
        <f t="shared" si="56"/>
        <v>0</v>
      </c>
      <c r="K265">
        <f t="shared" si="57"/>
        <v>0</v>
      </c>
      <c r="L265">
        <f t="shared" si="58"/>
        <v>0</v>
      </c>
      <c r="M265">
        <f t="shared" si="59"/>
        <v>0</v>
      </c>
      <c r="N265">
        <f t="shared" si="60"/>
        <v>0</v>
      </c>
      <c r="O265">
        <f t="shared" si="61"/>
        <v>0</v>
      </c>
      <c r="P265">
        <f t="shared" si="62"/>
        <v>0</v>
      </c>
      <c r="Q265">
        <f t="shared" si="63"/>
        <v>0</v>
      </c>
      <c r="R265">
        <f t="shared" si="64"/>
        <v>0</v>
      </c>
      <c r="S265" t="s">
        <v>988</v>
      </c>
      <c r="T265" t="s">
        <v>998</v>
      </c>
      <c r="V265">
        <v>5.6</v>
      </c>
      <c r="W265">
        <v>50</v>
      </c>
      <c r="Y265" t="s">
        <v>1032</v>
      </c>
    </row>
    <row r="266" spans="1:25">
      <c r="A266" s="4">
        <v>40697</v>
      </c>
      <c r="B266" s="15" t="s">
        <v>1028</v>
      </c>
      <c r="C266">
        <v>6</v>
      </c>
      <c r="D266" t="s">
        <v>972</v>
      </c>
      <c r="E266" s="6">
        <v>4</v>
      </c>
      <c r="F266">
        <f t="shared" si="52"/>
        <v>0</v>
      </c>
      <c r="G266">
        <f t="shared" si="53"/>
        <v>5.2</v>
      </c>
      <c r="H266">
        <f t="shared" si="54"/>
        <v>0</v>
      </c>
      <c r="I266">
        <f t="shared" si="55"/>
        <v>0</v>
      </c>
      <c r="J266">
        <f t="shared" si="56"/>
        <v>0</v>
      </c>
      <c r="K266">
        <f t="shared" si="57"/>
        <v>0</v>
      </c>
      <c r="L266">
        <f t="shared" si="58"/>
        <v>0</v>
      </c>
      <c r="M266">
        <f t="shared" si="59"/>
        <v>0</v>
      </c>
      <c r="N266">
        <f t="shared" si="60"/>
        <v>0</v>
      </c>
      <c r="O266">
        <f t="shared" si="61"/>
        <v>0</v>
      </c>
      <c r="P266">
        <f t="shared" si="62"/>
        <v>0</v>
      </c>
      <c r="Q266">
        <f t="shared" si="63"/>
        <v>0</v>
      </c>
      <c r="R266">
        <f t="shared" si="64"/>
        <v>0</v>
      </c>
      <c r="S266" t="s">
        <v>988</v>
      </c>
      <c r="T266" t="s">
        <v>998</v>
      </c>
      <c r="V266">
        <v>5.2</v>
      </c>
      <c r="W266">
        <v>50</v>
      </c>
      <c r="Y266" t="s">
        <v>1032</v>
      </c>
    </row>
    <row r="267" spans="1:25">
      <c r="A267" s="4">
        <v>40697</v>
      </c>
      <c r="B267" s="15" t="s">
        <v>1028</v>
      </c>
      <c r="C267">
        <v>6</v>
      </c>
      <c r="D267" t="s">
        <v>973</v>
      </c>
      <c r="E267" s="6">
        <v>24</v>
      </c>
      <c r="F267">
        <f t="shared" si="52"/>
        <v>0</v>
      </c>
      <c r="G267">
        <f t="shared" si="53"/>
        <v>0</v>
      </c>
      <c r="H267">
        <f t="shared" si="54"/>
        <v>0</v>
      </c>
      <c r="I267">
        <f t="shared" si="55"/>
        <v>0</v>
      </c>
      <c r="J267">
        <f t="shared" si="56"/>
        <v>0</v>
      </c>
      <c r="K267">
        <f t="shared" si="57"/>
        <v>3</v>
      </c>
      <c r="L267">
        <f t="shared" si="58"/>
        <v>0</v>
      </c>
      <c r="M267">
        <f t="shared" si="59"/>
        <v>0</v>
      </c>
      <c r="N267">
        <f t="shared" si="60"/>
        <v>0</v>
      </c>
      <c r="O267">
        <f t="shared" si="61"/>
        <v>0</v>
      </c>
      <c r="P267">
        <f t="shared" si="62"/>
        <v>0</v>
      </c>
      <c r="Q267">
        <f t="shared" si="63"/>
        <v>0</v>
      </c>
      <c r="R267">
        <f t="shared" si="64"/>
        <v>0</v>
      </c>
      <c r="S267" t="s">
        <v>988</v>
      </c>
      <c r="T267" t="s">
        <v>998</v>
      </c>
      <c r="V267">
        <v>3</v>
      </c>
      <c r="W267">
        <v>15</v>
      </c>
      <c r="Y267" t="s">
        <v>1032</v>
      </c>
    </row>
    <row r="268" spans="1:25">
      <c r="A268" s="4">
        <v>40697</v>
      </c>
      <c r="B268" s="15" t="s">
        <v>1028</v>
      </c>
      <c r="C268">
        <v>6</v>
      </c>
      <c r="D268" t="s">
        <v>398</v>
      </c>
      <c r="E268" s="6">
        <v>12</v>
      </c>
      <c r="F268">
        <f t="shared" si="52"/>
        <v>0</v>
      </c>
      <c r="G268">
        <f t="shared" si="53"/>
        <v>0</v>
      </c>
      <c r="H268">
        <f t="shared" si="54"/>
        <v>0</v>
      </c>
      <c r="I268">
        <f t="shared" si="55"/>
        <v>6</v>
      </c>
      <c r="J268">
        <f t="shared" si="56"/>
        <v>0</v>
      </c>
      <c r="K268">
        <f t="shared" si="57"/>
        <v>0</v>
      </c>
      <c r="L268">
        <f t="shared" si="58"/>
        <v>0</v>
      </c>
      <c r="M268">
        <f t="shared" si="59"/>
        <v>0</v>
      </c>
      <c r="N268">
        <f t="shared" si="60"/>
        <v>0</v>
      </c>
      <c r="O268">
        <f t="shared" si="61"/>
        <v>0</v>
      </c>
      <c r="P268">
        <f t="shared" si="62"/>
        <v>0</v>
      </c>
      <c r="Q268">
        <f t="shared" si="63"/>
        <v>0</v>
      </c>
      <c r="R268">
        <f t="shared" si="64"/>
        <v>0</v>
      </c>
      <c r="S268" t="s">
        <v>988</v>
      </c>
      <c r="T268" t="s">
        <v>998</v>
      </c>
      <c r="V268">
        <v>6</v>
      </c>
      <c r="W268">
        <v>50</v>
      </c>
      <c r="Y268" t="s">
        <v>1032</v>
      </c>
    </row>
    <row r="269" spans="1:25">
      <c r="A269" s="4">
        <v>40697</v>
      </c>
      <c r="B269" s="15" t="s">
        <v>1028</v>
      </c>
      <c r="C269">
        <v>6</v>
      </c>
      <c r="D269" t="s">
        <v>398</v>
      </c>
      <c r="E269" s="6">
        <v>12</v>
      </c>
      <c r="F269">
        <f t="shared" si="52"/>
        <v>0</v>
      </c>
      <c r="G269">
        <f t="shared" si="53"/>
        <v>0</v>
      </c>
      <c r="H269">
        <f t="shared" si="54"/>
        <v>0</v>
      </c>
      <c r="I269">
        <f t="shared" si="55"/>
        <v>6</v>
      </c>
      <c r="J269">
        <f t="shared" si="56"/>
        <v>0</v>
      </c>
      <c r="K269">
        <f t="shared" si="57"/>
        <v>0</v>
      </c>
      <c r="L269">
        <f t="shared" si="58"/>
        <v>0</v>
      </c>
      <c r="M269">
        <f t="shared" si="59"/>
        <v>0</v>
      </c>
      <c r="N269">
        <f t="shared" si="60"/>
        <v>0</v>
      </c>
      <c r="O269">
        <f t="shared" si="61"/>
        <v>0</v>
      </c>
      <c r="P269">
        <f t="shared" si="62"/>
        <v>0</v>
      </c>
      <c r="Q269">
        <f t="shared" si="63"/>
        <v>0</v>
      </c>
      <c r="R269">
        <f t="shared" si="64"/>
        <v>0</v>
      </c>
      <c r="S269" t="s">
        <v>988</v>
      </c>
      <c r="T269" t="s">
        <v>998</v>
      </c>
      <c r="V269">
        <v>6</v>
      </c>
      <c r="W269">
        <v>50</v>
      </c>
      <c r="Y269" t="s">
        <v>1032</v>
      </c>
    </row>
    <row r="270" spans="1:25">
      <c r="A270" s="4">
        <v>40697</v>
      </c>
      <c r="B270" s="15" t="s">
        <v>1028</v>
      </c>
      <c r="C270">
        <v>6</v>
      </c>
      <c r="D270" t="s">
        <v>977</v>
      </c>
      <c r="E270" s="6">
        <v>2</v>
      </c>
      <c r="F270">
        <f t="shared" si="52"/>
        <v>0</v>
      </c>
      <c r="G270">
        <f t="shared" si="53"/>
        <v>0</v>
      </c>
      <c r="H270">
        <f t="shared" si="54"/>
        <v>0</v>
      </c>
      <c r="I270">
        <f t="shared" si="55"/>
        <v>0</v>
      </c>
      <c r="J270">
        <f t="shared" si="56"/>
        <v>0</v>
      </c>
      <c r="K270">
        <f t="shared" si="57"/>
        <v>0</v>
      </c>
      <c r="L270">
        <f t="shared" si="58"/>
        <v>0</v>
      </c>
      <c r="M270">
        <f t="shared" si="59"/>
        <v>0</v>
      </c>
      <c r="N270">
        <f t="shared" si="60"/>
        <v>0</v>
      </c>
      <c r="O270">
        <f t="shared" si="61"/>
        <v>0</v>
      </c>
      <c r="P270">
        <f t="shared" si="62"/>
        <v>14</v>
      </c>
      <c r="Q270">
        <f t="shared" si="63"/>
        <v>0</v>
      </c>
      <c r="R270">
        <f t="shared" si="64"/>
        <v>0</v>
      </c>
      <c r="S270" t="s">
        <v>995</v>
      </c>
      <c r="T270" t="s">
        <v>996</v>
      </c>
      <c r="V270">
        <v>14</v>
      </c>
      <c r="W270">
        <v>100</v>
      </c>
      <c r="Y270" t="s">
        <v>1032</v>
      </c>
    </row>
    <row r="271" spans="1:25">
      <c r="A271" s="4">
        <v>40697</v>
      </c>
      <c r="B271" s="15" t="s">
        <v>1028</v>
      </c>
      <c r="C271">
        <v>6</v>
      </c>
      <c r="D271" t="s">
        <v>839</v>
      </c>
      <c r="E271" s="6">
        <v>11</v>
      </c>
      <c r="F271">
        <f t="shared" si="52"/>
        <v>0</v>
      </c>
      <c r="G271">
        <f t="shared" si="53"/>
        <v>0</v>
      </c>
      <c r="H271">
        <f t="shared" si="54"/>
        <v>2</v>
      </c>
      <c r="I271">
        <f t="shared" si="55"/>
        <v>0</v>
      </c>
      <c r="J271">
        <f t="shared" si="56"/>
        <v>0</v>
      </c>
      <c r="K271">
        <f t="shared" si="57"/>
        <v>0</v>
      </c>
      <c r="L271">
        <f t="shared" si="58"/>
        <v>0</v>
      </c>
      <c r="M271">
        <f t="shared" si="59"/>
        <v>0</v>
      </c>
      <c r="N271">
        <f t="shared" si="60"/>
        <v>0</v>
      </c>
      <c r="O271">
        <f t="shared" si="61"/>
        <v>0</v>
      </c>
      <c r="P271">
        <f t="shared" si="62"/>
        <v>0</v>
      </c>
      <c r="Q271">
        <f t="shared" si="63"/>
        <v>0</v>
      </c>
      <c r="R271">
        <f t="shared" si="64"/>
        <v>0</v>
      </c>
      <c r="S271" t="s">
        <v>988</v>
      </c>
      <c r="T271" t="s">
        <v>998</v>
      </c>
      <c r="V271">
        <v>2</v>
      </c>
      <c r="W271">
        <v>6</v>
      </c>
      <c r="Y271" t="s">
        <v>1032</v>
      </c>
    </row>
    <row r="272" spans="1:25">
      <c r="A272" s="4">
        <v>40697</v>
      </c>
      <c r="B272" s="15" t="s">
        <v>1028</v>
      </c>
      <c r="C272">
        <v>6</v>
      </c>
      <c r="D272" t="s">
        <v>839</v>
      </c>
      <c r="E272" s="6">
        <v>11</v>
      </c>
      <c r="F272">
        <f t="shared" si="52"/>
        <v>0</v>
      </c>
      <c r="G272">
        <f t="shared" si="53"/>
        <v>0</v>
      </c>
      <c r="H272">
        <f t="shared" si="54"/>
        <v>2.5</v>
      </c>
      <c r="I272">
        <f t="shared" si="55"/>
        <v>0</v>
      </c>
      <c r="J272">
        <f t="shared" si="56"/>
        <v>0</v>
      </c>
      <c r="K272">
        <f t="shared" si="57"/>
        <v>0</v>
      </c>
      <c r="L272">
        <f t="shared" si="58"/>
        <v>0</v>
      </c>
      <c r="M272">
        <f t="shared" si="59"/>
        <v>0</v>
      </c>
      <c r="N272">
        <f t="shared" si="60"/>
        <v>0</v>
      </c>
      <c r="O272">
        <f t="shared" si="61"/>
        <v>0</v>
      </c>
      <c r="P272">
        <f t="shared" si="62"/>
        <v>0</v>
      </c>
      <c r="Q272">
        <f t="shared" si="63"/>
        <v>0</v>
      </c>
      <c r="R272">
        <f t="shared" si="64"/>
        <v>0</v>
      </c>
      <c r="S272" t="s">
        <v>988</v>
      </c>
      <c r="T272" t="s">
        <v>998</v>
      </c>
      <c r="V272">
        <v>2.5</v>
      </c>
      <c r="W272">
        <v>8</v>
      </c>
      <c r="Y272" t="s">
        <v>1032</v>
      </c>
    </row>
    <row r="273" spans="1:25">
      <c r="A273" s="4">
        <v>40697</v>
      </c>
      <c r="B273" s="15" t="s">
        <v>1028</v>
      </c>
      <c r="C273">
        <v>6</v>
      </c>
      <c r="D273" t="s">
        <v>839</v>
      </c>
      <c r="E273" s="6">
        <v>11</v>
      </c>
      <c r="F273">
        <f t="shared" si="52"/>
        <v>0</v>
      </c>
      <c r="G273">
        <f t="shared" si="53"/>
        <v>0</v>
      </c>
      <c r="H273">
        <f t="shared" si="54"/>
        <v>3</v>
      </c>
      <c r="I273">
        <f t="shared" si="55"/>
        <v>0</v>
      </c>
      <c r="J273">
        <f t="shared" si="56"/>
        <v>0</v>
      </c>
      <c r="K273">
        <f t="shared" si="57"/>
        <v>0</v>
      </c>
      <c r="L273">
        <f t="shared" si="58"/>
        <v>0</v>
      </c>
      <c r="M273">
        <f t="shared" si="59"/>
        <v>0</v>
      </c>
      <c r="N273">
        <f t="shared" si="60"/>
        <v>0</v>
      </c>
      <c r="O273">
        <f t="shared" si="61"/>
        <v>0</v>
      </c>
      <c r="P273">
        <f t="shared" si="62"/>
        <v>0</v>
      </c>
      <c r="Q273">
        <f t="shared" si="63"/>
        <v>0</v>
      </c>
      <c r="R273">
        <f t="shared" si="64"/>
        <v>0</v>
      </c>
      <c r="S273" t="s">
        <v>988</v>
      </c>
      <c r="T273" t="s">
        <v>996</v>
      </c>
      <c r="V273">
        <v>3</v>
      </c>
      <c r="W273">
        <v>6</v>
      </c>
      <c r="Y273" t="s">
        <v>1032</v>
      </c>
    </row>
    <row r="274" spans="1:25">
      <c r="A274" s="4">
        <v>40697</v>
      </c>
      <c r="B274" s="15" t="s">
        <v>1028</v>
      </c>
      <c r="C274">
        <v>6</v>
      </c>
      <c r="D274" t="s">
        <v>839</v>
      </c>
      <c r="E274" s="6">
        <v>11</v>
      </c>
      <c r="F274">
        <f t="shared" si="52"/>
        <v>0</v>
      </c>
      <c r="G274">
        <f t="shared" si="53"/>
        <v>0</v>
      </c>
      <c r="H274">
        <f t="shared" si="54"/>
        <v>2.5</v>
      </c>
      <c r="I274">
        <f t="shared" si="55"/>
        <v>0</v>
      </c>
      <c r="J274">
        <f t="shared" si="56"/>
        <v>0</v>
      </c>
      <c r="K274">
        <f t="shared" si="57"/>
        <v>0</v>
      </c>
      <c r="L274">
        <f t="shared" si="58"/>
        <v>0</v>
      </c>
      <c r="M274">
        <f t="shared" si="59"/>
        <v>0</v>
      </c>
      <c r="N274">
        <f t="shared" si="60"/>
        <v>0</v>
      </c>
      <c r="O274">
        <f t="shared" si="61"/>
        <v>0</v>
      </c>
      <c r="P274">
        <f t="shared" si="62"/>
        <v>0</v>
      </c>
      <c r="Q274">
        <f t="shared" si="63"/>
        <v>0</v>
      </c>
      <c r="R274">
        <f t="shared" si="64"/>
        <v>0</v>
      </c>
      <c r="S274" t="s">
        <v>988</v>
      </c>
      <c r="T274" t="s">
        <v>998</v>
      </c>
      <c r="V274">
        <v>2.5</v>
      </c>
      <c r="W274">
        <v>8</v>
      </c>
      <c r="Y274" t="s">
        <v>1032</v>
      </c>
    </row>
    <row r="275" spans="1:25">
      <c r="A275" s="4">
        <v>40697</v>
      </c>
      <c r="B275" s="15" t="s">
        <v>1028</v>
      </c>
      <c r="C275">
        <v>6</v>
      </c>
      <c r="D275" t="s">
        <v>839</v>
      </c>
      <c r="E275" s="6">
        <v>11</v>
      </c>
      <c r="F275">
        <f t="shared" si="52"/>
        <v>0</v>
      </c>
      <c r="G275">
        <f t="shared" si="53"/>
        <v>0</v>
      </c>
      <c r="H275">
        <f t="shared" si="54"/>
        <v>2.4</v>
      </c>
      <c r="I275">
        <f t="shared" si="55"/>
        <v>0</v>
      </c>
      <c r="J275">
        <f t="shared" si="56"/>
        <v>0</v>
      </c>
      <c r="K275">
        <f t="shared" si="57"/>
        <v>0</v>
      </c>
      <c r="L275">
        <f t="shared" si="58"/>
        <v>0</v>
      </c>
      <c r="M275">
        <f t="shared" si="59"/>
        <v>0</v>
      </c>
      <c r="N275">
        <f t="shared" si="60"/>
        <v>0</v>
      </c>
      <c r="O275">
        <f t="shared" si="61"/>
        <v>0</v>
      </c>
      <c r="P275">
        <f t="shared" si="62"/>
        <v>0</v>
      </c>
      <c r="Q275">
        <f t="shared" si="63"/>
        <v>0</v>
      </c>
      <c r="R275">
        <f t="shared" si="64"/>
        <v>0</v>
      </c>
      <c r="S275" t="s">
        <v>988</v>
      </c>
      <c r="T275" t="s">
        <v>998</v>
      </c>
      <c r="V275">
        <v>2.4</v>
      </c>
      <c r="W275">
        <v>8</v>
      </c>
      <c r="Y275" t="s">
        <v>1032</v>
      </c>
    </row>
    <row r="276" spans="1:25">
      <c r="A276" s="4">
        <v>40697</v>
      </c>
      <c r="B276" s="15" t="s">
        <v>1028</v>
      </c>
      <c r="C276">
        <v>6</v>
      </c>
      <c r="D276" t="s">
        <v>839</v>
      </c>
      <c r="E276" s="6">
        <v>11</v>
      </c>
      <c r="F276">
        <f t="shared" si="52"/>
        <v>0</v>
      </c>
      <c r="G276">
        <f t="shared" si="53"/>
        <v>0</v>
      </c>
      <c r="H276">
        <f t="shared" si="54"/>
        <v>2.2000000000000002</v>
      </c>
      <c r="I276">
        <f t="shared" si="55"/>
        <v>0</v>
      </c>
      <c r="J276">
        <f t="shared" si="56"/>
        <v>0</v>
      </c>
      <c r="K276">
        <f t="shared" si="57"/>
        <v>0</v>
      </c>
      <c r="L276">
        <f t="shared" si="58"/>
        <v>0</v>
      </c>
      <c r="M276">
        <f t="shared" si="59"/>
        <v>0</v>
      </c>
      <c r="N276">
        <f t="shared" si="60"/>
        <v>0</v>
      </c>
      <c r="O276">
        <f t="shared" si="61"/>
        <v>0</v>
      </c>
      <c r="P276">
        <f t="shared" si="62"/>
        <v>0</v>
      </c>
      <c r="Q276">
        <f t="shared" si="63"/>
        <v>0</v>
      </c>
      <c r="R276">
        <f t="shared" si="64"/>
        <v>0</v>
      </c>
      <c r="S276" t="s">
        <v>988</v>
      </c>
      <c r="T276" t="s">
        <v>996</v>
      </c>
      <c r="V276">
        <v>2.2000000000000002</v>
      </c>
      <c r="W276">
        <v>6</v>
      </c>
      <c r="Y276" t="s">
        <v>1032</v>
      </c>
    </row>
    <row r="277" spans="1:25">
      <c r="A277" s="4">
        <v>40697</v>
      </c>
      <c r="B277" s="15" t="s">
        <v>1028</v>
      </c>
      <c r="C277">
        <v>6</v>
      </c>
      <c r="D277" t="s">
        <v>839</v>
      </c>
      <c r="E277" s="6">
        <v>11</v>
      </c>
      <c r="F277">
        <f t="shared" si="52"/>
        <v>0</v>
      </c>
      <c r="G277">
        <f t="shared" si="53"/>
        <v>0</v>
      </c>
      <c r="H277">
        <f t="shared" si="54"/>
        <v>3</v>
      </c>
      <c r="I277">
        <f t="shared" si="55"/>
        <v>0</v>
      </c>
      <c r="J277">
        <f t="shared" si="56"/>
        <v>0</v>
      </c>
      <c r="K277">
        <f t="shared" si="57"/>
        <v>0</v>
      </c>
      <c r="L277">
        <f t="shared" si="58"/>
        <v>0</v>
      </c>
      <c r="M277">
        <f t="shared" si="59"/>
        <v>0</v>
      </c>
      <c r="N277">
        <f t="shared" si="60"/>
        <v>0</v>
      </c>
      <c r="O277">
        <f t="shared" si="61"/>
        <v>0</v>
      </c>
      <c r="P277">
        <f t="shared" si="62"/>
        <v>0</v>
      </c>
      <c r="Q277">
        <f t="shared" si="63"/>
        <v>0</v>
      </c>
      <c r="R277">
        <f t="shared" si="64"/>
        <v>0</v>
      </c>
      <c r="S277" t="s">
        <v>988</v>
      </c>
      <c r="T277" t="s">
        <v>996</v>
      </c>
      <c r="V277">
        <v>3</v>
      </c>
      <c r="W277">
        <v>6</v>
      </c>
      <c r="Y277" t="s">
        <v>1032</v>
      </c>
    </row>
    <row r="278" spans="1:25">
      <c r="A278" s="4">
        <v>40697</v>
      </c>
      <c r="B278" s="15" t="s">
        <v>1028</v>
      </c>
      <c r="C278">
        <v>6</v>
      </c>
      <c r="D278" t="s">
        <v>839</v>
      </c>
      <c r="E278" s="6">
        <v>11</v>
      </c>
      <c r="F278">
        <f t="shared" si="52"/>
        <v>0</v>
      </c>
      <c r="G278">
        <f t="shared" si="53"/>
        <v>0</v>
      </c>
      <c r="H278">
        <f t="shared" si="54"/>
        <v>3</v>
      </c>
      <c r="I278">
        <f t="shared" si="55"/>
        <v>0</v>
      </c>
      <c r="J278">
        <f t="shared" si="56"/>
        <v>0</v>
      </c>
      <c r="K278">
        <f t="shared" si="57"/>
        <v>0</v>
      </c>
      <c r="L278">
        <f t="shared" si="58"/>
        <v>0</v>
      </c>
      <c r="M278">
        <f t="shared" si="59"/>
        <v>0</v>
      </c>
      <c r="N278">
        <f t="shared" si="60"/>
        <v>0</v>
      </c>
      <c r="O278">
        <f t="shared" si="61"/>
        <v>0</v>
      </c>
      <c r="P278">
        <f t="shared" si="62"/>
        <v>0</v>
      </c>
      <c r="Q278">
        <f t="shared" si="63"/>
        <v>0</v>
      </c>
      <c r="R278">
        <f t="shared" si="64"/>
        <v>0</v>
      </c>
      <c r="S278" t="s">
        <v>988</v>
      </c>
      <c r="T278" t="s">
        <v>998</v>
      </c>
      <c r="V278">
        <v>3</v>
      </c>
      <c r="W278">
        <v>6</v>
      </c>
      <c r="Y278" t="s">
        <v>1032</v>
      </c>
    </row>
    <row r="279" spans="1:25">
      <c r="A279" s="4">
        <v>40697</v>
      </c>
      <c r="B279" s="15" t="s">
        <v>1028</v>
      </c>
      <c r="C279">
        <v>6</v>
      </c>
      <c r="D279" t="s">
        <v>976</v>
      </c>
      <c r="E279" s="6">
        <v>13</v>
      </c>
      <c r="F279">
        <f t="shared" si="52"/>
        <v>0</v>
      </c>
      <c r="G279">
        <f t="shared" si="53"/>
        <v>0</v>
      </c>
      <c r="H279">
        <f t="shared" si="54"/>
        <v>0</v>
      </c>
      <c r="I279">
        <f t="shared" si="55"/>
        <v>0</v>
      </c>
      <c r="J279">
        <f t="shared" si="56"/>
        <v>0</v>
      </c>
      <c r="K279">
        <f t="shared" si="57"/>
        <v>0</v>
      </c>
      <c r="L279">
        <f t="shared" si="58"/>
        <v>0</v>
      </c>
      <c r="M279">
        <f t="shared" si="59"/>
        <v>0</v>
      </c>
      <c r="N279">
        <f t="shared" si="60"/>
        <v>0</v>
      </c>
      <c r="O279">
        <f t="shared" si="61"/>
        <v>2.2000000000000002</v>
      </c>
      <c r="P279">
        <f t="shared" si="62"/>
        <v>0</v>
      </c>
      <c r="Q279">
        <f t="shared" si="63"/>
        <v>0</v>
      </c>
      <c r="R279">
        <f t="shared" si="64"/>
        <v>0</v>
      </c>
      <c r="S279" t="s">
        <v>988</v>
      </c>
      <c r="T279" t="s">
        <v>996</v>
      </c>
      <c r="V279">
        <v>2.2000000000000002</v>
      </c>
      <c r="W279">
        <v>6</v>
      </c>
      <c r="Y279" t="s">
        <v>1032</v>
      </c>
    </row>
    <row r="280" spans="1:25">
      <c r="A280" s="4">
        <v>40697</v>
      </c>
      <c r="B280" s="15" t="s">
        <v>1028</v>
      </c>
      <c r="C280">
        <v>6</v>
      </c>
      <c r="D280" t="s">
        <v>976</v>
      </c>
      <c r="E280" s="6">
        <v>13</v>
      </c>
      <c r="F280">
        <f t="shared" si="52"/>
        <v>0</v>
      </c>
      <c r="G280">
        <f t="shared" si="53"/>
        <v>0</v>
      </c>
      <c r="H280">
        <f t="shared" si="54"/>
        <v>0</v>
      </c>
      <c r="I280">
        <f t="shared" si="55"/>
        <v>0</v>
      </c>
      <c r="J280">
        <f t="shared" si="56"/>
        <v>0</v>
      </c>
      <c r="K280">
        <f t="shared" si="57"/>
        <v>0</v>
      </c>
      <c r="L280">
        <f t="shared" si="58"/>
        <v>0</v>
      </c>
      <c r="M280">
        <f t="shared" si="59"/>
        <v>0</v>
      </c>
      <c r="N280">
        <f t="shared" si="60"/>
        <v>0</v>
      </c>
      <c r="O280">
        <f t="shared" si="61"/>
        <v>2.5</v>
      </c>
      <c r="P280">
        <f t="shared" si="62"/>
        <v>0</v>
      </c>
      <c r="Q280">
        <f t="shared" si="63"/>
        <v>0</v>
      </c>
      <c r="R280">
        <f t="shared" si="64"/>
        <v>0</v>
      </c>
      <c r="S280" t="s">
        <v>988</v>
      </c>
      <c r="T280" t="s">
        <v>996</v>
      </c>
      <c r="V280">
        <v>2.5</v>
      </c>
      <c r="W280">
        <v>8</v>
      </c>
      <c r="Y280" t="s">
        <v>1032</v>
      </c>
    </row>
    <row r="281" spans="1:25">
      <c r="A281" s="4">
        <v>40697</v>
      </c>
      <c r="B281" s="15" t="s">
        <v>1028</v>
      </c>
      <c r="C281">
        <v>6</v>
      </c>
      <c r="D281" t="s">
        <v>976</v>
      </c>
      <c r="E281" s="6">
        <v>13</v>
      </c>
      <c r="F281">
        <f t="shared" si="52"/>
        <v>0</v>
      </c>
      <c r="G281">
        <f t="shared" si="53"/>
        <v>0</v>
      </c>
      <c r="H281">
        <f t="shared" si="54"/>
        <v>0</v>
      </c>
      <c r="I281">
        <f t="shared" si="55"/>
        <v>0</v>
      </c>
      <c r="J281">
        <f t="shared" si="56"/>
        <v>0</v>
      </c>
      <c r="K281">
        <f t="shared" si="57"/>
        <v>0</v>
      </c>
      <c r="L281">
        <f t="shared" si="58"/>
        <v>0</v>
      </c>
      <c r="M281">
        <f t="shared" si="59"/>
        <v>0</v>
      </c>
      <c r="N281">
        <f t="shared" si="60"/>
        <v>0</v>
      </c>
      <c r="O281">
        <f t="shared" si="61"/>
        <v>2.4</v>
      </c>
      <c r="P281">
        <f t="shared" si="62"/>
        <v>0</v>
      </c>
      <c r="Q281">
        <f t="shared" si="63"/>
        <v>0</v>
      </c>
      <c r="R281">
        <f t="shared" si="64"/>
        <v>0</v>
      </c>
      <c r="S281" t="s">
        <v>988</v>
      </c>
      <c r="T281" t="s">
        <v>998</v>
      </c>
      <c r="V281">
        <v>2.4</v>
      </c>
      <c r="W281">
        <v>8</v>
      </c>
      <c r="Y281" t="s">
        <v>1032</v>
      </c>
    </row>
    <row r="282" spans="1:25">
      <c r="A282" s="4">
        <v>40697</v>
      </c>
      <c r="B282" s="15" t="s">
        <v>1028</v>
      </c>
      <c r="C282">
        <v>6</v>
      </c>
      <c r="D282" t="s">
        <v>976</v>
      </c>
      <c r="E282" s="6">
        <v>13</v>
      </c>
      <c r="F282">
        <f t="shared" si="52"/>
        <v>0</v>
      </c>
      <c r="G282">
        <f t="shared" si="53"/>
        <v>0</v>
      </c>
      <c r="H282">
        <f t="shared" si="54"/>
        <v>0</v>
      </c>
      <c r="I282">
        <f t="shared" si="55"/>
        <v>0</v>
      </c>
      <c r="J282">
        <f t="shared" si="56"/>
        <v>0</v>
      </c>
      <c r="K282">
        <f t="shared" si="57"/>
        <v>0</v>
      </c>
      <c r="L282">
        <f t="shared" si="58"/>
        <v>0</v>
      </c>
      <c r="M282">
        <f t="shared" si="59"/>
        <v>0</v>
      </c>
      <c r="N282">
        <f t="shared" si="60"/>
        <v>0</v>
      </c>
      <c r="O282">
        <f t="shared" si="61"/>
        <v>2</v>
      </c>
      <c r="P282">
        <f t="shared" si="62"/>
        <v>0</v>
      </c>
      <c r="Q282">
        <f t="shared" si="63"/>
        <v>0</v>
      </c>
      <c r="R282">
        <f t="shared" si="64"/>
        <v>0</v>
      </c>
      <c r="S282" t="s">
        <v>988</v>
      </c>
      <c r="T282" t="s">
        <v>998</v>
      </c>
      <c r="V282">
        <v>2</v>
      </c>
      <c r="W282">
        <v>6</v>
      </c>
      <c r="Y282" t="s">
        <v>1032</v>
      </c>
    </row>
    <row r="283" spans="1:25">
      <c r="A283" s="4">
        <v>40697</v>
      </c>
      <c r="B283" s="15" t="s">
        <v>1028</v>
      </c>
      <c r="C283">
        <v>6</v>
      </c>
      <c r="D283" s="6" t="s">
        <v>976</v>
      </c>
      <c r="E283" s="6">
        <v>13</v>
      </c>
      <c r="F283">
        <f t="shared" si="52"/>
        <v>0</v>
      </c>
      <c r="G283">
        <f t="shared" si="53"/>
        <v>0</v>
      </c>
      <c r="H283">
        <f t="shared" si="54"/>
        <v>0</v>
      </c>
      <c r="I283">
        <f t="shared" si="55"/>
        <v>0</v>
      </c>
      <c r="J283">
        <f t="shared" si="56"/>
        <v>0</v>
      </c>
      <c r="K283">
        <f t="shared" si="57"/>
        <v>0</v>
      </c>
      <c r="L283">
        <f t="shared" si="58"/>
        <v>0</v>
      </c>
      <c r="M283">
        <f t="shared" si="59"/>
        <v>0</v>
      </c>
      <c r="N283">
        <f t="shared" si="60"/>
        <v>0</v>
      </c>
      <c r="O283">
        <f t="shared" si="61"/>
        <v>2</v>
      </c>
      <c r="P283">
        <f t="shared" si="62"/>
        <v>0</v>
      </c>
      <c r="Q283">
        <f t="shared" si="63"/>
        <v>0</v>
      </c>
      <c r="R283">
        <f t="shared" si="64"/>
        <v>0</v>
      </c>
      <c r="S283" s="6" t="s">
        <v>988</v>
      </c>
      <c r="T283" s="6" t="s">
        <v>998</v>
      </c>
      <c r="U283" s="6"/>
      <c r="V283" s="6">
        <v>2</v>
      </c>
      <c r="W283" s="6">
        <v>6</v>
      </c>
      <c r="X283" s="6"/>
      <c r="Y283" s="6" t="s">
        <v>1032</v>
      </c>
    </row>
    <row r="284" spans="1:25">
      <c r="A284" s="4">
        <v>40697</v>
      </c>
      <c r="B284" s="15" t="s">
        <v>1028</v>
      </c>
      <c r="C284">
        <v>6</v>
      </c>
      <c r="D284" s="6" t="s">
        <v>976</v>
      </c>
      <c r="E284" s="6">
        <v>13</v>
      </c>
      <c r="F284">
        <f t="shared" si="52"/>
        <v>0</v>
      </c>
      <c r="G284">
        <f t="shared" si="53"/>
        <v>0</v>
      </c>
      <c r="H284">
        <f t="shared" si="54"/>
        <v>0</v>
      </c>
      <c r="I284">
        <f t="shared" si="55"/>
        <v>0</v>
      </c>
      <c r="J284">
        <f t="shared" si="56"/>
        <v>0</v>
      </c>
      <c r="K284">
        <f t="shared" si="57"/>
        <v>0</v>
      </c>
      <c r="L284">
        <f t="shared" si="58"/>
        <v>0</v>
      </c>
      <c r="M284">
        <f t="shared" si="59"/>
        <v>0</v>
      </c>
      <c r="N284">
        <f t="shared" si="60"/>
        <v>0</v>
      </c>
      <c r="O284">
        <f t="shared" si="61"/>
        <v>2.2000000000000002</v>
      </c>
      <c r="P284">
        <f t="shared" si="62"/>
        <v>0</v>
      </c>
      <c r="Q284">
        <f t="shared" si="63"/>
        <v>0</v>
      </c>
      <c r="R284">
        <f t="shared" si="64"/>
        <v>0</v>
      </c>
      <c r="S284" s="6" t="s">
        <v>988</v>
      </c>
      <c r="T284" s="6" t="s">
        <v>998</v>
      </c>
      <c r="U284" s="6"/>
      <c r="V284" s="6">
        <v>2.2000000000000002</v>
      </c>
      <c r="W284" s="6">
        <v>6</v>
      </c>
      <c r="X284" s="6"/>
      <c r="Y284" s="6" t="s">
        <v>1032</v>
      </c>
    </row>
    <row r="285" spans="1:25">
      <c r="A285" s="4">
        <v>40697</v>
      </c>
      <c r="B285" s="15" t="s">
        <v>1028</v>
      </c>
      <c r="C285">
        <v>6</v>
      </c>
      <c r="D285" t="s">
        <v>976</v>
      </c>
      <c r="E285" s="6">
        <v>13</v>
      </c>
      <c r="F285">
        <f t="shared" si="52"/>
        <v>0</v>
      </c>
      <c r="G285">
        <f t="shared" si="53"/>
        <v>0</v>
      </c>
      <c r="H285">
        <f t="shared" si="54"/>
        <v>0</v>
      </c>
      <c r="I285">
        <f t="shared" si="55"/>
        <v>0</v>
      </c>
      <c r="J285">
        <f t="shared" si="56"/>
        <v>0</v>
      </c>
      <c r="K285">
        <f t="shared" si="57"/>
        <v>0</v>
      </c>
      <c r="L285">
        <f t="shared" si="58"/>
        <v>0</v>
      </c>
      <c r="M285">
        <f t="shared" si="59"/>
        <v>0</v>
      </c>
      <c r="N285">
        <f t="shared" si="60"/>
        <v>0</v>
      </c>
      <c r="O285">
        <f t="shared" si="61"/>
        <v>2.4</v>
      </c>
      <c r="P285">
        <f t="shared" si="62"/>
        <v>0</v>
      </c>
      <c r="Q285">
        <f t="shared" si="63"/>
        <v>0</v>
      </c>
      <c r="R285">
        <f t="shared" si="64"/>
        <v>0</v>
      </c>
      <c r="S285" s="6" t="s">
        <v>988</v>
      </c>
      <c r="T285" s="6" t="s">
        <v>996</v>
      </c>
      <c r="V285" s="6">
        <v>2.4</v>
      </c>
      <c r="W285" s="6">
        <v>6</v>
      </c>
      <c r="Y285" s="6" t="s">
        <v>1032</v>
      </c>
    </row>
    <row r="286" spans="1:25">
      <c r="A286" s="4">
        <v>40697</v>
      </c>
      <c r="B286" s="15" t="s">
        <v>1028</v>
      </c>
      <c r="C286">
        <v>6</v>
      </c>
      <c r="D286" t="s">
        <v>976</v>
      </c>
      <c r="E286" s="6">
        <v>13</v>
      </c>
      <c r="F286">
        <f t="shared" si="52"/>
        <v>0</v>
      </c>
      <c r="G286">
        <f t="shared" si="53"/>
        <v>0</v>
      </c>
      <c r="H286">
        <f t="shared" si="54"/>
        <v>0</v>
      </c>
      <c r="I286">
        <f t="shared" si="55"/>
        <v>0</v>
      </c>
      <c r="J286">
        <f t="shared" si="56"/>
        <v>0</v>
      </c>
      <c r="K286">
        <f t="shared" si="57"/>
        <v>0</v>
      </c>
      <c r="L286">
        <f t="shared" si="58"/>
        <v>0</v>
      </c>
      <c r="M286">
        <f t="shared" si="59"/>
        <v>0</v>
      </c>
      <c r="N286">
        <f t="shared" si="60"/>
        <v>0</v>
      </c>
      <c r="O286">
        <f t="shared" si="61"/>
        <v>2</v>
      </c>
      <c r="P286">
        <f t="shared" si="62"/>
        <v>0</v>
      </c>
      <c r="Q286">
        <f t="shared" si="63"/>
        <v>0</v>
      </c>
      <c r="R286">
        <f t="shared" si="64"/>
        <v>0</v>
      </c>
      <c r="S286" s="6" t="s">
        <v>988</v>
      </c>
      <c r="T286" s="6" t="s">
        <v>996</v>
      </c>
      <c r="V286" s="6">
        <v>2</v>
      </c>
      <c r="W286" s="6">
        <v>6</v>
      </c>
      <c r="Y286" s="6" t="s">
        <v>1032</v>
      </c>
    </row>
    <row r="287" spans="1:25">
      <c r="A287" s="4">
        <v>40697</v>
      </c>
      <c r="B287" s="15" t="s">
        <v>1028</v>
      </c>
      <c r="C287">
        <v>6</v>
      </c>
      <c r="D287" t="s">
        <v>398</v>
      </c>
      <c r="E287" s="6">
        <v>12</v>
      </c>
      <c r="F287">
        <f t="shared" si="52"/>
        <v>0</v>
      </c>
      <c r="G287">
        <f t="shared" si="53"/>
        <v>0</v>
      </c>
      <c r="H287">
        <f t="shared" si="54"/>
        <v>0</v>
      </c>
      <c r="I287">
        <f t="shared" si="55"/>
        <v>5.5</v>
      </c>
      <c r="J287">
        <f t="shared" si="56"/>
        <v>0</v>
      </c>
      <c r="K287">
        <f t="shared" si="57"/>
        <v>0</v>
      </c>
      <c r="L287">
        <f t="shared" si="58"/>
        <v>0</v>
      </c>
      <c r="M287">
        <f t="shared" si="59"/>
        <v>0</v>
      </c>
      <c r="N287">
        <f t="shared" si="60"/>
        <v>0</v>
      </c>
      <c r="O287">
        <f t="shared" si="61"/>
        <v>0</v>
      </c>
      <c r="P287">
        <f t="shared" si="62"/>
        <v>0</v>
      </c>
      <c r="Q287">
        <f t="shared" si="63"/>
        <v>0</v>
      </c>
      <c r="R287">
        <f t="shared" si="64"/>
        <v>0</v>
      </c>
      <c r="S287" s="6" t="s">
        <v>995</v>
      </c>
      <c r="T287" s="6" t="s">
        <v>998</v>
      </c>
      <c r="V287" s="6">
        <v>5.5</v>
      </c>
      <c r="W287" s="6">
        <v>50</v>
      </c>
      <c r="Y287" s="6" t="s">
        <v>1032</v>
      </c>
    </row>
    <row r="288" spans="1:25">
      <c r="A288" s="4">
        <v>40697</v>
      </c>
      <c r="B288" s="15" t="s">
        <v>1028</v>
      </c>
      <c r="C288">
        <v>6</v>
      </c>
      <c r="D288" t="s">
        <v>398</v>
      </c>
      <c r="E288" s="6">
        <v>12</v>
      </c>
      <c r="F288">
        <f t="shared" si="52"/>
        <v>0</v>
      </c>
      <c r="G288">
        <f t="shared" si="53"/>
        <v>0</v>
      </c>
      <c r="H288">
        <f t="shared" si="54"/>
        <v>0</v>
      </c>
      <c r="I288">
        <f t="shared" si="55"/>
        <v>6.2</v>
      </c>
      <c r="J288">
        <f t="shared" si="56"/>
        <v>0</v>
      </c>
      <c r="K288">
        <f t="shared" si="57"/>
        <v>0</v>
      </c>
      <c r="L288">
        <f t="shared" si="58"/>
        <v>0</v>
      </c>
      <c r="M288">
        <f t="shared" si="59"/>
        <v>0</v>
      </c>
      <c r="N288">
        <f t="shared" si="60"/>
        <v>0</v>
      </c>
      <c r="O288">
        <f t="shared" si="61"/>
        <v>0</v>
      </c>
      <c r="P288">
        <f t="shared" si="62"/>
        <v>0</v>
      </c>
      <c r="Q288">
        <f t="shared" si="63"/>
        <v>0</v>
      </c>
      <c r="R288">
        <f t="shared" si="64"/>
        <v>0</v>
      </c>
      <c r="S288" s="6" t="s">
        <v>995</v>
      </c>
      <c r="T288" s="6" t="s">
        <v>998</v>
      </c>
      <c r="V288" s="6">
        <v>6.2</v>
      </c>
      <c r="W288" s="6">
        <v>50</v>
      </c>
      <c r="Y288" s="6" t="s">
        <v>1032</v>
      </c>
    </row>
    <row r="289" spans="1:25">
      <c r="A289" s="4">
        <v>40697</v>
      </c>
      <c r="B289" s="15" t="s">
        <v>1028</v>
      </c>
      <c r="C289">
        <v>6</v>
      </c>
      <c r="D289" t="s">
        <v>973</v>
      </c>
      <c r="E289" s="6">
        <v>24</v>
      </c>
      <c r="F289">
        <f t="shared" si="52"/>
        <v>0</v>
      </c>
      <c r="G289">
        <f t="shared" si="53"/>
        <v>0</v>
      </c>
      <c r="H289">
        <f t="shared" si="54"/>
        <v>0</v>
      </c>
      <c r="I289">
        <f t="shared" si="55"/>
        <v>0</v>
      </c>
      <c r="J289">
        <f t="shared" si="56"/>
        <v>0</v>
      </c>
      <c r="K289">
        <f t="shared" si="57"/>
        <v>4</v>
      </c>
      <c r="L289">
        <f t="shared" si="58"/>
        <v>0</v>
      </c>
      <c r="M289">
        <f t="shared" si="59"/>
        <v>0</v>
      </c>
      <c r="N289">
        <f t="shared" si="60"/>
        <v>0</v>
      </c>
      <c r="O289">
        <f t="shared" si="61"/>
        <v>0</v>
      </c>
      <c r="P289">
        <f t="shared" si="62"/>
        <v>0</v>
      </c>
      <c r="Q289">
        <f t="shared" si="63"/>
        <v>0</v>
      </c>
      <c r="R289">
        <f t="shared" si="64"/>
        <v>0</v>
      </c>
      <c r="S289" s="6" t="s">
        <v>995</v>
      </c>
      <c r="T289" s="6" t="s">
        <v>998</v>
      </c>
      <c r="V289" s="6">
        <v>4</v>
      </c>
      <c r="W289" s="6">
        <v>15</v>
      </c>
      <c r="Y289" s="6" t="s">
        <v>1032</v>
      </c>
    </row>
    <row r="290" spans="1:25">
      <c r="A290" s="4">
        <v>40697</v>
      </c>
      <c r="B290" s="15" t="s">
        <v>1028</v>
      </c>
      <c r="C290">
        <v>6</v>
      </c>
      <c r="D290" t="s">
        <v>973</v>
      </c>
      <c r="E290" s="6">
        <v>24</v>
      </c>
      <c r="F290">
        <f t="shared" si="52"/>
        <v>0</v>
      </c>
      <c r="G290">
        <f t="shared" si="53"/>
        <v>0</v>
      </c>
      <c r="H290">
        <f t="shared" si="54"/>
        <v>0</v>
      </c>
      <c r="I290">
        <f t="shared" si="55"/>
        <v>0</v>
      </c>
      <c r="J290">
        <f t="shared" si="56"/>
        <v>0</v>
      </c>
      <c r="K290">
        <f t="shared" si="57"/>
        <v>4</v>
      </c>
      <c r="L290">
        <f t="shared" si="58"/>
        <v>0</v>
      </c>
      <c r="M290">
        <f t="shared" si="59"/>
        <v>0</v>
      </c>
      <c r="N290">
        <f t="shared" si="60"/>
        <v>0</v>
      </c>
      <c r="O290">
        <f t="shared" si="61"/>
        <v>0</v>
      </c>
      <c r="P290">
        <f t="shared" si="62"/>
        <v>0</v>
      </c>
      <c r="Q290">
        <f t="shared" si="63"/>
        <v>0</v>
      </c>
      <c r="R290">
        <f t="shared" si="64"/>
        <v>0</v>
      </c>
      <c r="S290" s="6" t="s">
        <v>995</v>
      </c>
      <c r="T290" s="6" t="s">
        <v>996</v>
      </c>
      <c r="V290" s="6">
        <v>4</v>
      </c>
      <c r="W290" s="6">
        <v>15</v>
      </c>
      <c r="Y290" s="6" t="s">
        <v>1032</v>
      </c>
    </row>
    <row r="291" spans="1:25">
      <c r="A291" s="4">
        <v>40697</v>
      </c>
      <c r="B291" s="15" t="s">
        <v>1028</v>
      </c>
      <c r="C291">
        <v>6</v>
      </c>
      <c r="D291" t="s">
        <v>826</v>
      </c>
      <c r="E291" s="6">
        <v>17</v>
      </c>
      <c r="F291">
        <f t="shared" si="52"/>
        <v>0</v>
      </c>
      <c r="G291">
        <f t="shared" si="53"/>
        <v>0</v>
      </c>
      <c r="H291">
        <f t="shared" si="54"/>
        <v>0</v>
      </c>
      <c r="I291">
        <f t="shared" si="55"/>
        <v>0</v>
      </c>
      <c r="J291">
        <f t="shared" si="56"/>
        <v>12</v>
      </c>
      <c r="K291">
        <f t="shared" si="57"/>
        <v>0</v>
      </c>
      <c r="L291">
        <f t="shared" si="58"/>
        <v>0</v>
      </c>
      <c r="M291">
        <f t="shared" si="59"/>
        <v>0</v>
      </c>
      <c r="N291">
        <f t="shared" si="60"/>
        <v>0</v>
      </c>
      <c r="O291">
        <f t="shared" si="61"/>
        <v>0</v>
      </c>
      <c r="P291">
        <f t="shared" si="62"/>
        <v>0</v>
      </c>
      <c r="Q291">
        <f t="shared" si="63"/>
        <v>0</v>
      </c>
      <c r="R291">
        <f t="shared" si="64"/>
        <v>0</v>
      </c>
      <c r="S291" s="6" t="s">
        <v>995</v>
      </c>
      <c r="T291" s="6" t="s">
        <v>996</v>
      </c>
      <c r="U291" s="6" t="s">
        <v>1001</v>
      </c>
      <c r="V291" s="6">
        <v>12</v>
      </c>
      <c r="W291" s="6">
        <v>100</v>
      </c>
      <c r="Y291" s="6" t="s">
        <v>1032</v>
      </c>
    </row>
    <row r="292" spans="1:25">
      <c r="A292" s="4">
        <v>40697</v>
      </c>
      <c r="B292" s="15" t="s">
        <v>1028</v>
      </c>
      <c r="C292">
        <v>6</v>
      </c>
      <c r="D292" t="s">
        <v>398</v>
      </c>
      <c r="E292" s="6">
        <v>12</v>
      </c>
      <c r="F292">
        <f t="shared" si="52"/>
        <v>0</v>
      </c>
      <c r="G292">
        <f t="shared" si="53"/>
        <v>0</v>
      </c>
      <c r="H292">
        <f t="shared" si="54"/>
        <v>0</v>
      </c>
      <c r="I292">
        <f t="shared" si="55"/>
        <v>4</v>
      </c>
      <c r="J292">
        <f t="shared" si="56"/>
        <v>0</v>
      </c>
      <c r="K292">
        <f t="shared" si="57"/>
        <v>0</v>
      </c>
      <c r="L292">
        <f t="shared" si="58"/>
        <v>0</v>
      </c>
      <c r="M292">
        <f t="shared" si="59"/>
        <v>0</v>
      </c>
      <c r="N292">
        <f t="shared" si="60"/>
        <v>0</v>
      </c>
      <c r="O292">
        <f t="shared" si="61"/>
        <v>0</v>
      </c>
      <c r="P292">
        <f t="shared" si="62"/>
        <v>0</v>
      </c>
      <c r="Q292">
        <f t="shared" si="63"/>
        <v>0</v>
      </c>
      <c r="R292">
        <f t="shared" si="64"/>
        <v>0</v>
      </c>
      <c r="S292" s="6" t="s">
        <v>995</v>
      </c>
      <c r="T292" s="6" t="s">
        <v>996</v>
      </c>
      <c r="V292" s="6">
        <v>4</v>
      </c>
      <c r="W292" s="6">
        <v>30</v>
      </c>
      <c r="Y292" s="6" t="s">
        <v>1032</v>
      </c>
    </row>
    <row r="293" spans="1:25">
      <c r="A293" s="4">
        <v>40697</v>
      </c>
      <c r="B293" s="15" t="s">
        <v>1028</v>
      </c>
      <c r="C293">
        <v>6</v>
      </c>
      <c r="D293" t="s">
        <v>398</v>
      </c>
      <c r="E293" s="6">
        <v>12</v>
      </c>
      <c r="F293">
        <f t="shared" si="52"/>
        <v>0</v>
      </c>
      <c r="G293">
        <f t="shared" si="53"/>
        <v>0</v>
      </c>
      <c r="H293">
        <f t="shared" si="54"/>
        <v>0</v>
      </c>
      <c r="I293">
        <f t="shared" si="55"/>
        <v>5</v>
      </c>
      <c r="J293">
        <f t="shared" si="56"/>
        <v>0</v>
      </c>
      <c r="K293">
        <f t="shared" si="57"/>
        <v>0</v>
      </c>
      <c r="L293">
        <f t="shared" si="58"/>
        <v>0</v>
      </c>
      <c r="M293">
        <f t="shared" si="59"/>
        <v>0</v>
      </c>
      <c r="N293">
        <f t="shared" si="60"/>
        <v>0</v>
      </c>
      <c r="O293">
        <f t="shared" si="61"/>
        <v>0</v>
      </c>
      <c r="P293">
        <f t="shared" si="62"/>
        <v>0</v>
      </c>
      <c r="Q293">
        <f t="shared" si="63"/>
        <v>0</v>
      </c>
      <c r="R293">
        <f t="shared" si="64"/>
        <v>0</v>
      </c>
      <c r="S293" s="6" t="s">
        <v>995</v>
      </c>
      <c r="T293" s="6" t="s">
        <v>998</v>
      </c>
      <c r="V293" s="6">
        <v>5</v>
      </c>
      <c r="W293" s="6">
        <v>50</v>
      </c>
      <c r="Y293" t="s">
        <v>1019</v>
      </c>
    </row>
    <row r="294" spans="1:25">
      <c r="A294" s="4">
        <v>40697</v>
      </c>
      <c r="B294" s="15" t="s">
        <v>1028</v>
      </c>
      <c r="C294">
        <v>6</v>
      </c>
      <c r="D294" t="s">
        <v>398</v>
      </c>
      <c r="E294" s="6">
        <v>12</v>
      </c>
      <c r="F294">
        <f t="shared" si="52"/>
        <v>0</v>
      </c>
      <c r="G294">
        <f t="shared" si="53"/>
        <v>0</v>
      </c>
      <c r="H294">
        <f t="shared" si="54"/>
        <v>0</v>
      </c>
      <c r="I294">
        <f t="shared" si="55"/>
        <v>3.8</v>
      </c>
      <c r="J294">
        <f t="shared" si="56"/>
        <v>0</v>
      </c>
      <c r="K294">
        <f t="shared" si="57"/>
        <v>0</v>
      </c>
      <c r="L294">
        <f t="shared" si="58"/>
        <v>0</v>
      </c>
      <c r="M294">
        <f t="shared" si="59"/>
        <v>0</v>
      </c>
      <c r="N294">
        <f t="shared" si="60"/>
        <v>0</v>
      </c>
      <c r="O294">
        <f t="shared" si="61"/>
        <v>0</v>
      </c>
      <c r="P294">
        <f t="shared" si="62"/>
        <v>0</v>
      </c>
      <c r="Q294">
        <f t="shared" si="63"/>
        <v>0</v>
      </c>
      <c r="R294">
        <f t="shared" si="64"/>
        <v>0</v>
      </c>
      <c r="S294" s="6" t="s">
        <v>995</v>
      </c>
      <c r="T294" s="6" t="s">
        <v>998</v>
      </c>
      <c r="V294" s="6">
        <v>3.8</v>
      </c>
      <c r="W294" s="6">
        <v>30</v>
      </c>
      <c r="Y294" t="s">
        <v>1019</v>
      </c>
    </row>
    <row r="295" spans="1:25">
      <c r="A295" s="4">
        <v>40697</v>
      </c>
      <c r="B295" s="15" t="s">
        <v>1028</v>
      </c>
      <c r="C295">
        <v>6</v>
      </c>
      <c r="D295" t="s">
        <v>398</v>
      </c>
      <c r="E295" s="6">
        <v>12</v>
      </c>
      <c r="F295">
        <f t="shared" si="52"/>
        <v>0</v>
      </c>
      <c r="G295">
        <f t="shared" si="53"/>
        <v>0</v>
      </c>
      <c r="H295">
        <f t="shared" si="54"/>
        <v>0</v>
      </c>
      <c r="I295">
        <f t="shared" si="55"/>
        <v>3</v>
      </c>
      <c r="J295">
        <f t="shared" si="56"/>
        <v>0</v>
      </c>
      <c r="K295">
        <f t="shared" si="57"/>
        <v>0</v>
      </c>
      <c r="L295">
        <f t="shared" si="58"/>
        <v>0</v>
      </c>
      <c r="M295">
        <f t="shared" si="59"/>
        <v>0</v>
      </c>
      <c r="N295">
        <f t="shared" si="60"/>
        <v>0</v>
      </c>
      <c r="O295">
        <f t="shared" si="61"/>
        <v>0</v>
      </c>
      <c r="P295">
        <f t="shared" si="62"/>
        <v>0</v>
      </c>
      <c r="Q295">
        <f t="shared" si="63"/>
        <v>0</v>
      </c>
      <c r="R295">
        <f t="shared" si="64"/>
        <v>0</v>
      </c>
      <c r="S295" s="6" t="s">
        <v>995</v>
      </c>
      <c r="T295" s="6" t="s">
        <v>996</v>
      </c>
      <c r="V295" s="6">
        <v>3</v>
      </c>
      <c r="W295" s="6">
        <v>30</v>
      </c>
      <c r="Y295" t="s">
        <v>1019</v>
      </c>
    </row>
    <row r="296" spans="1:25">
      <c r="A296" s="4">
        <v>40697</v>
      </c>
      <c r="B296" s="15" t="s">
        <v>1028</v>
      </c>
      <c r="C296">
        <v>6</v>
      </c>
      <c r="D296" t="s">
        <v>398</v>
      </c>
      <c r="E296" s="6">
        <v>12</v>
      </c>
      <c r="F296">
        <f t="shared" si="52"/>
        <v>0</v>
      </c>
      <c r="G296">
        <f t="shared" si="53"/>
        <v>0</v>
      </c>
      <c r="H296">
        <f t="shared" si="54"/>
        <v>0</v>
      </c>
      <c r="I296">
        <f t="shared" si="55"/>
        <v>3</v>
      </c>
      <c r="J296">
        <f t="shared" si="56"/>
        <v>0</v>
      </c>
      <c r="K296">
        <f t="shared" si="57"/>
        <v>0</v>
      </c>
      <c r="L296">
        <f t="shared" si="58"/>
        <v>0</v>
      </c>
      <c r="M296">
        <f t="shared" si="59"/>
        <v>0</v>
      </c>
      <c r="N296">
        <f t="shared" si="60"/>
        <v>0</v>
      </c>
      <c r="O296">
        <f t="shared" si="61"/>
        <v>0</v>
      </c>
      <c r="P296">
        <f t="shared" si="62"/>
        <v>0</v>
      </c>
      <c r="Q296">
        <f t="shared" si="63"/>
        <v>0</v>
      </c>
      <c r="R296">
        <f t="shared" si="64"/>
        <v>0</v>
      </c>
      <c r="S296" s="6" t="s">
        <v>995</v>
      </c>
      <c r="T296" s="6" t="s">
        <v>996</v>
      </c>
      <c r="V296" s="6">
        <v>3</v>
      </c>
      <c r="W296" s="6">
        <v>30</v>
      </c>
      <c r="Y296" t="s">
        <v>1019</v>
      </c>
    </row>
    <row r="297" spans="1:25">
      <c r="A297" s="4">
        <v>40697</v>
      </c>
      <c r="B297" s="15" t="s">
        <v>1028</v>
      </c>
      <c r="C297">
        <v>6</v>
      </c>
      <c r="D297" t="s">
        <v>398</v>
      </c>
      <c r="E297" s="6">
        <v>12</v>
      </c>
      <c r="F297">
        <f t="shared" si="52"/>
        <v>0</v>
      </c>
      <c r="G297">
        <f t="shared" si="53"/>
        <v>0</v>
      </c>
      <c r="H297">
        <f t="shared" si="54"/>
        <v>0</v>
      </c>
      <c r="I297">
        <f t="shared" si="55"/>
        <v>5.5</v>
      </c>
      <c r="J297">
        <f t="shared" si="56"/>
        <v>0</v>
      </c>
      <c r="K297">
        <f t="shared" si="57"/>
        <v>0</v>
      </c>
      <c r="L297">
        <f t="shared" si="58"/>
        <v>0</v>
      </c>
      <c r="M297">
        <f t="shared" si="59"/>
        <v>0</v>
      </c>
      <c r="N297">
        <f t="shared" si="60"/>
        <v>0</v>
      </c>
      <c r="O297">
        <f t="shared" si="61"/>
        <v>0</v>
      </c>
      <c r="P297">
        <f t="shared" si="62"/>
        <v>0</v>
      </c>
      <c r="Q297">
        <f t="shared" si="63"/>
        <v>0</v>
      </c>
      <c r="R297">
        <f t="shared" si="64"/>
        <v>0</v>
      </c>
      <c r="S297" s="6" t="s">
        <v>995</v>
      </c>
      <c r="T297" s="6" t="s">
        <v>998</v>
      </c>
      <c r="V297" s="6">
        <v>5.5</v>
      </c>
      <c r="W297" s="6">
        <v>50</v>
      </c>
      <c r="Y297" t="s">
        <v>1019</v>
      </c>
    </row>
    <row r="298" spans="1:25">
      <c r="A298" s="4">
        <v>40697</v>
      </c>
      <c r="B298" s="15" t="s">
        <v>1028</v>
      </c>
      <c r="C298">
        <v>6</v>
      </c>
      <c r="D298" s="6" t="s">
        <v>398</v>
      </c>
      <c r="E298" s="6">
        <v>12</v>
      </c>
      <c r="F298">
        <f t="shared" si="52"/>
        <v>0</v>
      </c>
      <c r="G298">
        <f t="shared" si="53"/>
        <v>0</v>
      </c>
      <c r="H298">
        <f t="shared" si="54"/>
        <v>0</v>
      </c>
      <c r="I298">
        <f t="shared" si="55"/>
        <v>4.8</v>
      </c>
      <c r="J298">
        <f t="shared" si="56"/>
        <v>0</v>
      </c>
      <c r="K298">
        <f t="shared" si="57"/>
        <v>0</v>
      </c>
      <c r="L298">
        <f t="shared" si="58"/>
        <v>0</v>
      </c>
      <c r="M298">
        <f t="shared" si="59"/>
        <v>0</v>
      </c>
      <c r="N298">
        <f t="shared" si="60"/>
        <v>0</v>
      </c>
      <c r="O298">
        <f t="shared" si="61"/>
        <v>0</v>
      </c>
      <c r="P298">
        <f t="shared" si="62"/>
        <v>0</v>
      </c>
      <c r="Q298">
        <f t="shared" si="63"/>
        <v>0</v>
      </c>
      <c r="R298">
        <f t="shared" si="64"/>
        <v>0</v>
      </c>
      <c r="S298" s="6" t="s">
        <v>995</v>
      </c>
      <c r="T298" s="6" t="s">
        <v>998</v>
      </c>
      <c r="U298" s="6"/>
      <c r="V298" s="6">
        <v>4.8</v>
      </c>
      <c r="W298" s="6">
        <v>50</v>
      </c>
      <c r="X298" s="6"/>
      <c r="Y298" s="6" t="s">
        <v>1033</v>
      </c>
    </row>
    <row r="299" spans="1:25">
      <c r="A299" s="4">
        <v>40697</v>
      </c>
      <c r="B299" s="15" t="s">
        <v>1028</v>
      </c>
      <c r="C299">
        <v>6</v>
      </c>
      <c r="D299" t="s">
        <v>398</v>
      </c>
      <c r="E299" s="6">
        <v>12</v>
      </c>
      <c r="F299">
        <f t="shared" si="52"/>
        <v>0</v>
      </c>
      <c r="G299">
        <f t="shared" si="53"/>
        <v>0</v>
      </c>
      <c r="H299">
        <f t="shared" si="54"/>
        <v>0</v>
      </c>
      <c r="I299">
        <f t="shared" si="55"/>
        <v>5.2</v>
      </c>
      <c r="J299">
        <f t="shared" si="56"/>
        <v>0</v>
      </c>
      <c r="K299">
        <f t="shared" si="57"/>
        <v>0</v>
      </c>
      <c r="L299">
        <f t="shared" si="58"/>
        <v>0</v>
      </c>
      <c r="M299">
        <f t="shared" si="59"/>
        <v>0</v>
      </c>
      <c r="N299">
        <f t="shared" si="60"/>
        <v>0</v>
      </c>
      <c r="O299">
        <f t="shared" si="61"/>
        <v>0</v>
      </c>
      <c r="P299">
        <f t="shared" si="62"/>
        <v>0</v>
      </c>
      <c r="Q299">
        <f t="shared" si="63"/>
        <v>0</v>
      </c>
      <c r="R299">
        <f t="shared" si="64"/>
        <v>0</v>
      </c>
      <c r="S299" s="6" t="s">
        <v>995</v>
      </c>
      <c r="T299" s="6" t="s">
        <v>998</v>
      </c>
      <c r="V299" s="6">
        <v>5.2</v>
      </c>
      <c r="W299" s="6">
        <v>50</v>
      </c>
      <c r="Y299" s="6" t="s">
        <v>1033</v>
      </c>
    </row>
    <row r="300" spans="1:25">
      <c r="A300" s="4">
        <v>40697</v>
      </c>
      <c r="B300" s="15" t="s">
        <v>1028</v>
      </c>
      <c r="C300">
        <v>6</v>
      </c>
      <c r="D300" t="s">
        <v>398</v>
      </c>
      <c r="E300" s="6">
        <v>12</v>
      </c>
      <c r="F300">
        <f t="shared" si="52"/>
        <v>0</v>
      </c>
      <c r="G300">
        <f t="shared" si="53"/>
        <v>0</v>
      </c>
      <c r="H300">
        <f t="shared" si="54"/>
        <v>0</v>
      </c>
      <c r="I300">
        <f t="shared" si="55"/>
        <v>5</v>
      </c>
      <c r="J300">
        <f t="shared" si="56"/>
        <v>0</v>
      </c>
      <c r="K300">
        <f t="shared" si="57"/>
        <v>0</v>
      </c>
      <c r="L300">
        <f t="shared" si="58"/>
        <v>0</v>
      </c>
      <c r="M300">
        <f t="shared" si="59"/>
        <v>0</v>
      </c>
      <c r="N300">
        <f t="shared" si="60"/>
        <v>0</v>
      </c>
      <c r="O300">
        <f t="shared" si="61"/>
        <v>0</v>
      </c>
      <c r="P300">
        <f t="shared" si="62"/>
        <v>0</v>
      </c>
      <c r="Q300">
        <f t="shared" si="63"/>
        <v>0</v>
      </c>
      <c r="R300">
        <f t="shared" si="64"/>
        <v>0</v>
      </c>
      <c r="S300" s="6" t="s">
        <v>995</v>
      </c>
      <c r="T300" s="6" t="s">
        <v>998</v>
      </c>
      <c r="V300" s="6">
        <v>5</v>
      </c>
      <c r="W300" s="6">
        <v>50</v>
      </c>
      <c r="Y300" s="6" t="s">
        <v>1033</v>
      </c>
    </row>
    <row r="301" spans="1:25">
      <c r="A301" s="4">
        <v>40697</v>
      </c>
      <c r="B301" s="15" t="s">
        <v>1028</v>
      </c>
      <c r="C301">
        <v>6</v>
      </c>
      <c r="D301" t="s">
        <v>398</v>
      </c>
      <c r="E301" s="6">
        <v>12</v>
      </c>
      <c r="F301">
        <f t="shared" si="52"/>
        <v>0</v>
      </c>
      <c r="G301">
        <f t="shared" si="53"/>
        <v>0</v>
      </c>
      <c r="H301">
        <f t="shared" si="54"/>
        <v>0</v>
      </c>
      <c r="I301">
        <f t="shared" si="55"/>
        <v>2.8</v>
      </c>
      <c r="J301">
        <f t="shared" si="56"/>
        <v>0</v>
      </c>
      <c r="K301">
        <f t="shared" si="57"/>
        <v>0</v>
      </c>
      <c r="L301">
        <f t="shared" si="58"/>
        <v>0</v>
      </c>
      <c r="M301">
        <f t="shared" si="59"/>
        <v>0</v>
      </c>
      <c r="N301">
        <f t="shared" si="60"/>
        <v>0</v>
      </c>
      <c r="O301">
        <f t="shared" si="61"/>
        <v>0</v>
      </c>
      <c r="P301">
        <f t="shared" si="62"/>
        <v>0</v>
      </c>
      <c r="Q301">
        <f t="shared" si="63"/>
        <v>0</v>
      </c>
      <c r="R301">
        <f t="shared" si="64"/>
        <v>0</v>
      </c>
      <c r="S301" s="6" t="s">
        <v>995</v>
      </c>
      <c r="T301" s="6" t="s">
        <v>998</v>
      </c>
      <c r="V301" s="6">
        <v>2.8</v>
      </c>
      <c r="W301" s="6">
        <v>30</v>
      </c>
      <c r="Y301" s="6" t="s">
        <v>1033</v>
      </c>
    </row>
    <row r="302" spans="1:25">
      <c r="A302" s="4">
        <v>40697</v>
      </c>
      <c r="B302" s="15" t="s">
        <v>1028</v>
      </c>
      <c r="C302">
        <v>6</v>
      </c>
      <c r="D302" t="s">
        <v>398</v>
      </c>
      <c r="E302" s="6">
        <v>12</v>
      </c>
      <c r="F302">
        <f t="shared" si="52"/>
        <v>0</v>
      </c>
      <c r="G302">
        <f t="shared" si="53"/>
        <v>0</v>
      </c>
      <c r="H302">
        <f t="shared" si="54"/>
        <v>0</v>
      </c>
      <c r="I302">
        <f t="shared" si="55"/>
        <v>3.4</v>
      </c>
      <c r="J302">
        <f t="shared" si="56"/>
        <v>0</v>
      </c>
      <c r="K302">
        <f t="shared" si="57"/>
        <v>0</v>
      </c>
      <c r="L302">
        <f t="shared" si="58"/>
        <v>0</v>
      </c>
      <c r="M302">
        <f t="shared" si="59"/>
        <v>0</v>
      </c>
      <c r="N302">
        <f t="shared" si="60"/>
        <v>0</v>
      </c>
      <c r="O302">
        <f t="shared" si="61"/>
        <v>0</v>
      </c>
      <c r="P302">
        <f t="shared" si="62"/>
        <v>0</v>
      </c>
      <c r="Q302">
        <f t="shared" si="63"/>
        <v>0</v>
      </c>
      <c r="R302">
        <f t="shared" si="64"/>
        <v>0</v>
      </c>
      <c r="S302" s="6" t="s">
        <v>995</v>
      </c>
      <c r="T302" s="6" t="s">
        <v>996</v>
      </c>
      <c r="V302" s="6">
        <v>3.4</v>
      </c>
      <c r="W302" s="6">
        <v>30</v>
      </c>
      <c r="Y302" s="6" t="s">
        <v>1033</v>
      </c>
    </row>
    <row r="303" spans="1:25">
      <c r="A303" s="4">
        <v>40697</v>
      </c>
      <c r="B303" s="15" t="s">
        <v>1028</v>
      </c>
      <c r="C303">
        <v>6</v>
      </c>
      <c r="D303" t="s">
        <v>398</v>
      </c>
      <c r="E303" s="6">
        <v>12</v>
      </c>
      <c r="F303">
        <f t="shared" si="52"/>
        <v>0</v>
      </c>
      <c r="G303">
        <f t="shared" si="53"/>
        <v>0</v>
      </c>
      <c r="H303">
        <f t="shared" si="54"/>
        <v>0</v>
      </c>
      <c r="I303">
        <f t="shared" si="55"/>
        <v>4</v>
      </c>
      <c r="J303">
        <f t="shared" si="56"/>
        <v>0</v>
      </c>
      <c r="K303">
        <f t="shared" si="57"/>
        <v>0</v>
      </c>
      <c r="L303">
        <f t="shared" si="58"/>
        <v>0</v>
      </c>
      <c r="M303">
        <f t="shared" si="59"/>
        <v>0</v>
      </c>
      <c r="N303">
        <f t="shared" si="60"/>
        <v>0</v>
      </c>
      <c r="O303">
        <f t="shared" si="61"/>
        <v>0</v>
      </c>
      <c r="P303">
        <f t="shared" si="62"/>
        <v>0</v>
      </c>
      <c r="Q303">
        <f t="shared" si="63"/>
        <v>0</v>
      </c>
      <c r="R303">
        <f t="shared" si="64"/>
        <v>0</v>
      </c>
      <c r="S303" s="6" t="s">
        <v>995</v>
      </c>
      <c r="T303" s="6" t="s">
        <v>996</v>
      </c>
      <c r="V303" s="6">
        <v>4</v>
      </c>
      <c r="W303" s="6">
        <v>30</v>
      </c>
      <c r="Y303" s="6" t="s">
        <v>1033</v>
      </c>
    </row>
    <row r="304" spans="1:25">
      <c r="A304" s="4">
        <v>40697</v>
      </c>
      <c r="B304" s="15" t="s">
        <v>1028</v>
      </c>
      <c r="C304">
        <v>6</v>
      </c>
      <c r="D304" t="s">
        <v>398</v>
      </c>
      <c r="E304" s="6">
        <v>12</v>
      </c>
      <c r="F304">
        <f t="shared" si="52"/>
        <v>0</v>
      </c>
      <c r="G304">
        <f t="shared" si="53"/>
        <v>0</v>
      </c>
      <c r="H304">
        <f t="shared" si="54"/>
        <v>0</v>
      </c>
      <c r="I304">
        <f t="shared" si="55"/>
        <v>4.2</v>
      </c>
      <c r="J304">
        <f t="shared" si="56"/>
        <v>0</v>
      </c>
      <c r="K304">
        <f t="shared" si="57"/>
        <v>0</v>
      </c>
      <c r="L304">
        <f t="shared" si="58"/>
        <v>0</v>
      </c>
      <c r="M304">
        <f t="shared" si="59"/>
        <v>0</v>
      </c>
      <c r="N304">
        <f t="shared" si="60"/>
        <v>0</v>
      </c>
      <c r="O304">
        <f t="shared" si="61"/>
        <v>0</v>
      </c>
      <c r="P304">
        <f t="shared" si="62"/>
        <v>0</v>
      </c>
      <c r="Q304">
        <f t="shared" si="63"/>
        <v>0</v>
      </c>
      <c r="R304">
        <f t="shared" si="64"/>
        <v>0</v>
      </c>
      <c r="S304" s="6" t="s">
        <v>995</v>
      </c>
      <c r="T304" s="6" t="s">
        <v>996</v>
      </c>
      <c r="V304" s="6">
        <v>4.2</v>
      </c>
      <c r="W304" s="6">
        <v>30</v>
      </c>
      <c r="Y304" s="6" t="s">
        <v>1033</v>
      </c>
    </row>
    <row r="305" spans="1:25">
      <c r="A305" s="4">
        <v>40697</v>
      </c>
      <c r="B305" s="15" t="s">
        <v>1028</v>
      </c>
      <c r="C305">
        <v>6</v>
      </c>
      <c r="D305" t="s">
        <v>398</v>
      </c>
      <c r="E305" s="6">
        <v>12</v>
      </c>
      <c r="F305">
        <f t="shared" si="52"/>
        <v>0</v>
      </c>
      <c r="G305">
        <f t="shared" si="53"/>
        <v>0</v>
      </c>
      <c r="H305">
        <f t="shared" si="54"/>
        <v>0</v>
      </c>
      <c r="I305">
        <f t="shared" si="55"/>
        <v>4.5</v>
      </c>
      <c r="J305">
        <f t="shared" si="56"/>
        <v>0</v>
      </c>
      <c r="K305">
        <f t="shared" si="57"/>
        <v>0</v>
      </c>
      <c r="L305">
        <f t="shared" si="58"/>
        <v>0</v>
      </c>
      <c r="M305">
        <f t="shared" si="59"/>
        <v>0</v>
      </c>
      <c r="N305">
        <f t="shared" si="60"/>
        <v>0</v>
      </c>
      <c r="O305">
        <f t="shared" si="61"/>
        <v>0</v>
      </c>
      <c r="P305">
        <f t="shared" si="62"/>
        <v>0</v>
      </c>
      <c r="Q305">
        <f t="shared" si="63"/>
        <v>0</v>
      </c>
      <c r="R305">
        <f t="shared" si="64"/>
        <v>0</v>
      </c>
      <c r="S305" s="6" t="s">
        <v>995</v>
      </c>
      <c r="T305" s="6" t="s">
        <v>996</v>
      </c>
      <c r="V305" s="6">
        <v>4.5</v>
      </c>
      <c r="W305" s="6">
        <v>30</v>
      </c>
      <c r="Y305" s="6" t="s">
        <v>1033</v>
      </c>
    </row>
    <row r="306" spans="1:25">
      <c r="A306" s="4">
        <v>40697</v>
      </c>
      <c r="B306" s="15" t="s">
        <v>1028</v>
      </c>
      <c r="C306">
        <v>6</v>
      </c>
      <c r="D306" t="s">
        <v>398</v>
      </c>
      <c r="E306" s="6">
        <v>12</v>
      </c>
      <c r="F306">
        <f t="shared" si="52"/>
        <v>0</v>
      </c>
      <c r="G306">
        <f t="shared" si="53"/>
        <v>0</v>
      </c>
      <c r="H306">
        <f t="shared" si="54"/>
        <v>0</v>
      </c>
      <c r="I306">
        <f t="shared" si="55"/>
        <v>3.8</v>
      </c>
      <c r="J306">
        <f t="shared" si="56"/>
        <v>0</v>
      </c>
      <c r="K306">
        <f t="shared" si="57"/>
        <v>0</v>
      </c>
      <c r="L306">
        <f t="shared" si="58"/>
        <v>0</v>
      </c>
      <c r="M306">
        <f t="shared" si="59"/>
        <v>0</v>
      </c>
      <c r="N306">
        <f t="shared" si="60"/>
        <v>0</v>
      </c>
      <c r="O306">
        <f t="shared" si="61"/>
        <v>0</v>
      </c>
      <c r="P306">
        <f t="shared" si="62"/>
        <v>0</v>
      </c>
      <c r="Q306">
        <f t="shared" si="63"/>
        <v>0</v>
      </c>
      <c r="R306">
        <f t="shared" si="64"/>
        <v>0</v>
      </c>
      <c r="S306" s="6" t="s">
        <v>995</v>
      </c>
      <c r="T306" s="6" t="s">
        <v>996</v>
      </c>
      <c r="V306" s="6">
        <v>3.8</v>
      </c>
      <c r="W306" s="6">
        <v>30</v>
      </c>
      <c r="Y306" s="6" t="s">
        <v>1033</v>
      </c>
    </row>
    <row r="307" spans="1:25">
      <c r="A307" s="4">
        <v>40697</v>
      </c>
      <c r="B307" s="15" t="s">
        <v>1028</v>
      </c>
      <c r="C307">
        <v>6</v>
      </c>
      <c r="D307" t="s">
        <v>398</v>
      </c>
      <c r="E307" s="6">
        <v>12</v>
      </c>
      <c r="F307">
        <f t="shared" si="52"/>
        <v>0</v>
      </c>
      <c r="G307">
        <f t="shared" si="53"/>
        <v>0</v>
      </c>
      <c r="H307">
        <f t="shared" si="54"/>
        <v>0</v>
      </c>
      <c r="I307">
        <f t="shared" si="55"/>
        <v>3.9</v>
      </c>
      <c r="J307">
        <f t="shared" si="56"/>
        <v>0</v>
      </c>
      <c r="K307">
        <f t="shared" si="57"/>
        <v>0</v>
      </c>
      <c r="L307">
        <f t="shared" si="58"/>
        <v>0</v>
      </c>
      <c r="M307">
        <f t="shared" si="59"/>
        <v>0</v>
      </c>
      <c r="N307">
        <f t="shared" si="60"/>
        <v>0</v>
      </c>
      <c r="O307">
        <f t="shared" si="61"/>
        <v>0</v>
      </c>
      <c r="P307">
        <f t="shared" si="62"/>
        <v>0</v>
      </c>
      <c r="Q307">
        <f t="shared" si="63"/>
        <v>0</v>
      </c>
      <c r="R307">
        <f t="shared" si="64"/>
        <v>0</v>
      </c>
      <c r="S307" s="6" t="s">
        <v>995</v>
      </c>
      <c r="T307" s="6" t="s">
        <v>996</v>
      </c>
      <c r="V307" s="6">
        <v>3.9</v>
      </c>
      <c r="W307" s="6">
        <v>30</v>
      </c>
      <c r="Y307" s="6" t="s">
        <v>1033</v>
      </c>
    </row>
    <row r="308" spans="1:25">
      <c r="A308" s="4">
        <v>40697</v>
      </c>
      <c r="B308" s="15" t="s">
        <v>1028</v>
      </c>
      <c r="C308">
        <v>6</v>
      </c>
      <c r="D308" s="6" t="s">
        <v>398</v>
      </c>
      <c r="E308" s="6">
        <v>12</v>
      </c>
      <c r="F308">
        <f t="shared" si="52"/>
        <v>0</v>
      </c>
      <c r="G308">
        <f t="shared" si="53"/>
        <v>0</v>
      </c>
      <c r="H308">
        <f t="shared" si="54"/>
        <v>0</v>
      </c>
      <c r="I308">
        <f t="shared" si="55"/>
        <v>3.6</v>
      </c>
      <c r="J308">
        <f t="shared" si="56"/>
        <v>0</v>
      </c>
      <c r="K308">
        <f t="shared" si="57"/>
        <v>0</v>
      </c>
      <c r="L308">
        <f t="shared" si="58"/>
        <v>0</v>
      </c>
      <c r="M308">
        <f t="shared" si="59"/>
        <v>0</v>
      </c>
      <c r="N308">
        <f t="shared" si="60"/>
        <v>0</v>
      </c>
      <c r="O308">
        <f t="shared" si="61"/>
        <v>0</v>
      </c>
      <c r="P308">
        <f t="shared" si="62"/>
        <v>0</v>
      </c>
      <c r="Q308">
        <f t="shared" si="63"/>
        <v>0</v>
      </c>
      <c r="R308">
        <f t="shared" si="64"/>
        <v>0</v>
      </c>
      <c r="S308" s="6" t="s">
        <v>995</v>
      </c>
      <c r="T308" s="6" t="s">
        <v>996</v>
      </c>
      <c r="U308" s="6"/>
      <c r="V308" s="6">
        <v>3.6</v>
      </c>
      <c r="W308" s="6">
        <v>30</v>
      </c>
      <c r="X308" s="6"/>
      <c r="Y308" s="6" t="s">
        <v>1033</v>
      </c>
    </row>
    <row r="309" spans="1:25">
      <c r="A309" s="4">
        <v>40697</v>
      </c>
      <c r="B309" s="15" t="s">
        <v>1028</v>
      </c>
      <c r="C309">
        <v>6</v>
      </c>
      <c r="D309" t="s">
        <v>398</v>
      </c>
      <c r="E309" s="6">
        <v>12</v>
      </c>
      <c r="F309">
        <f t="shared" si="52"/>
        <v>0</v>
      </c>
      <c r="G309">
        <f t="shared" si="53"/>
        <v>0</v>
      </c>
      <c r="H309">
        <f t="shared" si="54"/>
        <v>0</v>
      </c>
      <c r="I309">
        <f t="shared" si="55"/>
        <v>5</v>
      </c>
      <c r="J309">
        <f t="shared" si="56"/>
        <v>0</v>
      </c>
      <c r="K309">
        <f t="shared" si="57"/>
        <v>0</v>
      </c>
      <c r="L309">
        <f t="shared" si="58"/>
        <v>0</v>
      </c>
      <c r="M309">
        <f t="shared" si="59"/>
        <v>0</v>
      </c>
      <c r="N309">
        <f t="shared" si="60"/>
        <v>0</v>
      </c>
      <c r="O309">
        <f t="shared" si="61"/>
        <v>0</v>
      </c>
      <c r="P309">
        <f t="shared" si="62"/>
        <v>0</v>
      </c>
      <c r="Q309">
        <f t="shared" si="63"/>
        <v>0</v>
      </c>
      <c r="R309">
        <f t="shared" si="64"/>
        <v>0</v>
      </c>
      <c r="S309" s="6" t="s">
        <v>995</v>
      </c>
      <c r="T309" s="6" t="s">
        <v>998</v>
      </c>
      <c r="V309" s="6">
        <v>5</v>
      </c>
      <c r="W309" s="6">
        <v>50</v>
      </c>
      <c r="Y309" s="6" t="s">
        <v>1033</v>
      </c>
    </row>
    <row r="310" spans="1:25">
      <c r="A310" s="4">
        <v>40697</v>
      </c>
      <c r="B310" s="15" t="s">
        <v>1028</v>
      </c>
      <c r="C310">
        <v>6</v>
      </c>
      <c r="D310" t="s">
        <v>398</v>
      </c>
      <c r="E310" s="6">
        <v>12</v>
      </c>
      <c r="F310">
        <f t="shared" si="52"/>
        <v>0</v>
      </c>
      <c r="G310">
        <f t="shared" si="53"/>
        <v>0</v>
      </c>
      <c r="H310">
        <f t="shared" si="54"/>
        <v>0</v>
      </c>
      <c r="I310">
        <f t="shared" si="55"/>
        <v>5</v>
      </c>
      <c r="J310">
        <f t="shared" si="56"/>
        <v>0</v>
      </c>
      <c r="K310">
        <f t="shared" si="57"/>
        <v>0</v>
      </c>
      <c r="L310">
        <f t="shared" si="58"/>
        <v>0</v>
      </c>
      <c r="M310">
        <f t="shared" si="59"/>
        <v>0</v>
      </c>
      <c r="N310">
        <f t="shared" si="60"/>
        <v>0</v>
      </c>
      <c r="O310">
        <f t="shared" si="61"/>
        <v>0</v>
      </c>
      <c r="P310">
        <f t="shared" si="62"/>
        <v>0</v>
      </c>
      <c r="Q310">
        <f t="shared" si="63"/>
        <v>0</v>
      </c>
      <c r="R310">
        <f t="shared" si="64"/>
        <v>0</v>
      </c>
      <c r="S310" s="6" t="s">
        <v>995</v>
      </c>
      <c r="T310" s="6" t="s">
        <v>998</v>
      </c>
      <c r="V310" s="6">
        <v>5</v>
      </c>
      <c r="W310" s="6">
        <v>50</v>
      </c>
      <c r="Y310" s="6" t="s">
        <v>1033</v>
      </c>
    </row>
    <row r="311" spans="1:25">
      <c r="A311" s="4">
        <v>40697</v>
      </c>
      <c r="B311" s="15" t="s">
        <v>1028</v>
      </c>
      <c r="C311">
        <v>6</v>
      </c>
      <c r="D311" t="s">
        <v>398</v>
      </c>
      <c r="E311" s="6">
        <v>12</v>
      </c>
      <c r="F311">
        <f t="shared" si="52"/>
        <v>0</v>
      </c>
      <c r="G311">
        <f t="shared" si="53"/>
        <v>0</v>
      </c>
      <c r="H311">
        <f t="shared" si="54"/>
        <v>0</v>
      </c>
      <c r="I311">
        <f t="shared" si="55"/>
        <v>5.2</v>
      </c>
      <c r="J311">
        <f t="shared" si="56"/>
        <v>0</v>
      </c>
      <c r="K311">
        <f t="shared" si="57"/>
        <v>0</v>
      </c>
      <c r="L311">
        <f t="shared" si="58"/>
        <v>0</v>
      </c>
      <c r="M311">
        <f t="shared" si="59"/>
        <v>0</v>
      </c>
      <c r="N311">
        <f t="shared" si="60"/>
        <v>0</v>
      </c>
      <c r="O311">
        <f t="shared" si="61"/>
        <v>0</v>
      </c>
      <c r="P311">
        <f t="shared" si="62"/>
        <v>0</v>
      </c>
      <c r="Q311">
        <f t="shared" si="63"/>
        <v>0</v>
      </c>
      <c r="R311">
        <f t="shared" si="64"/>
        <v>0</v>
      </c>
      <c r="S311" s="6" t="s">
        <v>995</v>
      </c>
      <c r="T311" s="6" t="s">
        <v>998</v>
      </c>
      <c r="V311" s="6">
        <v>5.2</v>
      </c>
      <c r="W311" s="6">
        <v>50</v>
      </c>
      <c r="Y311" s="6" t="s">
        <v>1033</v>
      </c>
    </row>
    <row r="312" spans="1:25">
      <c r="A312" s="4">
        <v>40697</v>
      </c>
      <c r="B312" s="15" t="s">
        <v>1028</v>
      </c>
      <c r="C312">
        <v>6</v>
      </c>
      <c r="D312" t="s">
        <v>398</v>
      </c>
      <c r="E312" s="6">
        <v>12</v>
      </c>
      <c r="F312">
        <f t="shared" si="52"/>
        <v>0</v>
      </c>
      <c r="G312">
        <f t="shared" si="53"/>
        <v>0</v>
      </c>
      <c r="H312">
        <f t="shared" si="54"/>
        <v>0</v>
      </c>
      <c r="I312">
        <f t="shared" si="55"/>
        <v>6.2</v>
      </c>
      <c r="J312">
        <f t="shared" si="56"/>
        <v>0</v>
      </c>
      <c r="K312">
        <f t="shared" si="57"/>
        <v>0</v>
      </c>
      <c r="L312">
        <f t="shared" si="58"/>
        <v>0</v>
      </c>
      <c r="M312">
        <f t="shared" si="59"/>
        <v>0</v>
      </c>
      <c r="N312">
        <f t="shared" si="60"/>
        <v>0</v>
      </c>
      <c r="O312">
        <f t="shared" si="61"/>
        <v>0</v>
      </c>
      <c r="P312">
        <f t="shared" si="62"/>
        <v>0</v>
      </c>
      <c r="Q312">
        <f t="shared" si="63"/>
        <v>0</v>
      </c>
      <c r="R312">
        <f t="shared" si="64"/>
        <v>0</v>
      </c>
      <c r="S312" s="6" t="s">
        <v>995</v>
      </c>
      <c r="T312" s="6" t="s">
        <v>998</v>
      </c>
      <c r="V312" s="6">
        <v>6.2</v>
      </c>
      <c r="W312" s="6">
        <v>50</v>
      </c>
      <c r="Y312" s="6" t="s">
        <v>1033</v>
      </c>
    </row>
    <row r="313" spans="1:25">
      <c r="A313" s="4">
        <v>40697</v>
      </c>
      <c r="B313" s="15" t="s">
        <v>1028</v>
      </c>
      <c r="C313">
        <v>6</v>
      </c>
      <c r="D313" t="s">
        <v>398</v>
      </c>
      <c r="E313" s="6">
        <v>12</v>
      </c>
      <c r="F313">
        <f t="shared" si="52"/>
        <v>0</v>
      </c>
      <c r="G313">
        <f t="shared" si="53"/>
        <v>0</v>
      </c>
      <c r="H313">
        <f t="shared" si="54"/>
        <v>0</v>
      </c>
      <c r="I313">
        <f t="shared" si="55"/>
        <v>4</v>
      </c>
      <c r="J313">
        <f t="shared" si="56"/>
        <v>0</v>
      </c>
      <c r="K313">
        <f t="shared" si="57"/>
        <v>0</v>
      </c>
      <c r="L313">
        <f t="shared" si="58"/>
        <v>0</v>
      </c>
      <c r="M313">
        <f t="shared" si="59"/>
        <v>0</v>
      </c>
      <c r="N313">
        <f t="shared" si="60"/>
        <v>0</v>
      </c>
      <c r="O313">
        <f t="shared" si="61"/>
        <v>0</v>
      </c>
      <c r="P313">
        <f t="shared" si="62"/>
        <v>0</v>
      </c>
      <c r="Q313">
        <f t="shared" si="63"/>
        <v>0</v>
      </c>
      <c r="R313">
        <f t="shared" si="64"/>
        <v>0</v>
      </c>
      <c r="S313" s="6" t="s">
        <v>995</v>
      </c>
      <c r="T313" s="6" t="s">
        <v>996</v>
      </c>
      <c r="V313" s="6">
        <v>4</v>
      </c>
      <c r="W313" s="6">
        <v>30</v>
      </c>
      <c r="Y313" s="6" t="s">
        <v>1033</v>
      </c>
    </row>
    <row r="314" spans="1:25">
      <c r="A314" s="4">
        <v>40697</v>
      </c>
      <c r="B314" s="15" t="s">
        <v>1028</v>
      </c>
      <c r="C314">
        <v>6</v>
      </c>
      <c r="D314" t="s">
        <v>398</v>
      </c>
      <c r="E314" s="6">
        <v>12</v>
      </c>
      <c r="F314">
        <f t="shared" si="52"/>
        <v>0</v>
      </c>
      <c r="G314">
        <f t="shared" si="53"/>
        <v>0</v>
      </c>
      <c r="H314">
        <f t="shared" si="54"/>
        <v>0</v>
      </c>
      <c r="I314">
        <f t="shared" si="55"/>
        <v>4.2</v>
      </c>
      <c r="J314">
        <f t="shared" si="56"/>
        <v>0</v>
      </c>
      <c r="K314">
        <f t="shared" si="57"/>
        <v>0</v>
      </c>
      <c r="L314">
        <f t="shared" si="58"/>
        <v>0</v>
      </c>
      <c r="M314">
        <f t="shared" si="59"/>
        <v>0</v>
      </c>
      <c r="N314">
        <f t="shared" si="60"/>
        <v>0</v>
      </c>
      <c r="O314">
        <f t="shared" si="61"/>
        <v>0</v>
      </c>
      <c r="P314">
        <f t="shared" si="62"/>
        <v>0</v>
      </c>
      <c r="Q314">
        <f t="shared" si="63"/>
        <v>0</v>
      </c>
      <c r="R314">
        <f t="shared" si="64"/>
        <v>0</v>
      </c>
      <c r="S314" s="6" t="s">
        <v>995</v>
      </c>
      <c r="T314" s="6" t="s">
        <v>996</v>
      </c>
      <c r="V314" s="6">
        <v>4.2</v>
      </c>
      <c r="W314" s="6">
        <v>30</v>
      </c>
      <c r="Y314" s="6" t="s">
        <v>1033</v>
      </c>
    </row>
    <row r="315" spans="1:25">
      <c r="A315" s="4">
        <v>40697</v>
      </c>
      <c r="B315" s="15" t="s">
        <v>1028</v>
      </c>
      <c r="C315">
        <v>6</v>
      </c>
      <c r="D315" t="s">
        <v>398</v>
      </c>
      <c r="E315" s="6">
        <v>12</v>
      </c>
      <c r="F315">
        <f t="shared" si="52"/>
        <v>0</v>
      </c>
      <c r="G315">
        <f t="shared" si="53"/>
        <v>0</v>
      </c>
      <c r="H315">
        <f t="shared" si="54"/>
        <v>0</v>
      </c>
      <c r="I315">
        <f t="shared" si="55"/>
        <v>3.6</v>
      </c>
      <c r="J315">
        <f t="shared" si="56"/>
        <v>0</v>
      </c>
      <c r="K315">
        <f t="shared" si="57"/>
        <v>0</v>
      </c>
      <c r="L315">
        <f t="shared" si="58"/>
        <v>0</v>
      </c>
      <c r="M315">
        <f t="shared" si="59"/>
        <v>0</v>
      </c>
      <c r="N315">
        <f t="shared" si="60"/>
        <v>0</v>
      </c>
      <c r="O315">
        <f t="shared" si="61"/>
        <v>0</v>
      </c>
      <c r="P315">
        <f t="shared" si="62"/>
        <v>0</v>
      </c>
      <c r="Q315">
        <f t="shared" si="63"/>
        <v>0</v>
      </c>
      <c r="R315">
        <f t="shared" si="64"/>
        <v>0</v>
      </c>
      <c r="S315" s="6" t="s">
        <v>995</v>
      </c>
      <c r="T315" s="6" t="s">
        <v>996</v>
      </c>
      <c r="V315" s="6">
        <v>3.6</v>
      </c>
      <c r="W315" s="6">
        <v>30</v>
      </c>
      <c r="Y315" s="6" t="s">
        <v>1033</v>
      </c>
    </row>
    <row r="316" spans="1:25">
      <c r="A316" s="4">
        <v>40697</v>
      </c>
      <c r="B316" s="15" t="s">
        <v>1028</v>
      </c>
      <c r="C316">
        <v>6</v>
      </c>
      <c r="D316" t="s">
        <v>398</v>
      </c>
      <c r="E316" s="6">
        <v>12</v>
      </c>
      <c r="F316">
        <f t="shared" si="52"/>
        <v>0</v>
      </c>
      <c r="G316">
        <f t="shared" si="53"/>
        <v>0</v>
      </c>
      <c r="H316">
        <f t="shared" si="54"/>
        <v>0</v>
      </c>
      <c r="I316">
        <f t="shared" si="55"/>
        <v>3</v>
      </c>
      <c r="J316">
        <f t="shared" si="56"/>
        <v>0</v>
      </c>
      <c r="K316">
        <f t="shared" si="57"/>
        <v>0</v>
      </c>
      <c r="L316">
        <f t="shared" si="58"/>
        <v>0</v>
      </c>
      <c r="M316">
        <f t="shared" si="59"/>
        <v>0</v>
      </c>
      <c r="N316">
        <f t="shared" si="60"/>
        <v>0</v>
      </c>
      <c r="O316">
        <f t="shared" si="61"/>
        <v>0</v>
      </c>
      <c r="P316">
        <f t="shared" si="62"/>
        <v>0</v>
      </c>
      <c r="Q316">
        <f t="shared" si="63"/>
        <v>0</v>
      </c>
      <c r="R316">
        <f t="shared" si="64"/>
        <v>0</v>
      </c>
      <c r="S316" s="6" t="s">
        <v>995</v>
      </c>
      <c r="T316" s="6" t="s">
        <v>996</v>
      </c>
      <c r="V316" s="6">
        <v>3</v>
      </c>
      <c r="W316" s="6">
        <v>30</v>
      </c>
      <c r="Y316" s="6" t="s">
        <v>1033</v>
      </c>
    </row>
    <row r="317" spans="1:25">
      <c r="A317" s="4">
        <v>40697</v>
      </c>
      <c r="B317" s="15" t="s">
        <v>1028</v>
      </c>
      <c r="C317">
        <v>6</v>
      </c>
      <c r="D317" t="s">
        <v>398</v>
      </c>
      <c r="E317" s="6">
        <v>12</v>
      </c>
      <c r="F317">
        <f t="shared" si="52"/>
        <v>0</v>
      </c>
      <c r="G317">
        <f t="shared" si="53"/>
        <v>0</v>
      </c>
      <c r="H317">
        <f t="shared" si="54"/>
        <v>0</v>
      </c>
      <c r="I317">
        <f t="shared" si="55"/>
        <v>3</v>
      </c>
      <c r="J317">
        <f t="shared" si="56"/>
        <v>0</v>
      </c>
      <c r="K317">
        <f t="shared" si="57"/>
        <v>0</v>
      </c>
      <c r="L317">
        <f t="shared" si="58"/>
        <v>0</v>
      </c>
      <c r="M317">
        <f t="shared" si="59"/>
        <v>0</v>
      </c>
      <c r="N317">
        <f t="shared" si="60"/>
        <v>0</v>
      </c>
      <c r="O317">
        <f t="shared" si="61"/>
        <v>0</v>
      </c>
      <c r="P317">
        <f t="shared" si="62"/>
        <v>0</v>
      </c>
      <c r="Q317">
        <f t="shared" si="63"/>
        <v>0</v>
      </c>
      <c r="R317">
        <f t="shared" si="64"/>
        <v>0</v>
      </c>
      <c r="S317" s="6" t="s">
        <v>995</v>
      </c>
      <c r="T317" s="6" t="s">
        <v>996</v>
      </c>
      <c r="V317" s="6">
        <v>3</v>
      </c>
      <c r="W317" s="6">
        <v>30</v>
      </c>
      <c r="Y317" s="6" t="s">
        <v>1033</v>
      </c>
    </row>
    <row r="318" spans="1:25">
      <c r="A318" s="4">
        <v>40697</v>
      </c>
      <c r="B318" s="15" t="s">
        <v>1028</v>
      </c>
      <c r="C318">
        <v>6</v>
      </c>
      <c r="D318" t="s">
        <v>398</v>
      </c>
      <c r="E318" s="6">
        <v>12</v>
      </c>
      <c r="F318">
        <f t="shared" si="52"/>
        <v>0</v>
      </c>
      <c r="G318">
        <f t="shared" si="53"/>
        <v>0</v>
      </c>
      <c r="H318">
        <f t="shared" si="54"/>
        <v>0</v>
      </c>
      <c r="I318">
        <f t="shared" si="55"/>
        <v>3.3</v>
      </c>
      <c r="J318">
        <f t="shared" si="56"/>
        <v>0</v>
      </c>
      <c r="K318">
        <f t="shared" si="57"/>
        <v>0</v>
      </c>
      <c r="L318">
        <f t="shared" si="58"/>
        <v>0</v>
      </c>
      <c r="M318">
        <f t="shared" si="59"/>
        <v>0</v>
      </c>
      <c r="N318">
        <f t="shared" si="60"/>
        <v>0</v>
      </c>
      <c r="O318">
        <f t="shared" si="61"/>
        <v>0</v>
      </c>
      <c r="P318">
        <f t="shared" si="62"/>
        <v>0</v>
      </c>
      <c r="Q318">
        <f t="shared" si="63"/>
        <v>0</v>
      </c>
      <c r="R318">
        <f t="shared" si="64"/>
        <v>0</v>
      </c>
      <c r="S318" s="6" t="s">
        <v>995</v>
      </c>
      <c r="T318" s="6" t="s">
        <v>996</v>
      </c>
      <c r="V318" s="6">
        <v>3.3</v>
      </c>
      <c r="W318" s="6">
        <v>30</v>
      </c>
      <c r="Y318" s="6" t="s">
        <v>1033</v>
      </c>
    </row>
    <row r="319" spans="1:25">
      <c r="A319" s="4">
        <v>40697</v>
      </c>
      <c r="B319" s="15" t="s">
        <v>1028</v>
      </c>
      <c r="C319">
        <v>6</v>
      </c>
      <c r="D319" t="s">
        <v>398</v>
      </c>
      <c r="E319" s="6">
        <v>12</v>
      </c>
      <c r="F319">
        <f t="shared" si="52"/>
        <v>0</v>
      </c>
      <c r="G319">
        <f t="shared" si="53"/>
        <v>0</v>
      </c>
      <c r="H319">
        <f t="shared" si="54"/>
        <v>0</v>
      </c>
      <c r="I319">
        <f t="shared" si="55"/>
        <v>6</v>
      </c>
      <c r="J319">
        <f t="shared" si="56"/>
        <v>0</v>
      </c>
      <c r="K319">
        <f t="shared" si="57"/>
        <v>0</v>
      </c>
      <c r="L319">
        <f t="shared" si="58"/>
        <v>0</v>
      </c>
      <c r="M319">
        <f t="shared" si="59"/>
        <v>0</v>
      </c>
      <c r="N319">
        <f t="shared" si="60"/>
        <v>0</v>
      </c>
      <c r="O319">
        <f t="shared" si="61"/>
        <v>0</v>
      </c>
      <c r="P319">
        <f t="shared" si="62"/>
        <v>0</v>
      </c>
      <c r="Q319">
        <f t="shared" si="63"/>
        <v>0</v>
      </c>
      <c r="R319">
        <f t="shared" si="64"/>
        <v>0</v>
      </c>
      <c r="S319" s="6" t="s">
        <v>995</v>
      </c>
      <c r="T319" s="6" t="s">
        <v>998</v>
      </c>
      <c r="V319" s="6">
        <v>6</v>
      </c>
      <c r="W319" s="6">
        <v>50</v>
      </c>
      <c r="Y319" s="6" t="s">
        <v>1033</v>
      </c>
    </row>
    <row r="320" spans="1:25">
      <c r="A320" s="4">
        <v>40697</v>
      </c>
      <c r="B320" s="15" t="s">
        <v>1028</v>
      </c>
      <c r="C320">
        <v>6</v>
      </c>
      <c r="D320" t="s">
        <v>398</v>
      </c>
      <c r="E320" s="6">
        <v>12</v>
      </c>
      <c r="F320">
        <f t="shared" si="52"/>
        <v>0</v>
      </c>
      <c r="G320">
        <f t="shared" si="53"/>
        <v>0</v>
      </c>
      <c r="H320">
        <f t="shared" si="54"/>
        <v>0</v>
      </c>
      <c r="I320">
        <f t="shared" si="55"/>
        <v>6.2</v>
      </c>
      <c r="J320">
        <f t="shared" si="56"/>
        <v>0</v>
      </c>
      <c r="K320">
        <f t="shared" si="57"/>
        <v>0</v>
      </c>
      <c r="L320">
        <f t="shared" si="58"/>
        <v>0</v>
      </c>
      <c r="M320">
        <f t="shared" si="59"/>
        <v>0</v>
      </c>
      <c r="N320">
        <f t="shared" si="60"/>
        <v>0</v>
      </c>
      <c r="O320">
        <f t="shared" si="61"/>
        <v>0</v>
      </c>
      <c r="P320">
        <f t="shared" si="62"/>
        <v>0</v>
      </c>
      <c r="Q320">
        <f t="shared" si="63"/>
        <v>0</v>
      </c>
      <c r="R320">
        <f t="shared" si="64"/>
        <v>0</v>
      </c>
      <c r="S320" s="6" t="s">
        <v>995</v>
      </c>
      <c r="T320" s="6" t="s">
        <v>998</v>
      </c>
      <c r="V320" s="6">
        <v>6.2</v>
      </c>
      <c r="W320" s="6">
        <v>50</v>
      </c>
      <c r="Y320" s="6" t="s">
        <v>1033</v>
      </c>
    </row>
    <row r="321" spans="1:25">
      <c r="A321" s="4">
        <v>40697</v>
      </c>
      <c r="B321" s="15" t="s">
        <v>1028</v>
      </c>
      <c r="C321">
        <v>6</v>
      </c>
      <c r="D321" t="s">
        <v>398</v>
      </c>
      <c r="E321" s="6">
        <v>12</v>
      </c>
      <c r="F321">
        <f t="shared" si="52"/>
        <v>0</v>
      </c>
      <c r="G321">
        <f t="shared" si="53"/>
        <v>0</v>
      </c>
      <c r="H321">
        <f t="shared" si="54"/>
        <v>0</v>
      </c>
      <c r="I321">
        <f t="shared" si="55"/>
        <v>3.4</v>
      </c>
      <c r="J321">
        <f t="shared" si="56"/>
        <v>0</v>
      </c>
      <c r="K321">
        <f t="shared" si="57"/>
        <v>0</v>
      </c>
      <c r="L321">
        <f t="shared" si="58"/>
        <v>0</v>
      </c>
      <c r="M321">
        <f t="shared" si="59"/>
        <v>0</v>
      </c>
      <c r="N321">
        <f t="shared" si="60"/>
        <v>0</v>
      </c>
      <c r="O321">
        <f t="shared" si="61"/>
        <v>0</v>
      </c>
      <c r="P321">
        <f t="shared" si="62"/>
        <v>0</v>
      </c>
      <c r="Q321">
        <f t="shared" si="63"/>
        <v>0</v>
      </c>
      <c r="R321">
        <f t="shared" si="64"/>
        <v>0</v>
      </c>
      <c r="S321" s="6" t="s">
        <v>995</v>
      </c>
      <c r="T321" s="6" t="s">
        <v>996</v>
      </c>
      <c r="V321" s="6">
        <v>3.4</v>
      </c>
      <c r="W321" s="6">
        <v>30</v>
      </c>
      <c r="Y321" s="6" t="s">
        <v>1033</v>
      </c>
    </row>
    <row r="322" spans="1:25">
      <c r="A322" s="4">
        <v>40697</v>
      </c>
      <c r="B322" s="15" t="s">
        <v>1028</v>
      </c>
      <c r="C322">
        <v>6</v>
      </c>
      <c r="D322" t="s">
        <v>398</v>
      </c>
      <c r="E322" s="6">
        <v>12</v>
      </c>
      <c r="F322">
        <f t="shared" si="52"/>
        <v>0</v>
      </c>
      <c r="G322">
        <f t="shared" si="53"/>
        <v>0</v>
      </c>
      <c r="H322">
        <f t="shared" si="54"/>
        <v>0</v>
      </c>
      <c r="I322">
        <f t="shared" si="55"/>
        <v>3.6</v>
      </c>
      <c r="J322">
        <f t="shared" si="56"/>
        <v>0</v>
      </c>
      <c r="K322">
        <f t="shared" si="57"/>
        <v>0</v>
      </c>
      <c r="L322">
        <f t="shared" si="58"/>
        <v>0</v>
      </c>
      <c r="M322">
        <f t="shared" si="59"/>
        <v>0</v>
      </c>
      <c r="N322">
        <f t="shared" si="60"/>
        <v>0</v>
      </c>
      <c r="O322">
        <f t="shared" si="61"/>
        <v>0</v>
      </c>
      <c r="P322">
        <f t="shared" si="62"/>
        <v>0</v>
      </c>
      <c r="Q322">
        <f t="shared" si="63"/>
        <v>0</v>
      </c>
      <c r="R322">
        <f t="shared" si="64"/>
        <v>0</v>
      </c>
      <c r="S322" s="6" t="s">
        <v>995</v>
      </c>
      <c r="T322" s="6" t="s">
        <v>996</v>
      </c>
      <c r="V322" s="6">
        <v>3.6</v>
      </c>
      <c r="W322" s="6">
        <v>30</v>
      </c>
      <c r="Y322" s="6" t="s">
        <v>1033</v>
      </c>
    </row>
    <row r="323" spans="1:25">
      <c r="A323" s="4">
        <v>40697</v>
      </c>
      <c r="B323" s="15" t="s">
        <v>1028</v>
      </c>
      <c r="C323">
        <v>6</v>
      </c>
      <c r="D323" t="s">
        <v>398</v>
      </c>
      <c r="E323" s="6">
        <v>12</v>
      </c>
      <c r="F323">
        <f t="shared" ref="F323:F386" si="65">IF($D323=$F$1,V323,0)</f>
        <v>0</v>
      </c>
      <c r="G323">
        <f t="shared" ref="G323:G386" si="66">IF($D323=$G$1,V323,0)</f>
        <v>0</v>
      </c>
      <c r="H323">
        <f t="shared" ref="H323:H386" si="67">IF($D323=$H$1,V323,0)</f>
        <v>0</v>
      </c>
      <c r="I323">
        <f t="shared" ref="I323:I386" si="68">IF($D323=$I$1,V323,0)</f>
        <v>4.5</v>
      </c>
      <c r="J323">
        <f t="shared" ref="J323:J386" si="69">IF($D323=$J$1,V323,0)</f>
        <v>0</v>
      </c>
      <c r="K323">
        <f t="shared" ref="K323:K386" si="70">IF($D323=$K$1,V323,0)</f>
        <v>0</v>
      </c>
      <c r="L323">
        <f t="shared" ref="L323:L386" si="71">IF($D323=$L$1,V323,0)</f>
        <v>0</v>
      </c>
      <c r="M323">
        <f t="shared" ref="M323:M386" si="72">IF($D323=$M$1,V323,0)</f>
        <v>0</v>
      </c>
      <c r="N323">
        <f t="shared" ref="N323:N386" si="73">IF($D323=$N$1,V323,0)</f>
        <v>0</v>
      </c>
      <c r="O323">
        <f t="shared" ref="O323:O386" si="74">IF($D323=$O$1,V323,0)</f>
        <v>0</v>
      </c>
      <c r="P323">
        <f t="shared" ref="P323:P386" si="75">IF($D323=$P$1,V323,0)</f>
        <v>0</v>
      </c>
      <c r="Q323">
        <f t="shared" ref="Q323:Q386" si="76">IF($D323=$Q$1,V323,0)</f>
        <v>0</v>
      </c>
      <c r="R323">
        <f t="shared" ref="R323:R386" si="77">IF($D323=$R$1,V323,0)</f>
        <v>0</v>
      </c>
      <c r="S323" s="6" t="s">
        <v>995</v>
      </c>
      <c r="T323" s="6" t="s">
        <v>998</v>
      </c>
      <c r="V323" s="6">
        <v>4.5</v>
      </c>
      <c r="W323" s="6">
        <v>50</v>
      </c>
      <c r="Y323" s="6" t="s">
        <v>1033</v>
      </c>
    </row>
    <row r="324" spans="1:25">
      <c r="A324" s="4">
        <v>40697</v>
      </c>
      <c r="B324" s="15" t="s">
        <v>1028</v>
      </c>
      <c r="C324">
        <v>6</v>
      </c>
      <c r="D324" t="s">
        <v>398</v>
      </c>
      <c r="E324" s="6">
        <v>12</v>
      </c>
      <c r="F324">
        <f t="shared" si="65"/>
        <v>0</v>
      </c>
      <c r="G324">
        <f t="shared" si="66"/>
        <v>0</v>
      </c>
      <c r="H324">
        <f t="shared" si="67"/>
        <v>0</v>
      </c>
      <c r="I324">
        <f t="shared" si="68"/>
        <v>4.5</v>
      </c>
      <c r="J324">
        <f t="shared" si="69"/>
        <v>0</v>
      </c>
      <c r="K324">
        <f t="shared" si="70"/>
        <v>0</v>
      </c>
      <c r="L324">
        <f t="shared" si="71"/>
        <v>0</v>
      </c>
      <c r="M324">
        <f t="shared" si="72"/>
        <v>0</v>
      </c>
      <c r="N324">
        <f t="shared" si="73"/>
        <v>0</v>
      </c>
      <c r="O324">
        <f t="shared" si="74"/>
        <v>0</v>
      </c>
      <c r="P324">
        <f t="shared" si="75"/>
        <v>0</v>
      </c>
      <c r="Q324">
        <f t="shared" si="76"/>
        <v>0</v>
      </c>
      <c r="R324">
        <f t="shared" si="77"/>
        <v>0</v>
      </c>
      <c r="S324" s="6" t="s">
        <v>995</v>
      </c>
      <c r="T324" s="6" t="s">
        <v>998</v>
      </c>
      <c r="V324" s="6">
        <v>4.5</v>
      </c>
      <c r="W324" s="6">
        <v>50</v>
      </c>
      <c r="Y324" s="6" t="s">
        <v>1033</v>
      </c>
    </row>
    <row r="325" spans="1:25">
      <c r="A325" s="4">
        <v>40697</v>
      </c>
      <c r="B325" s="15" t="s">
        <v>1028</v>
      </c>
      <c r="C325">
        <v>6</v>
      </c>
      <c r="D325" t="s">
        <v>398</v>
      </c>
      <c r="E325" s="6">
        <v>12</v>
      </c>
      <c r="F325">
        <f t="shared" si="65"/>
        <v>0</v>
      </c>
      <c r="G325">
        <f t="shared" si="66"/>
        <v>0</v>
      </c>
      <c r="H325">
        <f t="shared" si="67"/>
        <v>0</v>
      </c>
      <c r="I325">
        <f t="shared" si="68"/>
        <v>4.5</v>
      </c>
      <c r="J325">
        <f t="shared" si="69"/>
        <v>0</v>
      </c>
      <c r="K325">
        <f t="shared" si="70"/>
        <v>0</v>
      </c>
      <c r="L325">
        <f t="shared" si="71"/>
        <v>0</v>
      </c>
      <c r="M325">
        <f t="shared" si="72"/>
        <v>0</v>
      </c>
      <c r="N325">
        <f t="shared" si="73"/>
        <v>0</v>
      </c>
      <c r="O325">
        <f t="shared" si="74"/>
        <v>0</v>
      </c>
      <c r="P325">
        <f t="shared" si="75"/>
        <v>0</v>
      </c>
      <c r="Q325">
        <f t="shared" si="76"/>
        <v>0</v>
      </c>
      <c r="R325">
        <f t="shared" si="77"/>
        <v>0</v>
      </c>
      <c r="S325" s="6" t="s">
        <v>995</v>
      </c>
      <c r="T325" s="6" t="s">
        <v>998</v>
      </c>
      <c r="V325" s="6">
        <v>4.5</v>
      </c>
      <c r="W325" s="6">
        <v>50</v>
      </c>
      <c r="Y325" s="6" t="s">
        <v>1033</v>
      </c>
    </row>
    <row r="326" spans="1:25">
      <c r="A326" s="4">
        <v>40697</v>
      </c>
      <c r="B326" s="15" t="s">
        <v>1028</v>
      </c>
      <c r="C326">
        <v>6</v>
      </c>
      <c r="D326" t="s">
        <v>398</v>
      </c>
      <c r="E326" s="6">
        <v>12</v>
      </c>
      <c r="F326">
        <f t="shared" si="65"/>
        <v>0</v>
      </c>
      <c r="G326">
        <f t="shared" si="66"/>
        <v>0</v>
      </c>
      <c r="H326">
        <f t="shared" si="67"/>
        <v>0</v>
      </c>
      <c r="I326">
        <f t="shared" si="68"/>
        <v>5.5</v>
      </c>
      <c r="J326">
        <f t="shared" si="69"/>
        <v>0</v>
      </c>
      <c r="K326">
        <f t="shared" si="70"/>
        <v>0</v>
      </c>
      <c r="L326">
        <f t="shared" si="71"/>
        <v>0</v>
      </c>
      <c r="M326">
        <f t="shared" si="72"/>
        <v>0</v>
      </c>
      <c r="N326">
        <f t="shared" si="73"/>
        <v>0</v>
      </c>
      <c r="O326">
        <f t="shared" si="74"/>
        <v>0</v>
      </c>
      <c r="P326">
        <f t="shared" si="75"/>
        <v>0</v>
      </c>
      <c r="Q326">
        <f t="shared" si="76"/>
        <v>0</v>
      </c>
      <c r="R326">
        <f t="shared" si="77"/>
        <v>0</v>
      </c>
      <c r="S326" s="6" t="s">
        <v>995</v>
      </c>
      <c r="T326" s="6" t="s">
        <v>998</v>
      </c>
      <c r="V326" s="6">
        <v>5.5</v>
      </c>
      <c r="W326" s="6">
        <v>50</v>
      </c>
      <c r="Y326" s="6" t="s">
        <v>1033</v>
      </c>
    </row>
    <row r="327" spans="1:25">
      <c r="A327" s="4">
        <v>40697</v>
      </c>
      <c r="B327" s="15" t="s">
        <v>1028</v>
      </c>
      <c r="C327">
        <v>6</v>
      </c>
      <c r="D327" t="s">
        <v>398</v>
      </c>
      <c r="E327" s="6">
        <v>12</v>
      </c>
      <c r="F327">
        <f t="shared" si="65"/>
        <v>0</v>
      </c>
      <c r="G327">
        <f t="shared" si="66"/>
        <v>0</v>
      </c>
      <c r="H327">
        <f t="shared" si="67"/>
        <v>0</v>
      </c>
      <c r="I327">
        <f t="shared" si="68"/>
        <v>5.2</v>
      </c>
      <c r="J327">
        <f t="shared" si="69"/>
        <v>0</v>
      </c>
      <c r="K327">
        <f t="shared" si="70"/>
        <v>0</v>
      </c>
      <c r="L327">
        <f t="shared" si="71"/>
        <v>0</v>
      </c>
      <c r="M327">
        <f t="shared" si="72"/>
        <v>0</v>
      </c>
      <c r="N327">
        <f t="shared" si="73"/>
        <v>0</v>
      </c>
      <c r="O327">
        <f t="shared" si="74"/>
        <v>0</v>
      </c>
      <c r="P327">
        <f t="shared" si="75"/>
        <v>0</v>
      </c>
      <c r="Q327">
        <f t="shared" si="76"/>
        <v>0</v>
      </c>
      <c r="R327">
        <f t="shared" si="77"/>
        <v>0</v>
      </c>
      <c r="S327" s="6" t="s">
        <v>995</v>
      </c>
      <c r="T327" s="6" t="s">
        <v>998</v>
      </c>
      <c r="V327" s="6">
        <v>5.2</v>
      </c>
      <c r="W327" s="6">
        <v>50</v>
      </c>
      <c r="Y327" s="6" t="s">
        <v>1033</v>
      </c>
    </row>
    <row r="328" spans="1:25">
      <c r="A328" s="4">
        <v>40697</v>
      </c>
      <c r="B328" s="15" t="s">
        <v>1028</v>
      </c>
      <c r="C328">
        <v>6</v>
      </c>
      <c r="D328" t="s">
        <v>398</v>
      </c>
      <c r="E328" s="6">
        <v>12</v>
      </c>
      <c r="F328">
        <f t="shared" si="65"/>
        <v>0</v>
      </c>
      <c r="G328">
        <f t="shared" si="66"/>
        <v>0</v>
      </c>
      <c r="H328">
        <f t="shared" si="67"/>
        <v>0</v>
      </c>
      <c r="I328">
        <f t="shared" si="68"/>
        <v>3.4</v>
      </c>
      <c r="J328">
        <f t="shared" si="69"/>
        <v>0</v>
      </c>
      <c r="K328">
        <f t="shared" si="70"/>
        <v>0</v>
      </c>
      <c r="L328">
        <f t="shared" si="71"/>
        <v>0</v>
      </c>
      <c r="M328">
        <f t="shared" si="72"/>
        <v>0</v>
      </c>
      <c r="N328">
        <f t="shared" si="73"/>
        <v>0</v>
      </c>
      <c r="O328">
        <f t="shared" si="74"/>
        <v>0</v>
      </c>
      <c r="P328">
        <f t="shared" si="75"/>
        <v>0</v>
      </c>
      <c r="Q328">
        <f t="shared" si="76"/>
        <v>0</v>
      </c>
      <c r="R328">
        <f t="shared" si="77"/>
        <v>0</v>
      </c>
      <c r="S328" s="6" t="s">
        <v>995</v>
      </c>
      <c r="T328" s="6" t="s">
        <v>996</v>
      </c>
      <c r="V328" s="6">
        <v>3.4</v>
      </c>
      <c r="W328" s="6">
        <v>30</v>
      </c>
      <c r="Y328" s="6" t="s">
        <v>1033</v>
      </c>
    </row>
    <row r="329" spans="1:25">
      <c r="A329" s="4">
        <v>40697</v>
      </c>
      <c r="B329" s="15" t="s">
        <v>1028</v>
      </c>
      <c r="C329">
        <v>6</v>
      </c>
      <c r="D329" t="s">
        <v>398</v>
      </c>
      <c r="E329" s="6">
        <v>12</v>
      </c>
      <c r="F329">
        <f t="shared" si="65"/>
        <v>0</v>
      </c>
      <c r="G329">
        <f t="shared" si="66"/>
        <v>0</v>
      </c>
      <c r="H329">
        <f t="shared" si="67"/>
        <v>0</v>
      </c>
      <c r="I329">
        <f t="shared" si="68"/>
        <v>3.5</v>
      </c>
      <c r="J329">
        <f t="shared" si="69"/>
        <v>0</v>
      </c>
      <c r="K329">
        <f t="shared" si="70"/>
        <v>0</v>
      </c>
      <c r="L329">
        <f t="shared" si="71"/>
        <v>0</v>
      </c>
      <c r="M329">
        <f t="shared" si="72"/>
        <v>0</v>
      </c>
      <c r="N329">
        <f t="shared" si="73"/>
        <v>0</v>
      </c>
      <c r="O329">
        <f t="shared" si="74"/>
        <v>0</v>
      </c>
      <c r="P329">
        <f t="shared" si="75"/>
        <v>0</v>
      </c>
      <c r="Q329">
        <f t="shared" si="76"/>
        <v>0</v>
      </c>
      <c r="R329">
        <f t="shared" si="77"/>
        <v>0</v>
      </c>
      <c r="S329" s="6" t="s">
        <v>995</v>
      </c>
      <c r="T329" s="6" t="s">
        <v>996</v>
      </c>
      <c r="V329" s="6">
        <v>3.5</v>
      </c>
      <c r="W329" s="6">
        <v>30</v>
      </c>
      <c r="Y329" s="6" t="s">
        <v>1033</v>
      </c>
    </row>
    <row r="330" spans="1:25">
      <c r="A330" s="4">
        <v>40697</v>
      </c>
      <c r="B330" s="15" t="s">
        <v>1028</v>
      </c>
      <c r="C330">
        <v>6</v>
      </c>
      <c r="D330" t="s">
        <v>398</v>
      </c>
      <c r="E330" s="6">
        <v>12</v>
      </c>
      <c r="F330">
        <f t="shared" si="65"/>
        <v>0</v>
      </c>
      <c r="G330">
        <f t="shared" si="66"/>
        <v>0</v>
      </c>
      <c r="H330">
        <f t="shared" si="67"/>
        <v>0</v>
      </c>
      <c r="I330">
        <f t="shared" si="68"/>
        <v>3.5</v>
      </c>
      <c r="J330">
        <f t="shared" si="69"/>
        <v>0</v>
      </c>
      <c r="K330">
        <f t="shared" si="70"/>
        <v>0</v>
      </c>
      <c r="L330">
        <f t="shared" si="71"/>
        <v>0</v>
      </c>
      <c r="M330">
        <f t="shared" si="72"/>
        <v>0</v>
      </c>
      <c r="N330">
        <f t="shared" si="73"/>
        <v>0</v>
      </c>
      <c r="O330">
        <f t="shared" si="74"/>
        <v>0</v>
      </c>
      <c r="P330">
        <f t="shared" si="75"/>
        <v>0</v>
      </c>
      <c r="Q330">
        <f t="shared" si="76"/>
        <v>0</v>
      </c>
      <c r="R330">
        <f t="shared" si="77"/>
        <v>0</v>
      </c>
      <c r="S330" s="6" t="s">
        <v>995</v>
      </c>
      <c r="T330" s="6" t="s">
        <v>996</v>
      </c>
      <c r="V330" s="6">
        <v>3.5</v>
      </c>
      <c r="W330" s="6">
        <v>30</v>
      </c>
      <c r="Y330" s="6" t="s">
        <v>1033</v>
      </c>
    </row>
    <row r="331" spans="1:25">
      <c r="A331" s="4">
        <v>40697</v>
      </c>
      <c r="B331" s="15" t="s">
        <v>1028</v>
      </c>
      <c r="C331">
        <v>6</v>
      </c>
      <c r="D331" t="s">
        <v>398</v>
      </c>
      <c r="E331" s="6">
        <v>12</v>
      </c>
      <c r="F331">
        <f t="shared" si="65"/>
        <v>0</v>
      </c>
      <c r="G331">
        <f t="shared" si="66"/>
        <v>0</v>
      </c>
      <c r="H331">
        <f t="shared" si="67"/>
        <v>0</v>
      </c>
      <c r="I331">
        <f t="shared" si="68"/>
        <v>4.5</v>
      </c>
      <c r="J331">
        <f t="shared" si="69"/>
        <v>0</v>
      </c>
      <c r="K331">
        <f t="shared" si="70"/>
        <v>0</v>
      </c>
      <c r="L331">
        <f t="shared" si="71"/>
        <v>0</v>
      </c>
      <c r="M331">
        <f t="shared" si="72"/>
        <v>0</v>
      </c>
      <c r="N331">
        <f t="shared" si="73"/>
        <v>0</v>
      </c>
      <c r="O331">
        <f t="shared" si="74"/>
        <v>0</v>
      </c>
      <c r="P331">
        <f t="shared" si="75"/>
        <v>0</v>
      </c>
      <c r="Q331">
        <f t="shared" si="76"/>
        <v>0</v>
      </c>
      <c r="R331">
        <f t="shared" si="77"/>
        <v>0</v>
      </c>
      <c r="S331" s="6" t="s">
        <v>995</v>
      </c>
      <c r="T331" s="6" t="s">
        <v>998</v>
      </c>
      <c r="V331" s="6">
        <v>4.5</v>
      </c>
      <c r="W331" s="6">
        <v>50</v>
      </c>
      <c r="Y331" s="6" t="s">
        <v>1033</v>
      </c>
    </row>
    <row r="332" spans="1:25">
      <c r="A332" s="4">
        <v>40697</v>
      </c>
      <c r="B332" s="15" t="s">
        <v>1028</v>
      </c>
      <c r="C332">
        <v>6</v>
      </c>
      <c r="D332" t="s">
        <v>398</v>
      </c>
      <c r="E332" s="6">
        <v>12</v>
      </c>
      <c r="F332">
        <f t="shared" si="65"/>
        <v>0</v>
      </c>
      <c r="G332">
        <f t="shared" si="66"/>
        <v>0</v>
      </c>
      <c r="H332">
        <f t="shared" si="67"/>
        <v>0</v>
      </c>
      <c r="I332">
        <f t="shared" si="68"/>
        <v>5.5</v>
      </c>
      <c r="J332">
        <f t="shared" si="69"/>
        <v>0</v>
      </c>
      <c r="K332">
        <f t="shared" si="70"/>
        <v>0</v>
      </c>
      <c r="L332">
        <f t="shared" si="71"/>
        <v>0</v>
      </c>
      <c r="M332">
        <f t="shared" si="72"/>
        <v>0</v>
      </c>
      <c r="N332">
        <f t="shared" si="73"/>
        <v>0</v>
      </c>
      <c r="O332">
        <f t="shared" si="74"/>
        <v>0</v>
      </c>
      <c r="P332">
        <f t="shared" si="75"/>
        <v>0</v>
      </c>
      <c r="Q332">
        <f t="shared" si="76"/>
        <v>0</v>
      </c>
      <c r="R332">
        <f t="shared" si="77"/>
        <v>0</v>
      </c>
      <c r="S332" s="6" t="s">
        <v>995</v>
      </c>
      <c r="T332" s="6" t="s">
        <v>998</v>
      </c>
      <c r="V332" s="6">
        <v>5.5</v>
      </c>
      <c r="W332" s="6">
        <v>50</v>
      </c>
      <c r="Y332" s="6" t="s">
        <v>1033</v>
      </c>
    </row>
    <row r="333" spans="1:25">
      <c r="A333" s="4">
        <v>40697</v>
      </c>
      <c r="B333" s="15" t="s">
        <v>1028</v>
      </c>
      <c r="C333">
        <v>6</v>
      </c>
      <c r="D333" t="s">
        <v>398</v>
      </c>
      <c r="E333" s="6">
        <v>12</v>
      </c>
      <c r="F333">
        <f t="shared" si="65"/>
        <v>0</v>
      </c>
      <c r="G333">
        <f t="shared" si="66"/>
        <v>0</v>
      </c>
      <c r="H333">
        <f t="shared" si="67"/>
        <v>0</v>
      </c>
      <c r="I333">
        <f t="shared" si="68"/>
        <v>5.6</v>
      </c>
      <c r="J333">
        <f t="shared" si="69"/>
        <v>0</v>
      </c>
      <c r="K333">
        <f t="shared" si="70"/>
        <v>0</v>
      </c>
      <c r="L333">
        <f t="shared" si="71"/>
        <v>0</v>
      </c>
      <c r="M333">
        <f t="shared" si="72"/>
        <v>0</v>
      </c>
      <c r="N333">
        <f t="shared" si="73"/>
        <v>0</v>
      </c>
      <c r="O333">
        <f t="shared" si="74"/>
        <v>0</v>
      </c>
      <c r="P333">
        <f t="shared" si="75"/>
        <v>0</v>
      </c>
      <c r="Q333">
        <f t="shared" si="76"/>
        <v>0</v>
      </c>
      <c r="R333">
        <f t="shared" si="77"/>
        <v>0</v>
      </c>
      <c r="S333" s="6" t="s">
        <v>995</v>
      </c>
      <c r="T333" s="6" t="s">
        <v>998</v>
      </c>
      <c r="V333" s="6">
        <v>5.6</v>
      </c>
      <c r="W333" s="6">
        <v>50</v>
      </c>
      <c r="Y333" s="6" t="s">
        <v>1033</v>
      </c>
    </row>
    <row r="334" spans="1:25">
      <c r="A334" s="4">
        <v>40697</v>
      </c>
      <c r="B334" s="15" t="s">
        <v>1028</v>
      </c>
      <c r="C334">
        <v>6</v>
      </c>
      <c r="D334" s="6" t="s">
        <v>398</v>
      </c>
      <c r="E334" s="6">
        <v>12</v>
      </c>
      <c r="F334">
        <f t="shared" si="65"/>
        <v>0</v>
      </c>
      <c r="G334">
        <f t="shared" si="66"/>
        <v>0</v>
      </c>
      <c r="H334">
        <f t="shared" si="67"/>
        <v>0</v>
      </c>
      <c r="I334">
        <f t="shared" si="68"/>
        <v>4.2</v>
      </c>
      <c r="J334">
        <f t="shared" si="69"/>
        <v>0</v>
      </c>
      <c r="K334">
        <f t="shared" si="70"/>
        <v>0</v>
      </c>
      <c r="L334">
        <f t="shared" si="71"/>
        <v>0</v>
      </c>
      <c r="M334">
        <f t="shared" si="72"/>
        <v>0</v>
      </c>
      <c r="N334">
        <f t="shared" si="73"/>
        <v>0</v>
      </c>
      <c r="O334">
        <f t="shared" si="74"/>
        <v>0</v>
      </c>
      <c r="P334">
        <f t="shared" si="75"/>
        <v>0</v>
      </c>
      <c r="Q334">
        <f t="shared" si="76"/>
        <v>0</v>
      </c>
      <c r="R334">
        <f t="shared" si="77"/>
        <v>0</v>
      </c>
      <c r="S334" s="6" t="s">
        <v>995</v>
      </c>
      <c r="T334" s="6" t="s">
        <v>996</v>
      </c>
      <c r="U334" s="6"/>
      <c r="V334" s="6">
        <v>4.2</v>
      </c>
      <c r="W334" s="6">
        <v>30</v>
      </c>
      <c r="X334" s="6"/>
      <c r="Y334" s="6" t="s">
        <v>1033</v>
      </c>
    </row>
    <row r="335" spans="1:25">
      <c r="A335" s="4">
        <v>40697</v>
      </c>
      <c r="B335" s="15" t="s">
        <v>1028</v>
      </c>
      <c r="C335">
        <v>6</v>
      </c>
      <c r="D335" t="s">
        <v>398</v>
      </c>
      <c r="E335" s="6">
        <v>12</v>
      </c>
      <c r="F335">
        <f t="shared" si="65"/>
        <v>0</v>
      </c>
      <c r="G335">
        <f t="shared" si="66"/>
        <v>0</v>
      </c>
      <c r="H335">
        <f t="shared" si="67"/>
        <v>0</v>
      </c>
      <c r="I335">
        <f t="shared" si="68"/>
        <v>4.2</v>
      </c>
      <c r="J335">
        <f t="shared" si="69"/>
        <v>0</v>
      </c>
      <c r="K335">
        <f t="shared" si="70"/>
        <v>0</v>
      </c>
      <c r="L335">
        <f t="shared" si="71"/>
        <v>0</v>
      </c>
      <c r="M335">
        <f t="shared" si="72"/>
        <v>0</v>
      </c>
      <c r="N335">
        <f t="shared" si="73"/>
        <v>0</v>
      </c>
      <c r="O335">
        <f t="shared" si="74"/>
        <v>0</v>
      </c>
      <c r="P335">
        <f t="shared" si="75"/>
        <v>0</v>
      </c>
      <c r="Q335">
        <f t="shared" si="76"/>
        <v>0</v>
      </c>
      <c r="R335">
        <f t="shared" si="77"/>
        <v>0</v>
      </c>
      <c r="S335" s="6" t="s">
        <v>995</v>
      </c>
      <c r="T335" s="6" t="s">
        <v>996</v>
      </c>
      <c r="V335" s="6">
        <v>4.2</v>
      </c>
      <c r="W335">
        <v>30</v>
      </c>
      <c r="Y335" s="6" t="s">
        <v>1033</v>
      </c>
    </row>
    <row r="336" spans="1:25">
      <c r="A336" s="4">
        <v>40697</v>
      </c>
      <c r="B336" s="15" t="s">
        <v>1028</v>
      </c>
      <c r="C336">
        <v>6</v>
      </c>
      <c r="D336" t="s">
        <v>398</v>
      </c>
      <c r="E336" s="6">
        <v>12</v>
      </c>
      <c r="F336">
        <f t="shared" si="65"/>
        <v>0</v>
      </c>
      <c r="G336">
        <f t="shared" si="66"/>
        <v>0</v>
      </c>
      <c r="H336">
        <f t="shared" si="67"/>
        <v>0</v>
      </c>
      <c r="I336">
        <f t="shared" si="68"/>
        <v>4.5</v>
      </c>
      <c r="J336">
        <f t="shared" si="69"/>
        <v>0</v>
      </c>
      <c r="K336">
        <f t="shared" si="70"/>
        <v>0</v>
      </c>
      <c r="L336">
        <f t="shared" si="71"/>
        <v>0</v>
      </c>
      <c r="M336">
        <f t="shared" si="72"/>
        <v>0</v>
      </c>
      <c r="N336">
        <f t="shared" si="73"/>
        <v>0</v>
      </c>
      <c r="O336">
        <f t="shared" si="74"/>
        <v>0</v>
      </c>
      <c r="P336">
        <f t="shared" si="75"/>
        <v>0</v>
      </c>
      <c r="Q336">
        <f t="shared" si="76"/>
        <v>0</v>
      </c>
      <c r="R336">
        <f t="shared" si="77"/>
        <v>0</v>
      </c>
      <c r="S336" s="6" t="s">
        <v>995</v>
      </c>
      <c r="T336" s="6" t="s">
        <v>996</v>
      </c>
      <c r="V336" s="6">
        <v>4.5</v>
      </c>
      <c r="W336">
        <v>50</v>
      </c>
      <c r="Y336" s="6" t="s">
        <v>1033</v>
      </c>
    </row>
    <row r="337" spans="1:25">
      <c r="A337" s="4">
        <v>40697</v>
      </c>
      <c r="B337" s="15" t="s">
        <v>1028</v>
      </c>
      <c r="C337">
        <v>6</v>
      </c>
      <c r="D337" t="s">
        <v>398</v>
      </c>
      <c r="E337" s="6">
        <v>12</v>
      </c>
      <c r="F337">
        <f t="shared" si="65"/>
        <v>0</v>
      </c>
      <c r="G337">
        <f t="shared" si="66"/>
        <v>0</v>
      </c>
      <c r="H337">
        <f t="shared" si="67"/>
        <v>0</v>
      </c>
      <c r="I337">
        <f t="shared" si="68"/>
        <v>5.5</v>
      </c>
      <c r="J337">
        <f t="shared" si="69"/>
        <v>0</v>
      </c>
      <c r="K337">
        <f t="shared" si="70"/>
        <v>0</v>
      </c>
      <c r="L337">
        <f t="shared" si="71"/>
        <v>0</v>
      </c>
      <c r="M337">
        <f t="shared" si="72"/>
        <v>0</v>
      </c>
      <c r="N337">
        <f t="shared" si="73"/>
        <v>0</v>
      </c>
      <c r="O337">
        <f t="shared" si="74"/>
        <v>0</v>
      </c>
      <c r="P337">
        <f t="shared" si="75"/>
        <v>0</v>
      </c>
      <c r="Q337">
        <f t="shared" si="76"/>
        <v>0</v>
      </c>
      <c r="R337">
        <f t="shared" si="77"/>
        <v>0</v>
      </c>
      <c r="S337" s="6" t="s">
        <v>995</v>
      </c>
      <c r="T337" s="6" t="s">
        <v>998</v>
      </c>
      <c r="V337" s="6">
        <v>5.5</v>
      </c>
      <c r="W337">
        <v>50</v>
      </c>
      <c r="Y337" s="6" t="s">
        <v>1033</v>
      </c>
    </row>
    <row r="338" spans="1:25">
      <c r="A338" s="4">
        <v>40697</v>
      </c>
      <c r="B338" s="15" t="s">
        <v>1028</v>
      </c>
      <c r="C338">
        <v>6</v>
      </c>
      <c r="D338" t="s">
        <v>398</v>
      </c>
      <c r="E338" s="6">
        <v>12</v>
      </c>
      <c r="F338">
        <f t="shared" si="65"/>
        <v>0</v>
      </c>
      <c r="G338">
        <f t="shared" si="66"/>
        <v>0</v>
      </c>
      <c r="H338">
        <f t="shared" si="67"/>
        <v>0</v>
      </c>
      <c r="I338">
        <f t="shared" si="68"/>
        <v>5</v>
      </c>
      <c r="J338">
        <f t="shared" si="69"/>
        <v>0</v>
      </c>
      <c r="K338">
        <f t="shared" si="70"/>
        <v>0</v>
      </c>
      <c r="L338">
        <f t="shared" si="71"/>
        <v>0</v>
      </c>
      <c r="M338">
        <f t="shared" si="72"/>
        <v>0</v>
      </c>
      <c r="N338">
        <f t="shared" si="73"/>
        <v>0</v>
      </c>
      <c r="O338">
        <f t="shared" si="74"/>
        <v>0</v>
      </c>
      <c r="P338">
        <f t="shared" si="75"/>
        <v>0</v>
      </c>
      <c r="Q338">
        <f t="shared" si="76"/>
        <v>0</v>
      </c>
      <c r="R338">
        <f t="shared" si="77"/>
        <v>0</v>
      </c>
      <c r="S338" s="6" t="s">
        <v>995</v>
      </c>
      <c r="T338" s="6" t="s">
        <v>998</v>
      </c>
      <c r="V338" s="6">
        <v>5</v>
      </c>
      <c r="W338">
        <v>50</v>
      </c>
      <c r="Y338" s="6" t="s">
        <v>1033</v>
      </c>
    </row>
    <row r="339" spans="1:25">
      <c r="A339" s="4">
        <v>40697</v>
      </c>
      <c r="B339" s="15" t="s">
        <v>1028</v>
      </c>
      <c r="C339">
        <v>6</v>
      </c>
      <c r="D339" t="s">
        <v>976</v>
      </c>
      <c r="E339" s="6">
        <v>13</v>
      </c>
      <c r="F339">
        <f t="shared" si="65"/>
        <v>0</v>
      </c>
      <c r="G339">
        <f t="shared" si="66"/>
        <v>0</v>
      </c>
      <c r="H339">
        <f t="shared" si="67"/>
        <v>0</v>
      </c>
      <c r="I339">
        <f t="shared" si="68"/>
        <v>0</v>
      </c>
      <c r="J339">
        <f t="shared" si="69"/>
        <v>0</v>
      </c>
      <c r="K339">
        <f t="shared" si="70"/>
        <v>0</v>
      </c>
      <c r="L339">
        <f t="shared" si="71"/>
        <v>0</v>
      </c>
      <c r="M339">
        <f t="shared" si="72"/>
        <v>0</v>
      </c>
      <c r="N339">
        <f t="shared" si="73"/>
        <v>0</v>
      </c>
      <c r="O339">
        <f t="shared" si="74"/>
        <v>2</v>
      </c>
      <c r="P339">
        <f t="shared" si="75"/>
        <v>0</v>
      </c>
      <c r="Q339">
        <f t="shared" si="76"/>
        <v>0</v>
      </c>
      <c r="R339">
        <f t="shared" si="77"/>
        <v>0</v>
      </c>
      <c r="S339" s="6" t="s">
        <v>988</v>
      </c>
      <c r="T339" s="6" t="s">
        <v>998</v>
      </c>
      <c r="V339" s="6">
        <v>2</v>
      </c>
      <c r="W339">
        <v>8</v>
      </c>
      <c r="Y339" s="6" t="s">
        <v>1033</v>
      </c>
    </row>
    <row r="340" spans="1:25">
      <c r="A340" s="4">
        <v>40697</v>
      </c>
      <c r="B340" s="15" t="s">
        <v>1028</v>
      </c>
      <c r="C340">
        <v>6</v>
      </c>
      <c r="D340" t="s">
        <v>976</v>
      </c>
      <c r="E340" s="6">
        <v>13</v>
      </c>
      <c r="F340">
        <f t="shared" si="65"/>
        <v>0</v>
      </c>
      <c r="G340">
        <f t="shared" si="66"/>
        <v>0</v>
      </c>
      <c r="H340">
        <f t="shared" si="67"/>
        <v>0</v>
      </c>
      <c r="I340">
        <f t="shared" si="68"/>
        <v>0</v>
      </c>
      <c r="J340">
        <f t="shared" si="69"/>
        <v>0</v>
      </c>
      <c r="K340">
        <f t="shared" si="70"/>
        <v>0</v>
      </c>
      <c r="L340">
        <f t="shared" si="71"/>
        <v>0</v>
      </c>
      <c r="M340">
        <f t="shared" si="72"/>
        <v>0</v>
      </c>
      <c r="N340">
        <f t="shared" si="73"/>
        <v>0</v>
      </c>
      <c r="O340">
        <f t="shared" si="74"/>
        <v>2.4</v>
      </c>
      <c r="P340">
        <f t="shared" si="75"/>
        <v>0</v>
      </c>
      <c r="Q340">
        <f t="shared" si="76"/>
        <v>0</v>
      </c>
      <c r="R340">
        <f t="shared" si="77"/>
        <v>0</v>
      </c>
      <c r="S340" s="6" t="s">
        <v>988</v>
      </c>
      <c r="T340" s="6" t="s">
        <v>998</v>
      </c>
      <c r="V340" s="6">
        <v>2.4</v>
      </c>
      <c r="W340">
        <v>8</v>
      </c>
      <c r="Y340" s="6" t="s">
        <v>1033</v>
      </c>
    </row>
    <row r="341" spans="1:25">
      <c r="A341" s="4">
        <v>40697</v>
      </c>
      <c r="B341" s="15" t="s">
        <v>1028</v>
      </c>
      <c r="C341">
        <v>6</v>
      </c>
      <c r="D341" t="s">
        <v>976</v>
      </c>
      <c r="E341" s="6">
        <v>13</v>
      </c>
      <c r="F341">
        <f t="shared" si="65"/>
        <v>0</v>
      </c>
      <c r="G341">
        <f t="shared" si="66"/>
        <v>0</v>
      </c>
      <c r="H341">
        <f t="shared" si="67"/>
        <v>0</v>
      </c>
      <c r="I341">
        <f t="shared" si="68"/>
        <v>0</v>
      </c>
      <c r="J341">
        <f t="shared" si="69"/>
        <v>0</v>
      </c>
      <c r="K341">
        <f t="shared" si="70"/>
        <v>0</v>
      </c>
      <c r="L341">
        <f t="shared" si="71"/>
        <v>0</v>
      </c>
      <c r="M341">
        <f t="shared" si="72"/>
        <v>0</v>
      </c>
      <c r="N341">
        <f t="shared" si="73"/>
        <v>0</v>
      </c>
      <c r="O341">
        <f t="shared" si="74"/>
        <v>2.5</v>
      </c>
      <c r="P341">
        <f t="shared" si="75"/>
        <v>0</v>
      </c>
      <c r="Q341">
        <f t="shared" si="76"/>
        <v>0</v>
      </c>
      <c r="R341">
        <f t="shared" si="77"/>
        <v>0</v>
      </c>
      <c r="S341" s="6" t="s">
        <v>988</v>
      </c>
      <c r="T341" s="6" t="s">
        <v>998</v>
      </c>
      <c r="V341" s="6">
        <v>2.5</v>
      </c>
      <c r="W341">
        <v>8</v>
      </c>
      <c r="Y341" s="6" t="s">
        <v>1033</v>
      </c>
    </row>
    <row r="342" spans="1:25">
      <c r="A342" s="4">
        <v>40697</v>
      </c>
      <c r="B342" s="15" t="s">
        <v>1028</v>
      </c>
      <c r="C342">
        <v>6</v>
      </c>
      <c r="D342" t="s">
        <v>976</v>
      </c>
      <c r="E342" s="6">
        <v>13</v>
      </c>
      <c r="F342">
        <f t="shared" si="65"/>
        <v>0</v>
      </c>
      <c r="G342">
        <f t="shared" si="66"/>
        <v>0</v>
      </c>
      <c r="H342">
        <f t="shared" si="67"/>
        <v>0</v>
      </c>
      <c r="I342">
        <f t="shared" si="68"/>
        <v>0</v>
      </c>
      <c r="J342">
        <f t="shared" si="69"/>
        <v>0</v>
      </c>
      <c r="K342">
        <f t="shared" si="70"/>
        <v>0</v>
      </c>
      <c r="L342">
        <f t="shared" si="71"/>
        <v>0</v>
      </c>
      <c r="M342">
        <f t="shared" si="72"/>
        <v>0</v>
      </c>
      <c r="N342">
        <f t="shared" si="73"/>
        <v>0</v>
      </c>
      <c r="O342">
        <f t="shared" si="74"/>
        <v>2.4</v>
      </c>
      <c r="P342">
        <f t="shared" si="75"/>
        <v>0</v>
      </c>
      <c r="Q342">
        <f t="shared" si="76"/>
        <v>0</v>
      </c>
      <c r="R342">
        <f t="shared" si="77"/>
        <v>0</v>
      </c>
      <c r="S342" s="6" t="s">
        <v>988</v>
      </c>
      <c r="T342" s="6" t="s">
        <v>996</v>
      </c>
      <c r="V342" s="6">
        <v>2.4</v>
      </c>
      <c r="W342">
        <v>8</v>
      </c>
      <c r="Y342" s="6" t="s">
        <v>1033</v>
      </c>
    </row>
    <row r="343" spans="1:25">
      <c r="A343" s="4">
        <v>40697</v>
      </c>
      <c r="B343" s="15" t="s">
        <v>1028</v>
      </c>
      <c r="C343">
        <v>6</v>
      </c>
      <c r="D343" t="s">
        <v>976</v>
      </c>
      <c r="E343" s="6">
        <v>13</v>
      </c>
      <c r="F343">
        <f t="shared" si="65"/>
        <v>0</v>
      </c>
      <c r="G343">
        <f t="shared" si="66"/>
        <v>0</v>
      </c>
      <c r="H343">
        <f t="shared" si="67"/>
        <v>0</v>
      </c>
      <c r="I343">
        <f t="shared" si="68"/>
        <v>0</v>
      </c>
      <c r="J343">
        <f t="shared" si="69"/>
        <v>0</v>
      </c>
      <c r="K343">
        <f t="shared" si="70"/>
        <v>0</v>
      </c>
      <c r="L343">
        <f t="shared" si="71"/>
        <v>0</v>
      </c>
      <c r="M343">
        <f t="shared" si="72"/>
        <v>0</v>
      </c>
      <c r="N343">
        <f t="shared" si="73"/>
        <v>0</v>
      </c>
      <c r="O343">
        <f t="shared" si="74"/>
        <v>2.4</v>
      </c>
      <c r="P343">
        <f t="shared" si="75"/>
        <v>0</v>
      </c>
      <c r="Q343">
        <f t="shared" si="76"/>
        <v>0</v>
      </c>
      <c r="R343">
        <f t="shared" si="77"/>
        <v>0</v>
      </c>
      <c r="S343" s="6" t="s">
        <v>988</v>
      </c>
      <c r="T343" s="6" t="s">
        <v>996</v>
      </c>
      <c r="V343" s="6">
        <v>2.4</v>
      </c>
      <c r="W343">
        <v>8</v>
      </c>
      <c r="Y343" s="6" t="s">
        <v>1033</v>
      </c>
    </row>
    <row r="344" spans="1:25">
      <c r="A344" s="4">
        <v>40697</v>
      </c>
      <c r="B344" s="15" t="s">
        <v>1028</v>
      </c>
      <c r="C344">
        <v>6</v>
      </c>
      <c r="D344" t="s">
        <v>976</v>
      </c>
      <c r="E344" s="6">
        <v>13</v>
      </c>
      <c r="F344">
        <f t="shared" si="65"/>
        <v>0</v>
      </c>
      <c r="G344">
        <f t="shared" si="66"/>
        <v>0</v>
      </c>
      <c r="H344">
        <f t="shared" si="67"/>
        <v>0</v>
      </c>
      <c r="I344">
        <f t="shared" si="68"/>
        <v>0</v>
      </c>
      <c r="J344">
        <f t="shared" si="69"/>
        <v>0</v>
      </c>
      <c r="K344">
        <f t="shared" si="70"/>
        <v>0</v>
      </c>
      <c r="L344">
        <f t="shared" si="71"/>
        <v>0</v>
      </c>
      <c r="M344">
        <f t="shared" si="72"/>
        <v>0</v>
      </c>
      <c r="N344">
        <f t="shared" si="73"/>
        <v>0</v>
      </c>
      <c r="O344">
        <f t="shared" si="74"/>
        <v>2.4</v>
      </c>
      <c r="P344">
        <f t="shared" si="75"/>
        <v>0</v>
      </c>
      <c r="Q344">
        <f t="shared" si="76"/>
        <v>0</v>
      </c>
      <c r="R344">
        <f t="shared" si="77"/>
        <v>0</v>
      </c>
      <c r="S344" s="6" t="s">
        <v>988</v>
      </c>
      <c r="T344" s="6" t="s">
        <v>996</v>
      </c>
      <c r="V344" s="6">
        <v>2.4</v>
      </c>
      <c r="W344">
        <v>8</v>
      </c>
      <c r="Y344" s="6" t="s">
        <v>1033</v>
      </c>
    </row>
    <row r="345" spans="1:25">
      <c r="A345" s="4">
        <v>40697</v>
      </c>
      <c r="B345" s="15" t="s">
        <v>1028</v>
      </c>
      <c r="C345">
        <v>6</v>
      </c>
      <c r="D345" t="s">
        <v>976</v>
      </c>
      <c r="E345" s="6">
        <v>13</v>
      </c>
      <c r="F345">
        <f t="shared" si="65"/>
        <v>0</v>
      </c>
      <c r="G345">
        <f t="shared" si="66"/>
        <v>0</v>
      </c>
      <c r="H345">
        <f t="shared" si="67"/>
        <v>0</v>
      </c>
      <c r="I345">
        <f t="shared" si="68"/>
        <v>0</v>
      </c>
      <c r="J345">
        <f t="shared" si="69"/>
        <v>0</v>
      </c>
      <c r="K345">
        <f t="shared" si="70"/>
        <v>0</v>
      </c>
      <c r="L345">
        <f t="shared" si="71"/>
        <v>0</v>
      </c>
      <c r="M345">
        <f t="shared" si="72"/>
        <v>0</v>
      </c>
      <c r="N345">
        <f t="shared" si="73"/>
        <v>0</v>
      </c>
      <c r="O345">
        <f t="shared" si="74"/>
        <v>2.5</v>
      </c>
      <c r="P345">
        <f t="shared" si="75"/>
        <v>0</v>
      </c>
      <c r="Q345">
        <f t="shared" si="76"/>
        <v>0</v>
      </c>
      <c r="R345">
        <f t="shared" si="77"/>
        <v>0</v>
      </c>
      <c r="S345" s="6" t="s">
        <v>988</v>
      </c>
      <c r="T345" s="6" t="s">
        <v>998</v>
      </c>
      <c r="V345" s="6">
        <v>2.5</v>
      </c>
      <c r="W345">
        <v>8</v>
      </c>
      <c r="Y345" s="6" t="s">
        <v>1033</v>
      </c>
    </row>
    <row r="346" spans="1:25">
      <c r="A346" s="4">
        <v>40697</v>
      </c>
      <c r="B346" s="15" t="s">
        <v>1028</v>
      </c>
      <c r="C346">
        <v>6</v>
      </c>
      <c r="D346" t="s">
        <v>976</v>
      </c>
      <c r="E346" s="6">
        <v>13</v>
      </c>
      <c r="F346">
        <f t="shared" si="65"/>
        <v>0</v>
      </c>
      <c r="G346">
        <f t="shared" si="66"/>
        <v>0</v>
      </c>
      <c r="H346">
        <f t="shared" si="67"/>
        <v>0</v>
      </c>
      <c r="I346">
        <f t="shared" si="68"/>
        <v>0</v>
      </c>
      <c r="J346">
        <f t="shared" si="69"/>
        <v>0</v>
      </c>
      <c r="K346">
        <f t="shared" si="70"/>
        <v>0</v>
      </c>
      <c r="L346">
        <f t="shared" si="71"/>
        <v>0</v>
      </c>
      <c r="M346">
        <f t="shared" si="72"/>
        <v>0</v>
      </c>
      <c r="N346">
        <f t="shared" si="73"/>
        <v>0</v>
      </c>
      <c r="O346">
        <f t="shared" si="74"/>
        <v>2</v>
      </c>
      <c r="P346">
        <f t="shared" si="75"/>
        <v>0</v>
      </c>
      <c r="Q346">
        <f t="shared" si="76"/>
        <v>0</v>
      </c>
      <c r="R346">
        <f t="shared" si="77"/>
        <v>0</v>
      </c>
      <c r="S346" s="6" t="s">
        <v>988</v>
      </c>
      <c r="T346" s="6" t="s">
        <v>998</v>
      </c>
      <c r="V346" s="6">
        <v>2</v>
      </c>
      <c r="W346">
        <v>8</v>
      </c>
      <c r="Y346" s="6" t="s">
        <v>1033</v>
      </c>
    </row>
    <row r="347" spans="1:25">
      <c r="A347" s="4">
        <v>40697</v>
      </c>
      <c r="B347" s="15" t="s">
        <v>1028</v>
      </c>
      <c r="C347">
        <v>6</v>
      </c>
      <c r="D347" t="s">
        <v>976</v>
      </c>
      <c r="E347" s="6">
        <v>13</v>
      </c>
      <c r="F347">
        <f t="shared" si="65"/>
        <v>0</v>
      </c>
      <c r="G347">
        <f t="shared" si="66"/>
        <v>0</v>
      </c>
      <c r="H347">
        <f t="shared" si="67"/>
        <v>0</v>
      </c>
      <c r="I347">
        <f t="shared" si="68"/>
        <v>0</v>
      </c>
      <c r="J347">
        <f t="shared" si="69"/>
        <v>0</v>
      </c>
      <c r="K347">
        <f t="shared" si="70"/>
        <v>0</v>
      </c>
      <c r="L347">
        <f t="shared" si="71"/>
        <v>0</v>
      </c>
      <c r="M347">
        <f t="shared" si="72"/>
        <v>0</v>
      </c>
      <c r="N347">
        <f t="shared" si="73"/>
        <v>0</v>
      </c>
      <c r="O347">
        <f t="shared" si="74"/>
        <v>2.2000000000000002</v>
      </c>
      <c r="P347">
        <f t="shared" si="75"/>
        <v>0</v>
      </c>
      <c r="Q347">
        <f t="shared" si="76"/>
        <v>0</v>
      </c>
      <c r="R347">
        <f t="shared" si="77"/>
        <v>0</v>
      </c>
      <c r="S347" s="6" t="s">
        <v>988</v>
      </c>
      <c r="T347" s="6" t="s">
        <v>998</v>
      </c>
      <c r="V347" s="6">
        <v>2.2000000000000002</v>
      </c>
      <c r="W347">
        <v>8</v>
      </c>
      <c r="Y347" s="6" t="s">
        <v>1033</v>
      </c>
    </row>
    <row r="348" spans="1:25">
      <c r="A348" s="4">
        <v>40697</v>
      </c>
      <c r="B348" s="15" t="s">
        <v>1028</v>
      </c>
      <c r="C348">
        <v>6</v>
      </c>
      <c r="D348" t="s">
        <v>976</v>
      </c>
      <c r="E348" s="6">
        <v>13</v>
      </c>
      <c r="F348">
        <f t="shared" si="65"/>
        <v>0</v>
      </c>
      <c r="G348">
        <f t="shared" si="66"/>
        <v>0</v>
      </c>
      <c r="H348">
        <f t="shared" si="67"/>
        <v>0</v>
      </c>
      <c r="I348">
        <f t="shared" si="68"/>
        <v>0</v>
      </c>
      <c r="J348">
        <f t="shared" si="69"/>
        <v>0</v>
      </c>
      <c r="K348">
        <f t="shared" si="70"/>
        <v>0</v>
      </c>
      <c r="L348">
        <f t="shared" si="71"/>
        <v>0</v>
      </c>
      <c r="M348">
        <f t="shared" si="72"/>
        <v>0</v>
      </c>
      <c r="N348">
        <f t="shared" si="73"/>
        <v>0</v>
      </c>
      <c r="O348">
        <f t="shared" si="74"/>
        <v>2.2999999999999998</v>
      </c>
      <c r="P348">
        <f t="shared" si="75"/>
        <v>0</v>
      </c>
      <c r="Q348">
        <f t="shared" si="76"/>
        <v>0</v>
      </c>
      <c r="R348">
        <f t="shared" si="77"/>
        <v>0</v>
      </c>
      <c r="S348" s="6" t="s">
        <v>988</v>
      </c>
      <c r="T348" s="6" t="s">
        <v>996</v>
      </c>
      <c r="V348" s="6">
        <v>2.2999999999999998</v>
      </c>
      <c r="W348">
        <v>8</v>
      </c>
      <c r="Y348" s="6" t="s">
        <v>1033</v>
      </c>
    </row>
    <row r="349" spans="1:25">
      <c r="A349" s="4">
        <v>40697</v>
      </c>
      <c r="B349" s="15" t="s">
        <v>1028</v>
      </c>
      <c r="C349">
        <v>6</v>
      </c>
      <c r="D349" t="s">
        <v>394</v>
      </c>
      <c r="E349" s="6">
        <v>5</v>
      </c>
      <c r="F349">
        <f t="shared" si="65"/>
        <v>52</v>
      </c>
      <c r="G349">
        <f t="shared" si="66"/>
        <v>0</v>
      </c>
      <c r="H349">
        <f t="shared" si="67"/>
        <v>0</v>
      </c>
      <c r="I349">
        <f t="shared" si="68"/>
        <v>0</v>
      </c>
      <c r="J349">
        <f t="shared" si="69"/>
        <v>0</v>
      </c>
      <c r="K349">
        <f t="shared" si="70"/>
        <v>0</v>
      </c>
      <c r="L349">
        <f t="shared" si="71"/>
        <v>0</v>
      </c>
      <c r="M349">
        <f t="shared" si="72"/>
        <v>0</v>
      </c>
      <c r="N349">
        <f t="shared" si="73"/>
        <v>0</v>
      </c>
      <c r="O349">
        <f t="shared" si="74"/>
        <v>0</v>
      </c>
      <c r="P349">
        <f t="shared" si="75"/>
        <v>0</v>
      </c>
      <c r="Q349">
        <f t="shared" si="76"/>
        <v>0</v>
      </c>
      <c r="R349">
        <f t="shared" si="77"/>
        <v>0</v>
      </c>
      <c r="S349" s="6" t="s">
        <v>995</v>
      </c>
      <c r="T349" s="6" t="s">
        <v>996</v>
      </c>
      <c r="V349" s="6">
        <v>52</v>
      </c>
      <c r="W349">
        <v>200</v>
      </c>
      <c r="Y349" s="6" t="s">
        <v>1033</v>
      </c>
    </row>
    <row r="350" spans="1:25">
      <c r="A350" s="4">
        <v>40697</v>
      </c>
      <c r="B350" s="15" t="s">
        <v>1028</v>
      </c>
      <c r="C350">
        <v>6</v>
      </c>
      <c r="D350" t="s">
        <v>826</v>
      </c>
      <c r="E350" s="6">
        <v>17</v>
      </c>
      <c r="F350">
        <f t="shared" si="65"/>
        <v>0</v>
      </c>
      <c r="G350">
        <f t="shared" si="66"/>
        <v>0</v>
      </c>
      <c r="H350">
        <f t="shared" si="67"/>
        <v>0</v>
      </c>
      <c r="I350">
        <f t="shared" si="68"/>
        <v>0</v>
      </c>
      <c r="J350">
        <f t="shared" si="69"/>
        <v>10</v>
      </c>
      <c r="K350">
        <f t="shared" si="70"/>
        <v>0</v>
      </c>
      <c r="L350">
        <f t="shared" si="71"/>
        <v>0</v>
      </c>
      <c r="M350">
        <f t="shared" si="72"/>
        <v>0</v>
      </c>
      <c r="N350">
        <f t="shared" si="73"/>
        <v>0</v>
      </c>
      <c r="O350">
        <f t="shared" si="74"/>
        <v>0</v>
      </c>
      <c r="P350">
        <f t="shared" si="75"/>
        <v>0</v>
      </c>
      <c r="Q350">
        <f t="shared" si="76"/>
        <v>0</v>
      </c>
      <c r="R350">
        <f t="shared" si="77"/>
        <v>0</v>
      </c>
      <c r="S350" s="6" t="s">
        <v>995</v>
      </c>
      <c r="T350" s="6" t="s">
        <v>996</v>
      </c>
      <c r="V350" s="6">
        <v>10</v>
      </c>
      <c r="W350">
        <v>50</v>
      </c>
      <c r="Y350" s="6" t="s">
        <v>1033</v>
      </c>
    </row>
    <row r="351" spans="1:25">
      <c r="A351" s="4">
        <v>40697</v>
      </c>
      <c r="B351" s="15" t="s">
        <v>1028</v>
      </c>
      <c r="C351">
        <v>6</v>
      </c>
      <c r="D351" t="s">
        <v>398</v>
      </c>
      <c r="E351" s="6">
        <v>12</v>
      </c>
      <c r="F351">
        <f t="shared" si="65"/>
        <v>0</v>
      </c>
      <c r="G351">
        <f t="shared" si="66"/>
        <v>0</v>
      </c>
      <c r="H351">
        <f t="shared" si="67"/>
        <v>0</v>
      </c>
      <c r="I351">
        <f t="shared" si="68"/>
        <v>8</v>
      </c>
      <c r="J351">
        <f t="shared" si="69"/>
        <v>0</v>
      </c>
      <c r="K351">
        <f t="shared" si="70"/>
        <v>0</v>
      </c>
      <c r="L351">
        <f t="shared" si="71"/>
        <v>0</v>
      </c>
      <c r="M351">
        <f t="shared" si="72"/>
        <v>0</v>
      </c>
      <c r="N351">
        <f t="shared" si="73"/>
        <v>0</v>
      </c>
      <c r="O351">
        <f t="shared" si="74"/>
        <v>0</v>
      </c>
      <c r="P351">
        <f t="shared" si="75"/>
        <v>0</v>
      </c>
      <c r="Q351">
        <f t="shared" si="76"/>
        <v>0</v>
      </c>
      <c r="R351">
        <f t="shared" si="77"/>
        <v>0</v>
      </c>
      <c r="S351" s="6" t="s">
        <v>995</v>
      </c>
      <c r="T351" s="6" t="s">
        <v>998</v>
      </c>
      <c r="V351" s="6">
        <v>8</v>
      </c>
      <c r="W351">
        <v>50</v>
      </c>
      <c r="Y351" s="6" t="s">
        <v>1033</v>
      </c>
    </row>
    <row r="352" spans="1:25">
      <c r="A352" s="4">
        <v>40697</v>
      </c>
      <c r="B352" s="15" t="s">
        <v>1028</v>
      </c>
      <c r="C352">
        <v>6</v>
      </c>
      <c r="D352" t="s">
        <v>398</v>
      </c>
      <c r="E352" s="6">
        <v>12</v>
      </c>
      <c r="F352">
        <f t="shared" si="65"/>
        <v>0</v>
      </c>
      <c r="G352">
        <f t="shared" si="66"/>
        <v>0</v>
      </c>
      <c r="H352">
        <f t="shared" si="67"/>
        <v>0</v>
      </c>
      <c r="I352">
        <f t="shared" si="68"/>
        <v>8</v>
      </c>
      <c r="J352">
        <f t="shared" si="69"/>
        <v>0</v>
      </c>
      <c r="K352">
        <f t="shared" si="70"/>
        <v>0</v>
      </c>
      <c r="L352">
        <f t="shared" si="71"/>
        <v>0</v>
      </c>
      <c r="M352">
        <f t="shared" si="72"/>
        <v>0</v>
      </c>
      <c r="N352">
        <f t="shared" si="73"/>
        <v>0</v>
      </c>
      <c r="O352">
        <f t="shared" si="74"/>
        <v>0</v>
      </c>
      <c r="P352">
        <f t="shared" si="75"/>
        <v>0</v>
      </c>
      <c r="Q352">
        <f t="shared" si="76"/>
        <v>0</v>
      </c>
      <c r="R352">
        <f t="shared" si="77"/>
        <v>0</v>
      </c>
      <c r="S352" s="6" t="s">
        <v>995</v>
      </c>
      <c r="T352" s="6" t="s">
        <v>998</v>
      </c>
      <c r="V352" s="6">
        <v>8</v>
      </c>
      <c r="W352">
        <v>50</v>
      </c>
      <c r="Y352" s="6" t="s">
        <v>1033</v>
      </c>
    </row>
    <row r="353" spans="1:25">
      <c r="A353" s="4">
        <v>40697</v>
      </c>
      <c r="B353" s="15" t="s">
        <v>1028</v>
      </c>
      <c r="C353">
        <v>6</v>
      </c>
      <c r="D353" t="s">
        <v>398</v>
      </c>
      <c r="E353" s="6">
        <v>12</v>
      </c>
      <c r="F353">
        <f t="shared" si="65"/>
        <v>0</v>
      </c>
      <c r="G353">
        <f t="shared" si="66"/>
        <v>0</v>
      </c>
      <c r="H353">
        <f t="shared" si="67"/>
        <v>0</v>
      </c>
      <c r="I353">
        <f t="shared" si="68"/>
        <v>6</v>
      </c>
      <c r="J353">
        <f t="shared" si="69"/>
        <v>0</v>
      </c>
      <c r="K353">
        <f t="shared" si="70"/>
        <v>0</v>
      </c>
      <c r="L353">
        <f t="shared" si="71"/>
        <v>0</v>
      </c>
      <c r="M353">
        <f t="shared" si="72"/>
        <v>0</v>
      </c>
      <c r="N353">
        <f t="shared" si="73"/>
        <v>0</v>
      </c>
      <c r="O353">
        <f t="shared" si="74"/>
        <v>0</v>
      </c>
      <c r="P353">
        <f t="shared" si="75"/>
        <v>0</v>
      </c>
      <c r="Q353">
        <f t="shared" si="76"/>
        <v>0</v>
      </c>
      <c r="R353">
        <f t="shared" si="77"/>
        <v>0</v>
      </c>
      <c r="S353" s="6" t="s">
        <v>995</v>
      </c>
      <c r="T353" s="6" t="s">
        <v>998</v>
      </c>
      <c r="V353" s="6">
        <v>6</v>
      </c>
      <c r="W353">
        <v>50</v>
      </c>
      <c r="Y353" s="6" t="s">
        <v>1033</v>
      </c>
    </row>
    <row r="354" spans="1:25">
      <c r="A354" s="4">
        <v>40697</v>
      </c>
      <c r="B354" s="15" t="s">
        <v>1028</v>
      </c>
      <c r="C354">
        <v>6</v>
      </c>
      <c r="D354" t="s">
        <v>394</v>
      </c>
      <c r="E354" s="6">
        <v>5</v>
      </c>
      <c r="F354">
        <f t="shared" si="65"/>
        <v>50</v>
      </c>
      <c r="G354">
        <f t="shared" si="66"/>
        <v>0</v>
      </c>
      <c r="H354">
        <f t="shared" si="67"/>
        <v>0</v>
      </c>
      <c r="I354">
        <f t="shared" si="68"/>
        <v>0</v>
      </c>
      <c r="J354">
        <f t="shared" si="69"/>
        <v>0</v>
      </c>
      <c r="K354">
        <f t="shared" si="70"/>
        <v>0</v>
      </c>
      <c r="L354">
        <f t="shared" si="71"/>
        <v>0</v>
      </c>
      <c r="M354">
        <f t="shared" si="72"/>
        <v>0</v>
      </c>
      <c r="N354">
        <f t="shared" si="73"/>
        <v>0</v>
      </c>
      <c r="O354">
        <f t="shared" si="74"/>
        <v>0</v>
      </c>
      <c r="P354">
        <f t="shared" si="75"/>
        <v>0</v>
      </c>
      <c r="Q354">
        <f t="shared" si="76"/>
        <v>0</v>
      </c>
      <c r="R354">
        <f t="shared" si="77"/>
        <v>0</v>
      </c>
      <c r="S354" s="6" t="s">
        <v>995</v>
      </c>
      <c r="T354" s="6" t="s">
        <v>998</v>
      </c>
      <c r="U354" s="6" t="s">
        <v>1001</v>
      </c>
      <c r="V354" s="6">
        <v>50</v>
      </c>
      <c r="W354">
        <v>150</v>
      </c>
      <c r="Y354" s="6" t="s">
        <v>1034</v>
      </c>
    </row>
    <row r="355" spans="1:25">
      <c r="A355" s="4">
        <v>40697</v>
      </c>
      <c r="B355" s="15" t="s">
        <v>1028</v>
      </c>
      <c r="C355">
        <v>6</v>
      </c>
      <c r="D355" t="s">
        <v>972</v>
      </c>
      <c r="E355" s="6">
        <v>4</v>
      </c>
      <c r="F355">
        <f t="shared" si="65"/>
        <v>0</v>
      </c>
      <c r="G355">
        <f t="shared" si="66"/>
        <v>5</v>
      </c>
      <c r="H355">
        <f t="shared" si="67"/>
        <v>0</v>
      </c>
      <c r="I355">
        <f t="shared" si="68"/>
        <v>0</v>
      </c>
      <c r="J355">
        <f t="shared" si="69"/>
        <v>0</v>
      </c>
      <c r="K355">
        <f t="shared" si="70"/>
        <v>0</v>
      </c>
      <c r="L355">
        <f t="shared" si="71"/>
        <v>0</v>
      </c>
      <c r="M355">
        <f t="shared" si="72"/>
        <v>0</v>
      </c>
      <c r="N355">
        <f t="shared" si="73"/>
        <v>0</v>
      </c>
      <c r="O355">
        <f t="shared" si="74"/>
        <v>0</v>
      </c>
      <c r="P355">
        <f t="shared" si="75"/>
        <v>0</v>
      </c>
      <c r="Q355">
        <f t="shared" si="76"/>
        <v>0</v>
      </c>
      <c r="R355">
        <f t="shared" si="77"/>
        <v>0</v>
      </c>
      <c r="S355" s="6" t="s">
        <v>995</v>
      </c>
      <c r="T355" s="6" t="s">
        <v>996</v>
      </c>
      <c r="V355" s="6">
        <v>5</v>
      </c>
      <c r="W355">
        <v>40</v>
      </c>
      <c r="Y355" s="6" t="s">
        <v>1034</v>
      </c>
    </row>
    <row r="356" spans="1:25">
      <c r="A356" s="4">
        <v>40697</v>
      </c>
      <c r="B356" s="15" t="s">
        <v>1028</v>
      </c>
      <c r="C356">
        <v>6</v>
      </c>
      <c r="D356" t="s">
        <v>972</v>
      </c>
      <c r="E356" s="6">
        <v>4</v>
      </c>
      <c r="F356">
        <f t="shared" si="65"/>
        <v>0</v>
      </c>
      <c r="G356">
        <f t="shared" si="66"/>
        <v>4</v>
      </c>
      <c r="H356">
        <f t="shared" si="67"/>
        <v>0</v>
      </c>
      <c r="I356">
        <f t="shared" si="68"/>
        <v>0</v>
      </c>
      <c r="J356">
        <f t="shared" si="69"/>
        <v>0</v>
      </c>
      <c r="K356">
        <f t="shared" si="70"/>
        <v>0</v>
      </c>
      <c r="L356">
        <f t="shared" si="71"/>
        <v>0</v>
      </c>
      <c r="M356">
        <f t="shared" si="72"/>
        <v>0</v>
      </c>
      <c r="N356">
        <f t="shared" si="73"/>
        <v>0</v>
      </c>
      <c r="O356">
        <f t="shared" si="74"/>
        <v>0</v>
      </c>
      <c r="P356">
        <f t="shared" si="75"/>
        <v>0</v>
      </c>
      <c r="Q356">
        <f t="shared" si="76"/>
        <v>0</v>
      </c>
      <c r="R356">
        <f t="shared" si="77"/>
        <v>0</v>
      </c>
      <c r="S356" s="6" t="s">
        <v>995</v>
      </c>
      <c r="T356" s="6" t="s">
        <v>996</v>
      </c>
      <c r="U356" s="6" t="s">
        <v>1001</v>
      </c>
      <c r="V356" s="6">
        <v>4</v>
      </c>
      <c r="W356">
        <v>40</v>
      </c>
      <c r="Y356" s="6" t="s">
        <v>1034</v>
      </c>
    </row>
    <row r="357" spans="1:25">
      <c r="A357" s="4">
        <v>40697</v>
      </c>
      <c r="B357" s="15" t="s">
        <v>1028</v>
      </c>
      <c r="C357">
        <v>6</v>
      </c>
      <c r="D357" t="s">
        <v>973</v>
      </c>
      <c r="E357" s="6">
        <v>24</v>
      </c>
      <c r="F357">
        <f t="shared" si="65"/>
        <v>0</v>
      </c>
      <c r="G357">
        <f t="shared" si="66"/>
        <v>0</v>
      </c>
      <c r="H357">
        <f t="shared" si="67"/>
        <v>0</v>
      </c>
      <c r="I357">
        <f t="shared" si="68"/>
        <v>0</v>
      </c>
      <c r="J357">
        <f t="shared" si="69"/>
        <v>0</v>
      </c>
      <c r="K357">
        <f t="shared" si="70"/>
        <v>4</v>
      </c>
      <c r="L357">
        <f t="shared" si="71"/>
        <v>0</v>
      </c>
      <c r="M357">
        <f t="shared" si="72"/>
        <v>0</v>
      </c>
      <c r="N357">
        <f t="shared" si="73"/>
        <v>0</v>
      </c>
      <c r="O357">
        <f t="shared" si="74"/>
        <v>0</v>
      </c>
      <c r="P357">
        <f t="shared" si="75"/>
        <v>0</v>
      </c>
      <c r="Q357">
        <f t="shared" si="76"/>
        <v>0</v>
      </c>
      <c r="R357">
        <f t="shared" si="77"/>
        <v>0</v>
      </c>
      <c r="S357" s="6" t="s">
        <v>995</v>
      </c>
      <c r="T357" s="6" t="s">
        <v>996</v>
      </c>
      <c r="V357" s="6">
        <v>4</v>
      </c>
      <c r="W357">
        <v>15</v>
      </c>
      <c r="Y357" s="6" t="s">
        <v>1034</v>
      </c>
    </row>
    <row r="358" spans="1:25">
      <c r="A358" s="4">
        <v>40697</v>
      </c>
      <c r="B358" s="15" t="s">
        <v>1028</v>
      </c>
      <c r="C358">
        <v>6</v>
      </c>
      <c r="D358" t="s">
        <v>839</v>
      </c>
      <c r="E358" s="6">
        <v>11</v>
      </c>
      <c r="F358">
        <f t="shared" si="65"/>
        <v>0</v>
      </c>
      <c r="G358">
        <f t="shared" si="66"/>
        <v>0</v>
      </c>
      <c r="H358">
        <f t="shared" si="67"/>
        <v>2.5</v>
      </c>
      <c r="I358">
        <f t="shared" si="68"/>
        <v>0</v>
      </c>
      <c r="J358">
        <f t="shared" si="69"/>
        <v>0</v>
      </c>
      <c r="K358">
        <f t="shared" si="70"/>
        <v>0</v>
      </c>
      <c r="L358">
        <f t="shared" si="71"/>
        <v>0</v>
      </c>
      <c r="M358">
        <f t="shared" si="72"/>
        <v>0</v>
      </c>
      <c r="N358">
        <f t="shared" si="73"/>
        <v>0</v>
      </c>
      <c r="O358">
        <f t="shared" si="74"/>
        <v>0</v>
      </c>
      <c r="P358">
        <f t="shared" si="75"/>
        <v>0</v>
      </c>
      <c r="Q358">
        <f t="shared" si="76"/>
        <v>0</v>
      </c>
      <c r="R358">
        <f t="shared" si="77"/>
        <v>0</v>
      </c>
      <c r="S358" s="6" t="s">
        <v>995</v>
      </c>
      <c r="T358" s="6" t="s">
        <v>998</v>
      </c>
      <c r="V358" s="6">
        <v>2.5</v>
      </c>
      <c r="W358">
        <v>8</v>
      </c>
      <c r="Y358" s="6" t="s">
        <v>1034</v>
      </c>
    </row>
    <row r="359" spans="1:25">
      <c r="A359" s="4">
        <v>40697</v>
      </c>
      <c r="B359" s="15" t="s">
        <v>1028</v>
      </c>
      <c r="C359">
        <v>6</v>
      </c>
      <c r="D359" t="s">
        <v>839</v>
      </c>
      <c r="E359" s="6">
        <v>11</v>
      </c>
      <c r="F359">
        <f t="shared" si="65"/>
        <v>0</v>
      </c>
      <c r="G359">
        <f t="shared" si="66"/>
        <v>0</v>
      </c>
      <c r="H359">
        <f t="shared" si="67"/>
        <v>2.8</v>
      </c>
      <c r="I359">
        <f t="shared" si="68"/>
        <v>0</v>
      </c>
      <c r="J359">
        <f t="shared" si="69"/>
        <v>0</v>
      </c>
      <c r="K359">
        <f t="shared" si="70"/>
        <v>0</v>
      </c>
      <c r="L359">
        <f t="shared" si="71"/>
        <v>0</v>
      </c>
      <c r="M359">
        <f t="shared" si="72"/>
        <v>0</v>
      </c>
      <c r="N359">
        <f t="shared" si="73"/>
        <v>0</v>
      </c>
      <c r="O359">
        <f t="shared" si="74"/>
        <v>0</v>
      </c>
      <c r="P359">
        <f t="shared" si="75"/>
        <v>0</v>
      </c>
      <c r="Q359">
        <f t="shared" si="76"/>
        <v>0</v>
      </c>
      <c r="R359">
        <f t="shared" si="77"/>
        <v>0</v>
      </c>
      <c r="S359" s="6" t="s">
        <v>995</v>
      </c>
      <c r="T359" s="6" t="s">
        <v>998</v>
      </c>
      <c r="V359" s="6">
        <v>2.8</v>
      </c>
      <c r="W359">
        <v>8</v>
      </c>
      <c r="Y359" s="6" t="s">
        <v>1034</v>
      </c>
    </row>
    <row r="360" spans="1:25">
      <c r="A360" s="4">
        <v>40697</v>
      </c>
      <c r="B360" s="15" t="s">
        <v>1028</v>
      </c>
      <c r="C360">
        <v>6</v>
      </c>
      <c r="D360" s="6" t="s">
        <v>839</v>
      </c>
      <c r="E360" s="6">
        <v>11</v>
      </c>
      <c r="F360">
        <f t="shared" si="65"/>
        <v>0</v>
      </c>
      <c r="G360">
        <f t="shared" si="66"/>
        <v>0</v>
      </c>
      <c r="H360">
        <f t="shared" si="67"/>
        <v>2.4</v>
      </c>
      <c r="I360">
        <f t="shared" si="68"/>
        <v>0</v>
      </c>
      <c r="J360">
        <f t="shared" si="69"/>
        <v>0</v>
      </c>
      <c r="K360">
        <f t="shared" si="70"/>
        <v>0</v>
      </c>
      <c r="L360">
        <f t="shared" si="71"/>
        <v>0</v>
      </c>
      <c r="M360">
        <f t="shared" si="72"/>
        <v>0</v>
      </c>
      <c r="N360">
        <f t="shared" si="73"/>
        <v>0</v>
      </c>
      <c r="O360">
        <f t="shared" si="74"/>
        <v>0</v>
      </c>
      <c r="P360">
        <f t="shared" si="75"/>
        <v>0</v>
      </c>
      <c r="Q360">
        <f t="shared" si="76"/>
        <v>0</v>
      </c>
      <c r="R360">
        <f t="shared" si="77"/>
        <v>0</v>
      </c>
      <c r="S360" s="6" t="s">
        <v>995</v>
      </c>
      <c r="T360" s="6" t="s">
        <v>996</v>
      </c>
      <c r="U360" s="6"/>
      <c r="V360" s="6">
        <v>2.4</v>
      </c>
      <c r="W360" s="6">
        <v>8</v>
      </c>
      <c r="X360" s="6"/>
      <c r="Y360" s="6" t="s">
        <v>1034</v>
      </c>
    </row>
    <row r="361" spans="1:25">
      <c r="A361" s="4">
        <v>40697</v>
      </c>
      <c r="B361" s="15" t="s">
        <v>1028</v>
      </c>
      <c r="C361">
        <v>6</v>
      </c>
      <c r="D361" s="6" t="s">
        <v>839</v>
      </c>
      <c r="E361" s="6">
        <v>11</v>
      </c>
      <c r="F361">
        <f t="shared" si="65"/>
        <v>0</v>
      </c>
      <c r="G361">
        <f t="shared" si="66"/>
        <v>0</v>
      </c>
      <c r="H361">
        <f t="shared" si="67"/>
        <v>2.4</v>
      </c>
      <c r="I361">
        <f t="shared" si="68"/>
        <v>0</v>
      </c>
      <c r="J361">
        <f t="shared" si="69"/>
        <v>0</v>
      </c>
      <c r="K361">
        <f t="shared" si="70"/>
        <v>0</v>
      </c>
      <c r="L361">
        <f t="shared" si="71"/>
        <v>0</v>
      </c>
      <c r="M361">
        <f t="shared" si="72"/>
        <v>0</v>
      </c>
      <c r="N361">
        <f t="shared" si="73"/>
        <v>0</v>
      </c>
      <c r="O361">
        <f t="shared" si="74"/>
        <v>0</v>
      </c>
      <c r="P361">
        <f t="shared" si="75"/>
        <v>0</v>
      </c>
      <c r="Q361">
        <f t="shared" si="76"/>
        <v>0</v>
      </c>
      <c r="R361">
        <f t="shared" si="77"/>
        <v>0</v>
      </c>
      <c r="S361" s="6" t="s">
        <v>995</v>
      </c>
      <c r="T361" s="6" t="s">
        <v>996</v>
      </c>
      <c r="U361" s="6"/>
      <c r="V361" s="6">
        <v>2.4</v>
      </c>
      <c r="W361" s="6">
        <v>8</v>
      </c>
      <c r="X361" s="6"/>
      <c r="Y361" s="6" t="s">
        <v>1034</v>
      </c>
    </row>
    <row r="362" spans="1:25">
      <c r="A362" s="4">
        <v>40697</v>
      </c>
      <c r="B362" s="15" t="s">
        <v>1028</v>
      </c>
      <c r="C362">
        <v>6</v>
      </c>
      <c r="D362" s="6" t="s">
        <v>398</v>
      </c>
      <c r="E362" s="6">
        <v>12</v>
      </c>
      <c r="F362">
        <f t="shared" si="65"/>
        <v>0</v>
      </c>
      <c r="G362">
        <f t="shared" si="66"/>
        <v>0</v>
      </c>
      <c r="H362">
        <f t="shared" si="67"/>
        <v>0</v>
      </c>
      <c r="I362">
        <f t="shared" si="68"/>
        <v>3.4</v>
      </c>
      <c r="J362">
        <f t="shared" si="69"/>
        <v>0</v>
      </c>
      <c r="K362">
        <f t="shared" si="70"/>
        <v>0</v>
      </c>
      <c r="L362">
        <f t="shared" si="71"/>
        <v>0</v>
      </c>
      <c r="M362">
        <f t="shared" si="72"/>
        <v>0</v>
      </c>
      <c r="N362">
        <f t="shared" si="73"/>
        <v>0</v>
      </c>
      <c r="O362">
        <f t="shared" si="74"/>
        <v>0</v>
      </c>
      <c r="P362">
        <f t="shared" si="75"/>
        <v>0</v>
      </c>
      <c r="Q362">
        <f t="shared" si="76"/>
        <v>0</v>
      </c>
      <c r="R362">
        <f t="shared" si="77"/>
        <v>0</v>
      </c>
      <c r="S362" s="6" t="s">
        <v>988</v>
      </c>
      <c r="T362" s="6" t="s">
        <v>996</v>
      </c>
      <c r="U362" s="6"/>
      <c r="V362" s="6">
        <v>3.4</v>
      </c>
      <c r="W362" s="6">
        <v>30</v>
      </c>
      <c r="X362" s="6"/>
      <c r="Y362" s="6" t="s">
        <v>1034</v>
      </c>
    </row>
    <row r="363" spans="1:25">
      <c r="A363" s="4">
        <v>40697</v>
      </c>
      <c r="B363" s="15" t="s">
        <v>1028</v>
      </c>
      <c r="C363">
        <v>6</v>
      </c>
      <c r="D363" s="6" t="s">
        <v>398</v>
      </c>
      <c r="E363" s="6">
        <v>12</v>
      </c>
      <c r="F363">
        <f t="shared" si="65"/>
        <v>0</v>
      </c>
      <c r="G363">
        <f t="shared" si="66"/>
        <v>0</v>
      </c>
      <c r="H363">
        <f t="shared" si="67"/>
        <v>0</v>
      </c>
      <c r="I363">
        <f t="shared" si="68"/>
        <v>3</v>
      </c>
      <c r="J363">
        <f t="shared" si="69"/>
        <v>0</v>
      </c>
      <c r="K363">
        <f t="shared" si="70"/>
        <v>0</v>
      </c>
      <c r="L363">
        <f t="shared" si="71"/>
        <v>0</v>
      </c>
      <c r="M363">
        <f t="shared" si="72"/>
        <v>0</v>
      </c>
      <c r="N363">
        <f t="shared" si="73"/>
        <v>0</v>
      </c>
      <c r="O363">
        <f t="shared" si="74"/>
        <v>0</v>
      </c>
      <c r="P363">
        <f t="shared" si="75"/>
        <v>0</v>
      </c>
      <c r="Q363">
        <f t="shared" si="76"/>
        <v>0</v>
      </c>
      <c r="R363">
        <f t="shared" si="77"/>
        <v>0</v>
      </c>
      <c r="S363" s="6" t="s">
        <v>988</v>
      </c>
      <c r="T363" s="6" t="s">
        <v>996</v>
      </c>
      <c r="U363" s="6"/>
      <c r="V363" s="6">
        <v>3</v>
      </c>
      <c r="W363" s="6">
        <v>30</v>
      </c>
      <c r="X363" s="6"/>
      <c r="Y363" s="6" t="s">
        <v>1005</v>
      </c>
    </row>
    <row r="364" spans="1:25">
      <c r="A364" s="4">
        <v>40697</v>
      </c>
      <c r="B364" s="15" t="s">
        <v>1028</v>
      </c>
      <c r="C364">
        <v>6</v>
      </c>
      <c r="D364" t="s">
        <v>398</v>
      </c>
      <c r="E364" s="6">
        <v>12</v>
      </c>
      <c r="F364">
        <f t="shared" si="65"/>
        <v>0</v>
      </c>
      <c r="G364">
        <f t="shared" si="66"/>
        <v>0</v>
      </c>
      <c r="H364">
        <f t="shared" si="67"/>
        <v>0</v>
      </c>
      <c r="I364">
        <f t="shared" si="68"/>
        <v>5.4</v>
      </c>
      <c r="J364">
        <f t="shared" si="69"/>
        <v>0</v>
      </c>
      <c r="K364">
        <f t="shared" si="70"/>
        <v>0</v>
      </c>
      <c r="L364">
        <f t="shared" si="71"/>
        <v>0</v>
      </c>
      <c r="M364">
        <f t="shared" si="72"/>
        <v>0</v>
      </c>
      <c r="N364">
        <f t="shared" si="73"/>
        <v>0</v>
      </c>
      <c r="O364">
        <f t="shared" si="74"/>
        <v>0</v>
      </c>
      <c r="P364">
        <f t="shared" si="75"/>
        <v>0</v>
      </c>
      <c r="Q364">
        <f t="shared" si="76"/>
        <v>0</v>
      </c>
      <c r="R364">
        <f t="shared" si="77"/>
        <v>0</v>
      </c>
      <c r="S364" s="6" t="s">
        <v>1035</v>
      </c>
      <c r="T364" s="6" t="s">
        <v>998</v>
      </c>
      <c r="V364" s="6">
        <v>5.4</v>
      </c>
      <c r="W364" s="6">
        <v>50</v>
      </c>
      <c r="Y364" s="6" t="s">
        <v>1005</v>
      </c>
    </row>
    <row r="365" spans="1:25">
      <c r="A365" s="4">
        <v>40698</v>
      </c>
      <c r="B365" s="15" t="s">
        <v>1036</v>
      </c>
      <c r="C365">
        <v>6</v>
      </c>
      <c r="D365" t="s">
        <v>394</v>
      </c>
      <c r="E365" s="6">
        <v>5</v>
      </c>
      <c r="F365">
        <f t="shared" si="65"/>
        <v>55</v>
      </c>
      <c r="G365">
        <f t="shared" si="66"/>
        <v>0</v>
      </c>
      <c r="H365">
        <f t="shared" si="67"/>
        <v>0</v>
      </c>
      <c r="I365">
        <f t="shared" si="68"/>
        <v>0</v>
      </c>
      <c r="J365">
        <f t="shared" si="69"/>
        <v>0</v>
      </c>
      <c r="K365">
        <f t="shared" si="70"/>
        <v>0</v>
      </c>
      <c r="L365">
        <f t="shared" si="71"/>
        <v>0</v>
      </c>
      <c r="M365">
        <f t="shared" si="72"/>
        <v>0</v>
      </c>
      <c r="N365">
        <f t="shared" si="73"/>
        <v>0</v>
      </c>
      <c r="O365">
        <f t="shared" si="74"/>
        <v>0</v>
      </c>
      <c r="P365">
        <f t="shared" si="75"/>
        <v>0</v>
      </c>
      <c r="Q365">
        <f t="shared" si="76"/>
        <v>0</v>
      </c>
      <c r="R365">
        <f t="shared" si="77"/>
        <v>0</v>
      </c>
      <c r="S365" s="6" t="s">
        <v>995</v>
      </c>
      <c r="T365" s="6" t="s">
        <v>996</v>
      </c>
      <c r="V365" s="6">
        <v>55</v>
      </c>
      <c r="W365" s="6">
        <v>250</v>
      </c>
      <c r="Y365" s="6" t="s">
        <v>1037</v>
      </c>
    </row>
    <row r="366" spans="1:25">
      <c r="A366" s="4">
        <v>40698</v>
      </c>
      <c r="B366" s="15" t="s">
        <v>1036</v>
      </c>
      <c r="C366">
        <v>6</v>
      </c>
      <c r="D366" t="s">
        <v>826</v>
      </c>
      <c r="E366" s="6">
        <v>17</v>
      </c>
      <c r="F366">
        <f t="shared" si="65"/>
        <v>0</v>
      </c>
      <c r="G366">
        <f t="shared" si="66"/>
        <v>0</v>
      </c>
      <c r="H366">
        <f t="shared" si="67"/>
        <v>0</v>
      </c>
      <c r="I366">
        <f t="shared" si="68"/>
        <v>0</v>
      </c>
      <c r="J366">
        <f t="shared" si="69"/>
        <v>10</v>
      </c>
      <c r="K366">
        <f t="shared" si="70"/>
        <v>0</v>
      </c>
      <c r="L366">
        <f t="shared" si="71"/>
        <v>0</v>
      </c>
      <c r="M366">
        <f t="shared" si="72"/>
        <v>0</v>
      </c>
      <c r="N366">
        <f t="shared" si="73"/>
        <v>0</v>
      </c>
      <c r="O366">
        <f t="shared" si="74"/>
        <v>0</v>
      </c>
      <c r="P366">
        <f t="shared" si="75"/>
        <v>0</v>
      </c>
      <c r="Q366">
        <f t="shared" si="76"/>
        <v>0</v>
      </c>
      <c r="R366">
        <f t="shared" si="77"/>
        <v>0</v>
      </c>
      <c r="S366" s="6" t="s">
        <v>995</v>
      </c>
      <c r="T366" s="6" t="s">
        <v>996</v>
      </c>
      <c r="U366" s="6" t="s">
        <v>1001</v>
      </c>
      <c r="V366" s="6">
        <v>10</v>
      </c>
      <c r="W366" s="6">
        <v>50</v>
      </c>
      <c r="Y366" s="6" t="s">
        <v>1037</v>
      </c>
    </row>
    <row r="367" spans="1:25">
      <c r="A367" s="4">
        <v>40698</v>
      </c>
      <c r="B367" s="15" t="s">
        <v>1036</v>
      </c>
      <c r="C367">
        <v>6</v>
      </c>
      <c r="D367" t="s">
        <v>826</v>
      </c>
      <c r="E367" s="6">
        <v>17</v>
      </c>
      <c r="F367">
        <f t="shared" si="65"/>
        <v>0</v>
      </c>
      <c r="G367">
        <f t="shared" si="66"/>
        <v>0</v>
      </c>
      <c r="H367">
        <f t="shared" si="67"/>
        <v>0</v>
      </c>
      <c r="I367">
        <f t="shared" si="68"/>
        <v>0</v>
      </c>
      <c r="J367">
        <f t="shared" si="69"/>
        <v>9</v>
      </c>
      <c r="K367">
        <f t="shared" si="70"/>
        <v>0</v>
      </c>
      <c r="L367">
        <f t="shared" si="71"/>
        <v>0</v>
      </c>
      <c r="M367">
        <f t="shared" si="72"/>
        <v>0</v>
      </c>
      <c r="N367">
        <f t="shared" si="73"/>
        <v>0</v>
      </c>
      <c r="O367">
        <f t="shared" si="74"/>
        <v>0</v>
      </c>
      <c r="P367">
        <f t="shared" si="75"/>
        <v>0</v>
      </c>
      <c r="Q367">
        <f t="shared" si="76"/>
        <v>0</v>
      </c>
      <c r="R367">
        <f t="shared" si="77"/>
        <v>0</v>
      </c>
      <c r="S367" s="6" t="s">
        <v>995</v>
      </c>
      <c r="T367" s="6" t="s">
        <v>998</v>
      </c>
      <c r="V367" s="6">
        <v>9</v>
      </c>
      <c r="W367" s="6">
        <v>50</v>
      </c>
      <c r="Y367" s="6" t="s">
        <v>1037</v>
      </c>
    </row>
    <row r="368" spans="1:25">
      <c r="A368" s="4">
        <v>40698</v>
      </c>
      <c r="B368" s="15" t="s">
        <v>1036</v>
      </c>
      <c r="C368">
        <v>6</v>
      </c>
      <c r="D368" t="s">
        <v>398</v>
      </c>
      <c r="E368" s="6">
        <v>12</v>
      </c>
      <c r="F368">
        <f t="shared" si="65"/>
        <v>0</v>
      </c>
      <c r="G368">
        <f t="shared" si="66"/>
        <v>0</v>
      </c>
      <c r="H368">
        <f t="shared" si="67"/>
        <v>0</v>
      </c>
      <c r="I368">
        <f t="shared" si="68"/>
        <v>6</v>
      </c>
      <c r="J368">
        <f t="shared" si="69"/>
        <v>0</v>
      </c>
      <c r="K368">
        <f t="shared" si="70"/>
        <v>0</v>
      </c>
      <c r="L368">
        <f t="shared" si="71"/>
        <v>0</v>
      </c>
      <c r="M368">
        <f t="shared" si="72"/>
        <v>0</v>
      </c>
      <c r="N368">
        <f t="shared" si="73"/>
        <v>0</v>
      </c>
      <c r="O368">
        <f t="shared" si="74"/>
        <v>0</v>
      </c>
      <c r="P368">
        <f t="shared" si="75"/>
        <v>0</v>
      </c>
      <c r="Q368">
        <f t="shared" si="76"/>
        <v>0</v>
      </c>
      <c r="R368">
        <f t="shared" si="77"/>
        <v>0</v>
      </c>
      <c r="S368" s="6" t="s">
        <v>988</v>
      </c>
      <c r="T368" s="6" t="s">
        <v>998</v>
      </c>
      <c r="V368" s="6">
        <v>6</v>
      </c>
      <c r="W368" s="6">
        <v>50</v>
      </c>
      <c r="Y368" s="6" t="s">
        <v>1037</v>
      </c>
    </row>
    <row r="369" spans="1:25">
      <c r="A369" s="4">
        <v>40698</v>
      </c>
      <c r="B369" s="15" t="s">
        <v>1036</v>
      </c>
      <c r="C369">
        <v>6</v>
      </c>
      <c r="D369" t="s">
        <v>398</v>
      </c>
      <c r="E369" s="6">
        <v>12</v>
      </c>
      <c r="F369">
        <f t="shared" si="65"/>
        <v>0</v>
      </c>
      <c r="G369">
        <f t="shared" si="66"/>
        <v>0</v>
      </c>
      <c r="H369">
        <f t="shared" si="67"/>
        <v>0</v>
      </c>
      <c r="I369">
        <f t="shared" si="68"/>
        <v>6</v>
      </c>
      <c r="J369">
        <f t="shared" si="69"/>
        <v>0</v>
      </c>
      <c r="K369">
        <f t="shared" si="70"/>
        <v>0</v>
      </c>
      <c r="L369">
        <f t="shared" si="71"/>
        <v>0</v>
      </c>
      <c r="M369">
        <f t="shared" si="72"/>
        <v>0</v>
      </c>
      <c r="N369">
        <f t="shared" si="73"/>
        <v>0</v>
      </c>
      <c r="O369">
        <f t="shared" si="74"/>
        <v>0</v>
      </c>
      <c r="P369">
        <f t="shared" si="75"/>
        <v>0</v>
      </c>
      <c r="Q369">
        <f t="shared" si="76"/>
        <v>0</v>
      </c>
      <c r="R369">
        <f t="shared" si="77"/>
        <v>0</v>
      </c>
      <c r="S369" s="6" t="s">
        <v>988</v>
      </c>
      <c r="T369" s="6" t="s">
        <v>998</v>
      </c>
      <c r="V369" s="6">
        <v>6</v>
      </c>
      <c r="W369" s="6">
        <v>50</v>
      </c>
      <c r="Y369" s="6" t="s">
        <v>1037</v>
      </c>
    </row>
    <row r="370" spans="1:25">
      <c r="A370" s="4">
        <v>40698</v>
      </c>
      <c r="B370" s="15" t="s">
        <v>1036</v>
      </c>
      <c r="C370">
        <v>6</v>
      </c>
      <c r="D370" t="s">
        <v>398</v>
      </c>
      <c r="E370" s="6">
        <v>12</v>
      </c>
      <c r="F370">
        <f t="shared" si="65"/>
        <v>0</v>
      </c>
      <c r="G370">
        <f t="shared" si="66"/>
        <v>0</v>
      </c>
      <c r="H370">
        <f t="shared" si="67"/>
        <v>0</v>
      </c>
      <c r="I370">
        <f t="shared" si="68"/>
        <v>4.5</v>
      </c>
      <c r="J370">
        <f t="shared" si="69"/>
        <v>0</v>
      </c>
      <c r="K370">
        <f t="shared" si="70"/>
        <v>0</v>
      </c>
      <c r="L370">
        <f t="shared" si="71"/>
        <v>0</v>
      </c>
      <c r="M370">
        <f t="shared" si="72"/>
        <v>0</v>
      </c>
      <c r="N370">
        <f t="shared" si="73"/>
        <v>0</v>
      </c>
      <c r="O370">
        <f t="shared" si="74"/>
        <v>0</v>
      </c>
      <c r="P370">
        <f t="shared" si="75"/>
        <v>0</v>
      </c>
      <c r="Q370">
        <f t="shared" si="76"/>
        <v>0</v>
      </c>
      <c r="R370">
        <f t="shared" si="77"/>
        <v>0</v>
      </c>
      <c r="S370" s="6" t="s">
        <v>988</v>
      </c>
      <c r="T370" s="6" t="s">
        <v>998</v>
      </c>
      <c r="V370" s="6">
        <v>4.5</v>
      </c>
      <c r="W370" s="6">
        <v>50</v>
      </c>
      <c r="Y370" s="6" t="s">
        <v>1037</v>
      </c>
    </row>
    <row r="371" spans="1:25">
      <c r="A371" s="4">
        <v>40698</v>
      </c>
      <c r="B371" s="15" t="s">
        <v>1036</v>
      </c>
      <c r="C371">
        <v>6</v>
      </c>
      <c r="D371" t="s">
        <v>398</v>
      </c>
      <c r="E371" s="6">
        <v>12</v>
      </c>
      <c r="F371">
        <f t="shared" si="65"/>
        <v>0</v>
      </c>
      <c r="G371">
        <f t="shared" si="66"/>
        <v>0</v>
      </c>
      <c r="H371">
        <f t="shared" si="67"/>
        <v>0</v>
      </c>
      <c r="I371">
        <f t="shared" si="68"/>
        <v>6</v>
      </c>
      <c r="J371">
        <f t="shared" si="69"/>
        <v>0</v>
      </c>
      <c r="K371">
        <f t="shared" si="70"/>
        <v>0</v>
      </c>
      <c r="L371">
        <f t="shared" si="71"/>
        <v>0</v>
      </c>
      <c r="M371">
        <f t="shared" si="72"/>
        <v>0</v>
      </c>
      <c r="N371">
        <f t="shared" si="73"/>
        <v>0</v>
      </c>
      <c r="O371">
        <f t="shared" si="74"/>
        <v>0</v>
      </c>
      <c r="P371">
        <f t="shared" si="75"/>
        <v>0</v>
      </c>
      <c r="Q371">
        <f t="shared" si="76"/>
        <v>0</v>
      </c>
      <c r="R371">
        <f t="shared" si="77"/>
        <v>0</v>
      </c>
      <c r="S371" s="6" t="s">
        <v>988</v>
      </c>
      <c r="T371" s="6" t="s">
        <v>998</v>
      </c>
      <c r="V371" s="6">
        <v>6</v>
      </c>
      <c r="W371" s="6">
        <v>50</v>
      </c>
      <c r="Y371" s="6" t="s">
        <v>1037</v>
      </c>
    </row>
    <row r="372" spans="1:25">
      <c r="A372" s="4">
        <v>40698</v>
      </c>
      <c r="B372" s="15" t="s">
        <v>1036</v>
      </c>
      <c r="C372">
        <v>6</v>
      </c>
      <c r="D372" t="s">
        <v>398</v>
      </c>
      <c r="E372" s="6">
        <v>12</v>
      </c>
      <c r="F372">
        <f t="shared" si="65"/>
        <v>0</v>
      </c>
      <c r="G372">
        <f t="shared" si="66"/>
        <v>0</v>
      </c>
      <c r="H372">
        <f t="shared" si="67"/>
        <v>0</v>
      </c>
      <c r="I372">
        <f t="shared" si="68"/>
        <v>6</v>
      </c>
      <c r="J372">
        <f t="shared" si="69"/>
        <v>0</v>
      </c>
      <c r="K372">
        <f t="shared" si="70"/>
        <v>0</v>
      </c>
      <c r="L372">
        <f t="shared" si="71"/>
        <v>0</v>
      </c>
      <c r="M372">
        <f t="shared" si="72"/>
        <v>0</v>
      </c>
      <c r="N372">
        <f t="shared" si="73"/>
        <v>0</v>
      </c>
      <c r="O372">
        <f t="shared" si="74"/>
        <v>0</v>
      </c>
      <c r="P372">
        <f t="shared" si="75"/>
        <v>0</v>
      </c>
      <c r="Q372">
        <f t="shared" si="76"/>
        <v>0</v>
      </c>
      <c r="R372">
        <f t="shared" si="77"/>
        <v>0</v>
      </c>
      <c r="S372" s="6" t="s">
        <v>988</v>
      </c>
      <c r="T372" s="6" t="s">
        <v>998</v>
      </c>
      <c r="V372" s="6">
        <v>6</v>
      </c>
      <c r="W372" s="6">
        <v>50</v>
      </c>
      <c r="Y372" s="6" t="s">
        <v>1037</v>
      </c>
    </row>
    <row r="373" spans="1:25">
      <c r="A373" s="4">
        <v>40698</v>
      </c>
      <c r="B373" s="15" t="s">
        <v>1036</v>
      </c>
      <c r="C373">
        <v>6</v>
      </c>
      <c r="D373" t="s">
        <v>398</v>
      </c>
      <c r="E373" s="6">
        <v>12</v>
      </c>
      <c r="F373">
        <f t="shared" si="65"/>
        <v>0</v>
      </c>
      <c r="G373">
        <f t="shared" si="66"/>
        <v>0</v>
      </c>
      <c r="H373">
        <f t="shared" si="67"/>
        <v>0</v>
      </c>
      <c r="I373">
        <f t="shared" si="68"/>
        <v>6</v>
      </c>
      <c r="J373">
        <f t="shared" si="69"/>
        <v>0</v>
      </c>
      <c r="K373">
        <f t="shared" si="70"/>
        <v>0</v>
      </c>
      <c r="L373">
        <f t="shared" si="71"/>
        <v>0</v>
      </c>
      <c r="M373">
        <f t="shared" si="72"/>
        <v>0</v>
      </c>
      <c r="N373">
        <f t="shared" si="73"/>
        <v>0</v>
      </c>
      <c r="O373">
        <f t="shared" si="74"/>
        <v>0</v>
      </c>
      <c r="P373">
        <f t="shared" si="75"/>
        <v>0</v>
      </c>
      <c r="Q373">
        <f t="shared" si="76"/>
        <v>0</v>
      </c>
      <c r="R373">
        <f t="shared" si="77"/>
        <v>0</v>
      </c>
      <c r="S373" s="6" t="s">
        <v>988</v>
      </c>
      <c r="T373" s="6" t="s">
        <v>998</v>
      </c>
      <c r="V373" s="6">
        <v>6</v>
      </c>
      <c r="W373" s="6">
        <v>50</v>
      </c>
      <c r="Y373" s="6" t="s">
        <v>1037</v>
      </c>
    </row>
    <row r="374" spans="1:25">
      <c r="A374" s="4">
        <v>40698</v>
      </c>
      <c r="B374" s="15" t="s">
        <v>1036</v>
      </c>
      <c r="C374">
        <v>6</v>
      </c>
      <c r="D374" t="s">
        <v>973</v>
      </c>
      <c r="E374" s="6">
        <v>24</v>
      </c>
      <c r="F374">
        <f t="shared" si="65"/>
        <v>0</v>
      </c>
      <c r="G374">
        <f t="shared" si="66"/>
        <v>0</v>
      </c>
      <c r="H374">
        <f t="shared" si="67"/>
        <v>0</v>
      </c>
      <c r="I374">
        <f t="shared" si="68"/>
        <v>0</v>
      </c>
      <c r="J374">
        <f t="shared" si="69"/>
        <v>0</v>
      </c>
      <c r="K374">
        <f t="shared" si="70"/>
        <v>3</v>
      </c>
      <c r="L374">
        <f t="shared" si="71"/>
        <v>0</v>
      </c>
      <c r="M374">
        <f t="shared" si="72"/>
        <v>0</v>
      </c>
      <c r="N374">
        <f t="shared" si="73"/>
        <v>0</v>
      </c>
      <c r="O374">
        <f t="shared" si="74"/>
        <v>0</v>
      </c>
      <c r="P374">
        <f t="shared" si="75"/>
        <v>0</v>
      </c>
      <c r="Q374">
        <f t="shared" si="76"/>
        <v>0</v>
      </c>
      <c r="R374">
        <f t="shared" si="77"/>
        <v>0</v>
      </c>
      <c r="S374" s="6" t="s">
        <v>995</v>
      </c>
      <c r="T374" s="6" t="s">
        <v>998</v>
      </c>
      <c r="V374" s="6">
        <v>3</v>
      </c>
      <c r="W374" s="6">
        <v>30</v>
      </c>
      <c r="Y374" s="6" t="s">
        <v>1037</v>
      </c>
    </row>
    <row r="375" spans="1:25">
      <c r="A375" s="4">
        <v>40698</v>
      </c>
      <c r="B375" s="15" t="s">
        <v>1036</v>
      </c>
      <c r="C375">
        <v>6</v>
      </c>
      <c r="D375" t="s">
        <v>973</v>
      </c>
      <c r="E375" s="6">
        <v>24</v>
      </c>
      <c r="F375">
        <f t="shared" si="65"/>
        <v>0</v>
      </c>
      <c r="G375">
        <f t="shared" si="66"/>
        <v>0</v>
      </c>
      <c r="H375">
        <f t="shared" si="67"/>
        <v>0</v>
      </c>
      <c r="I375">
        <f t="shared" si="68"/>
        <v>0</v>
      </c>
      <c r="J375">
        <f t="shared" si="69"/>
        <v>0</v>
      </c>
      <c r="K375">
        <f t="shared" si="70"/>
        <v>3</v>
      </c>
      <c r="L375">
        <f t="shared" si="71"/>
        <v>0</v>
      </c>
      <c r="M375">
        <f t="shared" si="72"/>
        <v>0</v>
      </c>
      <c r="N375">
        <f t="shared" si="73"/>
        <v>0</v>
      </c>
      <c r="O375">
        <f t="shared" si="74"/>
        <v>0</v>
      </c>
      <c r="P375">
        <f t="shared" si="75"/>
        <v>0</v>
      </c>
      <c r="Q375">
        <f t="shared" si="76"/>
        <v>0</v>
      </c>
      <c r="R375">
        <f t="shared" si="77"/>
        <v>0</v>
      </c>
      <c r="S375" s="6" t="s">
        <v>995</v>
      </c>
      <c r="T375" s="6" t="s">
        <v>998</v>
      </c>
      <c r="V375" s="6">
        <v>3</v>
      </c>
      <c r="W375" s="6">
        <v>30</v>
      </c>
      <c r="Y375" s="6" t="s">
        <v>1037</v>
      </c>
    </row>
    <row r="376" spans="1:25">
      <c r="A376" s="4">
        <v>40698</v>
      </c>
      <c r="B376" s="15" t="s">
        <v>1036</v>
      </c>
      <c r="C376">
        <v>6</v>
      </c>
      <c r="D376" t="s">
        <v>973</v>
      </c>
      <c r="E376" s="6">
        <v>24</v>
      </c>
      <c r="F376">
        <f t="shared" si="65"/>
        <v>0</v>
      </c>
      <c r="G376">
        <f t="shared" si="66"/>
        <v>0</v>
      </c>
      <c r="H376">
        <f t="shared" si="67"/>
        <v>0</v>
      </c>
      <c r="I376">
        <f t="shared" si="68"/>
        <v>0</v>
      </c>
      <c r="J376">
        <f t="shared" si="69"/>
        <v>0</v>
      </c>
      <c r="K376">
        <f t="shared" si="70"/>
        <v>4</v>
      </c>
      <c r="L376">
        <f t="shared" si="71"/>
        <v>0</v>
      </c>
      <c r="M376">
        <f t="shared" si="72"/>
        <v>0</v>
      </c>
      <c r="N376">
        <f t="shared" si="73"/>
        <v>0</v>
      </c>
      <c r="O376">
        <f t="shared" si="74"/>
        <v>0</v>
      </c>
      <c r="P376">
        <f t="shared" si="75"/>
        <v>0</v>
      </c>
      <c r="Q376">
        <f t="shared" si="76"/>
        <v>0</v>
      </c>
      <c r="R376">
        <f t="shared" si="77"/>
        <v>0</v>
      </c>
      <c r="S376" s="6" t="s">
        <v>995</v>
      </c>
      <c r="T376" s="6" t="s">
        <v>996</v>
      </c>
      <c r="U376" s="6" t="s">
        <v>1001</v>
      </c>
      <c r="V376" s="6">
        <v>4</v>
      </c>
      <c r="W376" s="6">
        <v>30</v>
      </c>
      <c r="Y376" s="6" t="s">
        <v>1037</v>
      </c>
    </row>
    <row r="377" spans="1:25">
      <c r="A377" s="4">
        <v>40698</v>
      </c>
      <c r="B377" s="15" t="s">
        <v>1036</v>
      </c>
      <c r="C377">
        <v>6</v>
      </c>
      <c r="D377" t="s">
        <v>973</v>
      </c>
      <c r="E377" s="6">
        <v>24</v>
      </c>
      <c r="F377">
        <f t="shared" si="65"/>
        <v>0</v>
      </c>
      <c r="G377">
        <f t="shared" si="66"/>
        <v>0</v>
      </c>
      <c r="H377">
        <f t="shared" si="67"/>
        <v>0</v>
      </c>
      <c r="I377">
        <f t="shared" si="68"/>
        <v>0</v>
      </c>
      <c r="J377">
        <f t="shared" si="69"/>
        <v>0</v>
      </c>
      <c r="K377">
        <f t="shared" si="70"/>
        <v>3.4</v>
      </c>
      <c r="L377">
        <f t="shared" si="71"/>
        <v>0</v>
      </c>
      <c r="M377">
        <f t="shared" si="72"/>
        <v>0</v>
      </c>
      <c r="N377">
        <f t="shared" si="73"/>
        <v>0</v>
      </c>
      <c r="O377">
        <f t="shared" si="74"/>
        <v>0</v>
      </c>
      <c r="P377">
        <f t="shared" si="75"/>
        <v>0</v>
      </c>
      <c r="Q377">
        <f t="shared" si="76"/>
        <v>0</v>
      </c>
      <c r="R377">
        <f t="shared" si="77"/>
        <v>0</v>
      </c>
      <c r="S377" s="6" t="s">
        <v>995</v>
      </c>
      <c r="T377" s="6" t="s">
        <v>998</v>
      </c>
      <c r="V377" s="6">
        <v>3.4</v>
      </c>
      <c r="W377" s="6">
        <v>40</v>
      </c>
      <c r="Y377" s="6" t="s">
        <v>1037</v>
      </c>
    </row>
    <row r="378" spans="1:25">
      <c r="A378" s="4">
        <v>40698</v>
      </c>
      <c r="B378" s="15" t="s">
        <v>1036</v>
      </c>
      <c r="C378">
        <v>6</v>
      </c>
      <c r="D378" t="s">
        <v>398</v>
      </c>
      <c r="E378" s="6">
        <v>12</v>
      </c>
      <c r="F378">
        <f t="shared" si="65"/>
        <v>0</v>
      </c>
      <c r="G378">
        <f t="shared" si="66"/>
        <v>0</v>
      </c>
      <c r="H378">
        <f t="shared" si="67"/>
        <v>0</v>
      </c>
      <c r="I378">
        <f t="shared" si="68"/>
        <v>6</v>
      </c>
      <c r="J378">
        <f t="shared" si="69"/>
        <v>0</v>
      </c>
      <c r="K378">
        <f t="shared" si="70"/>
        <v>0</v>
      </c>
      <c r="L378">
        <f t="shared" si="71"/>
        <v>0</v>
      </c>
      <c r="M378">
        <f t="shared" si="72"/>
        <v>0</v>
      </c>
      <c r="N378">
        <f t="shared" si="73"/>
        <v>0</v>
      </c>
      <c r="O378">
        <f t="shared" si="74"/>
        <v>0</v>
      </c>
      <c r="P378">
        <f t="shared" si="75"/>
        <v>0</v>
      </c>
      <c r="Q378">
        <f t="shared" si="76"/>
        <v>0</v>
      </c>
      <c r="R378">
        <f t="shared" si="77"/>
        <v>0</v>
      </c>
      <c r="S378" s="6" t="s">
        <v>995</v>
      </c>
      <c r="T378" s="6" t="s">
        <v>998</v>
      </c>
      <c r="V378" s="6">
        <v>6</v>
      </c>
      <c r="W378" s="6">
        <v>50</v>
      </c>
      <c r="Y378" s="6" t="s">
        <v>1037</v>
      </c>
    </row>
    <row r="379" spans="1:25">
      <c r="A379" s="4">
        <v>40698</v>
      </c>
      <c r="B379" s="15" t="s">
        <v>1036</v>
      </c>
      <c r="C379">
        <v>6</v>
      </c>
      <c r="D379" t="s">
        <v>398</v>
      </c>
      <c r="E379" s="6">
        <v>12</v>
      </c>
      <c r="F379">
        <f t="shared" si="65"/>
        <v>0</v>
      </c>
      <c r="G379">
        <f t="shared" si="66"/>
        <v>0</v>
      </c>
      <c r="H379">
        <f t="shared" si="67"/>
        <v>0</v>
      </c>
      <c r="I379">
        <f t="shared" si="68"/>
        <v>6</v>
      </c>
      <c r="J379">
        <f t="shared" si="69"/>
        <v>0</v>
      </c>
      <c r="K379">
        <f t="shared" si="70"/>
        <v>0</v>
      </c>
      <c r="L379">
        <f t="shared" si="71"/>
        <v>0</v>
      </c>
      <c r="M379">
        <f t="shared" si="72"/>
        <v>0</v>
      </c>
      <c r="N379">
        <f t="shared" si="73"/>
        <v>0</v>
      </c>
      <c r="O379">
        <f t="shared" si="74"/>
        <v>0</v>
      </c>
      <c r="P379">
        <f t="shared" si="75"/>
        <v>0</v>
      </c>
      <c r="Q379">
        <f t="shared" si="76"/>
        <v>0</v>
      </c>
      <c r="R379">
        <f t="shared" si="77"/>
        <v>0</v>
      </c>
      <c r="S379" s="6" t="s">
        <v>995</v>
      </c>
      <c r="T379" s="6" t="s">
        <v>998</v>
      </c>
      <c r="V379" s="6">
        <v>6</v>
      </c>
      <c r="W379" s="6">
        <v>50</v>
      </c>
      <c r="Y379" s="6" t="s">
        <v>1037</v>
      </c>
    </row>
    <row r="380" spans="1:25">
      <c r="A380" s="4">
        <v>40698</v>
      </c>
      <c r="B380" s="15" t="s">
        <v>1036</v>
      </c>
      <c r="C380">
        <v>6</v>
      </c>
      <c r="D380" t="s">
        <v>394</v>
      </c>
      <c r="E380" s="6">
        <v>5</v>
      </c>
      <c r="F380">
        <f t="shared" si="65"/>
        <v>36</v>
      </c>
      <c r="G380">
        <f t="shared" si="66"/>
        <v>0</v>
      </c>
      <c r="H380">
        <f t="shared" si="67"/>
        <v>0</v>
      </c>
      <c r="I380">
        <f t="shared" si="68"/>
        <v>0</v>
      </c>
      <c r="J380">
        <f t="shared" si="69"/>
        <v>0</v>
      </c>
      <c r="K380">
        <f t="shared" si="70"/>
        <v>0</v>
      </c>
      <c r="L380">
        <f t="shared" si="71"/>
        <v>0</v>
      </c>
      <c r="M380">
        <f t="shared" si="72"/>
        <v>0</v>
      </c>
      <c r="N380">
        <f t="shared" si="73"/>
        <v>0</v>
      </c>
      <c r="O380">
        <f t="shared" si="74"/>
        <v>0</v>
      </c>
      <c r="P380">
        <f t="shared" si="75"/>
        <v>0</v>
      </c>
      <c r="Q380">
        <f t="shared" si="76"/>
        <v>0</v>
      </c>
      <c r="R380">
        <f t="shared" si="77"/>
        <v>0</v>
      </c>
      <c r="S380" s="6" t="s">
        <v>995</v>
      </c>
      <c r="T380" s="6" t="s">
        <v>998</v>
      </c>
      <c r="V380" s="6">
        <v>36</v>
      </c>
      <c r="W380" s="6">
        <v>120</v>
      </c>
      <c r="Y380" s="6" t="s">
        <v>1037</v>
      </c>
    </row>
    <row r="381" spans="1:25">
      <c r="A381" s="4">
        <v>40698</v>
      </c>
      <c r="B381" s="15" t="s">
        <v>1036</v>
      </c>
      <c r="C381">
        <v>6</v>
      </c>
      <c r="D381" t="s">
        <v>394</v>
      </c>
      <c r="E381" s="6">
        <v>5</v>
      </c>
      <c r="F381">
        <f t="shared" si="65"/>
        <v>34</v>
      </c>
      <c r="G381">
        <f t="shared" si="66"/>
        <v>0</v>
      </c>
      <c r="H381">
        <f t="shared" si="67"/>
        <v>0</v>
      </c>
      <c r="I381">
        <f t="shared" si="68"/>
        <v>0</v>
      </c>
      <c r="J381">
        <f t="shared" si="69"/>
        <v>0</v>
      </c>
      <c r="K381">
        <f t="shared" si="70"/>
        <v>0</v>
      </c>
      <c r="L381">
        <f t="shared" si="71"/>
        <v>0</v>
      </c>
      <c r="M381">
        <f t="shared" si="72"/>
        <v>0</v>
      </c>
      <c r="N381">
        <f t="shared" si="73"/>
        <v>0</v>
      </c>
      <c r="O381">
        <f t="shared" si="74"/>
        <v>0</v>
      </c>
      <c r="P381">
        <f t="shared" si="75"/>
        <v>0</v>
      </c>
      <c r="Q381">
        <f t="shared" si="76"/>
        <v>0</v>
      </c>
      <c r="R381">
        <f t="shared" si="77"/>
        <v>0</v>
      </c>
      <c r="S381" s="6" t="s">
        <v>995</v>
      </c>
      <c r="T381" s="6" t="s">
        <v>996</v>
      </c>
      <c r="V381" s="6">
        <v>34</v>
      </c>
      <c r="W381" s="6">
        <v>120</v>
      </c>
      <c r="Y381" s="6" t="s">
        <v>1037</v>
      </c>
    </row>
    <row r="382" spans="1:25">
      <c r="A382" s="4">
        <v>40698</v>
      </c>
      <c r="B382" s="15" t="s">
        <v>1036</v>
      </c>
      <c r="C382">
        <v>6</v>
      </c>
      <c r="D382" t="s">
        <v>972</v>
      </c>
      <c r="E382" s="6">
        <v>4</v>
      </c>
      <c r="F382">
        <f t="shared" si="65"/>
        <v>0</v>
      </c>
      <c r="G382">
        <f t="shared" si="66"/>
        <v>3</v>
      </c>
      <c r="H382">
        <f t="shared" si="67"/>
        <v>0</v>
      </c>
      <c r="I382">
        <f t="shared" si="68"/>
        <v>0</v>
      </c>
      <c r="J382">
        <f t="shared" si="69"/>
        <v>0</v>
      </c>
      <c r="K382">
        <f t="shared" si="70"/>
        <v>0</v>
      </c>
      <c r="L382">
        <f t="shared" si="71"/>
        <v>0</v>
      </c>
      <c r="M382">
        <f t="shared" si="72"/>
        <v>0</v>
      </c>
      <c r="N382">
        <f t="shared" si="73"/>
        <v>0</v>
      </c>
      <c r="O382">
        <f t="shared" si="74"/>
        <v>0</v>
      </c>
      <c r="P382">
        <f t="shared" si="75"/>
        <v>0</v>
      </c>
      <c r="Q382">
        <f t="shared" si="76"/>
        <v>0</v>
      </c>
      <c r="R382">
        <f t="shared" si="77"/>
        <v>0</v>
      </c>
      <c r="S382" s="6" t="s">
        <v>995</v>
      </c>
      <c r="T382" s="6" t="s">
        <v>998</v>
      </c>
      <c r="V382" s="6">
        <v>3</v>
      </c>
      <c r="W382" s="6">
        <v>30</v>
      </c>
      <c r="Y382" s="6" t="s">
        <v>1037</v>
      </c>
    </row>
    <row r="383" spans="1:25">
      <c r="A383" s="4">
        <v>40698</v>
      </c>
      <c r="B383" s="15" t="s">
        <v>1036</v>
      </c>
      <c r="C383">
        <v>6</v>
      </c>
      <c r="D383" t="s">
        <v>972</v>
      </c>
      <c r="E383" s="6">
        <v>4</v>
      </c>
      <c r="F383">
        <f t="shared" si="65"/>
        <v>0</v>
      </c>
      <c r="G383">
        <f t="shared" si="66"/>
        <v>3</v>
      </c>
      <c r="H383">
        <f t="shared" si="67"/>
        <v>0</v>
      </c>
      <c r="I383">
        <f t="shared" si="68"/>
        <v>0</v>
      </c>
      <c r="J383">
        <f t="shared" si="69"/>
        <v>0</v>
      </c>
      <c r="K383">
        <f t="shared" si="70"/>
        <v>0</v>
      </c>
      <c r="L383">
        <f t="shared" si="71"/>
        <v>0</v>
      </c>
      <c r="M383">
        <f t="shared" si="72"/>
        <v>0</v>
      </c>
      <c r="N383">
        <f t="shared" si="73"/>
        <v>0</v>
      </c>
      <c r="O383">
        <f t="shared" si="74"/>
        <v>0</v>
      </c>
      <c r="P383">
        <f t="shared" si="75"/>
        <v>0</v>
      </c>
      <c r="Q383">
        <f t="shared" si="76"/>
        <v>0</v>
      </c>
      <c r="R383">
        <f t="shared" si="77"/>
        <v>0</v>
      </c>
      <c r="S383" s="6" t="s">
        <v>995</v>
      </c>
      <c r="T383" s="6" t="s">
        <v>998</v>
      </c>
      <c r="V383" s="6">
        <v>3</v>
      </c>
      <c r="W383" s="6">
        <v>30</v>
      </c>
      <c r="Y383" s="6" t="s">
        <v>1037</v>
      </c>
    </row>
    <row r="384" spans="1:25">
      <c r="A384" s="4">
        <v>40698</v>
      </c>
      <c r="B384" s="15" t="s">
        <v>1036</v>
      </c>
      <c r="C384">
        <v>6</v>
      </c>
      <c r="D384" t="s">
        <v>972</v>
      </c>
      <c r="E384" s="6">
        <v>4</v>
      </c>
      <c r="F384">
        <f t="shared" si="65"/>
        <v>0</v>
      </c>
      <c r="G384">
        <f t="shared" si="66"/>
        <v>4</v>
      </c>
      <c r="H384">
        <f t="shared" si="67"/>
        <v>0</v>
      </c>
      <c r="I384">
        <f t="shared" si="68"/>
        <v>0</v>
      </c>
      <c r="J384">
        <f t="shared" si="69"/>
        <v>0</v>
      </c>
      <c r="K384">
        <f t="shared" si="70"/>
        <v>0</v>
      </c>
      <c r="L384">
        <f t="shared" si="71"/>
        <v>0</v>
      </c>
      <c r="M384">
        <f t="shared" si="72"/>
        <v>0</v>
      </c>
      <c r="N384">
        <f t="shared" si="73"/>
        <v>0</v>
      </c>
      <c r="O384">
        <f t="shared" si="74"/>
        <v>0</v>
      </c>
      <c r="P384">
        <f t="shared" si="75"/>
        <v>0</v>
      </c>
      <c r="Q384">
        <f t="shared" si="76"/>
        <v>0</v>
      </c>
      <c r="R384">
        <f t="shared" si="77"/>
        <v>0</v>
      </c>
      <c r="S384" s="6" t="s">
        <v>995</v>
      </c>
      <c r="T384" s="6" t="s">
        <v>996</v>
      </c>
      <c r="U384" s="6" t="s">
        <v>1001</v>
      </c>
      <c r="V384" s="6">
        <v>4</v>
      </c>
      <c r="W384" s="6">
        <v>30</v>
      </c>
      <c r="Y384" s="6" t="s">
        <v>1037</v>
      </c>
    </row>
    <row r="385" spans="1:25">
      <c r="A385" s="4">
        <v>40698</v>
      </c>
      <c r="B385" s="15" t="s">
        <v>1036</v>
      </c>
      <c r="C385">
        <v>6</v>
      </c>
      <c r="D385" t="s">
        <v>972</v>
      </c>
      <c r="E385" s="6">
        <v>4</v>
      </c>
      <c r="F385">
        <f t="shared" si="65"/>
        <v>0</v>
      </c>
      <c r="G385">
        <f t="shared" si="66"/>
        <v>2.6</v>
      </c>
      <c r="H385">
        <f t="shared" si="67"/>
        <v>0</v>
      </c>
      <c r="I385">
        <f t="shared" si="68"/>
        <v>0</v>
      </c>
      <c r="J385">
        <f t="shared" si="69"/>
        <v>0</v>
      </c>
      <c r="K385">
        <f t="shared" si="70"/>
        <v>0</v>
      </c>
      <c r="L385">
        <f t="shared" si="71"/>
        <v>0</v>
      </c>
      <c r="M385">
        <f t="shared" si="72"/>
        <v>0</v>
      </c>
      <c r="N385">
        <f t="shared" si="73"/>
        <v>0</v>
      </c>
      <c r="O385">
        <f t="shared" si="74"/>
        <v>0</v>
      </c>
      <c r="P385">
        <f t="shared" si="75"/>
        <v>0</v>
      </c>
      <c r="Q385">
        <f t="shared" si="76"/>
        <v>0</v>
      </c>
      <c r="R385">
        <f t="shared" si="77"/>
        <v>0</v>
      </c>
      <c r="S385" s="6" t="s">
        <v>995</v>
      </c>
      <c r="T385" s="6" t="s">
        <v>996</v>
      </c>
      <c r="V385" s="6">
        <v>2.6</v>
      </c>
      <c r="W385" s="6">
        <v>20</v>
      </c>
      <c r="Y385" s="6" t="s">
        <v>1037</v>
      </c>
    </row>
    <row r="386" spans="1:25">
      <c r="A386" s="4">
        <v>40698</v>
      </c>
      <c r="B386" s="15" t="s">
        <v>1036</v>
      </c>
      <c r="C386">
        <v>6</v>
      </c>
      <c r="D386" t="s">
        <v>839</v>
      </c>
      <c r="E386" s="6">
        <v>11</v>
      </c>
      <c r="F386">
        <f t="shared" si="65"/>
        <v>0</v>
      </c>
      <c r="G386">
        <f t="shared" si="66"/>
        <v>0</v>
      </c>
      <c r="H386">
        <f t="shared" si="67"/>
        <v>2</v>
      </c>
      <c r="I386">
        <f t="shared" si="68"/>
        <v>0</v>
      </c>
      <c r="J386">
        <f t="shared" si="69"/>
        <v>0</v>
      </c>
      <c r="K386">
        <f t="shared" si="70"/>
        <v>0</v>
      </c>
      <c r="L386">
        <f t="shared" si="71"/>
        <v>0</v>
      </c>
      <c r="M386">
        <f t="shared" si="72"/>
        <v>0</v>
      </c>
      <c r="N386">
        <f t="shared" si="73"/>
        <v>0</v>
      </c>
      <c r="O386">
        <f t="shared" si="74"/>
        <v>0</v>
      </c>
      <c r="P386">
        <f t="shared" si="75"/>
        <v>0</v>
      </c>
      <c r="Q386">
        <f t="shared" si="76"/>
        <v>0</v>
      </c>
      <c r="R386">
        <f t="shared" si="77"/>
        <v>0</v>
      </c>
      <c r="S386" s="6" t="s">
        <v>988</v>
      </c>
      <c r="T386" s="6" t="s">
        <v>998</v>
      </c>
      <c r="V386" s="6">
        <v>2</v>
      </c>
      <c r="W386" s="6">
        <v>8</v>
      </c>
      <c r="Y386" s="6" t="s">
        <v>1037</v>
      </c>
    </row>
    <row r="387" spans="1:25">
      <c r="A387" s="4">
        <v>40698</v>
      </c>
      <c r="B387" s="15" t="s">
        <v>1036</v>
      </c>
      <c r="C387">
        <v>6</v>
      </c>
      <c r="D387" s="6" t="s">
        <v>839</v>
      </c>
      <c r="E387" s="6">
        <v>11</v>
      </c>
      <c r="F387">
        <f t="shared" ref="F387:F418" si="78">IF($D387=$F$1,V387,0)</f>
        <v>0</v>
      </c>
      <c r="G387">
        <f t="shared" ref="G387:G418" si="79">IF($D387=$G$1,V387,0)</f>
        <v>0</v>
      </c>
      <c r="H387">
        <f t="shared" ref="H387:H418" si="80">IF($D387=$H$1,V387,0)</f>
        <v>2</v>
      </c>
      <c r="I387">
        <f t="shared" ref="I387:I418" si="81">IF($D387=$I$1,V387,0)</f>
        <v>0</v>
      </c>
      <c r="J387">
        <f t="shared" ref="J387:J418" si="82">IF($D387=$J$1,V387,0)</f>
        <v>0</v>
      </c>
      <c r="K387">
        <f t="shared" ref="K387:K418" si="83">IF($D387=$K$1,V387,0)</f>
        <v>0</v>
      </c>
      <c r="L387">
        <f t="shared" ref="L387:L418" si="84">IF($D387=$L$1,V387,0)</f>
        <v>0</v>
      </c>
      <c r="M387">
        <f t="shared" ref="M387:M418" si="85">IF($D387=$M$1,V387,0)</f>
        <v>0</v>
      </c>
      <c r="N387">
        <f t="shared" ref="N387:N418" si="86">IF($D387=$N$1,V387,0)</f>
        <v>0</v>
      </c>
      <c r="O387">
        <f t="shared" ref="O387:O418" si="87">IF($D387=$O$1,V387,0)</f>
        <v>0</v>
      </c>
      <c r="P387">
        <f t="shared" ref="P387:P418" si="88">IF($D387=$P$1,V387,0)</f>
        <v>0</v>
      </c>
      <c r="Q387">
        <f t="shared" ref="Q387:Q418" si="89">IF($D387=$Q$1,V387,0)</f>
        <v>0</v>
      </c>
      <c r="R387">
        <f t="shared" ref="R387:R418" si="90">IF($D387=$R$1,V387,0)</f>
        <v>0</v>
      </c>
      <c r="S387" s="6" t="s">
        <v>988</v>
      </c>
      <c r="T387" s="6" t="s">
        <v>996</v>
      </c>
      <c r="U387" s="6"/>
      <c r="V387" s="6">
        <v>2</v>
      </c>
      <c r="W387" s="6">
        <v>8</v>
      </c>
      <c r="X387" s="6"/>
      <c r="Y387" s="6" t="s">
        <v>1037</v>
      </c>
    </row>
    <row r="388" spans="1:25">
      <c r="A388" s="4">
        <v>40698</v>
      </c>
      <c r="B388" s="15" t="s">
        <v>1036</v>
      </c>
      <c r="C388">
        <v>6</v>
      </c>
      <c r="D388" s="6" t="s">
        <v>398</v>
      </c>
      <c r="E388" s="6">
        <v>12</v>
      </c>
      <c r="F388">
        <f t="shared" si="78"/>
        <v>0</v>
      </c>
      <c r="G388">
        <f t="shared" si="79"/>
        <v>0</v>
      </c>
      <c r="H388">
        <f t="shared" si="80"/>
        <v>0</v>
      </c>
      <c r="I388">
        <f t="shared" si="81"/>
        <v>6</v>
      </c>
      <c r="J388">
        <f t="shared" si="82"/>
        <v>0</v>
      </c>
      <c r="K388">
        <f t="shared" si="83"/>
        <v>0</v>
      </c>
      <c r="L388">
        <f t="shared" si="84"/>
        <v>0</v>
      </c>
      <c r="M388">
        <f t="shared" si="85"/>
        <v>0</v>
      </c>
      <c r="N388">
        <f t="shared" si="86"/>
        <v>0</v>
      </c>
      <c r="O388">
        <f t="shared" si="87"/>
        <v>0</v>
      </c>
      <c r="P388">
        <f t="shared" si="88"/>
        <v>0</v>
      </c>
      <c r="Q388">
        <f t="shared" si="89"/>
        <v>0</v>
      </c>
      <c r="R388">
        <f t="shared" si="90"/>
        <v>0</v>
      </c>
      <c r="S388" s="6" t="s">
        <v>988</v>
      </c>
      <c r="T388" s="6" t="s">
        <v>998</v>
      </c>
      <c r="U388" s="6"/>
      <c r="V388" s="6">
        <v>6</v>
      </c>
      <c r="W388" s="6">
        <v>50</v>
      </c>
      <c r="X388" s="6"/>
      <c r="Y388" s="6" t="s">
        <v>1037</v>
      </c>
    </row>
    <row r="389" spans="1:25">
      <c r="A389" s="4">
        <v>40698</v>
      </c>
      <c r="B389" s="15" t="s">
        <v>1036</v>
      </c>
      <c r="C389">
        <v>6</v>
      </c>
      <c r="D389" s="6" t="s">
        <v>398</v>
      </c>
      <c r="E389" s="6">
        <v>12</v>
      </c>
      <c r="F389">
        <f t="shared" si="78"/>
        <v>0</v>
      </c>
      <c r="G389">
        <f t="shared" si="79"/>
        <v>0</v>
      </c>
      <c r="H389">
        <f t="shared" si="80"/>
        <v>0</v>
      </c>
      <c r="I389">
        <f t="shared" si="81"/>
        <v>6.2</v>
      </c>
      <c r="J389">
        <f t="shared" si="82"/>
        <v>0</v>
      </c>
      <c r="K389">
        <f t="shared" si="83"/>
        <v>0</v>
      </c>
      <c r="L389">
        <f t="shared" si="84"/>
        <v>0</v>
      </c>
      <c r="M389">
        <f t="shared" si="85"/>
        <v>0</v>
      </c>
      <c r="N389">
        <f t="shared" si="86"/>
        <v>0</v>
      </c>
      <c r="O389">
        <f t="shared" si="87"/>
        <v>0</v>
      </c>
      <c r="P389">
        <f t="shared" si="88"/>
        <v>0</v>
      </c>
      <c r="Q389">
        <f t="shared" si="89"/>
        <v>0</v>
      </c>
      <c r="R389">
        <f t="shared" si="90"/>
        <v>0</v>
      </c>
      <c r="S389" s="6" t="s">
        <v>988</v>
      </c>
      <c r="T389" s="6" t="s">
        <v>998</v>
      </c>
      <c r="U389" s="6"/>
      <c r="V389" s="6">
        <v>6.2</v>
      </c>
      <c r="W389" s="6">
        <v>50</v>
      </c>
      <c r="X389" s="6"/>
      <c r="Y389" s="6" t="s">
        <v>1037</v>
      </c>
    </row>
    <row r="390" spans="1:25">
      <c r="A390" s="4">
        <v>40698</v>
      </c>
      <c r="B390" s="15" t="s">
        <v>1036</v>
      </c>
      <c r="C390">
        <v>6</v>
      </c>
      <c r="D390" s="6" t="s">
        <v>398</v>
      </c>
      <c r="E390" s="6">
        <v>12</v>
      </c>
      <c r="F390">
        <f t="shared" si="78"/>
        <v>0</v>
      </c>
      <c r="G390">
        <f t="shared" si="79"/>
        <v>0</v>
      </c>
      <c r="H390">
        <f t="shared" si="80"/>
        <v>0</v>
      </c>
      <c r="I390">
        <f t="shared" si="81"/>
        <v>5.2</v>
      </c>
      <c r="J390">
        <f t="shared" si="82"/>
        <v>0</v>
      </c>
      <c r="K390">
        <f t="shared" si="83"/>
        <v>0</v>
      </c>
      <c r="L390">
        <f t="shared" si="84"/>
        <v>0</v>
      </c>
      <c r="M390">
        <f t="shared" si="85"/>
        <v>0</v>
      </c>
      <c r="N390">
        <f t="shared" si="86"/>
        <v>0</v>
      </c>
      <c r="O390">
        <f t="shared" si="87"/>
        <v>0</v>
      </c>
      <c r="P390">
        <f t="shared" si="88"/>
        <v>0</v>
      </c>
      <c r="Q390">
        <f t="shared" si="89"/>
        <v>0</v>
      </c>
      <c r="R390">
        <f t="shared" si="90"/>
        <v>0</v>
      </c>
      <c r="S390" s="6" t="s">
        <v>988</v>
      </c>
      <c r="T390" s="6" t="s">
        <v>998</v>
      </c>
      <c r="U390" s="6"/>
      <c r="V390" s="6">
        <v>5.2</v>
      </c>
      <c r="W390" s="6">
        <v>50</v>
      </c>
      <c r="X390" s="6"/>
      <c r="Y390" s="6" t="s">
        <v>1037</v>
      </c>
    </row>
    <row r="391" spans="1:25">
      <c r="A391" s="4">
        <v>40698</v>
      </c>
      <c r="B391" s="15" t="s">
        <v>1036</v>
      </c>
      <c r="C391">
        <v>6</v>
      </c>
      <c r="D391" s="6" t="s">
        <v>398</v>
      </c>
      <c r="E391" s="6">
        <v>12</v>
      </c>
      <c r="F391">
        <f t="shared" si="78"/>
        <v>0</v>
      </c>
      <c r="G391">
        <f t="shared" si="79"/>
        <v>0</v>
      </c>
      <c r="H391">
        <f t="shared" si="80"/>
        <v>0</v>
      </c>
      <c r="I391">
        <f t="shared" si="81"/>
        <v>4.5</v>
      </c>
      <c r="J391">
        <f t="shared" si="82"/>
        <v>0</v>
      </c>
      <c r="K391">
        <f t="shared" si="83"/>
        <v>0</v>
      </c>
      <c r="L391">
        <f t="shared" si="84"/>
        <v>0</v>
      </c>
      <c r="M391">
        <f t="shared" si="85"/>
        <v>0</v>
      </c>
      <c r="N391">
        <f t="shared" si="86"/>
        <v>0</v>
      </c>
      <c r="O391">
        <f t="shared" si="87"/>
        <v>0</v>
      </c>
      <c r="P391">
        <f t="shared" si="88"/>
        <v>0</v>
      </c>
      <c r="Q391">
        <f t="shared" si="89"/>
        <v>0</v>
      </c>
      <c r="R391">
        <f t="shared" si="90"/>
        <v>0</v>
      </c>
      <c r="S391" s="6" t="s">
        <v>988</v>
      </c>
      <c r="T391" s="6" t="s">
        <v>996</v>
      </c>
      <c r="U391" s="6"/>
      <c r="V391" s="6">
        <v>4.5</v>
      </c>
      <c r="W391" s="6">
        <v>40</v>
      </c>
      <c r="X391" s="6"/>
      <c r="Y391" s="6" t="s">
        <v>1037</v>
      </c>
    </row>
    <row r="392" spans="1:25">
      <c r="A392" s="4">
        <v>40698</v>
      </c>
      <c r="B392" s="15" t="s">
        <v>1036</v>
      </c>
      <c r="C392">
        <v>6</v>
      </c>
      <c r="D392" s="6" t="s">
        <v>398</v>
      </c>
      <c r="E392" s="6">
        <v>12</v>
      </c>
      <c r="F392">
        <f t="shared" si="78"/>
        <v>0</v>
      </c>
      <c r="G392">
        <f t="shared" si="79"/>
        <v>0</v>
      </c>
      <c r="H392">
        <f t="shared" si="80"/>
        <v>0</v>
      </c>
      <c r="I392">
        <f t="shared" si="81"/>
        <v>4.5</v>
      </c>
      <c r="J392">
        <f t="shared" si="82"/>
        <v>0</v>
      </c>
      <c r="K392">
        <f t="shared" si="83"/>
        <v>0</v>
      </c>
      <c r="L392">
        <f t="shared" si="84"/>
        <v>0</v>
      </c>
      <c r="M392">
        <f t="shared" si="85"/>
        <v>0</v>
      </c>
      <c r="N392">
        <f t="shared" si="86"/>
        <v>0</v>
      </c>
      <c r="O392">
        <f t="shared" si="87"/>
        <v>0</v>
      </c>
      <c r="P392">
        <f t="shared" si="88"/>
        <v>0</v>
      </c>
      <c r="Q392">
        <f t="shared" si="89"/>
        <v>0</v>
      </c>
      <c r="R392">
        <f t="shared" si="90"/>
        <v>0</v>
      </c>
      <c r="S392" s="6" t="s">
        <v>988</v>
      </c>
      <c r="T392" s="6" t="s">
        <v>996</v>
      </c>
      <c r="U392" s="6"/>
      <c r="V392" s="6">
        <v>4.5</v>
      </c>
      <c r="W392" s="6">
        <v>40</v>
      </c>
      <c r="X392" s="6"/>
      <c r="Y392" s="6" t="s">
        <v>1037</v>
      </c>
    </row>
    <row r="393" spans="1:25">
      <c r="A393" s="4">
        <v>40698</v>
      </c>
      <c r="B393" s="15" t="s">
        <v>1036</v>
      </c>
      <c r="C393">
        <v>6</v>
      </c>
      <c r="D393" s="6" t="s">
        <v>398</v>
      </c>
      <c r="E393" s="6">
        <v>12</v>
      </c>
      <c r="F393">
        <f t="shared" si="78"/>
        <v>0</v>
      </c>
      <c r="G393">
        <f t="shared" si="79"/>
        <v>0</v>
      </c>
      <c r="H393">
        <f t="shared" si="80"/>
        <v>0</v>
      </c>
      <c r="I393">
        <f t="shared" si="81"/>
        <v>4.5</v>
      </c>
      <c r="J393">
        <f t="shared" si="82"/>
        <v>0</v>
      </c>
      <c r="K393">
        <f t="shared" si="83"/>
        <v>0</v>
      </c>
      <c r="L393">
        <f t="shared" si="84"/>
        <v>0</v>
      </c>
      <c r="M393">
        <f t="shared" si="85"/>
        <v>0</v>
      </c>
      <c r="N393">
        <f t="shared" si="86"/>
        <v>0</v>
      </c>
      <c r="O393">
        <f t="shared" si="87"/>
        <v>0</v>
      </c>
      <c r="P393">
        <f t="shared" si="88"/>
        <v>0</v>
      </c>
      <c r="Q393">
        <f t="shared" si="89"/>
        <v>0</v>
      </c>
      <c r="R393">
        <f t="shared" si="90"/>
        <v>0</v>
      </c>
      <c r="S393" s="6" t="s">
        <v>988</v>
      </c>
      <c r="T393" s="6" t="s">
        <v>998</v>
      </c>
      <c r="U393" s="6"/>
      <c r="V393" s="6">
        <v>4.5</v>
      </c>
      <c r="W393" s="6">
        <v>50</v>
      </c>
      <c r="X393" s="6"/>
      <c r="Y393" s="6" t="s">
        <v>1037</v>
      </c>
    </row>
    <row r="394" spans="1:25">
      <c r="A394" s="4">
        <v>40698</v>
      </c>
      <c r="B394" s="15" t="s">
        <v>1036</v>
      </c>
      <c r="C394">
        <v>6</v>
      </c>
      <c r="D394" s="6" t="s">
        <v>398</v>
      </c>
      <c r="E394" s="6">
        <v>12</v>
      </c>
      <c r="F394">
        <f t="shared" si="78"/>
        <v>0</v>
      </c>
      <c r="G394">
        <f t="shared" si="79"/>
        <v>0</v>
      </c>
      <c r="H394">
        <f t="shared" si="80"/>
        <v>0</v>
      </c>
      <c r="I394">
        <f t="shared" si="81"/>
        <v>5.2</v>
      </c>
      <c r="J394">
        <f t="shared" si="82"/>
        <v>0</v>
      </c>
      <c r="K394">
        <f t="shared" si="83"/>
        <v>0</v>
      </c>
      <c r="L394">
        <f t="shared" si="84"/>
        <v>0</v>
      </c>
      <c r="M394">
        <f t="shared" si="85"/>
        <v>0</v>
      </c>
      <c r="N394">
        <f t="shared" si="86"/>
        <v>0</v>
      </c>
      <c r="O394">
        <f t="shared" si="87"/>
        <v>0</v>
      </c>
      <c r="P394">
        <f t="shared" si="88"/>
        <v>0</v>
      </c>
      <c r="Q394">
        <f t="shared" si="89"/>
        <v>0</v>
      </c>
      <c r="R394">
        <f t="shared" si="90"/>
        <v>0</v>
      </c>
      <c r="S394" s="6" t="s">
        <v>988</v>
      </c>
      <c r="T394" s="6" t="s">
        <v>998</v>
      </c>
      <c r="U394" s="6"/>
      <c r="V394" s="6">
        <v>5.2</v>
      </c>
      <c r="W394" s="6">
        <v>50</v>
      </c>
      <c r="X394" s="6"/>
      <c r="Y394" s="6" t="s">
        <v>1037</v>
      </c>
    </row>
    <row r="395" spans="1:25">
      <c r="A395" s="4">
        <v>40698</v>
      </c>
      <c r="B395" s="15" t="s">
        <v>1036</v>
      </c>
      <c r="C395">
        <v>6</v>
      </c>
      <c r="D395" s="6" t="s">
        <v>398</v>
      </c>
      <c r="E395" s="6">
        <v>12</v>
      </c>
      <c r="F395">
        <f t="shared" si="78"/>
        <v>0</v>
      </c>
      <c r="G395">
        <f t="shared" si="79"/>
        <v>0</v>
      </c>
      <c r="H395">
        <f t="shared" si="80"/>
        <v>0</v>
      </c>
      <c r="I395">
        <f t="shared" si="81"/>
        <v>3.4</v>
      </c>
      <c r="J395">
        <f t="shared" si="82"/>
        <v>0</v>
      </c>
      <c r="K395">
        <f t="shared" si="83"/>
        <v>0</v>
      </c>
      <c r="L395">
        <f t="shared" si="84"/>
        <v>0</v>
      </c>
      <c r="M395">
        <f t="shared" si="85"/>
        <v>0</v>
      </c>
      <c r="N395">
        <f t="shared" si="86"/>
        <v>0</v>
      </c>
      <c r="O395">
        <f t="shared" si="87"/>
        <v>0</v>
      </c>
      <c r="P395">
        <f t="shared" si="88"/>
        <v>0</v>
      </c>
      <c r="Q395">
        <f t="shared" si="89"/>
        <v>0</v>
      </c>
      <c r="R395">
        <f t="shared" si="90"/>
        <v>0</v>
      </c>
      <c r="S395" s="6" t="s">
        <v>988</v>
      </c>
      <c r="T395" s="6" t="s">
        <v>996</v>
      </c>
      <c r="U395" s="6"/>
      <c r="V395" s="6">
        <v>3.4</v>
      </c>
      <c r="W395" s="6">
        <v>30</v>
      </c>
      <c r="X395" s="6"/>
      <c r="Y395" s="6" t="s">
        <v>1037</v>
      </c>
    </row>
    <row r="396" spans="1:25">
      <c r="A396" s="4">
        <v>40698</v>
      </c>
      <c r="B396" s="15" t="s">
        <v>1036</v>
      </c>
      <c r="C396">
        <v>6</v>
      </c>
      <c r="D396" s="6" t="s">
        <v>398</v>
      </c>
      <c r="E396" s="6">
        <v>12</v>
      </c>
      <c r="F396">
        <f t="shared" si="78"/>
        <v>0</v>
      </c>
      <c r="G396">
        <f t="shared" si="79"/>
        <v>0</v>
      </c>
      <c r="H396">
        <f t="shared" si="80"/>
        <v>0</v>
      </c>
      <c r="I396">
        <f t="shared" si="81"/>
        <v>3.5</v>
      </c>
      <c r="J396">
        <f t="shared" si="82"/>
        <v>0</v>
      </c>
      <c r="K396">
        <f t="shared" si="83"/>
        <v>0</v>
      </c>
      <c r="L396">
        <f t="shared" si="84"/>
        <v>0</v>
      </c>
      <c r="M396">
        <f t="shared" si="85"/>
        <v>0</v>
      </c>
      <c r="N396">
        <f t="shared" si="86"/>
        <v>0</v>
      </c>
      <c r="O396">
        <f t="shared" si="87"/>
        <v>0</v>
      </c>
      <c r="P396">
        <f t="shared" si="88"/>
        <v>0</v>
      </c>
      <c r="Q396">
        <f t="shared" si="89"/>
        <v>0</v>
      </c>
      <c r="R396">
        <f t="shared" si="90"/>
        <v>0</v>
      </c>
      <c r="S396" s="6" t="s">
        <v>988</v>
      </c>
      <c r="T396" s="6" t="s">
        <v>996</v>
      </c>
      <c r="U396" s="6"/>
      <c r="V396" s="6">
        <v>3.5</v>
      </c>
      <c r="W396" s="6">
        <v>30</v>
      </c>
      <c r="X396" s="6"/>
      <c r="Y396" s="6" t="s">
        <v>1037</v>
      </c>
    </row>
    <row r="397" spans="1:25">
      <c r="A397" s="4">
        <v>40698</v>
      </c>
      <c r="B397" s="15" t="s">
        <v>1036</v>
      </c>
      <c r="C397">
        <v>6</v>
      </c>
      <c r="D397" s="6" t="s">
        <v>398</v>
      </c>
      <c r="E397" s="6">
        <v>12</v>
      </c>
      <c r="F397">
        <f t="shared" si="78"/>
        <v>0</v>
      </c>
      <c r="G397">
        <f t="shared" si="79"/>
        <v>0</v>
      </c>
      <c r="H397">
        <f t="shared" si="80"/>
        <v>0</v>
      </c>
      <c r="I397">
        <f t="shared" si="81"/>
        <v>3.6</v>
      </c>
      <c r="J397">
        <f t="shared" si="82"/>
        <v>0</v>
      </c>
      <c r="K397">
        <f t="shared" si="83"/>
        <v>0</v>
      </c>
      <c r="L397">
        <f t="shared" si="84"/>
        <v>0</v>
      </c>
      <c r="M397">
        <f t="shared" si="85"/>
        <v>0</v>
      </c>
      <c r="N397">
        <f t="shared" si="86"/>
        <v>0</v>
      </c>
      <c r="O397">
        <f t="shared" si="87"/>
        <v>0</v>
      </c>
      <c r="P397">
        <f t="shared" si="88"/>
        <v>0</v>
      </c>
      <c r="Q397">
        <f t="shared" si="89"/>
        <v>0</v>
      </c>
      <c r="R397">
        <f t="shared" si="90"/>
        <v>0</v>
      </c>
      <c r="S397" s="6" t="s">
        <v>988</v>
      </c>
      <c r="T397" s="6" t="s">
        <v>996</v>
      </c>
      <c r="U397" s="6"/>
      <c r="V397" s="6">
        <v>3.6</v>
      </c>
      <c r="W397" s="6">
        <v>30</v>
      </c>
      <c r="X397" s="6"/>
      <c r="Y397" s="6" t="s">
        <v>1037</v>
      </c>
    </row>
    <row r="398" spans="1:25">
      <c r="A398" s="4">
        <v>40698</v>
      </c>
      <c r="B398" s="15" t="s">
        <v>1036</v>
      </c>
      <c r="C398">
        <v>6</v>
      </c>
      <c r="D398" s="6" t="s">
        <v>398</v>
      </c>
      <c r="E398" s="6">
        <v>12</v>
      </c>
      <c r="F398">
        <f t="shared" si="78"/>
        <v>0</v>
      </c>
      <c r="G398">
        <f t="shared" si="79"/>
        <v>0</v>
      </c>
      <c r="H398">
        <f t="shared" si="80"/>
        <v>0</v>
      </c>
      <c r="I398">
        <f t="shared" si="81"/>
        <v>3</v>
      </c>
      <c r="J398">
        <f t="shared" si="82"/>
        <v>0</v>
      </c>
      <c r="K398">
        <f t="shared" si="83"/>
        <v>0</v>
      </c>
      <c r="L398">
        <f t="shared" si="84"/>
        <v>0</v>
      </c>
      <c r="M398">
        <f t="shared" si="85"/>
        <v>0</v>
      </c>
      <c r="N398">
        <f t="shared" si="86"/>
        <v>0</v>
      </c>
      <c r="O398">
        <f t="shared" si="87"/>
        <v>0</v>
      </c>
      <c r="P398">
        <f t="shared" si="88"/>
        <v>0</v>
      </c>
      <c r="Q398">
        <f t="shared" si="89"/>
        <v>0</v>
      </c>
      <c r="R398">
        <f t="shared" si="90"/>
        <v>0</v>
      </c>
      <c r="S398" s="6" t="s">
        <v>988</v>
      </c>
      <c r="T398" s="6" t="s">
        <v>996</v>
      </c>
      <c r="U398" s="6"/>
      <c r="V398" s="6">
        <v>3</v>
      </c>
      <c r="W398" s="6">
        <v>30</v>
      </c>
      <c r="X398" s="6"/>
      <c r="Y398" s="6" t="s">
        <v>1037</v>
      </c>
    </row>
    <row r="399" spans="1:25">
      <c r="A399" s="4">
        <v>40698</v>
      </c>
      <c r="B399" s="15" t="s">
        <v>1036</v>
      </c>
      <c r="C399">
        <v>6</v>
      </c>
      <c r="D399" s="6" t="s">
        <v>398</v>
      </c>
      <c r="E399" s="6">
        <v>12</v>
      </c>
      <c r="F399">
        <f t="shared" si="78"/>
        <v>0</v>
      </c>
      <c r="G399">
        <f t="shared" si="79"/>
        <v>0</v>
      </c>
      <c r="H399">
        <f t="shared" si="80"/>
        <v>0</v>
      </c>
      <c r="I399">
        <f t="shared" si="81"/>
        <v>4.5</v>
      </c>
      <c r="J399">
        <f t="shared" si="82"/>
        <v>0</v>
      </c>
      <c r="K399">
        <f t="shared" si="83"/>
        <v>0</v>
      </c>
      <c r="L399">
        <f t="shared" si="84"/>
        <v>0</v>
      </c>
      <c r="M399">
        <f t="shared" si="85"/>
        <v>0</v>
      </c>
      <c r="N399">
        <f t="shared" si="86"/>
        <v>0</v>
      </c>
      <c r="O399">
        <f t="shared" si="87"/>
        <v>0</v>
      </c>
      <c r="P399">
        <f t="shared" si="88"/>
        <v>0</v>
      </c>
      <c r="Q399">
        <f t="shared" si="89"/>
        <v>0</v>
      </c>
      <c r="R399">
        <f t="shared" si="90"/>
        <v>0</v>
      </c>
      <c r="S399" s="6" t="s">
        <v>988</v>
      </c>
      <c r="T399" s="6" t="s">
        <v>996</v>
      </c>
      <c r="U399" s="6"/>
      <c r="V399" s="6">
        <v>4.5</v>
      </c>
      <c r="W399" s="6">
        <v>30</v>
      </c>
      <c r="X399" s="6"/>
      <c r="Y399" s="6" t="s">
        <v>1037</v>
      </c>
    </row>
    <row r="400" spans="1:25">
      <c r="A400" s="4">
        <v>40698</v>
      </c>
      <c r="B400" s="15" t="s">
        <v>1036</v>
      </c>
      <c r="C400">
        <v>6</v>
      </c>
      <c r="D400" s="6" t="s">
        <v>398</v>
      </c>
      <c r="E400" s="6">
        <v>12</v>
      </c>
      <c r="F400">
        <f t="shared" si="78"/>
        <v>0</v>
      </c>
      <c r="G400">
        <f t="shared" si="79"/>
        <v>0</v>
      </c>
      <c r="H400">
        <f t="shared" si="80"/>
        <v>0</v>
      </c>
      <c r="I400">
        <f t="shared" si="81"/>
        <v>4.2</v>
      </c>
      <c r="J400">
        <f t="shared" si="82"/>
        <v>0</v>
      </c>
      <c r="K400">
        <f t="shared" si="83"/>
        <v>0</v>
      </c>
      <c r="L400">
        <f t="shared" si="84"/>
        <v>0</v>
      </c>
      <c r="M400">
        <f t="shared" si="85"/>
        <v>0</v>
      </c>
      <c r="N400">
        <f t="shared" si="86"/>
        <v>0</v>
      </c>
      <c r="O400">
        <f t="shared" si="87"/>
        <v>0</v>
      </c>
      <c r="P400">
        <f t="shared" si="88"/>
        <v>0</v>
      </c>
      <c r="Q400">
        <f t="shared" si="89"/>
        <v>0</v>
      </c>
      <c r="R400">
        <f t="shared" si="90"/>
        <v>0</v>
      </c>
      <c r="S400" s="6" t="s">
        <v>988</v>
      </c>
      <c r="T400" s="6" t="s">
        <v>998</v>
      </c>
      <c r="U400" s="6"/>
      <c r="V400" s="6">
        <v>4.2</v>
      </c>
      <c r="W400" s="6">
        <v>50</v>
      </c>
      <c r="X400" s="6"/>
      <c r="Y400" s="6" t="s">
        <v>1037</v>
      </c>
    </row>
    <row r="401" spans="1:25">
      <c r="A401" s="4">
        <v>40698</v>
      </c>
      <c r="B401" s="15" t="s">
        <v>1036</v>
      </c>
      <c r="C401">
        <v>6</v>
      </c>
      <c r="D401" s="6" t="s">
        <v>398</v>
      </c>
      <c r="E401" s="6">
        <v>12</v>
      </c>
      <c r="F401">
        <f t="shared" si="78"/>
        <v>0</v>
      </c>
      <c r="G401">
        <f t="shared" si="79"/>
        <v>0</v>
      </c>
      <c r="H401">
        <f t="shared" si="80"/>
        <v>0</v>
      </c>
      <c r="I401">
        <f t="shared" si="81"/>
        <v>4.3</v>
      </c>
      <c r="J401">
        <f t="shared" si="82"/>
        <v>0</v>
      </c>
      <c r="K401">
        <f t="shared" si="83"/>
        <v>0</v>
      </c>
      <c r="L401">
        <f t="shared" si="84"/>
        <v>0</v>
      </c>
      <c r="M401">
        <f t="shared" si="85"/>
        <v>0</v>
      </c>
      <c r="N401">
        <f t="shared" si="86"/>
        <v>0</v>
      </c>
      <c r="O401">
        <f t="shared" si="87"/>
        <v>0</v>
      </c>
      <c r="P401">
        <f t="shared" si="88"/>
        <v>0</v>
      </c>
      <c r="Q401">
        <f t="shared" si="89"/>
        <v>0</v>
      </c>
      <c r="R401">
        <f t="shared" si="90"/>
        <v>0</v>
      </c>
      <c r="S401" s="6" t="s">
        <v>995</v>
      </c>
      <c r="T401" s="6" t="s">
        <v>998</v>
      </c>
      <c r="U401" s="6"/>
      <c r="V401" s="6">
        <v>4.3</v>
      </c>
      <c r="W401" s="6">
        <v>50</v>
      </c>
      <c r="X401" s="6"/>
      <c r="Y401" s="6" t="s">
        <v>1037</v>
      </c>
    </row>
    <row r="402" spans="1:25">
      <c r="A402" s="4">
        <v>40698</v>
      </c>
      <c r="B402" s="15" t="s">
        <v>1036</v>
      </c>
      <c r="C402">
        <v>6</v>
      </c>
      <c r="D402" s="6" t="s">
        <v>398</v>
      </c>
      <c r="E402" s="6">
        <v>12</v>
      </c>
      <c r="F402">
        <f t="shared" si="78"/>
        <v>0</v>
      </c>
      <c r="G402">
        <f t="shared" si="79"/>
        <v>0</v>
      </c>
      <c r="H402">
        <f t="shared" si="80"/>
        <v>0</v>
      </c>
      <c r="I402">
        <f t="shared" si="81"/>
        <v>4.5</v>
      </c>
      <c r="J402">
        <f t="shared" si="82"/>
        <v>0</v>
      </c>
      <c r="K402">
        <f t="shared" si="83"/>
        <v>0</v>
      </c>
      <c r="L402">
        <f t="shared" si="84"/>
        <v>0</v>
      </c>
      <c r="M402">
        <f t="shared" si="85"/>
        <v>0</v>
      </c>
      <c r="N402">
        <f t="shared" si="86"/>
        <v>0</v>
      </c>
      <c r="O402">
        <f t="shared" si="87"/>
        <v>0</v>
      </c>
      <c r="P402">
        <f t="shared" si="88"/>
        <v>0</v>
      </c>
      <c r="Q402">
        <f t="shared" si="89"/>
        <v>0</v>
      </c>
      <c r="R402">
        <f t="shared" si="90"/>
        <v>0</v>
      </c>
      <c r="S402" s="6" t="s">
        <v>995</v>
      </c>
      <c r="T402" s="6" t="s">
        <v>998</v>
      </c>
      <c r="U402" s="6"/>
      <c r="V402" s="6">
        <v>4.5</v>
      </c>
      <c r="W402" s="6">
        <v>50</v>
      </c>
      <c r="X402" s="6"/>
      <c r="Y402" s="6" t="s">
        <v>1037</v>
      </c>
    </row>
    <row r="403" spans="1:25">
      <c r="A403" s="4">
        <v>40698</v>
      </c>
      <c r="B403" s="15" t="s">
        <v>1036</v>
      </c>
      <c r="C403">
        <v>6</v>
      </c>
      <c r="D403" s="6" t="s">
        <v>398</v>
      </c>
      <c r="E403" s="6">
        <v>12</v>
      </c>
      <c r="F403">
        <f t="shared" si="78"/>
        <v>0</v>
      </c>
      <c r="G403">
        <f t="shared" si="79"/>
        <v>0</v>
      </c>
      <c r="H403">
        <f t="shared" si="80"/>
        <v>0</v>
      </c>
      <c r="I403">
        <f t="shared" si="81"/>
        <v>5.8</v>
      </c>
      <c r="J403">
        <f t="shared" si="82"/>
        <v>0</v>
      </c>
      <c r="K403">
        <f t="shared" si="83"/>
        <v>0</v>
      </c>
      <c r="L403">
        <f t="shared" si="84"/>
        <v>0</v>
      </c>
      <c r="M403">
        <f t="shared" si="85"/>
        <v>0</v>
      </c>
      <c r="N403">
        <f t="shared" si="86"/>
        <v>0</v>
      </c>
      <c r="O403">
        <f t="shared" si="87"/>
        <v>0</v>
      </c>
      <c r="P403">
        <f t="shared" si="88"/>
        <v>0</v>
      </c>
      <c r="Q403">
        <f t="shared" si="89"/>
        <v>0</v>
      </c>
      <c r="R403">
        <f t="shared" si="90"/>
        <v>0</v>
      </c>
      <c r="S403" s="6" t="s">
        <v>995</v>
      </c>
      <c r="T403" s="6" t="s">
        <v>998</v>
      </c>
      <c r="U403" s="6"/>
      <c r="V403" s="6">
        <v>5.8</v>
      </c>
      <c r="W403" s="6">
        <v>50</v>
      </c>
      <c r="X403" s="6"/>
      <c r="Y403" s="6" t="s">
        <v>1037</v>
      </c>
    </row>
    <row r="404" spans="1:25">
      <c r="A404" s="4">
        <v>40698</v>
      </c>
      <c r="B404" s="15" t="s">
        <v>1036</v>
      </c>
      <c r="C404">
        <v>6</v>
      </c>
      <c r="D404" s="6" t="s">
        <v>398</v>
      </c>
      <c r="E404" s="6">
        <v>12</v>
      </c>
      <c r="F404">
        <f t="shared" si="78"/>
        <v>0</v>
      </c>
      <c r="G404">
        <f t="shared" si="79"/>
        <v>0</v>
      </c>
      <c r="H404">
        <f t="shared" si="80"/>
        <v>0</v>
      </c>
      <c r="I404">
        <f t="shared" si="81"/>
        <v>3.8</v>
      </c>
      <c r="J404">
        <f t="shared" si="82"/>
        <v>0</v>
      </c>
      <c r="K404">
        <f t="shared" si="83"/>
        <v>0</v>
      </c>
      <c r="L404">
        <f t="shared" si="84"/>
        <v>0</v>
      </c>
      <c r="M404">
        <f t="shared" si="85"/>
        <v>0</v>
      </c>
      <c r="N404">
        <f t="shared" si="86"/>
        <v>0</v>
      </c>
      <c r="O404">
        <f t="shared" si="87"/>
        <v>0</v>
      </c>
      <c r="P404">
        <f t="shared" si="88"/>
        <v>0</v>
      </c>
      <c r="Q404">
        <f t="shared" si="89"/>
        <v>0</v>
      </c>
      <c r="R404">
        <f t="shared" si="90"/>
        <v>0</v>
      </c>
      <c r="S404" s="6" t="s">
        <v>995</v>
      </c>
      <c r="T404" s="6" t="s">
        <v>996</v>
      </c>
      <c r="U404" s="6"/>
      <c r="V404" s="6">
        <v>3.8</v>
      </c>
      <c r="W404" s="6">
        <v>30</v>
      </c>
      <c r="X404" s="6"/>
      <c r="Y404" s="6" t="s">
        <v>1037</v>
      </c>
    </row>
    <row r="405" spans="1:25">
      <c r="A405" s="4">
        <v>40698</v>
      </c>
      <c r="B405" s="15" t="s">
        <v>1036</v>
      </c>
      <c r="C405">
        <v>6</v>
      </c>
      <c r="D405" s="6" t="s">
        <v>398</v>
      </c>
      <c r="E405" s="6">
        <v>12</v>
      </c>
      <c r="F405">
        <f t="shared" si="78"/>
        <v>0</v>
      </c>
      <c r="G405">
        <f t="shared" si="79"/>
        <v>0</v>
      </c>
      <c r="H405">
        <f t="shared" si="80"/>
        <v>0</v>
      </c>
      <c r="I405">
        <f t="shared" si="81"/>
        <v>3.9</v>
      </c>
      <c r="J405">
        <f t="shared" si="82"/>
        <v>0</v>
      </c>
      <c r="K405">
        <f t="shared" si="83"/>
        <v>0</v>
      </c>
      <c r="L405">
        <f t="shared" si="84"/>
        <v>0</v>
      </c>
      <c r="M405">
        <f t="shared" si="85"/>
        <v>0</v>
      </c>
      <c r="N405">
        <f t="shared" si="86"/>
        <v>0</v>
      </c>
      <c r="O405">
        <f t="shared" si="87"/>
        <v>0</v>
      </c>
      <c r="P405">
        <f t="shared" si="88"/>
        <v>0</v>
      </c>
      <c r="Q405">
        <f t="shared" si="89"/>
        <v>0</v>
      </c>
      <c r="R405">
        <f t="shared" si="90"/>
        <v>0</v>
      </c>
      <c r="S405" s="6" t="s">
        <v>995</v>
      </c>
      <c r="T405" s="6" t="s">
        <v>996</v>
      </c>
      <c r="U405" s="6"/>
      <c r="V405" s="6">
        <v>3.9</v>
      </c>
      <c r="W405" s="6">
        <v>30</v>
      </c>
      <c r="X405" s="6"/>
      <c r="Y405" s="6" t="s">
        <v>1037</v>
      </c>
    </row>
    <row r="406" spans="1:25">
      <c r="A406" s="4">
        <v>40698</v>
      </c>
      <c r="B406" s="15" t="s">
        <v>1036</v>
      </c>
      <c r="C406">
        <v>6</v>
      </c>
      <c r="D406" s="6" t="s">
        <v>398</v>
      </c>
      <c r="E406" s="6">
        <v>12</v>
      </c>
      <c r="F406">
        <f t="shared" si="78"/>
        <v>0</v>
      </c>
      <c r="G406">
        <f t="shared" si="79"/>
        <v>0</v>
      </c>
      <c r="H406">
        <f t="shared" si="80"/>
        <v>0</v>
      </c>
      <c r="I406">
        <f t="shared" si="81"/>
        <v>8</v>
      </c>
      <c r="J406">
        <f t="shared" si="82"/>
        <v>0</v>
      </c>
      <c r="K406">
        <f t="shared" si="83"/>
        <v>0</v>
      </c>
      <c r="L406">
        <f t="shared" si="84"/>
        <v>0</v>
      </c>
      <c r="M406">
        <f t="shared" si="85"/>
        <v>0</v>
      </c>
      <c r="N406">
        <f t="shared" si="86"/>
        <v>0</v>
      </c>
      <c r="O406">
        <f t="shared" si="87"/>
        <v>0</v>
      </c>
      <c r="P406">
        <f t="shared" si="88"/>
        <v>0</v>
      </c>
      <c r="Q406">
        <f t="shared" si="89"/>
        <v>0</v>
      </c>
      <c r="R406">
        <f t="shared" si="90"/>
        <v>0</v>
      </c>
      <c r="S406" s="6" t="s">
        <v>995</v>
      </c>
      <c r="T406" s="6" t="s">
        <v>998</v>
      </c>
      <c r="U406" s="6"/>
      <c r="V406" s="6">
        <v>8</v>
      </c>
      <c r="W406" s="6">
        <v>50</v>
      </c>
      <c r="X406" s="6"/>
      <c r="Y406" s="6" t="s">
        <v>1037</v>
      </c>
    </row>
    <row r="407" spans="1:25">
      <c r="A407" s="4">
        <v>40698</v>
      </c>
      <c r="B407" s="15" t="s">
        <v>1036</v>
      </c>
      <c r="C407">
        <v>6</v>
      </c>
      <c r="D407" s="6" t="s">
        <v>398</v>
      </c>
      <c r="E407" s="6">
        <v>12</v>
      </c>
      <c r="F407">
        <f t="shared" si="78"/>
        <v>0</v>
      </c>
      <c r="G407">
        <f t="shared" si="79"/>
        <v>0</v>
      </c>
      <c r="H407">
        <f t="shared" si="80"/>
        <v>0</v>
      </c>
      <c r="I407">
        <f t="shared" si="81"/>
        <v>7</v>
      </c>
      <c r="J407">
        <f t="shared" si="82"/>
        <v>0</v>
      </c>
      <c r="K407">
        <f t="shared" si="83"/>
        <v>0</v>
      </c>
      <c r="L407">
        <f t="shared" si="84"/>
        <v>0</v>
      </c>
      <c r="M407">
        <f t="shared" si="85"/>
        <v>0</v>
      </c>
      <c r="N407">
        <f t="shared" si="86"/>
        <v>0</v>
      </c>
      <c r="O407">
        <f t="shared" si="87"/>
        <v>0</v>
      </c>
      <c r="P407">
        <f t="shared" si="88"/>
        <v>0</v>
      </c>
      <c r="Q407">
        <f t="shared" si="89"/>
        <v>0</v>
      </c>
      <c r="R407">
        <f t="shared" si="90"/>
        <v>0</v>
      </c>
      <c r="S407" s="6" t="s">
        <v>995</v>
      </c>
      <c r="T407" s="6" t="s">
        <v>998</v>
      </c>
      <c r="U407" s="6"/>
      <c r="V407" s="6">
        <v>7</v>
      </c>
      <c r="W407" s="6">
        <v>50</v>
      </c>
      <c r="X407" s="6"/>
      <c r="Y407" s="6" t="s">
        <v>1037</v>
      </c>
    </row>
    <row r="408" spans="1:25">
      <c r="A408" s="4">
        <v>40698</v>
      </c>
      <c r="B408" s="15" t="s">
        <v>1036</v>
      </c>
      <c r="C408">
        <v>6</v>
      </c>
      <c r="D408" s="6" t="s">
        <v>398</v>
      </c>
      <c r="E408" s="6">
        <v>12</v>
      </c>
      <c r="F408">
        <f t="shared" si="78"/>
        <v>0</v>
      </c>
      <c r="G408">
        <f t="shared" si="79"/>
        <v>0</v>
      </c>
      <c r="H408">
        <f t="shared" si="80"/>
        <v>0</v>
      </c>
      <c r="I408">
        <f t="shared" si="81"/>
        <v>7</v>
      </c>
      <c r="J408">
        <f t="shared" si="82"/>
        <v>0</v>
      </c>
      <c r="K408">
        <f t="shared" si="83"/>
        <v>0</v>
      </c>
      <c r="L408">
        <f t="shared" si="84"/>
        <v>0</v>
      </c>
      <c r="M408">
        <f t="shared" si="85"/>
        <v>0</v>
      </c>
      <c r="N408">
        <f t="shared" si="86"/>
        <v>0</v>
      </c>
      <c r="O408">
        <f t="shared" si="87"/>
        <v>0</v>
      </c>
      <c r="P408">
        <f t="shared" si="88"/>
        <v>0</v>
      </c>
      <c r="Q408">
        <f t="shared" si="89"/>
        <v>0</v>
      </c>
      <c r="R408">
        <f t="shared" si="90"/>
        <v>0</v>
      </c>
      <c r="S408" s="6" t="s">
        <v>995</v>
      </c>
      <c r="T408" s="6" t="s">
        <v>998</v>
      </c>
      <c r="U408" s="6"/>
      <c r="V408" s="6">
        <v>7</v>
      </c>
      <c r="W408" s="6">
        <v>50</v>
      </c>
      <c r="X408" s="6"/>
      <c r="Y408" s="6" t="s">
        <v>1037</v>
      </c>
    </row>
    <row r="409" spans="1:25">
      <c r="A409" s="4">
        <v>40698</v>
      </c>
      <c r="B409" s="15" t="s">
        <v>1036</v>
      </c>
      <c r="C409">
        <v>6</v>
      </c>
      <c r="D409" s="6" t="s">
        <v>398</v>
      </c>
      <c r="E409" s="6">
        <v>12</v>
      </c>
      <c r="F409">
        <f t="shared" si="78"/>
        <v>0</v>
      </c>
      <c r="G409">
        <f t="shared" si="79"/>
        <v>0</v>
      </c>
      <c r="H409">
        <f t="shared" si="80"/>
        <v>0</v>
      </c>
      <c r="I409">
        <f t="shared" si="81"/>
        <v>7</v>
      </c>
      <c r="J409">
        <f t="shared" si="82"/>
        <v>0</v>
      </c>
      <c r="K409">
        <f t="shared" si="83"/>
        <v>0</v>
      </c>
      <c r="L409">
        <f t="shared" si="84"/>
        <v>0</v>
      </c>
      <c r="M409">
        <f t="shared" si="85"/>
        <v>0</v>
      </c>
      <c r="N409">
        <f t="shared" si="86"/>
        <v>0</v>
      </c>
      <c r="O409">
        <f t="shared" si="87"/>
        <v>0</v>
      </c>
      <c r="P409">
        <f t="shared" si="88"/>
        <v>0</v>
      </c>
      <c r="Q409">
        <f t="shared" si="89"/>
        <v>0</v>
      </c>
      <c r="R409">
        <f t="shared" si="90"/>
        <v>0</v>
      </c>
      <c r="S409" s="6" t="s">
        <v>995</v>
      </c>
      <c r="T409" s="6" t="s">
        <v>998</v>
      </c>
      <c r="U409" s="6"/>
      <c r="V409" s="6">
        <v>7</v>
      </c>
      <c r="W409" s="6">
        <v>50</v>
      </c>
      <c r="X409" s="6"/>
      <c r="Y409" s="6" t="s">
        <v>1037</v>
      </c>
    </row>
    <row r="410" spans="1:25">
      <c r="A410" s="4">
        <v>40698</v>
      </c>
      <c r="B410" s="15" t="s">
        <v>1036</v>
      </c>
      <c r="C410">
        <v>6</v>
      </c>
      <c r="D410" s="6" t="s">
        <v>976</v>
      </c>
      <c r="E410" s="6">
        <v>13</v>
      </c>
      <c r="F410">
        <f t="shared" si="78"/>
        <v>0</v>
      </c>
      <c r="G410">
        <f t="shared" si="79"/>
        <v>0</v>
      </c>
      <c r="H410">
        <f t="shared" si="80"/>
        <v>0</v>
      </c>
      <c r="I410">
        <f t="shared" si="81"/>
        <v>0</v>
      </c>
      <c r="J410">
        <f t="shared" si="82"/>
        <v>0</v>
      </c>
      <c r="K410">
        <f t="shared" si="83"/>
        <v>0</v>
      </c>
      <c r="L410">
        <f t="shared" si="84"/>
        <v>0</v>
      </c>
      <c r="M410">
        <f t="shared" si="85"/>
        <v>0</v>
      </c>
      <c r="N410">
        <f t="shared" si="86"/>
        <v>0</v>
      </c>
      <c r="O410">
        <f t="shared" si="87"/>
        <v>2</v>
      </c>
      <c r="P410">
        <f t="shared" si="88"/>
        <v>0</v>
      </c>
      <c r="Q410">
        <f t="shared" si="89"/>
        <v>0</v>
      </c>
      <c r="R410">
        <f t="shared" si="90"/>
        <v>0</v>
      </c>
      <c r="S410" s="6" t="s">
        <v>995</v>
      </c>
      <c r="T410" s="6" t="s">
        <v>998</v>
      </c>
      <c r="U410" s="6"/>
      <c r="V410" s="6">
        <v>2</v>
      </c>
      <c r="W410" s="6">
        <v>8</v>
      </c>
      <c r="X410" s="6"/>
      <c r="Y410" s="6" t="s">
        <v>1037</v>
      </c>
    </row>
    <row r="411" spans="1:25">
      <c r="A411" s="4">
        <v>40698</v>
      </c>
      <c r="B411" s="15" t="s">
        <v>1036</v>
      </c>
      <c r="C411">
        <v>6</v>
      </c>
      <c r="D411" s="6" t="s">
        <v>976</v>
      </c>
      <c r="E411" s="6">
        <v>13</v>
      </c>
      <c r="F411">
        <f t="shared" si="78"/>
        <v>0</v>
      </c>
      <c r="G411">
        <f t="shared" si="79"/>
        <v>0</v>
      </c>
      <c r="H411">
        <f t="shared" si="80"/>
        <v>0</v>
      </c>
      <c r="I411">
        <f t="shared" si="81"/>
        <v>0</v>
      </c>
      <c r="J411">
        <f t="shared" si="82"/>
        <v>0</v>
      </c>
      <c r="K411">
        <f t="shared" si="83"/>
        <v>0</v>
      </c>
      <c r="L411">
        <f t="shared" si="84"/>
        <v>0</v>
      </c>
      <c r="M411">
        <f t="shared" si="85"/>
        <v>0</v>
      </c>
      <c r="N411">
        <f t="shared" si="86"/>
        <v>0</v>
      </c>
      <c r="O411">
        <f t="shared" si="87"/>
        <v>2</v>
      </c>
      <c r="P411">
        <f t="shared" si="88"/>
        <v>0</v>
      </c>
      <c r="Q411">
        <f t="shared" si="89"/>
        <v>0</v>
      </c>
      <c r="R411">
        <f t="shared" si="90"/>
        <v>0</v>
      </c>
      <c r="S411" s="6" t="s">
        <v>995</v>
      </c>
      <c r="T411" s="6" t="s">
        <v>996</v>
      </c>
      <c r="U411" s="6"/>
      <c r="V411" s="6">
        <v>2</v>
      </c>
      <c r="W411" s="6">
        <v>8</v>
      </c>
      <c r="X411" s="6"/>
      <c r="Y411" s="6" t="s">
        <v>1037</v>
      </c>
    </row>
    <row r="412" spans="1:25">
      <c r="A412" s="4">
        <v>40698</v>
      </c>
      <c r="B412" s="15" t="s">
        <v>1036</v>
      </c>
      <c r="C412">
        <v>6</v>
      </c>
      <c r="D412" s="6" t="s">
        <v>976</v>
      </c>
      <c r="E412" s="6">
        <v>13</v>
      </c>
      <c r="F412">
        <f t="shared" si="78"/>
        <v>0</v>
      </c>
      <c r="G412">
        <f t="shared" si="79"/>
        <v>0</v>
      </c>
      <c r="H412">
        <f t="shared" si="80"/>
        <v>0</v>
      </c>
      <c r="I412">
        <f t="shared" si="81"/>
        <v>0</v>
      </c>
      <c r="J412">
        <f t="shared" si="82"/>
        <v>0</v>
      </c>
      <c r="K412">
        <f t="shared" si="83"/>
        <v>0</v>
      </c>
      <c r="L412">
        <f t="shared" si="84"/>
        <v>0</v>
      </c>
      <c r="M412">
        <f t="shared" si="85"/>
        <v>0</v>
      </c>
      <c r="N412">
        <f t="shared" si="86"/>
        <v>0</v>
      </c>
      <c r="O412">
        <f t="shared" si="87"/>
        <v>2</v>
      </c>
      <c r="P412">
        <f t="shared" si="88"/>
        <v>0</v>
      </c>
      <c r="Q412">
        <f t="shared" si="89"/>
        <v>0</v>
      </c>
      <c r="R412">
        <f t="shared" si="90"/>
        <v>0</v>
      </c>
      <c r="S412" s="6" t="s">
        <v>995</v>
      </c>
      <c r="T412" s="6" t="s">
        <v>996</v>
      </c>
      <c r="U412" s="6"/>
      <c r="V412" s="6">
        <v>2</v>
      </c>
      <c r="W412" s="6">
        <v>8</v>
      </c>
      <c r="X412" s="6"/>
      <c r="Y412" s="6" t="s">
        <v>1037</v>
      </c>
    </row>
    <row r="413" spans="1:25">
      <c r="A413" s="4">
        <v>40698</v>
      </c>
      <c r="B413" s="15" t="s">
        <v>1036</v>
      </c>
      <c r="C413">
        <v>6</v>
      </c>
      <c r="D413" s="6" t="s">
        <v>398</v>
      </c>
      <c r="E413" s="6">
        <v>12</v>
      </c>
      <c r="F413">
        <f t="shared" si="78"/>
        <v>0</v>
      </c>
      <c r="G413">
        <f t="shared" si="79"/>
        <v>0</v>
      </c>
      <c r="H413">
        <f t="shared" si="80"/>
        <v>0</v>
      </c>
      <c r="I413">
        <f t="shared" si="81"/>
        <v>5.2</v>
      </c>
      <c r="J413">
        <f t="shared" si="82"/>
        <v>0</v>
      </c>
      <c r="K413">
        <f t="shared" si="83"/>
        <v>0</v>
      </c>
      <c r="L413">
        <f t="shared" si="84"/>
        <v>0</v>
      </c>
      <c r="M413">
        <f t="shared" si="85"/>
        <v>0</v>
      </c>
      <c r="N413">
        <f t="shared" si="86"/>
        <v>0</v>
      </c>
      <c r="O413">
        <f t="shared" si="87"/>
        <v>0</v>
      </c>
      <c r="P413">
        <f t="shared" si="88"/>
        <v>0</v>
      </c>
      <c r="Q413">
        <f t="shared" si="89"/>
        <v>0</v>
      </c>
      <c r="R413">
        <f t="shared" si="90"/>
        <v>0</v>
      </c>
      <c r="S413" s="6" t="s">
        <v>995</v>
      </c>
      <c r="T413" s="6" t="s">
        <v>998</v>
      </c>
      <c r="U413" s="6"/>
      <c r="V413" s="6">
        <v>5.2</v>
      </c>
      <c r="W413" s="6">
        <v>50</v>
      </c>
      <c r="X413" s="6"/>
      <c r="Y413" s="6" t="s">
        <v>1038</v>
      </c>
    </row>
    <row r="414" spans="1:25">
      <c r="A414" s="4">
        <v>40698</v>
      </c>
      <c r="B414" s="15" t="s">
        <v>1036</v>
      </c>
      <c r="C414">
        <v>6</v>
      </c>
      <c r="D414" s="6" t="s">
        <v>394</v>
      </c>
      <c r="E414" s="6">
        <v>5</v>
      </c>
      <c r="F414">
        <f t="shared" si="78"/>
        <v>52</v>
      </c>
      <c r="G414">
        <f t="shared" si="79"/>
        <v>0</v>
      </c>
      <c r="H414">
        <f t="shared" si="80"/>
        <v>0</v>
      </c>
      <c r="I414">
        <f t="shared" si="81"/>
        <v>0</v>
      </c>
      <c r="J414">
        <f t="shared" si="82"/>
        <v>0</v>
      </c>
      <c r="K414">
        <f t="shared" si="83"/>
        <v>0</v>
      </c>
      <c r="L414">
        <f t="shared" si="84"/>
        <v>0</v>
      </c>
      <c r="M414">
        <f t="shared" si="85"/>
        <v>0</v>
      </c>
      <c r="N414">
        <f t="shared" si="86"/>
        <v>0</v>
      </c>
      <c r="O414">
        <f t="shared" si="87"/>
        <v>0</v>
      </c>
      <c r="P414">
        <f t="shared" si="88"/>
        <v>0</v>
      </c>
      <c r="Q414">
        <f t="shared" si="89"/>
        <v>0</v>
      </c>
      <c r="R414">
        <f t="shared" si="90"/>
        <v>0</v>
      </c>
      <c r="S414" s="6" t="s">
        <v>995</v>
      </c>
      <c r="T414" s="6" t="s">
        <v>996</v>
      </c>
      <c r="U414" s="6"/>
      <c r="V414" s="6">
        <v>52</v>
      </c>
      <c r="W414" s="6">
        <v>240</v>
      </c>
      <c r="X414" s="6"/>
      <c r="Y414" s="6" t="s">
        <v>1038</v>
      </c>
    </row>
    <row r="415" spans="1:25">
      <c r="A415" s="4">
        <v>40698</v>
      </c>
      <c r="B415" s="15" t="s">
        <v>1036</v>
      </c>
      <c r="C415">
        <v>6</v>
      </c>
      <c r="D415" s="6" t="s">
        <v>394</v>
      </c>
      <c r="E415" s="6">
        <v>5</v>
      </c>
      <c r="F415">
        <f t="shared" si="78"/>
        <v>52</v>
      </c>
      <c r="G415">
        <f t="shared" si="79"/>
        <v>0</v>
      </c>
      <c r="H415">
        <f t="shared" si="80"/>
        <v>0</v>
      </c>
      <c r="I415">
        <f t="shared" si="81"/>
        <v>0</v>
      </c>
      <c r="J415">
        <f t="shared" si="82"/>
        <v>0</v>
      </c>
      <c r="K415">
        <f t="shared" si="83"/>
        <v>0</v>
      </c>
      <c r="L415">
        <f t="shared" si="84"/>
        <v>0</v>
      </c>
      <c r="M415">
        <f t="shared" si="85"/>
        <v>0</v>
      </c>
      <c r="N415">
        <f t="shared" si="86"/>
        <v>0</v>
      </c>
      <c r="O415">
        <f t="shared" si="87"/>
        <v>0</v>
      </c>
      <c r="P415">
        <f t="shared" si="88"/>
        <v>0</v>
      </c>
      <c r="Q415">
        <f t="shared" si="89"/>
        <v>0</v>
      </c>
      <c r="R415">
        <f t="shared" si="90"/>
        <v>0</v>
      </c>
      <c r="S415" s="6" t="s">
        <v>995</v>
      </c>
      <c r="T415" s="6" t="s">
        <v>996</v>
      </c>
      <c r="U415" s="6"/>
      <c r="V415" s="6">
        <v>52</v>
      </c>
      <c r="W415" s="6">
        <v>240</v>
      </c>
      <c r="X415" s="6"/>
      <c r="Y415" s="6" t="s">
        <v>1038</v>
      </c>
    </row>
    <row r="416" spans="1:25">
      <c r="A416" s="4">
        <v>40698</v>
      </c>
      <c r="B416" s="15" t="s">
        <v>1036</v>
      </c>
      <c r="C416">
        <v>6</v>
      </c>
      <c r="D416" s="6" t="s">
        <v>972</v>
      </c>
      <c r="E416" s="6">
        <v>4</v>
      </c>
      <c r="F416">
        <f t="shared" si="78"/>
        <v>0</v>
      </c>
      <c r="G416">
        <f t="shared" si="79"/>
        <v>4</v>
      </c>
      <c r="H416">
        <f t="shared" si="80"/>
        <v>0</v>
      </c>
      <c r="I416">
        <f t="shared" si="81"/>
        <v>0</v>
      </c>
      <c r="J416">
        <f t="shared" si="82"/>
        <v>0</v>
      </c>
      <c r="K416">
        <f t="shared" si="83"/>
        <v>0</v>
      </c>
      <c r="L416">
        <f t="shared" si="84"/>
        <v>0</v>
      </c>
      <c r="M416">
        <f t="shared" si="85"/>
        <v>0</v>
      </c>
      <c r="N416">
        <f t="shared" si="86"/>
        <v>0</v>
      </c>
      <c r="O416">
        <f t="shared" si="87"/>
        <v>0</v>
      </c>
      <c r="P416">
        <f t="shared" si="88"/>
        <v>0</v>
      </c>
      <c r="Q416">
        <f t="shared" si="89"/>
        <v>0</v>
      </c>
      <c r="R416">
        <f t="shared" si="90"/>
        <v>0</v>
      </c>
      <c r="S416" s="6" t="s">
        <v>995</v>
      </c>
      <c r="T416" s="6" t="s">
        <v>996</v>
      </c>
      <c r="U416" s="6"/>
      <c r="V416" s="6">
        <v>4</v>
      </c>
      <c r="W416" s="6">
        <v>30</v>
      </c>
      <c r="X416" s="6"/>
      <c r="Y416" s="6" t="s">
        <v>1038</v>
      </c>
    </row>
    <row r="417" spans="1:25">
      <c r="A417" s="4">
        <v>40698</v>
      </c>
      <c r="B417" s="15" t="s">
        <v>1036</v>
      </c>
      <c r="C417">
        <v>6</v>
      </c>
      <c r="D417" s="6" t="s">
        <v>398</v>
      </c>
      <c r="E417" s="6">
        <v>12</v>
      </c>
      <c r="F417">
        <f t="shared" si="78"/>
        <v>0</v>
      </c>
      <c r="G417">
        <f t="shared" si="79"/>
        <v>0</v>
      </c>
      <c r="H417">
        <f t="shared" si="80"/>
        <v>0</v>
      </c>
      <c r="I417">
        <f t="shared" si="81"/>
        <v>4.5</v>
      </c>
      <c r="J417">
        <f t="shared" si="82"/>
        <v>0</v>
      </c>
      <c r="K417">
        <f t="shared" si="83"/>
        <v>0</v>
      </c>
      <c r="L417">
        <f t="shared" si="84"/>
        <v>0</v>
      </c>
      <c r="M417">
        <f t="shared" si="85"/>
        <v>0</v>
      </c>
      <c r="N417">
        <f t="shared" si="86"/>
        <v>0</v>
      </c>
      <c r="O417">
        <f t="shared" si="87"/>
        <v>0</v>
      </c>
      <c r="P417">
        <f t="shared" si="88"/>
        <v>0</v>
      </c>
      <c r="Q417">
        <f t="shared" si="89"/>
        <v>0</v>
      </c>
      <c r="R417">
        <f t="shared" si="90"/>
        <v>0</v>
      </c>
      <c r="S417" s="6" t="s">
        <v>995</v>
      </c>
      <c r="T417" s="6" t="s">
        <v>998</v>
      </c>
      <c r="U417" s="6"/>
      <c r="V417" s="6">
        <v>4.5</v>
      </c>
      <c r="W417" s="6">
        <v>50</v>
      </c>
      <c r="X417" s="6"/>
      <c r="Y417" s="6" t="s">
        <v>1038</v>
      </c>
    </row>
    <row r="418" spans="1:25">
      <c r="A418" s="4">
        <v>40698</v>
      </c>
      <c r="B418" s="15" t="s">
        <v>1036</v>
      </c>
      <c r="C418">
        <v>6</v>
      </c>
      <c r="D418" s="6" t="s">
        <v>839</v>
      </c>
      <c r="E418" s="6">
        <v>11</v>
      </c>
      <c r="F418">
        <f t="shared" si="78"/>
        <v>0</v>
      </c>
      <c r="G418">
        <f t="shared" si="79"/>
        <v>0</v>
      </c>
      <c r="H418">
        <f t="shared" si="80"/>
        <v>2.5</v>
      </c>
      <c r="I418">
        <f t="shared" si="81"/>
        <v>0</v>
      </c>
      <c r="J418">
        <f t="shared" si="82"/>
        <v>0</v>
      </c>
      <c r="K418">
        <f t="shared" si="83"/>
        <v>0</v>
      </c>
      <c r="L418">
        <f t="shared" si="84"/>
        <v>0</v>
      </c>
      <c r="M418">
        <f t="shared" si="85"/>
        <v>0</v>
      </c>
      <c r="N418">
        <f t="shared" si="86"/>
        <v>0</v>
      </c>
      <c r="O418">
        <f t="shared" si="87"/>
        <v>0</v>
      </c>
      <c r="P418">
        <f t="shared" si="88"/>
        <v>0</v>
      </c>
      <c r="Q418">
        <f t="shared" si="89"/>
        <v>0</v>
      </c>
      <c r="R418">
        <f t="shared" si="90"/>
        <v>0</v>
      </c>
      <c r="S418" s="6" t="s">
        <v>995</v>
      </c>
      <c r="T418" s="6" t="s">
        <v>996</v>
      </c>
      <c r="U418" s="6"/>
      <c r="V418" s="6">
        <v>2.5</v>
      </c>
      <c r="W418" s="6">
        <v>6</v>
      </c>
      <c r="X418" s="6"/>
      <c r="Y418" s="6" t="s">
        <v>1038</v>
      </c>
    </row>
    <row r="419" spans="1:25">
      <c r="C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</row>
    <row r="420" spans="1:25">
      <c r="R420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unters - Jachie</vt:lpstr>
      <vt:lpstr>Hunters - Kwaman</vt:lpstr>
      <vt:lpstr>Consumers - Kumasi</vt:lpstr>
      <vt:lpstr>Traders - Kumasi</vt:lpstr>
      <vt:lpstr>Atwemonom Market Survey - No</vt:lpstr>
      <vt:lpstr>Atwemonom Market Survey - Pr</vt:lpstr>
      <vt:lpstr>Atwemonom Market Survey - W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cNamara</dc:creator>
  <cp:lastModifiedBy>James McNamara</cp:lastModifiedBy>
  <dcterms:created xsi:type="dcterms:W3CDTF">2016-07-31T04:56:56Z</dcterms:created>
  <dcterms:modified xsi:type="dcterms:W3CDTF">2016-07-31T05:45:59Z</dcterms:modified>
</cp:coreProperties>
</file>